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pivotCache/pivotCacheDefinition3.xml" ContentType="application/vnd.openxmlformats-officedocument.spreadsheetml.pivotCacheDefinition+xml"/>
  <Override PartName="/xl/pivotCache/pivotCacheRecords3.xml" ContentType="application/vnd.openxmlformats-officedocument.spreadsheetml.pivotCacheRecords+xml"/>
  <Override PartName="/xl/pivotCache/pivotCacheDefinition4.xml" ContentType="application/vnd.openxmlformats-officedocument.spreadsheetml.pivotCacheDefinition+xml"/>
  <Override PartName="/xl/pivotCache/pivotCacheRecords4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pivotTables/pivotTable3.xml" ContentType="application/vnd.openxmlformats-officedocument.spreadsheetml.pivotTable+xml"/>
  <Override PartName="/xl/pivotTables/pivotTable4.xml" ContentType="application/vnd.openxmlformats-officedocument.spreadsheetml.pivotTable+xml"/>
  <Override PartName="/xl/comments2.xml" ContentType="application/vnd.openxmlformats-officedocument.spreadsheetml.comments+xml"/>
  <Override PartName="/xl/pivotTables/pivotTable5.xml" ContentType="application/vnd.openxmlformats-officedocument.spreadsheetml.pivotTable+xml"/>
  <Override PartName="/xl/pivotTables/pivotTable6.xml" ContentType="application/vnd.openxmlformats-officedocument.spreadsheetml.pivotTable+xml"/>
  <Override PartName="/xl/pivotTables/pivotTable7.xml" ContentType="application/vnd.openxmlformats-officedocument.spreadsheetml.pivotTable+xml"/>
  <Override PartName="/xl/pivotTables/pivotTable8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codeName="ThisWorkbook" hidePivotFieldList="1" showPivotChartFilter="1" defaultThemeVersion="124226"/>
  <bookViews>
    <workbookView xWindow="100" yWindow="70" windowWidth="16250" windowHeight="5810" activeTab="2"/>
  </bookViews>
  <sheets>
    <sheet name="VaccDosage" sheetId="5" r:id="rId1"/>
    <sheet name="Population" sheetId="26" r:id="rId2"/>
    <sheet name="Results" sheetId="39" r:id="rId3"/>
    <sheet name="OrderQty (4)" sheetId="36" state="hidden" r:id="rId4"/>
    <sheet name="Sheet4" sheetId="33" state="hidden" r:id="rId5"/>
  </sheets>
  <definedNames>
    <definedName name="_xlnm._FilterDatabase" localSheetId="3" hidden="1">'OrderQty (4)'!$A$7:$AY$161</definedName>
    <definedName name="_xlnm._FilterDatabase" localSheetId="1" hidden="1">Population!$A$7:$BG$237</definedName>
    <definedName name="_xlnm.Print_Area" localSheetId="4">Sheet4!$A$13:$H$23</definedName>
  </definedNames>
  <calcPr calcId="145621"/>
  <pivotCaches>
    <pivotCache cacheId="5" r:id="rId6"/>
    <pivotCache cacheId="6" r:id="rId7"/>
    <pivotCache cacheId="7" r:id="rId8"/>
    <pivotCache cacheId="8" r:id="rId9"/>
  </pivotCaches>
</workbook>
</file>

<file path=xl/calcChain.xml><?xml version="1.0" encoding="utf-8"?>
<calcChain xmlns="http://schemas.openxmlformats.org/spreadsheetml/2006/main">
  <c r="BH31" i="26" l="1"/>
  <c r="BI31" i="26"/>
  <c r="BJ31" i="26"/>
  <c r="BK31" i="26"/>
  <c r="BH32" i="26"/>
  <c r="BI32" i="26"/>
  <c r="BJ32" i="26"/>
  <c r="BK32" i="26"/>
  <c r="BH33" i="26"/>
  <c r="BI33" i="26"/>
  <c r="BJ33" i="26"/>
  <c r="BK33" i="26"/>
  <c r="BH34" i="26"/>
  <c r="BI34" i="26"/>
  <c r="BJ34" i="26"/>
  <c r="BK34" i="26"/>
  <c r="BH35" i="26"/>
  <c r="BI35" i="26"/>
  <c r="BJ35" i="26"/>
  <c r="BK35" i="26"/>
  <c r="BH36" i="26"/>
  <c r="BI36" i="26"/>
  <c r="BJ36" i="26"/>
  <c r="BK36" i="26"/>
  <c r="BH37" i="26"/>
  <c r="BI37" i="26"/>
  <c r="BJ37" i="26"/>
  <c r="BK37" i="26"/>
  <c r="BH38" i="26"/>
  <c r="BI38" i="26"/>
  <c r="BJ38" i="26"/>
  <c r="BK38" i="26"/>
  <c r="BH39" i="26"/>
  <c r="BI39" i="26"/>
  <c r="BJ39" i="26"/>
  <c r="BK39" i="26"/>
  <c r="BH40" i="26"/>
  <c r="BI40" i="26"/>
  <c r="BJ40" i="26"/>
  <c r="BK40" i="26"/>
  <c r="BH41" i="26"/>
  <c r="BI41" i="26"/>
  <c r="BJ41" i="26"/>
  <c r="BK41" i="26"/>
  <c r="BH42" i="26"/>
  <c r="BI42" i="26"/>
  <c r="BJ42" i="26"/>
  <c r="BK42" i="26"/>
  <c r="BH43" i="26"/>
  <c r="BI43" i="26"/>
  <c r="BJ43" i="26"/>
  <c r="BK43" i="26"/>
  <c r="BH44" i="26"/>
  <c r="BI44" i="26"/>
  <c r="BJ44" i="26"/>
  <c r="BK44" i="26"/>
  <c r="BH45" i="26"/>
  <c r="BI45" i="26"/>
  <c r="BJ45" i="26"/>
  <c r="BK45" i="26"/>
  <c r="BH46" i="26"/>
  <c r="BI46" i="26"/>
  <c r="BJ46" i="26"/>
  <c r="BK46" i="26"/>
  <c r="BH47" i="26"/>
  <c r="BI47" i="26"/>
  <c r="BJ47" i="26"/>
  <c r="BK47" i="26"/>
  <c r="BH48" i="26"/>
  <c r="BI48" i="26"/>
  <c r="BK48" i="26"/>
  <c r="BH49" i="26"/>
  <c r="BI49" i="26"/>
  <c r="BJ49" i="26"/>
  <c r="BK49" i="26"/>
  <c r="BH50" i="26"/>
  <c r="BI50" i="26"/>
  <c r="BJ50" i="26"/>
  <c r="BK50" i="26"/>
  <c r="BH51" i="26"/>
  <c r="BI51" i="26"/>
  <c r="BJ51" i="26"/>
  <c r="BK51" i="26"/>
  <c r="BH52" i="26"/>
  <c r="BI52" i="26"/>
  <c r="BJ52" i="26"/>
  <c r="BK52" i="26"/>
  <c r="BH53" i="26"/>
  <c r="BI53" i="26"/>
  <c r="BJ53" i="26"/>
  <c r="BK53" i="26"/>
  <c r="BH54" i="26"/>
  <c r="BI54" i="26"/>
  <c r="BJ54" i="26"/>
  <c r="BK54" i="26"/>
  <c r="BH55" i="26"/>
  <c r="BI55" i="26"/>
  <c r="BJ55" i="26"/>
  <c r="BK55" i="26"/>
  <c r="BH56" i="26"/>
  <c r="BI56" i="26"/>
  <c r="BJ56" i="26"/>
  <c r="BK56" i="26"/>
  <c r="BH57" i="26"/>
  <c r="BI57" i="26"/>
  <c r="BJ57" i="26"/>
  <c r="BK57" i="26"/>
  <c r="BH58" i="26"/>
  <c r="BI58" i="26"/>
  <c r="BJ58" i="26"/>
  <c r="BK58" i="26"/>
  <c r="BH59" i="26"/>
  <c r="BI59" i="26"/>
  <c r="BJ59" i="26"/>
  <c r="BK59" i="26"/>
  <c r="BH60" i="26"/>
  <c r="BI60" i="26"/>
  <c r="BJ60" i="26"/>
  <c r="BK60" i="26"/>
  <c r="BH61" i="26"/>
  <c r="BI61" i="26"/>
  <c r="BJ61" i="26"/>
  <c r="BK61" i="26"/>
  <c r="BH62" i="26"/>
  <c r="BI62" i="26"/>
  <c r="BJ62" i="26"/>
  <c r="BK62" i="26"/>
  <c r="BH63" i="26"/>
  <c r="BI63" i="26"/>
  <c r="BJ63" i="26"/>
  <c r="BK63" i="26"/>
  <c r="BH64" i="26"/>
  <c r="BI64" i="26"/>
  <c r="BJ64" i="26"/>
  <c r="BK64" i="26"/>
  <c r="BH65" i="26"/>
  <c r="BI65" i="26"/>
  <c r="BJ65" i="26"/>
  <c r="BK65" i="26"/>
  <c r="BH66" i="26"/>
  <c r="BI66" i="26"/>
  <c r="BJ66" i="26"/>
  <c r="BK66" i="26"/>
  <c r="BH67" i="26"/>
  <c r="BI67" i="26"/>
  <c r="BJ67" i="26"/>
  <c r="BK67" i="26"/>
  <c r="BH68" i="26"/>
  <c r="BI68" i="26"/>
  <c r="BJ68" i="26"/>
  <c r="BK68" i="26"/>
  <c r="BH69" i="26"/>
  <c r="BI69" i="26"/>
  <c r="BJ69" i="26"/>
  <c r="BK69" i="26"/>
  <c r="BH70" i="26"/>
  <c r="BI70" i="26"/>
  <c r="BJ70" i="26"/>
  <c r="BK70" i="26"/>
  <c r="BH71" i="26"/>
  <c r="BI71" i="26"/>
  <c r="BJ71" i="26"/>
  <c r="BK71" i="26"/>
  <c r="BH72" i="26"/>
  <c r="BI72" i="26"/>
  <c r="BJ72" i="26"/>
  <c r="BK72" i="26"/>
  <c r="BH73" i="26"/>
  <c r="BI73" i="26"/>
  <c r="BJ73" i="26"/>
  <c r="BK73" i="26"/>
  <c r="BH74" i="26"/>
  <c r="BI74" i="26"/>
  <c r="BJ74" i="26"/>
  <c r="BK74" i="26"/>
  <c r="BH75" i="26"/>
  <c r="BI75" i="26"/>
  <c r="BJ75" i="26"/>
  <c r="BK75" i="26"/>
  <c r="BH76" i="26"/>
  <c r="BI76" i="26"/>
  <c r="BJ76" i="26"/>
  <c r="BK76" i="26"/>
  <c r="BH77" i="26"/>
  <c r="BI77" i="26"/>
  <c r="BJ77" i="26"/>
  <c r="BK77" i="26"/>
  <c r="BH78" i="26"/>
  <c r="BI78" i="26"/>
  <c r="BJ78" i="26"/>
  <c r="BK78" i="26"/>
  <c r="BH79" i="26"/>
  <c r="BI79" i="26"/>
  <c r="BJ79" i="26"/>
  <c r="BK79" i="26"/>
  <c r="BH80" i="26"/>
  <c r="BI80" i="26"/>
  <c r="BJ80" i="26"/>
  <c r="BK80" i="26"/>
  <c r="BH81" i="26"/>
  <c r="BI81" i="26"/>
  <c r="BJ81" i="26"/>
  <c r="BK81" i="26"/>
  <c r="BH82" i="26"/>
  <c r="BI82" i="26"/>
  <c r="BJ82" i="26"/>
  <c r="BK82" i="26"/>
  <c r="BH83" i="26"/>
  <c r="BI83" i="26"/>
  <c r="BJ83" i="26"/>
  <c r="BK83" i="26"/>
  <c r="BH84" i="26"/>
  <c r="BI84" i="26"/>
  <c r="BJ84" i="26"/>
  <c r="BK84" i="26"/>
  <c r="BH85" i="26"/>
  <c r="BI85" i="26"/>
  <c r="BJ85" i="26"/>
  <c r="BK85" i="26"/>
  <c r="BH86" i="26"/>
  <c r="BI86" i="26"/>
  <c r="BJ86" i="26"/>
  <c r="BK86" i="26"/>
  <c r="BH87" i="26"/>
  <c r="BI87" i="26"/>
  <c r="BJ87" i="26"/>
  <c r="BK87" i="26"/>
  <c r="BH88" i="26"/>
  <c r="BI88" i="26"/>
  <c r="BJ88" i="26"/>
  <c r="BK88" i="26"/>
  <c r="BH89" i="26"/>
  <c r="BI89" i="26"/>
  <c r="BJ89" i="26"/>
  <c r="BK89" i="26"/>
  <c r="BH90" i="26"/>
  <c r="BI90" i="26"/>
  <c r="BJ90" i="26"/>
  <c r="BK90" i="26"/>
  <c r="BH91" i="26"/>
  <c r="BI91" i="26"/>
  <c r="BJ91" i="26"/>
  <c r="BK91" i="26"/>
  <c r="BH92" i="26"/>
  <c r="BI92" i="26"/>
  <c r="BJ92" i="26"/>
  <c r="BK92" i="26"/>
  <c r="BH93" i="26"/>
  <c r="BI93" i="26"/>
  <c r="BJ93" i="26"/>
  <c r="BK93" i="26"/>
  <c r="BH94" i="26"/>
  <c r="BI94" i="26"/>
  <c r="BJ94" i="26"/>
  <c r="BK94" i="26"/>
  <c r="BH95" i="26"/>
  <c r="BI95" i="26"/>
  <c r="BJ95" i="26"/>
  <c r="BK95" i="26"/>
  <c r="BH96" i="26"/>
  <c r="BI96" i="26"/>
  <c r="BJ96" i="26"/>
  <c r="BK96" i="26"/>
  <c r="BH97" i="26"/>
  <c r="BI97" i="26"/>
  <c r="BJ97" i="26"/>
  <c r="BK97" i="26"/>
  <c r="BH98" i="26"/>
  <c r="BI98" i="26"/>
  <c r="BJ98" i="26"/>
  <c r="BK98" i="26"/>
  <c r="BH99" i="26"/>
  <c r="BI99" i="26"/>
  <c r="BJ99" i="26"/>
  <c r="BK99" i="26"/>
  <c r="BH100" i="26"/>
  <c r="BI100" i="26"/>
  <c r="BJ100" i="26"/>
  <c r="BK100" i="26"/>
  <c r="BH101" i="26"/>
  <c r="BI101" i="26"/>
  <c r="BJ101" i="26"/>
  <c r="BK101" i="26"/>
  <c r="BH102" i="26"/>
  <c r="BI102" i="26"/>
  <c r="BJ102" i="26"/>
  <c r="BK102" i="26"/>
  <c r="BH103" i="26"/>
  <c r="BI103" i="26"/>
  <c r="BJ103" i="26"/>
  <c r="BK103" i="26"/>
  <c r="BH104" i="26"/>
  <c r="BI104" i="26"/>
  <c r="BJ104" i="26"/>
  <c r="BK104" i="26"/>
  <c r="BH105" i="26"/>
  <c r="BI105" i="26"/>
  <c r="BJ105" i="26"/>
  <c r="BK105" i="26"/>
  <c r="BH106" i="26"/>
  <c r="BI106" i="26"/>
  <c r="BJ106" i="26"/>
  <c r="BK106" i="26"/>
  <c r="BH107" i="26"/>
  <c r="BI107" i="26"/>
  <c r="BJ107" i="26"/>
  <c r="BK107" i="26"/>
  <c r="BH108" i="26"/>
  <c r="BI108" i="26"/>
  <c r="BJ108" i="26"/>
  <c r="BK108" i="26"/>
  <c r="BH109" i="26"/>
  <c r="BI109" i="26"/>
  <c r="BJ109" i="26"/>
  <c r="BK109" i="26"/>
  <c r="BH110" i="26"/>
  <c r="BI110" i="26"/>
  <c r="BJ110" i="26"/>
  <c r="BK110" i="26"/>
  <c r="BH111" i="26"/>
  <c r="BI111" i="26"/>
  <c r="BJ111" i="26"/>
  <c r="BK111" i="26"/>
  <c r="BH112" i="26"/>
  <c r="BI112" i="26"/>
  <c r="BJ112" i="26"/>
  <c r="BK112" i="26"/>
  <c r="BH113" i="26"/>
  <c r="BI113" i="26"/>
  <c r="BJ113" i="26"/>
  <c r="BK113" i="26"/>
  <c r="BH114" i="26"/>
  <c r="BI114" i="26"/>
  <c r="BJ114" i="26"/>
  <c r="BK114" i="26"/>
  <c r="BH115" i="26"/>
  <c r="BI115" i="26"/>
  <c r="BJ115" i="26"/>
  <c r="BK115" i="26"/>
  <c r="BH116" i="26"/>
  <c r="BI116" i="26"/>
  <c r="BJ116" i="26"/>
  <c r="BK116" i="26"/>
  <c r="BH117" i="26"/>
  <c r="BI117" i="26"/>
  <c r="BJ117" i="26"/>
  <c r="BK117" i="26"/>
  <c r="BH118" i="26"/>
  <c r="BI118" i="26"/>
  <c r="BJ118" i="26"/>
  <c r="BK118" i="26"/>
  <c r="BH119" i="26"/>
  <c r="BI119" i="26"/>
  <c r="BJ119" i="26"/>
  <c r="BK119" i="26"/>
  <c r="BH120" i="26"/>
  <c r="BI120" i="26"/>
  <c r="BJ120" i="26"/>
  <c r="BK120" i="26"/>
  <c r="BH121" i="26"/>
  <c r="BI121" i="26"/>
  <c r="BJ121" i="26"/>
  <c r="BK121" i="26"/>
  <c r="BH122" i="26"/>
  <c r="BI122" i="26"/>
  <c r="BJ122" i="26"/>
  <c r="BK122" i="26"/>
  <c r="BH123" i="26"/>
  <c r="BI123" i="26"/>
  <c r="BJ123" i="26"/>
  <c r="BK123" i="26"/>
  <c r="BH124" i="26"/>
  <c r="BI124" i="26"/>
  <c r="BJ124" i="26"/>
  <c r="BK124" i="26"/>
  <c r="BH125" i="26"/>
  <c r="BI125" i="26"/>
  <c r="BJ125" i="26"/>
  <c r="BK125" i="26"/>
  <c r="BH126" i="26"/>
  <c r="BI126" i="26"/>
  <c r="BJ126" i="26"/>
  <c r="BK126" i="26"/>
  <c r="BH127" i="26"/>
  <c r="BI127" i="26"/>
  <c r="BJ127" i="26"/>
  <c r="BK127" i="26"/>
  <c r="BH128" i="26"/>
  <c r="BI128" i="26"/>
  <c r="BJ128" i="26"/>
  <c r="BK128" i="26"/>
  <c r="BH129" i="26"/>
  <c r="BI129" i="26"/>
  <c r="BJ129" i="26"/>
  <c r="BK129" i="26"/>
  <c r="BH130" i="26"/>
  <c r="BI130" i="26"/>
  <c r="BJ130" i="26"/>
  <c r="BK130" i="26"/>
  <c r="BH131" i="26"/>
  <c r="BI131" i="26"/>
  <c r="BJ131" i="26"/>
  <c r="BK131" i="26"/>
  <c r="BH132" i="26"/>
  <c r="BI132" i="26"/>
  <c r="BJ132" i="26"/>
  <c r="BK132" i="26"/>
  <c r="BH133" i="26"/>
  <c r="BI133" i="26"/>
  <c r="BJ133" i="26"/>
  <c r="BK133" i="26"/>
  <c r="BH134" i="26"/>
  <c r="BI134" i="26"/>
  <c r="BJ134" i="26"/>
  <c r="BK134" i="26"/>
  <c r="BH135" i="26"/>
  <c r="BI135" i="26"/>
  <c r="BJ135" i="26"/>
  <c r="BK135" i="26"/>
  <c r="BH136" i="26"/>
  <c r="BI136" i="26"/>
  <c r="BJ136" i="26"/>
  <c r="BK136" i="26"/>
  <c r="BH137" i="26"/>
  <c r="BI137" i="26"/>
  <c r="BJ137" i="26"/>
  <c r="BK137" i="26"/>
  <c r="BH138" i="26"/>
  <c r="BI138" i="26"/>
  <c r="BJ138" i="26"/>
  <c r="BK138" i="26"/>
  <c r="BH139" i="26"/>
  <c r="BI139" i="26"/>
  <c r="BJ139" i="26"/>
  <c r="BK139" i="26"/>
  <c r="BH140" i="26"/>
  <c r="BI140" i="26"/>
  <c r="BJ140" i="26"/>
  <c r="BK140" i="26"/>
  <c r="BH141" i="26"/>
  <c r="BI141" i="26"/>
  <c r="BJ141" i="26"/>
  <c r="BK141" i="26"/>
  <c r="BH142" i="26"/>
  <c r="BI142" i="26"/>
  <c r="BJ142" i="26"/>
  <c r="BK142" i="26"/>
  <c r="BH143" i="26"/>
  <c r="BI143" i="26"/>
  <c r="BJ143" i="26"/>
  <c r="BK143" i="26"/>
  <c r="BH144" i="26"/>
  <c r="BI144" i="26"/>
  <c r="BJ144" i="26"/>
  <c r="BK144" i="26"/>
  <c r="BH145" i="26"/>
  <c r="BI145" i="26"/>
  <c r="BJ145" i="26"/>
  <c r="BK145" i="26"/>
  <c r="BH146" i="26"/>
  <c r="BI146" i="26"/>
  <c r="BJ146" i="26"/>
  <c r="BK146" i="26"/>
  <c r="BH147" i="26"/>
  <c r="BI147" i="26"/>
  <c r="BJ147" i="26"/>
  <c r="BK147" i="26"/>
  <c r="BH148" i="26"/>
  <c r="BI148" i="26"/>
  <c r="BJ148" i="26"/>
  <c r="BK148" i="26"/>
  <c r="BH149" i="26"/>
  <c r="BI149" i="26"/>
  <c r="BJ149" i="26"/>
  <c r="BK149" i="26"/>
  <c r="BH150" i="26"/>
  <c r="BI150" i="26"/>
  <c r="BJ150" i="26"/>
  <c r="BK150" i="26"/>
  <c r="BH151" i="26"/>
  <c r="BI151" i="26"/>
  <c r="BJ151" i="26"/>
  <c r="BK151" i="26"/>
  <c r="BH152" i="26"/>
  <c r="BI152" i="26"/>
  <c r="BJ152" i="26"/>
  <c r="BK152" i="26"/>
  <c r="BH153" i="26"/>
  <c r="BI153" i="26"/>
  <c r="BJ153" i="26"/>
  <c r="BK153" i="26"/>
  <c r="BH154" i="26"/>
  <c r="BI154" i="26"/>
  <c r="BJ154" i="26"/>
  <c r="BK154" i="26"/>
  <c r="BH155" i="26"/>
  <c r="BI155" i="26"/>
  <c r="BJ155" i="26"/>
  <c r="BK155" i="26"/>
  <c r="BH156" i="26"/>
  <c r="BI156" i="26"/>
  <c r="BJ156" i="26"/>
  <c r="BK156" i="26"/>
  <c r="BH157" i="26"/>
  <c r="BI157" i="26"/>
  <c r="BJ157" i="26"/>
  <c r="BK157" i="26"/>
  <c r="BH158" i="26"/>
  <c r="BI158" i="26"/>
  <c r="BJ158" i="26"/>
  <c r="BK158" i="26"/>
  <c r="BH159" i="26"/>
  <c r="BI159" i="26"/>
  <c r="BJ159" i="26"/>
  <c r="BK159" i="26"/>
  <c r="BH160" i="26"/>
  <c r="BI160" i="26"/>
  <c r="BJ160" i="26"/>
  <c r="BK160" i="26"/>
  <c r="BH161" i="26"/>
  <c r="BI161" i="26"/>
  <c r="BJ161" i="26"/>
  <c r="BK161" i="26"/>
  <c r="BH162" i="26"/>
  <c r="BI162" i="26"/>
  <c r="BJ162" i="26"/>
  <c r="BK162" i="26"/>
  <c r="BH163" i="26"/>
  <c r="BI163" i="26"/>
  <c r="BJ163" i="26"/>
  <c r="BK163" i="26"/>
  <c r="BH164" i="26"/>
  <c r="BI164" i="26"/>
  <c r="BJ164" i="26"/>
  <c r="BK164" i="26"/>
  <c r="BH165" i="26"/>
  <c r="BI165" i="26"/>
  <c r="BJ165" i="26"/>
  <c r="BK165" i="26"/>
  <c r="BH166" i="26"/>
  <c r="BI166" i="26"/>
  <c r="BJ166" i="26"/>
  <c r="BK166" i="26"/>
  <c r="BH167" i="26"/>
  <c r="BI167" i="26"/>
  <c r="BJ167" i="26"/>
  <c r="BK167" i="26"/>
  <c r="BH168" i="26"/>
  <c r="BI168" i="26"/>
  <c r="BJ168" i="26"/>
  <c r="BK168" i="26"/>
  <c r="BH169" i="26"/>
  <c r="BI169" i="26"/>
  <c r="BJ169" i="26"/>
  <c r="BK169" i="26"/>
  <c r="BH170" i="26"/>
  <c r="BI170" i="26"/>
  <c r="BJ170" i="26"/>
  <c r="BK170" i="26"/>
  <c r="BH171" i="26"/>
  <c r="BI171" i="26"/>
  <c r="BJ171" i="26"/>
  <c r="BK171" i="26"/>
  <c r="BH172" i="26"/>
  <c r="BI172" i="26"/>
  <c r="BJ172" i="26"/>
  <c r="BK172" i="26"/>
  <c r="BH173" i="26"/>
  <c r="BI173" i="26"/>
  <c r="BJ173" i="26"/>
  <c r="BK173" i="26"/>
  <c r="BH174" i="26"/>
  <c r="BI174" i="26"/>
  <c r="BJ174" i="26"/>
  <c r="BK174" i="26"/>
  <c r="BH175" i="26"/>
  <c r="BI175" i="26"/>
  <c r="BJ175" i="26"/>
  <c r="BK175" i="26"/>
  <c r="BH176" i="26"/>
  <c r="BI176" i="26"/>
  <c r="BJ176" i="26"/>
  <c r="BK176" i="26"/>
  <c r="BH177" i="26"/>
  <c r="BI177" i="26"/>
  <c r="BJ177" i="26"/>
  <c r="BK177" i="26"/>
  <c r="BH178" i="26"/>
  <c r="BI178" i="26"/>
  <c r="BJ178" i="26"/>
  <c r="BK178" i="26"/>
  <c r="BH179" i="26"/>
  <c r="BI179" i="26"/>
  <c r="BJ179" i="26"/>
  <c r="BK179" i="26"/>
  <c r="BH180" i="26"/>
  <c r="BI180" i="26"/>
  <c r="BJ180" i="26"/>
  <c r="BK180" i="26"/>
  <c r="BH181" i="26"/>
  <c r="BI181" i="26"/>
  <c r="BJ181" i="26"/>
  <c r="BK181" i="26"/>
  <c r="BH182" i="26"/>
  <c r="BI182" i="26"/>
  <c r="BJ182" i="26"/>
  <c r="BK182" i="26"/>
  <c r="BH183" i="26"/>
  <c r="BI183" i="26"/>
  <c r="BJ183" i="26"/>
  <c r="BK183" i="26"/>
  <c r="BH184" i="26"/>
  <c r="BI184" i="26"/>
  <c r="BJ184" i="26"/>
  <c r="BK184" i="26"/>
  <c r="BH185" i="26"/>
  <c r="BI185" i="26"/>
  <c r="BJ185" i="26"/>
  <c r="BK185" i="26"/>
  <c r="BH186" i="26"/>
  <c r="BI186" i="26"/>
  <c r="BJ186" i="26"/>
  <c r="BK186" i="26"/>
  <c r="BH187" i="26"/>
  <c r="BI187" i="26"/>
  <c r="BJ187" i="26"/>
  <c r="BK187" i="26"/>
  <c r="BH188" i="26"/>
  <c r="BI188" i="26"/>
  <c r="BJ188" i="26"/>
  <c r="BK188" i="26"/>
  <c r="BH189" i="26"/>
  <c r="BI189" i="26"/>
  <c r="BJ189" i="26"/>
  <c r="BK189" i="26"/>
  <c r="BH190" i="26"/>
  <c r="BI190" i="26"/>
  <c r="BJ190" i="26"/>
  <c r="BK190" i="26"/>
  <c r="BH191" i="26"/>
  <c r="BI191" i="26"/>
  <c r="BJ191" i="26"/>
  <c r="BK191" i="26"/>
  <c r="BH192" i="26"/>
  <c r="BI192" i="26"/>
  <c r="BJ192" i="26"/>
  <c r="BK192" i="26"/>
  <c r="BH193" i="26"/>
  <c r="BI193" i="26"/>
  <c r="BJ193" i="26"/>
  <c r="BK193" i="26"/>
  <c r="BH194" i="26"/>
  <c r="BI194" i="26"/>
  <c r="BJ194" i="26"/>
  <c r="BK194" i="26"/>
  <c r="BH195" i="26"/>
  <c r="BI195" i="26"/>
  <c r="BJ195" i="26"/>
  <c r="BK195" i="26"/>
  <c r="BH196" i="26"/>
  <c r="BI196" i="26"/>
  <c r="BJ196" i="26"/>
  <c r="BK196" i="26"/>
  <c r="BH197" i="26"/>
  <c r="BI197" i="26"/>
  <c r="BJ197" i="26"/>
  <c r="BK197" i="26"/>
  <c r="BH198" i="26"/>
  <c r="BI198" i="26"/>
  <c r="BJ198" i="26"/>
  <c r="BK198" i="26"/>
  <c r="BH199" i="26"/>
  <c r="BI199" i="26"/>
  <c r="BJ199" i="26"/>
  <c r="BK199" i="26"/>
  <c r="BH200" i="26"/>
  <c r="BI200" i="26"/>
  <c r="BJ200" i="26"/>
  <c r="BK200" i="26"/>
  <c r="BH201" i="26"/>
  <c r="BI201" i="26"/>
  <c r="BJ201" i="26"/>
  <c r="BK201" i="26"/>
  <c r="BH202" i="26"/>
  <c r="BI202" i="26"/>
  <c r="BJ202" i="26"/>
  <c r="BK202" i="26"/>
  <c r="BH203" i="26"/>
  <c r="BI203" i="26"/>
  <c r="BJ203" i="26"/>
  <c r="BK203" i="26"/>
  <c r="BH204" i="26"/>
  <c r="BI204" i="26"/>
  <c r="BJ204" i="26"/>
  <c r="BK204" i="26"/>
  <c r="BH205" i="26"/>
  <c r="BI205" i="26"/>
  <c r="BJ205" i="26"/>
  <c r="BK205" i="26"/>
  <c r="BH206" i="26"/>
  <c r="BI206" i="26"/>
  <c r="BJ206" i="26"/>
  <c r="BK206" i="26"/>
  <c r="BH207" i="26"/>
  <c r="BI207" i="26"/>
  <c r="BJ207" i="26"/>
  <c r="BK207" i="26"/>
  <c r="BH208" i="26"/>
  <c r="BI208" i="26"/>
  <c r="BJ208" i="26"/>
  <c r="BK208" i="26"/>
  <c r="BH209" i="26"/>
  <c r="BI209" i="26"/>
  <c r="BJ209" i="26"/>
  <c r="BK209" i="26"/>
  <c r="BH210" i="26"/>
  <c r="BI210" i="26"/>
  <c r="BJ210" i="26"/>
  <c r="BK210" i="26"/>
  <c r="BH211" i="26"/>
  <c r="BI211" i="26"/>
  <c r="BJ211" i="26"/>
  <c r="BK211" i="26"/>
  <c r="BH212" i="26"/>
  <c r="BI212" i="26"/>
  <c r="BJ212" i="26"/>
  <c r="BK212" i="26"/>
  <c r="BH213" i="26"/>
  <c r="BI213" i="26"/>
  <c r="BJ213" i="26"/>
  <c r="BK213" i="26"/>
  <c r="BH214" i="26"/>
  <c r="BI214" i="26"/>
  <c r="BJ214" i="26"/>
  <c r="BK214" i="26"/>
  <c r="BH215" i="26"/>
  <c r="BI215" i="26"/>
  <c r="BJ215" i="26"/>
  <c r="BK215" i="26"/>
  <c r="BH216" i="26"/>
  <c r="BI216" i="26"/>
  <c r="BJ216" i="26"/>
  <c r="BK216" i="26"/>
  <c r="BH217" i="26"/>
  <c r="BI217" i="26"/>
  <c r="BJ217" i="26"/>
  <c r="BK217" i="26"/>
  <c r="BH218" i="26"/>
  <c r="BI218" i="26"/>
  <c r="BJ218" i="26"/>
  <c r="BK218" i="26"/>
  <c r="BH219" i="26"/>
  <c r="BI219" i="26"/>
  <c r="BJ219" i="26"/>
  <c r="BK219" i="26"/>
  <c r="BH220" i="26"/>
  <c r="BI220" i="26"/>
  <c r="BJ220" i="26"/>
  <c r="BK220" i="26"/>
  <c r="BH221" i="26"/>
  <c r="BI221" i="26"/>
  <c r="BJ221" i="26"/>
  <c r="BK221" i="26"/>
  <c r="BH222" i="26"/>
  <c r="BI222" i="26"/>
  <c r="BJ222" i="26"/>
  <c r="BK222" i="26"/>
  <c r="BH223" i="26"/>
  <c r="BI223" i="26"/>
  <c r="BJ223" i="26"/>
  <c r="BK223" i="26"/>
  <c r="BH224" i="26"/>
  <c r="BI224" i="26"/>
  <c r="BJ224" i="26"/>
  <c r="BK224" i="26"/>
  <c r="BH225" i="26"/>
  <c r="BI225" i="26"/>
  <c r="BJ225" i="26"/>
  <c r="BK225" i="26"/>
  <c r="BH226" i="26"/>
  <c r="BI226" i="26"/>
  <c r="BJ226" i="26"/>
  <c r="BK226" i="26"/>
  <c r="BH227" i="26"/>
  <c r="BI227" i="26"/>
  <c r="BJ227" i="26"/>
  <c r="BK227" i="26"/>
  <c r="BH228" i="26"/>
  <c r="BI228" i="26"/>
  <c r="BJ228" i="26"/>
  <c r="BK228" i="26"/>
  <c r="BH229" i="26"/>
  <c r="BI229" i="26"/>
  <c r="BJ229" i="26"/>
  <c r="BK229" i="26"/>
  <c r="BH230" i="26"/>
  <c r="BI230" i="26"/>
  <c r="BJ230" i="26"/>
  <c r="BK230" i="26"/>
  <c r="BH231" i="26"/>
  <c r="BI231" i="26"/>
  <c r="BJ231" i="26"/>
  <c r="BK231" i="26"/>
  <c r="BH232" i="26"/>
  <c r="BI232" i="26"/>
  <c r="BJ232" i="26"/>
  <c r="BK232" i="26"/>
  <c r="BH233" i="26"/>
  <c r="BI233" i="26"/>
  <c r="BJ233" i="26"/>
  <c r="BK233" i="26"/>
  <c r="BH234" i="26"/>
  <c r="BI234" i="26"/>
  <c r="BJ234" i="26"/>
  <c r="BK234" i="26"/>
  <c r="BH235" i="26"/>
  <c r="BI235" i="26"/>
  <c r="BJ235" i="26"/>
  <c r="BK235" i="26"/>
  <c r="BH236" i="26"/>
  <c r="BI236" i="26"/>
  <c r="BJ236" i="26"/>
  <c r="BK236" i="26"/>
  <c r="BH237" i="26"/>
  <c r="BI237" i="26"/>
  <c r="BJ237" i="26"/>
  <c r="BK237" i="26"/>
  <c r="Q5" i="39"/>
  <c r="P5" i="39"/>
  <c r="O5" i="39"/>
  <c r="N5" i="39"/>
  <c r="M5" i="39"/>
  <c r="L5" i="39"/>
  <c r="K5" i="39"/>
  <c r="J5" i="39"/>
  <c r="I5" i="39"/>
  <c r="H5" i="39"/>
  <c r="G5" i="39"/>
  <c r="F5" i="39"/>
  <c r="AJ30" i="26"/>
  <c r="AK30" i="26"/>
  <c r="AL30" i="26"/>
  <c r="AM30" i="26"/>
  <c r="F62" i="39"/>
  <c r="G62" i="39"/>
  <c r="C141" i="39" s="1"/>
  <c r="H62" i="39"/>
  <c r="D141" i="39" s="1"/>
  <c r="I62" i="39"/>
  <c r="E141" i="39" s="1"/>
  <c r="J62" i="39"/>
  <c r="F141" i="39" s="1"/>
  <c r="F46" i="39"/>
  <c r="G46" i="39"/>
  <c r="C140" i="39" s="1"/>
  <c r="H46" i="39"/>
  <c r="D140" i="39" s="1"/>
  <c r="I46" i="39"/>
  <c r="E140" i="39" s="1"/>
  <c r="J46" i="39"/>
  <c r="F140" i="39" s="1"/>
  <c r="F30" i="39"/>
  <c r="G30" i="39"/>
  <c r="C139" i="39" s="1"/>
  <c r="H30" i="39"/>
  <c r="D139" i="39" s="1"/>
  <c r="I30" i="39"/>
  <c r="E139" i="39" s="1"/>
  <c r="J30" i="39"/>
  <c r="F139" i="39" s="1"/>
  <c r="AA48" i="26"/>
  <c r="BJ48" i="26" s="1"/>
  <c r="H53" i="39"/>
  <c r="D69" i="39" s="1"/>
  <c r="I53" i="39"/>
  <c r="E69" i="39" s="1"/>
  <c r="J53" i="39"/>
  <c r="F69" i="39" s="1"/>
  <c r="H54" i="39"/>
  <c r="D77" i="39" s="1"/>
  <c r="I54" i="39"/>
  <c r="E77" i="39" s="1"/>
  <c r="J54" i="39"/>
  <c r="F77" i="39" s="1"/>
  <c r="H55" i="39"/>
  <c r="D85" i="39" s="1"/>
  <c r="I55" i="39"/>
  <c r="E85" i="39" s="1"/>
  <c r="J55" i="39"/>
  <c r="F85" i="39" s="1"/>
  <c r="H56" i="39"/>
  <c r="D93" i="39" s="1"/>
  <c r="I56" i="39"/>
  <c r="E93" i="39" s="1"/>
  <c r="J56" i="39"/>
  <c r="F93" i="39" s="1"/>
  <c r="H57" i="39"/>
  <c r="D101" i="39" s="1"/>
  <c r="I57" i="39"/>
  <c r="E101" i="39" s="1"/>
  <c r="J57" i="39"/>
  <c r="F101" i="39" s="1"/>
  <c r="H58" i="39"/>
  <c r="D109" i="39" s="1"/>
  <c r="I58" i="39"/>
  <c r="E109" i="39" s="1"/>
  <c r="J58" i="39"/>
  <c r="F109" i="39" s="1"/>
  <c r="H59" i="39"/>
  <c r="D117" i="39" s="1"/>
  <c r="I59" i="39"/>
  <c r="E117" i="39" s="1"/>
  <c r="J59" i="39"/>
  <c r="F117" i="39" s="1"/>
  <c r="H60" i="39"/>
  <c r="D125" i="39" s="1"/>
  <c r="I60" i="39"/>
  <c r="E125" i="39" s="1"/>
  <c r="J60" i="39"/>
  <c r="F125" i="39" s="1"/>
  <c r="H61" i="39"/>
  <c r="D133" i="39" s="1"/>
  <c r="I61" i="39"/>
  <c r="E133" i="39" s="1"/>
  <c r="J61" i="39"/>
  <c r="F133" i="39" s="1"/>
  <c r="G54" i="39"/>
  <c r="C77" i="39" s="1"/>
  <c r="G55" i="39"/>
  <c r="C85" i="39" s="1"/>
  <c r="G56" i="39"/>
  <c r="C93" i="39" s="1"/>
  <c r="G57" i="39"/>
  <c r="C101" i="39" s="1"/>
  <c r="G58" i="39"/>
  <c r="C109" i="39" s="1"/>
  <c r="G59" i="39"/>
  <c r="C117" i="39" s="1"/>
  <c r="G60" i="39"/>
  <c r="C125" i="39" s="1"/>
  <c r="G61" i="39"/>
  <c r="C133" i="39" s="1"/>
  <c r="G53" i="39"/>
  <c r="C69" i="39" s="1"/>
  <c r="F61" i="39"/>
  <c r="F60" i="39"/>
  <c r="F59" i="39"/>
  <c r="F58" i="39"/>
  <c r="F57" i="39"/>
  <c r="F56" i="39"/>
  <c r="F55" i="39"/>
  <c r="F54" i="39"/>
  <c r="F53" i="39"/>
  <c r="H37" i="39"/>
  <c r="D68" i="39" s="1"/>
  <c r="I37" i="39"/>
  <c r="E68" i="39" s="1"/>
  <c r="J37" i="39"/>
  <c r="F68" i="39" s="1"/>
  <c r="H38" i="39"/>
  <c r="D76" i="39" s="1"/>
  <c r="I38" i="39"/>
  <c r="E76" i="39" s="1"/>
  <c r="J38" i="39"/>
  <c r="F76" i="39" s="1"/>
  <c r="H39" i="39"/>
  <c r="D84" i="39" s="1"/>
  <c r="I39" i="39"/>
  <c r="E84" i="39" s="1"/>
  <c r="J39" i="39"/>
  <c r="F84" i="39" s="1"/>
  <c r="H40" i="39"/>
  <c r="D92" i="39" s="1"/>
  <c r="I40" i="39"/>
  <c r="E92" i="39" s="1"/>
  <c r="J40" i="39"/>
  <c r="F92" i="39" s="1"/>
  <c r="H41" i="39"/>
  <c r="D100" i="39" s="1"/>
  <c r="I41" i="39"/>
  <c r="E100" i="39" s="1"/>
  <c r="J41" i="39"/>
  <c r="F100" i="39" s="1"/>
  <c r="H42" i="39"/>
  <c r="D108" i="39" s="1"/>
  <c r="I42" i="39"/>
  <c r="E108" i="39" s="1"/>
  <c r="J42" i="39"/>
  <c r="F108" i="39" s="1"/>
  <c r="H43" i="39"/>
  <c r="D116" i="39" s="1"/>
  <c r="I43" i="39"/>
  <c r="E116" i="39" s="1"/>
  <c r="J43" i="39"/>
  <c r="F116" i="39" s="1"/>
  <c r="H44" i="39"/>
  <c r="D124" i="39" s="1"/>
  <c r="I44" i="39"/>
  <c r="E124" i="39" s="1"/>
  <c r="J44" i="39"/>
  <c r="F124" i="39" s="1"/>
  <c r="H45" i="39"/>
  <c r="D132" i="39" s="1"/>
  <c r="I45" i="39"/>
  <c r="E132" i="39" s="1"/>
  <c r="J45" i="39"/>
  <c r="F132" i="39" s="1"/>
  <c r="G38" i="39"/>
  <c r="C76" i="39" s="1"/>
  <c r="G39" i="39"/>
  <c r="C84" i="39" s="1"/>
  <c r="G40" i="39"/>
  <c r="C92" i="39" s="1"/>
  <c r="G41" i="39"/>
  <c r="C100" i="39" s="1"/>
  <c r="G42" i="39"/>
  <c r="C108" i="39" s="1"/>
  <c r="G43" i="39"/>
  <c r="C116" i="39" s="1"/>
  <c r="G44" i="39"/>
  <c r="C124" i="39" s="1"/>
  <c r="G45" i="39"/>
  <c r="C132" i="39" s="1"/>
  <c r="G37" i="39"/>
  <c r="C68" i="39" s="1"/>
  <c r="F45" i="39"/>
  <c r="F44" i="39"/>
  <c r="F43" i="39"/>
  <c r="F42" i="39"/>
  <c r="F41" i="39"/>
  <c r="F40" i="39"/>
  <c r="F39" i="39"/>
  <c r="F38" i="39"/>
  <c r="F37" i="39"/>
  <c r="F22" i="39"/>
  <c r="F23" i="39"/>
  <c r="F24" i="39"/>
  <c r="F25" i="39"/>
  <c r="F26" i="39"/>
  <c r="F27" i="39"/>
  <c r="F28" i="39"/>
  <c r="F29" i="39"/>
  <c r="F21" i="39"/>
  <c r="H21" i="39"/>
  <c r="D67" i="39" s="1"/>
  <c r="I21" i="39"/>
  <c r="E67" i="39" s="1"/>
  <c r="J21" i="39"/>
  <c r="F67" i="39" s="1"/>
  <c r="H22" i="39"/>
  <c r="D75" i="39" s="1"/>
  <c r="I22" i="39"/>
  <c r="E75" i="39" s="1"/>
  <c r="J22" i="39"/>
  <c r="F75" i="39" s="1"/>
  <c r="H23" i="39"/>
  <c r="D83" i="39" s="1"/>
  <c r="I23" i="39"/>
  <c r="E83" i="39" s="1"/>
  <c r="J23" i="39"/>
  <c r="F83" i="39" s="1"/>
  <c r="H24" i="39"/>
  <c r="D91" i="39" s="1"/>
  <c r="I24" i="39"/>
  <c r="E91" i="39" s="1"/>
  <c r="J24" i="39"/>
  <c r="F91" i="39" s="1"/>
  <c r="H25" i="39"/>
  <c r="D99" i="39" s="1"/>
  <c r="I25" i="39"/>
  <c r="E99" i="39" s="1"/>
  <c r="J25" i="39"/>
  <c r="F99" i="39" s="1"/>
  <c r="H26" i="39"/>
  <c r="D107" i="39" s="1"/>
  <c r="I26" i="39"/>
  <c r="E107" i="39" s="1"/>
  <c r="J26" i="39"/>
  <c r="F107" i="39" s="1"/>
  <c r="H27" i="39"/>
  <c r="D115" i="39" s="1"/>
  <c r="I27" i="39"/>
  <c r="E115" i="39" s="1"/>
  <c r="J27" i="39"/>
  <c r="F115" i="39" s="1"/>
  <c r="H28" i="39"/>
  <c r="D123" i="39" s="1"/>
  <c r="I28" i="39"/>
  <c r="E123" i="39" s="1"/>
  <c r="J28" i="39"/>
  <c r="F123" i="39" s="1"/>
  <c r="H29" i="39"/>
  <c r="D131" i="39" s="1"/>
  <c r="I29" i="39"/>
  <c r="E131" i="39" s="1"/>
  <c r="J29" i="39"/>
  <c r="F131" i="39" s="1"/>
  <c r="G22" i="39"/>
  <c r="C75" i="39" s="1"/>
  <c r="G23" i="39"/>
  <c r="C83" i="39" s="1"/>
  <c r="G24" i="39"/>
  <c r="C91" i="39" s="1"/>
  <c r="G25" i="39"/>
  <c r="C99" i="39" s="1"/>
  <c r="G26" i="39"/>
  <c r="C107" i="39" s="1"/>
  <c r="G27" i="39"/>
  <c r="C115" i="39" s="1"/>
  <c r="G28" i="39"/>
  <c r="C123" i="39" s="1"/>
  <c r="G29" i="39"/>
  <c r="C131" i="39" s="1"/>
  <c r="G21" i="39"/>
  <c r="C67" i="39" s="1"/>
  <c r="BD30" i="26"/>
  <c r="BE30" i="26"/>
  <c r="BF30" i="26"/>
  <c r="BG30" i="26"/>
  <c r="BE8" i="26"/>
  <c r="BF8" i="26"/>
  <c r="BG8" i="26"/>
  <c r="BE9" i="26"/>
  <c r="BF9" i="26"/>
  <c r="BG9" i="26"/>
  <c r="BE10" i="26"/>
  <c r="BF10" i="26"/>
  <c r="BG10" i="26"/>
  <c r="BE11" i="26"/>
  <c r="BF11" i="26"/>
  <c r="BG11" i="26"/>
  <c r="BE12" i="26"/>
  <c r="BF12" i="26"/>
  <c r="BG12" i="26"/>
  <c r="BE13" i="26"/>
  <c r="BF13" i="26"/>
  <c r="BG13" i="26"/>
  <c r="BE14" i="26"/>
  <c r="BF14" i="26"/>
  <c r="BG14" i="26"/>
  <c r="BE15" i="26"/>
  <c r="BF15" i="26"/>
  <c r="BG15" i="26"/>
  <c r="BE16" i="26"/>
  <c r="BF16" i="26"/>
  <c r="BG16" i="26"/>
  <c r="BE17" i="26"/>
  <c r="BF17" i="26"/>
  <c r="BG17" i="26"/>
  <c r="BE18" i="26"/>
  <c r="BF18" i="26"/>
  <c r="BG18" i="26"/>
  <c r="BE19" i="26"/>
  <c r="BF19" i="26"/>
  <c r="BG19" i="26"/>
  <c r="BE20" i="26"/>
  <c r="BF20" i="26"/>
  <c r="BG20" i="26"/>
  <c r="BE21" i="26"/>
  <c r="BF21" i="26"/>
  <c r="BG21" i="26"/>
  <c r="BE22" i="26"/>
  <c r="BF22" i="26"/>
  <c r="BG22" i="26"/>
  <c r="BE23" i="26"/>
  <c r="BF23" i="26"/>
  <c r="BG23" i="26"/>
  <c r="BE24" i="26"/>
  <c r="BF24" i="26"/>
  <c r="BG24" i="26"/>
  <c r="BE25" i="26"/>
  <c r="BF25" i="26"/>
  <c r="BG25" i="26"/>
  <c r="BE26" i="26"/>
  <c r="BF26" i="26"/>
  <c r="BG26" i="26"/>
  <c r="BE27" i="26"/>
  <c r="BF27" i="26"/>
  <c r="BG27" i="26"/>
  <c r="BE28" i="26"/>
  <c r="BF28" i="26"/>
  <c r="BG28" i="26"/>
  <c r="BE29" i="26"/>
  <c r="BF29" i="26"/>
  <c r="BG29" i="26"/>
  <c r="BD9" i="26"/>
  <c r="BD10" i="26"/>
  <c r="BD11" i="26"/>
  <c r="BD12" i="26"/>
  <c r="BD13" i="26"/>
  <c r="BD14" i="26"/>
  <c r="BD15" i="26"/>
  <c r="BD16" i="26"/>
  <c r="BD17" i="26"/>
  <c r="BD18" i="26"/>
  <c r="BD19" i="26"/>
  <c r="BD20" i="26"/>
  <c r="BD21" i="26"/>
  <c r="BD22" i="26"/>
  <c r="BD23" i="26"/>
  <c r="BD24" i="26"/>
  <c r="BD25" i="26"/>
  <c r="BD26" i="26"/>
  <c r="BD27" i="26"/>
  <c r="BD28" i="26"/>
  <c r="BD29" i="26"/>
  <c r="BD8" i="26"/>
  <c r="AY161" i="36"/>
  <c r="AR161" i="36"/>
  <c r="AM161" i="36"/>
  <c r="AQ161" i="36" s="1"/>
  <c r="AL161" i="36"/>
  <c r="AK161" i="36"/>
  <c r="AO161" i="36" s="1"/>
  <c r="AJ161" i="36"/>
  <c r="AN161" i="36" s="1"/>
  <c r="AA161" i="36"/>
  <c r="AP161" i="36" s="1"/>
  <c r="AY160" i="36"/>
  <c r="AR160" i="36"/>
  <c r="AM160" i="36"/>
  <c r="AQ160" i="36" s="1"/>
  <c r="AL160" i="36"/>
  <c r="AK160" i="36"/>
  <c r="AO160" i="36" s="1"/>
  <c r="AJ160" i="36"/>
  <c r="AN160" i="36" s="1"/>
  <c r="AA160" i="36"/>
  <c r="AX160" i="36" s="1"/>
  <c r="AT160" i="36" s="1"/>
  <c r="AU160" i="36" s="1"/>
  <c r="AY159" i="36"/>
  <c r="AR159" i="36"/>
  <c r="AQ159" i="36"/>
  <c r="AM159" i="36"/>
  <c r="AL159" i="36"/>
  <c r="AP159" i="36" s="1"/>
  <c r="AK159" i="36"/>
  <c r="AO159" i="36" s="1"/>
  <c r="AJ159" i="36"/>
  <c r="AN159" i="36" s="1"/>
  <c r="AA159" i="36"/>
  <c r="AX159" i="36" s="1"/>
  <c r="AT159" i="36" s="1"/>
  <c r="AU159" i="36" s="1"/>
  <c r="AY158" i="36"/>
  <c r="AR158" i="36"/>
  <c r="AO158" i="36"/>
  <c r="AM158" i="36"/>
  <c r="AQ158" i="36" s="1"/>
  <c r="AL158" i="36"/>
  <c r="AP158" i="36" s="1"/>
  <c r="AK158" i="36"/>
  <c r="AJ158" i="36"/>
  <c r="AN158" i="36" s="1"/>
  <c r="AA158" i="36"/>
  <c r="AX158" i="36" s="1"/>
  <c r="AT158" i="36" s="1"/>
  <c r="AU158" i="36" s="1"/>
  <c r="AY157" i="36"/>
  <c r="AR157" i="36"/>
  <c r="AP157" i="36"/>
  <c r="AN157" i="36"/>
  <c r="AM157" i="36"/>
  <c r="AQ157" i="36" s="1"/>
  <c r="AL157" i="36"/>
  <c r="AK157" i="36"/>
  <c r="AO157" i="36" s="1"/>
  <c r="AJ157" i="36"/>
  <c r="AA157" i="36"/>
  <c r="AX157" i="36" s="1"/>
  <c r="AY156" i="36"/>
  <c r="AR156" i="36"/>
  <c r="AQ156" i="36"/>
  <c r="AM156" i="36"/>
  <c r="AL156" i="36"/>
  <c r="AP156" i="36" s="1"/>
  <c r="AK156" i="36"/>
  <c r="AO156" i="36" s="1"/>
  <c r="AJ156" i="36"/>
  <c r="AN156" i="36" s="1"/>
  <c r="AA156" i="36"/>
  <c r="AX156" i="36" s="1"/>
  <c r="AT156" i="36" s="1"/>
  <c r="AU156" i="36" s="1"/>
  <c r="AY155" i="36"/>
  <c r="AR155" i="36"/>
  <c r="AM155" i="36"/>
  <c r="AQ155" i="36" s="1"/>
  <c r="AL155" i="36"/>
  <c r="AK155" i="36"/>
  <c r="AO155" i="36" s="1"/>
  <c r="AJ155" i="36"/>
  <c r="AN155" i="36" s="1"/>
  <c r="AA155" i="36"/>
  <c r="AX155" i="36" s="1"/>
  <c r="AT155" i="36" s="1"/>
  <c r="AU155" i="36" s="1"/>
  <c r="AY154" i="36"/>
  <c r="AR154" i="36"/>
  <c r="AP154" i="36"/>
  <c r="AM154" i="36"/>
  <c r="AQ154" i="36" s="1"/>
  <c r="AL154" i="36"/>
  <c r="AK154" i="36"/>
  <c r="AO154" i="36" s="1"/>
  <c r="AJ154" i="36"/>
  <c r="AN154" i="36" s="1"/>
  <c r="AA154" i="36"/>
  <c r="AX154" i="36" s="1"/>
  <c r="AT154" i="36" s="1"/>
  <c r="AU154" i="36" s="1"/>
  <c r="AY153" i="36"/>
  <c r="AR153" i="36"/>
  <c r="AN153" i="36"/>
  <c r="AM153" i="36"/>
  <c r="AQ153" i="36" s="1"/>
  <c r="AL153" i="36"/>
  <c r="AP153" i="36" s="1"/>
  <c r="AK153" i="36"/>
  <c r="AO153" i="36" s="1"/>
  <c r="AJ153" i="36"/>
  <c r="AA153" i="36"/>
  <c r="AX153" i="36" s="1"/>
  <c r="AY152" i="36"/>
  <c r="AR152" i="36"/>
  <c r="AN152" i="36"/>
  <c r="AM152" i="36"/>
  <c r="AQ152" i="36" s="1"/>
  <c r="AL152" i="36"/>
  <c r="AK152" i="36"/>
  <c r="AO152" i="36" s="1"/>
  <c r="AJ152" i="36"/>
  <c r="AA152" i="36"/>
  <c r="AX152" i="36" s="1"/>
  <c r="AT152" i="36" s="1"/>
  <c r="AU152" i="36" s="1"/>
  <c r="AY151" i="36"/>
  <c r="AR151" i="36"/>
  <c r="AQ151" i="36"/>
  <c r="AM151" i="36"/>
  <c r="AL151" i="36"/>
  <c r="AK151" i="36"/>
  <c r="AO151" i="36" s="1"/>
  <c r="AJ151" i="36"/>
  <c r="AN151" i="36" s="1"/>
  <c r="AA151" i="36"/>
  <c r="AX151" i="36" s="1"/>
  <c r="AT151" i="36" s="1"/>
  <c r="AU151" i="36" s="1"/>
  <c r="AY150" i="36"/>
  <c r="AR150" i="36"/>
  <c r="AM150" i="36"/>
  <c r="AQ150" i="36" s="1"/>
  <c r="AL150" i="36"/>
  <c r="AP150" i="36" s="1"/>
  <c r="AK150" i="36"/>
  <c r="AO150" i="36" s="1"/>
  <c r="AJ150" i="36"/>
  <c r="AN150" i="36" s="1"/>
  <c r="AA150" i="36"/>
  <c r="AX150" i="36" s="1"/>
  <c r="AT150" i="36" s="1"/>
  <c r="AU150" i="36" s="1"/>
  <c r="AY149" i="36"/>
  <c r="AR149" i="36"/>
  <c r="AP149" i="36"/>
  <c r="AM149" i="36"/>
  <c r="AQ149" i="36" s="1"/>
  <c r="AL149" i="36"/>
  <c r="AK149" i="36"/>
  <c r="AO149" i="36" s="1"/>
  <c r="AJ149" i="36"/>
  <c r="AN149" i="36" s="1"/>
  <c r="AA149" i="36"/>
  <c r="AX149" i="36" s="1"/>
  <c r="AY148" i="36"/>
  <c r="AR148" i="36"/>
  <c r="AN148" i="36"/>
  <c r="AM148" i="36"/>
  <c r="AQ148" i="36" s="1"/>
  <c r="AL148" i="36"/>
  <c r="AP148" i="36" s="1"/>
  <c r="AK148" i="36"/>
  <c r="AO148" i="36" s="1"/>
  <c r="AJ148" i="36"/>
  <c r="AA148" i="36"/>
  <c r="AX148" i="36" s="1"/>
  <c r="AT148" i="36" s="1"/>
  <c r="AU148" i="36" s="1"/>
  <c r="AY147" i="36"/>
  <c r="AR147" i="36"/>
  <c r="AO147" i="36"/>
  <c r="AM147" i="36"/>
  <c r="AQ147" i="36" s="1"/>
  <c r="AL147" i="36"/>
  <c r="AK147" i="36"/>
  <c r="AJ147" i="36"/>
  <c r="AN147" i="36" s="1"/>
  <c r="AA147" i="36"/>
  <c r="AX147" i="36" s="1"/>
  <c r="AT147" i="36" s="1"/>
  <c r="AU147" i="36" s="1"/>
  <c r="AY146" i="36"/>
  <c r="AR146" i="36"/>
  <c r="AP146" i="36"/>
  <c r="AM146" i="36"/>
  <c r="AQ146" i="36" s="1"/>
  <c r="AL146" i="36"/>
  <c r="AK146" i="36"/>
  <c r="AO146" i="36" s="1"/>
  <c r="AJ146" i="36"/>
  <c r="AN146" i="36" s="1"/>
  <c r="AA146" i="36"/>
  <c r="AX146" i="36" s="1"/>
  <c r="AT146" i="36" s="1"/>
  <c r="AU146" i="36" s="1"/>
  <c r="AY145" i="36"/>
  <c r="AR145" i="36"/>
  <c r="AM145" i="36"/>
  <c r="AQ145" i="36" s="1"/>
  <c r="AL145" i="36"/>
  <c r="AP145" i="36" s="1"/>
  <c r="AK145" i="36"/>
  <c r="AO145" i="36" s="1"/>
  <c r="AJ145" i="36"/>
  <c r="AN145" i="36" s="1"/>
  <c r="AA145" i="36"/>
  <c r="AX145" i="36" s="1"/>
  <c r="AY144" i="36"/>
  <c r="AR144" i="36"/>
  <c r="AM144" i="36"/>
  <c r="AQ144" i="36" s="1"/>
  <c r="AL144" i="36"/>
  <c r="AK144" i="36"/>
  <c r="AO144" i="36" s="1"/>
  <c r="AJ144" i="36"/>
  <c r="AN144" i="36" s="1"/>
  <c r="AA144" i="36"/>
  <c r="AX144" i="36" s="1"/>
  <c r="AT144" i="36" s="1"/>
  <c r="AU144" i="36" s="1"/>
  <c r="AY143" i="36"/>
  <c r="AR143" i="36"/>
  <c r="AQ143" i="36"/>
  <c r="AM143" i="36"/>
  <c r="AL143" i="36"/>
  <c r="AP143" i="36" s="1"/>
  <c r="AK143" i="36"/>
  <c r="AO143" i="36" s="1"/>
  <c r="AJ143" i="36"/>
  <c r="AN143" i="36" s="1"/>
  <c r="AA143" i="36"/>
  <c r="AX143" i="36" s="1"/>
  <c r="AT143" i="36" s="1"/>
  <c r="AU143" i="36" s="1"/>
  <c r="AY142" i="36"/>
  <c r="AR142" i="36"/>
  <c r="AO142" i="36"/>
  <c r="AM142" i="36"/>
  <c r="AQ142" i="36" s="1"/>
  <c r="AL142" i="36"/>
  <c r="AP142" i="36" s="1"/>
  <c r="AK142" i="36"/>
  <c r="AJ142" i="36"/>
  <c r="AN142" i="36" s="1"/>
  <c r="AA142" i="36"/>
  <c r="AX142" i="36" s="1"/>
  <c r="AT142" i="36" s="1"/>
  <c r="AU142" i="36" s="1"/>
  <c r="AY141" i="36"/>
  <c r="AR141" i="36"/>
  <c r="AP141" i="36"/>
  <c r="AN141" i="36"/>
  <c r="AM141" i="36"/>
  <c r="AQ141" i="36" s="1"/>
  <c r="AL141" i="36"/>
  <c r="AK141" i="36"/>
  <c r="AO141" i="36" s="1"/>
  <c r="AJ141" i="36"/>
  <c r="AA141" i="36"/>
  <c r="AX141" i="36" s="1"/>
  <c r="AY140" i="36"/>
  <c r="AR140" i="36"/>
  <c r="AQ140" i="36"/>
  <c r="AM140" i="36"/>
  <c r="AL140" i="36"/>
  <c r="AP140" i="36" s="1"/>
  <c r="AK140" i="36"/>
  <c r="AO140" i="36" s="1"/>
  <c r="AJ140" i="36"/>
  <c r="AN140" i="36" s="1"/>
  <c r="AA140" i="36"/>
  <c r="AX140" i="36" s="1"/>
  <c r="AT140" i="36" s="1"/>
  <c r="AU140" i="36" s="1"/>
  <c r="AY139" i="36"/>
  <c r="AR139" i="36"/>
  <c r="AM139" i="36"/>
  <c r="AQ139" i="36" s="1"/>
  <c r="AL139" i="36"/>
  <c r="AK139" i="36"/>
  <c r="AO139" i="36" s="1"/>
  <c r="AJ139" i="36"/>
  <c r="AN139" i="36" s="1"/>
  <c r="AA139" i="36"/>
  <c r="AX139" i="36" s="1"/>
  <c r="AT139" i="36" s="1"/>
  <c r="AU139" i="36" s="1"/>
  <c r="AY138" i="36"/>
  <c r="AR138" i="36"/>
  <c r="AP138" i="36"/>
  <c r="AM138" i="36"/>
  <c r="AQ138" i="36" s="1"/>
  <c r="AL138" i="36"/>
  <c r="AK138" i="36"/>
  <c r="AO138" i="36" s="1"/>
  <c r="AJ138" i="36"/>
  <c r="AN138" i="36" s="1"/>
  <c r="AA138" i="36"/>
  <c r="AX138" i="36" s="1"/>
  <c r="AT138" i="36" s="1"/>
  <c r="AU138" i="36" s="1"/>
  <c r="AY137" i="36"/>
  <c r="AR137" i="36"/>
  <c r="AN137" i="36"/>
  <c r="AM137" i="36"/>
  <c r="AQ137" i="36" s="1"/>
  <c r="AL137" i="36"/>
  <c r="AP137" i="36" s="1"/>
  <c r="AK137" i="36"/>
  <c r="AO137" i="36" s="1"/>
  <c r="AJ137" i="36"/>
  <c r="AA137" i="36"/>
  <c r="AX137" i="36" s="1"/>
  <c r="AY136" i="36"/>
  <c r="AR136" i="36"/>
  <c r="AN136" i="36"/>
  <c r="AM136" i="36"/>
  <c r="AQ136" i="36" s="1"/>
  <c r="AL136" i="36"/>
  <c r="AK136" i="36"/>
  <c r="AO136" i="36" s="1"/>
  <c r="AJ136" i="36"/>
  <c r="AA136" i="36"/>
  <c r="AX136" i="36" s="1"/>
  <c r="AT136" i="36" s="1"/>
  <c r="AU136" i="36" s="1"/>
  <c r="AY135" i="36"/>
  <c r="AR135" i="36"/>
  <c r="AQ135" i="36"/>
  <c r="AM135" i="36"/>
  <c r="AL135" i="36"/>
  <c r="AK135" i="36"/>
  <c r="AO135" i="36" s="1"/>
  <c r="AJ135" i="36"/>
  <c r="AN135" i="36" s="1"/>
  <c r="AA135" i="36"/>
  <c r="AX135" i="36" s="1"/>
  <c r="AT135" i="36" s="1"/>
  <c r="AU135" i="36" s="1"/>
  <c r="AY134" i="36"/>
  <c r="AR134" i="36"/>
  <c r="AM134" i="36"/>
  <c r="AQ134" i="36" s="1"/>
  <c r="AL134" i="36"/>
  <c r="AP134" i="36" s="1"/>
  <c r="AK134" i="36"/>
  <c r="AO134" i="36" s="1"/>
  <c r="AJ134" i="36"/>
  <c r="AN134" i="36" s="1"/>
  <c r="AA134" i="36"/>
  <c r="AX134" i="36" s="1"/>
  <c r="AT134" i="36" s="1"/>
  <c r="AU134" i="36" s="1"/>
  <c r="AY133" i="36"/>
  <c r="AR133" i="36"/>
  <c r="AP133" i="36"/>
  <c r="AM133" i="36"/>
  <c r="AQ133" i="36" s="1"/>
  <c r="AL133" i="36"/>
  <c r="AK133" i="36"/>
  <c r="AO133" i="36" s="1"/>
  <c r="AJ133" i="36"/>
  <c r="AN133" i="36" s="1"/>
  <c r="AA133" i="36"/>
  <c r="AX133" i="36" s="1"/>
  <c r="AT133" i="36" s="1"/>
  <c r="AU133" i="36" s="1"/>
  <c r="AY132" i="36"/>
  <c r="AR132" i="36"/>
  <c r="AN132" i="36"/>
  <c r="AM132" i="36"/>
  <c r="AQ132" i="36" s="1"/>
  <c r="AL132" i="36"/>
  <c r="AP132" i="36" s="1"/>
  <c r="AK132" i="36"/>
  <c r="AO132" i="36" s="1"/>
  <c r="AJ132" i="36"/>
  <c r="AA132" i="36"/>
  <c r="AX132" i="36" s="1"/>
  <c r="AT132" i="36" s="1"/>
  <c r="AU132" i="36" s="1"/>
  <c r="AY131" i="36"/>
  <c r="AR131" i="36"/>
  <c r="AO131" i="36"/>
  <c r="AM131" i="36"/>
  <c r="AQ131" i="36" s="1"/>
  <c r="AL131" i="36"/>
  <c r="AK131" i="36"/>
  <c r="AJ131" i="36"/>
  <c r="AN131" i="36" s="1"/>
  <c r="AA131" i="36"/>
  <c r="AX131" i="36" s="1"/>
  <c r="AT131" i="36" s="1"/>
  <c r="AU131" i="36" s="1"/>
  <c r="AY130" i="36"/>
  <c r="AR130" i="36"/>
  <c r="AP130" i="36"/>
  <c r="AM130" i="36"/>
  <c r="AQ130" i="36" s="1"/>
  <c r="AL130" i="36"/>
  <c r="AK130" i="36"/>
  <c r="AO130" i="36" s="1"/>
  <c r="AJ130" i="36"/>
  <c r="AN130" i="36" s="1"/>
  <c r="AA130" i="36"/>
  <c r="AX130" i="36" s="1"/>
  <c r="AT130" i="36" s="1"/>
  <c r="AU130" i="36" s="1"/>
  <c r="AY129" i="36"/>
  <c r="AR129" i="36"/>
  <c r="AM129" i="36"/>
  <c r="AQ129" i="36" s="1"/>
  <c r="AL129" i="36"/>
  <c r="AP129" i="36" s="1"/>
  <c r="AK129" i="36"/>
  <c r="AO129" i="36" s="1"/>
  <c r="AJ129" i="36"/>
  <c r="AN129" i="36" s="1"/>
  <c r="AA129" i="36"/>
  <c r="AX129" i="36" s="1"/>
  <c r="AY128" i="36"/>
  <c r="AR128" i="36"/>
  <c r="AN128" i="36"/>
  <c r="AM128" i="36"/>
  <c r="AQ128" i="36" s="1"/>
  <c r="AL128" i="36"/>
  <c r="AK128" i="36"/>
  <c r="AO128" i="36" s="1"/>
  <c r="AJ128" i="36"/>
  <c r="AA128" i="36"/>
  <c r="AX128" i="36" s="1"/>
  <c r="AT128" i="36" s="1"/>
  <c r="AU128" i="36" s="1"/>
  <c r="AY127" i="36"/>
  <c r="AR127" i="36"/>
  <c r="AQ127" i="36"/>
  <c r="AM127" i="36"/>
  <c r="AL127" i="36"/>
  <c r="AP127" i="36" s="1"/>
  <c r="AK127" i="36"/>
  <c r="AO127" i="36" s="1"/>
  <c r="AJ127" i="36"/>
  <c r="AN127" i="36" s="1"/>
  <c r="AA127" i="36"/>
  <c r="AX127" i="36" s="1"/>
  <c r="AT127" i="36" s="1"/>
  <c r="AU127" i="36" s="1"/>
  <c r="AY126" i="36"/>
  <c r="AR126" i="36"/>
  <c r="AO126" i="36"/>
  <c r="AM126" i="36"/>
  <c r="AQ126" i="36" s="1"/>
  <c r="AL126" i="36"/>
  <c r="AP126" i="36" s="1"/>
  <c r="AK126" i="36"/>
  <c r="AJ126" i="36"/>
  <c r="AN126" i="36" s="1"/>
  <c r="AA126" i="36"/>
  <c r="AX126" i="36" s="1"/>
  <c r="AT126" i="36" s="1"/>
  <c r="AU126" i="36" s="1"/>
  <c r="AY125" i="36"/>
  <c r="AR125" i="36"/>
  <c r="AP125" i="36"/>
  <c r="AN125" i="36"/>
  <c r="AM125" i="36"/>
  <c r="AQ125" i="36" s="1"/>
  <c r="AL125" i="36"/>
  <c r="AK125" i="36"/>
  <c r="AO125" i="36" s="1"/>
  <c r="AJ125" i="36"/>
  <c r="AA125" i="36"/>
  <c r="AX125" i="36" s="1"/>
  <c r="AY124" i="36"/>
  <c r="AR124" i="36"/>
  <c r="AQ124" i="36"/>
  <c r="AM124" i="36"/>
  <c r="AL124" i="36"/>
  <c r="AP124" i="36" s="1"/>
  <c r="AK124" i="36"/>
  <c r="AO124" i="36" s="1"/>
  <c r="AJ124" i="36"/>
  <c r="AN124" i="36" s="1"/>
  <c r="AA124" i="36"/>
  <c r="AX124" i="36" s="1"/>
  <c r="AT124" i="36" s="1"/>
  <c r="AU124" i="36" s="1"/>
  <c r="AY123" i="36"/>
  <c r="AR123" i="36"/>
  <c r="AM123" i="36"/>
  <c r="AQ123" i="36" s="1"/>
  <c r="AL123" i="36"/>
  <c r="AK123" i="36"/>
  <c r="AO123" i="36" s="1"/>
  <c r="AJ123" i="36"/>
  <c r="AN123" i="36" s="1"/>
  <c r="AA123" i="36"/>
  <c r="AX123" i="36" s="1"/>
  <c r="AT123" i="36" s="1"/>
  <c r="AU123" i="36" s="1"/>
  <c r="AY122" i="36"/>
  <c r="AR122" i="36"/>
  <c r="AP122" i="36"/>
  <c r="AM122" i="36"/>
  <c r="AQ122" i="36" s="1"/>
  <c r="AL122" i="36"/>
  <c r="AK122" i="36"/>
  <c r="AO122" i="36" s="1"/>
  <c r="AJ122" i="36"/>
  <c r="AN122" i="36" s="1"/>
  <c r="AA122" i="36"/>
  <c r="AX122" i="36" s="1"/>
  <c r="AT122" i="36" s="1"/>
  <c r="AU122" i="36" s="1"/>
  <c r="AY121" i="36"/>
  <c r="AR121" i="36"/>
  <c r="AN121" i="36"/>
  <c r="AM121" i="36"/>
  <c r="AQ121" i="36" s="1"/>
  <c r="AL121" i="36"/>
  <c r="AP121" i="36" s="1"/>
  <c r="AK121" i="36"/>
  <c r="AO121" i="36" s="1"/>
  <c r="AJ121" i="36"/>
  <c r="AA121" i="36"/>
  <c r="AX121" i="36" s="1"/>
  <c r="AY120" i="36"/>
  <c r="AR120" i="36"/>
  <c r="AN120" i="36"/>
  <c r="AM120" i="36"/>
  <c r="AQ120" i="36" s="1"/>
  <c r="AL120" i="36"/>
  <c r="AK120" i="36"/>
  <c r="AO120" i="36" s="1"/>
  <c r="AJ120" i="36"/>
  <c r="AA120" i="36"/>
  <c r="AX120" i="36" s="1"/>
  <c r="AT120" i="36" s="1"/>
  <c r="AU120" i="36" s="1"/>
  <c r="AY119" i="36"/>
  <c r="AR119" i="36"/>
  <c r="AQ119" i="36"/>
  <c r="AM119" i="36"/>
  <c r="AL119" i="36"/>
  <c r="AK119" i="36"/>
  <c r="AO119" i="36" s="1"/>
  <c r="AJ119" i="36"/>
  <c r="AN119" i="36" s="1"/>
  <c r="AA119" i="36"/>
  <c r="AX119" i="36" s="1"/>
  <c r="AT119" i="36" s="1"/>
  <c r="AU119" i="36" s="1"/>
  <c r="AY118" i="36"/>
  <c r="AR118" i="36"/>
  <c r="AM118" i="36"/>
  <c r="AQ118" i="36" s="1"/>
  <c r="AL118" i="36"/>
  <c r="AP118" i="36" s="1"/>
  <c r="AK118" i="36"/>
  <c r="AO118" i="36" s="1"/>
  <c r="AJ118" i="36"/>
  <c r="AN118" i="36" s="1"/>
  <c r="AA118" i="36"/>
  <c r="AX118" i="36" s="1"/>
  <c r="AT118" i="36" s="1"/>
  <c r="AU118" i="36" s="1"/>
  <c r="AY117" i="36"/>
  <c r="AR117" i="36"/>
  <c r="AP117" i="36"/>
  <c r="AM117" i="36"/>
  <c r="AQ117" i="36" s="1"/>
  <c r="AL117" i="36"/>
  <c r="AK117" i="36"/>
  <c r="AO117" i="36" s="1"/>
  <c r="AJ117" i="36"/>
  <c r="AN117" i="36" s="1"/>
  <c r="AA117" i="36"/>
  <c r="AX117" i="36" s="1"/>
  <c r="AY116" i="36"/>
  <c r="AR116" i="36"/>
  <c r="AN116" i="36"/>
  <c r="AM116" i="36"/>
  <c r="AQ116" i="36" s="1"/>
  <c r="AL116" i="36"/>
  <c r="AP116" i="36" s="1"/>
  <c r="AK116" i="36"/>
  <c r="AO116" i="36" s="1"/>
  <c r="AJ116" i="36"/>
  <c r="AA116" i="36"/>
  <c r="AX116" i="36" s="1"/>
  <c r="AT116" i="36" s="1"/>
  <c r="AU116" i="36" s="1"/>
  <c r="AY115" i="36"/>
  <c r="AR115" i="36"/>
  <c r="AO115" i="36"/>
  <c r="AM115" i="36"/>
  <c r="AQ115" i="36" s="1"/>
  <c r="AL115" i="36"/>
  <c r="AK115" i="36"/>
  <c r="AJ115" i="36"/>
  <c r="AN115" i="36" s="1"/>
  <c r="AA115" i="36"/>
  <c r="AX115" i="36" s="1"/>
  <c r="AT115" i="36" s="1"/>
  <c r="AU115" i="36" s="1"/>
  <c r="AY114" i="36"/>
  <c r="AR114" i="36"/>
  <c r="AP114" i="36"/>
  <c r="AM114" i="36"/>
  <c r="AQ114" i="36" s="1"/>
  <c r="AL114" i="36"/>
  <c r="AK114" i="36"/>
  <c r="AO114" i="36" s="1"/>
  <c r="AJ114" i="36"/>
  <c r="AN114" i="36" s="1"/>
  <c r="AA114" i="36"/>
  <c r="AX114" i="36" s="1"/>
  <c r="AT114" i="36" s="1"/>
  <c r="AU114" i="36" s="1"/>
  <c r="AY113" i="36"/>
  <c r="AR113" i="36"/>
  <c r="AM113" i="36"/>
  <c r="AQ113" i="36" s="1"/>
  <c r="AL113" i="36"/>
  <c r="AP113" i="36" s="1"/>
  <c r="AK113" i="36"/>
  <c r="AO113" i="36" s="1"/>
  <c r="AJ113" i="36"/>
  <c r="AN113" i="36" s="1"/>
  <c r="AA113" i="36"/>
  <c r="AX113" i="36" s="1"/>
  <c r="AY112" i="36"/>
  <c r="AR112" i="36"/>
  <c r="AN112" i="36"/>
  <c r="AM112" i="36"/>
  <c r="AQ112" i="36" s="1"/>
  <c r="AL112" i="36"/>
  <c r="AK112" i="36"/>
  <c r="AO112" i="36" s="1"/>
  <c r="AJ112" i="36"/>
  <c r="AA112" i="36"/>
  <c r="AX112" i="36" s="1"/>
  <c r="AT112" i="36" s="1"/>
  <c r="AU112" i="36" s="1"/>
  <c r="AY111" i="36"/>
  <c r="AR111" i="36"/>
  <c r="AQ111" i="36"/>
  <c r="AM111" i="36"/>
  <c r="AL111" i="36"/>
  <c r="AP111" i="36" s="1"/>
  <c r="AK111" i="36"/>
  <c r="AO111" i="36" s="1"/>
  <c r="AJ111" i="36"/>
  <c r="AN111" i="36" s="1"/>
  <c r="AA111" i="36"/>
  <c r="AX111" i="36" s="1"/>
  <c r="AT111" i="36" s="1"/>
  <c r="AU111" i="36" s="1"/>
  <c r="AY110" i="36"/>
  <c r="AR110" i="36"/>
  <c r="AO110" i="36"/>
  <c r="AM110" i="36"/>
  <c r="AQ110" i="36" s="1"/>
  <c r="AL110" i="36"/>
  <c r="AP110" i="36" s="1"/>
  <c r="AK110" i="36"/>
  <c r="AJ110" i="36"/>
  <c r="AN110" i="36" s="1"/>
  <c r="AA110" i="36"/>
  <c r="AX110" i="36" s="1"/>
  <c r="AT110" i="36" s="1"/>
  <c r="AU110" i="36" s="1"/>
  <c r="AY109" i="36"/>
  <c r="AR109" i="36"/>
  <c r="AP109" i="36"/>
  <c r="AN109" i="36"/>
  <c r="AM109" i="36"/>
  <c r="AQ109" i="36" s="1"/>
  <c r="AL109" i="36"/>
  <c r="AK109" i="36"/>
  <c r="AO109" i="36" s="1"/>
  <c r="AJ109" i="36"/>
  <c r="AA109" i="36"/>
  <c r="AX109" i="36" s="1"/>
  <c r="AY108" i="36"/>
  <c r="AR108" i="36"/>
  <c r="AQ108" i="36"/>
  <c r="AM108" i="36"/>
  <c r="AL108" i="36"/>
  <c r="AP108" i="36" s="1"/>
  <c r="AK108" i="36"/>
  <c r="AO108" i="36" s="1"/>
  <c r="AJ108" i="36"/>
  <c r="AN108" i="36" s="1"/>
  <c r="AA108" i="36"/>
  <c r="AX108" i="36" s="1"/>
  <c r="AT108" i="36" s="1"/>
  <c r="AU108" i="36" s="1"/>
  <c r="AY107" i="36"/>
  <c r="AR107" i="36"/>
  <c r="AM107" i="36"/>
  <c r="AQ107" i="36" s="1"/>
  <c r="AL107" i="36"/>
  <c r="AK107" i="36"/>
  <c r="AO107" i="36" s="1"/>
  <c r="AJ107" i="36"/>
  <c r="AN107" i="36" s="1"/>
  <c r="AA107" i="36"/>
  <c r="AX107" i="36" s="1"/>
  <c r="AT107" i="36" s="1"/>
  <c r="AU107" i="36" s="1"/>
  <c r="AY106" i="36"/>
  <c r="AR106" i="36"/>
  <c r="AP106" i="36"/>
  <c r="AM106" i="36"/>
  <c r="AQ106" i="36" s="1"/>
  <c r="AL106" i="36"/>
  <c r="AK106" i="36"/>
  <c r="AO106" i="36" s="1"/>
  <c r="AJ106" i="36"/>
  <c r="AN106" i="36" s="1"/>
  <c r="AA106" i="36"/>
  <c r="AX106" i="36" s="1"/>
  <c r="AT106" i="36" s="1"/>
  <c r="AU106" i="36" s="1"/>
  <c r="AY105" i="36"/>
  <c r="AR105" i="36"/>
  <c r="AN105" i="36"/>
  <c r="AM105" i="36"/>
  <c r="AQ105" i="36" s="1"/>
  <c r="AL105" i="36"/>
  <c r="AP105" i="36" s="1"/>
  <c r="AK105" i="36"/>
  <c r="AO105" i="36" s="1"/>
  <c r="AJ105" i="36"/>
  <c r="AA105" i="36"/>
  <c r="AX105" i="36" s="1"/>
  <c r="AY104" i="36"/>
  <c r="AR104" i="36"/>
  <c r="AQ104" i="36"/>
  <c r="AM104" i="36"/>
  <c r="AL104" i="36"/>
  <c r="AP104" i="36" s="1"/>
  <c r="AK104" i="36"/>
  <c r="AO104" i="36" s="1"/>
  <c r="AJ104" i="36"/>
  <c r="AN104" i="36" s="1"/>
  <c r="AA104" i="36"/>
  <c r="AX104" i="36" s="1"/>
  <c r="AT104" i="36" s="1"/>
  <c r="AU104" i="36" s="1"/>
  <c r="AY103" i="36"/>
  <c r="AR103" i="36"/>
  <c r="AM103" i="36"/>
  <c r="AQ103" i="36" s="1"/>
  <c r="AL103" i="36"/>
  <c r="AK103" i="36"/>
  <c r="AO103" i="36" s="1"/>
  <c r="AJ103" i="36"/>
  <c r="AN103" i="36" s="1"/>
  <c r="AA103" i="36"/>
  <c r="AX103" i="36" s="1"/>
  <c r="AT103" i="36" s="1"/>
  <c r="AU103" i="36" s="1"/>
  <c r="AY102" i="36"/>
  <c r="AR102" i="36"/>
  <c r="AP102" i="36"/>
  <c r="AM102" i="36"/>
  <c r="AQ102" i="36" s="1"/>
  <c r="AL102" i="36"/>
  <c r="AK102" i="36"/>
  <c r="AO102" i="36" s="1"/>
  <c r="AJ102" i="36"/>
  <c r="AN102" i="36" s="1"/>
  <c r="AA102" i="36"/>
  <c r="AX102" i="36" s="1"/>
  <c r="AT102" i="36" s="1"/>
  <c r="AU102" i="36" s="1"/>
  <c r="AY101" i="36"/>
  <c r="AR101" i="36"/>
  <c r="AN101" i="36"/>
  <c r="AM101" i="36"/>
  <c r="AQ101" i="36" s="1"/>
  <c r="AL101" i="36"/>
  <c r="AP101" i="36" s="1"/>
  <c r="AK101" i="36"/>
  <c r="AO101" i="36" s="1"/>
  <c r="AJ101" i="36"/>
  <c r="AA101" i="36"/>
  <c r="AX101" i="36" s="1"/>
  <c r="AY100" i="36"/>
  <c r="AR100" i="36"/>
  <c r="AN100" i="36"/>
  <c r="AM100" i="36"/>
  <c r="AQ100" i="36" s="1"/>
  <c r="AL100" i="36"/>
  <c r="AK100" i="36"/>
  <c r="AO100" i="36" s="1"/>
  <c r="AJ100" i="36"/>
  <c r="AA100" i="36"/>
  <c r="AX100" i="36" s="1"/>
  <c r="AT100" i="36" s="1"/>
  <c r="AU100" i="36" s="1"/>
  <c r="AY99" i="36"/>
  <c r="AR99" i="36"/>
  <c r="AQ99" i="36"/>
  <c r="AM99" i="36"/>
  <c r="AL99" i="36"/>
  <c r="AK99" i="36"/>
  <c r="AO99" i="36" s="1"/>
  <c r="AJ99" i="36"/>
  <c r="AN99" i="36" s="1"/>
  <c r="AA99" i="36"/>
  <c r="AX99" i="36" s="1"/>
  <c r="AT99" i="36" s="1"/>
  <c r="AU99" i="36" s="1"/>
  <c r="AY98" i="36"/>
  <c r="AR98" i="36"/>
  <c r="AM98" i="36"/>
  <c r="AQ98" i="36" s="1"/>
  <c r="AL98" i="36"/>
  <c r="AP98" i="36" s="1"/>
  <c r="AK98" i="36"/>
  <c r="AO98" i="36" s="1"/>
  <c r="AJ98" i="36"/>
  <c r="AN98" i="36" s="1"/>
  <c r="AA98" i="36"/>
  <c r="AX98" i="36" s="1"/>
  <c r="AT98" i="36" s="1"/>
  <c r="AU98" i="36" s="1"/>
  <c r="AY97" i="36"/>
  <c r="AR97" i="36"/>
  <c r="AM97" i="36"/>
  <c r="AQ97" i="36" s="1"/>
  <c r="AL97" i="36"/>
  <c r="AK97" i="36"/>
  <c r="AO97" i="36" s="1"/>
  <c r="AJ97" i="36"/>
  <c r="AN97" i="36" s="1"/>
  <c r="AA97" i="36"/>
  <c r="AP97" i="36" s="1"/>
  <c r="AY96" i="36"/>
  <c r="AR96" i="36"/>
  <c r="AQ96" i="36"/>
  <c r="AM96" i="36"/>
  <c r="AL96" i="36"/>
  <c r="AP96" i="36" s="1"/>
  <c r="AK96" i="36"/>
  <c r="AO96" i="36" s="1"/>
  <c r="AJ96" i="36"/>
  <c r="AN96" i="36" s="1"/>
  <c r="AA96" i="36"/>
  <c r="AX96" i="36" s="1"/>
  <c r="AT96" i="36" s="1"/>
  <c r="AU96" i="36" s="1"/>
  <c r="AY95" i="36"/>
  <c r="AR95" i="36"/>
  <c r="AM95" i="36"/>
  <c r="AQ95" i="36" s="1"/>
  <c r="AL95" i="36"/>
  <c r="AP95" i="36" s="1"/>
  <c r="AK95" i="36"/>
  <c r="AO95" i="36" s="1"/>
  <c r="AJ95" i="36"/>
  <c r="AN95" i="36" s="1"/>
  <c r="AA95" i="36"/>
  <c r="AX95" i="36" s="1"/>
  <c r="AT95" i="36" s="1"/>
  <c r="AU95" i="36" s="1"/>
  <c r="AY94" i="36"/>
  <c r="AR94" i="36"/>
  <c r="AP94" i="36"/>
  <c r="AO94" i="36"/>
  <c r="AM94" i="36"/>
  <c r="AQ94" i="36" s="1"/>
  <c r="AL94" i="36"/>
  <c r="AK94" i="36"/>
  <c r="AJ94" i="36"/>
  <c r="AN94" i="36" s="1"/>
  <c r="AA94" i="36"/>
  <c r="AX94" i="36" s="1"/>
  <c r="AT94" i="36" s="1"/>
  <c r="AU94" i="36" s="1"/>
  <c r="AY93" i="36"/>
  <c r="AX93" i="36"/>
  <c r="AT93" i="36" s="1"/>
  <c r="AU93" i="36" s="1"/>
  <c r="AR93" i="36"/>
  <c r="AN93" i="36"/>
  <c r="AM93" i="36"/>
  <c r="AQ93" i="36" s="1"/>
  <c r="AL93" i="36"/>
  <c r="AK93" i="36"/>
  <c r="AO93" i="36" s="1"/>
  <c r="AJ93" i="36"/>
  <c r="AA93" i="36"/>
  <c r="AY92" i="36"/>
  <c r="AR92" i="36"/>
  <c r="AQ92" i="36"/>
  <c r="AM92" i="36"/>
  <c r="AL92" i="36"/>
  <c r="AK92" i="36"/>
  <c r="AO92" i="36" s="1"/>
  <c r="AJ92" i="36"/>
  <c r="AN92" i="36" s="1"/>
  <c r="AA92" i="36"/>
  <c r="AX92" i="36" s="1"/>
  <c r="AY91" i="36"/>
  <c r="AR91" i="36"/>
  <c r="AQ91" i="36"/>
  <c r="AM91" i="36"/>
  <c r="AL91" i="36"/>
  <c r="AK91" i="36"/>
  <c r="AO91" i="36" s="1"/>
  <c r="AJ91" i="36"/>
  <c r="AN91" i="36" s="1"/>
  <c r="AA91" i="36"/>
  <c r="AX91" i="36" s="1"/>
  <c r="AT91" i="36" s="1"/>
  <c r="AU91" i="36" s="1"/>
  <c r="AY90" i="36"/>
  <c r="AR90" i="36"/>
  <c r="AO90" i="36"/>
  <c r="AM90" i="36"/>
  <c r="AQ90" i="36" s="1"/>
  <c r="AL90" i="36"/>
  <c r="AP90" i="36" s="1"/>
  <c r="AK90" i="36"/>
  <c r="AJ90" i="36"/>
  <c r="AN90" i="36" s="1"/>
  <c r="AA90" i="36"/>
  <c r="AX90" i="36" s="1"/>
  <c r="AT90" i="36" s="1"/>
  <c r="AU90" i="36" s="1"/>
  <c r="AY89" i="36"/>
  <c r="AR89" i="36"/>
  <c r="AM89" i="36"/>
  <c r="AQ89" i="36" s="1"/>
  <c r="AL89" i="36"/>
  <c r="AP89" i="36" s="1"/>
  <c r="AK89" i="36"/>
  <c r="AO89" i="36" s="1"/>
  <c r="AJ89" i="36"/>
  <c r="AN89" i="36" s="1"/>
  <c r="AA89" i="36"/>
  <c r="AX89" i="36" s="1"/>
  <c r="AY88" i="36"/>
  <c r="AT88" i="36"/>
  <c r="AU88" i="36" s="1"/>
  <c r="AR88" i="36"/>
  <c r="AM88" i="36"/>
  <c r="AQ88" i="36" s="1"/>
  <c r="AL88" i="36"/>
  <c r="AP88" i="36" s="1"/>
  <c r="AK88" i="36"/>
  <c r="AO88" i="36" s="1"/>
  <c r="AJ88" i="36"/>
  <c r="AN88" i="36" s="1"/>
  <c r="AA88" i="36"/>
  <c r="AX88" i="36" s="1"/>
  <c r="AY87" i="36"/>
  <c r="AR87" i="36"/>
  <c r="AO87" i="36"/>
  <c r="AM87" i="36"/>
  <c r="AQ87" i="36" s="1"/>
  <c r="AL87" i="36"/>
  <c r="AK87" i="36"/>
  <c r="AJ87" i="36"/>
  <c r="AN87" i="36" s="1"/>
  <c r="AA87" i="36"/>
  <c r="AX87" i="36" s="1"/>
  <c r="AT87" i="36" s="1"/>
  <c r="AU87" i="36" s="1"/>
  <c r="AY86" i="36"/>
  <c r="AR86" i="36"/>
  <c r="AP86" i="36"/>
  <c r="AM86" i="36"/>
  <c r="AQ86" i="36" s="1"/>
  <c r="AL86" i="36"/>
  <c r="AK86" i="36"/>
  <c r="AO86" i="36" s="1"/>
  <c r="AJ86" i="36"/>
  <c r="AN86" i="36" s="1"/>
  <c r="AA86" i="36"/>
  <c r="AX86" i="36" s="1"/>
  <c r="AT86" i="36" s="1"/>
  <c r="AU86" i="36" s="1"/>
  <c r="AY85" i="36"/>
  <c r="AX85" i="36"/>
  <c r="AR85" i="36"/>
  <c r="AM85" i="36"/>
  <c r="AQ85" i="36" s="1"/>
  <c r="AL85" i="36"/>
  <c r="AP85" i="36" s="1"/>
  <c r="AK85" i="36"/>
  <c r="AO85" i="36" s="1"/>
  <c r="AJ85" i="36"/>
  <c r="AN85" i="36" s="1"/>
  <c r="AA85" i="36"/>
  <c r="AY84" i="36"/>
  <c r="AR84" i="36"/>
  <c r="AM84" i="36"/>
  <c r="AQ84" i="36" s="1"/>
  <c r="AL84" i="36"/>
  <c r="AP84" i="36" s="1"/>
  <c r="AK84" i="36"/>
  <c r="AO84" i="36" s="1"/>
  <c r="AJ84" i="36"/>
  <c r="AN84" i="36" s="1"/>
  <c r="AA84" i="36"/>
  <c r="AX84" i="36" s="1"/>
  <c r="AY83" i="36"/>
  <c r="AR83" i="36"/>
  <c r="AM83" i="36"/>
  <c r="AQ83" i="36" s="1"/>
  <c r="AL83" i="36"/>
  <c r="AK83" i="36"/>
  <c r="AO83" i="36" s="1"/>
  <c r="AJ83" i="36"/>
  <c r="AN83" i="36" s="1"/>
  <c r="AA83" i="36"/>
  <c r="AX83" i="36" s="1"/>
  <c r="AT83" i="36" s="1"/>
  <c r="AU83" i="36" s="1"/>
  <c r="AY82" i="36"/>
  <c r="AR82" i="36"/>
  <c r="AP82" i="36"/>
  <c r="AM82" i="36"/>
  <c r="AQ82" i="36" s="1"/>
  <c r="AL82" i="36"/>
  <c r="AK82" i="36"/>
  <c r="AO82" i="36" s="1"/>
  <c r="AJ82" i="36"/>
  <c r="AN82" i="36" s="1"/>
  <c r="AA82" i="36"/>
  <c r="AX82" i="36" s="1"/>
  <c r="AT82" i="36" s="1"/>
  <c r="AU82" i="36" s="1"/>
  <c r="AY81" i="36"/>
  <c r="AX81" i="36"/>
  <c r="AR81" i="36"/>
  <c r="AN81" i="36"/>
  <c r="AM81" i="36"/>
  <c r="AQ81" i="36" s="1"/>
  <c r="AL81" i="36"/>
  <c r="AP81" i="36" s="1"/>
  <c r="AK81" i="36"/>
  <c r="AO81" i="36" s="1"/>
  <c r="AJ81" i="36"/>
  <c r="AA81" i="36"/>
  <c r="AY80" i="36"/>
  <c r="AR80" i="36"/>
  <c r="AM80" i="36"/>
  <c r="AQ80" i="36" s="1"/>
  <c r="AL80" i="36"/>
  <c r="AP80" i="36" s="1"/>
  <c r="AK80" i="36"/>
  <c r="AO80" i="36" s="1"/>
  <c r="AJ80" i="36"/>
  <c r="AN80" i="36" s="1"/>
  <c r="AA80" i="36"/>
  <c r="AX80" i="36" s="1"/>
  <c r="AY79" i="36"/>
  <c r="AR79" i="36"/>
  <c r="AO79" i="36"/>
  <c r="AM79" i="36"/>
  <c r="AQ79" i="36" s="1"/>
  <c r="AL79" i="36"/>
  <c r="AK79" i="36"/>
  <c r="AJ79" i="36"/>
  <c r="AN79" i="36" s="1"/>
  <c r="AA79" i="36"/>
  <c r="AX79" i="36" s="1"/>
  <c r="AT79" i="36" s="1"/>
  <c r="AU79" i="36" s="1"/>
  <c r="AY78" i="36"/>
  <c r="AR78" i="36"/>
  <c r="AP78" i="36"/>
  <c r="AM78" i="36"/>
  <c r="AQ78" i="36" s="1"/>
  <c r="AL78" i="36"/>
  <c r="AK78" i="36"/>
  <c r="AO78" i="36" s="1"/>
  <c r="AJ78" i="36"/>
  <c r="AN78" i="36" s="1"/>
  <c r="AA78" i="36"/>
  <c r="AX78" i="36" s="1"/>
  <c r="AT78" i="36" s="1"/>
  <c r="AU78" i="36" s="1"/>
  <c r="AY77" i="36"/>
  <c r="AX77" i="36"/>
  <c r="AT77" i="36" s="1"/>
  <c r="AU77" i="36" s="1"/>
  <c r="AR77" i="36"/>
  <c r="AM77" i="36"/>
  <c r="AQ77" i="36" s="1"/>
  <c r="AL77" i="36"/>
  <c r="AP77" i="36" s="1"/>
  <c r="AK77" i="36"/>
  <c r="AO77" i="36" s="1"/>
  <c r="AJ77" i="36"/>
  <c r="AN77" i="36" s="1"/>
  <c r="AA77" i="36"/>
  <c r="AY76" i="36"/>
  <c r="AR76" i="36"/>
  <c r="AM76" i="36"/>
  <c r="AQ76" i="36" s="1"/>
  <c r="AL76" i="36"/>
  <c r="AP76" i="36" s="1"/>
  <c r="AK76" i="36"/>
  <c r="AO76" i="36" s="1"/>
  <c r="AJ76" i="36"/>
  <c r="AN76" i="36" s="1"/>
  <c r="AA76" i="36"/>
  <c r="AX76" i="36" s="1"/>
  <c r="AY75" i="36"/>
  <c r="AR75" i="36"/>
  <c r="AM75" i="36"/>
  <c r="AQ75" i="36" s="1"/>
  <c r="AL75" i="36"/>
  <c r="AK75" i="36"/>
  <c r="AO75" i="36" s="1"/>
  <c r="AJ75" i="36"/>
  <c r="AN75" i="36" s="1"/>
  <c r="AA75" i="36"/>
  <c r="AX75" i="36" s="1"/>
  <c r="AT75" i="36" s="1"/>
  <c r="AU75" i="36" s="1"/>
  <c r="AY74" i="36"/>
  <c r="AR74" i="36"/>
  <c r="AP74" i="36"/>
  <c r="AM74" i="36"/>
  <c r="AQ74" i="36" s="1"/>
  <c r="AL74" i="36"/>
  <c r="AK74" i="36"/>
  <c r="AO74" i="36" s="1"/>
  <c r="AJ74" i="36"/>
  <c r="AN74" i="36" s="1"/>
  <c r="AA74" i="36"/>
  <c r="AX74" i="36" s="1"/>
  <c r="AT74" i="36" s="1"/>
  <c r="AU74" i="36" s="1"/>
  <c r="AY73" i="36"/>
  <c r="AX73" i="36"/>
  <c r="AR73" i="36"/>
  <c r="AN73" i="36"/>
  <c r="AM73" i="36"/>
  <c r="AQ73" i="36" s="1"/>
  <c r="AL73" i="36"/>
  <c r="AP73" i="36" s="1"/>
  <c r="AK73" i="36"/>
  <c r="AO73" i="36" s="1"/>
  <c r="AJ73" i="36"/>
  <c r="AA73" i="36"/>
  <c r="AY72" i="36"/>
  <c r="AR72" i="36"/>
  <c r="AM72" i="36"/>
  <c r="AQ72" i="36" s="1"/>
  <c r="AL72" i="36"/>
  <c r="AK72" i="36"/>
  <c r="AO72" i="36" s="1"/>
  <c r="AJ72" i="36"/>
  <c r="AN72" i="36" s="1"/>
  <c r="AA72" i="36"/>
  <c r="AX72" i="36" s="1"/>
  <c r="AT72" i="36" s="1"/>
  <c r="AU72" i="36" s="1"/>
  <c r="AY71" i="36"/>
  <c r="AR71" i="36"/>
  <c r="AO71" i="36"/>
  <c r="AM71" i="36"/>
  <c r="AQ71" i="36" s="1"/>
  <c r="AL71" i="36"/>
  <c r="AK71" i="36"/>
  <c r="AJ71" i="36"/>
  <c r="AN71" i="36" s="1"/>
  <c r="AA71" i="36"/>
  <c r="AX71" i="36" s="1"/>
  <c r="AT71" i="36" s="1"/>
  <c r="AU71" i="36" s="1"/>
  <c r="AY70" i="36"/>
  <c r="AR70" i="36"/>
  <c r="AM70" i="36"/>
  <c r="AQ70" i="36" s="1"/>
  <c r="AL70" i="36"/>
  <c r="AP70" i="36" s="1"/>
  <c r="AK70" i="36"/>
  <c r="AO70" i="36" s="1"/>
  <c r="AJ70" i="36"/>
  <c r="AN70" i="36" s="1"/>
  <c r="AA70" i="36"/>
  <c r="AX70" i="36" s="1"/>
  <c r="AT70" i="36" s="1"/>
  <c r="AU70" i="36" s="1"/>
  <c r="AY69" i="36"/>
  <c r="AR69" i="36"/>
  <c r="AM69" i="36"/>
  <c r="AQ69" i="36" s="1"/>
  <c r="AL69" i="36"/>
  <c r="AK69" i="36"/>
  <c r="AO69" i="36" s="1"/>
  <c r="AJ69" i="36"/>
  <c r="AN69" i="36" s="1"/>
  <c r="AA69" i="36"/>
  <c r="AX69" i="36" s="1"/>
  <c r="AY68" i="36"/>
  <c r="AR68" i="36"/>
  <c r="AM68" i="36"/>
  <c r="AQ68" i="36" s="1"/>
  <c r="AL68" i="36"/>
  <c r="AK68" i="36"/>
  <c r="AO68" i="36" s="1"/>
  <c r="AJ68" i="36"/>
  <c r="AN68" i="36" s="1"/>
  <c r="AA68" i="36"/>
  <c r="AX68" i="36" s="1"/>
  <c r="AT68" i="36" s="1"/>
  <c r="AU68" i="36" s="1"/>
  <c r="AY67" i="36"/>
  <c r="AR67" i="36"/>
  <c r="AO67" i="36"/>
  <c r="AM67" i="36"/>
  <c r="AQ67" i="36" s="1"/>
  <c r="AL67" i="36"/>
  <c r="AK67" i="36"/>
  <c r="AJ67" i="36"/>
  <c r="AN67" i="36" s="1"/>
  <c r="AA67" i="36"/>
  <c r="AX67" i="36" s="1"/>
  <c r="AT67" i="36" s="1"/>
  <c r="AU67" i="36" s="1"/>
  <c r="AY66" i="36"/>
  <c r="AR66" i="36"/>
  <c r="AM66" i="36"/>
  <c r="AQ66" i="36" s="1"/>
  <c r="AL66" i="36"/>
  <c r="AP66" i="36" s="1"/>
  <c r="AK66" i="36"/>
  <c r="AO66" i="36" s="1"/>
  <c r="AJ66" i="36"/>
  <c r="AN66" i="36" s="1"/>
  <c r="AA66" i="36"/>
  <c r="AX66" i="36" s="1"/>
  <c r="AT66" i="36" s="1"/>
  <c r="AU66" i="36" s="1"/>
  <c r="AY65" i="36"/>
  <c r="AR65" i="36"/>
  <c r="AN65" i="36"/>
  <c r="AM65" i="36"/>
  <c r="AQ65" i="36" s="1"/>
  <c r="AL65" i="36"/>
  <c r="AK65" i="36"/>
  <c r="AO65" i="36" s="1"/>
  <c r="AJ65" i="36"/>
  <c r="AA65" i="36"/>
  <c r="AX65" i="36" s="1"/>
  <c r="AY64" i="36"/>
  <c r="AR64" i="36"/>
  <c r="AM64" i="36"/>
  <c r="AQ64" i="36" s="1"/>
  <c r="AL64" i="36"/>
  <c r="AK64" i="36"/>
  <c r="AO64" i="36" s="1"/>
  <c r="AJ64" i="36"/>
  <c r="AN64" i="36" s="1"/>
  <c r="AA64" i="36"/>
  <c r="AX64" i="36" s="1"/>
  <c r="AT64" i="36" s="1"/>
  <c r="AU64" i="36" s="1"/>
  <c r="AY63" i="36"/>
  <c r="AR63" i="36"/>
  <c r="AO63" i="36"/>
  <c r="AM63" i="36"/>
  <c r="AQ63" i="36" s="1"/>
  <c r="AL63" i="36"/>
  <c r="AK63" i="36"/>
  <c r="AJ63" i="36"/>
  <c r="AN63" i="36" s="1"/>
  <c r="AA63" i="36"/>
  <c r="AX63" i="36" s="1"/>
  <c r="AT63" i="36" s="1"/>
  <c r="AU63" i="36" s="1"/>
  <c r="AY62" i="36"/>
  <c r="AR62" i="36"/>
  <c r="AM62" i="36"/>
  <c r="AQ62" i="36" s="1"/>
  <c r="AL62" i="36"/>
  <c r="AP62" i="36" s="1"/>
  <c r="AK62" i="36"/>
  <c r="AO62" i="36" s="1"/>
  <c r="AJ62" i="36"/>
  <c r="AN62" i="36" s="1"/>
  <c r="AA62" i="36"/>
  <c r="AX62" i="36" s="1"/>
  <c r="AT62" i="36" s="1"/>
  <c r="AU62" i="36" s="1"/>
  <c r="AY61" i="36"/>
  <c r="AR61" i="36"/>
  <c r="AM61" i="36"/>
  <c r="AQ61" i="36" s="1"/>
  <c r="AL61" i="36"/>
  <c r="AK61" i="36"/>
  <c r="AO61" i="36" s="1"/>
  <c r="AJ61" i="36"/>
  <c r="AN61" i="36" s="1"/>
  <c r="AA61" i="36"/>
  <c r="AX61" i="36" s="1"/>
  <c r="AT61" i="36" s="1"/>
  <c r="AU61" i="36" s="1"/>
  <c r="AY60" i="36"/>
  <c r="AR60" i="36"/>
  <c r="AM60" i="36"/>
  <c r="AQ60" i="36" s="1"/>
  <c r="AL60" i="36"/>
  <c r="AK60" i="36"/>
  <c r="AO60" i="36" s="1"/>
  <c r="AJ60" i="36"/>
  <c r="AN60" i="36" s="1"/>
  <c r="AA60" i="36"/>
  <c r="AX60" i="36" s="1"/>
  <c r="AT60" i="36" s="1"/>
  <c r="AU60" i="36" s="1"/>
  <c r="AY59" i="36"/>
  <c r="AR59" i="36"/>
  <c r="AO59" i="36"/>
  <c r="AM59" i="36"/>
  <c r="AQ59" i="36" s="1"/>
  <c r="AL59" i="36"/>
  <c r="AK59" i="36"/>
  <c r="AJ59" i="36"/>
  <c r="AN59" i="36" s="1"/>
  <c r="AA59" i="36"/>
  <c r="AX59" i="36" s="1"/>
  <c r="AT59" i="36" s="1"/>
  <c r="AU59" i="36" s="1"/>
  <c r="AY58" i="36"/>
  <c r="AR58" i="36"/>
  <c r="AM58" i="36"/>
  <c r="AQ58" i="36" s="1"/>
  <c r="AL58" i="36"/>
  <c r="AP58" i="36" s="1"/>
  <c r="AK58" i="36"/>
  <c r="AO58" i="36" s="1"/>
  <c r="AJ58" i="36"/>
  <c r="AN58" i="36" s="1"/>
  <c r="AA58" i="36"/>
  <c r="AX58" i="36" s="1"/>
  <c r="AT58" i="36" s="1"/>
  <c r="AU58" i="36" s="1"/>
  <c r="AY57" i="36"/>
  <c r="AR57" i="36"/>
  <c r="AN57" i="36"/>
  <c r="AM57" i="36"/>
  <c r="AQ57" i="36" s="1"/>
  <c r="AL57" i="36"/>
  <c r="AK57" i="36"/>
  <c r="AO57" i="36" s="1"/>
  <c r="AJ57" i="36"/>
  <c r="AA57" i="36"/>
  <c r="AX57" i="36" s="1"/>
  <c r="AY56" i="36"/>
  <c r="AR56" i="36"/>
  <c r="AQ56" i="36"/>
  <c r="AM56" i="36"/>
  <c r="AL56" i="36"/>
  <c r="AK56" i="36"/>
  <c r="AO56" i="36" s="1"/>
  <c r="AJ56" i="36"/>
  <c r="AN56" i="36" s="1"/>
  <c r="AA56" i="36"/>
  <c r="AX56" i="36" s="1"/>
  <c r="AT56" i="36" s="1"/>
  <c r="AU56" i="36" s="1"/>
  <c r="AY55" i="36"/>
  <c r="AR55" i="36"/>
  <c r="AQ55" i="36"/>
  <c r="AM55" i="36"/>
  <c r="AL55" i="36"/>
  <c r="AK55" i="36"/>
  <c r="AO55" i="36" s="1"/>
  <c r="AJ55" i="36"/>
  <c r="AN55" i="36" s="1"/>
  <c r="AA55" i="36"/>
  <c r="AX55" i="36" s="1"/>
  <c r="AT55" i="36" s="1"/>
  <c r="AU55" i="36" s="1"/>
  <c r="AY54" i="36"/>
  <c r="AR54" i="36"/>
  <c r="AM54" i="36"/>
  <c r="AQ54" i="36" s="1"/>
  <c r="AL54" i="36"/>
  <c r="AP54" i="36" s="1"/>
  <c r="AK54" i="36"/>
  <c r="AO54" i="36" s="1"/>
  <c r="AJ54" i="36"/>
  <c r="AN54" i="36" s="1"/>
  <c r="AA54" i="36"/>
  <c r="AX54" i="36" s="1"/>
  <c r="AT54" i="36" s="1"/>
  <c r="AU54" i="36" s="1"/>
  <c r="AY53" i="36"/>
  <c r="AR53" i="36"/>
  <c r="AM53" i="36"/>
  <c r="AQ53" i="36" s="1"/>
  <c r="AL53" i="36"/>
  <c r="AK53" i="36"/>
  <c r="AO53" i="36" s="1"/>
  <c r="AJ53" i="36"/>
  <c r="AN53" i="36" s="1"/>
  <c r="AA53" i="36"/>
  <c r="AX53" i="36" s="1"/>
  <c r="AY52" i="36"/>
  <c r="AR52" i="36"/>
  <c r="AQ52" i="36"/>
  <c r="AM52" i="36"/>
  <c r="AL52" i="36"/>
  <c r="AK52" i="36"/>
  <c r="AO52" i="36" s="1"/>
  <c r="AJ52" i="36"/>
  <c r="AN52" i="36" s="1"/>
  <c r="AA52" i="36"/>
  <c r="AX52" i="36" s="1"/>
  <c r="AT52" i="36" s="1"/>
  <c r="AU52" i="36" s="1"/>
  <c r="AY51" i="36"/>
  <c r="AT51" i="36" s="1"/>
  <c r="AU51" i="36" s="1"/>
  <c r="AX51" i="36"/>
  <c r="AR51" i="36"/>
  <c r="AM51" i="36"/>
  <c r="AQ51" i="36" s="1"/>
  <c r="AL51" i="36"/>
  <c r="AP51" i="36" s="1"/>
  <c r="AK51" i="36"/>
  <c r="AO51" i="36" s="1"/>
  <c r="AJ51" i="36"/>
  <c r="AN51" i="36" s="1"/>
  <c r="AY50" i="36"/>
  <c r="AX50" i="36"/>
  <c r="AR50" i="36"/>
  <c r="AO50" i="36"/>
  <c r="AN50" i="36"/>
  <c r="AM50" i="36"/>
  <c r="AQ50" i="36" s="1"/>
  <c r="AL50" i="36"/>
  <c r="AP50" i="36" s="1"/>
  <c r="AK50" i="36"/>
  <c r="AJ50" i="36"/>
  <c r="AY49" i="36"/>
  <c r="AT49" i="36" s="1"/>
  <c r="AU49" i="36" s="1"/>
  <c r="AX49" i="36"/>
  <c r="AR49" i="36"/>
  <c r="AQ49" i="36"/>
  <c r="AM49" i="36"/>
  <c r="AL49" i="36"/>
  <c r="AP49" i="36" s="1"/>
  <c r="AK49" i="36"/>
  <c r="AO49" i="36" s="1"/>
  <c r="AJ49" i="36"/>
  <c r="AN49" i="36" s="1"/>
  <c r="AY48" i="36"/>
  <c r="AX48" i="36"/>
  <c r="AT48" i="36" s="1"/>
  <c r="AU48" i="36" s="1"/>
  <c r="AR48" i="36"/>
  <c r="AM48" i="36"/>
  <c r="AQ48" i="36" s="1"/>
  <c r="AL48" i="36"/>
  <c r="AP48" i="36" s="1"/>
  <c r="AK48" i="36"/>
  <c r="AO48" i="36" s="1"/>
  <c r="AJ48" i="36"/>
  <c r="AN48" i="36" s="1"/>
  <c r="AY47" i="36"/>
  <c r="AX47" i="36"/>
  <c r="AR47" i="36"/>
  <c r="AM47" i="36"/>
  <c r="AQ47" i="36" s="1"/>
  <c r="AL47" i="36"/>
  <c r="AP47" i="36" s="1"/>
  <c r="AK47" i="36"/>
  <c r="AO47" i="36" s="1"/>
  <c r="AJ47" i="36"/>
  <c r="AN47" i="36" s="1"/>
  <c r="AY46" i="36"/>
  <c r="AX46" i="36"/>
  <c r="AT46" i="36" s="1"/>
  <c r="AU46" i="36" s="1"/>
  <c r="AR46" i="36"/>
  <c r="AM46" i="36"/>
  <c r="AQ46" i="36" s="1"/>
  <c r="AL46" i="36"/>
  <c r="AP46" i="36" s="1"/>
  <c r="AK46" i="36"/>
  <c r="AO46" i="36" s="1"/>
  <c r="AJ46" i="36"/>
  <c r="AN46" i="36" s="1"/>
  <c r="AY45" i="36"/>
  <c r="AX45" i="36"/>
  <c r="AT45" i="36" s="1"/>
  <c r="AU45" i="36" s="1"/>
  <c r="AR45" i="36"/>
  <c r="AM45" i="36"/>
  <c r="AQ45" i="36" s="1"/>
  <c r="AL45" i="36"/>
  <c r="AP45" i="36" s="1"/>
  <c r="AK45" i="36"/>
  <c r="AO45" i="36" s="1"/>
  <c r="AJ45" i="36"/>
  <c r="AN45" i="36" s="1"/>
  <c r="AY44" i="36"/>
  <c r="AX44" i="36"/>
  <c r="AT44" i="36" s="1"/>
  <c r="AU44" i="36" s="1"/>
  <c r="AR44" i="36"/>
  <c r="AM44" i="36"/>
  <c r="AQ44" i="36" s="1"/>
  <c r="AL44" i="36"/>
  <c r="AP44" i="36" s="1"/>
  <c r="AK44" i="36"/>
  <c r="AO44" i="36" s="1"/>
  <c r="AJ44" i="36"/>
  <c r="AN44" i="36" s="1"/>
  <c r="AY43" i="36"/>
  <c r="AT43" i="36" s="1"/>
  <c r="AU43" i="36" s="1"/>
  <c r="AX43" i="36"/>
  <c r="AR43" i="36"/>
  <c r="AO43" i="36"/>
  <c r="AM43" i="36"/>
  <c r="AQ43" i="36" s="1"/>
  <c r="AL43" i="36"/>
  <c r="AP43" i="36" s="1"/>
  <c r="AK43" i="36"/>
  <c r="AJ43" i="36"/>
  <c r="AN43" i="36" s="1"/>
  <c r="AY42" i="36"/>
  <c r="AT42" i="36" s="1"/>
  <c r="AU42" i="36" s="1"/>
  <c r="AX42" i="36"/>
  <c r="AR42" i="36"/>
  <c r="AO42" i="36"/>
  <c r="AM42" i="36"/>
  <c r="AQ42" i="36" s="1"/>
  <c r="AL42" i="36"/>
  <c r="AP42" i="36" s="1"/>
  <c r="AK42" i="36"/>
  <c r="AJ42" i="36"/>
  <c r="AN42" i="36" s="1"/>
  <c r="AY41" i="36"/>
  <c r="AX41" i="36"/>
  <c r="AT41" i="36"/>
  <c r="AU41" i="36" s="1"/>
  <c r="AR41" i="36"/>
  <c r="AQ41" i="36"/>
  <c r="AM41" i="36"/>
  <c r="AL41" i="36"/>
  <c r="AP41" i="36" s="1"/>
  <c r="AK41" i="36"/>
  <c r="AO41" i="36" s="1"/>
  <c r="AJ41" i="36"/>
  <c r="AN41" i="36" s="1"/>
  <c r="AY40" i="36"/>
  <c r="AX40" i="36"/>
  <c r="AT40" i="36" s="1"/>
  <c r="AU40" i="36" s="1"/>
  <c r="AR40" i="36"/>
  <c r="AM40" i="36"/>
  <c r="AQ40" i="36" s="1"/>
  <c r="AL40" i="36"/>
  <c r="AP40" i="36" s="1"/>
  <c r="AK40" i="36"/>
  <c r="AO40" i="36" s="1"/>
  <c r="AJ40" i="36"/>
  <c r="AN40" i="36" s="1"/>
  <c r="AY39" i="36"/>
  <c r="AX39" i="36"/>
  <c r="AT39" i="36" s="1"/>
  <c r="AU39" i="36" s="1"/>
  <c r="AR39" i="36"/>
  <c r="AM39" i="36"/>
  <c r="AQ39" i="36" s="1"/>
  <c r="AL39" i="36"/>
  <c r="AP39" i="36" s="1"/>
  <c r="AK39" i="36"/>
  <c r="AO39" i="36" s="1"/>
  <c r="AJ39" i="36"/>
  <c r="AN39" i="36" s="1"/>
  <c r="AY38" i="36"/>
  <c r="AX38" i="36"/>
  <c r="AT38" i="36"/>
  <c r="AU38" i="36" s="1"/>
  <c r="AR38" i="36"/>
  <c r="AM38" i="36"/>
  <c r="AQ38" i="36" s="1"/>
  <c r="AL38" i="36"/>
  <c r="AP38" i="36" s="1"/>
  <c r="AK38" i="36"/>
  <c r="AO38" i="36" s="1"/>
  <c r="AJ38" i="36"/>
  <c r="AN38" i="36" s="1"/>
  <c r="AY37" i="36"/>
  <c r="AX37" i="36"/>
  <c r="AR37" i="36"/>
  <c r="AP37" i="36"/>
  <c r="AN37" i="36"/>
  <c r="AM37" i="36"/>
  <c r="AQ37" i="36" s="1"/>
  <c r="AL37" i="36"/>
  <c r="AK37" i="36"/>
  <c r="AO37" i="36" s="1"/>
  <c r="AJ37" i="36"/>
  <c r="AY36" i="36"/>
  <c r="AX36" i="36"/>
  <c r="AT36" i="36" s="1"/>
  <c r="AU36" i="36" s="1"/>
  <c r="AR36" i="36"/>
  <c r="AM36" i="36"/>
  <c r="AQ36" i="36" s="1"/>
  <c r="AL36" i="36"/>
  <c r="AP36" i="36" s="1"/>
  <c r="AK36" i="36"/>
  <c r="AO36" i="36" s="1"/>
  <c r="AJ36" i="36"/>
  <c r="AN36" i="36" s="1"/>
  <c r="AY35" i="36"/>
  <c r="AX35" i="36"/>
  <c r="AR35" i="36"/>
  <c r="AQ35" i="36"/>
  <c r="AM35" i="36"/>
  <c r="AL35" i="36"/>
  <c r="AP35" i="36" s="1"/>
  <c r="AK35" i="36"/>
  <c r="AO35" i="36" s="1"/>
  <c r="AJ35" i="36"/>
  <c r="AN35" i="36" s="1"/>
  <c r="AY34" i="36"/>
  <c r="AX34" i="36"/>
  <c r="AR34" i="36"/>
  <c r="AM34" i="36"/>
  <c r="AQ34" i="36" s="1"/>
  <c r="AL34" i="36"/>
  <c r="AP34" i="36" s="1"/>
  <c r="AK34" i="36"/>
  <c r="AO34" i="36" s="1"/>
  <c r="AJ34" i="36"/>
  <c r="AN34" i="36" s="1"/>
  <c r="AY33" i="36"/>
  <c r="AX33" i="36"/>
  <c r="AT33" i="36" s="1"/>
  <c r="AU33" i="36" s="1"/>
  <c r="AR33" i="36"/>
  <c r="AQ33" i="36"/>
  <c r="AM33" i="36"/>
  <c r="AL33" i="36"/>
  <c r="AP33" i="36" s="1"/>
  <c r="AK33" i="36"/>
  <c r="AO33" i="36" s="1"/>
  <c r="AJ33" i="36"/>
  <c r="AN33" i="36" s="1"/>
  <c r="AY32" i="36"/>
  <c r="AX32" i="36"/>
  <c r="AT32" i="36" s="1"/>
  <c r="AU32" i="36" s="1"/>
  <c r="AR32" i="36"/>
  <c r="AP32" i="36"/>
  <c r="AO32" i="36"/>
  <c r="AM32" i="36"/>
  <c r="AQ32" i="36" s="1"/>
  <c r="AL32" i="36"/>
  <c r="AK32" i="36"/>
  <c r="AJ32" i="36"/>
  <c r="AN32" i="36" s="1"/>
  <c r="AY31" i="36"/>
  <c r="AX31" i="36"/>
  <c r="AR31" i="36"/>
  <c r="AM31" i="36"/>
  <c r="AQ31" i="36" s="1"/>
  <c r="AL31" i="36"/>
  <c r="AP31" i="36" s="1"/>
  <c r="AK31" i="36"/>
  <c r="AO31" i="36" s="1"/>
  <c r="AJ31" i="36"/>
  <c r="AN31" i="36" s="1"/>
  <c r="AY30" i="36"/>
  <c r="AX30" i="36"/>
  <c r="AT30" i="36"/>
  <c r="AU30" i="36" s="1"/>
  <c r="AR30" i="36"/>
  <c r="AP30" i="36"/>
  <c r="AM30" i="36"/>
  <c r="AQ30" i="36" s="1"/>
  <c r="AL30" i="36"/>
  <c r="AK30" i="36"/>
  <c r="AO30" i="36" s="1"/>
  <c r="AJ30" i="36"/>
  <c r="AN30" i="36" s="1"/>
  <c r="AM29" i="36"/>
  <c r="AL29" i="36"/>
  <c r="AE29" i="36"/>
  <c r="AK29" i="36" s="1"/>
  <c r="AD29" i="36"/>
  <c r="AJ29" i="36" s="1"/>
  <c r="X29" i="36"/>
  <c r="AM28" i="36"/>
  <c r="AL28" i="36"/>
  <c r="AE28" i="36"/>
  <c r="AK28" i="36" s="1"/>
  <c r="AD28" i="36"/>
  <c r="AJ28" i="36" s="1"/>
  <c r="X28" i="36"/>
  <c r="AM27" i="36"/>
  <c r="AL27" i="36"/>
  <c r="AE27" i="36"/>
  <c r="AK27" i="36" s="1"/>
  <c r="AD27" i="36"/>
  <c r="AJ27" i="36" s="1"/>
  <c r="X27" i="36"/>
  <c r="AM26" i="36"/>
  <c r="AL26" i="36"/>
  <c r="AK26" i="36"/>
  <c r="AE26" i="36"/>
  <c r="AD26" i="36"/>
  <c r="AJ26" i="36" s="1"/>
  <c r="X26" i="36"/>
  <c r="AM25" i="36"/>
  <c r="AL25" i="36"/>
  <c r="AE25" i="36"/>
  <c r="AK25" i="36" s="1"/>
  <c r="AD25" i="36"/>
  <c r="AJ25" i="36" s="1"/>
  <c r="X25" i="36"/>
  <c r="AM24" i="36"/>
  <c r="AL24" i="36"/>
  <c r="AE24" i="36"/>
  <c r="AK24" i="36" s="1"/>
  <c r="AD24" i="36"/>
  <c r="AJ24" i="36" s="1"/>
  <c r="X24" i="36"/>
  <c r="AM23" i="36"/>
  <c r="AL23" i="36"/>
  <c r="AE23" i="36"/>
  <c r="AK23" i="36" s="1"/>
  <c r="AD23" i="36"/>
  <c r="AJ23" i="36" s="1"/>
  <c r="X23" i="36"/>
  <c r="AM22" i="36"/>
  <c r="AL22" i="36"/>
  <c r="AK22" i="36"/>
  <c r="AE22" i="36"/>
  <c r="AD22" i="36"/>
  <c r="AJ22" i="36" s="1"/>
  <c r="X22" i="36"/>
  <c r="AM21" i="36"/>
  <c r="AL21" i="36"/>
  <c r="AE21" i="36"/>
  <c r="AK21" i="36" s="1"/>
  <c r="AD21" i="36"/>
  <c r="AJ21" i="36" s="1"/>
  <c r="X21" i="36"/>
  <c r="AM20" i="36"/>
  <c r="AL20" i="36"/>
  <c r="AE20" i="36"/>
  <c r="AK20" i="36" s="1"/>
  <c r="AD20" i="36"/>
  <c r="AJ20" i="36" s="1"/>
  <c r="X20" i="36"/>
  <c r="AM19" i="36"/>
  <c r="AL19" i="36"/>
  <c r="AE19" i="36"/>
  <c r="AK19" i="36" s="1"/>
  <c r="AD19" i="36"/>
  <c r="AJ19" i="36" s="1"/>
  <c r="X19" i="36"/>
  <c r="AM18" i="36"/>
  <c r="AL18" i="36"/>
  <c r="AK18" i="36"/>
  <c r="AE18" i="36"/>
  <c r="AD18" i="36"/>
  <c r="AJ18" i="36" s="1"/>
  <c r="X18" i="36"/>
  <c r="AM17" i="36"/>
  <c r="AL17" i="36"/>
  <c r="AE17" i="36"/>
  <c r="AK17" i="36" s="1"/>
  <c r="AD17" i="36"/>
  <c r="AJ17" i="36" s="1"/>
  <c r="X17" i="36"/>
  <c r="AM16" i="36"/>
  <c r="AL16" i="36"/>
  <c r="AE16" i="36"/>
  <c r="AK16" i="36" s="1"/>
  <c r="AD16" i="36"/>
  <c r="AJ16" i="36" s="1"/>
  <c r="X16" i="36"/>
  <c r="AM15" i="36"/>
  <c r="AL15" i="36"/>
  <c r="AE15" i="36"/>
  <c r="AK15" i="36" s="1"/>
  <c r="AD15" i="36"/>
  <c r="AJ15" i="36" s="1"/>
  <c r="X15" i="36"/>
  <c r="AM14" i="36"/>
  <c r="AL14" i="36"/>
  <c r="AK14" i="36"/>
  <c r="AE14" i="36"/>
  <c r="AD14" i="36"/>
  <c r="AJ14" i="36" s="1"/>
  <c r="X14" i="36"/>
  <c r="AM13" i="36"/>
  <c r="AL13" i="36"/>
  <c r="AE13" i="36"/>
  <c r="AK13" i="36" s="1"/>
  <c r="AD13" i="36"/>
  <c r="AJ13" i="36" s="1"/>
  <c r="X13" i="36"/>
  <c r="AM12" i="36"/>
  <c r="AL12" i="36"/>
  <c r="AE12" i="36"/>
  <c r="AK12" i="36" s="1"/>
  <c r="AD12" i="36"/>
  <c r="AJ12" i="36" s="1"/>
  <c r="X12" i="36"/>
  <c r="AM11" i="36"/>
  <c r="AL11" i="36"/>
  <c r="AE11" i="36"/>
  <c r="AK11" i="36" s="1"/>
  <c r="AD11" i="36"/>
  <c r="AJ11" i="36" s="1"/>
  <c r="X11" i="36"/>
  <c r="AM10" i="36"/>
  <c r="AL10" i="36"/>
  <c r="AK10" i="36"/>
  <c r="AE10" i="36"/>
  <c r="AD10" i="36"/>
  <c r="AJ10" i="36" s="1"/>
  <c r="X10" i="36"/>
  <c r="AM9" i="36"/>
  <c r="AL9" i="36"/>
  <c r="AE9" i="36"/>
  <c r="AK9" i="36" s="1"/>
  <c r="AD9" i="36"/>
  <c r="AJ9" i="36" s="1"/>
  <c r="X9" i="36"/>
  <c r="AM8" i="36"/>
  <c r="AL8" i="36"/>
  <c r="AE8" i="36"/>
  <c r="AK8" i="36" s="1"/>
  <c r="AD8" i="36"/>
  <c r="AJ8" i="36" s="1"/>
  <c r="X8" i="36"/>
  <c r="W6" i="36"/>
  <c r="V6" i="36"/>
  <c r="U6" i="36"/>
  <c r="T6" i="36"/>
  <c r="S6" i="36"/>
  <c r="R6" i="36"/>
  <c r="Q6" i="36"/>
  <c r="P6" i="36"/>
  <c r="O6" i="36"/>
  <c r="N6" i="36"/>
  <c r="M6" i="36"/>
  <c r="L6" i="36"/>
  <c r="K6" i="36"/>
  <c r="J6" i="36"/>
  <c r="AC1" i="36"/>
  <c r="AA1" i="36"/>
  <c r="Z1" i="36"/>
  <c r="M56" i="33"/>
  <c r="M57" i="33"/>
  <c r="M58" i="33"/>
  <c r="M59" i="33"/>
  <c r="M60" i="33"/>
  <c r="M61" i="33"/>
  <c r="M62" i="33"/>
  <c r="M63" i="33"/>
  <c r="M64" i="33"/>
  <c r="M65" i="33"/>
  <c r="M66" i="33"/>
  <c r="M67" i="33"/>
  <c r="M68" i="33"/>
  <c r="M69" i="33"/>
  <c r="M70" i="33"/>
  <c r="M71" i="33"/>
  <c r="M72" i="33"/>
  <c r="M73" i="33"/>
  <c r="M74" i="33"/>
  <c r="M75" i="33"/>
  <c r="M76" i="33"/>
  <c r="M55" i="33"/>
  <c r="L56" i="33"/>
  <c r="L57" i="33"/>
  <c r="L58" i="33"/>
  <c r="L59" i="33"/>
  <c r="L60" i="33"/>
  <c r="L61" i="33"/>
  <c r="L62" i="33"/>
  <c r="L63" i="33"/>
  <c r="L64" i="33"/>
  <c r="L65" i="33"/>
  <c r="L66" i="33"/>
  <c r="L67" i="33"/>
  <c r="L68" i="33"/>
  <c r="L69" i="33"/>
  <c r="L70" i="33"/>
  <c r="L71" i="33"/>
  <c r="L72" i="33"/>
  <c r="L73" i="33"/>
  <c r="L74" i="33"/>
  <c r="L75" i="33"/>
  <c r="L76" i="33"/>
  <c r="L55" i="33"/>
  <c r="K56" i="33"/>
  <c r="K57" i="33"/>
  <c r="K58" i="33"/>
  <c r="K59" i="33"/>
  <c r="K60" i="33"/>
  <c r="K61" i="33"/>
  <c r="K62" i="33"/>
  <c r="K63" i="33"/>
  <c r="K64" i="33"/>
  <c r="K65" i="33"/>
  <c r="K66" i="33"/>
  <c r="K67" i="33"/>
  <c r="K68" i="33"/>
  <c r="K69" i="33"/>
  <c r="K70" i="33"/>
  <c r="K71" i="33"/>
  <c r="K72" i="33"/>
  <c r="K73" i="33"/>
  <c r="K74" i="33"/>
  <c r="K75" i="33"/>
  <c r="K76" i="33"/>
  <c r="K55" i="33"/>
  <c r="E6" i="33"/>
  <c r="E7" i="33"/>
  <c r="E8" i="33"/>
  <c r="E9" i="33"/>
  <c r="E10" i="33"/>
  <c r="E11" i="33"/>
  <c r="E5" i="33"/>
  <c r="AJ27" i="26"/>
  <c r="AJ20" i="26"/>
  <c r="AD27" i="26"/>
  <c r="AE27" i="26"/>
  <c r="AK27" i="26" s="1"/>
  <c r="AD22" i="26"/>
  <c r="AJ22" i="26" s="1"/>
  <c r="AE22" i="26"/>
  <c r="AK22" i="26" s="1"/>
  <c r="AD9" i="26"/>
  <c r="AJ9" i="26" s="1"/>
  <c r="AE9" i="26"/>
  <c r="AK9" i="26" s="1"/>
  <c r="AD18" i="26"/>
  <c r="AJ18" i="26" s="1"/>
  <c r="AE18" i="26"/>
  <c r="AK18" i="26" s="1"/>
  <c r="AD11" i="26"/>
  <c r="AJ11" i="26" s="1"/>
  <c r="AE11" i="26"/>
  <c r="AK11" i="26" s="1"/>
  <c r="AD8" i="26"/>
  <c r="AJ8" i="26" s="1"/>
  <c r="AE8" i="26"/>
  <c r="AK8" i="26" s="1"/>
  <c r="AD17" i="26"/>
  <c r="AJ17" i="26" s="1"/>
  <c r="AE17" i="26"/>
  <c r="AK17" i="26" s="1"/>
  <c r="AD12" i="26"/>
  <c r="AJ12" i="26" s="1"/>
  <c r="AE12" i="26"/>
  <c r="AK12" i="26" s="1"/>
  <c r="AD28" i="26"/>
  <c r="AJ28" i="26" s="1"/>
  <c r="AE28" i="26"/>
  <c r="AK28" i="26" s="1"/>
  <c r="AD13" i="26"/>
  <c r="AJ13" i="26" s="1"/>
  <c r="AE13" i="26"/>
  <c r="AK13" i="26" s="1"/>
  <c r="AD10" i="26"/>
  <c r="AJ10" i="26" s="1"/>
  <c r="AE10" i="26"/>
  <c r="AK10" i="26" s="1"/>
  <c r="AD14" i="26"/>
  <c r="AJ14" i="26" s="1"/>
  <c r="AE14" i="26"/>
  <c r="AK14" i="26" s="1"/>
  <c r="AD24" i="26"/>
  <c r="AJ24" i="26" s="1"/>
  <c r="AE24" i="26"/>
  <c r="AK24" i="26" s="1"/>
  <c r="AD21" i="26"/>
  <c r="AJ21" i="26" s="1"/>
  <c r="AE21" i="26"/>
  <c r="AK21" i="26" s="1"/>
  <c r="AD26" i="26"/>
  <c r="AJ26" i="26" s="1"/>
  <c r="AE26" i="26"/>
  <c r="AK26" i="26" s="1"/>
  <c r="AD25" i="26"/>
  <c r="AJ25" i="26" s="1"/>
  <c r="AE25" i="26"/>
  <c r="AK25" i="26" s="1"/>
  <c r="AD20" i="26"/>
  <c r="AE20" i="26"/>
  <c r="AK20" i="26" s="1"/>
  <c r="AD16" i="26"/>
  <c r="AJ16" i="26" s="1"/>
  <c r="AE16" i="26"/>
  <c r="AK16" i="26" s="1"/>
  <c r="AD15" i="26"/>
  <c r="AJ15" i="26" s="1"/>
  <c r="AE15" i="26"/>
  <c r="AK15" i="26" s="1"/>
  <c r="AD23" i="26"/>
  <c r="AJ23" i="26" s="1"/>
  <c r="AE23" i="26"/>
  <c r="AK23" i="26" s="1"/>
  <c r="AD19" i="26"/>
  <c r="AJ19" i="26" s="1"/>
  <c r="AE19" i="26"/>
  <c r="AK19" i="26" s="1"/>
  <c r="AD29" i="26"/>
  <c r="AJ29" i="26" s="1"/>
  <c r="AE29" i="26"/>
  <c r="AK29" i="26" s="1"/>
  <c r="AL11" i="26"/>
  <c r="AM11" i="26"/>
  <c r="AL10" i="26"/>
  <c r="AM10" i="26"/>
  <c r="AL9" i="26"/>
  <c r="AM9" i="26"/>
  <c r="AL12" i="26"/>
  <c r="AM12" i="26"/>
  <c r="AL13" i="26"/>
  <c r="AM13" i="26"/>
  <c r="AL14" i="26"/>
  <c r="AM14" i="26"/>
  <c r="AL15" i="26"/>
  <c r="AM15" i="26"/>
  <c r="AL18" i="26"/>
  <c r="AM18" i="26"/>
  <c r="AL16" i="26"/>
  <c r="AM16" i="26"/>
  <c r="AL17" i="26"/>
  <c r="AM17" i="26"/>
  <c r="AL22" i="26"/>
  <c r="AM22" i="26"/>
  <c r="AL20" i="26"/>
  <c r="AM20" i="26"/>
  <c r="AL21" i="26"/>
  <c r="AM21" i="26"/>
  <c r="AL19" i="26"/>
  <c r="AM19" i="26"/>
  <c r="AL23" i="26"/>
  <c r="AM23" i="26"/>
  <c r="AL24" i="26"/>
  <c r="AM24" i="26"/>
  <c r="AL25" i="26"/>
  <c r="AM25" i="26"/>
  <c r="AL26" i="26"/>
  <c r="AM26" i="26"/>
  <c r="AL27" i="26"/>
  <c r="AM27" i="26"/>
  <c r="AL28" i="26"/>
  <c r="AM28" i="26"/>
  <c r="AL29" i="26"/>
  <c r="AM29" i="26"/>
  <c r="AM8" i="26"/>
  <c r="AL8" i="26"/>
  <c r="X29" i="26"/>
  <c r="X28" i="26"/>
  <c r="X27" i="26"/>
  <c r="X26" i="26"/>
  <c r="X25" i="26"/>
  <c r="X24" i="26"/>
  <c r="X23" i="26"/>
  <c r="X19" i="26"/>
  <c r="X21" i="26"/>
  <c r="X20" i="26"/>
  <c r="X22" i="26"/>
  <c r="X17" i="26"/>
  <c r="X16" i="26"/>
  <c r="X18" i="26"/>
  <c r="X15" i="26"/>
  <c r="X14" i="26"/>
  <c r="X13" i="26"/>
  <c r="X12" i="26"/>
  <c r="X9" i="26"/>
  <c r="X10" i="26"/>
  <c r="X11" i="26"/>
  <c r="X8" i="26"/>
  <c r="W6" i="26"/>
  <c r="V6" i="26"/>
  <c r="U6" i="26"/>
  <c r="T6" i="26"/>
  <c r="S6" i="26"/>
  <c r="R6" i="26"/>
  <c r="Q6" i="26"/>
  <c r="P6" i="26"/>
  <c r="O6" i="26"/>
  <c r="N6" i="26"/>
  <c r="M6" i="26"/>
  <c r="L6" i="26"/>
  <c r="K6" i="26"/>
  <c r="J6" i="26"/>
  <c r="AC1" i="26"/>
  <c r="AA1" i="26"/>
  <c r="Z1" i="26"/>
  <c r="K18" i="5"/>
  <c r="I35" i="5"/>
  <c r="J34" i="5"/>
  <c r="I34" i="5"/>
  <c r="J21" i="5"/>
  <c r="I22" i="5"/>
  <c r="I21" i="5"/>
  <c r="K16" i="5"/>
  <c r="L15" i="5"/>
  <c r="M15" i="5" l="1"/>
  <c r="L18" i="5"/>
  <c r="C6" i="26"/>
  <c r="C6" i="36"/>
  <c r="AT50" i="36"/>
  <c r="AU50" i="36" s="1"/>
  <c r="AT80" i="36"/>
  <c r="AU80" i="36" s="1"/>
  <c r="AP92" i="36"/>
  <c r="AP93" i="36"/>
  <c r="AP99" i="36"/>
  <c r="AP119" i="36"/>
  <c r="AP135" i="36"/>
  <c r="AP151" i="36"/>
  <c r="AP56" i="36"/>
  <c r="AP63" i="36"/>
  <c r="AX97" i="36"/>
  <c r="AP100" i="36"/>
  <c r="AP120" i="36"/>
  <c r="AP136" i="36"/>
  <c r="AP152" i="36"/>
  <c r="AP57" i="36"/>
  <c r="AP64" i="36"/>
  <c r="AP65" i="36"/>
  <c r="AP72" i="36"/>
  <c r="AP79" i="36"/>
  <c r="AP115" i="36"/>
  <c r="AP131" i="36"/>
  <c r="AP147" i="36"/>
  <c r="AX161" i="36"/>
  <c r="AT161" i="36" s="1"/>
  <c r="AU161" i="36" s="1"/>
  <c r="AT34" i="36"/>
  <c r="AU34" i="36" s="1"/>
  <c r="AT76" i="36"/>
  <c r="AU76" i="36" s="1"/>
  <c r="AT84" i="36"/>
  <c r="AU84" i="36" s="1"/>
  <c r="AT35" i="36"/>
  <c r="AU35" i="36" s="1"/>
  <c r="AP52" i="36"/>
  <c r="AP53" i="36"/>
  <c r="AP67" i="36"/>
  <c r="AT92" i="36"/>
  <c r="AU92" i="36" s="1"/>
  <c r="AP112" i="36"/>
  <c r="AP128" i="36"/>
  <c r="AP144" i="36"/>
  <c r="AP160" i="36"/>
  <c r="AT37" i="36"/>
  <c r="AU37" i="36" s="1"/>
  <c r="AP60" i="36"/>
  <c r="AP61" i="36"/>
  <c r="AP68" i="36"/>
  <c r="AP69" i="36"/>
  <c r="AP83" i="36"/>
  <c r="AP103" i="36"/>
  <c r="AP107" i="36"/>
  <c r="AP123" i="36"/>
  <c r="AP139" i="36"/>
  <c r="AP155" i="36"/>
  <c r="AT65" i="36"/>
  <c r="AU65" i="36" s="1"/>
  <c r="AT81" i="36"/>
  <c r="AU81" i="36" s="1"/>
  <c r="AT141" i="36"/>
  <c r="AU141" i="36" s="1"/>
  <c r="AT113" i="36"/>
  <c r="AU113" i="36" s="1"/>
  <c r="AT31" i="36"/>
  <c r="AU31" i="36" s="1"/>
  <c r="AT53" i="36"/>
  <c r="AU53" i="36" s="1"/>
  <c r="AP59" i="36"/>
  <c r="AP75" i="36"/>
  <c r="AP91" i="36"/>
  <c r="AT129" i="36"/>
  <c r="AU129" i="36" s="1"/>
  <c r="AT97" i="36"/>
  <c r="AU97" i="36" s="1"/>
  <c r="AT101" i="36"/>
  <c r="AU101" i="36" s="1"/>
  <c r="AT105" i="36"/>
  <c r="AU105" i="36" s="1"/>
  <c r="AT137" i="36"/>
  <c r="AU137" i="36" s="1"/>
  <c r="AT109" i="36"/>
  <c r="AU109" i="36" s="1"/>
  <c r="AT145" i="36"/>
  <c r="AU145" i="36" s="1"/>
  <c r="AT69" i="36"/>
  <c r="AU69" i="36" s="1"/>
  <c r="AT149" i="36"/>
  <c r="AU149" i="36" s="1"/>
  <c r="X6" i="36"/>
  <c r="AT47" i="36"/>
  <c r="AU47" i="36" s="1"/>
  <c r="AP55" i="36"/>
  <c r="AP71" i="36"/>
  <c r="AP87" i="36"/>
  <c r="AT121" i="36"/>
  <c r="AU121" i="36" s="1"/>
  <c r="AT153" i="36"/>
  <c r="AU153" i="36" s="1"/>
  <c r="AT85" i="36"/>
  <c r="AU85" i="36" s="1"/>
  <c r="AT117" i="36"/>
  <c r="AU117" i="36" s="1"/>
  <c r="AT57" i="36"/>
  <c r="AU57" i="36" s="1"/>
  <c r="AT73" i="36"/>
  <c r="AU73" i="36" s="1"/>
  <c r="AT89" i="36"/>
  <c r="AU89" i="36" s="1"/>
  <c r="AT125" i="36"/>
  <c r="AU125" i="36" s="1"/>
  <c r="AT157" i="36"/>
  <c r="AU157" i="36" s="1"/>
  <c r="X6" i="26"/>
  <c r="M16" i="5"/>
  <c r="N15" i="5"/>
  <c r="N18" i="5" s="1"/>
  <c r="L16" i="5"/>
  <c r="F6" i="36" l="1"/>
  <c r="F6" i="26"/>
  <c r="D6" i="36"/>
  <c r="D6" i="26"/>
  <c r="M18" i="5"/>
  <c r="G34" i="5"/>
  <c r="G38" i="5" s="1"/>
  <c r="G35" i="5"/>
  <c r="O15" i="5"/>
  <c r="O18" i="5" s="1"/>
  <c r="N16" i="5"/>
  <c r="G6" i="36" l="1"/>
  <c r="G6" i="26"/>
  <c r="Y11" i="26"/>
  <c r="AA21" i="26"/>
  <c r="AA28" i="26"/>
  <c r="AA24" i="26"/>
  <c r="AA29" i="26"/>
  <c r="AA25" i="26"/>
  <c r="AA15" i="26"/>
  <c r="AA27" i="26"/>
  <c r="AA8" i="26"/>
  <c r="Y25" i="26"/>
  <c r="Y19" i="36"/>
  <c r="Y10" i="36"/>
  <c r="Y8" i="36"/>
  <c r="AA12" i="36"/>
  <c r="AA17" i="36"/>
  <c r="Y15" i="36"/>
  <c r="AA23" i="36"/>
  <c r="AA19" i="36"/>
  <c r="AA22" i="36"/>
  <c r="Y25" i="36"/>
  <c r="AA27" i="36"/>
  <c r="Y28" i="36"/>
  <c r="Y14" i="36"/>
  <c r="AA13" i="36"/>
  <c r="Y21" i="36"/>
  <c r="Y26" i="36"/>
  <c r="Y24" i="36"/>
  <c r="Y20" i="36"/>
  <c r="AA20" i="36"/>
  <c r="AA28" i="36"/>
  <c r="Y16" i="36"/>
  <c r="AA11" i="36"/>
  <c r="Y12" i="36"/>
  <c r="AA16" i="36"/>
  <c r="AA14" i="36"/>
  <c r="AA24" i="36"/>
  <c r="Y13" i="36"/>
  <c r="Y17" i="26"/>
  <c r="Y29" i="26"/>
  <c r="Y17" i="36"/>
  <c r="E6" i="36"/>
  <c r="Y29" i="36" s="1"/>
  <c r="E6" i="26"/>
  <c r="AA16" i="26" s="1"/>
  <c r="Y19" i="26"/>
  <c r="Y9" i="36"/>
  <c r="P15" i="5"/>
  <c r="P18" i="5" s="1"/>
  <c r="O16" i="5"/>
  <c r="AX16" i="26" l="1"/>
  <c r="AP16" i="26"/>
  <c r="BJ16" i="26"/>
  <c r="AN29" i="36"/>
  <c r="AN17" i="36"/>
  <c r="BH17" i="26"/>
  <c r="AN17" i="26"/>
  <c r="AN20" i="36"/>
  <c r="AP19" i="36"/>
  <c r="AX19" i="36"/>
  <c r="BJ15" i="26"/>
  <c r="AX15" i="26"/>
  <c r="AP15" i="26"/>
  <c r="BH11" i="26"/>
  <c r="AN11" i="26"/>
  <c r="BH29" i="26"/>
  <c r="AN29" i="26"/>
  <c r="AN13" i="36"/>
  <c r="AN24" i="36"/>
  <c r="AP23" i="36"/>
  <c r="AX23" i="36"/>
  <c r="AP8" i="26"/>
  <c r="AX8" i="26"/>
  <c r="BJ8" i="26"/>
  <c r="BJ28" i="26"/>
  <c r="AX28" i="26"/>
  <c r="AP28" i="26"/>
  <c r="Y9" i="26"/>
  <c r="AX24" i="36"/>
  <c r="AP24" i="36"/>
  <c r="AN26" i="36"/>
  <c r="AN19" i="36"/>
  <c r="AA11" i="26"/>
  <c r="Y24" i="26"/>
  <c r="AA8" i="36"/>
  <c r="Y27" i="36"/>
  <c r="AA26" i="36"/>
  <c r="Y11" i="36"/>
  <c r="Y23" i="36"/>
  <c r="AA20" i="26"/>
  <c r="AA10" i="26"/>
  <c r="BH19" i="26"/>
  <c r="AN19" i="26"/>
  <c r="AP14" i="36"/>
  <c r="AX14" i="36"/>
  <c r="AP28" i="36"/>
  <c r="AX28" i="36"/>
  <c r="AN21" i="36"/>
  <c r="AN25" i="36"/>
  <c r="AP17" i="36"/>
  <c r="AX17" i="36"/>
  <c r="AX27" i="26"/>
  <c r="BJ27" i="26"/>
  <c r="AP27" i="26"/>
  <c r="BJ29" i="26"/>
  <c r="AP29" i="26"/>
  <c r="AX29" i="26"/>
  <c r="AP21" i="26"/>
  <c r="BJ21" i="26"/>
  <c r="AX21" i="26"/>
  <c r="H6" i="36"/>
  <c r="H6" i="26"/>
  <c r="Y27" i="26"/>
  <c r="Y15" i="26"/>
  <c r="Y28" i="26"/>
  <c r="Y8" i="26"/>
  <c r="Y10" i="26"/>
  <c r="Y18" i="26"/>
  <c r="Y23" i="26"/>
  <c r="Y12" i="26"/>
  <c r="Y20" i="26"/>
  <c r="Y26" i="26"/>
  <c r="AP16" i="36"/>
  <c r="AX16" i="36"/>
  <c r="AP20" i="36"/>
  <c r="AX20" i="36"/>
  <c r="AX13" i="36"/>
  <c r="AP13" i="36"/>
  <c r="AP22" i="36"/>
  <c r="AX22" i="36"/>
  <c r="AP12" i="36"/>
  <c r="AX12" i="36"/>
  <c r="AA19" i="26"/>
  <c r="AA12" i="26"/>
  <c r="AA9" i="26"/>
  <c r="Y14" i="26"/>
  <c r="AA25" i="36"/>
  <c r="AA18" i="36"/>
  <c r="AA9" i="36"/>
  <c r="Y22" i="36"/>
  <c r="AA29" i="36"/>
  <c r="Y22" i="26"/>
  <c r="AA17" i="26"/>
  <c r="AA14" i="26"/>
  <c r="Y16" i="26"/>
  <c r="AN12" i="36"/>
  <c r="AN14" i="36"/>
  <c r="AN8" i="36"/>
  <c r="BH25" i="26"/>
  <c r="AN25" i="26"/>
  <c r="BJ24" i="26"/>
  <c r="AP24" i="26"/>
  <c r="AX24" i="26"/>
  <c r="AP11" i="36"/>
  <c r="AX11" i="36"/>
  <c r="AN28" i="36"/>
  <c r="AN10" i="36"/>
  <c r="BJ25" i="26"/>
  <c r="AP25" i="26"/>
  <c r="AX25" i="26"/>
  <c r="AN9" i="36"/>
  <c r="AN16" i="36"/>
  <c r="AP27" i="36"/>
  <c r="AX27" i="36"/>
  <c r="AN15" i="36"/>
  <c r="AA26" i="26"/>
  <c r="AA22" i="26"/>
  <c r="Y21" i="26"/>
  <c r="AA10" i="36"/>
  <c r="Y18" i="36"/>
  <c r="AA15" i="36"/>
  <c r="AA21" i="36"/>
  <c r="AA18" i="26"/>
  <c r="AA23" i="26"/>
  <c r="AA13" i="26"/>
  <c r="Y13" i="26"/>
  <c r="Q15" i="5"/>
  <c r="P16" i="5"/>
  <c r="BH14" i="26" l="1"/>
  <c r="AN14" i="26"/>
  <c r="BH13" i="26"/>
  <c r="AN13" i="26"/>
  <c r="BH10" i="26"/>
  <c r="AN10" i="26"/>
  <c r="BJ13" i="26"/>
  <c r="AX13" i="26"/>
  <c r="AP13" i="26"/>
  <c r="AP21" i="36"/>
  <c r="AX21" i="36"/>
  <c r="BH16" i="26"/>
  <c r="AN16" i="26"/>
  <c r="BH8" i="26"/>
  <c r="Y30" i="26"/>
  <c r="AN8" i="26"/>
  <c r="BJ10" i="26"/>
  <c r="AP10" i="26"/>
  <c r="AX10" i="26"/>
  <c r="AN23" i="36"/>
  <c r="G21" i="5"/>
  <c r="Q18" i="5"/>
  <c r="AX18" i="26"/>
  <c r="AP18" i="26"/>
  <c r="BJ18" i="26"/>
  <c r="AN18" i="36"/>
  <c r="BJ22" i="26"/>
  <c r="AP22" i="26"/>
  <c r="AX22" i="26"/>
  <c r="AP17" i="26"/>
  <c r="AX17" i="26"/>
  <c r="BJ17" i="26"/>
  <c r="AN22" i="36"/>
  <c r="BH26" i="26"/>
  <c r="AN26" i="26"/>
  <c r="BH15" i="26"/>
  <c r="AN15" i="26"/>
  <c r="AP26" i="36"/>
  <c r="AX26" i="36"/>
  <c r="BJ19" i="26"/>
  <c r="AP19" i="26"/>
  <c r="AX19" i="26"/>
  <c r="BH18" i="26"/>
  <c r="AN18" i="26"/>
  <c r="AX10" i="36"/>
  <c r="AP10" i="36"/>
  <c r="AP26" i="26"/>
  <c r="BJ26" i="26"/>
  <c r="AX26" i="26"/>
  <c r="BH22" i="26"/>
  <c r="AN22" i="26"/>
  <c r="AX9" i="36"/>
  <c r="AP9" i="36"/>
  <c r="BH20" i="26"/>
  <c r="AN20" i="26"/>
  <c r="BH27" i="26"/>
  <c r="AN27" i="26"/>
  <c r="AN27" i="36"/>
  <c r="BH24" i="26"/>
  <c r="AN24" i="26"/>
  <c r="AP18" i="36"/>
  <c r="AX18" i="36"/>
  <c r="AX9" i="26"/>
  <c r="AP9" i="26"/>
  <c r="BJ9" i="26"/>
  <c r="BH12" i="26"/>
  <c r="AN12" i="26"/>
  <c r="AA6" i="36"/>
  <c r="AP8" i="36"/>
  <c r="AX8" i="36"/>
  <c r="AX11" i="26"/>
  <c r="BJ11" i="26"/>
  <c r="AP11" i="26"/>
  <c r="AP25" i="36"/>
  <c r="AX25" i="36"/>
  <c r="AX12" i="26"/>
  <c r="BJ12" i="26"/>
  <c r="AP12" i="26"/>
  <c r="BH23" i="26"/>
  <c r="AN23" i="26"/>
  <c r="BJ23" i="26"/>
  <c r="AX23" i="26"/>
  <c r="AP23" i="26"/>
  <c r="AX15" i="36"/>
  <c r="AP15" i="36"/>
  <c r="BH21" i="26"/>
  <c r="AN21" i="26"/>
  <c r="BJ14" i="26"/>
  <c r="AX14" i="26"/>
  <c r="AP14" i="26"/>
  <c r="AP29" i="36"/>
  <c r="AX29" i="36"/>
  <c r="BH28" i="26"/>
  <c r="AN28" i="26"/>
  <c r="AX20" i="26"/>
  <c r="AP20" i="26"/>
  <c r="BJ20" i="26"/>
  <c r="AN11" i="36"/>
  <c r="BH9" i="26"/>
  <c r="AN9" i="26"/>
  <c r="AA6" i="26"/>
  <c r="AA30" i="26" s="1"/>
  <c r="H48" i="5"/>
  <c r="H47" i="5"/>
  <c r="G25" i="5"/>
  <c r="Q16" i="5"/>
  <c r="AN30" i="26" l="1"/>
  <c r="BH30" i="26"/>
  <c r="I6" i="36"/>
  <c r="I6" i="26"/>
  <c r="BJ30" i="26"/>
  <c r="AX30" i="26"/>
  <c r="AP30" i="26"/>
  <c r="G22" i="5"/>
  <c r="H46" i="5" s="1"/>
  <c r="H49" i="5" s="1"/>
  <c r="Z15" i="36" l="1"/>
  <c r="AB10" i="36"/>
  <c r="AB14" i="36"/>
  <c r="Z27" i="36"/>
  <c r="Z23" i="36"/>
  <c r="AB12" i="36"/>
  <c r="AB11" i="36"/>
  <c r="Z22" i="36"/>
  <c r="AB25" i="36"/>
  <c r="Z24" i="36"/>
  <c r="Z29" i="36"/>
  <c r="AB24" i="36"/>
  <c r="Z25" i="36"/>
  <c r="Z13" i="36"/>
  <c r="Z20" i="36"/>
  <c r="Z16" i="36"/>
  <c r="Z19" i="36"/>
  <c r="AB16" i="36"/>
  <c r="Z9" i="36"/>
  <c r="AB23" i="36"/>
  <c r="Z26" i="36"/>
  <c r="Z12" i="36"/>
  <c r="AB18" i="36"/>
  <c r="AB13" i="36"/>
  <c r="Z17" i="36"/>
  <c r="AB9" i="36"/>
  <c r="Z18" i="36"/>
  <c r="AB22" i="36"/>
  <c r="AB29" i="36"/>
  <c r="AB26" i="36"/>
  <c r="Z14" i="36"/>
  <c r="Z28" i="36"/>
  <c r="Z8" i="36"/>
  <c r="AB19" i="36"/>
  <c r="AB28" i="36"/>
  <c r="AB27" i="36"/>
  <c r="AB17" i="36"/>
  <c r="AB20" i="36"/>
  <c r="Z21" i="36"/>
  <c r="AB8" i="36"/>
  <c r="AB15" i="36"/>
  <c r="AB21" i="36"/>
  <c r="Z11" i="36"/>
  <c r="Z10" i="36"/>
  <c r="AB17" i="26"/>
  <c r="Z8" i="26"/>
  <c r="AB29" i="26"/>
  <c r="Z17" i="26"/>
  <c r="AB21" i="26"/>
  <c r="Z27" i="26"/>
  <c r="AB14" i="26"/>
  <c r="AB19" i="26"/>
  <c r="AB9" i="26"/>
  <c r="AB27" i="26"/>
  <c r="AB26" i="26"/>
  <c r="Z29" i="26"/>
  <c r="Z22" i="26"/>
  <c r="AB11" i="26"/>
  <c r="Z23" i="26"/>
  <c r="AB18" i="26"/>
  <c r="AB8" i="26"/>
  <c r="Z19" i="26"/>
  <c r="Z20" i="26"/>
  <c r="Z10" i="26"/>
  <c r="AB16" i="26"/>
  <c r="AB28" i="26"/>
  <c r="Z14" i="26"/>
  <c r="Z25" i="26"/>
  <c r="Z24" i="26"/>
  <c r="AB22" i="26"/>
  <c r="AB25" i="26"/>
  <c r="AB15" i="26"/>
  <c r="Z11" i="26"/>
  <c r="Z13" i="26"/>
  <c r="Z26" i="26"/>
  <c r="Z21" i="26"/>
  <c r="AB24" i="26"/>
  <c r="AB23" i="26"/>
  <c r="Z16" i="26"/>
  <c r="AB13" i="26"/>
  <c r="Z28" i="26"/>
  <c r="AB20" i="26"/>
  <c r="Z15" i="26"/>
  <c r="AB12" i="26"/>
  <c r="Z12" i="26"/>
  <c r="AB10" i="26"/>
  <c r="Z18" i="26"/>
  <c r="Z9" i="26"/>
  <c r="BK8" i="26" l="1"/>
  <c r="AY8" i="26"/>
  <c r="AT8" i="26" s="1"/>
  <c r="AU8" i="26" s="1"/>
  <c r="AB6" i="26"/>
  <c r="AB30" i="26" s="1"/>
  <c r="AQ8" i="26"/>
  <c r="AC8" i="26"/>
  <c r="BK17" i="26"/>
  <c r="AQ17" i="26"/>
  <c r="AY17" i="26"/>
  <c r="AT17" i="26" s="1"/>
  <c r="AU17" i="26" s="1"/>
  <c r="AC17" i="26"/>
  <c r="AO25" i="36"/>
  <c r="AR25" i="36"/>
  <c r="BK12" i="26"/>
  <c r="AY12" i="26"/>
  <c r="AT12" i="26" s="1"/>
  <c r="AU12" i="26" s="1"/>
  <c r="AQ12" i="26"/>
  <c r="AC12" i="26"/>
  <c r="BK18" i="26"/>
  <c r="AQ18" i="26"/>
  <c r="AY18" i="26"/>
  <c r="AT18" i="26" s="1"/>
  <c r="AU18" i="26" s="1"/>
  <c r="AC18" i="26"/>
  <c r="AY27" i="36"/>
  <c r="AT27" i="36" s="1"/>
  <c r="AU27" i="36" s="1"/>
  <c r="AQ27" i="36"/>
  <c r="AC27" i="36"/>
  <c r="BI14" i="26"/>
  <c r="AO14" i="26"/>
  <c r="AR14" i="26"/>
  <c r="BK14" i="26"/>
  <c r="AY14" i="26"/>
  <c r="AT14" i="26" s="1"/>
  <c r="AU14" i="26" s="1"/>
  <c r="AQ14" i="26"/>
  <c r="AC14" i="26"/>
  <c r="AO18" i="36"/>
  <c r="AR18" i="36"/>
  <c r="BI9" i="26"/>
  <c r="AO9" i="26"/>
  <c r="AR9" i="26"/>
  <c r="BK13" i="26"/>
  <c r="AQ13" i="26"/>
  <c r="AY13" i="26"/>
  <c r="AT13" i="26" s="1"/>
  <c r="AU13" i="26" s="1"/>
  <c r="AC13" i="26"/>
  <c r="AQ15" i="26"/>
  <c r="BK15" i="26"/>
  <c r="AY15" i="26"/>
  <c r="AT15" i="26" s="1"/>
  <c r="AU15" i="26" s="1"/>
  <c r="AC15" i="26"/>
  <c r="BI10" i="26"/>
  <c r="AO10" i="26"/>
  <c r="AR10" i="26"/>
  <c r="BI29" i="26"/>
  <c r="AO29" i="26"/>
  <c r="AR29" i="26"/>
  <c r="BI17" i="26"/>
  <c r="AO17" i="26"/>
  <c r="AR17" i="26"/>
  <c r="AB6" i="36"/>
  <c r="AY8" i="36"/>
  <c r="AT8" i="36" s="1"/>
  <c r="AU8" i="36" s="1"/>
  <c r="AQ8" i="36"/>
  <c r="AC8" i="36"/>
  <c r="AO28" i="36"/>
  <c r="AR28" i="36"/>
  <c r="AY13" i="36"/>
  <c r="AT13" i="36" s="1"/>
  <c r="AU13" i="36" s="1"/>
  <c r="AQ13" i="36"/>
  <c r="AC13" i="36"/>
  <c r="AO16" i="36"/>
  <c r="AR16" i="36"/>
  <c r="AO22" i="36"/>
  <c r="AR22" i="36"/>
  <c r="BI12" i="26"/>
  <c r="AO12" i="26"/>
  <c r="AR12" i="26"/>
  <c r="BI18" i="26"/>
  <c r="AO18" i="26"/>
  <c r="AR18" i="26"/>
  <c r="BI16" i="26"/>
  <c r="AO16" i="26"/>
  <c r="AR16" i="26"/>
  <c r="BK25" i="26"/>
  <c r="AQ25" i="26"/>
  <c r="AY25" i="26"/>
  <c r="AT25" i="26" s="1"/>
  <c r="AU25" i="26" s="1"/>
  <c r="AC25" i="26"/>
  <c r="BI20" i="26"/>
  <c r="AO20" i="26"/>
  <c r="AR20" i="26"/>
  <c r="BK26" i="26"/>
  <c r="AQ26" i="26"/>
  <c r="AY26" i="26"/>
  <c r="AT26" i="26" s="1"/>
  <c r="AU26" i="26" s="1"/>
  <c r="AC26" i="26"/>
  <c r="BK29" i="26"/>
  <c r="AY29" i="26"/>
  <c r="AT29" i="26" s="1"/>
  <c r="AU29" i="26" s="1"/>
  <c r="AQ29" i="26"/>
  <c r="AC29" i="26"/>
  <c r="AO21" i="36"/>
  <c r="AR21" i="36"/>
  <c r="AO14" i="36"/>
  <c r="AR14" i="36"/>
  <c r="AY18" i="36"/>
  <c r="AT18" i="36" s="1"/>
  <c r="AU18" i="36" s="1"/>
  <c r="AQ18" i="36"/>
  <c r="AC18" i="36"/>
  <c r="AO20" i="36"/>
  <c r="AR20" i="36"/>
  <c r="AY11" i="36"/>
  <c r="AT11" i="36" s="1"/>
  <c r="AU11" i="36" s="1"/>
  <c r="AQ11" i="36"/>
  <c r="AC11" i="36"/>
  <c r="BK10" i="26"/>
  <c r="AY10" i="26"/>
  <c r="AT10" i="26" s="1"/>
  <c r="AU10" i="26" s="1"/>
  <c r="AQ10" i="26"/>
  <c r="AC10" i="26"/>
  <c r="BK23" i="26"/>
  <c r="AY23" i="26"/>
  <c r="AT23" i="26" s="1"/>
  <c r="AU23" i="26" s="1"/>
  <c r="AQ23" i="26"/>
  <c r="AC23" i="26"/>
  <c r="BK22" i="26"/>
  <c r="AY22" i="26"/>
  <c r="AT22" i="26" s="1"/>
  <c r="AU22" i="26" s="1"/>
  <c r="AQ22" i="26"/>
  <c r="AC22" i="26"/>
  <c r="BI19" i="26"/>
  <c r="AO19" i="26"/>
  <c r="AR19" i="26"/>
  <c r="BK27" i="26"/>
  <c r="AY27" i="26"/>
  <c r="AT27" i="26" s="1"/>
  <c r="AU27" i="26" s="1"/>
  <c r="AQ27" i="26"/>
  <c r="AC27" i="26"/>
  <c r="BI8" i="26"/>
  <c r="Z30" i="26"/>
  <c r="AO8" i="26"/>
  <c r="AR8" i="26"/>
  <c r="AY20" i="36"/>
  <c r="AT20" i="36" s="1"/>
  <c r="AU20" i="36" s="1"/>
  <c r="AQ20" i="36"/>
  <c r="AC20" i="36"/>
  <c r="AY26" i="36"/>
  <c r="AT26" i="36" s="1"/>
  <c r="AU26" i="36" s="1"/>
  <c r="AQ26" i="36"/>
  <c r="AC26" i="36"/>
  <c r="AO12" i="36"/>
  <c r="AR12" i="36"/>
  <c r="AO13" i="36"/>
  <c r="AR13" i="36"/>
  <c r="AY12" i="36"/>
  <c r="AT12" i="36" s="1"/>
  <c r="AU12" i="36" s="1"/>
  <c r="AQ12" i="36"/>
  <c r="AC12" i="36"/>
  <c r="AY14" i="36"/>
  <c r="AT14" i="36" s="1"/>
  <c r="AU14" i="36" s="1"/>
  <c r="AQ14" i="36"/>
  <c r="AC14" i="36"/>
  <c r="BK24" i="26"/>
  <c r="AY24" i="26"/>
  <c r="AT24" i="26" s="1"/>
  <c r="AU24" i="26" s="1"/>
  <c r="AQ24" i="26"/>
  <c r="AC24" i="26"/>
  <c r="BK9" i="26"/>
  <c r="AY9" i="26"/>
  <c r="AT9" i="26" s="1"/>
  <c r="AU9" i="26" s="1"/>
  <c r="AQ9" i="26"/>
  <c r="AC9" i="26"/>
  <c r="AY29" i="36"/>
  <c r="AT29" i="36" s="1"/>
  <c r="AU29" i="36" s="1"/>
  <c r="AQ29" i="36"/>
  <c r="AC29" i="36"/>
  <c r="AO23" i="36"/>
  <c r="AR23" i="36"/>
  <c r="BI25" i="26"/>
  <c r="AO25" i="26"/>
  <c r="AR25" i="26"/>
  <c r="AO10" i="36"/>
  <c r="AR10" i="36"/>
  <c r="AY23" i="36"/>
  <c r="AT23" i="36" s="1"/>
  <c r="AU23" i="36" s="1"/>
  <c r="AQ23" i="36"/>
  <c r="AC23" i="36"/>
  <c r="AO27" i="36"/>
  <c r="AR27" i="36"/>
  <c r="BI26" i="26"/>
  <c r="AO26" i="26"/>
  <c r="AR26" i="26"/>
  <c r="AO11" i="36"/>
  <c r="AR11" i="36"/>
  <c r="AO29" i="36"/>
  <c r="AR29" i="36"/>
  <c r="BK20" i="26"/>
  <c r="AQ20" i="26"/>
  <c r="AY20" i="26"/>
  <c r="AT20" i="26" s="1"/>
  <c r="AU20" i="26" s="1"/>
  <c r="AC20" i="26"/>
  <c r="BI13" i="26"/>
  <c r="AO13" i="26"/>
  <c r="AR13" i="26"/>
  <c r="BK28" i="26"/>
  <c r="AQ28" i="26"/>
  <c r="AY28" i="26"/>
  <c r="AT28" i="26" s="1"/>
  <c r="AU28" i="26" s="1"/>
  <c r="AC28" i="26"/>
  <c r="BK11" i="26"/>
  <c r="AY11" i="26"/>
  <c r="AT11" i="26" s="1"/>
  <c r="AU11" i="26" s="1"/>
  <c r="AQ11" i="26"/>
  <c r="AC11" i="26"/>
  <c r="BI27" i="26"/>
  <c r="AO27" i="26"/>
  <c r="AR27" i="26"/>
  <c r="AY21" i="36"/>
  <c r="AT21" i="36" s="1"/>
  <c r="AU21" i="36" s="1"/>
  <c r="AQ21" i="36"/>
  <c r="AC21" i="36"/>
  <c r="AQ19" i="36"/>
  <c r="AY19" i="36"/>
  <c r="AT19" i="36" s="1"/>
  <c r="AU19" i="36" s="1"/>
  <c r="AC19" i="36"/>
  <c r="AQ9" i="36"/>
  <c r="AY9" i="36"/>
  <c r="AT9" i="36" s="1"/>
  <c r="AU9" i="36" s="1"/>
  <c r="AC9" i="36"/>
  <c r="AY16" i="36"/>
  <c r="AT16" i="36" s="1"/>
  <c r="AU16" i="36" s="1"/>
  <c r="AQ16" i="36"/>
  <c r="AC16" i="36"/>
  <c r="AO24" i="36"/>
  <c r="AR24" i="36"/>
  <c r="AY10" i="36"/>
  <c r="AT10" i="36" s="1"/>
  <c r="AU10" i="36" s="1"/>
  <c r="AQ10" i="36"/>
  <c r="AC10" i="36"/>
  <c r="AO24" i="26"/>
  <c r="BI24" i="26"/>
  <c r="AR24" i="26"/>
  <c r="AQ17" i="36"/>
  <c r="AY17" i="36"/>
  <c r="AT17" i="36" s="1"/>
  <c r="AU17" i="36" s="1"/>
  <c r="AC17" i="36"/>
  <c r="AO26" i="36"/>
  <c r="AR26" i="36"/>
  <c r="BI21" i="26"/>
  <c r="AO21" i="26"/>
  <c r="AR21" i="26"/>
  <c r="BK19" i="26"/>
  <c r="AY19" i="26"/>
  <c r="AT19" i="26" s="1"/>
  <c r="AU19" i="26" s="1"/>
  <c r="AQ19" i="26"/>
  <c r="AC19" i="26"/>
  <c r="AQ22" i="36"/>
  <c r="AY22" i="36"/>
  <c r="AT22" i="36" s="1"/>
  <c r="AU22" i="36" s="1"/>
  <c r="AC22" i="36"/>
  <c r="AY24" i="36"/>
  <c r="AT24" i="36" s="1"/>
  <c r="AU24" i="36" s="1"/>
  <c r="AQ24" i="36"/>
  <c r="AC24" i="36"/>
  <c r="BI15" i="26"/>
  <c r="AO15" i="26"/>
  <c r="AR15" i="26"/>
  <c r="BI23" i="26"/>
  <c r="AO23" i="26"/>
  <c r="AR23" i="26"/>
  <c r="AY28" i="36"/>
  <c r="AT28" i="36" s="1"/>
  <c r="AU28" i="36" s="1"/>
  <c r="AQ28" i="36"/>
  <c r="AC28" i="36"/>
  <c r="AO9" i="36"/>
  <c r="AR9" i="36"/>
  <c r="BI28" i="26"/>
  <c r="AO28" i="26"/>
  <c r="AR28" i="26"/>
  <c r="BI11" i="26"/>
  <c r="AO11" i="26"/>
  <c r="AR11" i="26"/>
  <c r="BK16" i="26"/>
  <c r="AY16" i="26"/>
  <c r="AT16" i="26" s="1"/>
  <c r="AU16" i="26" s="1"/>
  <c r="AQ16" i="26"/>
  <c r="AC16" i="26"/>
  <c r="AO22" i="26"/>
  <c r="BI22" i="26"/>
  <c r="AR22" i="26"/>
  <c r="BK21" i="26"/>
  <c r="AY21" i="26"/>
  <c r="AT21" i="26" s="1"/>
  <c r="AU21" i="26" s="1"/>
  <c r="AQ21" i="26"/>
  <c r="AC21" i="26"/>
  <c r="AY15" i="36"/>
  <c r="AT15" i="36" s="1"/>
  <c r="AU15" i="36" s="1"/>
  <c r="AQ15" i="36"/>
  <c r="AC15" i="36"/>
  <c r="AO8" i="36"/>
  <c r="AR8" i="36"/>
  <c r="AO17" i="36"/>
  <c r="AR17" i="36"/>
  <c r="AO19" i="36"/>
  <c r="AR19" i="36"/>
  <c r="AQ25" i="36"/>
  <c r="AY25" i="36"/>
  <c r="AT25" i="36" s="1"/>
  <c r="AU25" i="36" s="1"/>
  <c r="AC25" i="36"/>
  <c r="AO15" i="36"/>
  <c r="AR15" i="36"/>
  <c r="BK30" i="26" l="1"/>
  <c r="AY30" i="26"/>
  <c r="AQ30" i="26"/>
  <c r="AC30" i="26"/>
  <c r="AC6" i="26"/>
  <c r="AC6" i="36"/>
  <c r="AR30" i="26"/>
  <c r="BI30" i="26"/>
  <c r="AO30" i="26"/>
</calcChain>
</file>

<file path=xl/comments1.xml><?xml version="1.0" encoding="utf-8"?>
<comments xmlns="http://schemas.openxmlformats.org/spreadsheetml/2006/main">
  <authors>
    <author>Sheng-I</author>
  </authors>
  <commentList>
    <comment ref="AC7" authorId="0">
      <text>
        <r>
          <rPr>
            <b/>
            <sz val="9"/>
            <color indexed="81"/>
            <rFont val="Tahoma"/>
            <family val="2"/>
          </rPr>
          <t>Sheng-I:</t>
        </r>
        <r>
          <rPr>
            <sz val="9"/>
            <color indexed="81"/>
            <rFont val="Tahoma"/>
            <family val="2"/>
          </rPr>
          <t xml:space="preserve">
Q := </t>
        </r>
        <r>
          <rPr>
            <sz val="9"/>
            <color indexed="81"/>
            <rFont val="細明體"/>
            <family val="3"/>
            <charset val="136"/>
          </rPr>
          <t>參考去年接種率</t>
        </r>
        <r>
          <rPr>
            <sz val="9"/>
            <color indexed="81"/>
            <rFont val="Tahoma"/>
            <family val="2"/>
          </rPr>
          <t xml:space="preserve"> x </t>
        </r>
        <r>
          <rPr>
            <sz val="9"/>
            <color indexed="81"/>
            <rFont val="細明體"/>
            <family val="3"/>
            <charset val="136"/>
          </rPr>
          <t>本年優先施打人口數</t>
        </r>
      </text>
    </comment>
  </commentList>
</comments>
</file>

<file path=xl/comments2.xml><?xml version="1.0" encoding="utf-8"?>
<comments xmlns="http://schemas.openxmlformats.org/spreadsheetml/2006/main">
  <authors>
    <author>Sheng-I</author>
  </authors>
  <commentList>
    <comment ref="AC7" authorId="0">
      <text>
        <r>
          <rPr>
            <b/>
            <sz val="9"/>
            <color indexed="81"/>
            <rFont val="Tahoma"/>
            <family val="2"/>
          </rPr>
          <t>Sheng-I:</t>
        </r>
        <r>
          <rPr>
            <sz val="9"/>
            <color indexed="81"/>
            <rFont val="Tahoma"/>
            <family val="2"/>
          </rPr>
          <t xml:space="preserve">
Q := </t>
        </r>
        <r>
          <rPr>
            <sz val="9"/>
            <color indexed="81"/>
            <rFont val="細明體"/>
            <family val="3"/>
            <charset val="136"/>
          </rPr>
          <t>參考去年接種率</t>
        </r>
        <r>
          <rPr>
            <sz val="9"/>
            <color indexed="81"/>
            <rFont val="Tahoma"/>
            <family val="2"/>
          </rPr>
          <t xml:space="preserve"> x </t>
        </r>
        <r>
          <rPr>
            <sz val="9"/>
            <color indexed="81"/>
            <rFont val="細明體"/>
            <family val="3"/>
            <charset val="136"/>
          </rPr>
          <t>本年優先施打人口數</t>
        </r>
      </text>
    </comment>
  </commentList>
</comments>
</file>

<file path=xl/sharedStrings.xml><?xml version="1.0" encoding="utf-8"?>
<sst xmlns="http://schemas.openxmlformats.org/spreadsheetml/2006/main" count="1789" uniqueCount="292">
  <si>
    <t>政府採購之疫苗量，係依預估之「計畫對象」接種情形、人口數、去年度接種狀況、接種意願等估算而得</t>
    <phoneticPr fontId="1" type="noConversion"/>
  </si>
  <si>
    <t>Demand = VaccinationRatesLastYear x TargetPopulations x ArrivalRate</t>
    <phoneticPr fontId="1" type="noConversion"/>
  </si>
  <si>
    <t>區 域 別
Locality</t>
  </si>
  <si>
    <t xml:space="preserve">宜蘭縣
Yilan County  </t>
  </si>
  <si>
    <t xml:space="preserve">桃園縣
Taoyuan County  </t>
  </si>
  <si>
    <t xml:space="preserve">新竹縣
Hsinchu County </t>
  </si>
  <si>
    <t xml:space="preserve">苗栗縣
Miaoli County  </t>
  </si>
  <si>
    <t xml:space="preserve">彰化縣
Changhua County  </t>
  </si>
  <si>
    <t xml:space="preserve">南投縣
Nantou County </t>
  </si>
  <si>
    <t xml:space="preserve">雲林縣
Yunlin County  </t>
  </si>
  <si>
    <t xml:space="preserve">嘉義縣
Chiayi County  </t>
  </si>
  <si>
    <t xml:space="preserve">屏東縣
Pingtung County  </t>
  </si>
  <si>
    <t xml:space="preserve">臺東縣
Taitung County  </t>
  </si>
  <si>
    <t xml:space="preserve">花蓮縣
Hualien County  </t>
  </si>
  <si>
    <t xml:space="preserve">澎湖縣
Penghu County  </t>
  </si>
  <si>
    <t xml:space="preserve">基隆市
Keelung City </t>
  </si>
  <si>
    <t xml:space="preserve">新竹市
Hsinchu City </t>
  </si>
  <si>
    <t xml:space="preserve">嘉義市
Chiayi City </t>
  </si>
  <si>
    <t xml:space="preserve">金門縣
Kinmen County </t>
  </si>
  <si>
    <t xml:space="preserve">連江縣
Lienchiang County  </t>
  </si>
  <si>
    <t>1　歲</t>
  </si>
  <si>
    <t>2　歲</t>
  </si>
  <si>
    <t>3　歲</t>
  </si>
  <si>
    <t>4　歲</t>
  </si>
  <si>
    <t>10　歲</t>
  </si>
  <si>
    <t>11　歲</t>
  </si>
  <si>
    <t>12　歲</t>
  </si>
  <si>
    <t>100歲以上</t>
  </si>
  <si>
    <t xml:space="preserve">65 歲以上老人40.2％
</t>
    <phoneticPr fontId="1" type="noConversion"/>
  </si>
  <si>
    <t>國小1-4 年級學童72.2％；</t>
    <phoneticPr fontId="1" type="noConversion"/>
  </si>
  <si>
    <t>國小5 年級以上學童至65 歲以下高危險群41.2％。</t>
  </si>
  <si>
    <r>
      <rPr>
        <sz val="12"/>
        <color rgb="FFFF0000"/>
        <rFont val="新細明體"/>
        <family val="1"/>
        <charset val="136"/>
        <scheme val="minor"/>
      </rPr>
      <t>各縣市流感疫苗數量配賦公式 := 參考去年接種率 x 本年優先施打人口數</t>
    </r>
    <r>
      <rPr>
        <sz val="12"/>
        <color theme="1"/>
        <rFont val="新細明體"/>
        <family val="2"/>
        <charset val="136"/>
        <scheme val="minor"/>
      </rPr>
      <t xml:space="preserve"> (ref: 流感疫苗資訊網建置效益之探討 2008)</t>
    </r>
    <phoneticPr fontId="1" type="noConversion"/>
  </si>
  <si>
    <t>2011-2012 年流感季各類計畫對象共計接種
258 萬2,859 劑</t>
    <phoneticPr fontId="1" type="noConversion"/>
  </si>
  <si>
    <t>2011-2012 年流感季公費流感疫苗接種概況</t>
    <phoneticPr fontId="1" type="noConversion"/>
  </si>
  <si>
    <t>lookup</t>
    <phoneticPr fontId="1" type="noConversion"/>
  </si>
  <si>
    <t>1/1 &amp; 2/2 :=</t>
    <phoneticPr fontId="1" type="noConversion"/>
  </si>
  <si>
    <t>1/2  :=</t>
    <phoneticPr fontId="1" type="noConversion"/>
  </si>
  <si>
    <t>Vi:=</t>
    <phoneticPr fontId="1" type="noConversion"/>
  </si>
  <si>
    <t>1/1, 1/2, 2/2:=</t>
    <phoneticPr fontId="1" type="noConversion"/>
  </si>
  <si>
    <t>人</t>
    <phoneticPr fontId="1" type="noConversion"/>
  </si>
  <si>
    <t>首次</t>
    <phoneticPr fontId="1" type="noConversion"/>
  </si>
  <si>
    <t>非首次</t>
    <phoneticPr fontId="1" type="noConversion"/>
  </si>
  <si>
    <t>2/2:=</t>
    <phoneticPr fontId="1" type="noConversion"/>
  </si>
  <si>
    <t>2nd dose</t>
    <phoneticPr fontId="1" type="noConversion"/>
  </si>
  <si>
    <t>1st dose + 2nd dose</t>
    <phoneticPr fontId="1" type="noConversion"/>
  </si>
  <si>
    <t>1st dose</t>
    <phoneticPr fontId="1" type="noConversion"/>
  </si>
  <si>
    <t>0-3yr 0.25ml per child</t>
    <phoneticPr fontId="1" type="noConversion"/>
  </si>
  <si>
    <t>&gt;3yr 0.5ml per child</t>
    <phoneticPr fontId="1" type="noConversion"/>
  </si>
  <si>
    <t>The first administered and &lt; 8yr , 2 doses</t>
    <phoneticPr fontId="1" type="noConversion"/>
  </si>
  <si>
    <t>5　歲</t>
  </si>
  <si>
    <t>6　歲</t>
  </si>
  <si>
    <t>7　歲</t>
  </si>
  <si>
    <t>8　歲</t>
  </si>
  <si>
    <t>9　歲</t>
  </si>
  <si>
    <t>Row Labels</t>
  </si>
  <si>
    <t>Grand Total</t>
  </si>
  <si>
    <t>6m-1yr</t>
    <phoneticPr fontId="1" type="noConversion"/>
  </si>
  <si>
    <t>1yr</t>
    <phoneticPr fontId="1" type="noConversion"/>
  </si>
  <si>
    <t>2yr</t>
    <phoneticPr fontId="1" type="noConversion"/>
  </si>
  <si>
    <t>3yr</t>
    <phoneticPr fontId="1" type="noConversion"/>
  </si>
  <si>
    <t>4yr</t>
    <phoneticPr fontId="1" type="noConversion"/>
  </si>
  <si>
    <t>6yr</t>
    <phoneticPr fontId="1" type="noConversion"/>
  </si>
  <si>
    <t>1-2yr</t>
    <phoneticPr fontId="1" type="noConversion"/>
  </si>
  <si>
    <t>2-3yr</t>
    <phoneticPr fontId="1" type="noConversion"/>
  </si>
  <si>
    <t>3-4yr</t>
    <phoneticPr fontId="1" type="noConversion"/>
  </si>
  <si>
    <t>4-5yr</t>
    <phoneticPr fontId="1" type="noConversion"/>
  </si>
  <si>
    <t>5-6yr</t>
    <phoneticPr fontId="1" type="noConversion"/>
  </si>
  <si>
    <t>6-7yr</t>
    <phoneticPr fontId="1" type="noConversion"/>
  </si>
  <si>
    <t>0yr</t>
    <phoneticPr fontId="1" type="noConversion"/>
  </si>
  <si>
    <t>5yr</t>
    <phoneticPr fontId="1" type="noConversion"/>
  </si>
  <si>
    <t>首次占整體接種%</t>
    <phoneticPr fontId="1" type="noConversion"/>
  </si>
  <si>
    <t>非首次占整體接種%</t>
    <phoneticPr fontId="1" type="noConversion"/>
  </si>
  <si>
    <t>Flu Vaccine Dose Usage:</t>
    <phoneticPr fontId="1" type="noConversion"/>
  </si>
  <si>
    <t>接種一劑機率</t>
    <phoneticPr fontId="1" type="noConversion"/>
  </si>
  <si>
    <t>接種二劑機率</t>
    <phoneticPr fontId="1" type="noConversion"/>
  </si>
  <si>
    <t>0.5ml doses</t>
    <phoneticPr fontId="1" type="noConversion"/>
  </si>
  <si>
    <t>Example 2: Vaccine ordering quantity for 2yr children</t>
    <phoneticPr fontId="1" type="noConversion"/>
  </si>
  <si>
    <t>2-3yr</t>
    <phoneticPr fontId="1" type="noConversion"/>
  </si>
  <si>
    <t>0.25ml doses</t>
    <phoneticPr fontId="1" type="noConversion"/>
  </si>
  <si>
    <t>Example 1: Vaccine ordering quantity for 6yr children</t>
    <phoneticPr fontId="1" type="noConversion"/>
  </si>
  <si>
    <t>6-7yr</t>
    <phoneticPr fontId="1" type="noConversion"/>
  </si>
  <si>
    <t>0.25ml / dose</t>
    <phoneticPr fontId="1" type="noConversion"/>
  </si>
  <si>
    <t>0.5ml / dose</t>
    <phoneticPr fontId="1" type="noConversion"/>
  </si>
  <si>
    <t>Doses per child</t>
    <phoneticPr fontId="1" type="noConversion"/>
  </si>
  <si>
    <t>Doses per population</t>
    <phoneticPr fontId="1" type="noConversion"/>
  </si>
  <si>
    <t>&lt;- 0.25 ml / dose</t>
    <phoneticPr fontId="1" type="noConversion"/>
  </si>
  <si>
    <t>6 個月
以上至國小入學前之幼兒至少接種1 劑31.9％、完整接種28.7％、部分接種7.2％；</t>
    <phoneticPr fontId="1" type="noConversion"/>
  </si>
  <si>
    <t>部分接種</t>
  </si>
  <si>
    <t>0.5 ml / dose -&gt;</t>
    <phoneticPr fontId="1" type="noConversion"/>
  </si>
  <si>
    <t>0　歲</t>
    <phoneticPr fontId="1" type="noConversion"/>
  </si>
  <si>
    <t>65　－　69　歲</t>
    <phoneticPr fontId="1" type="noConversion"/>
  </si>
  <si>
    <t>70　－　74　歲</t>
    <phoneticPr fontId="1" type="noConversion"/>
  </si>
  <si>
    <t>75　－　79　歲</t>
    <phoneticPr fontId="1" type="noConversion"/>
  </si>
  <si>
    <t>80　－　84　歲</t>
    <phoneticPr fontId="1" type="noConversion"/>
  </si>
  <si>
    <t>85　－　89　歲</t>
    <phoneticPr fontId="1" type="noConversion"/>
  </si>
  <si>
    <t>90　－　94　歲</t>
    <phoneticPr fontId="1" type="noConversion"/>
  </si>
  <si>
    <t>95　－　99　歲</t>
    <phoneticPr fontId="1" type="noConversion"/>
  </si>
  <si>
    <t>Total Populations</t>
    <phoneticPr fontId="1" type="noConversion"/>
  </si>
  <si>
    <t>OrderQty (0.25ml)</t>
    <phoneticPr fontId="1" type="noConversion"/>
  </si>
  <si>
    <t>OrderQty (0.5ml)</t>
    <phoneticPr fontId="1" type="noConversion"/>
  </si>
  <si>
    <t>OrderQty (q)</t>
    <phoneticPr fontId="1" type="noConversion"/>
  </si>
  <si>
    <t>Extra orders</t>
    <phoneticPr fontId="1" type="noConversion"/>
  </si>
  <si>
    <t>given</t>
    <phoneticPr fontId="1" type="noConversion"/>
  </si>
  <si>
    <t>1/1 or 1/2</t>
    <phoneticPr fontId="1" type="noConversion"/>
  </si>
  <si>
    <t>1/1 or 2/2</t>
    <phoneticPr fontId="1" type="noConversion"/>
  </si>
  <si>
    <t>Expected unmet demand cost</t>
    <phoneticPr fontId="1" type="noConversion"/>
  </si>
  <si>
    <t>c1 ($/0.25ml dose):</t>
    <phoneticPr fontId="1" type="noConversion"/>
  </si>
  <si>
    <t>c2 ($/0.5ml dose):</t>
    <phoneticPr fontId="1" type="noConversion"/>
  </si>
  <si>
    <t>u1 ($ / unmet demand of &lt;65):</t>
    <phoneticPr fontId="1" type="noConversion"/>
  </si>
  <si>
    <t>0.25ml demand</t>
    <phoneticPr fontId="1" type="noConversion"/>
  </si>
  <si>
    <t>0.5ml demand</t>
    <phoneticPr fontId="1" type="noConversion"/>
  </si>
  <si>
    <t>Expected overstock cost</t>
    <phoneticPr fontId="1" type="noConversion"/>
  </si>
  <si>
    <t>u2 ($ / unmet demand of &gt;65):</t>
    <phoneticPr fontId="1" type="noConversion"/>
  </si>
  <si>
    <t>&lt;3yr %</t>
    <phoneticPr fontId="1" type="noConversion"/>
  </si>
  <si>
    <t>0.25ml overstock%</t>
  </si>
  <si>
    <t>0.5ml overstock%</t>
    <phoneticPr fontId="1" type="noConversion"/>
  </si>
  <si>
    <t>0.25ml unmet%</t>
    <phoneticPr fontId="1" type="noConversion"/>
  </si>
  <si>
    <t>0.5ml unmet%</t>
    <phoneticPr fontId="1" type="noConversion"/>
  </si>
  <si>
    <t>連江縣</t>
  </si>
  <si>
    <t>金門縣</t>
  </si>
  <si>
    <t>新竹市</t>
  </si>
  <si>
    <t>臺北市</t>
  </si>
  <si>
    <t xml:space="preserve">臺北市
Taipei City </t>
  </si>
  <si>
    <t>新竹縣</t>
  </si>
  <si>
    <t>臺中市</t>
  </si>
  <si>
    <t xml:space="preserve">臺中市
Taichung City </t>
  </si>
  <si>
    <t>新北市</t>
  </si>
  <si>
    <t xml:space="preserve">新北市
New Taipei City </t>
  </si>
  <si>
    <t>苗栗縣</t>
  </si>
  <si>
    <t>桃園縣</t>
  </si>
  <si>
    <t>澎湖縣</t>
  </si>
  <si>
    <t>臺南市</t>
  </si>
  <si>
    <t xml:space="preserve">臺南市 
Tainan City </t>
  </si>
  <si>
    <t>高雄市</t>
  </si>
  <si>
    <t xml:space="preserve">高雄市 
Kaohsiung City </t>
  </si>
  <si>
    <t>彰化縣</t>
  </si>
  <si>
    <t>花蓮縣</t>
  </si>
  <si>
    <t>宜蘭縣</t>
  </si>
  <si>
    <t>臺東縣</t>
  </si>
  <si>
    <t>嘉義市</t>
  </si>
  <si>
    <t>南投縣</t>
  </si>
  <si>
    <t>雲林縣</t>
  </si>
  <si>
    <t>屏東縣</t>
  </si>
  <si>
    <t>基隆市</t>
  </si>
  <si>
    <t>嘉義縣</t>
  </si>
  <si>
    <t>0.25ml unmet</t>
    <phoneticPr fontId="1" type="noConversion"/>
  </si>
  <si>
    <t>0.5ml unmet</t>
    <phoneticPr fontId="1" type="noConversion"/>
  </si>
  <si>
    <t>0.25ml overstock</t>
    <phoneticPr fontId="1" type="noConversion"/>
  </si>
  <si>
    <t>0.5ml overstock</t>
    <phoneticPr fontId="1" type="noConversion"/>
  </si>
  <si>
    <t>0.25 unmet $</t>
    <phoneticPr fontId="1" type="noConversion"/>
  </si>
  <si>
    <t>0.5ml unmet$</t>
    <phoneticPr fontId="1" type="noConversion"/>
  </si>
  <si>
    <t>0.25ml ovstock$</t>
    <phoneticPr fontId="1" type="noConversion"/>
  </si>
  <si>
    <t>0.5ml ovstock$</t>
    <phoneticPr fontId="1" type="noConversion"/>
  </si>
  <si>
    <t xml:space="preserve">Expected Unmet Dmd cost of 0.25ml </t>
    <phoneticPr fontId="1" type="noConversion"/>
  </si>
  <si>
    <t xml:space="preserve">Expected Unmet Dmd cost of 0.5ml </t>
    <phoneticPr fontId="1" type="noConversion"/>
  </si>
  <si>
    <t>Scenarios</t>
  </si>
  <si>
    <t>Scenarios</t>
    <phoneticPr fontId="1" type="noConversion"/>
  </si>
  <si>
    <t>1.Zero buffers</t>
  </si>
  <si>
    <t>1.Zero buffers</t>
    <phoneticPr fontId="1" type="noConversion"/>
  </si>
  <si>
    <t>2.Child 0%, Adult +25%</t>
  </si>
  <si>
    <t>2.Child 0%, Adult +25%</t>
    <phoneticPr fontId="1" type="noConversion"/>
  </si>
  <si>
    <t>3.Child -25%, Adult +25%</t>
  </si>
  <si>
    <t>3.Child -25%, Adult +25%</t>
    <phoneticPr fontId="1" type="noConversion"/>
  </si>
  <si>
    <t>4.Child +25%, Adult +25%</t>
  </si>
  <si>
    <t>4.Child +25%, Adult +25%</t>
    <phoneticPr fontId="1" type="noConversion"/>
  </si>
  <si>
    <t>5.Child +25%, Adult 0%</t>
  </si>
  <si>
    <t>5.Child +25%, Adult 0%</t>
    <phoneticPr fontId="1" type="noConversion"/>
  </si>
  <si>
    <t>6.Child +25%, Adult -25%</t>
  </si>
  <si>
    <t>6.Child +25%, Adult -25%</t>
    <phoneticPr fontId="1" type="noConversion"/>
  </si>
  <si>
    <t>7.Child -25%, Adult -25%</t>
  </si>
  <si>
    <t>7.Child -25%, Adult -25%</t>
    <phoneticPr fontId="1" type="noConversion"/>
  </si>
  <si>
    <t>Total Cost</t>
    <phoneticPr fontId="1" type="noConversion"/>
  </si>
  <si>
    <t>Cost / Population</t>
    <phoneticPr fontId="1" type="noConversion"/>
  </si>
  <si>
    <t>Sum of Total Cost</t>
  </si>
  <si>
    <t>Values</t>
  </si>
  <si>
    <t>Count of 區 域 別
Locality</t>
  </si>
  <si>
    <t>Sum of Total Populations</t>
  </si>
  <si>
    <t>Cost / Target Population</t>
    <phoneticPr fontId="1" type="noConversion"/>
  </si>
  <si>
    <t>Sum of 0.25 unmet $</t>
  </si>
  <si>
    <t>Sum of 0.5ml unmet$</t>
  </si>
  <si>
    <t>Sum of 0.25ml ovstock$</t>
  </si>
  <si>
    <t>Sum of 0.5ml ovstock$</t>
  </si>
  <si>
    <t>&lt;3yr% Rank</t>
  </si>
  <si>
    <t>&lt;3yr% Rank</t>
    <phoneticPr fontId="1" type="noConversion"/>
  </si>
  <si>
    <t>Populations Rank</t>
  </si>
  <si>
    <t>Populations Rank</t>
    <phoneticPr fontId="1" type="noConversion"/>
  </si>
  <si>
    <t>Min of Total Cost</t>
  </si>
  <si>
    <t>lookup</t>
  </si>
  <si>
    <t>0.25 Vaccine Cost</t>
    <phoneticPr fontId="1" type="noConversion"/>
  </si>
  <si>
    <t>0.5 Vaccine Cost</t>
    <phoneticPr fontId="1" type="noConversion"/>
  </si>
  <si>
    <t>Sum of 0.25 Vaccine Cost</t>
  </si>
  <si>
    <t>Sum of 0.5 Vaccine Cost</t>
  </si>
  <si>
    <t>Average of Total Populations</t>
  </si>
  <si>
    <t>Average of &lt;3yr %</t>
  </si>
  <si>
    <t>Dollar / popu</t>
    <phoneticPr fontId="1" type="noConversion"/>
  </si>
  <si>
    <t>Unmet child $ / popu</t>
    <phoneticPr fontId="1" type="noConversion"/>
  </si>
  <si>
    <t xml:space="preserve">New Taipei City </t>
  </si>
  <si>
    <t xml:space="preserve">Taipei City </t>
  </si>
  <si>
    <t xml:space="preserve">Taichung City </t>
  </si>
  <si>
    <t xml:space="preserve">Taoyuan County  </t>
  </si>
  <si>
    <t xml:space="preserve">Changhua County  </t>
  </si>
  <si>
    <t xml:space="preserve">Pingtung County  </t>
  </si>
  <si>
    <t xml:space="preserve">Yunlin County  </t>
  </si>
  <si>
    <t xml:space="preserve">Miaoli County  </t>
  </si>
  <si>
    <t xml:space="preserve">Hsinchu County </t>
  </si>
  <si>
    <t xml:space="preserve">Chiayi County  </t>
  </si>
  <si>
    <t xml:space="preserve">Nantou County </t>
  </si>
  <si>
    <t xml:space="preserve">Yilan County  </t>
  </si>
  <si>
    <t xml:space="preserve">Hsinchu City </t>
  </si>
  <si>
    <t xml:space="preserve">Keelung City </t>
  </si>
  <si>
    <t xml:space="preserve">Hualien County  </t>
  </si>
  <si>
    <t xml:space="preserve">Chiayi City </t>
  </si>
  <si>
    <t xml:space="preserve">Taitung County  </t>
  </si>
  <si>
    <t xml:space="preserve">Kinmen County </t>
  </si>
  <si>
    <t xml:space="preserve">Penghu County  </t>
  </si>
  <si>
    <t xml:space="preserve">Lienchiang County  </t>
  </si>
  <si>
    <t xml:space="preserve">Kaohsiung City </t>
  </si>
  <si>
    <t xml:space="preserve">Tainan City </t>
  </si>
  <si>
    <t xml:space="preserve">Kaohsiung City </t>
    <phoneticPr fontId="1" type="noConversion"/>
  </si>
  <si>
    <t xml:space="preserve">Tainan City </t>
    <phoneticPr fontId="1" type="noConversion"/>
  </si>
  <si>
    <t xml:space="preserve">Tainan City </t>
    <phoneticPr fontId="1" type="noConversion"/>
  </si>
  <si>
    <t xml:space="preserve">Kaohsiung City </t>
    <phoneticPr fontId="1" type="noConversion"/>
  </si>
  <si>
    <t>Primary vaccine only, Expected unmet demand cost</t>
    <phoneticPr fontId="1" type="noConversion"/>
  </si>
  <si>
    <t>Primary vaccine only, Expected overstock cost</t>
    <phoneticPr fontId="1" type="noConversion"/>
  </si>
  <si>
    <t>Taiwan overall</t>
  </si>
  <si>
    <t>Taiwan overall</t>
    <phoneticPr fontId="1" type="noConversion"/>
  </si>
  <si>
    <t>台灣</t>
  </si>
  <si>
    <t>台灣</t>
    <phoneticPr fontId="1" type="noConversion"/>
  </si>
  <si>
    <t>Centralized + Sharing adult and pediatric vaccines</t>
  </si>
  <si>
    <t>Decentralized + Sharing adult and pediatric vaccines</t>
  </si>
  <si>
    <t xml:space="preserve">Decentralized + Not sharing adult and pediatric vaccines </t>
  </si>
  <si>
    <t>-</t>
    <phoneticPr fontId="1" type="noConversion"/>
  </si>
  <si>
    <t>2.Pediatric+25%, Adult+25%</t>
  </si>
  <si>
    <t>2.Pediatric+25%, Adult+25%</t>
    <phoneticPr fontId="1" type="noConversion"/>
  </si>
  <si>
    <t>3.Pediatric+25%, Adult0%</t>
  </si>
  <si>
    <t>3.Pediatric+25%, Adult0%</t>
    <phoneticPr fontId="1" type="noConversion"/>
  </si>
  <si>
    <t>4.Pediatric0%, Adult+25%</t>
  </si>
  <si>
    <t>4.Pediatric0%, Adult+25%</t>
    <phoneticPr fontId="1" type="noConversion"/>
  </si>
  <si>
    <t>5.Pediatric-25%, Adult0%</t>
  </si>
  <si>
    <t>5.Pediatric-25%, Adult0%</t>
    <phoneticPr fontId="1" type="noConversion"/>
  </si>
  <si>
    <t>6.Pediatric0%, Adult-25%</t>
  </si>
  <si>
    <t>6.Pediatric0%, Adult-25%</t>
    <phoneticPr fontId="1" type="noConversion"/>
  </si>
  <si>
    <t>7.Pediatric+25%, Adult-25%</t>
  </si>
  <si>
    <t>7.Pediatric+25%, Adult-25%</t>
    <phoneticPr fontId="1" type="noConversion"/>
  </si>
  <si>
    <t>8.Pediatric-25%, Adult+25%</t>
  </si>
  <si>
    <t>8.Pediatric-25%, Adult+25%</t>
    <phoneticPr fontId="1" type="noConversion"/>
  </si>
  <si>
    <t>9.Pediatric-25%, Adult-25%</t>
  </si>
  <si>
    <t>9.Pediatric-25%, Adult-25%</t>
    <phoneticPr fontId="1" type="noConversion"/>
  </si>
  <si>
    <t>0.25ml unmet reduction%</t>
    <phoneticPr fontId="1" type="noConversion"/>
  </si>
  <si>
    <t>0.5ml unmet reduction%</t>
    <phoneticPr fontId="1" type="noConversion"/>
  </si>
  <si>
    <t>0.25ml overstock reduction%</t>
    <phoneticPr fontId="1" type="noConversion"/>
  </si>
  <si>
    <t>0.5ml overstock reduction%</t>
    <phoneticPr fontId="1" type="noConversion"/>
  </si>
  <si>
    <t>Sum of 0.25 unmet $2</t>
  </si>
  <si>
    <t>Sum of 0.5ml unmet$2</t>
  </si>
  <si>
    <t>Sum of 0.25ml ovstock$2</t>
  </si>
  <si>
    <t>Sum of 0.5ml ovstock$2</t>
  </si>
  <si>
    <t>Baseline policy (decentralized + not-sharing)</t>
    <phoneticPr fontId="1" type="noConversion"/>
  </si>
  <si>
    <t>(Multiple Items)</t>
  </si>
  <si>
    <t>Shortage cost reduction% for adult vaccines</t>
    <phoneticPr fontId="1" type="noConversion"/>
  </si>
  <si>
    <t xml:space="preserve">Shortage cost reduction% for pediatric vaccines </t>
    <phoneticPr fontId="1" type="noConversion"/>
  </si>
  <si>
    <t xml:space="preserve">Overstock cost reduction% for pediatric vaccines </t>
    <phoneticPr fontId="1" type="noConversion"/>
  </si>
  <si>
    <t xml:space="preserve">Overstock cost reduction% for adult vaccines </t>
    <phoneticPr fontId="1" type="noConversion"/>
  </si>
  <si>
    <t>Scenario</t>
    <phoneticPr fontId="1" type="noConversion"/>
  </si>
  <si>
    <t>Policy 3(centralized + notsharing)</t>
    <phoneticPr fontId="1" type="noConversion"/>
  </si>
  <si>
    <t>Policy 4(centralized + sharing)</t>
    <phoneticPr fontId="1" type="noConversion"/>
  </si>
  <si>
    <t xml:space="preserve">Policy </t>
  </si>
  <si>
    <t xml:space="preserve">Policy description </t>
  </si>
  <si>
    <t xml:space="preserve">P1 (baseline) </t>
  </si>
  <si>
    <t xml:space="preserve">P2 </t>
  </si>
  <si>
    <t xml:space="preserve">P3 </t>
  </si>
  <si>
    <t>Centralized + Not sharing adult and pediatric vaccines</t>
  </si>
  <si>
    <t xml:space="preserve">P4 </t>
  </si>
  <si>
    <t>Unmet demand of pediatric vaccine</t>
  </si>
  <si>
    <t>Unmet demand of adult vaccine</t>
  </si>
  <si>
    <t>Overstock of pediatric vaccine</t>
  </si>
  <si>
    <t>Overstock of adult vaccine</t>
  </si>
  <si>
    <t>Scenario 1. Unbiased ordering quantity</t>
    <phoneticPr fontId="1" type="noConversion"/>
  </si>
  <si>
    <t>Scenario 2. Pediatric + 25%, Adult + 25%</t>
    <phoneticPr fontId="1" type="noConversion"/>
  </si>
  <si>
    <t>Scenario 3</t>
    <phoneticPr fontId="1" type="noConversion"/>
  </si>
  <si>
    <t>Scenario 4</t>
    <phoneticPr fontId="1" type="noConversion"/>
  </si>
  <si>
    <t>Scenario 5</t>
    <phoneticPr fontId="1" type="noConversion"/>
  </si>
  <si>
    <t>Scenario 6</t>
    <phoneticPr fontId="1" type="noConversion"/>
  </si>
  <si>
    <t>Scenario 7</t>
    <phoneticPr fontId="1" type="noConversion"/>
  </si>
  <si>
    <t>Scenario8</t>
    <phoneticPr fontId="1" type="noConversion"/>
  </si>
  <si>
    <t>Scenario 9</t>
    <phoneticPr fontId="1" type="noConversion"/>
  </si>
  <si>
    <t>Scenario 10</t>
    <phoneticPr fontId="1" type="noConversion"/>
  </si>
  <si>
    <t>10.Pediatric+50%, Adult+50%</t>
  </si>
  <si>
    <t>10.Pediatric+50%, Adult+50%</t>
    <phoneticPr fontId="1" type="noConversion"/>
  </si>
  <si>
    <t>Policy 2(decentralized + sharing)</t>
    <phoneticPr fontId="1" type="noConversion"/>
  </si>
  <si>
    <t>P1-P2</t>
    <phoneticPr fontId="1" type="noConversion"/>
  </si>
  <si>
    <t>P1-P3</t>
    <phoneticPr fontId="1" type="noConversion"/>
  </si>
  <si>
    <t>P1-P4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2">
    <numFmt numFmtId="176" formatCode="0_ "/>
    <numFmt numFmtId="177" formatCode="#,##0_);[Red]\(#,##0\)"/>
    <numFmt numFmtId="178" formatCode="&quot;$&quot;#,##0"/>
    <numFmt numFmtId="179" formatCode="m&quot;月&quot;d&quot;日&quot;"/>
    <numFmt numFmtId="180" formatCode="0.00_ "/>
    <numFmt numFmtId="181" formatCode="0.0%"/>
    <numFmt numFmtId="182" formatCode="0.0000%"/>
    <numFmt numFmtId="183" formatCode="&quot;NT$&quot;#,##0_);[Red]\(&quot;NT$&quot;#,##0\)"/>
    <numFmt numFmtId="184" formatCode="&quot;NT$&quot;#,##0.00_);[Red]\(&quot;NT$&quot;#,##0.00\)"/>
    <numFmt numFmtId="185" formatCode="0_);[Red]\(0\)"/>
    <numFmt numFmtId="186" formatCode="&quot;$&quot;#,##0.00"/>
    <numFmt numFmtId="187" formatCode="&quot;$&quot;#,##0.0"/>
  </numFmts>
  <fonts count="25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theme="1"/>
      <name val="Arial Unicode MS"/>
      <family val="2"/>
      <charset val="136"/>
    </font>
    <font>
      <b/>
      <i/>
      <sz val="12"/>
      <color theme="1"/>
      <name val="Arial Unicode MS"/>
      <family val="2"/>
      <charset val="136"/>
    </font>
    <font>
      <sz val="12"/>
      <color rgb="FFFF0000"/>
      <name val="Arial Unicode MS"/>
      <family val="2"/>
      <charset val="136"/>
    </font>
    <font>
      <sz val="12"/>
      <name val="新細明體"/>
      <family val="1"/>
      <charset val="136"/>
    </font>
    <font>
      <sz val="14"/>
      <color indexed="8"/>
      <name val="標楷體"/>
      <family val="4"/>
      <charset val="136"/>
    </font>
    <font>
      <sz val="10"/>
      <color indexed="8"/>
      <name val="Arial"/>
      <family val="2"/>
    </font>
    <font>
      <sz val="12"/>
      <color rgb="FFFF0000"/>
      <name val="新細明體"/>
      <family val="1"/>
      <charset val="136"/>
      <scheme val="minor"/>
    </font>
    <font>
      <sz val="12"/>
      <color theme="1"/>
      <name val="新細明體"/>
      <family val="1"/>
      <charset val="136"/>
      <scheme val="minor"/>
    </font>
    <font>
      <b/>
      <sz val="12"/>
      <color theme="1"/>
      <name val="新細明體"/>
      <family val="1"/>
      <charset val="136"/>
      <scheme val="minor"/>
    </font>
    <font>
      <i/>
      <sz val="12"/>
      <color theme="1"/>
      <name val="新細明體"/>
      <family val="1"/>
      <charset val="136"/>
      <scheme val="minor"/>
    </font>
    <font>
      <i/>
      <sz val="12"/>
      <color theme="1"/>
      <name val="Arial Unicode MS"/>
      <family val="2"/>
      <charset val="136"/>
    </font>
    <font>
      <sz val="11"/>
      <color theme="1"/>
      <name val="新細明體"/>
      <family val="2"/>
      <charset val="136"/>
      <scheme val="minor"/>
    </font>
    <font>
      <b/>
      <i/>
      <sz val="12"/>
      <color theme="1"/>
      <name val="新細明體"/>
      <family val="1"/>
      <charset val="136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9"/>
      <color indexed="81"/>
      <name val="細明體"/>
      <family val="3"/>
      <charset val="136"/>
    </font>
    <font>
      <b/>
      <sz val="12"/>
      <color theme="1"/>
      <name val="Arial Unicode MS"/>
      <family val="2"/>
      <charset val="136"/>
    </font>
    <font>
      <sz val="10"/>
      <color rgb="FFFF0000"/>
      <name val="Arial Unicode MS"/>
      <family val="2"/>
      <charset val="136"/>
    </font>
    <font>
      <sz val="12"/>
      <color rgb="FF00B050"/>
      <name val="Arial Unicode MS"/>
      <family val="2"/>
      <charset val="136"/>
    </font>
    <font>
      <i/>
      <sz val="12"/>
      <color rgb="FFFF0000"/>
      <name val="Arial Unicode MS"/>
      <family val="2"/>
      <charset val="136"/>
    </font>
    <font>
      <i/>
      <sz val="12"/>
      <color rgb="FF00B050"/>
      <name val="Arial Unicode MS"/>
      <family val="2"/>
      <charset val="136"/>
    </font>
    <font>
      <b/>
      <sz val="14"/>
      <color rgb="FFFFFF00"/>
      <name val="Arial Unicode MS"/>
      <family val="2"/>
      <charset val="136"/>
    </font>
    <font>
      <sz val="12"/>
      <color rgb="FF000000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3" tint="-0.249977111117893"/>
        <bgColor indexed="64"/>
      </patternFill>
    </fill>
    <fill>
      <patternFill patternType="solid">
        <fgColor rgb="FF00B05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theme="4" tint="0.39997558519241921"/>
      </bottom>
      <diagonal/>
    </border>
    <border>
      <left/>
      <right/>
      <top style="thin">
        <color indexed="64"/>
      </top>
      <bottom/>
      <diagonal/>
    </border>
  </borders>
  <cellStyleXfs count="5">
    <xf numFmtId="0" fontId="0" fillId="0" borderId="0">
      <alignment vertical="center"/>
    </xf>
    <xf numFmtId="0" fontId="5" fillId="0" borderId="0"/>
    <xf numFmtId="0" fontId="7" fillId="0" borderId="0">
      <alignment vertical="top"/>
    </xf>
    <xf numFmtId="0" fontId="6" fillId="0" borderId="0">
      <alignment vertical="top"/>
    </xf>
    <xf numFmtId="0" fontId="13" fillId="0" borderId="0">
      <alignment vertical="center"/>
    </xf>
  </cellStyleXfs>
  <cellXfs count="121">
    <xf numFmtId="0" fontId="0" fillId="0" borderId="0" xfId="0">
      <alignment vertical="center"/>
    </xf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NumberFormat="1" applyFont="1">
      <alignment vertical="center"/>
    </xf>
    <xf numFmtId="3" fontId="2" fillId="0" borderId="0" xfId="0" applyNumberFormat="1" applyFont="1">
      <alignment vertical="center"/>
    </xf>
    <xf numFmtId="177" fontId="2" fillId="0" borderId="0" xfId="0" applyNumberFormat="1" applyFont="1">
      <alignment vertical="center"/>
    </xf>
    <xf numFmtId="0" fontId="0" fillId="0" borderId="0" xfId="0" applyFill="1" applyBorder="1">
      <alignment vertical="center"/>
    </xf>
    <xf numFmtId="9" fontId="0" fillId="0" borderId="0" xfId="0" applyNumberFormat="1">
      <alignment vertical="center"/>
    </xf>
    <xf numFmtId="9" fontId="0" fillId="0" borderId="0" xfId="0" applyNumberFormat="1" applyFill="1" applyBorder="1">
      <alignment vertical="center"/>
    </xf>
    <xf numFmtId="0" fontId="2" fillId="0" borderId="1" xfId="0" applyFont="1" applyBorder="1">
      <alignment vertical="center"/>
    </xf>
    <xf numFmtId="0" fontId="2" fillId="2" borderId="1" xfId="0" applyFont="1" applyFill="1" applyBorder="1">
      <alignment vertical="center"/>
    </xf>
    <xf numFmtId="0" fontId="0" fillId="0" borderId="0" xfId="0" applyFill="1">
      <alignment vertical="center"/>
    </xf>
    <xf numFmtId="0" fontId="0" fillId="0" borderId="0" xfId="0" applyAlignment="1">
      <alignment vertical="center"/>
    </xf>
    <xf numFmtId="0" fontId="9" fillId="0" borderId="0" xfId="0" applyFont="1">
      <alignment vertical="center"/>
    </xf>
    <xf numFmtId="0" fontId="10" fillId="3" borderId="0" xfId="0" applyFont="1" applyFill="1">
      <alignment vertical="center"/>
    </xf>
    <xf numFmtId="0" fontId="10" fillId="0" borderId="0" xfId="0" applyFont="1">
      <alignment vertical="center"/>
    </xf>
    <xf numFmtId="179" fontId="0" fillId="0" borderId="0" xfId="0" quotePrefix="1" applyNumberFormat="1">
      <alignment vertical="center"/>
    </xf>
    <xf numFmtId="180" fontId="0" fillId="0" borderId="0" xfId="0" applyNumberFormat="1">
      <alignment vertical="center"/>
    </xf>
    <xf numFmtId="10" fontId="0" fillId="0" borderId="0" xfId="0" applyNumberFormat="1">
      <alignment vertical="center"/>
    </xf>
    <xf numFmtId="0" fontId="12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77" fontId="12" fillId="0" borderId="0" xfId="0" applyNumberFormat="1" applyFont="1" applyAlignment="1">
      <alignment horizontal="center" vertical="center"/>
    </xf>
    <xf numFmtId="3" fontId="12" fillId="0" borderId="0" xfId="0" applyNumberFormat="1" applyFont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11" fillId="0" borderId="0" xfId="0" applyFont="1" applyAlignment="1">
      <alignment horizontal="center" vertical="center"/>
    </xf>
    <xf numFmtId="9" fontId="0" fillId="5" borderId="1" xfId="0" applyNumberFormat="1" applyFill="1" applyBorder="1">
      <alignment vertical="center"/>
    </xf>
    <xf numFmtId="0" fontId="0" fillId="4" borderId="0" xfId="0" applyFill="1">
      <alignment vertical="center"/>
    </xf>
    <xf numFmtId="0" fontId="0" fillId="4" borderId="0" xfId="0" applyFill="1" applyAlignment="1">
      <alignment horizontal="left" vertical="center" indent="1"/>
    </xf>
    <xf numFmtId="0" fontId="14" fillId="4" borderId="0" xfId="0" applyFont="1" applyFill="1">
      <alignment vertical="center"/>
    </xf>
    <xf numFmtId="176" fontId="0" fillId="0" borderId="0" xfId="0" applyNumberFormat="1">
      <alignment vertical="center"/>
    </xf>
    <xf numFmtId="0" fontId="0" fillId="0" borderId="1" xfId="0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176" fontId="0" fillId="5" borderId="1" xfId="0" applyNumberFormat="1" applyFill="1" applyBorder="1">
      <alignment vertical="center"/>
    </xf>
    <xf numFmtId="0" fontId="14" fillId="0" borderId="0" xfId="0" applyFont="1" applyFill="1">
      <alignment vertical="center"/>
    </xf>
    <xf numFmtId="0" fontId="0" fillId="0" borderId="1" xfId="0" applyFill="1" applyBorder="1" applyAlignment="1">
      <alignment horizontal="left" vertical="center" indent="1"/>
    </xf>
    <xf numFmtId="0" fontId="11" fillId="0" borderId="0" xfId="0" applyFont="1" applyFill="1" applyAlignment="1">
      <alignment horizontal="center" vertical="center"/>
    </xf>
    <xf numFmtId="0" fontId="14" fillId="0" borderId="0" xfId="0" applyFont="1" applyFill="1" applyBorder="1">
      <alignment vertical="center"/>
    </xf>
    <xf numFmtId="180" fontId="12" fillId="0" borderId="0" xfId="0" applyNumberFormat="1" applyFont="1" applyAlignment="1">
      <alignment horizontal="center" vertical="center"/>
    </xf>
    <xf numFmtId="181" fontId="14" fillId="0" borderId="1" xfId="0" applyNumberFormat="1" applyFont="1" applyBorder="1">
      <alignment vertical="center"/>
    </xf>
    <xf numFmtId="180" fontId="12" fillId="5" borderId="0" xfId="0" applyNumberFormat="1" applyFont="1" applyFill="1" applyAlignment="1">
      <alignment horizontal="center" vertical="center"/>
    </xf>
    <xf numFmtId="9" fontId="2" fillId="0" borderId="0" xfId="0" applyNumberFormat="1" applyFont="1">
      <alignment vertical="center"/>
    </xf>
    <xf numFmtId="9" fontId="18" fillId="0" borderId="0" xfId="0" applyNumberFormat="1" applyFont="1">
      <alignment vertical="center"/>
    </xf>
    <xf numFmtId="0" fontId="19" fillId="0" borderId="0" xfId="0" applyFont="1">
      <alignment vertical="center"/>
    </xf>
    <xf numFmtId="0" fontId="18" fillId="3" borderId="1" xfId="0" applyFont="1" applyFill="1" applyBorder="1" applyAlignment="1">
      <alignment horizontal="center" vertical="center" wrapText="1"/>
    </xf>
    <xf numFmtId="0" fontId="18" fillId="0" borderId="1" xfId="0" applyFont="1" applyBorder="1" applyAlignment="1">
      <alignment horizontal="center" vertical="center" wrapText="1"/>
    </xf>
    <xf numFmtId="0" fontId="18" fillId="0" borderId="1" xfId="0" applyFont="1" applyFill="1" applyBorder="1" applyAlignment="1">
      <alignment horizontal="center" vertical="center" wrapText="1"/>
    </xf>
    <xf numFmtId="0" fontId="18" fillId="2" borderId="1" xfId="0" applyFont="1" applyFill="1" applyBorder="1" applyAlignment="1">
      <alignment horizontal="center" vertical="center" wrapText="1"/>
    </xf>
    <xf numFmtId="0" fontId="18" fillId="0" borderId="0" xfId="0" applyFont="1">
      <alignment vertical="center"/>
    </xf>
    <xf numFmtId="0" fontId="2" fillId="0" borderId="0" xfId="0" applyFont="1" applyAlignment="1">
      <alignment vertical="center" wrapText="1"/>
    </xf>
    <xf numFmtId="177" fontId="12" fillId="0" borderId="0" xfId="0" applyNumberFormat="1" applyFont="1">
      <alignment vertical="center"/>
    </xf>
    <xf numFmtId="176" fontId="2" fillId="0" borderId="0" xfId="0" applyNumberFormat="1" applyFont="1">
      <alignment vertical="center"/>
    </xf>
    <xf numFmtId="177" fontId="2" fillId="0" borderId="0" xfId="0" applyNumberFormat="1" applyFont="1" applyFill="1">
      <alignment vertical="center"/>
    </xf>
    <xf numFmtId="9" fontId="2" fillId="0" borderId="1" xfId="0" applyNumberFormat="1" applyFont="1" applyBorder="1">
      <alignment vertical="center"/>
    </xf>
    <xf numFmtId="9" fontId="2" fillId="0" borderId="1" xfId="0" applyNumberFormat="1" applyFont="1" applyBorder="1" applyAlignment="1">
      <alignment horizontal="center" vertical="center"/>
    </xf>
    <xf numFmtId="182" fontId="2" fillId="0" borderId="0" xfId="0" applyNumberFormat="1" applyFont="1">
      <alignment vertical="center"/>
    </xf>
    <xf numFmtId="0" fontId="11" fillId="0" borderId="0" xfId="0" applyFont="1" applyFill="1" applyBorder="1" applyAlignment="1">
      <alignment horizontal="center" vertical="center"/>
    </xf>
    <xf numFmtId="179" fontId="0" fillId="0" borderId="0" xfId="0" applyNumberFormat="1">
      <alignment vertical="center"/>
    </xf>
    <xf numFmtId="0" fontId="0" fillId="0" borderId="0" xfId="0" quotePrefix="1">
      <alignment vertical="center"/>
    </xf>
    <xf numFmtId="0" fontId="18" fillId="2" borderId="3" xfId="0" applyFont="1" applyFill="1" applyBorder="1" applyAlignment="1">
      <alignment horizontal="center" vertical="center"/>
    </xf>
    <xf numFmtId="0" fontId="18" fillId="0" borderId="1" xfId="0" applyFont="1" applyBorder="1">
      <alignment vertical="center"/>
    </xf>
    <xf numFmtId="183" fontId="2" fillId="0" borderId="0" xfId="0" applyNumberFormat="1" applyFont="1">
      <alignment vertical="center"/>
    </xf>
    <xf numFmtId="0" fontId="18" fillId="0" borderId="1" xfId="0" applyFont="1" applyBorder="1" applyAlignment="1">
      <alignment horizontal="center" vertical="center"/>
    </xf>
    <xf numFmtId="10" fontId="2" fillId="0" borderId="0" xfId="0" applyNumberFormat="1" applyFont="1">
      <alignment vertical="center"/>
    </xf>
    <xf numFmtId="0" fontId="18" fillId="0" borderId="1" xfId="0" applyFont="1" applyBorder="1" applyAlignment="1">
      <alignment vertical="center" wrapText="1"/>
    </xf>
    <xf numFmtId="178" fontId="2" fillId="0" borderId="0" xfId="0" applyNumberFormat="1" applyFont="1">
      <alignment vertical="center"/>
    </xf>
    <xf numFmtId="0" fontId="4" fillId="0" borderId="0" xfId="0" applyFont="1">
      <alignment vertical="center"/>
    </xf>
    <xf numFmtId="0" fontId="18" fillId="0" borderId="1" xfId="0" applyFont="1" applyBorder="1" applyAlignment="1">
      <alignment horizontal="center" vertical="center"/>
    </xf>
    <xf numFmtId="185" fontId="21" fillId="0" borderId="0" xfId="0" applyNumberFormat="1" applyFont="1">
      <alignment vertical="center"/>
    </xf>
    <xf numFmtId="185" fontId="2" fillId="0" borderId="0" xfId="0" applyNumberFormat="1" applyFont="1">
      <alignment vertical="center"/>
    </xf>
    <xf numFmtId="185" fontId="20" fillId="0" borderId="0" xfId="0" applyNumberFormat="1" applyFont="1">
      <alignment vertical="center"/>
    </xf>
    <xf numFmtId="185" fontId="4" fillId="0" borderId="0" xfId="0" applyNumberFormat="1" applyFont="1">
      <alignment vertical="center"/>
    </xf>
    <xf numFmtId="185" fontId="12" fillId="0" borderId="0" xfId="0" applyNumberFormat="1" applyFont="1">
      <alignment vertical="center"/>
    </xf>
    <xf numFmtId="184" fontId="2" fillId="0" borderId="0" xfId="0" applyNumberFormat="1" applyFont="1">
      <alignment vertical="center"/>
    </xf>
    <xf numFmtId="0" fontId="2" fillId="0" borderId="0" xfId="0" pivotButton="1" applyFont="1">
      <alignment vertical="center"/>
    </xf>
    <xf numFmtId="0" fontId="2" fillId="0" borderId="0" xfId="0" applyFont="1" applyAlignment="1">
      <alignment horizontal="left" vertical="center"/>
    </xf>
    <xf numFmtId="186" fontId="2" fillId="0" borderId="0" xfId="0" applyNumberFormat="1" applyFont="1">
      <alignment vertical="center"/>
    </xf>
    <xf numFmtId="186" fontId="2" fillId="0" borderId="1" xfId="0" applyNumberFormat="1" applyFont="1" applyBorder="1" applyAlignment="1">
      <alignment horizontal="center" vertical="center"/>
    </xf>
    <xf numFmtId="186" fontId="3" fillId="0" borderId="1" xfId="0" applyNumberFormat="1" applyFont="1" applyBorder="1" applyAlignment="1">
      <alignment horizontal="center" vertical="center"/>
    </xf>
    <xf numFmtId="178" fontId="3" fillId="0" borderId="0" xfId="0" applyNumberFormat="1" applyFont="1">
      <alignment vertical="center"/>
    </xf>
    <xf numFmtId="0" fontId="18" fillId="6" borderId="4" xfId="0" applyFont="1" applyFill="1" applyBorder="1">
      <alignment vertical="center"/>
    </xf>
    <xf numFmtId="183" fontId="2" fillId="2" borderId="0" xfId="0" applyNumberFormat="1" applyFont="1" applyFill="1">
      <alignment vertical="center"/>
    </xf>
    <xf numFmtId="0" fontId="2" fillId="0" borderId="1" xfId="0" pivotButton="1" applyFont="1" applyBorder="1">
      <alignment vertical="center"/>
    </xf>
    <xf numFmtId="0" fontId="2" fillId="0" borderId="1" xfId="0" applyFont="1" applyBorder="1" applyAlignment="1">
      <alignment horizontal="left" vertical="center"/>
    </xf>
    <xf numFmtId="0" fontId="2" fillId="0" borderId="1" xfId="0" applyNumberFormat="1" applyFont="1" applyBorder="1">
      <alignment vertical="center"/>
    </xf>
    <xf numFmtId="3" fontId="2" fillId="0" borderId="1" xfId="0" applyNumberFormat="1" applyFont="1" applyBorder="1">
      <alignment vertical="center"/>
    </xf>
    <xf numFmtId="178" fontId="2" fillId="0" borderId="1" xfId="0" applyNumberFormat="1" applyFont="1" applyBorder="1">
      <alignment vertical="center"/>
    </xf>
    <xf numFmtId="0" fontId="18" fillId="0" borderId="1" xfId="0" applyFont="1" applyBorder="1" applyAlignment="1">
      <alignment horizontal="left" vertical="center"/>
    </xf>
    <xf numFmtId="0" fontId="18" fillId="0" borderId="1" xfId="0" applyNumberFormat="1" applyFont="1" applyBorder="1">
      <alignment vertical="center"/>
    </xf>
    <xf numFmtId="3" fontId="18" fillId="0" borderId="1" xfId="0" applyNumberFormat="1" applyFont="1" applyBorder="1">
      <alignment vertical="center"/>
    </xf>
    <xf numFmtId="178" fontId="18" fillId="0" borderId="1" xfId="0" applyNumberFormat="1" applyFont="1" applyBorder="1">
      <alignment vertical="center"/>
    </xf>
    <xf numFmtId="177" fontId="18" fillId="0" borderId="1" xfId="0" applyNumberFormat="1" applyFont="1" applyFill="1" applyBorder="1" applyAlignment="1">
      <alignment horizontal="center" vertical="center" wrapText="1"/>
    </xf>
    <xf numFmtId="0" fontId="2" fillId="0" borderId="5" xfId="0" applyFont="1" applyBorder="1">
      <alignment vertical="center"/>
    </xf>
    <xf numFmtId="187" fontId="2" fillId="0" borderId="0" xfId="0" applyNumberFormat="1" applyFont="1">
      <alignment vertical="center"/>
    </xf>
    <xf numFmtId="185" fontId="22" fillId="0" borderId="0" xfId="0" applyNumberFormat="1" applyFont="1">
      <alignment vertical="center"/>
    </xf>
    <xf numFmtId="0" fontId="20" fillId="0" borderId="0" xfId="0" applyFont="1">
      <alignment vertical="center"/>
    </xf>
    <xf numFmtId="9" fontId="12" fillId="0" borderId="0" xfId="0" applyNumberFormat="1" applyFont="1" applyAlignment="1">
      <alignment horizontal="center" vertical="center"/>
    </xf>
    <xf numFmtId="0" fontId="23" fillId="7" borderId="0" xfId="0" applyFont="1" applyFill="1">
      <alignment vertical="center"/>
    </xf>
    <xf numFmtId="0" fontId="2" fillId="0" borderId="0" xfId="0" applyFont="1" applyBorder="1" applyAlignment="1">
      <alignment horizontal="left" vertical="center"/>
    </xf>
    <xf numFmtId="0" fontId="2" fillId="0" borderId="0" xfId="0" applyNumberFormat="1" applyFont="1" applyBorder="1">
      <alignment vertical="center"/>
    </xf>
    <xf numFmtId="0" fontId="24" fillId="0" borderId="1" xfId="0" applyFont="1" applyBorder="1" applyAlignment="1">
      <alignment horizontal="center" vertical="center" wrapText="1" readingOrder="1"/>
    </xf>
    <xf numFmtId="0" fontId="2" fillId="0" borderId="1" xfId="0" quotePrefix="1" applyFont="1" applyBorder="1">
      <alignment vertical="center"/>
    </xf>
    <xf numFmtId="0" fontId="23" fillId="8" borderId="0" xfId="0" applyFont="1" applyFill="1">
      <alignment vertical="center"/>
    </xf>
    <xf numFmtId="0" fontId="2" fillId="2" borderId="0" xfId="0" applyFont="1" applyFill="1">
      <alignment vertical="center"/>
    </xf>
    <xf numFmtId="176" fontId="2" fillId="0" borderId="1" xfId="0" applyNumberFormat="1" applyFont="1" applyBorder="1">
      <alignment vertical="center"/>
    </xf>
    <xf numFmtId="176" fontId="2" fillId="2" borderId="1" xfId="0" applyNumberFormat="1" applyFont="1" applyFill="1" applyBorder="1">
      <alignment vertical="center"/>
    </xf>
    <xf numFmtId="0" fontId="18" fillId="5" borderId="1" xfId="0" applyFont="1" applyFill="1" applyBorder="1" applyAlignment="1">
      <alignment vertical="center" wrapText="1"/>
    </xf>
    <xf numFmtId="0" fontId="2" fillId="2" borderId="1" xfId="0" applyNumberFormat="1" applyFont="1" applyFill="1" applyBorder="1">
      <alignment vertical="center"/>
    </xf>
    <xf numFmtId="9" fontId="2" fillId="2" borderId="1" xfId="0" applyNumberFormat="1" applyFont="1" applyFill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8" fillId="0" borderId="1" xfId="0" applyFont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18" fillId="0" borderId="2" xfId="0" applyFont="1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18" fillId="0" borderId="1" xfId="0" applyFont="1" applyBorder="1" applyAlignment="1">
      <alignment horizontal="center" vertical="center"/>
    </xf>
    <xf numFmtId="0" fontId="12" fillId="0" borderId="0" xfId="0" applyFont="1" applyAlignment="1">
      <alignment horizontal="right" vertical="center"/>
    </xf>
    <xf numFmtId="0" fontId="12" fillId="0" borderId="0" xfId="0" applyFont="1" applyAlignment="1">
      <alignment vertical="center"/>
    </xf>
    <xf numFmtId="0" fontId="0" fillId="0" borderId="1" xfId="0" applyBorder="1" applyAlignment="1">
      <alignment horizontal="center" vertical="center"/>
    </xf>
    <xf numFmtId="0" fontId="18" fillId="0" borderId="2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</cellXfs>
  <cellStyles count="5">
    <cellStyle name="Normal" xfId="0" builtinId="0"/>
    <cellStyle name="Normal 2" xfId="4"/>
    <cellStyle name="一般 2" xfId="1"/>
    <cellStyle name="一般_100年大台中合約院所名冊100.1.25(1)" xfId="3"/>
    <cellStyle name="樣式 1" xfId="2"/>
  </cellStyles>
  <dxfs count="56">
    <dxf>
      <font>
        <i/>
      </font>
    </dxf>
    <dxf>
      <font>
        <b/>
      </font>
    </dxf>
    <dxf>
      <numFmt numFmtId="3" formatCode="#,##0"/>
    </dxf>
    <dxf>
      <font>
        <name val="Arial Unicode MS"/>
        <scheme val="none"/>
      </font>
    </dxf>
    <dxf>
      <numFmt numFmtId="178" formatCode="&quot;$&quot;#,##0"/>
    </dxf>
    <dxf>
      <numFmt numFmtId="178" formatCode="&quot;$&quot;#,##0"/>
    </dxf>
    <dxf>
      <numFmt numFmtId="178" formatCode="&quot;$&quot;#,##0"/>
    </dxf>
    <dxf>
      <numFmt numFmtId="178" formatCode="&quot;$&quot;#,##0"/>
    </dxf>
    <dxf>
      <numFmt numFmtId="178" formatCode="&quot;$&quot;#,##0"/>
    </dxf>
    <dxf>
      <numFmt numFmtId="178" formatCode="&quot;$&quot;#,##0"/>
    </dxf>
    <dxf>
      <numFmt numFmtId="178" formatCode="&quot;$&quot;#,##0"/>
    </dxf>
    <dxf>
      <numFmt numFmtId="13" formatCode="0%"/>
    </dxf>
    <dxf>
      <font>
        <name val="Arial Unicode MS"/>
        <scheme val="none"/>
      </font>
    </dxf>
    <dxf>
      <numFmt numFmtId="178" formatCode="&quot;$&quot;#,##0"/>
    </dxf>
    <dxf>
      <font>
        <name val="Arial Unicode MS"/>
        <scheme val="none"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color theme="1"/>
      </font>
    </dxf>
    <dxf>
      <font>
        <color theme="1"/>
      </font>
    </dxf>
    <dxf>
      <font>
        <b val="0"/>
      </font>
    </dxf>
    <dxf>
      <font>
        <b val="0"/>
      </font>
    </dxf>
    <dxf>
      <border>
        <top style="thin">
          <color indexed="64"/>
        </top>
      </border>
    </dxf>
    <dxf>
      <border>
        <top style="thin">
          <color indexed="64"/>
        </top>
      </border>
    </dxf>
    <dxf>
      <numFmt numFmtId="178" formatCode="&quot;$&quot;#,##0"/>
    </dxf>
    <dxf>
      <numFmt numFmtId="178" formatCode="&quot;$&quot;#,##0"/>
    </dxf>
    <dxf>
      <border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color rgb="FFFF0000"/>
      </font>
    </dxf>
    <dxf>
      <font>
        <color rgb="FFFF0000"/>
      </font>
    </dxf>
    <dxf>
      <font>
        <b/>
      </font>
    </dxf>
    <dxf>
      <font>
        <b/>
      </font>
    </dxf>
    <dxf>
      <font>
        <b/>
      </font>
    </dxf>
    <dxf>
      <numFmt numFmtId="178" formatCode="&quot;$&quot;#,##0"/>
    </dxf>
    <dxf>
      <numFmt numFmtId="178" formatCode="&quot;$&quot;#,##0"/>
    </dxf>
    <dxf>
      <numFmt numFmtId="178" formatCode="&quot;$&quot;#,##0"/>
    </dxf>
    <dxf>
      <numFmt numFmtId="178" formatCode="&quot;$&quot;#,##0"/>
    </dxf>
    <dxf>
      <numFmt numFmtId="178" formatCode="&quot;$&quot;#,##0"/>
    </dxf>
    <dxf>
      <numFmt numFmtId="3" formatCode="#,##0"/>
    </dxf>
    <dxf>
      <font>
        <name val="Arial Unicode MS"/>
        <scheme val="none"/>
      </font>
    </dxf>
    <dxf>
      <font>
        <b/>
        <i val="0"/>
        <color rgb="FFFF0000"/>
      </font>
    </dxf>
    <dxf>
      <border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name val="Arial Unicode MS"/>
        <scheme val="none"/>
      </font>
    </dxf>
    <dxf>
      <border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name val="Arial Unicode MS"/>
        <scheme val="none"/>
      </font>
    </dxf>
    <dxf>
      <border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name val="Arial Unicode MS"/>
        <scheme val="none"/>
      </font>
    </dxf>
    <dxf>
      <border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name val="Arial Unicode MS"/>
        <scheme val="none"/>
      </font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pivotCacheDefinition" Target="pivotCache/pivotCacheDefinition3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pivotCacheDefinition" Target="pivotCache/pivotCacheDefinition2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pivotCacheDefinition" Target="pivotCache/pivotCacheDefinition1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pivotCacheDefinition" Target="pivotCache/pivotCacheDefinition4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.xml"/></Relationships>
</file>

<file path=xl/pivotCache/_rels/pivotCacheDefinition3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3.xml"/></Relationships>
</file>

<file path=xl/pivotCache/_rels/pivotCacheDefinition4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4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Sheng-I" refreshedDate="42147.693997916664" createdVersion="3" refreshedVersion="3" minRefreshableVersion="3" recordCount="154">
  <cacheSource type="worksheet">
    <worksheetSource ref="A7:AW161" sheet="Population"/>
  </cacheSource>
  <cacheFields count="49">
    <cacheField name="lookup" numFmtId="0">
      <sharedItems/>
    </cacheField>
    <cacheField name="區 域 別_x000a_Locality" numFmtId="0">
      <sharedItems count="22">
        <s v="新北市_x000a_New Taipei City "/>
        <s v="臺北市_x000a_Taipei City "/>
        <s v="高雄市 _x000a_Kaohsiung City "/>
        <s v="臺中市_x000a_Taichung City "/>
        <s v="桃園縣_x000a_Taoyuan County  "/>
        <s v="臺南市 _x000a_Tainan City "/>
        <s v="彰化縣_x000a_Changhua County  "/>
        <s v="屏東縣_x000a_Pingtung County  "/>
        <s v="雲林縣_x000a_Yunlin County  "/>
        <s v="苗栗縣_x000a_Miaoli County  "/>
        <s v="新竹縣_x000a_Hsinchu County "/>
        <s v="嘉義縣_x000a_Chiayi County  "/>
        <s v="南投縣_x000a_Nantou County "/>
        <s v="宜蘭縣_x000a_Yilan County  "/>
        <s v="新竹市_x000a_Hsinchu City "/>
        <s v="基隆市_x000a_Keelung City "/>
        <s v="花蓮縣_x000a_Hualien County  "/>
        <s v="嘉義市_x000a_Chiayi City "/>
        <s v="臺東縣_x000a_Taitung County  "/>
        <s v="金門縣_x000a_Kinmen County "/>
        <s v="澎湖縣_x000a_Penghu County  "/>
        <s v="連江縣_x000a_Lienchiang County  "/>
      </sharedItems>
    </cacheField>
    <cacheField name="0　歲" numFmtId="0">
      <sharedItems containsSemiMixedTypes="0" containsString="0" containsNumber="1" containsInteger="1" minValue="143" maxValue="33712"/>
    </cacheField>
    <cacheField name="1　歲" numFmtId="0">
      <sharedItems containsSemiMixedTypes="0" containsString="0" containsNumber="1" containsInteger="1" minValue="158" maxValue="36349"/>
    </cacheField>
    <cacheField name="2　歲" numFmtId="0">
      <sharedItems containsSemiMixedTypes="0" containsString="0" containsNumber="1" containsInteger="1" minValue="146" maxValue="36947"/>
    </cacheField>
    <cacheField name="3　歲" numFmtId="0">
      <sharedItems containsSemiMixedTypes="0" containsString="0" containsNumber="1" containsInteger="1" minValue="111" maxValue="30719"/>
    </cacheField>
    <cacheField name="4　歲" numFmtId="0">
      <sharedItems containsSemiMixedTypes="0" containsString="0" containsNumber="1" containsInteger="1" minValue="101" maxValue="28285"/>
    </cacheField>
    <cacheField name="5　歲" numFmtId="0">
      <sharedItems containsSemiMixedTypes="0" containsString="0" containsNumber="1" containsInteger="1" minValue="97" maxValue="32214"/>
    </cacheField>
    <cacheField name="6　歲" numFmtId="0">
      <sharedItems containsSemiMixedTypes="0" containsString="0" containsNumber="1" containsInteger="1" minValue="79" maxValue="34223"/>
    </cacheField>
    <cacheField name="7　歲" numFmtId="0">
      <sharedItems containsSemiMixedTypes="0" containsString="0" containsNumber="1" containsInteger="1" minValue="87" maxValue="34099"/>
    </cacheField>
    <cacheField name="8　歲" numFmtId="0">
      <sharedItems containsSemiMixedTypes="0" containsString="0" containsNumber="1" containsInteger="1" minValue="108" maxValue="34038"/>
    </cacheField>
    <cacheField name="9　歲" numFmtId="0">
      <sharedItems containsSemiMixedTypes="0" containsString="0" containsNumber="1" containsInteger="1" minValue="80" maxValue="34179"/>
    </cacheField>
    <cacheField name="10　歲" numFmtId="0">
      <sharedItems containsSemiMixedTypes="0" containsString="0" containsNumber="1" containsInteger="1" minValue="65" maxValue="35524"/>
    </cacheField>
    <cacheField name="11　歲" numFmtId="0">
      <sharedItems containsSemiMixedTypes="0" containsString="0" containsNumber="1" containsInteger="1" minValue="110" maxValue="36806"/>
    </cacheField>
    <cacheField name="12　歲" numFmtId="0">
      <sharedItems containsSemiMixedTypes="0" containsString="0" containsNumber="1" containsInteger="1" minValue="91" maxValue="38850"/>
    </cacheField>
    <cacheField name="65　－　69　歲" numFmtId="0">
      <sharedItems containsSemiMixedTypes="0" containsString="0" containsNumber="1" containsInteger="1" minValue="429" maxValue="139105"/>
    </cacheField>
    <cacheField name="70　－　74　歲" numFmtId="0">
      <sharedItems containsSemiMixedTypes="0" containsString="0" containsNumber="1" containsInteger="1" minValue="228" maxValue="101333"/>
    </cacheField>
    <cacheField name="75　－　79　歲" numFmtId="0">
      <sharedItems containsSemiMixedTypes="0" containsString="0" containsNumber="1" containsInteger="1" minValue="201" maxValue="66796"/>
    </cacheField>
    <cacheField name="80　－　84　歲" numFmtId="0">
      <sharedItems containsSemiMixedTypes="0" containsString="0" containsNumber="1" containsInteger="1" minValue="149" maxValue="49991"/>
    </cacheField>
    <cacheField name="85　－　89　歲" numFmtId="0">
      <sharedItems containsSemiMixedTypes="0" containsString="0" containsNumber="1" containsInteger="1" minValue="98" maxValue="33539"/>
    </cacheField>
    <cacheField name="90　－　94　歲" numFmtId="0">
      <sharedItems containsSemiMixedTypes="0" containsString="0" containsNumber="1" containsInteger="1" minValue="46" maxValue="13711"/>
    </cacheField>
    <cacheField name="95　－　99　歲" numFmtId="0">
      <sharedItems containsSemiMixedTypes="0" containsString="0" containsNumber="1" containsInteger="1" minValue="19" maxValue="3095"/>
    </cacheField>
    <cacheField name="100歲以上" numFmtId="0">
      <sharedItems containsSemiMixedTypes="0" containsString="0" containsNumber="1" containsInteger="1" minValue="2" maxValue="737"/>
    </cacheField>
    <cacheField name="Total Populations" numFmtId="0">
      <sharedItems containsSemiMixedTypes="0" containsString="0" containsNumber="1" containsInteger="1" minValue="2548" maxValue="839337"/>
    </cacheField>
    <cacheField name="0.25ml demand" numFmtId="177">
      <sharedItems containsSemiMixedTypes="0" containsString="0" containsNumber="1" minValue="153.7958545665" maxValue="54468.924491786245"/>
    </cacheField>
    <cacheField name="0.5ml demand" numFmtId="177">
      <sharedItems containsSemiMixedTypes="0" containsString="0" containsNumber="1" minValue="945.8424044421613" maxValue="335714.14719727822"/>
    </cacheField>
    <cacheField name="OrderQty (0.25ml)" numFmtId="185">
      <sharedItems containsSemiMixedTypes="0" containsString="0" containsNumber="1" minValue="115.346890924875" maxValue="68086.155614732808"/>
    </cacheField>
    <cacheField name="OrderQty (0.5ml)" numFmtId="185">
      <sharedItems containsSemiMixedTypes="0" containsString="0" containsNumber="1" minValue="709.38180333162097" maxValue="419642.68399659777"/>
    </cacheField>
    <cacheField name="OrderQty (q)" numFmtId="0">
      <sharedItems containsSemiMixedTypes="0" containsString="0" containsNumber="1" minValue="863.17765789812097" maxValue="474111.60848838399"/>
    </cacheField>
    <cacheField name="Expected Unmet Dmd cost of 0.25ml " numFmtId="183">
      <sharedItems containsSemiMixedTypes="0" containsString="0" containsNumber="1" containsInteger="1" minValue="500" maxValue="500"/>
    </cacheField>
    <cacheField name="Expected Unmet Dmd cost of 0.5ml " numFmtId="183">
      <sharedItems containsSemiMixedTypes="0" containsString="0" containsNumber="1" minValue="3416.5675626717912" maxValue="5604.099239095488"/>
    </cacheField>
    <cacheField name="0.25 unmet $" numFmtId="183">
      <sharedItems containsSemiMixedTypes="0" containsString="0" containsNumber="1" containsInteger="1" minValue="0" maxValue="4503287"/>
    </cacheField>
    <cacheField name="0.5ml unmet$" numFmtId="183">
      <sharedItems containsSemiMixedTypes="0" containsString="0" containsNumber="1" minValue="0" maxValue="402701511.15408528"/>
    </cacheField>
    <cacheField name="0.25ml ovstock$" numFmtId="183">
      <sharedItems containsSemiMixedTypes="0" containsString="0" containsNumber="1" minValue="0" maxValue="2042785.0150570131"/>
    </cacheField>
    <cacheField name="0.5ml ovstock$" numFmtId="183">
      <sharedItems containsSemiMixedTypes="0" containsString="0" containsNumber="1" minValue="0" maxValue="8223134.401023359"/>
    </cacheField>
    <cacheField name="0.25ml unmet" numFmtId="176">
      <sharedItems containsSemiMixedTypes="0" containsString="0" containsNumber="1" minValue="0" maxValue="9006.5740000000005"/>
    </cacheField>
    <cacheField name="0.5ml unmet" numFmtId="176">
      <sharedItems containsSemiMixedTypes="0" containsString="0" containsNumber="1" minValue="0" maxValue="82237.748820562731"/>
    </cacheField>
    <cacheField name="0.25ml overstock" numFmtId="176">
      <sharedItems containsSemiMixedTypes="0" containsString="0" containsNumber="1" minValue="0" maxValue="10213.925075285066"/>
    </cacheField>
    <cacheField name="0.5ml overstock" numFmtId="176">
      <sharedItems containsSemiMixedTypes="0" containsString="0" containsNumber="1" minValue="0" maxValue="82231.344010233588"/>
    </cacheField>
    <cacheField name="0.25ml unmet%" numFmtId="10">
      <sharedItems containsSemiMixedTypes="0" containsString="0" containsNumber="1" minValue="0" maxValue="0.24917446642510058"/>
    </cacheField>
    <cacheField name="0.5ml unmet%" numFmtId="10">
      <sharedItems containsSemiMixedTypes="0" containsString="0" containsNumber="1" minValue="0" maxValue="0.24587862806400279"/>
    </cacheField>
    <cacheField name="0.25ml overstock%" numFmtId="10">
      <sharedItems containsSemiMixedTypes="0" containsString="0" containsNumber="1" minValue="0" maxValue="0.15121454304831422"/>
    </cacheField>
    <cacheField name="0.5ml overstock%" numFmtId="0">
      <sharedItems containsSemiMixedTypes="0" containsString="0" containsNumber="1" minValue="0" maxValue="0.19604545652548552"/>
    </cacheField>
    <cacheField name="&lt;3yr %" numFmtId="10">
      <sharedItems containsSemiMixedTypes="0" containsString="0" containsNumber="1" minValue="5.6610802132444654E-2" maxValue="0.19384961469664838"/>
    </cacheField>
    <cacheField name="Scenarios" numFmtId="0">
      <sharedItems count="7">
        <s v="1.Zero buffers"/>
        <s v="2.Child 0%, Adult +25%"/>
        <s v="3.Child -25%, Adult +25%"/>
        <s v="4.Child +25%, Adult +25%"/>
        <s v="5.Child +25%, Adult 0%"/>
        <s v="6.Child +25%, Adult -25%"/>
        <s v="7.Child -25%, Adult -25%"/>
      </sharedItems>
    </cacheField>
    <cacheField name="Total Cost" numFmtId="183">
      <sharedItems containsSemiMixedTypes="0" containsString="0" containsNumber="1" minValue="141299.67874024514" maxValue="437898446.55814189"/>
    </cacheField>
    <cacheField name="Cost / Population" numFmtId="184">
      <sharedItems containsSemiMixedTypes="0" containsString="0" containsNumber="1" minValue="49.227641283069431" maxValue="602.68567855025231"/>
    </cacheField>
    <cacheField name="&lt;3yr% Rank" numFmtId="0">
      <sharedItems containsSemiMixedTypes="0" containsString="0" containsNumber="1" containsInteger="1" minValue="1" maxValue="22"/>
    </cacheField>
    <cacheField name="Populations Rank" numFmtId="0">
      <sharedItems containsSemiMixedTypes="0" containsString="0" containsNumber="1" containsInteger="1" minValue="1" maxValue="22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r:id="rId1" refreshedBy="Sheng-I" refreshedDate="42147.703654050929" createdVersion="3" refreshedVersion="3" minRefreshableVersion="3" recordCount="154">
  <cacheSource type="worksheet">
    <worksheetSource ref="A7:AU161" sheet="Population"/>
  </cacheSource>
  <cacheFields count="47">
    <cacheField name="lookup" numFmtId="0">
      <sharedItems count="22">
        <s v="新北市"/>
        <s v="臺北市"/>
        <s v="高雄市"/>
        <s v="臺中市"/>
        <s v="桃園縣"/>
        <s v="臺南市"/>
        <s v="彰化縣"/>
        <s v="屏東縣"/>
        <s v="雲林縣"/>
        <s v="苗栗縣"/>
        <s v="新竹縣"/>
        <s v="嘉義縣"/>
        <s v="南投縣"/>
        <s v="宜蘭縣"/>
        <s v="新竹市"/>
        <s v="基隆市"/>
        <s v="花蓮縣"/>
        <s v="嘉義市"/>
        <s v="臺東縣"/>
        <s v="金門縣"/>
        <s v="澎湖縣"/>
        <s v="連江縣"/>
      </sharedItems>
    </cacheField>
    <cacheField name="區 域 別_x000a_Locality" numFmtId="0">
      <sharedItems/>
    </cacheField>
    <cacheField name="0　歲" numFmtId="0">
      <sharedItems containsSemiMixedTypes="0" containsString="0" containsNumber="1" containsInteger="1" minValue="143" maxValue="33712"/>
    </cacheField>
    <cacheField name="1　歲" numFmtId="0">
      <sharedItems containsSemiMixedTypes="0" containsString="0" containsNumber="1" containsInteger="1" minValue="158" maxValue="36349"/>
    </cacheField>
    <cacheField name="2　歲" numFmtId="0">
      <sharedItems containsSemiMixedTypes="0" containsString="0" containsNumber="1" containsInteger="1" minValue="146" maxValue="36947"/>
    </cacheField>
    <cacheField name="3　歲" numFmtId="0">
      <sharedItems containsSemiMixedTypes="0" containsString="0" containsNumber="1" containsInteger="1" minValue="111" maxValue="30719"/>
    </cacheField>
    <cacheField name="4　歲" numFmtId="0">
      <sharedItems containsSemiMixedTypes="0" containsString="0" containsNumber="1" containsInteger="1" minValue="101" maxValue="28285"/>
    </cacheField>
    <cacheField name="5　歲" numFmtId="0">
      <sharedItems containsSemiMixedTypes="0" containsString="0" containsNumber="1" containsInteger="1" minValue="97" maxValue="32214"/>
    </cacheField>
    <cacheField name="6　歲" numFmtId="0">
      <sharedItems containsSemiMixedTypes="0" containsString="0" containsNumber="1" containsInteger="1" minValue="79" maxValue="34223"/>
    </cacheField>
    <cacheField name="7　歲" numFmtId="0">
      <sharedItems containsSemiMixedTypes="0" containsString="0" containsNumber="1" containsInteger="1" minValue="87" maxValue="34099"/>
    </cacheField>
    <cacheField name="8　歲" numFmtId="0">
      <sharedItems containsSemiMixedTypes="0" containsString="0" containsNumber="1" containsInteger="1" minValue="108" maxValue="34038"/>
    </cacheField>
    <cacheField name="9　歲" numFmtId="0">
      <sharedItems containsSemiMixedTypes="0" containsString="0" containsNumber="1" containsInteger="1" minValue="80" maxValue="34179"/>
    </cacheField>
    <cacheField name="10　歲" numFmtId="0">
      <sharedItems containsSemiMixedTypes="0" containsString="0" containsNumber="1" containsInteger="1" minValue="65" maxValue="35524"/>
    </cacheField>
    <cacheField name="11　歲" numFmtId="0">
      <sharedItems containsSemiMixedTypes="0" containsString="0" containsNumber="1" containsInteger="1" minValue="110" maxValue="36806"/>
    </cacheField>
    <cacheField name="12　歲" numFmtId="0">
      <sharedItems containsSemiMixedTypes="0" containsString="0" containsNumber="1" containsInteger="1" minValue="91" maxValue="38850"/>
    </cacheField>
    <cacheField name="65　－　69　歲" numFmtId="0">
      <sharedItems containsSemiMixedTypes="0" containsString="0" containsNumber="1" containsInteger="1" minValue="429" maxValue="139105"/>
    </cacheField>
    <cacheField name="70　－　74　歲" numFmtId="0">
      <sharedItems containsSemiMixedTypes="0" containsString="0" containsNumber="1" containsInteger="1" minValue="228" maxValue="101333"/>
    </cacheField>
    <cacheField name="75　－　79　歲" numFmtId="0">
      <sharedItems containsSemiMixedTypes="0" containsString="0" containsNumber="1" containsInteger="1" minValue="201" maxValue="66796"/>
    </cacheField>
    <cacheField name="80　－　84　歲" numFmtId="0">
      <sharedItems containsSemiMixedTypes="0" containsString="0" containsNumber="1" containsInteger="1" minValue="149" maxValue="49991"/>
    </cacheField>
    <cacheField name="85　－　89　歲" numFmtId="0">
      <sharedItems containsSemiMixedTypes="0" containsString="0" containsNumber="1" containsInteger="1" minValue="98" maxValue="33539"/>
    </cacheField>
    <cacheField name="90　－　94　歲" numFmtId="0">
      <sharedItems containsSemiMixedTypes="0" containsString="0" containsNumber="1" containsInteger="1" minValue="46" maxValue="13711"/>
    </cacheField>
    <cacheField name="95　－　99　歲" numFmtId="0">
      <sharedItems containsSemiMixedTypes="0" containsString="0" containsNumber="1" containsInteger="1" minValue="19" maxValue="3095"/>
    </cacheField>
    <cacheField name="100歲以上" numFmtId="0">
      <sharedItems containsSemiMixedTypes="0" containsString="0" containsNumber="1" containsInteger="1" minValue="2" maxValue="737"/>
    </cacheField>
    <cacheField name="Total Populations" numFmtId="0">
      <sharedItems containsSemiMixedTypes="0" containsString="0" containsNumber="1" containsInteger="1" minValue="2548" maxValue="839337"/>
    </cacheField>
    <cacheField name="0.25ml demand" numFmtId="177">
      <sharedItems containsSemiMixedTypes="0" containsString="0" containsNumber="1" minValue="153.7958545665" maxValue="54468.924491786245"/>
    </cacheField>
    <cacheField name="0.5ml demand" numFmtId="177">
      <sharedItems containsSemiMixedTypes="0" containsString="0" containsNumber="1" minValue="945.8424044421613" maxValue="335714.14719727822"/>
    </cacheField>
    <cacheField name="OrderQty (0.25ml)" numFmtId="185">
      <sharedItems containsSemiMixedTypes="0" containsString="0" containsNumber="1" minValue="115.346890924875" maxValue="68086.155614732808"/>
    </cacheField>
    <cacheField name="OrderQty (0.5ml)" numFmtId="185">
      <sharedItems containsSemiMixedTypes="0" containsString="0" containsNumber="1" minValue="709.38180333162097" maxValue="419642.68399659777"/>
    </cacheField>
    <cacheField name="OrderQty (q)" numFmtId="0">
      <sharedItems containsSemiMixedTypes="0" containsString="0" containsNumber="1" minValue="863.17765789812097" maxValue="474111.60848838399"/>
    </cacheField>
    <cacheField name="Expected Unmet Dmd cost of 0.25ml " numFmtId="183">
      <sharedItems containsSemiMixedTypes="0" containsString="0" containsNumber="1" containsInteger="1" minValue="500" maxValue="500"/>
    </cacheField>
    <cacheField name="Expected Unmet Dmd cost of 0.5ml " numFmtId="183">
      <sharedItems containsSemiMixedTypes="0" containsString="0" containsNumber="1" minValue="3416.5675626717912" maxValue="5604.099239095488"/>
    </cacheField>
    <cacheField name="0.25 unmet $" numFmtId="183">
      <sharedItems containsSemiMixedTypes="0" containsString="0" containsNumber="1" containsInteger="1" minValue="0" maxValue="4503287"/>
    </cacheField>
    <cacheField name="0.5ml unmet$" numFmtId="183">
      <sharedItems containsSemiMixedTypes="0" containsString="0" containsNumber="1" minValue="0" maxValue="402701511.15408528"/>
    </cacheField>
    <cacheField name="0.25ml ovstock$" numFmtId="183">
      <sharedItems containsSemiMixedTypes="0" containsString="0" containsNumber="1" minValue="0" maxValue="2042785.0150570131"/>
    </cacheField>
    <cacheField name="0.5ml ovstock$" numFmtId="183">
      <sharedItems containsSemiMixedTypes="0" containsString="0" containsNumber="1" minValue="0" maxValue="8223134.401023359"/>
    </cacheField>
    <cacheField name="0.25ml unmet" numFmtId="176">
      <sharedItems containsSemiMixedTypes="0" containsString="0" containsNumber="1" minValue="0" maxValue="9006.5740000000005"/>
    </cacheField>
    <cacheField name="0.5ml unmet" numFmtId="176">
      <sharedItems containsSemiMixedTypes="0" containsString="0" containsNumber="1" minValue="0" maxValue="82237.748820562731"/>
    </cacheField>
    <cacheField name="0.25ml overstock" numFmtId="176">
      <sharedItems containsSemiMixedTypes="0" containsString="0" containsNumber="1" minValue="0" maxValue="10213.925075285066"/>
    </cacheField>
    <cacheField name="0.5ml overstock" numFmtId="176">
      <sharedItems containsSemiMixedTypes="0" containsString="0" containsNumber="1" minValue="0" maxValue="82231.344010233588"/>
    </cacheField>
    <cacheField name="0.25ml unmet%" numFmtId="10">
      <sharedItems containsSemiMixedTypes="0" containsString="0" containsNumber="1" minValue="0" maxValue="0.24917446642510058"/>
    </cacheField>
    <cacheField name="0.5ml unmet%" numFmtId="10">
      <sharedItems containsSemiMixedTypes="0" containsString="0" containsNumber="1" minValue="0" maxValue="0.24587862806400279"/>
    </cacheField>
    <cacheField name="0.25ml overstock%" numFmtId="10">
      <sharedItems containsSemiMixedTypes="0" containsString="0" containsNumber="1" minValue="0" maxValue="0.15121454304831422"/>
    </cacheField>
    <cacheField name="0.5ml overstock%" numFmtId="0">
      <sharedItems containsSemiMixedTypes="0" containsString="0" containsNumber="1" minValue="0" maxValue="0.19604545652548552"/>
    </cacheField>
    <cacheField name="&lt;3yr %" numFmtId="10">
      <sharedItems containsSemiMixedTypes="0" containsString="0" containsNumber="1" minValue="5.6610802132444654E-2" maxValue="0.19384961469664838"/>
    </cacheField>
    <cacheField name="Scenarios" numFmtId="0">
      <sharedItems count="7">
        <s v="1.Zero buffers"/>
        <s v="2.Child 0%, Adult +25%"/>
        <s v="3.Child -25%, Adult +25%"/>
        <s v="4.Child +25%, Adult +25%"/>
        <s v="5.Child +25%, Adult 0%"/>
        <s v="6.Child +25%, Adult -25%"/>
        <s v="7.Child -25%, Adult -25%"/>
      </sharedItems>
    </cacheField>
    <cacheField name="Total Cost" numFmtId="183">
      <sharedItems containsSemiMixedTypes="0" containsString="0" containsNumber="1" minValue="141299.67874024514" maxValue="437898446.55814189"/>
    </cacheField>
    <cacheField name="Cost / Population" numFmtId="184">
      <sharedItems containsSemiMixedTypes="0" containsString="0" containsNumber="1" minValue="49.227641283069431" maxValue="602.6856785502523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3.xml><?xml version="1.0" encoding="utf-8"?>
<pivotCacheDefinition xmlns="http://schemas.openxmlformats.org/spreadsheetml/2006/main" xmlns:r="http://schemas.openxmlformats.org/officeDocument/2006/relationships" r:id="rId1" refreshedBy="Sheng-I" refreshedDate="42147.737569675926" createdVersion="3" refreshedVersion="3" minRefreshableVersion="3" recordCount="154">
  <cacheSource type="worksheet">
    <worksheetSource ref="A7:AY161" sheet="Population"/>
  </cacheSource>
  <cacheFields count="51">
    <cacheField name="lookup" numFmtId="0">
      <sharedItems count="22">
        <s v="新北市"/>
        <s v="臺北市"/>
        <s v="高雄市"/>
        <s v="臺中市"/>
        <s v="桃園縣"/>
        <s v="臺南市"/>
        <s v="彰化縣"/>
        <s v="屏東縣"/>
        <s v="雲林縣"/>
        <s v="苗栗縣"/>
        <s v="新竹縣"/>
        <s v="嘉義縣"/>
        <s v="南投縣"/>
        <s v="宜蘭縣"/>
        <s v="新竹市"/>
        <s v="基隆市"/>
        <s v="花蓮縣"/>
        <s v="嘉義市"/>
        <s v="臺東縣"/>
        <s v="金門縣"/>
        <s v="澎湖縣"/>
        <s v="連江縣"/>
      </sharedItems>
    </cacheField>
    <cacheField name="區 域 別_x000a_Locality" numFmtId="0">
      <sharedItems count="44">
        <s v="New Taipei City "/>
        <s v="Taipei City "/>
        <s v="Kaohsiung City "/>
        <s v="Taichung City "/>
        <s v="Taoyuan County  "/>
        <s v="Tainan City "/>
        <s v="Changhua County  "/>
        <s v="Pingtung County  "/>
        <s v="Yunlin County  "/>
        <s v="Miaoli County  "/>
        <s v="Hsinchu County "/>
        <s v="Chiayi County  "/>
        <s v="Nantou County "/>
        <s v="Yilan County  "/>
        <s v="Hsinchu City "/>
        <s v="Keelung City "/>
        <s v="Hualien County  "/>
        <s v="Chiayi City "/>
        <s v="Taitung County  "/>
        <s v="Kinmen County "/>
        <s v="Penghu County  "/>
        <s v="Lienchiang County  "/>
        <s v="高雄市 _x000a_Kaohsiung City " u="1"/>
        <s v="臺北市_x000a_Taipei City " u="1"/>
        <s v="新竹縣_x000a_Hsinchu County " u="1"/>
        <s v="臺中市_x000a_Taichung City " u="1"/>
        <s v="連江縣_x000a_Lienchiang County  " u="1"/>
        <s v="嘉義縣_x000a_Chiayi County  " u="1"/>
        <s v="苗栗縣_x000a_Miaoli County  " u="1"/>
        <s v="花蓮縣_x000a_Hualien County  " u="1"/>
        <s v="雲林縣_x000a_Yunlin County  " u="1"/>
        <s v="桃園縣_x000a_Taoyuan County  " u="1"/>
        <s v="彰化縣_x000a_Changhua County  " u="1"/>
        <s v="澎湖縣_x000a_Penghu County  " u="1"/>
        <s v="基隆市_x000a_Keelung City " u="1"/>
        <s v="臺南市 _x000a_Tainan City " u="1"/>
        <s v="屏東縣_x000a_Pingtung County  " u="1"/>
        <s v="南投縣_x000a_Nantou County " u="1"/>
        <s v="新北市_x000a_New Taipei City " u="1"/>
        <s v="新竹市_x000a_Hsinchu City " u="1"/>
        <s v="嘉義市_x000a_Chiayi City " u="1"/>
        <s v="金門縣_x000a_Kinmen County " u="1"/>
        <s v="臺東縣_x000a_Taitung County  " u="1"/>
        <s v="宜蘭縣_x000a_Yilan County  " u="1"/>
      </sharedItems>
    </cacheField>
    <cacheField name="0　歲" numFmtId="0">
      <sharedItems containsSemiMixedTypes="0" containsString="0" containsNumber="1" containsInteger="1" minValue="143" maxValue="33712"/>
    </cacheField>
    <cacheField name="1　歲" numFmtId="0">
      <sharedItems containsSemiMixedTypes="0" containsString="0" containsNumber="1" containsInteger="1" minValue="158" maxValue="36349"/>
    </cacheField>
    <cacheField name="2　歲" numFmtId="0">
      <sharedItems containsSemiMixedTypes="0" containsString="0" containsNumber="1" containsInteger="1" minValue="146" maxValue="36947"/>
    </cacheField>
    <cacheField name="3　歲" numFmtId="0">
      <sharedItems containsSemiMixedTypes="0" containsString="0" containsNumber="1" containsInteger="1" minValue="111" maxValue="30719"/>
    </cacheField>
    <cacheField name="4　歲" numFmtId="0">
      <sharedItems containsSemiMixedTypes="0" containsString="0" containsNumber="1" containsInteger="1" minValue="101" maxValue="28285"/>
    </cacheField>
    <cacheField name="5　歲" numFmtId="0">
      <sharedItems containsSemiMixedTypes="0" containsString="0" containsNumber="1" containsInteger="1" minValue="97" maxValue="32214"/>
    </cacheField>
    <cacheField name="6　歲" numFmtId="0">
      <sharedItems containsSemiMixedTypes="0" containsString="0" containsNumber="1" containsInteger="1" minValue="79" maxValue="34223"/>
    </cacheField>
    <cacheField name="7　歲" numFmtId="0">
      <sharedItems containsSemiMixedTypes="0" containsString="0" containsNumber="1" containsInteger="1" minValue="87" maxValue="34099"/>
    </cacheField>
    <cacheField name="8　歲" numFmtId="0">
      <sharedItems containsSemiMixedTypes="0" containsString="0" containsNumber="1" containsInteger="1" minValue="108" maxValue="34038"/>
    </cacheField>
    <cacheField name="9　歲" numFmtId="0">
      <sharedItems containsSemiMixedTypes="0" containsString="0" containsNumber="1" containsInteger="1" minValue="80" maxValue="34179"/>
    </cacheField>
    <cacheField name="10　歲" numFmtId="0">
      <sharedItems containsSemiMixedTypes="0" containsString="0" containsNumber="1" containsInteger="1" minValue="65" maxValue="35524"/>
    </cacheField>
    <cacheField name="11　歲" numFmtId="0">
      <sharedItems containsSemiMixedTypes="0" containsString="0" containsNumber="1" containsInteger="1" minValue="110" maxValue="36806"/>
    </cacheField>
    <cacheField name="12　歲" numFmtId="0">
      <sharedItems containsSemiMixedTypes="0" containsString="0" containsNumber="1" containsInteger="1" minValue="91" maxValue="38850"/>
    </cacheField>
    <cacheField name="65　－　69　歲" numFmtId="0">
      <sharedItems containsSemiMixedTypes="0" containsString="0" containsNumber="1" containsInteger="1" minValue="429" maxValue="139105"/>
    </cacheField>
    <cacheField name="70　－　74　歲" numFmtId="0">
      <sharedItems containsSemiMixedTypes="0" containsString="0" containsNumber="1" containsInteger="1" minValue="228" maxValue="101333"/>
    </cacheField>
    <cacheField name="75　－　79　歲" numFmtId="0">
      <sharedItems containsSemiMixedTypes="0" containsString="0" containsNumber="1" containsInteger="1" minValue="201" maxValue="66796"/>
    </cacheField>
    <cacheField name="80　－　84　歲" numFmtId="0">
      <sharedItems containsSemiMixedTypes="0" containsString="0" containsNumber="1" containsInteger="1" minValue="149" maxValue="49991"/>
    </cacheField>
    <cacheField name="85　－　89　歲" numFmtId="0">
      <sharedItems containsSemiMixedTypes="0" containsString="0" containsNumber="1" containsInteger="1" minValue="98" maxValue="33539"/>
    </cacheField>
    <cacheField name="90　－　94　歲" numFmtId="0">
      <sharedItems containsSemiMixedTypes="0" containsString="0" containsNumber="1" containsInteger="1" minValue="46" maxValue="13711"/>
    </cacheField>
    <cacheField name="95　－　99　歲" numFmtId="0">
      <sharedItems containsSemiMixedTypes="0" containsString="0" containsNumber="1" containsInteger="1" minValue="19" maxValue="3095"/>
    </cacheField>
    <cacheField name="100歲以上" numFmtId="0">
      <sharedItems containsSemiMixedTypes="0" containsString="0" containsNumber="1" containsInteger="1" minValue="2" maxValue="737"/>
    </cacheField>
    <cacheField name="Total Populations" numFmtId="0">
      <sharedItems containsSemiMixedTypes="0" containsString="0" containsNumber="1" containsInteger="1" minValue="2548" maxValue="839337"/>
    </cacheField>
    <cacheField name="0.25ml demand" numFmtId="177">
      <sharedItems containsSemiMixedTypes="0" containsString="0" containsNumber="1" minValue="153.7958545665" maxValue="54468.924491786245"/>
    </cacheField>
    <cacheField name="0.5ml demand" numFmtId="177">
      <sharedItems containsSemiMixedTypes="0" containsString="0" containsNumber="1" minValue="945.8424044421613" maxValue="335714.14719727822"/>
    </cacheField>
    <cacheField name="OrderQty (0.25ml)" numFmtId="185">
      <sharedItems containsSemiMixedTypes="0" containsString="0" containsNumber="1" minValue="115.346890924875" maxValue="68086.155614732808"/>
    </cacheField>
    <cacheField name="OrderQty (0.5ml)" numFmtId="185">
      <sharedItems containsSemiMixedTypes="0" containsString="0" containsNumber="1" minValue="709.38180333162097" maxValue="419642.68399659777"/>
    </cacheField>
    <cacheField name="OrderQty (q)" numFmtId="0">
      <sharedItems containsSemiMixedTypes="0" containsString="0" containsNumber="1" minValue="863.17765789812097" maxValue="474111.60848838399"/>
    </cacheField>
    <cacheField name="Expected Unmet Dmd cost of 0.25ml " numFmtId="183">
      <sharedItems containsSemiMixedTypes="0" containsString="0" containsNumber="1" containsInteger="1" minValue="500" maxValue="500"/>
    </cacheField>
    <cacheField name="Expected Unmet Dmd cost of 0.5ml " numFmtId="183">
      <sharedItems containsSemiMixedTypes="0" containsString="0" containsNumber="1" minValue="3416.5675626717912" maxValue="5604.099239095488"/>
    </cacheField>
    <cacheField name="0.25 unmet $" numFmtId="183">
      <sharedItems containsSemiMixedTypes="0" containsString="0" containsNumber="1" containsInteger="1" minValue="0" maxValue="4503287"/>
    </cacheField>
    <cacheField name="0.5ml unmet$" numFmtId="183">
      <sharedItems containsSemiMixedTypes="0" containsString="0" containsNumber="1" minValue="0" maxValue="402701511.15408528"/>
    </cacheField>
    <cacheField name="0.25ml ovstock$" numFmtId="183">
      <sharedItems containsSemiMixedTypes="0" containsString="0" containsNumber="1" minValue="0" maxValue="2042785.0150570131"/>
    </cacheField>
    <cacheField name="0.5ml ovstock$" numFmtId="183">
      <sharedItems containsSemiMixedTypes="0" containsString="0" containsNumber="1" minValue="0" maxValue="8223134.401023359"/>
    </cacheField>
    <cacheField name="0.25ml unmet" numFmtId="176">
      <sharedItems containsSemiMixedTypes="0" containsString="0" containsNumber="1" minValue="0" maxValue="9006.5740000000005"/>
    </cacheField>
    <cacheField name="0.5ml unmet" numFmtId="176">
      <sharedItems containsSemiMixedTypes="0" containsString="0" containsNumber="1" minValue="0" maxValue="82237.748820562731"/>
    </cacheField>
    <cacheField name="0.25ml overstock" numFmtId="176">
      <sharedItems containsSemiMixedTypes="0" containsString="0" containsNumber="1" minValue="0" maxValue="10213.925075285066"/>
    </cacheField>
    <cacheField name="0.5ml overstock" numFmtId="176">
      <sharedItems containsSemiMixedTypes="0" containsString="0" containsNumber="1" minValue="0" maxValue="82231.344010233588"/>
    </cacheField>
    <cacheField name="0.25ml unmet%" numFmtId="10">
      <sharedItems containsSemiMixedTypes="0" containsString="0" containsNumber="1" minValue="0" maxValue="0.24917446642510058"/>
    </cacheField>
    <cacheField name="0.5ml unmet%" numFmtId="10">
      <sharedItems containsSemiMixedTypes="0" containsString="0" containsNumber="1" minValue="0" maxValue="0.24587862806400279"/>
    </cacheField>
    <cacheField name="0.25ml overstock%" numFmtId="10">
      <sharedItems containsSemiMixedTypes="0" containsString="0" containsNumber="1" minValue="0" maxValue="0.15121454304831422"/>
    </cacheField>
    <cacheField name="0.5ml overstock%" numFmtId="0">
      <sharedItems containsSemiMixedTypes="0" containsString="0" containsNumber="1" minValue="0" maxValue="0.19604545652548552"/>
    </cacheField>
    <cacheField name="&lt;3yr %" numFmtId="10">
      <sharedItems containsSemiMixedTypes="0" containsString="0" containsNumber="1" minValue="5.6610802132444654E-2" maxValue="0.19384961469664838"/>
    </cacheField>
    <cacheField name="Scenarios" numFmtId="0">
      <sharedItems count="7">
        <s v="1.Zero buffers"/>
        <s v="2.Child 0%, Adult +25%"/>
        <s v="3.Child -25%, Adult +25%"/>
        <s v="4.Child +25%, Adult +25%"/>
        <s v="5.Child +25%, Adult 0%"/>
        <s v="6.Child +25%, Adult -25%"/>
        <s v="7.Child -25%, Adult -25%"/>
      </sharedItems>
    </cacheField>
    <cacheField name="Total Cost" numFmtId="183">
      <sharedItems containsSemiMixedTypes="0" containsString="0" containsNumber="1" minValue="141299.67874024514" maxValue="437898446.55814189"/>
    </cacheField>
    <cacheField name="Cost / Population" numFmtId="184">
      <sharedItems containsSemiMixedTypes="0" containsString="0" containsNumber="1" minValue="49.227641283069431" maxValue="602.68567855025231"/>
    </cacheField>
    <cacheField name="&lt;3yr% Rank" numFmtId="0">
      <sharedItems containsSemiMixedTypes="0" containsString="0" containsNumber="1" containsInteger="1" minValue="1" maxValue="22"/>
    </cacheField>
    <cacheField name="Populations Rank" numFmtId="0">
      <sharedItems containsSemiMixedTypes="0" containsString="0" containsNumber="1" containsInteger="1" minValue="1" maxValue="22"/>
    </cacheField>
    <cacheField name="0.25 Vaccine Cost" numFmtId="178">
      <sharedItems containsSemiMixedTypes="0" containsString="0" containsNumber="1" minValue="23069.378184975001" maxValue="13617231.122946562"/>
    </cacheField>
    <cacheField name="0.5 Vaccine Cost" numFmtId="178">
      <sharedItems containsSemiMixedTypes="0" containsString="0" containsNumber="1" minValue="70938.18033316209" maxValue="41964268.399659775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4.xml><?xml version="1.0" encoding="utf-8"?>
<pivotCacheDefinition xmlns="http://schemas.openxmlformats.org/spreadsheetml/2006/main" xmlns:r="http://schemas.openxmlformats.org/officeDocument/2006/relationships" r:id="rId1" refreshedBy="Sheng-I" refreshedDate="42970.607549884262" createdVersion="3" refreshedVersion="4" minRefreshableVersion="3" recordCount="230">
  <cacheSource type="worksheet">
    <worksheetSource ref="A7:BG237" sheet="Population"/>
  </cacheSource>
  <cacheFields count="59">
    <cacheField name="lookup" numFmtId="0">
      <sharedItems/>
    </cacheField>
    <cacheField name="區 域 別_x000a_Locality" numFmtId="0">
      <sharedItems count="23">
        <s v="New Taipei City "/>
        <s v="Taipei City "/>
        <s v="Kaohsiung City "/>
        <s v="Taichung City "/>
        <s v="Taoyuan County  "/>
        <s v="Tainan City "/>
        <s v="Changhua County  "/>
        <s v="Pingtung County  "/>
        <s v="Yunlin County  "/>
        <s v="Miaoli County  "/>
        <s v="Hsinchu County "/>
        <s v="Chiayi County  "/>
        <s v="Nantou County "/>
        <s v="Yilan County  "/>
        <s v="Hsinchu City "/>
        <s v="Keelung City "/>
        <s v="Hualien County  "/>
        <s v="Chiayi City "/>
        <s v="Taitung County  "/>
        <s v="Kinmen County "/>
        <s v="Penghu County  "/>
        <s v="Lienchiang County  "/>
        <s v="Taiwan overall"/>
      </sharedItems>
    </cacheField>
    <cacheField name="0　歲" numFmtId="0">
      <sharedItems containsString="0" containsBlank="1" containsNumber="1" containsInteger="1" minValue="143" maxValue="33712"/>
    </cacheField>
    <cacheField name="1　歲" numFmtId="0">
      <sharedItems containsString="0" containsBlank="1" containsNumber="1" containsInteger="1" minValue="158" maxValue="36349"/>
    </cacheField>
    <cacheField name="2　歲" numFmtId="0">
      <sharedItems containsString="0" containsBlank="1" containsNumber="1" containsInteger="1" minValue="146" maxValue="36947"/>
    </cacheField>
    <cacheField name="3　歲" numFmtId="0">
      <sharedItems containsString="0" containsBlank="1" containsNumber="1" containsInteger="1" minValue="111" maxValue="30719"/>
    </cacheField>
    <cacheField name="4　歲" numFmtId="0">
      <sharedItems containsString="0" containsBlank="1" containsNumber="1" containsInteger="1" minValue="101" maxValue="28285"/>
    </cacheField>
    <cacheField name="5　歲" numFmtId="0">
      <sharedItems containsString="0" containsBlank="1" containsNumber="1" containsInteger="1" minValue="97" maxValue="32214"/>
    </cacheField>
    <cacheField name="6　歲" numFmtId="0">
      <sharedItems containsString="0" containsBlank="1" containsNumber="1" containsInteger="1" minValue="79" maxValue="34223"/>
    </cacheField>
    <cacheField name="7　歲" numFmtId="0">
      <sharedItems containsString="0" containsBlank="1" containsNumber="1" containsInteger="1" minValue="87" maxValue="34099"/>
    </cacheField>
    <cacheField name="8　歲" numFmtId="0">
      <sharedItems containsString="0" containsBlank="1" containsNumber="1" containsInteger="1" minValue="108" maxValue="34038"/>
    </cacheField>
    <cacheField name="9　歲" numFmtId="0">
      <sharedItems containsString="0" containsBlank="1" containsNumber="1" containsInteger="1" minValue="80" maxValue="34179"/>
    </cacheField>
    <cacheField name="10　歲" numFmtId="0">
      <sharedItems containsString="0" containsBlank="1" containsNumber="1" containsInteger="1" minValue="65" maxValue="35524"/>
    </cacheField>
    <cacheField name="11　歲" numFmtId="0">
      <sharedItems containsString="0" containsBlank="1" containsNumber="1" containsInteger="1" minValue="110" maxValue="36806"/>
    </cacheField>
    <cacheField name="12　歲" numFmtId="0">
      <sharedItems containsString="0" containsBlank="1" containsNumber="1" containsInteger="1" minValue="91" maxValue="38850"/>
    </cacheField>
    <cacheField name="65　－　69　歲" numFmtId="0">
      <sharedItems containsString="0" containsBlank="1" containsNumber="1" containsInteger="1" minValue="429" maxValue="139105"/>
    </cacheField>
    <cacheField name="70　－　74　歲" numFmtId="0">
      <sharedItems containsString="0" containsBlank="1" containsNumber="1" containsInteger="1" minValue="228" maxValue="101333"/>
    </cacheField>
    <cacheField name="75　－　79　歲" numFmtId="0">
      <sharedItems containsString="0" containsBlank="1" containsNumber="1" containsInteger="1" minValue="201" maxValue="66796"/>
    </cacheField>
    <cacheField name="80　－　84　歲" numFmtId="0">
      <sharedItems containsString="0" containsBlank="1" containsNumber="1" containsInteger="1" minValue="149" maxValue="49991"/>
    </cacheField>
    <cacheField name="85　－　89　歲" numFmtId="0">
      <sharedItems containsString="0" containsBlank="1" containsNumber="1" containsInteger="1" minValue="98" maxValue="33539"/>
    </cacheField>
    <cacheField name="90　－　94　歲" numFmtId="0">
      <sharedItems containsString="0" containsBlank="1" containsNumber="1" containsInteger="1" minValue="46" maxValue="13711"/>
    </cacheField>
    <cacheField name="95　－　99　歲" numFmtId="0">
      <sharedItems containsString="0" containsBlank="1" containsNumber="1" containsInteger="1" minValue="19" maxValue="3095"/>
    </cacheField>
    <cacheField name="100歲以上" numFmtId="0">
      <sharedItems containsString="0" containsBlank="1" containsNumber="1" containsInteger="1" minValue="2" maxValue="737"/>
    </cacheField>
    <cacheField name="Total Populations" numFmtId="0">
      <sharedItems containsString="0" containsBlank="1" containsNumber="1" containsInteger="1" minValue="2548" maxValue="839337"/>
    </cacheField>
    <cacheField name="0.25ml demand" numFmtId="0">
      <sharedItems containsSemiMixedTypes="0" containsString="0" containsNumber="1" minValue="190.61813942200001" maxValue="269191.69391492585"/>
    </cacheField>
    <cacheField name="0.5ml demand" numFmtId="0">
      <sharedItems containsSemiMixedTypes="0" containsString="0" containsNumber="1" minValue="945.8424044421613" maxValue="2209603.5658459482"/>
    </cacheField>
    <cacheField name="OrderQty (0.25ml)" numFmtId="0">
      <sharedItems containsSemiMixedTypes="0" containsString="0" containsNumber="1" minValue="153.7958545665" maxValue="374866.19087238907"/>
    </cacheField>
    <cacheField name="OrderQty (0.5ml)" numFmtId="0">
      <sharedItems containsSemiMixedTypes="0" containsString="0" containsNumber="1" minValue="709.38180333162097" maxValue="3314405.3487689192"/>
    </cacheField>
    <cacheField name="OrderQty (q)" numFmtId="0">
      <sharedItems containsSemiMixedTypes="0" containsString="0" containsNumber="1" minValue="863.17765789812097" maxValue="3689271.5396413081"/>
    </cacheField>
    <cacheField name="Expected Unmet Dmd cost of 0.25ml " numFmtId="0">
      <sharedItems containsSemiMixedTypes="0" containsString="0" containsNumber="1" containsInteger="1" minValue="1" maxValue="1"/>
    </cacheField>
    <cacheField name="Expected Unmet Dmd cost of 0.5ml " numFmtId="0">
      <sharedItems containsSemiMixedTypes="0" containsString="0" containsNumber="1" containsInteger="1" minValue="1" maxValue="1"/>
    </cacheField>
    <cacheField name="0.25 unmet $" numFmtId="0">
      <sharedItems containsSemiMixedTypes="0" containsString="0" containsNumber="1" containsInteger="1" minValue="0" maxValue="51767"/>
    </cacheField>
    <cacheField name="0.5ml unmet$" numFmtId="0">
      <sharedItems containsSemiMixedTypes="0" containsString="0" containsNumber="1" minValue="0" maxValue="541198.68974669033"/>
    </cacheField>
    <cacheField name="0.25ml ovstock$" numFmtId="0">
      <sharedItems containsSemiMixedTypes="0" containsString="0" containsNumber="1" minValue="0" maxValue="53568.461983608337"/>
    </cacheField>
    <cacheField name="0.5ml ovstock$" numFmtId="0">
      <sharedItems containsSemiMixedTypes="0" containsString="0" containsNumber="1" minValue="0" maxValue="1082396.1788153616"/>
    </cacheField>
    <cacheField name="0.25ml unmet" numFmtId="0">
      <sharedItems containsString="0" containsBlank="1" containsNumber="1" containsInteger="1" minValue="3" maxValue="115"/>
    </cacheField>
    <cacheField name="0.5ml unmet" numFmtId="0">
      <sharedItems containsString="0" containsBlank="1" containsNumber="1" minValue="10.643939194254209" maxValue="520.45553682316267"/>
    </cacheField>
    <cacheField name="0.25ml overstock" numFmtId="0">
      <sharedItems containsString="0" containsBlank="1" containsNumber="1" minValue="3.1865335414785827" maxValue="92.777316237335413"/>
    </cacheField>
    <cacheField name="0.5ml overstock" numFmtId="0">
      <sharedItems containsString="0" containsBlank="1" containsNumber="1" minValue="9.5943898145156759" maxValue="482.98358053104363"/>
    </cacheField>
    <cacheField name="0.25ml unmet%" numFmtId="0">
      <sharedItems containsString="0" containsBlank="1" containsNumber="1" minValue="4.2720486032657488E-4" maxValue="1.9506377518796036E-2"/>
    </cacheField>
    <cacheField name="0.5ml unmet%" numFmtId="0">
      <sharedItems containsString="0" containsBlank="1" containsNumber="1" minValue="2.3554249498321475E-4" maxValue="1.1253396067108862E-2"/>
    </cacheField>
    <cacheField name="0.25ml overstock%" numFmtId="0">
      <sharedItems containsString="0" containsBlank="1" containsNumber="1" minValue="3.4465148195343779E-4" maxValue="2.0719242078795778E-2"/>
    </cacheField>
    <cacheField name="0.5ml overstock%" numFmtId="0">
      <sharedItems containsString="0" containsBlank="1" containsNumber="1" minValue="2.1858381657079425E-4" maxValue="1.3525001303184686E-2"/>
    </cacheField>
    <cacheField name="&lt;3yr %" numFmtId="0">
      <sharedItems containsString="0" containsBlank="1" containsNumber="1" minValue="5.6610802132444654E-2" maxValue="0.21837996234249138"/>
    </cacheField>
    <cacheField name="Scenarios" numFmtId="0">
      <sharedItems count="11">
        <s v="1.Zero buffers"/>
        <s v="2.Pediatric+25%, Adult+25%"/>
        <s v="3.Pediatric+25%, Adult0%"/>
        <s v="4.Pediatric0%, Adult+25%"/>
        <s v="5.Pediatric-25%, Adult0%"/>
        <s v="6.Pediatric0%, Adult-25%"/>
        <s v="7.Pediatric+25%, Adult-25%"/>
        <s v="8.Pediatric-25%, Adult+25%"/>
        <s v="9.Pediatric-25%, Adult-25%"/>
        <s v="10.Pediatric+50%, Adult+50%"/>
        <s v="10.Pediatric+25%, Adult+25%" u="1"/>
      </sharedItems>
    </cacheField>
    <cacheField name="Total Cost" numFmtId="0">
      <sharedItems containsString="0" containsBlank="1" containsNumber="1" minValue="876.82159709237521" maxValue="474361.63891074783"/>
    </cacheField>
    <cacheField name="Cost / Population" numFmtId="0">
      <sharedItems containsString="0" containsBlank="1" containsNumber="1" minValue="0.33225032730049348" maxValue="0.57643207830822862"/>
    </cacheField>
    <cacheField name="&lt;3yr% Rank" numFmtId="0">
      <sharedItems containsString="0" containsBlank="1" containsNumber="1" containsInteger="1" minValue="1" maxValue="22"/>
    </cacheField>
    <cacheField name="Populations Rank" numFmtId="0">
      <sharedItems containsString="0" containsBlank="1" containsNumber="1" containsInteger="1" minValue="1" maxValue="22"/>
    </cacheField>
    <cacheField name="0.25 Vaccine Cost" numFmtId="0">
      <sharedItems containsString="0" containsBlank="1" containsNumber="1" minValue="153.7958545665" maxValue="322028.9423936574"/>
    </cacheField>
    <cacheField name="0.5 Vaccine Cost" numFmtId="0">
      <sharedItems containsString="0" containsBlank="1" containsNumber="1" minValue="709.38180333162097" maxValue="2762004.4573074323"/>
    </cacheField>
    <cacheField name="0.25 unmet $2" numFmtId="0">
      <sharedItems containsSemiMixedTypes="0" containsString="0" containsNumber="1" containsInteger="1" minValue="0" maxValue="52299"/>
    </cacheField>
    <cacheField name="0.5ml unmet$2" numFmtId="0">
      <sharedItems containsSemiMixedTypes="0" containsString="0" containsNumber="1" containsInteger="1" minValue="0" maxValue="546773"/>
    </cacheField>
    <cacheField name="0.25ml ovstock$2" numFmtId="0">
      <sharedItems containsSemiMixedTypes="0" containsString="0" containsNumber="1" containsInteger="1" minValue="0" maxValue="104597"/>
    </cacheField>
    <cacheField name="0.5ml ovstock$2" numFmtId="0">
      <sharedItems containsSemiMixedTypes="0" containsString="0" containsNumber="1" containsInteger="1" minValue="0" maxValue="1093546"/>
    </cacheField>
    <cacheField name="0.25ml unmet reduction%" numFmtId="9">
      <sharedItems containsString="0" containsBlank="1" containsNumber="1" minValue="0.38461538461538458" maxValue="0.45454545454545459"/>
    </cacheField>
    <cacheField name="0.5ml unmet reduction%" numFmtId="9">
      <sharedItems containsString="0" containsBlank="1" containsNumber="1" minValue="7.2874852972531934E-2" maxValue="0.11300506714548264"/>
    </cacheField>
    <cacheField name="0.25ml overstock reduction%" numFmtId="9">
      <sharedItems containsString="0" containsBlank="1" containsNumber="1" minValue="0.36269329170428344" maxValue="0.63743528353696188"/>
    </cacheField>
    <cacheField name="0.5ml overstock reduction%" numFmtId="9">
      <sharedItems containsString="0" containsBlank="1" containsNumber="1" minValue="0.12915243887247252" maxValue="0.2004675154570270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154">
  <r>
    <s v="新北市"/>
    <x v="0"/>
    <n v="33712"/>
    <n v="36349"/>
    <n v="36947"/>
    <n v="30719"/>
    <n v="28285"/>
    <n v="32214"/>
    <n v="34223"/>
    <n v="34099"/>
    <n v="34038"/>
    <n v="34179"/>
    <n v="35524"/>
    <n v="36806"/>
    <n v="38850"/>
    <n v="139105"/>
    <n v="101333"/>
    <n v="66748"/>
    <n v="45128"/>
    <n v="27801"/>
    <n v="10346"/>
    <n v="2341"/>
    <n v="590"/>
    <n v="839337"/>
    <n v="45618.086793428993"/>
    <n v="335714.14719727822"/>
    <n v="45618.086793428993"/>
    <n v="335714.14719727822"/>
    <n v="381332.2339907072"/>
    <n v="500"/>
    <n v="4896.7963852312278"/>
    <n v="23832"/>
    <n v="989342.97831592418"/>
    <n v="8060.2526018169574"/>
    <n v="18681.417610681427"/>
    <n v="47.664000000000001"/>
    <n v="202.03882303536034"/>
    <n v="40.301263009084785"/>
    <n v="186.81417610681427"/>
    <n v="1.0448487288788645E-3"/>
    <n v="6.0181801905605952E-4"/>
    <n v="8.834492159125344E-4"/>
    <n v="5.5646798821687806E-4"/>
    <n v="0.11962819485787471"/>
    <x v="0"/>
    <n v="43708207.056729548"/>
    <n v="52.074681631727834"/>
    <n v="7"/>
    <n v="1"/>
  </r>
  <r>
    <s v="臺北市"/>
    <x v="1"/>
    <n v="26908"/>
    <n v="30949"/>
    <n v="32182"/>
    <n v="27357"/>
    <n v="23525"/>
    <n v="23327"/>
    <n v="22086"/>
    <n v="21666"/>
    <n v="21406"/>
    <n v="21918"/>
    <n v="22406"/>
    <n v="24104"/>
    <n v="25571"/>
    <n v="117310"/>
    <n v="89831"/>
    <n v="66796"/>
    <n v="49991"/>
    <n v="33539"/>
    <n v="13711"/>
    <n v="3095"/>
    <n v="737"/>
    <n v="698415"/>
    <n v="38624.207319074005"/>
    <n v="270582.71048467775"/>
    <n v="38624.207319074005"/>
    <n v="270582.71048467775"/>
    <n v="309206.91780375177"/>
    <n v="500"/>
    <n v="4144.0901679224689"/>
    <n v="22006"/>
    <n v="750195.78481830482"/>
    <n v="7598.1442679562979"/>
    <n v="16709.859115217714"/>
    <n v="44.012"/>
    <n v="181.0278624305117"/>
    <n v="37.990721339781487"/>
    <n v="167.09859115217714"/>
    <n v="1.1394926408823751E-3"/>
    <n v="6.6902967342683461E-4"/>
    <n v="9.8359873190252689E-4"/>
    <n v="6.1755088066367569E-4"/>
    <n v="0.12491378780725765"/>
    <x v="0"/>
    <n v="35555314.297100879"/>
    <n v="50.908577703945191"/>
    <n v="4"/>
    <n v="2"/>
  </r>
  <r>
    <s v="高雄市"/>
    <x v="2"/>
    <n v="20394"/>
    <n v="23028"/>
    <n v="24296"/>
    <n v="20454"/>
    <n v="19274"/>
    <n v="21887"/>
    <n v="22419"/>
    <n v="22571"/>
    <n v="23204"/>
    <n v="23881"/>
    <n v="24416"/>
    <n v="26056"/>
    <n v="27506"/>
    <n v="108311"/>
    <n v="85450"/>
    <n v="61009"/>
    <n v="40744"/>
    <n v="23241"/>
    <n v="7346"/>
    <n v="1240"/>
    <n v="190"/>
    <n v="626917"/>
    <n v="29010.274708471996"/>
    <n v="253067.31944882305"/>
    <n v="29010.274708471996"/>
    <n v="253067.31944882305"/>
    <n v="282077.59415729507"/>
    <n v="500"/>
    <n v="4435.7116160794285"/>
    <n v="18797"/>
    <n v="783643.08406609669"/>
    <n v="5911.5799364249615"/>
    <n v="16414.085690588203"/>
    <n v="37.594000000000001"/>
    <n v="176.66682415182157"/>
    <n v="29.557899682124809"/>
    <n v="164.14085690588203"/>
    <n v="1.2958856949059246E-3"/>
    <n v="6.9810208815819974E-4"/>
    <n v="1.018876931678723E-3"/>
    <n v="6.4860550648490861E-4"/>
    <n v="0.10284501608552071"/>
    <x v="0"/>
    <n v="31911226.970642801"/>
    <n v="50.901837038464102"/>
    <n v="12"/>
    <n v="3"/>
  </r>
  <r>
    <s v="臺中市"/>
    <x v="3"/>
    <n v="23741"/>
    <n v="26535"/>
    <n v="28180"/>
    <n v="23971"/>
    <n v="22262"/>
    <n v="24979"/>
    <n v="26230"/>
    <n v="26570"/>
    <n v="26409"/>
    <n v="27008"/>
    <n v="28002"/>
    <n v="29497"/>
    <n v="31792"/>
    <n v="84286"/>
    <n v="66819"/>
    <n v="49529"/>
    <n v="34194"/>
    <n v="19796"/>
    <n v="6330"/>
    <n v="1228"/>
    <n v="200"/>
    <n v="607558"/>
    <n v="33584.535434260004"/>
    <n v="245128.46180645135"/>
    <n v="33584.535434260004"/>
    <n v="245128.46180645135"/>
    <n v="278712.99724071135"/>
    <n v="500"/>
    <n v="5288.9442867348826"/>
    <n v="20464"/>
    <n v="912874.97562171379"/>
    <n v="6945.0575995004028"/>
    <n v="15950.8972382132"/>
    <n v="40.927999999999997"/>
    <n v="172.60060347228105"/>
    <n v="34.725287997502015"/>
    <n v="159.50897238213199"/>
    <n v="1.2186561305906538E-3"/>
    <n v="7.0412306347584857E-4"/>
    <n v="1.033966602440429E-3"/>
    <n v="6.5071583775562199E-4"/>
    <n v="0.12049863395948705"/>
    <x v="0"/>
    <n v="32163092.243118852"/>
    <n v="52.938307524744722"/>
    <n v="6"/>
    <n v="4"/>
  </r>
  <r>
    <s v="桃園縣"/>
    <x v="4"/>
    <n v="16143"/>
    <n v="18385"/>
    <n v="20360"/>
    <n v="18368"/>
    <n v="17393"/>
    <n v="20097"/>
    <n v="21498"/>
    <n v="21380"/>
    <n v="21640"/>
    <n v="22283"/>
    <n v="22806"/>
    <n v="23966"/>
    <n v="25634"/>
    <n v="59990"/>
    <n v="45962"/>
    <n v="32955"/>
    <n v="25950"/>
    <n v="17305"/>
    <n v="5365"/>
    <n v="997"/>
    <n v="201"/>
    <n v="458678"/>
    <n v="23554.181021520002"/>
    <n v="188792.60321736982"/>
    <n v="23554.181021520002"/>
    <n v="188792.60321736982"/>
    <n v="212346.78423888981"/>
    <n v="500"/>
    <n v="5559.8516555635351"/>
    <n v="17028"/>
    <n v="845480.09701071458"/>
    <n v="5540.8736330149022"/>
    <n v="14091.783353498826"/>
    <n v="34.055999999999997"/>
    <n v="152.06882294506443"/>
    <n v="27.704368165074513"/>
    <n v="140.91783353498826"/>
    <n v="1.4458579548524795E-3"/>
    <n v="8.0548083110002573E-4"/>
    <n v="1.1761974716829569E-3"/>
    <n v="7.464160731590736E-4"/>
    <n v="0.11092318212373578"/>
    <x v="0"/>
    <n v="24452604.623051692"/>
    <n v="53.311047451701832"/>
    <n v="9"/>
    <n v="5"/>
  </r>
  <r>
    <s v="臺南市"/>
    <x v="5"/>
    <n v="14232"/>
    <n v="15957"/>
    <n v="17299"/>
    <n v="14304"/>
    <n v="13261"/>
    <n v="15388"/>
    <n v="15423"/>
    <n v="15424"/>
    <n v="15522"/>
    <n v="15961"/>
    <n v="16361"/>
    <n v="17360"/>
    <n v="18492"/>
    <n v="68323"/>
    <n v="58366"/>
    <n v="48333"/>
    <n v="34789"/>
    <n v="18559"/>
    <n v="6056"/>
    <n v="1149"/>
    <n v="158"/>
    <n v="440717"/>
    <n v="20342.194420692998"/>
    <n v="177040.55405206484"/>
    <n v="20342.194420692998"/>
    <n v="177040.55405206484"/>
    <n v="197382.74847275784"/>
    <n v="500"/>
    <n v="4304.938089510184"/>
    <n v="15738"/>
    <n v="636060.44343274308"/>
    <n v="4938.6697012483737"/>
    <n v="13725.205296086571"/>
    <n v="31.475999999999999"/>
    <n v="147.75135674601864"/>
    <n v="24.693348506241868"/>
    <n v="137.25205296086571"/>
    <n v="1.5473256891095875E-3"/>
    <n v="8.3456221393527332E-4"/>
    <n v="1.2138979696862341E-3"/>
    <n v="7.7525770124116334E-4"/>
    <n v="0.10305963706600511"/>
    <x v="0"/>
    <n v="22424292.732777826"/>
    <n v="50.881388130654877"/>
    <n v="11"/>
    <n v="6"/>
  </r>
  <r>
    <s v="彰化縣"/>
    <x v="6"/>
    <n v="10691"/>
    <n v="11754"/>
    <n v="12292"/>
    <n v="10474"/>
    <n v="9689"/>
    <n v="10888"/>
    <n v="11058"/>
    <n v="11275"/>
    <n v="11849"/>
    <n v="12277"/>
    <n v="13176"/>
    <n v="13786"/>
    <n v="14617"/>
    <n v="45444"/>
    <n v="42475"/>
    <n v="36477"/>
    <n v="26082"/>
    <n v="13232"/>
    <n v="4387"/>
    <n v="785"/>
    <n v="111"/>
    <n v="322819"/>
    <n v="14843.388948844"/>
    <n v="130464.25688983526"/>
    <n v="14843.388948844"/>
    <n v="130464.25688983526"/>
    <n v="145307.64583867925"/>
    <n v="500"/>
    <n v="4427.1648350122541"/>
    <n v="13443"/>
    <n v="561755.14200614428"/>
    <n v="4208.8474564872267"/>
    <n v="11788.987939488277"/>
    <n v="26.885999999999999"/>
    <n v="126.88823726722373"/>
    <n v="21.044237282436132"/>
    <n v="117.88987939488277"/>
    <n v="1.8113114257572477E-3"/>
    <n v="9.7259004337386338E-4"/>
    <n v="1.4177515225776694E-3"/>
    <n v="9.0361821854724261E-4"/>
    <n v="0.10215146534906464"/>
    <x v="0"/>
    <n v="16590301.62075847"/>
    <n v="51.391961503995958"/>
    <n v="13"/>
    <n v="7"/>
  </r>
  <r>
    <s v="屏東縣"/>
    <x v="7"/>
    <n v="4958"/>
    <n v="5532"/>
    <n v="6240"/>
    <n v="5243"/>
    <n v="5077"/>
    <n v="5785"/>
    <n v="6172"/>
    <n v="6395"/>
    <n v="6799"/>
    <n v="7159"/>
    <n v="7542"/>
    <n v="8089"/>
    <n v="8721"/>
    <n v="33744"/>
    <n v="30593"/>
    <n v="24852"/>
    <n v="16797"/>
    <n v="8346"/>
    <n v="2632"/>
    <n v="438"/>
    <n v="79"/>
    <n v="201193"/>
    <n v="7169.2951036800005"/>
    <n v="82608.105986851253"/>
    <n v="7169.2951036800005"/>
    <n v="82608.105986851253"/>
    <n v="89777.401090531261"/>
    <n v="500"/>
    <n v="3949.6294649875585"/>
    <n v="9190"/>
    <n v="402848.388731996"/>
    <n v="2546.3182924722428"/>
    <n v="9545.4126988394964"/>
    <n v="18.38"/>
    <n v="101.99650177393666"/>
    <n v="12.731591462361214"/>
    <n v="95.454126988394961"/>
    <n v="2.5637108996344063E-3"/>
    <n v="1.2347033085369546E-3"/>
    <n v="1.7758498259928073E-3"/>
    <n v="1.1555055747627045E-3"/>
    <n v="7.9856344877376265E-2"/>
    <x v="0"/>
    <n v="10106708.00815312"/>
    <n v="50.233894857937997"/>
    <n v="20"/>
    <n v="8"/>
  </r>
  <r>
    <s v="雲林縣"/>
    <x v="8"/>
    <n v="4830"/>
    <n v="5393"/>
    <n v="5721"/>
    <n v="5006"/>
    <n v="4710"/>
    <n v="5358"/>
    <n v="5587"/>
    <n v="5716"/>
    <n v="6071"/>
    <n v="6309"/>
    <n v="6702"/>
    <n v="7230"/>
    <n v="7696"/>
    <n v="29587"/>
    <n v="28968"/>
    <n v="25033"/>
    <n v="17479"/>
    <n v="8640"/>
    <n v="2748"/>
    <n v="495"/>
    <n v="65"/>
    <n v="189344"/>
    <n v="6824.3633784470003"/>
    <n v="77206.197014461635"/>
    <n v="6824.3633784470003"/>
    <n v="77206.197014461635"/>
    <n v="84030.560392908636"/>
    <n v="500"/>
    <n v="3808.2900807381775"/>
    <n v="8980"/>
    <n v="375350.81059841422"/>
    <n v="2513.7736953086578"/>
    <n v="9220.4606404898605"/>
    <n v="17.96"/>
    <n v="98.561507301370895"/>
    <n v="12.568868476543289"/>
    <n v="92.204606404898598"/>
    <n v="2.6317473153205837E-3"/>
    <n v="1.2766009868729728E-3"/>
    <n v="1.8417642466458971E-3"/>
    <n v="1.1942643203579576E-3"/>
    <n v="8.1212874774817173E-2"/>
    <x v="0"/>
    <n v="9469823.187733978"/>
    <n v="50.013854084280347"/>
    <n v="19"/>
    <n v="9"/>
  </r>
  <r>
    <s v="苗栗縣"/>
    <x v="9"/>
    <n v="5424"/>
    <n v="5831"/>
    <n v="6065"/>
    <n v="4872"/>
    <n v="4128"/>
    <n v="4694"/>
    <n v="4925"/>
    <n v="5005"/>
    <n v="5086"/>
    <n v="5336"/>
    <n v="5456"/>
    <n v="5811"/>
    <n v="6190"/>
    <n v="20319"/>
    <n v="19464"/>
    <n v="16760"/>
    <n v="12198"/>
    <n v="6800"/>
    <n v="2275"/>
    <n v="442"/>
    <n v="61"/>
    <n v="147142"/>
    <n v="7385.1953604549999"/>
    <n v="58480.344212532313"/>
    <n v="7385.1953604549999"/>
    <n v="58480.344212532313"/>
    <n v="65865.539572987313"/>
    <n v="500"/>
    <n v="4268.84118254225"/>
    <n v="9549"/>
    <n v="361375.8860285093"/>
    <n v="3111.4524711765944"/>
    <n v="7835.7188531383845"/>
    <n v="19.097999999999999"/>
    <n v="84.65432902643073"/>
    <n v="15.557262355882973"/>
    <n v="78.357188531383841"/>
    <n v="2.5859844009357901E-3"/>
    <n v="1.4475689253602127E-3"/>
    <n v="2.1065471658591973E-3"/>
    <n v="1.3398893181376303E-3"/>
    <n v="0.11212533000312361"/>
    <x v="0"/>
    <n v="7695998.3793727411"/>
    <n v="52.303206286259133"/>
    <n v="8"/>
    <n v="10"/>
  </r>
  <r>
    <s v="新竹縣"/>
    <x v="10"/>
    <n v="5371"/>
    <n v="6018"/>
    <n v="6686"/>
    <n v="5685"/>
    <n v="5480"/>
    <n v="6221"/>
    <n v="6250"/>
    <n v="6235"/>
    <n v="6056"/>
    <n v="6016"/>
    <n v="6116"/>
    <n v="6268"/>
    <n v="6542"/>
    <n v="15600"/>
    <n v="15447"/>
    <n v="12831"/>
    <n v="8823"/>
    <n v="5033"/>
    <n v="1685"/>
    <n v="371"/>
    <n v="63"/>
    <n v="138797"/>
    <n v="7746.0916812020005"/>
    <n v="55805.886257467086"/>
    <n v="7746.0916812020005"/>
    <n v="55805.886257467086"/>
    <n v="63551.977938669086"/>
    <n v="500"/>
    <n v="5289.9761435363889"/>
    <n v="9851"/>
    <n v="435731.05782005476"/>
    <n v="3359.6821080888249"/>
    <n v="7605.3719914185522"/>
    <n v="19.702000000000002"/>
    <n v="82.369191466478952"/>
    <n v="16.798410540444124"/>
    <n v="76.053719914185521"/>
    <n v="2.5434762214101166E-3"/>
    <n v="1.4759946842607052E-3"/>
    <n v="2.1686304825451574E-3"/>
    <n v="1.3628261284715137E-3"/>
    <n v="0.12188592601598294"/>
    <x v="0"/>
    <n v="7575389.0198071627"/>
    <n v="54.57891034969893"/>
    <n v="5"/>
    <n v="11"/>
  </r>
  <r>
    <s v="嘉義縣"/>
    <x v="11"/>
    <n v="2783"/>
    <n v="3434"/>
    <n v="3507"/>
    <n v="3199"/>
    <n v="3025"/>
    <n v="3283"/>
    <n v="3426"/>
    <n v="3556"/>
    <n v="3949"/>
    <n v="4214"/>
    <n v="4430"/>
    <n v="4779"/>
    <n v="5120"/>
    <n v="21755"/>
    <n v="21718"/>
    <n v="19749"/>
    <n v="14619"/>
    <n v="7290"/>
    <n v="2370"/>
    <n v="426"/>
    <n v="63"/>
    <n v="136695"/>
    <n v="4195.3726183489998"/>
    <n v="55948.331184266273"/>
    <n v="4195.3726183489998"/>
    <n v="55948.331184266273"/>
    <n v="60143.703802615273"/>
    <n v="500"/>
    <n v="3416.5675626717912"/>
    <n v="6978"/>
    <n v="288286.78309274802"/>
    <n v="1812.8235823151972"/>
    <n v="7924.7128062604561"/>
    <n v="13.956"/>
    <n v="84.379066944985212"/>
    <n v="9.0641179115759858"/>
    <n v="79.24712806260456"/>
    <n v="3.3265221637195333E-3"/>
    <n v="1.5081605681335174E-3"/>
    <n v="2.1605036634726803E-3"/>
    <n v="1.4164341703348311E-3"/>
    <n v="6.9755807392869101E-2"/>
    <x v="0"/>
    <n v="6729172.4251891756"/>
    <n v="49.227641283069431"/>
    <n v="22"/>
    <n v="12"/>
  </r>
  <r>
    <s v="南投縣"/>
    <x v="12"/>
    <n v="3178"/>
    <n v="3721"/>
    <n v="3911"/>
    <n v="3440"/>
    <n v="3335"/>
    <n v="3576"/>
    <n v="3790"/>
    <n v="4038"/>
    <n v="4197"/>
    <n v="4415"/>
    <n v="4736"/>
    <n v="5044"/>
    <n v="5480"/>
    <n v="20215"/>
    <n v="18817"/>
    <n v="16112"/>
    <n v="11431"/>
    <n v="6126"/>
    <n v="1941"/>
    <n v="361"/>
    <n v="42"/>
    <n v="127906"/>
    <n v="4645.3520677770002"/>
    <n v="52344.123143641678"/>
    <n v="4645.3520677770002"/>
    <n v="52344.123143641678"/>
    <n v="56989.475211418678"/>
    <n v="500"/>
    <n v="3911.5981758557082"/>
    <n v="7405"/>
    <n v="317432.80896000634"/>
    <n v="2082.103088611801"/>
    <n v="7588.0344742653588"/>
    <n v="14.81"/>
    <n v="81.151691633193934"/>
    <n v="10.410515443059005"/>
    <n v="75.880344742653591"/>
    <n v="3.1881329518016963E-3"/>
    <n v="1.5503496239778268E-3"/>
    <n v="2.2410605894163976E-3"/>
    <n v="1.4496440132242599E-3"/>
    <n v="8.1512455598928474E-2"/>
    <x v="0"/>
    <n v="6488320.5368795749"/>
    <n v="50.727257023748493"/>
    <n v="18"/>
    <n v="13"/>
  </r>
  <r>
    <s v="宜蘭縣"/>
    <x v="13"/>
    <n v="3258"/>
    <n v="3617"/>
    <n v="3808"/>
    <n v="3344"/>
    <n v="3279"/>
    <n v="3622"/>
    <n v="3581"/>
    <n v="3694"/>
    <n v="3903"/>
    <n v="4081"/>
    <n v="4309"/>
    <n v="4536"/>
    <n v="4739"/>
    <n v="16137"/>
    <n v="16658"/>
    <n v="13741"/>
    <n v="9412"/>
    <n v="5060"/>
    <n v="1647"/>
    <n v="344"/>
    <n v="50"/>
    <n v="112820"/>
    <n v="4569.5233408559998"/>
    <n v="45880.372713991746"/>
    <n v="4569.5233408559998"/>
    <n v="45880.372713991746"/>
    <n v="50449.896054847748"/>
    <n v="500"/>
    <n v="4135.6658213967512"/>
    <n v="7402"/>
    <n v="313045.08120548457"/>
    <n v="2174.6487578283227"/>
    <n v="7053.3778683383744"/>
    <n v="14.804"/>
    <n v="75.693998191507376"/>
    <n v="10.873243789141613"/>
    <n v="70.533778683383744"/>
    <n v="3.2397252176474922E-3"/>
    <n v="1.6498121901355788E-3"/>
    <n v="2.3795137869029354E-3"/>
    <n v="1.5373410134018736E-3"/>
    <n v="9.0575475832262151E-2"/>
    <x v="0"/>
    <n v="5822389.0207758592"/>
    <n v="51.607773628575245"/>
    <n v="15"/>
    <n v="14"/>
  </r>
  <r>
    <s v="新竹市"/>
    <x v="14"/>
    <n v="4910"/>
    <n v="5371"/>
    <n v="5826"/>
    <n v="4840"/>
    <n v="4673"/>
    <n v="5079"/>
    <n v="5189"/>
    <n v="4948"/>
    <n v="4930"/>
    <n v="4859"/>
    <n v="4964"/>
    <n v="5231"/>
    <n v="5420"/>
    <n v="12997"/>
    <n v="10668"/>
    <n v="7982"/>
    <n v="5860"/>
    <n v="3872"/>
    <n v="1455"/>
    <n v="280"/>
    <n v="63"/>
    <n v="109417"/>
    <n v="6884.7559821819996"/>
    <n v="43368.815596980727"/>
    <n v="6884.7559821819996"/>
    <n v="43368.815596980727"/>
    <n v="50253.57157916273"/>
    <n v="500"/>
    <n v="5604.099239095488"/>
    <n v="9378"/>
    <n v="404647.23963294359"/>
    <n v="3386.5696506658851"/>
    <n v="6634.4827819303264"/>
    <n v="18.756"/>
    <n v="72.205580659605587"/>
    <n v="16.932848253329425"/>
    <n v="66.344827819303262"/>
    <n v="2.7242795603128439E-3"/>
    <n v="1.664919358891425E-3"/>
    <n v="2.4594696307541262E-3"/>
    <n v="1.5297818699001337E-3"/>
    <n v="0.1370003318338614"/>
    <x v="0"/>
    <n v="6127857.9957674155"/>
    <n v="56.004624471219422"/>
    <n v="3"/>
    <n v="15"/>
  </r>
  <r>
    <s v="基隆市"/>
    <x v="15"/>
    <n v="1912"/>
    <n v="2265"/>
    <n v="2276"/>
    <n v="2032"/>
    <n v="2197"/>
    <n v="2590"/>
    <n v="2742"/>
    <n v="2914"/>
    <n v="2877"/>
    <n v="3012"/>
    <n v="3120"/>
    <n v="3371"/>
    <n v="3654"/>
    <n v="13628"/>
    <n v="11926"/>
    <n v="9068"/>
    <n v="6156"/>
    <n v="3800"/>
    <n v="1343"/>
    <n v="282"/>
    <n v="72"/>
    <n v="81237"/>
    <n v="2773.5367053320006"/>
    <n v="33662.375059296166"/>
    <n v="2773.5367053320006"/>
    <n v="33662.375059296166"/>
    <n v="36435.911764628167"/>
    <n v="500"/>
    <n v="4121.5701219512193"/>
    <n v="5711"/>
    <n v="269157.9999848117"/>
    <n v="1547.8038805644921"/>
    <n v="6115.025365248157"/>
    <n v="11.422000000000001"/>
    <n v="65.304724175695412"/>
    <n v="7.7390194028224606"/>
    <n v="61.150253652481567"/>
    <n v="4.1182076220739085E-3"/>
    <n v="1.9399915799363935E-3"/>
    <n v="2.7903071871897499E-3"/>
    <n v="1.8165757331372369E-3"/>
    <n v="7.6120963384935486E-2"/>
    <x v="0"/>
    <n v="4195813.8469808288"/>
    <n v="51.64904965693993"/>
    <n v="21"/>
    <n v="16"/>
  </r>
  <r>
    <s v="花蓮縣"/>
    <x v="16"/>
    <n v="2597"/>
    <n v="2801"/>
    <n v="2783"/>
    <n v="2491"/>
    <n v="2366"/>
    <n v="2568"/>
    <n v="2628"/>
    <n v="2651"/>
    <n v="2770"/>
    <n v="2912"/>
    <n v="3054"/>
    <n v="3205"/>
    <n v="3440"/>
    <n v="13133"/>
    <n v="11203"/>
    <n v="8700"/>
    <n v="6292"/>
    <n v="3833"/>
    <n v="1392"/>
    <n v="257"/>
    <n v="65"/>
    <n v="81141"/>
    <n v="3486.0496966810001"/>
    <n v="32760.818708965351"/>
    <n v="3486.0496966810001"/>
    <n v="32760.818708965351"/>
    <n v="36246.868405646353"/>
    <n v="500"/>
    <n v="4156.901041666667"/>
    <n v="6494"/>
    <n v="265246.20607011218"/>
    <n v="1962.4418312741234"/>
    <n v="5932.6982461173375"/>
    <n v="12.988"/>
    <n v="63.808640959074751"/>
    <n v="9.8122091563706171"/>
    <n v="59.326982461173372"/>
    <n v="3.7257070696283018E-3"/>
    <n v="1.9477120375386964E-3"/>
    <n v="2.8147071929905732E-3"/>
    <n v="1.8109126938557828E-3"/>
    <n v="9.6175196645069641E-2"/>
    <x v="0"/>
    <n v="4245032.0163028473"/>
    <n v="52.316732802194295"/>
    <n v="14"/>
    <n v="17"/>
  </r>
  <r>
    <s v="嘉義市"/>
    <x v="17"/>
    <n v="1873"/>
    <n v="2101"/>
    <n v="2208"/>
    <n v="2090"/>
    <n v="2072"/>
    <n v="2356"/>
    <n v="2661"/>
    <n v="2637"/>
    <n v="2672"/>
    <n v="2854"/>
    <n v="3030"/>
    <n v="3310"/>
    <n v="3581"/>
    <n v="9784"/>
    <n v="8339"/>
    <n v="6625"/>
    <n v="4601"/>
    <n v="2575"/>
    <n v="864"/>
    <n v="160"/>
    <n v="29"/>
    <n v="66422"/>
    <n v="2646.6076376560004"/>
    <n v="27597.839368528144"/>
    <n v="2646.6076376560004"/>
    <n v="27597.839368528144"/>
    <n v="30244.447006184146"/>
    <n v="500"/>
    <n v="4799.443891102258"/>
    <n v="5620"/>
    <n v="282206.69644407823"/>
    <n v="1634.610539698516"/>
    <n v="5483.7487082298258"/>
    <n v="11.24"/>
    <n v="58.79987407859155"/>
    <n v="8.1730526984925795"/>
    <n v="54.83748708229826"/>
    <n v="4.2469461056776972E-3"/>
    <n v="2.1305970113604396E-3"/>
    <n v="3.0881240506549514E-3"/>
    <n v="1.9870210254514888E-3"/>
    <n v="8.7507225280556225E-2"/>
    <x v="0"/>
    <n v="3576932.1608280931"/>
    <n v="53.851617849930641"/>
    <n v="17"/>
    <n v="18"/>
  </r>
  <r>
    <s v="臺東縣"/>
    <x v="18"/>
    <n v="1674"/>
    <n v="1809"/>
    <n v="1835"/>
    <n v="1689"/>
    <n v="1551"/>
    <n v="1701"/>
    <n v="1754"/>
    <n v="1875"/>
    <n v="1993"/>
    <n v="2010"/>
    <n v="2070"/>
    <n v="2256"/>
    <n v="2437"/>
    <n v="8878"/>
    <n v="7828"/>
    <n v="6324"/>
    <n v="4447"/>
    <n v="2683"/>
    <n v="948"/>
    <n v="186"/>
    <n v="37"/>
    <n v="55985"/>
    <n v="2267.4590348450001"/>
    <n v="22773.281693459387"/>
    <n v="2267.4590348450001"/>
    <n v="22773.281693459387"/>
    <n v="25040.740728304387"/>
    <n v="500"/>
    <n v="4125.4761481832356"/>
    <n v="5224"/>
    <n v="220186.45683766689"/>
    <n v="1538.3832248791034"/>
    <n v="4970.2785888638819"/>
    <n v="10.448"/>
    <n v="53.372374225125967"/>
    <n v="7.691916124395517"/>
    <n v="49.702785888638822"/>
    <n v="4.6078009963757558E-3"/>
    <n v="2.3436400139227546E-3"/>
    <n v="3.3923065449874045E-3"/>
    <n v="2.1825043293129658E-3"/>
    <n v="9.055079717677901E-2"/>
    <x v="0"/>
    <n v="2956230.4331526053"/>
    <n v="52.803973084801378"/>
    <n v="16"/>
    <n v="19"/>
  </r>
  <r>
    <s v="金門縣"/>
    <x v="19"/>
    <n v="1310"/>
    <n v="1312"/>
    <n v="1303"/>
    <n v="1089"/>
    <n v="890"/>
    <n v="857"/>
    <n v="692"/>
    <n v="737"/>
    <n v="687"/>
    <n v="708"/>
    <n v="766"/>
    <n v="764"/>
    <n v="769"/>
    <n v="4160"/>
    <n v="3405"/>
    <n v="2846"/>
    <n v="1983"/>
    <n v="1044"/>
    <n v="499"/>
    <n v="138"/>
    <n v="53"/>
    <n v="26012"/>
    <n v="1660.969991321"/>
    <n v="9738.3180338626335"/>
    <n v="1660.969991321"/>
    <n v="9738.3180338626335"/>
    <n v="11399.288025183634"/>
    <n v="500"/>
    <n v="3923.3033005840539"/>
    <n v="4640"/>
    <n v="134037.27133569398"/>
    <n v="1714.3340246020589"/>
    <n v="3125.1870927601908"/>
    <n v="9.2799999999999994"/>
    <n v="34.164391857173044"/>
    <n v="8.5716701230102945"/>
    <n v="31.251870927601907"/>
    <n v="5.5870967257026991E-3"/>
    <n v="3.5082435938500545E-3"/>
    <n v="5.160641172206301E-3"/>
    <n v="3.2091651575694206E-3"/>
    <n v="0.14570822209698864"/>
    <x v="0"/>
    <n v="1444703.0729861574"/>
    <n v="55.53986902145769"/>
    <n v="2"/>
    <n v="20"/>
  </r>
  <r>
    <s v="澎湖縣"/>
    <x v="20"/>
    <n v="858"/>
    <n v="936"/>
    <n v="947"/>
    <n v="738"/>
    <n v="618"/>
    <n v="650"/>
    <n v="614"/>
    <n v="671"/>
    <n v="724"/>
    <n v="772"/>
    <n v="766"/>
    <n v="877"/>
    <n v="885"/>
    <n v="3711"/>
    <n v="3187"/>
    <n v="3103"/>
    <n v="2545"/>
    <n v="1402"/>
    <n v="538"/>
    <n v="90"/>
    <n v="10"/>
    <n v="24642"/>
    <n v="1169.6345304289998"/>
    <n v="9692.8613706997348"/>
    <n v="1169.6345304289998"/>
    <n v="9692.8613706997348"/>
    <n v="10862.495901128736"/>
    <n v="500"/>
    <n v="3673.0286288297334"/>
    <n v="3801"/>
    <n v="127134.64295132144"/>
    <n v="1204.5043357590062"/>
    <n v="3200.3335316012176"/>
    <n v="7.6020000000000003"/>
    <n v="34.613028048144535"/>
    <n v="6.0225216787950311"/>
    <n v="32.003335316012176"/>
    <n v="6.4994661171739951E-3"/>
    <n v="3.5709814392657301E-3"/>
    <n v="5.1490628244243815E-3"/>
    <n v="3.3017428076248067E-3"/>
    <n v="0.10767640706842169"/>
    <x v="0"/>
    <n v="1334148.6861070949"/>
    <n v="54.141250146379953"/>
    <n v="10"/>
    <n v="21"/>
  </r>
  <r>
    <s v="連江縣"/>
    <x v="21"/>
    <n v="143"/>
    <n v="158"/>
    <n v="146"/>
    <n v="111"/>
    <n v="101"/>
    <n v="97"/>
    <n v="79"/>
    <n v="87"/>
    <n v="108"/>
    <n v="80"/>
    <n v="65"/>
    <n v="110"/>
    <n v="91"/>
    <n v="429"/>
    <n v="228"/>
    <n v="201"/>
    <n v="149"/>
    <n v="98"/>
    <n v="46"/>
    <n v="19"/>
    <n v="2"/>
    <n v="2548"/>
    <n v="190.61813942200001"/>
    <n v="945.8424044421613"/>
    <n v="190.61813942200001"/>
    <n v="945.8424044421613"/>
    <n v="1136.4605438641613"/>
    <n v="500"/>
    <n v="4700.618752974774"/>
    <n v="1610"/>
    <n v="50037.158152189331"/>
    <n v="637.30670829571352"/>
    <n v="959.43898145156845"/>
    <n v="3.22"/>
    <n v="10.644802478508483"/>
    <n v="3.1865335414785676"/>
    <n v="9.5943898145156847"/>
    <n v="1.6892411235173179E-2"/>
    <n v="1.1254308781796025E-2"/>
    <n v="1.6716843166872275E-2"/>
    <n v="1.0143750977388524E-2"/>
    <n v="0.16772965894078959"/>
    <x v="0"/>
    <n v="184355.02648080548"/>
    <n v="72.352836138463687"/>
    <n v="1"/>
    <n v="22"/>
  </r>
  <r>
    <s v="新北市"/>
    <x v="0"/>
    <n v="33712"/>
    <n v="36349"/>
    <n v="36947"/>
    <n v="30719"/>
    <n v="28285"/>
    <n v="32214"/>
    <n v="34223"/>
    <n v="34099"/>
    <n v="34038"/>
    <n v="34179"/>
    <n v="35524"/>
    <n v="36806"/>
    <n v="38850"/>
    <n v="139105"/>
    <n v="101333"/>
    <n v="66748"/>
    <n v="45128"/>
    <n v="27801"/>
    <n v="10346"/>
    <n v="2341"/>
    <n v="590"/>
    <n v="839337"/>
    <n v="45618.086793428993"/>
    <n v="335714.14719727822"/>
    <n v="45618.086793428993"/>
    <n v="419642.68399659777"/>
    <n v="465260.77079002676"/>
    <n v="500"/>
    <n v="4896.7963852312278"/>
    <n v="0"/>
    <n v="0"/>
    <n v="14691.091255230571"/>
    <n v="8215041.8780213585"/>
    <n v="0"/>
    <n v="0"/>
    <n v="73.455456276152859"/>
    <n v="82150.418780213586"/>
    <n v="0"/>
    <n v="0"/>
    <n v="1.6102265886068169E-3"/>
    <n v="0.19576278084447582"/>
    <n v="0.11962819485787471"/>
    <x v="1"/>
    <n v="51087885.758345574"/>
    <n v="60.86695303357957"/>
    <n v="7"/>
    <n v="1"/>
  </r>
  <r>
    <s v="臺北市"/>
    <x v="1"/>
    <n v="26908"/>
    <n v="30949"/>
    <n v="32182"/>
    <n v="27357"/>
    <n v="23525"/>
    <n v="23327"/>
    <n v="22086"/>
    <n v="21666"/>
    <n v="21406"/>
    <n v="21918"/>
    <n v="22406"/>
    <n v="24104"/>
    <n v="25571"/>
    <n v="117310"/>
    <n v="89831"/>
    <n v="66796"/>
    <n v="49991"/>
    <n v="33539"/>
    <n v="13711"/>
    <n v="3095"/>
    <n v="737"/>
    <n v="698415"/>
    <n v="38624.207319074005"/>
    <n v="270582.71048467775"/>
    <n v="38624.207319074005"/>
    <n v="338228.38810584717"/>
    <n v="376852.59542492119"/>
    <n v="500"/>
    <n v="4144.0901679224689"/>
    <n v="0"/>
    <n v="0"/>
    <n v="13848.270651704277"/>
    <n v="6620219.0883060498"/>
    <n v="0"/>
    <n v="0"/>
    <n v="69.241353258521386"/>
    <n v="66202.190883060495"/>
    <n v="0"/>
    <n v="0"/>
    <n v="1.7926931855589835E-3"/>
    <n v="0.19573221293992268"/>
    <n v="0.12491378780725765"/>
    <x v="1"/>
    <n v="41547680.274399519"/>
    <n v="59.488527987513898"/>
    <n v="4"/>
    <n v="2"/>
  </r>
  <r>
    <s v="高雄市"/>
    <x v="2"/>
    <n v="20394"/>
    <n v="23028"/>
    <n v="24296"/>
    <n v="20454"/>
    <n v="19274"/>
    <n v="21887"/>
    <n v="22419"/>
    <n v="22571"/>
    <n v="23204"/>
    <n v="23881"/>
    <n v="24416"/>
    <n v="26056"/>
    <n v="27506"/>
    <n v="108311"/>
    <n v="85450"/>
    <n v="61009"/>
    <n v="40744"/>
    <n v="23241"/>
    <n v="7346"/>
    <n v="1240"/>
    <n v="190"/>
    <n v="626917"/>
    <n v="29010.274708471996"/>
    <n v="253067.31944882305"/>
    <n v="29010.274708471996"/>
    <n v="316334.14931102883"/>
    <n v="345344.42401950085"/>
    <n v="500"/>
    <n v="4435.7116160794285"/>
    <n v="0"/>
    <n v="0"/>
    <n v="10775.189548254501"/>
    <n v="6192876.5773190679"/>
    <n v="0"/>
    <n v="0"/>
    <n v="53.875947741272505"/>
    <n v="61928.76577319068"/>
    <n v="0"/>
    <n v="0"/>
    <n v="1.8571333185458901E-3"/>
    <n v="0.19577009282137459"/>
    <n v="0.10284501608552071"/>
    <x v="1"/>
    <n v="37435469.872797281"/>
    <n v="59.713598247929596"/>
    <n v="12"/>
    <n v="3"/>
  </r>
  <r>
    <s v="臺中市"/>
    <x v="3"/>
    <n v="23741"/>
    <n v="26535"/>
    <n v="28180"/>
    <n v="23971"/>
    <n v="22262"/>
    <n v="24979"/>
    <n v="26230"/>
    <n v="26570"/>
    <n v="26409"/>
    <n v="27008"/>
    <n v="28002"/>
    <n v="29497"/>
    <n v="31792"/>
    <n v="84286"/>
    <n v="66819"/>
    <n v="49529"/>
    <n v="34194"/>
    <n v="19796"/>
    <n v="6330"/>
    <n v="1228"/>
    <n v="200"/>
    <n v="607558"/>
    <n v="33584.535434260004"/>
    <n v="245128.46180645135"/>
    <n v="33584.535434260004"/>
    <n v="306410.57725806418"/>
    <n v="339995.11269232421"/>
    <n v="500"/>
    <n v="5288.9442867348826"/>
    <n v="0"/>
    <n v="0"/>
    <n v="12658.138449804226"/>
    <n v="5997434.7860722672"/>
    <n v="0"/>
    <n v="0"/>
    <n v="63.290692249021134"/>
    <n v="59974.347860722672"/>
    <n v="0"/>
    <n v="0"/>
    <n v="1.8845189141564694E-3"/>
    <n v="0.1957319763482292"/>
    <n v="0.12049863395948705"/>
    <x v="1"/>
    <n v="37357964.812658422"/>
    <n v="61.488721756043738"/>
    <n v="6"/>
    <n v="4"/>
  </r>
  <r>
    <s v="桃園縣"/>
    <x v="4"/>
    <n v="16143"/>
    <n v="18385"/>
    <n v="20360"/>
    <n v="18368"/>
    <n v="17393"/>
    <n v="20097"/>
    <n v="21498"/>
    <n v="21380"/>
    <n v="21640"/>
    <n v="22283"/>
    <n v="22806"/>
    <n v="23966"/>
    <n v="25634"/>
    <n v="59990"/>
    <n v="45962"/>
    <n v="32955"/>
    <n v="25950"/>
    <n v="17305"/>
    <n v="5365"/>
    <n v="997"/>
    <n v="201"/>
    <n v="458678"/>
    <n v="23554.181021520002"/>
    <n v="188792.60321736982"/>
    <n v="23554.181021520002"/>
    <n v="235990.75402171229"/>
    <n v="259544.93504323228"/>
    <n v="500"/>
    <n v="5559.8516555635351"/>
    <n v="0"/>
    <n v="0"/>
    <n v="10097.269504199608"/>
    <n v="4618405.043303784"/>
    <n v="0"/>
    <n v="0"/>
    <n v="50.486347520998045"/>
    <n v="46184.050433037839"/>
    <n v="0"/>
    <n v="0"/>
    <n v="2.1434134124583564E-3"/>
    <n v="0.19570279617305975"/>
    <n v="0.11092318212373578"/>
    <x v="1"/>
    <n v="28309911.606475227"/>
    <n v="61.720665927895446"/>
    <n v="9"/>
    <n v="5"/>
  </r>
  <r>
    <s v="臺南市"/>
    <x v="5"/>
    <n v="14232"/>
    <n v="15957"/>
    <n v="17299"/>
    <n v="14304"/>
    <n v="13261"/>
    <n v="15388"/>
    <n v="15423"/>
    <n v="15424"/>
    <n v="15522"/>
    <n v="15961"/>
    <n v="16361"/>
    <n v="17360"/>
    <n v="18492"/>
    <n v="68323"/>
    <n v="58366"/>
    <n v="48333"/>
    <n v="34789"/>
    <n v="18559"/>
    <n v="6056"/>
    <n v="1149"/>
    <n v="158"/>
    <n v="440717"/>
    <n v="20342.194420692998"/>
    <n v="177040.55405206484"/>
    <n v="20342.194420692998"/>
    <n v="221300.69256508106"/>
    <n v="241642.88698577406"/>
    <n v="500"/>
    <n v="4304.938089510184"/>
    <n v="0"/>
    <n v="0"/>
    <n v="8999.4177056250028"/>
    <n v="4331045.0632926198"/>
    <n v="0"/>
    <n v="0"/>
    <n v="44.997088528125012"/>
    <n v="43310.4506329262"/>
    <n v="0"/>
    <n v="0"/>
    <n v="2.2120075935540143E-3"/>
    <n v="0.19570860863975506"/>
    <n v="0.10305963706600511"/>
    <x v="1"/>
    <n v="26198508.140646704"/>
    <n v="59.445195308206181"/>
    <n v="11"/>
    <n v="6"/>
  </r>
  <r>
    <s v="彰化縣"/>
    <x v="6"/>
    <n v="10691"/>
    <n v="11754"/>
    <n v="12292"/>
    <n v="10474"/>
    <n v="9689"/>
    <n v="10888"/>
    <n v="11058"/>
    <n v="11275"/>
    <n v="11849"/>
    <n v="12277"/>
    <n v="13176"/>
    <n v="13786"/>
    <n v="14617"/>
    <n v="45444"/>
    <n v="42475"/>
    <n v="36477"/>
    <n v="26082"/>
    <n v="13232"/>
    <n v="4387"/>
    <n v="785"/>
    <n v="111"/>
    <n v="322819"/>
    <n v="14843.388948844"/>
    <n v="130464.25688983526"/>
    <n v="14843.388948844"/>
    <n v="163080.32111229407"/>
    <n v="177923.71006113806"/>
    <n v="500"/>
    <n v="4427.1648350122541"/>
    <n v="0"/>
    <n v="0"/>
    <n v="7670.6467410962787"/>
    <n v="3191299.4209471405"/>
    <n v="0"/>
    <n v="0"/>
    <n v="38.353233705481394"/>
    <n v="31912.994209471406"/>
    <n v="0"/>
    <n v="0"/>
    <n v="2.5838596453721802E-3"/>
    <n v="0.19568881145074957"/>
    <n v="0.10215146534906464"/>
    <x v="1"/>
    <n v="19276709.900998205"/>
    <n v="59.713678256230907"/>
    <n v="13"/>
    <n v="7"/>
  </r>
  <r>
    <s v="屏東縣"/>
    <x v="7"/>
    <n v="4958"/>
    <n v="5532"/>
    <n v="6240"/>
    <n v="5243"/>
    <n v="5077"/>
    <n v="5785"/>
    <n v="6172"/>
    <n v="6395"/>
    <n v="6799"/>
    <n v="7159"/>
    <n v="7542"/>
    <n v="8089"/>
    <n v="8721"/>
    <n v="33744"/>
    <n v="30593"/>
    <n v="24852"/>
    <n v="16797"/>
    <n v="8346"/>
    <n v="2632"/>
    <n v="438"/>
    <n v="79"/>
    <n v="201193"/>
    <n v="7169.2951036800005"/>
    <n v="82608.105986851253"/>
    <n v="7169.2951036800005"/>
    <n v="103260.13248356407"/>
    <n v="110429.42758724408"/>
    <n v="500"/>
    <n v="3949.6294649875585"/>
    <n v="0"/>
    <n v="0"/>
    <n v="4639.9005531765488"/>
    <n v="2020358.351172629"/>
    <n v="0"/>
    <n v="0"/>
    <n v="23.199502765882745"/>
    <n v="20203.58351172629"/>
    <n v="0"/>
    <n v="0"/>
    <n v="3.2359531070180717E-3"/>
    <n v="0.19565715272486309"/>
    <n v="7.9856344877376265E-2"/>
    <x v="1"/>
    <n v="11759872.269092407"/>
    <n v="58.450702902647741"/>
    <n v="20"/>
    <n v="8"/>
  </r>
  <r>
    <s v="雲林縣"/>
    <x v="8"/>
    <n v="4830"/>
    <n v="5393"/>
    <n v="5721"/>
    <n v="5006"/>
    <n v="4710"/>
    <n v="5358"/>
    <n v="5587"/>
    <n v="5716"/>
    <n v="6071"/>
    <n v="6309"/>
    <n v="6702"/>
    <n v="7230"/>
    <n v="7696"/>
    <n v="29587"/>
    <n v="28968"/>
    <n v="25033"/>
    <n v="17479"/>
    <n v="8640"/>
    <n v="2748"/>
    <n v="495"/>
    <n v="65"/>
    <n v="189344"/>
    <n v="6824.3633784470003"/>
    <n v="77206.197014461635"/>
    <n v="6824.3633784470003"/>
    <n v="96507.74626807704"/>
    <n v="103332.10964652404"/>
    <n v="500"/>
    <n v="3808.2900807381775"/>
    <n v="0"/>
    <n v="0"/>
    <n v="4581.3646759588355"/>
    <n v="1888489.8100765371"/>
    <n v="0"/>
    <n v="0"/>
    <n v="22.906823379794176"/>
    <n v="18884.898100765371"/>
    <n v="0"/>
    <n v="0"/>
    <n v="3.3566242167202727E-3"/>
    <n v="0.19568271803081305"/>
    <n v="8.1212874774817173E-2"/>
    <x v="1"/>
    <n v="11015647.302497104"/>
    <n v="58.177958121182101"/>
    <n v="19"/>
    <n v="9"/>
  </r>
  <r>
    <s v="苗栗縣"/>
    <x v="9"/>
    <n v="5424"/>
    <n v="5831"/>
    <n v="6065"/>
    <n v="4872"/>
    <n v="4128"/>
    <n v="4694"/>
    <n v="4925"/>
    <n v="5005"/>
    <n v="5086"/>
    <n v="5336"/>
    <n v="5456"/>
    <n v="5811"/>
    <n v="6190"/>
    <n v="20319"/>
    <n v="19464"/>
    <n v="16760"/>
    <n v="12198"/>
    <n v="6800"/>
    <n v="2275"/>
    <n v="442"/>
    <n v="61"/>
    <n v="147142"/>
    <n v="7385.1953604549999"/>
    <n v="58480.344212532313"/>
    <n v="7385.1953604549999"/>
    <n v="73100.430265665389"/>
    <n v="80485.625626120396"/>
    <n v="500"/>
    <n v="4268.84118254225"/>
    <n v="0"/>
    <n v="0"/>
    <n v="5667.8189997545787"/>
    <n v="1429213.3560839877"/>
    <n v="0"/>
    <n v="0"/>
    <n v="28.339094998772893"/>
    <n v="14292.133560839877"/>
    <n v="0"/>
    <n v="0"/>
    <n v="3.8372844069255508E-3"/>
    <n v="0.19551367220273069"/>
    <n v="0.11212533000312361"/>
    <x v="1"/>
    <n v="8787082.0986575391"/>
    <n v="59.718381554264177"/>
    <n v="8"/>
    <n v="10"/>
  </r>
  <r>
    <s v="新竹縣"/>
    <x v="10"/>
    <n v="5371"/>
    <n v="6018"/>
    <n v="6686"/>
    <n v="5685"/>
    <n v="5480"/>
    <n v="6221"/>
    <n v="6250"/>
    <n v="6235"/>
    <n v="6056"/>
    <n v="6016"/>
    <n v="6116"/>
    <n v="6268"/>
    <n v="6542"/>
    <n v="15600"/>
    <n v="15447"/>
    <n v="12831"/>
    <n v="8823"/>
    <n v="5033"/>
    <n v="1685"/>
    <n v="371"/>
    <n v="63"/>
    <n v="138797"/>
    <n v="7746.0916812020005"/>
    <n v="55805.886257467086"/>
    <n v="7746.0916812020005"/>
    <n v="69757.357821833852"/>
    <n v="77503.449503035852"/>
    <n v="500"/>
    <n v="5289.9761435363889"/>
    <n v="0"/>
    <n v="0"/>
    <n v="6122.0709532719047"/>
    <n v="1363864.9575825944"/>
    <n v="0"/>
    <n v="0"/>
    <n v="30.610354766359524"/>
    <n v="13638.649575825944"/>
    <n v="0"/>
    <n v="0"/>
    <n v="3.9517160428973333E-3"/>
    <n v="0.19551556999421052"/>
    <n v="0.12188592601598294"/>
    <x v="1"/>
    <n v="8524954.118423786"/>
    <n v="61.420305326655374"/>
    <n v="5"/>
    <n v="11"/>
  </r>
  <r>
    <s v="嘉義縣"/>
    <x v="11"/>
    <n v="2783"/>
    <n v="3434"/>
    <n v="3507"/>
    <n v="3199"/>
    <n v="3025"/>
    <n v="3283"/>
    <n v="3426"/>
    <n v="3556"/>
    <n v="3949"/>
    <n v="4214"/>
    <n v="4430"/>
    <n v="4779"/>
    <n v="5120"/>
    <n v="21755"/>
    <n v="21718"/>
    <n v="19749"/>
    <n v="14619"/>
    <n v="7290"/>
    <n v="2370"/>
    <n v="426"/>
    <n v="63"/>
    <n v="136695"/>
    <n v="4195.3726183489998"/>
    <n v="55948.331184266273"/>
    <n v="4195.3726183489998"/>
    <n v="69935.413980332843"/>
    <n v="74130.786598681851"/>
    <n v="500"/>
    <n v="3416.5675626717912"/>
    <n v="0"/>
    <n v="0"/>
    <n v="3303.9694483512817"/>
    <n v="1368270.2875459115"/>
    <n v="0"/>
    <n v="0"/>
    <n v="16.519847241756409"/>
    <n v="13682.702875459116"/>
    <n v="0"/>
    <n v="0"/>
    <n v="3.9376352816683649E-3"/>
    <n v="0.19564769973774587"/>
    <n v="6.9755807392869101E-2"/>
    <x v="1"/>
    <n v="7832615.9217030844"/>
    <n v="57.299944560540503"/>
    <n v="22"/>
    <n v="12"/>
  </r>
  <r>
    <s v="南投縣"/>
    <x v="12"/>
    <n v="3178"/>
    <n v="3721"/>
    <n v="3911"/>
    <n v="3440"/>
    <n v="3335"/>
    <n v="3576"/>
    <n v="3790"/>
    <n v="4038"/>
    <n v="4197"/>
    <n v="4415"/>
    <n v="4736"/>
    <n v="5044"/>
    <n v="5480"/>
    <n v="20215"/>
    <n v="18817"/>
    <n v="16112"/>
    <n v="11431"/>
    <n v="6126"/>
    <n v="1941"/>
    <n v="361"/>
    <n v="42"/>
    <n v="127906"/>
    <n v="4645.3520677770002"/>
    <n v="52344.123143641678"/>
    <n v="4645.3520677770002"/>
    <n v="65430.1539295521"/>
    <n v="70075.505997329106"/>
    <n v="500"/>
    <n v="3911.5981758557082"/>
    <n v="0"/>
    <n v="0"/>
    <n v="3795.0796002506913"/>
    <n v="1279709.0910102276"/>
    <n v="0"/>
    <n v="0"/>
    <n v="18.975398001253456"/>
    <n v="12797.090910102275"/>
    <n v="0"/>
    <n v="0"/>
    <n v="4.0848137502598365E-3"/>
    <n v="0.1955839951695782"/>
    <n v="8.1512455598928474E-2"/>
    <x v="1"/>
    <n v="7472085.8065106105"/>
    <n v="58.418571501810789"/>
    <n v="18"/>
    <n v="13"/>
  </r>
  <r>
    <s v="宜蘭縣"/>
    <x v="13"/>
    <n v="3258"/>
    <n v="3617"/>
    <n v="3808"/>
    <n v="3344"/>
    <n v="3279"/>
    <n v="3622"/>
    <n v="3581"/>
    <n v="3694"/>
    <n v="3903"/>
    <n v="4081"/>
    <n v="4309"/>
    <n v="4536"/>
    <n v="4739"/>
    <n v="16137"/>
    <n v="16658"/>
    <n v="13741"/>
    <n v="9412"/>
    <n v="5060"/>
    <n v="1647"/>
    <n v="344"/>
    <n v="50"/>
    <n v="112820"/>
    <n v="4569.5233408559998"/>
    <n v="45880.372713991746"/>
    <n v="4569.5233408559998"/>
    <n v="57350.465892489679"/>
    <n v="61919.989233345681"/>
    <n v="500"/>
    <n v="4135.6658213967512"/>
    <n v="0"/>
    <n v="0"/>
    <n v="3961.7680668693747"/>
    <n v="1121423.719382643"/>
    <n v="0"/>
    <n v="0"/>
    <n v="19.808840334346872"/>
    <n v="11214.23719382643"/>
    <n v="0"/>
    <n v="0"/>
    <n v="4.3349905136136416E-3"/>
    <n v="0.19553872874980407"/>
    <n v="9.0575475832262151E-2"/>
    <x v="1"/>
    <n v="6648951.2574201683"/>
    <n v="58.934154027833436"/>
    <n v="15"/>
    <n v="14"/>
  </r>
  <r>
    <s v="新竹市"/>
    <x v="14"/>
    <n v="4910"/>
    <n v="5371"/>
    <n v="5826"/>
    <n v="4840"/>
    <n v="4673"/>
    <n v="5079"/>
    <n v="5189"/>
    <n v="4948"/>
    <n v="4930"/>
    <n v="4859"/>
    <n v="4964"/>
    <n v="5231"/>
    <n v="5420"/>
    <n v="12997"/>
    <n v="10668"/>
    <n v="7982"/>
    <n v="5860"/>
    <n v="3872"/>
    <n v="1455"/>
    <n v="280"/>
    <n v="63"/>
    <n v="109417"/>
    <n v="6884.7559821819996"/>
    <n v="43368.815596980727"/>
    <n v="6884.7559821819996"/>
    <n v="54211.019496225912"/>
    <n v="61095.775478407915"/>
    <n v="500"/>
    <n v="5604.099239095488"/>
    <n v="0"/>
    <n v="0"/>
    <n v="6170.3105897803152"/>
    <n v="1059315.4531786749"/>
    <n v="0"/>
    <n v="0"/>
    <n v="30.851552948901578"/>
    <n v="10593.154531786749"/>
    <n v="0"/>
    <n v="0"/>
    <n v="4.4811396407870557E-3"/>
    <n v="0.1954059272492418"/>
    <n v="0.1370003318338614"/>
    <x v="1"/>
    <n v="6798053.1460589906"/>
    <n v="62.129770931930054"/>
    <n v="3"/>
    <n v="15"/>
  </r>
  <r>
    <s v="基隆市"/>
    <x v="15"/>
    <n v="1912"/>
    <n v="2265"/>
    <n v="2276"/>
    <n v="2032"/>
    <n v="2197"/>
    <n v="2590"/>
    <n v="2742"/>
    <n v="2914"/>
    <n v="2877"/>
    <n v="3012"/>
    <n v="3120"/>
    <n v="3371"/>
    <n v="3654"/>
    <n v="13628"/>
    <n v="11926"/>
    <n v="9068"/>
    <n v="6156"/>
    <n v="3800"/>
    <n v="1343"/>
    <n v="282"/>
    <n v="72"/>
    <n v="81237"/>
    <n v="2773.5367053320006"/>
    <n v="33662.375059296166"/>
    <n v="2773.5367053320006"/>
    <n v="42077.968824120209"/>
    <n v="44851.50552945221"/>
    <n v="500"/>
    <n v="4121.5701219512193"/>
    <n v="0"/>
    <n v="0"/>
    <n v="2821.0381967423891"/>
    <n v="822983.75349631906"/>
    <n v="0"/>
    <n v="0"/>
    <n v="14.105190983711946"/>
    <n v="8229.8375349631897"/>
    <n v="0"/>
    <n v="0"/>
    <n v="5.085633428465304E-3"/>
    <n v="0.19558542783665994"/>
    <n v="7.6120963384935486E-2"/>
    <x v="1"/>
    <n v="4762504.2234784216"/>
    <n v="58.624816567308265"/>
    <n v="21"/>
    <n v="16"/>
  </r>
  <r>
    <s v="花蓮縣"/>
    <x v="16"/>
    <n v="2597"/>
    <n v="2801"/>
    <n v="2783"/>
    <n v="2491"/>
    <n v="2366"/>
    <n v="2568"/>
    <n v="2628"/>
    <n v="2651"/>
    <n v="2770"/>
    <n v="2912"/>
    <n v="3054"/>
    <n v="3205"/>
    <n v="3440"/>
    <n v="13133"/>
    <n v="11203"/>
    <n v="8700"/>
    <n v="6292"/>
    <n v="3833"/>
    <n v="1392"/>
    <n v="257"/>
    <n v="65"/>
    <n v="81141"/>
    <n v="3486.0496966810001"/>
    <n v="32760.818708965351"/>
    <n v="3486.0496966810001"/>
    <n v="40951.023386206689"/>
    <n v="44437.073082887691"/>
    <n v="500"/>
    <n v="4156.901041666667"/>
    <n v="0"/>
    <n v="0"/>
    <n v="3574.7529726833423"/>
    <n v="800310.89585573389"/>
    <n v="0"/>
    <n v="0"/>
    <n v="17.87376486341671"/>
    <n v="8003.1089585573391"/>
    <n v="0"/>
    <n v="0"/>
    <n v="5.1272260634821053E-3"/>
    <n v="0.19543123215946254"/>
    <n v="9.6175196645069641E-2"/>
    <x v="1"/>
    <n v="4792312.2779568685"/>
    <n v="59.06153828467567"/>
    <n v="14"/>
    <n v="17"/>
  </r>
  <r>
    <s v="嘉義市"/>
    <x v="17"/>
    <n v="1873"/>
    <n v="2101"/>
    <n v="2208"/>
    <n v="2090"/>
    <n v="2072"/>
    <n v="2356"/>
    <n v="2661"/>
    <n v="2637"/>
    <n v="2672"/>
    <n v="2854"/>
    <n v="3030"/>
    <n v="3310"/>
    <n v="3581"/>
    <n v="9784"/>
    <n v="8339"/>
    <n v="6625"/>
    <n v="4601"/>
    <n v="2575"/>
    <n v="864"/>
    <n v="160"/>
    <n v="29"/>
    <n v="66422"/>
    <n v="2646.6076376560004"/>
    <n v="27597.839368528144"/>
    <n v="2646.6076376560004"/>
    <n v="34497.299210660181"/>
    <n v="37143.906848316183"/>
    <n v="500"/>
    <n v="4799.443891102258"/>
    <n v="0"/>
    <n v="0"/>
    <n v="2979.148238054951"/>
    <n v="674177.97937995417"/>
    <n v="0"/>
    <n v="0"/>
    <n v="14.895741190274755"/>
    <n v="6741.7797937995419"/>
    <n v="0"/>
    <n v="0"/>
    <n v="5.6282393273327609E-3"/>
    <n v="0.19542920599755911"/>
    <n v="8.7507225280556225E-2"/>
    <x v="1"/>
    <n v="3979051.4485972184"/>
    <n v="59.905625374081154"/>
    <n v="17"/>
    <n v="18"/>
  </r>
  <r>
    <s v="臺東縣"/>
    <x v="18"/>
    <n v="1674"/>
    <n v="1809"/>
    <n v="1835"/>
    <n v="1689"/>
    <n v="1551"/>
    <n v="1701"/>
    <n v="1754"/>
    <n v="1875"/>
    <n v="1993"/>
    <n v="2010"/>
    <n v="2070"/>
    <n v="2256"/>
    <n v="2437"/>
    <n v="8878"/>
    <n v="7828"/>
    <n v="6324"/>
    <n v="4447"/>
    <n v="2683"/>
    <n v="948"/>
    <n v="186"/>
    <n v="37"/>
    <n v="55985"/>
    <n v="2267.4590348450001"/>
    <n v="22773.281693459387"/>
    <n v="2267.4590348450001"/>
    <n v="28466.602116824233"/>
    <n v="30734.061151669233"/>
    <n v="500"/>
    <n v="4125.4761481832356"/>
    <n v="0"/>
    <n v="0"/>
    <n v="2803.2460695374257"/>
    <n v="556380.97622173943"/>
    <n v="0"/>
    <n v="0"/>
    <n v="14.016230347687129"/>
    <n v="5563.8097622173946"/>
    <n v="0"/>
    <n v="0"/>
    <n v="6.1814701532833891E-3"/>
    <n v="0.19545043484234778"/>
    <n v="9.055079717677901E-2"/>
    <x v="1"/>
    <n v="3300152.0186514235"/>
    <n v="58.947075442554677"/>
    <n v="16"/>
    <n v="19"/>
  </r>
  <r>
    <s v="金門縣"/>
    <x v="19"/>
    <n v="1310"/>
    <n v="1312"/>
    <n v="1303"/>
    <n v="1089"/>
    <n v="890"/>
    <n v="857"/>
    <n v="692"/>
    <n v="737"/>
    <n v="687"/>
    <n v="708"/>
    <n v="766"/>
    <n v="764"/>
    <n v="769"/>
    <n v="4160"/>
    <n v="3405"/>
    <n v="2846"/>
    <n v="1983"/>
    <n v="1044"/>
    <n v="499"/>
    <n v="138"/>
    <n v="53"/>
    <n v="26012"/>
    <n v="1660.969991321"/>
    <n v="9738.3180338626335"/>
    <n v="1660.969991321"/>
    <n v="12172.897542328292"/>
    <n v="13833.867533649292"/>
    <n v="500"/>
    <n v="3923.3033005840539"/>
    <n v="0"/>
    <n v="0"/>
    <n v="3119.555941362501"/>
    <n v="237098.95446689235"/>
    <n v="0"/>
    <n v="0"/>
    <n v="15.597779706812505"/>
    <n v="2370.9895446689234"/>
    <n v="0"/>
    <n v="0"/>
    <n v="9.3907655095004476E-3"/>
    <n v="0.1947761029306608"/>
    <n v="0.14570822209698864"/>
    <x v="1"/>
    <n v="1549483.7524970293"/>
    <n v="59.568036002499973"/>
    <n v="2"/>
    <n v="20"/>
  </r>
  <r>
    <s v="澎湖縣"/>
    <x v="20"/>
    <n v="858"/>
    <n v="936"/>
    <n v="947"/>
    <n v="738"/>
    <n v="618"/>
    <n v="650"/>
    <n v="614"/>
    <n v="671"/>
    <n v="724"/>
    <n v="772"/>
    <n v="766"/>
    <n v="877"/>
    <n v="885"/>
    <n v="3711"/>
    <n v="3187"/>
    <n v="3103"/>
    <n v="2545"/>
    <n v="1402"/>
    <n v="538"/>
    <n v="90"/>
    <n v="10"/>
    <n v="24642"/>
    <n v="1169.6345304289998"/>
    <n v="9692.8613706997348"/>
    <n v="1169.6345304289998"/>
    <n v="12116.076713374669"/>
    <n v="13285.711243803667"/>
    <n v="500"/>
    <n v="3673.0286288297334"/>
    <n v="0"/>
    <n v="0"/>
    <n v="2192.2070844779528"/>
    <n v="236202.49054769616"/>
    <n v="0"/>
    <n v="0"/>
    <n v="10.961035422389763"/>
    <n v="2362.0249054769615"/>
    <n v="0"/>
    <n v="0"/>
    <n v="9.3713336407479884E-3"/>
    <n v="0.19494964924327152"/>
    <n v="0.10767640706842169"/>
    <x v="1"/>
    <n v="1445534.5774232668"/>
    <n v="58.661414553334424"/>
    <n v="10"/>
    <n v="21"/>
  </r>
  <r>
    <s v="連江縣"/>
    <x v="21"/>
    <n v="143"/>
    <n v="158"/>
    <n v="146"/>
    <n v="111"/>
    <n v="101"/>
    <n v="97"/>
    <n v="79"/>
    <n v="87"/>
    <n v="108"/>
    <n v="80"/>
    <n v="65"/>
    <n v="110"/>
    <n v="91"/>
    <n v="429"/>
    <n v="228"/>
    <n v="201"/>
    <n v="149"/>
    <n v="98"/>
    <n v="46"/>
    <n v="19"/>
    <n v="2"/>
    <n v="2548"/>
    <n v="190.61813942200001"/>
    <n v="945.8424044421613"/>
    <n v="190.61813942200001"/>
    <n v="1182.3030055527015"/>
    <n v="1372.9211449747015"/>
    <n v="500"/>
    <n v="4700.618752974774"/>
    <n v="0"/>
    <n v="0"/>
    <n v="1154.8676285470294"/>
    <n v="22624.09428361044"/>
    <n v="0"/>
    <n v="0"/>
    <n v="5.7743381427351474"/>
    <n v="226.24094283610441"/>
    <n v="0"/>
    <n v="0"/>
    <n v="3.0292700160878327E-2"/>
    <n v="0.19135614286148378"/>
    <n v="0.16772965894078959"/>
    <x v="1"/>
    <n v="156353.92843967016"/>
    <n v="61.363394207091901"/>
    <n v="1"/>
    <n v="22"/>
  </r>
  <r>
    <s v="新北市"/>
    <x v="0"/>
    <n v="33712"/>
    <n v="36349"/>
    <n v="36947"/>
    <n v="30719"/>
    <n v="28285"/>
    <n v="32214"/>
    <n v="34223"/>
    <n v="34099"/>
    <n v="34038"/>
    <n v="34179"/>
    <n v="35524"/>
    <n v="36806"/>
    <n v="38850"/>
    <n v="139105"/>
    <n v="101333"/>
    <n v="66748"/>
    <n v="45128"/>
    <n v="27801"/>
    <n v="10346"/>
    <n v="2341"/>
    <n v="590"/>
    <n v="839337"/>
    <n v="36767.249095071747"/>
    <n v="335714.14719727822"/>
    <n v="27575.436821303811"/>
    <n v="419642.68399659777"/>
    <n v="456409.93309166952"/>
    <n v="500"/>
    <n v="4896.7963852312278"/>
    <n v="0"/>
    <n v="0"/>
    <n v="0"/>
    <n v="7322866.1417236989"/>
    <n v="0"/>
    <n v="0"/>
    <n v="0"/>
    <n v="73228.661417236988"/>
    <n v="0"/>
    <n v="0"/>
    <n v="0"/>
    <n v="0.17450241410101811"/>
    <n v="9.8708954221741016E-2"/>
    <x v="2"/>
    <n v="47479355.763920538"/>
    <n v="56.567690646213066"/>
    <n v="7"/>
    <n v="1"/>
  </r>
  <r>
    <s v="臺北市"/>
    <x v="1"/>
    <n v="26908"/>
    <n v="30949"/>
    <n v="32182"/>
    <n v="27357"/>
    <n v="23525"/>
    <n v="23327"/>
    <n v="22086"/>
    <n v="21666"/>
    <n v="21406"/>
    <n v="21918"/>
    <n v="22406"/>
    <n v="24104"/>
    <n v="25571"/>
    <n v="117310"/>
    <n v="89831"/>
    <n v="66796"/>
    <n v="49991"/>
    <n v="33539"/>
    <n v="13711"/>
    <n v="3095"/>
    <n v="737"/>
    <n v="698415"/>
    <n v="31006.436489305499"/>
    <n v="270582.71048467775"/>
    <n v="23254.827366979123"/>
    <n v="338228.38810584717"/>
    <n v="369234.82459515269"/>
    <n v="500"/>
    <n v="4144.0901679224689"/>
    <n v="0"/>
    <n v="0"/>
    <n v="0"/>
    <n v="5868933.4219979784"/>
    <n v="0"/>
    <n v="0"/>
    <n v="0"/>
    <n v="58689.334219979784"/>
    <n v="0"/>
    <n v="0"/>
    <n v="0"/>
    <n v="0.17351983536524793"/>
    <n v="0.10281018664103415"/>
    <x v="2"/>
    <n v="38473804.283980541"/>
    <n v="55.08731095978829"/>
    <n v="4"/>
    <n v="2"/>
  </r>
  <r>
    <s v="高雄市"/>
    <x v="2"/>
    <n v="20394"/>
    <n v="23028"/>
    <n v="24296"/>
    <n v="20454"/>
    <n v="19274"/>
    <n v="21887"/>
    <n v="22419"/>
    <n v="22571"/>
    <n v="23204"/>
    <n v="23881"/>
    <n v="24416"/>
    <n v="26056"/>
    <n v="27506"/>
    <n v="108311"/>
    <n v="85450"/>
    <n v="61009"/>
    <n v="40744"/>
    <n v="23241"/>
    <n v="7346"/>
    <n v="1240"/>
    <n v="190"/>
    <n v="626917"/>
    <n v="23302.551531353995"/>
    <n v="253067.31944882305"/>
    <n v="17476.913648515496"/>
    <n v="316334.14931102883"/>
    <n v="339636.70084238285"/>
    <n v="500"/>
    <n v="4435.7116160794285"/>
    <n v="0"/>
    <n v="0"/>
    <n v="0"/>
    <n v="5628048.0240590815"/>
    <n v="0"/>
    <n v="0"/>
    <n v="0"/>
    <n v="56280.480240590812"/>
    <n v="0"/>
    <n v="0"/>
    <n v="0"/>
    <n v="0.1779146524748241"/>
    <n v="8.4316540904798537E-2"/>
    <x v="2"/>
    <n v="35128797.660805985"/>
    <n v="56.034208134100666"/>
    <n v="12"/>
    <n v="3"/>
  </r>
  <r>
    <s v="臺中市"/>
    <x v="3"/>
    <n v="23741"/>
    <n v="26535"/>
    <n v="28180"/>
    <n v="23971"/>
    <n v="22262"/>
    <n v="24979"/>
    <n v="26230"/>
    <n v="26570"/>
    <n v="26409"/>
    <n v="27008"/>
    <n v="28002"/>
    <n v="29497"/>
    <n v="31792"/>
    <n v="84286"/>
    <n v="66819"/>
    <n v="49529"/>
    <n v="34194"/>
    <n v="19796"/>
    <n v="6330"/>
    <n v="1228"/>
    <n v="200"/>
    <n v="607558"/>
    <n v="26986.782325695003"/>
    <n v="245128.46180645135"/>
    <n v="20240.086744271252"/>
    <n v="306410.57725806418"/>
    <n v="333397.35958375916"/>
    <n v="500"/>
    <n v="5288.9442867348826"/>
    <n v="0"/>
    <n v="0"/>
    <n v="0"/>
    <n v="5343294.0913120266"/>
    <n v="0"/>
    <n v="0"/>
    <n v="0"/>
    <n v="53432.940913120263"/>
    <n v="0"/>
    <n v="0"/>
    <n v="0"/>
    <n v="0.17438347393640441"/>
    <n v="9.9174092255520638E-2"/>
    <x v="2"/>
    <n v="34689075.074660666"/>
    <n v="57.095907015726347"/>
    <n v="6"/>
    <n v="4"/>
  </r>
  <r>
    <s v="桃園縣"/>
    <x v="4"/>
    <n v="16143"/>
    <n v="18385"/>
    <n v="20360"/>
    <n v="18368"/>
    <n v="17393"/>
    <n v="20097"/>
    <n v="21498"/>
    <n v="21380"/>
    <n v="21640"/>
    <n v="22283"/>
    <n v="22806"/>
    <n v="23966"/>
    <n v="25634"/>
    <n v="59990"/>
    <n v="45962"/>
    <n v="32955"/>
    <n v="25950"/>
    <n v="17305"/>
    <n v="5365"/>
    <n v="997"/>
    <n v="201"/>
    <n v="458678"/>
    <n v="18888.468016140003"/>
    <n v="188792.60321736982"/>
    <n v="14166.351012105002"/>
    <n v="235990.75402171229"/>
    <n v="254879.22203785228"/>
    <n v="500"/>
    <n v="5559.8516555635351"/>
    <n v="0"/>
    <n v="0"/>
    <n v="0"/>
    <n v="4161892.3467899584"/>
    <n v="0"/>
    <n v="0"/>
    <n v="0"/>
    <n v="41618.923467899585"/>
    <n v="0"/>
    <n v="0"/>
    <n v="0"/>
    <n v="0.17635827996918238"/>
    <n v="9.0949396129137008E-2"/>
    <x v="2"/>
    <n v="26432345.604592226"/>
    <n v="57.627236546318393"/>
    <n v="9"/>
    <n v="5"/>
  </r>
  <r>
    <s v="臺南市"/>
    <x v="5"/>
    <n v="14232"/>
    <n v="15957"/>
    <n v="17299"/>
    <n v="14304"/>
    <n v="13261"/>
    <n v="15388"/>
    <n v="15423"/>
    <n v="15424"/>
    <n v="15522"/>
    <n v="15961"/>
    <n v="16361"/>
    <n v="17360"/>
    <n v="18492"/>
    <n v="68323"/>
    <n v="58366"/>
    <n v="48333"/>
    <n v="34789"/>
    <n v="18559"/>
    <n v="6056"/>
    <n v="1149"/>
    <n v="158"/>
    <n v="440717"/>
    <n v="16334.719815519749"/>
    <n v="177040.55405206484"/>
    <n v="12251.039861639812"/>
    <n v="221300.69256508106"/>
    <n v="237635.41238060081"/>
    <n v="500"/>
    <n v="4304.938089510184"/>
    <n v="0"/>
    <n v="0"/>
    <n v="0"/>
    <n v="3936487.0339496476"/>
    <n v="0"/>
    <n v="0"/>
    <n v="0"/>
    <n v="39364.870339496476"/>
    <n v="0"/>
    <n v="0"/>
    <n v="0"/>
    <n v="0.17787956234217336"/>
    <n v="8.4471605334118835E-2"/>
    <x v="2"/>
    <n v="24580277.228836067"/>
    <n v="55.773381169403649"/>
    <n v="11"/>
    <n v="6"/>
  </r>
  <r>
    <s v="彰化縣"/>
    <x v="6"/>
    <n v="10691"/>
    <n v="11754"/>
    <n v="12292"/>
    <n v="10474"/>
    <n v="9689"/>
    <n v="10888"/>
    <n v="11058"/>
    <n v="11275"/>
    <n v="11849"/>
    <n v="12277"/>
    <n v="13176"/>
    <n v="13786"/>
    <n v="14617"/>
    <n v="45444"/>
    <n v="42475"/>
    <n v="36477"/>
    <n v="26082"/>
    <n v="13232"/>
    <n v="4387"/>
    <n v="785"/>
    <n v="111"/>
    <n v="322819"/>
    <n v="11942.384961633001"/>
    <n v="130464.25688983526"/>
    <n v="8956.7887212247515"/>
    <n v="163080.32111229407"/>
    <n v="175022.70607392708"/>
    <n v="500"/>
    <n v="4427.1648350122541"/>
    <n v="0"/>
    <n v="0"/>
    <n v="0"/>
    <n v="2903376.7498885435"/>
    <n v="0"/>
    <n v="0"/>
    <n v="0"/>
    <n v="29033.767498885434"/>
    <n v="0"/>
    <n v="0"/>
    <n v="0"/>
    <n v="0.17803354384428347"/>
    <n v="8.3861151462928551E-2"/>
    <x v="2"/>
    <n v="18099389.855474357"/>
    <n v="56.066680881467192"/>
    <n v="13"/>
    <n v="7"/>
  </r>
  <r>
    <s v="屏東縣"/>
    <x v="7"/>
    <n v="4958"/>
    <n v="5532"/>
    <n v="6240"/>
    <n v="5243"/>
    <n v="5077"/>
    <n v="5785"/>
    <n v="6172"/>
    <n v="6395"/>
    <n v="6799"/>
    <n v="7159"/>
    <n v="7542"/>
    <n v="8089"/>
    <n v="8721"/>
    <n v="33744"/>
    <n v="30593"/>
    <n v="24852"/>
    <n v="16797"/>
    <n v="8346"/>
    <n v="2632"/>
    <n v="438"/>
    <n v="79"/>
    <n v="201193"/>
    <n v="5752.5398277599998"/>
    <n v="82608.105986851253"/>
    <n v="4314.4048708199998"/>
    <n v="103260.13248356407"/>
    <n v="109012.67231132407"/>
    <n v="500"/>
    <n v="3949.6294649875585"/>
    <n v="0"/>
    <n v="0"/>
    <n v="0"/>
    <n v="1882405.3172485824"/>
    <n v="0"/>
    <n v="0"/>
    <n v="0"/>
    <n v="18824.053172485823"/>
    <n v="0"/>
    <n v="0"/>
    <n v="0"/>
    <n v="0.18229739512954868"/>
    <n v="6.5102962690306229E-2"/>
    <x v="2"/>
    <n v="11188894.222520407"/>
    <n v="55.612741111869731"/>
    <n v="20"/>
    <n v="8"/>
  </r>
  <r>
    <s v="雲林縣"/>
    <x v="8"/>
    <n v="4830"/>
    <n v="5393"/>
    <n v="5721"/>
    <n v="5006"/>
    <n v="4710"/>
    <n v="5358"/>
    <n v="5587"/>
    <n v="5716"/>
    <n v="6071"/>
    <n v="6309"/>
    <n v="6702"/>
    <n v="7230"/>
    <n v="7696"/>
    <n v="29587"/>
    <n v="28968"/>
    <n v="25033"/>
    <n v="17479"/>
    <n v="8640"/>
    <n v="2748"/>
    <n v="495"/>
    <n v="65"/>
    <n v="189344"/>
    <n v="5484.1450338352506"/>
    <n v="77206.197014461635"/>
    <n v="4113.1087753764377"/>
    <n v="96507.74626807704"/>
    <n v="101991.89130191228"/>
    <n v="500"/>
    <n v="3808.2900807381775"/>
    <n v="0"/>
    <n v="0"/>
    <n v="0"/>
    <n v="1757340.4674104978"/>
    <n v="0"/>
    <n v="0"/>
    <n v="0"/>
    <n v="17573.404674104979"/>
    <n v="0"/>
    <n v="0"/>
    <n v="0"/>
    <n v="0.18209320343353549"/>
    <n v="6.6321469932149157E-2"/>
    <x v="2"/>
    <n v="10473396.381882992"/>
    <n v="55.314118123008868"/>
    <n v="19"/>
    <n v="9"/>
  </r>
  <r>
    <s v="苗栗縣"/>
    <x v="9"/>
    <n v="5424"/>
    <n v="5831"/>
    <n v="6065"/>
    <n v="4872"/>
    <n v="4128"/>
    <n v="4694"/>
    <n v="4925"/>
    <n v="5005"/>
    <n v="5086"/>
    <n v="5336"/>
    <n v="5456"/>
    <n v="5811"/>
    <n v="6190"/>
    <n v="20319"/>
    <n v="19464"/>
    <n v="16760"/>
    <n v="12198"/>
    <n v="6800"/>
    <n v="2275"/>
    <n v="442"/>
    <n v="61"/>
    <n v="147142"/>
    <n v="5949.7645203412503"/>
    <n v="58480.344212532313"/>
    <n v="4462.3233902559377"/>
    <n v="73100.430265665389"/>
    <n v="79050.194786006643"/>
    <n v="500"/>
    <n v="4268.84118254225"/>
    <n v="0"/>
    <n v="0"/>
    <n v="0"/>
    <n v="1287008.7878137729"/>
    <n v="0"/>
    <n v="0"/>
    <n v="0"/>
    <n v="12870.087878137729"/>
    <n v="0"/>
    <n v="0"/>
    <n v="0"/>
    <n v="0.17606035739276205"/>
    <n v="9.2344474304845603E-2"/>
    <x v="2"/>
    <n v="8202507.7046177266"/>
    <n v="55.745522723747989"/>
    <n v="8"/>
    <n v="10"/>
  </r>
  <r>
    <s v="新竹縣"/>
    <x v="10"/>
    <n v="5371"/>
    <n v="6018"/>
    <n v="6686"/>
    <n v="5685"/>
    <n v="5480"/>
    <n v="6221"/>
    <n v="6250"/>
    <n v="6235"/>
    <n v="6056"/>
    <n v="6016"/>
    <n v="6116"/>
    <n v="6268"/>
    <n v="6542"/>
    <n v="15600"/>
    <n v="15447"/>
    <n v="12831"/>
    <n v="8823"/>
    <n v="5033"/>
    <n v="1685"/>
    <n v="371"/>
    <n v="63"/>
    <n v="138797"/>
    <n v="6216.4220109015005"/>
    <n v="55805.886257467086"/>
    <n v="4662.3165081761254"/>
    <n v="69757.357821833852"/>
    <n v="75973.779832735352"/>
    <n v="500"/>
    <n v="5289.9761435363889"/>
    <n v="0"/>
    <n v="0"/>
    <n v="0"/>
    <n v="1214785.4847010274"/>
    <n v="0"/>
    <n v="0"/>
    <n v="0"/>
    <n v="12147.854847010274"/>
    <n v="0"/>
    <n v="0"/>
    <n v="0"/>
    <n v="0.17414442327412852"/>
    <n v="0.100228807738068"/>
    <x v="2"/>
    <n v="7908199.0838186108"/>
    <n v="56.976729207537701"/>
    <n v="5"/>
    <n v="11"/>
  </r>
  <r>
    <s v="嘉義縣"/>
    <x v="11"/>
    <n v="2783"/>
    <n v="3434"/>
    <n v="3507"/>
    <n v="3199"/>
    <n v="3025"/>
    <n v="3283"/>
    <n v="3426"/>
    <n v="3556"/>
    <n v="3949"/>
    <n v="4214"/>
    <n v="4430"/>
    <n v="4779"/>
    <n v="5120"/>
    <n v="21755"/>
    <n v="21718"/>
    <n v="19749"/>
    <n v="14619"/>
    <n v="7290"/>
    <n v="2370"/>
    <n v="426"/>
    <n v="63"/>
    <n v="136695"/>
    <n v="3357.3417137617498"/>
    <n v="55948.331184266273"/>
    <n v="2518.0062853213121"/>
    <n v="69935.413980332843"/>
    <n v="73292.755694094594"/>
    <n v="500"/>
    <n v="3416.5675626717912"/>
    <n v="0"/>
    <n v="0"/>
    <n v="0"/>
    <n v="1288291.3238767174"/>
    <n v="0"/>
    <n v="0"/>
    <n v="0"/>
    <n v="12882.913238767174"/>
    <n v="0"/>
    <n v="0"/>
    <n v="0"/>
    <n v="0.18421158188024872"/>
    <n v="5.6610802132444654E-2"/>
    <x v="2"/>
    <n v="7497142.655097547"/>
    <n v="54.845770914060843"/>
    <n v="22"/>
    <n v="12"/>
  </r>
  <r>
    <s v="南投縣"/>
    <x v="12"/>
    <n v="3178"/>
    <n v="3721"/>
    <n v="3911"/>
    <n v="3440"/>
    <n v="3335"/>
    <n v="3576"/>
    <n v="3790"/>
    <n v="4038"/>
    <n v="4197"/>
    <n v="4415"/>
    <n v="4736"/>
    <n v="5044"/>
    <n v="5480"/>
    <n v="20215"/>
    <n v="18817"/>
    <n v="16112"/>
    <n v="11431"/>
    <n v="6126"/>
    <n v="1941"/>
    <n v="361"/>
    <n v="42"/>
    <n v="127906"/>
    <n v="3724.7475508327498"/>
    <n v="52344.123143641678"/>
    <n v="2793.5606631245623"/>
    <n v="65430.1539295521"/>
    <n v="69154.901480384855"/>
    <n v="500"/>
    <n v="3911.5981758557082"/>
    <n v="0"/>
    <n v="0"/>
    <n v="0"/>
    <n v="1190997.636266876"/>
    <n v="0"/>
    <n v="0"/>
    <n v="0"/>
    <n v="11909.97636266876"/>
    <n v="0"/>
    <n v="0"/>
    <n v="0"/>
    <n v="0.18202580381351532"/>
    <n v="6.6431649232411294E-2"/>
    <x v="2"/>
    <n v="7101727.5255801221"/>
    <n v="55.523021012150501"/>
    <n v="18"/>
    <n v="13"/>
  </r>
  <r>
    <s v="宜蘭縣"/>
    <x v="13"/>
    <n v="3258"/>
    <n v="3617"/>
    <n v="3808"/>
    <n v="3344"/>
    <n v="3279"/>
    <n v="3622"/>
    <n v="3581"/>
    <n v="3694"/>
    <n v="3903"/>
    <n v="4081"/>
    <n v="4309"/>
    <n v="4536"/>
    <n v="4739"/>
    <n v="16137"/>
    <n v="16658"/>
    <n v="13741"/>
    <n v="9412"/>
    <n v="5060"/>
    <n v="1647"/>
    <n v="344"/>
    <n v="50"/>
    <n v="112820"/>
    <n v="3673.9360056420001"/>
    <n v="45880.372713991746"/>
    <n v="2755.4520042314998"/>
    <n v="57350.465892489679"/>
    <n v="61024.401898131677"/>
    <n v="500"/>
    <n v="4135.6658213967512"/>
    <n v="0"/>
    <n v="0"/>
    <n v="0"/>
    <n v="1033953.019454803"/>
    <n v="0"/>
    <n v="0"/>
    <n v="0"/>
    <n v="10339.53019454803"/>
    <n v="0"/>
    <n v="0"/>
    <n v="0"/>
    <n v="0.18028676896767878"/>
    <n v="7.4139587466111948E-2"/>
    <x v="2"/>
    <n v="6286136.990095268"/>
    <n v="55.718285677142951"/>
    <n v="15"/>
    <n v="14"/>
  </r>
  <r>
    <s v="新竹市"/>
    <x v="14"/>
    <n v="4910"/>
    <n v="5371"/>
    <n v="5826"/>
    <n v="4840"/>
    <n v="4673"/>
    <n v="5079"/>
    <n v="5189"/>
    <n v="4948"/>
    <n v="4930"/>
    <n v="4859"/>
    <n v="4964"/>
    <n v="5231"/>
    <n v="5420"/>
    <n v="12997"/>
    <n v="10668"/>
    <n v="7982"/>
    <n v="5860"/>
    <n v="3872"/>
    <n v="1455"/>
    <n v="280"/>
    <n v="63"/>
    <n v="109417"/>
    <n v="5535.4994866364996"/>
    <n v="43368.815596980727"/>
    <n v="4151.6246149773742"/>
    <n v="54211.019496225912"/>
    <n v="59746.518982862413"/>
    <n v="500"/>
    <n v="5604.099239095488"/>
    <n v="0"/>
    <n v="0"/>
    <n v="0"/>
    <n v="927002.67960301868"/>
    <n v="0"/>
    <n v="0"/>
    <n v="0"/>
    <n v="9270.0267960301862"/>
    <n v="0"/>
    <n v="0"/>
    <n v="0"/>
    <n v="0.17099893863231166"/>
    <n v="0.1131904102362303"/>
    <x v="2"/>
    <n v="6251426.8726180661"/>
    <n v="57.1339633934221"/>
    <n v="3"/>
    <n v="15"/>
  </r>
  <r>
    <s v="基隆市"/>
    <x v="15"/>
    <n v="1912"/>
    <n v="2265"/>
    <n v="2276"/>
    <n v="2032"/>
    <n v="2197"/>
    <n v="2590"/>
    <n v="2742"/>
    <n v="2914"/>
    <n v="2877"/>
    <n v="3012"/>
    <n v="3120"/>
    <n v="3371"/>
    <n v="3654"/>
    <n v="13628"/>
    <n v="11926"/>
    <n v="9068"/>
    <n v="6156"/>
    <n v="3800"/>
    <n v="1343"/>
    <n v="282"/>
    <n v="72"/>
    <n v="81237"/>
    <n v="2224.9865289990003"/>
    <n v="33662.375059296166"/>
    <n v="1668.7398967492502"/>
    <n v="42077.968824120209"/>
    <n v="44302.955353119207"/>
    <n v="500"/>
    <n v="4121.5701219512193"/>
    <n v="0"/>
    <n v="0"/>
    <n v="0"/>
    <n v="770379.87580244511"/>
    <n v="0"/>
    <n v="0"/>
    <n v="0"/>
    <n v="7703.7987580244508"/>
    <n v="0"/>
    <n v="0"/>
    <n v="0"/>
    <n v="0.18308390289049381"/>
    <n v="6.1999167130879031E-2"/>
    <x v="2"/>
    <n v="4541544.8617618708"/>
    <n v="55.904881541192694"/>
    <n v="21"/>
    <n v="16"/>
  </r>
  <r>
    <s v="花蓮縣"/>
    <x v="16"/>
    <n v="2597"/>
    <n v="2801"/>
    <n v="2783"/>
    <n v="2491"/>
    <n v="2366"/>
    <n v="2568"/>
    <n v="2628"/>
    <n v="2651"/>
    <n v="2770"/>
    <n v="2912"/>
    <n v="3054"/>
    <n v="3205"/>
    <n v="3440"/>
    <n v="13133"/>
    <n v="11203"/>
    <n v="8700"/>
    <n v="6292"/>
    <n v="3833"/>
    <n v="1392"/>
    <n v="257"/>
    <n v="65"/>
    <n v="81141"/>
    <n v="2811.2600225107499"/>
    <n v="32760.818708965351"/>
    <n v="2108.4450168830626"/>
    <n v="40951.023386206689"/>
    <n v="43762.283408717441"/>
    <n v="500"/>
    <n v="4156.901041666667"/>
    <n v="0"/>
    <n v="0"/>
    <n v="0"/>
    <n v="733882.66838905215"/>
    <n v="0"/>
    <n v="0"/>
    <n v="0"/>
    <n v="7338.826683890522"/>
    <n v="0"/>
    <n v="0"/>
    <n v="0"/>
    <n v="0.17920984818080077"/>
    <n v="7.902996177794902E-2"/>
    <x v="2"/>
    <n v="4516791.3419972816"/>
    <n v="55.665956076425992"/>
    <n v="14"/>
    <n v="17"/>
  </r>
  <r>
    <s v="嘉義市"/>
    <x v="17"/>
    <n v="1873"/>
    <n v="2101"/>
    <n v="2208"/>
    <n v="2090"/>
    <n v="2072"/>
    <n v="2356"/>
    <n v="2661"/>
    <n v="2637"/>
    <n v="2672"/>
    <n v="2854"/>
    <n v="3030"/>
    <n v="3310"/>
    <n v="3581"/>
    <n v="9784"/>
    <n v="8339"/>
    <n v="6625"/>
    <n v="4601"/>
    <n v="2575"/>
    <n v="864"/>
    <n v="160"/>
    <n v="29"/>
    <n v="66422"/>
    <n v="2126.8354782420001"/>
    <n v="27597.839368528144"/>
    <n v="1595.1266086815001"/>
    <n v="34497.299210660181"/>
    <n v="36624.134688902181"/>
    <n v="500"/>
    <n v="4799.443891102258"/>
    <n v="0"/>
    <n v="0"/>
    <n v="0"/>
    <n v="624090.51476700802"/>
    <n v="0"/>
    <n v="0"/>
    <n v="0"/>
    <n v="6240.9051476700806"/>
    <n v="0"/>
    <n v="0"/>
    <n v="0"/>
    <n v="0.18090996369192716"/>
    <n v="7.1551177235942079E-2"/>
    <x v="2"/>
    <n v="3768755.2428023182"/>
    <n v="56.739562837648947"/>
    <n v="17"/>
    <n v="18"/>
  </r>
  <r>
    <s v="臺東縣"/>
    <x v="18"/>
    <n v="1674"/>
    <n v="1809"/>
    <n v="1835"/>
    <n v="1689"/>
    <n v="1551"/>
    <n v="1701"/>
    <n v="1754"/>
    <n v="1875"/>
    <n v="1993"/>
    <n v="2010"/>
    <n v="2070"/>
    <n v="2256"/>
    <n v="2437"/>
    <n v="8878"/>
    <n v="7828"/>
    <n v="6324"/>
    <n v="4447"/>
    <n v="2683"/>
    <n v="948"/>
    <n v="186"/>
    <n v="37"/>
    <n v="55985"/>
    <n v="1827.3997761337498"/>
    <n v="22773.281693459387"/>
    <n v="1370.5498321003124"/>
    <n v="28466.602116824233"/>
    <n v="30294.001892957982"/>
    <n v="500"/>
    <n v="4125.4761481832356"/>
    <n v="0"/>
    <n v="0"/>
    <n v="0"/>
    <n v="513361.58114785596"/>
    <n v="0"/>
    <n v="0"/>
    <n v="0"/>
    <n v="5133.6158114785594"/>
    <n v="0"/>
    <n v="0"/>
    <n v="0"/>
    <n v="0.18033820089980138"/>
    <n v="7.4282485970660908E-2"/>
    <x v="2"/>
    <n v="3120770.1781024858"/>
    <n v="55.742970047378506"/>
    <n v="16"/>
    <n v="19"/>
  </r>
  <r>
    <s v="金門縣"/>
    <x v="19"/>
    <n v="1310"/>
    <n v="1312"/>
    <n v="1303"/>
    <n v="1089"/>
    <n v="890"/>
    <n v="857"/>
    <n v="692"/>
    <n v="737"/>
    <n v="687"/>
    <n v="708"/>
    <n v="766"/>
    <n v="764"/>
    <n v="769"/>
    <n v="4160"/>
    <n v="3405"/>
    <n v="2846"/>
    <n v="1983"/>
    <n v="1044"/>
    <n v="499"/>
    <n v="138"/>
    <n v="53"/>
    <n v="26012"/>
    <n v="1344.9599934907499"/>
    <n v="9738.3180338626335"/>
    <n v="1008.7199951180623"/>
    <n v="12172.897542328292"/>
    <n v="13517.857535819041"/>
    <n v="500"/>
    <n v="3923.3033005840539"/>
    <n v="0"/>
    <n v="0"/>
    <n v="0"/>
    <n v="205732.45714083707"/>
    <n v="0"/>
    <n v="0"/>
    <n v="0"/>
    <n v="2057.3245714083705"/>
    <n v="0"/>
    <n v="0"/>
    <n v="0"/>
    <n v="0.16900861641647147"/>
    <n v="0.12135037938878791"/>
    <x v="2"/>
    <n v="1419033.7532564416"/>
    <n v="54.553042951577794"/>
    <n v="2"/>
    <n v="20"/>
  </r>
  <r>
    <s v="澎湖縣"/>
    <x v="20"/>
    <n v="858"/>
    <n v="936"/>
    <n v="947"/>
    <n v="738"/>
    <n v="618"/>
    <n v="650"/>
    <n v="614"/>
    <n v="671"/>
    <n v="724"/>
    <n v="772"/>
    <n v="766"/>
    <n v="877"/>
    <n v="885"/>
    <n v="3711"/>
    <n v="3187"/>
    <n v="3103"/>
    <n v="2545"/>
    <n v="1402"/>
    <n v="538"/>
    <n v="90"/>
    <n v="10"/>
    <n v="24642"/>
    <n v="942.21939782174991"/>
    <n v="9692.8613706997348"/>
    <n v="706.66454836631237"/>
    <n v="12116.076713374669"/>
    <n v="13058.296111196418"/>
    <n v="500"/>
    <n v="3673.0286288297334"/>
    <n v="0"/>
    <n v="0"/>
    <n v="0"/>
    <n v="214482.21675722633"/>
    <n v="0"/>
    <n v="0"/>
    <n v="0"/>
    <n v="2144.8221675722634"/>
    <n v="0"/>
    <n v="0"/>
    <n v="0"/>
    <n v="0.17702282828934565"/>
    <n v="8.8595415336252273E-2"/>
    <x v="2"/>
    <n v="1352940.5810107293"/>
    <n v="54.90384631972767"/>
    <n v="10"/>
    <n v="21"/>
  </r>
  <r>
    <s v="連江縣"/>
    <x v="21"/>
    <n v="143"/>
    <n v="158"/>
    <n v="146"/>
    <n v="111"/>
    <n v="101"/>
    <n v="97"/>
    <n v="79"/>
    <n v="87"/>
    <n v="108"/>
    <n v="80"/>
    <n v="65"/>
    <n v="110"/>
    <n v="91"/>
    <n v="429"/>
    <n v="228"/>
    <n v="201"/>
    <n v="149"/>
    <n v="98"/>
    <n v="46"/>
    <n v="19"/>
    <n v="2"/>
    <n v="2548"/>
    <n v="153.7958545665"/>
    <n v="945.8424044421613"/>
    <n v="115.346890924875"/>
    <n v="1182.3030055527015"/>
    <n v="1336.0988601192016"/>
    <n v="500"/>
    <n v="4700.618752974774"/>
    <n v="0"/>
    <n v="0"/>
    <n v="0"/>
    <n v="19309.590626330686"/>
    <n v="0"/>
    <n v="0"/>
    <n v="0"/>
    <n v="193.09590626330686"/>
    <n v="0"/>
    <n v="0"/>
    <n v="0"/>
    <n v="0.16332184334847277"/>
    <n v="0.13986040709892089"/>
    <x v="2"/>
    <n v="141299.67874024514"/>
    <n v="55.455132943581297"/>
    <n v="1"/>
    <n v="22"/>
  </r>
  <r>
    <s v="新北市"/>
    <x v="0"/>
    <n v="33712"/>
    <n v="36349"/>
    <n v="36947"/>
    <n v="30719"/>
    <n v="28285"/>
    <n v="32214"/>
    <n v="34223"/>
    <n v="34099"/>
    <n v="34038"/>
    <n v="34179"/>
    <n v="35524"/>
    <n v="36806"/>
    <n v="38850"/>
    <n v="139105"/>
    <n v="101333"/>
    <n v="66748"/>
    <n v="45128"/>
    <n v="27801"/>
    <n v="10346"/>
    <n v="2341"/>
    <n v="590"/>
    <n v="839337"/>
    <n v="54468.924491786245"/>
    <n v="335714.14719727822"/>
    <n v="68086.155614732808"/>
    <n v="419642.68399659777"/>
    <n v="474111.60848838399"/>
    <n v="500"/>
    <n v="4896.7963852312278"/>
    <n v="0"/>
    <n v="0"/>
    <n v="1593911.4418484492"/>
    <n v="8223134.401023359"/>
    <n v="0"/>
    <n v="0"/>
    <n v="7969.5572092422462"/>
    <n v="82231.344010233588"/>
    <n v="0"/>
    <n v="0"/>
    <n v="0.11705106768456987"/>
    <n v="0.1959556240253679"/>
    <n v="0.13959837943762035"/>
    <x v="3"/>
    <n v="55581499.522606336"/>
    <n v="66.220718880028329"/>
    <n v="7"/>
    <n v="1"/>
  </r>
  <r>
    <s v="臺北市"/>
    <x v="1"/>
    <n v="26908"/>
    <n v="30949"/>
    <n v="32182"/>
    <n v="27357"/>
    <n v="23525"/>
    <n v="23327"/>
    <n v="22086"/>
    <n v="21666"/>
    <n v="21406"/>
    <n v="21918"/>
    <n v="22406"/>
    <n v="24104"/>
    <n v="25571"/>
    <n v="117310"/>
    <n v="89831"/>
    <n v="66796"/>
    <n v="49991"/>
    <n v="33539"/>
    <n v="13711"/>
    <n v="3095"/>
    <n v="737"/>
    <n v="698415"/>
    <n v="46241.978148842507"/>
    <n v="270582.71048467775"/>
    <n v="57802.472686053137"/>
    <n v="338228.38810584717"/>
    <n v="384470.3662546897"/>
    <n v="500"/>
    <n v="4144.0901679224689"/>
    <n v="0"/>
    <n v="0"/>
    <n v="1389426.1022464314"/>
    <n v="6627968.298830267"/>
    <n v="0"/>
    <n v="0"/>
    <n v="6947.130511232157"/>
    <n v="66279.682988302666"/>
    <n v="0"/>
    <n v="0"/>
    <n v="0.12018742777605074"/>
    <n v="0.19596132471163452"/>
    <n v="0.14595446569611203"/>
    <x v="3"/>
    <n v="45383333.347795345"/>
    <n v="64.980467698711152"/>
    <n v="4"/>
    <n v="2"/>
  </r>
  <r>
    <s v="高雄市"/>
    <x v="2"/>
    <n v="20394"/>
    <n v="23028"/>
    <n v="24296"/>
    <n v="20454"/>
    <n v="19274"/>
    <n v="21887"/>
    <n v="22419"/>
    <n v="22571"/>
    <n v="23204"/>
    <n v="23881"/>
    <n v="24416"/>
    <n v="26056"/>
    <n v="27506"/>
    <n v="108311"/>
    <n v="85450"/>
    <n v="61009"/>
    <n v="40744"/>
    <n v="23241"/>
    <n v="7346"/>
    <n v="1240"/>
    <n v="190"/>
    <n v="626917"/>
    <n v="34717.997885589997"/>
    <n v="253067.31944882305"/>
    <n v="43397.4973569875"/>
    <n v="316334.14931102883"/>
    <n v="351052.14719661884"/>
    <n v="500"/>
    <n v="4435.7116160794285"/>
    <n v="0"/>
    <n v="0"/>
    <n v="934672.18146948563"/>
    <n v="6199078.5223564943"/>
    <n v="0"/>
    <n v="0"/>
    <n v="4673.3609073474281"/>
    <n v="61990.785223564941"/>
    <n v="0"/>
    <n v="0"/>
    <n v="0.10768733664304177"/>
    <n v="0.19596614958764322"/>
    <n v="0.12063853085752424"/>
    <x v="3"/>
    <n v="40312914.402500384"/>
    <n v="64.303431558723702"/>
    <n v="12"/>
    <n v="3"/>
  </r>
  <r>
    <s v="臺中市"/>
    <x v="3"/>
    <n v="23741"/>
    <n v="26535"/>
    <n v="28180"/>
    <n v="23971"/>
    <n v="22262"/>
    <n v="24979"/>
    <n v="26230"/>
    <n v="26570"/>
    <n v="26409"/>
    <n v="27008"/>
    <n v="28002"/>
    <n v="29497"/>
    <n v="31792"/>
    <n v="84286"/>
    <n v="66819"/>
    <n v="49529"/>
    <n v="34194"/>
    <n v="19796"/>
    <n v="6330"/>
    <n v="1228"/>
    <n v="200"/>
    <n v="607558"/>
    <n v="40182.288542825001"/>
    <n v="245128.46180645135"/>
    <n v="50227.860678531251"/>
    <n v="306410.57725806418"/>
    <n v="346592.86580088921"/>
    <n v="500"/>
    <n v="5288.9442867348826"/>
    <n v="0"/>
    <n v="0"/>
    <n v="1181645.4690013479"/>
    <n v="6004129.356188043"/>
    <n v="0"/>
    <n v="0"/>
    <n v="5908.2273450067396"/>
    <n v="60041.293561880433"/>
    <n v="0"/>
    <n v="0"/>
    <n v="0.1176284887548889"/>
    <n v="0.19595045999770641"/>
    <n v="0.14083692427864702"/>
    <x v="3"/>
    <n v="40686629.861512668"/>
    <n v="66.967482711959462"/>
    <n v="6"/>
    <n v="4"/>
  </r>
  <r>
    <s v="桃園縣"/>
    <x v="4"/>
    <n v="16143"/>
    <n v="18385"/>
    <n v="20360"/>
    <n v="18368"/>
    <n v="17393"/>
    <n v="20097"/>
    <n v="21498"/>
    <n v="21380"/>
    <n v="21640"/>
    <n v="22283"/>
    <n v="22806"/>
    <n v="23966"/>
    <n v="25634"/>
    <n v="59990"/>
    <n v="45962"/>
    <n v="32955"/>
    <n v="25950"/>
    <n v="17305"/>
    <n v="5365"/>
    <n v="997"/>
    <n v="201"/>
    <n v="458678"/>
    <n v="28219.894026900001"/>
    <n v="188792.60321736982"/>
    <n v="35274.867533625002"/>
    <n v="235990.75402171229"/>
    <n v="264210.64804861229"/>
    <n v="500"/>
    <n v="5559.8516555635351"/>
    <n v="0"/>
    <n v="0"/>
    <n v="793588.15889778524"/>
    <n v="4624724.8036207408"/>
    <n v="0"/>
    <n v="0"/>
    <n v="3967.9407944889263"/>
    <n v="46247.248036207406"/>
    <n v="0"/>
    <n v="0"/>
    <n v="0.11248634146411954"/>
    <n v="0.1959705931188831"/>
    <n v="0.13003810557110734"/>
    <x v="3"/>
    <n v="30654048.90889623"/>
    <n v="66.83130411507905"/>
    <n v="9"/>
    <n v="5"/>
  </r>
  <r>
    <s v="臺南市"/>
    <x v="5"/>
    <n v="14232"/>
    <n v="15957"/>
    <n v="17299"/>
    <n v="14304"/>
    <n v="13261"/>
    <n v="15388"/>
    <n v="15423"/>
    <n v="15424"/>
    <n v="15522"/>
    <n v="15961"/>
    <n v="16361"/>
    <n v="17360"/>
    <n v="18492"/>
    <n v="68323"/>
    <n v="58366"/>
    <n v="48333"/>
    <n v="34789"/>
    <n v="18559"/>
    <n v="6056"/>
    <n v="1149"/>
    <n v="158"/>
    <n v="440717"/>
    <n v="24349.669025866249"/>
    <n v="177040.55405206484"/>
    <n v="30437.086282332813"/>
    <n v="221300.69256508106"/>
    <n v="245650.36159094732"/>
    <n v="500"/>
    <n v="4304.938089510184"/>
    <n v="0"/>
    <n v="0"/>
    <n v="656485.41870915482"/>
    <n v="4336818.1766654905"/>
    <n v="0"/>
    <n v="0"/>
    <n v="3282.4270935457739"/>
    <n v="43368.181766654903"/>
    <n v="0"/>
    <n v="0"/>
    <n v="0.10784301306301637"/>
    <n v="0.1959694805469305"/>
    <n v="0.1209079003623913"/>
    <x v="3"/>
    <n v="28217486.512974668"/>
    <n v="64.026317371407657"/>
    <n v="11"/>
    <n v="6"/>
  </r>
  <r>
    <s v="彰化縣"/>
    <x v="6"/>
    <n v="10691"/>
    <n v="11754"/>
    <n v="12292"/>
    <n v="10474"/>
    <n v="9689"/>
    <n v="10888"/>
    <n v="11058"/>
    <n v="11275"/>
    <n v="11849"/>
    <n v="12277"/>
    <n v="13176"/>
    <n v="13786"/>
    <n v="14617"/>
    <n v="45444"/>
    <n v="42475"/>
    <n v="36477"/>
    <n v="26082"/>
    <n v="13232"/>
    <n v="4387"/>
    <n v="785"/>
    <n v="111"/>
    <n v="322819"/>
    <n v="17744.392936054999"/>
    <n v="130464.25688983526"/>
    <n v="22180.491170068748"/>
    <n v="163080.32111229407"/>
    <n v="180824.71404834907"/>
    <n v="500"/>
    <n v="4427.1648350122541"/>
    <n v="0"/>
    <n v="0"/>
    <n v="475596.17569595634"/>
    <n v="3195690.5456919684"/>
    <n v="0"/>
    <n v="0"/>
    <n v="2377.9808784797815"/>
    <n v="31956.905456919685"/>
    <n v="0"/>
    <n v="0"/>
    <n v="0.10721046978836632"/>
    <n v="0.19595807292355499"/>
    <n v="0.11972575795610053"/>
    <x v="3"/>
    <n v="20744130.345243156"/>
    <n v="64.259322856595048"/>
    <n v="13"/>
    <n v="7"/>
  </r>
  <r>
    <s v="屏東縣"/>
    <x v="7"/>
    <n v="4958"/>
    <n v="5532"/>
    <n v="6240"/>
    <n v="5243"/>
    <n v="5077"/>
    <n v="5785"/>
    <n v="6172"/>
    <n v="6395"/>
    <n v="6799"/>
    <n v="7159"/>
    <n v="7542"/>
    <n v="8089"/>
    <n v="8721"/>
    <n v="33744"/>
    <n v="30593"/>
    <n v="24852"/>
    <n v="16797"/>
    <n v="8346"/>
    <n v="2632"/>
    <n v="438"/>
    <n v="79"/>
    <n v="201193"/>
    <n v="8586.0503795999994"/>
    <n v="82608.105986851253"/>
    <n v="10732.562974499999"/>
    <n v="103260.13248356407"/>
    <n v="111846.18286316407"/>
    <n v="500"/>
    <n v="3949.6294649875585"/>
    <n v="0"/>
    <n v="0"/>
    <n v="201645.09936283133"/>
    <n v="2023824.2493231392"/>
    <n v="0"/>
    <n v="0"/>
    <n v="1008.2254968141566"/>
    <n v="20238.242493231392"/>
    <n v="0"/>
    <n v="0"/>
    <n v="9.3940794869747976E-2"/>
    <n v="0.19599279999425448"/>
    <n v="9.4151321989296433E-2"/>
    <x v="3"/>
    <n v="12472525.843256406"/>
    <n v="61.992841914263451"/>
    <n v="20"/>
    <n v="8"/>
  </r>
  <r>
    <s v="雲林縣"/>
    <x v="8"/>
    <n v="4830"/>
    <n v="5393"/>
    <n v="5721"/>
    <n v="5006"/>
    <n v="4710"/>
    <n v="5358"/>
    <n v="5587"/>
    <n v="5716"/>
    <n v="6071"/>
    <n v="6309"/>
    <n v="6702"/>
    <n v="7230"/>
    <n v="7696"/>
    <n v="29587"/>
    <n v="28968"/>
    <n v="25033"/>
    <n v="17479"/>
    <n v="8640"/>
    <n v="2748"/>
    <n v="495"/>
    <n v="65"/>
    <n v="189344"/>
    <n v="8164.5817230587509"/>
    <n v="77206.197014461635"/>
    <n v="10205.727153823438"/>
    <n v="96507.74626807704"/>
    <n v="104672.3279911358"/>
    <n v="500"/>
    <n v="3808.2900807381775"/>
    <n v="0"/>
    <n v="0"/>
    <n v="193310.94425956521"/>
    <n v="1891618.4598400788"/>
    <n v="0"/>
    <n v="0"/>
    <n v="966.55472129782606"/>
    <n v="18916.184598400789"/>
    <n v="0"/>
    <n v="0"/>
    <n v="9.4707090120052781E-2"/>
    <n v="0.19600690441838561"/>
    <n v="9.5636725397122604E-2"/>
    <x v="3"/>
    <n v="11691920.057572393"/>
    <n v="61.749620043795382"/>
    <n v="19"/>
    <n v="9"/>
  </r>
  <r>
    <s v="苗栗縣"/>
    <x v="9"/>
    <n v="5424"/>
    <n v="5831"/>
    <n v="6065"/>
    <n v="4872"/>
    <n v="4128"/>
    <n v="4694"/>
    <n v="4925"/>
    <n v="5005"/>
    <n v="5086"/>
    <n v="5336"/>
    <n v="5456"/>
    <n v="5811"/>
    <n v="6190"/>
    <n v="20319"/>
    <n v="19464"/>
    <n v="16760"/>
    <n v="12198"/>
    <n v="6800"/>
    <n v="2275"/>
    <n v="442"/>
    <n v="61"/>
    <n v="147142"/>
    <n v="8820.6262005687495"/>
    <n v="58480.344212532313"/>
    <n v="11025.782750710936"/>
    <n v="73100.430265665389"/>
    <n v="81921.056466234135"/>
    <n v="500"/>
    <n v="4268.84118254225"/>
    <n v="0"/>
    <n v="0"/>
    <n v="249220.83264490336"/>
    <n v="1432674.1978533806"/>
    <n v="0"/>
    <n v="0"/>
    <n v="1246.1041632245169"/>
    <n v="14326.741978533806"/>
    <n v="0"/>
    <n v="0"/>
    <n v="0.11301729694829774"/>
    <n v="0.19598710878262707"/>
    <n v="0.13106239250974741"/>
    <x v="3"/>
    <n v="9515199.5767087266"/>
    <n v="64.666781589952066"/>
    <n v="8"/>
    <n v="10"/>
  </r>
  <r>
    <s v="新竹縣"/>
    <x v="10"/>
    <n v="5371"/>
    <n v="6018"/>
    <n v="6686"/>
    <n v="5685"/>
    <n v="5480"/>
    <n v="6221"/>
    <n v="6250"/>
    <n v="6235"/>
    <n v="6056"/>
    <n v="6016"/>
    <n v="6116"/>
    <n v="6268"/>
    <n v="6542"/>
    <n v="15600"/>
    <n v="15447"/>
    <n v="12831"/>
    <n v="8823"/>
    <n v="5033"/>
    <n v="1685"/>
    <n v="371"/>
    <n v="63"/>
    <n v="138797"/>
    <n v="9275.7613515025005"/>
    <n v="55805.886257467086"/>
    <n v="11594.701689378126"/>
    <n v="69757.357821833852"/>
    <n v="79033.119173336352"/>
    <n v="500"/>
    <n v="5289.9761435363889"/>
    <n v="0"/>
    <n v="0"/>
    <n v="274956.42873311287"/>
    <n v="1367035.3308099974"/>
    <n v="0"/>
    <n v="0"/>
    <n v="1374.7821436655643"/>
    <n v="13670.353308099973"/>
    <n v="0"/>
    <n v="0"/>
    <n v="0.11856985893177385"/>
    <n v="0.19597005584722982"/>
    <n v="0.14252499271736493"/>
    <x v="3"/>
    <n v="9294676.1200590096"/>
    <n v="66.965972751997597"/>
    <n v="5"/>
    <n v="11"/>
  </r>
  <r>
    <s v="嘉義縣"/>
    <x v="11"/>
    <n v="2783"/>
    <n v="3434"/>
    <n v="3507"/>
    <n v="3199"/>
    <n v="3025"/>
    <n v="3283"/>
    <n v="3426"/>
    <n v="3556"/>
    <n v="3949"/>
    <n v="4214"/>
    <n v="4430"/>
    <n v="4779"/>
    <n v="5120"/>
    <n v="21755"/>
    <n v="21718"/>
    <n v="19749"/>
    <n v="14619"/>
    <n v="7290"/>
    <n v="2370"/>
    <n v="426"/>
    <n v="63"/>
    <n v="136695"/>
    <n v="5033.4035229362498"/>
    <n v="55948.331184266273"/>
    <n v="6291.7544036703121"/>
    <n v="69935.413980332843"/>
    <n v="74968.817503269092"/>
    <n v="500"/>
    <n v="3416.5675626717912"/>
    <n v="0"/>
    <n v="0"/>
    <n v="110049.5230309114"/>
    <n v="1370759.5956215954"/>
    <n v="0"/>
    <n v="0"/>
    <n v="550.24761515455702"/>
    <n v="13707.595956215953"/>
    <n v="0"/>
    <n v="0"/>
    <n v="8.7455355033179388E-2"/>
    <n v="0.19600364359136829"/>
    <n v="8.2539526746879463E-2"/>
    <x v="3"/>
    <n v="8251892.2787673473"/>
    <n v="60.367184452740389"/>
    <n v="22"/>
    <n v="12"/>
  </r>
  <r>
    <s v="南投縣"/>
    <x v="12"/>
    <n v="3178"/>
    <n v="3721"/>
    <n v="3911"/>
    <n v="3440"/>
    <n v="3335"/>
    <n v="3576"/>
    <n v="3790"/>
    <n v="4038"/>
    <n v="4197"/>
    <n v="4415"/>
    <n v="4736"/>
    <n v="5044"/>
    <n v="5480"/>
    <n v="20215"/>
    <n v="18817"/>
    <n v="16112"/>
    <n v="11431"/>
    <n v="6126"/>
    <n v="1941"/>
    <n v="361"/>
    <n v="42"/>
    <n v="127906"/>
    <n v="5565.9565847212498"/>
    <n v="52344.123143641678"/>
    <n v="6957.4457309015625"/>
    <n v="65430.1539295521"/>
    <n v="70996.110514273343"/>
    <n v="500"/>
    <n v="3911.5981758557082"/>
    <n v="0"/>
    <n v="0"/>
    <n v="131879.01610871431"/>
    <n v="1282220.3832859842"/>
    <n v="0"/>
    <n v="0"/>
    <n v="659.39508054357157"/>
    <n v="12822.203832859841"/>
    <n v="0"/>
    <n v="0"/>
    <n v="9.4775454390518918E-2"/>
    <n v="0.19596780784996107"/>
    <n v="9.611377865182219E-2"/>
    <x v="3"/>
    <n v="7934504.5391355222"/>
    <n v="62.033872837361201"/>
    <n v="18"/>
    <n v="13"/>
  </r>
  <r>
    <s v="宜蘭縣"/>
    <x v="13"/>
    <n v="3258"/>
    <n v="3617"/>
    <n v="3808"/>
    <n v="3344"/>
    <n v="3279"/>
    <n v="3622"/>
    <n v="3581"/>
    <n v="3694"/>
    <n v="3903"/>
    <n v="4081"/>
    <n v="4309"/>
    <n v="4536"/>
    <n v="4739"/>
    <n v="16137"/>
    <n v="16658"/>
    <n v="13741"/>
    <n v="9412"/>
    <n v="5060"/>
    <n v="1647"/>
    <n v="344"/>
    <n v="50"/>
    <n v="112820"/>
    <n v="5465.1106760699995"/>
    <n v="45880.372713991746"/>
    <n v="6831.3883450874991"/>
    <n v="57350.465892489679"/>
    <n v="62815.576568559678"/>
    <n v="500"/>
    <n v="4135.6658213967512"/>
    <n v="0"/>
    <n v="0"/>
    <n v="136893.02436358822"/>
    <n v="1123859.7656858852"/>
    <n v="0"/>
    <n v="0"/>
    <n v="684.46512181794105"/>
    <n v="11238.597656858852"/>
    <n v="0"/>
    <n v="0"/>
    <n v="0.10019414608600678"/>
    <n v="0.1959634936170693"/>
    <n v="0.1064380022397025"/>
    <x v="3"/>
    <n v="7101324.2582664676"/>
    <n v="62.943842033916575"/>
    <n v="15"/>
    <n v="14"/>
  </r>
  <r>
    <s v="新竹市"/>
    <x v="14"/>
    <n v="4910"/>
    <n v="5371"/>
    <n v="5826"/>
    <n v="4840"/>
    <n v="4673"/>
    <n v="5079"/>
    <n v="5189"/>
    <n v="4948"/>
    <n v="4930"/>
    <n v="4859"/>
    <n v="4964"/>
    <n v="5231"/>
    <n v="5420"/>
    <n v="12997"/>
    <n v="10668"/>
    <n v="7982"/>
    <n v="5860"/>
    <n v="3872"/>
    <n v="1455"/>
    <n v="280"/>
    <n v="63"/>
    <n v="109417"/>
    <n v="8234.0124777274996"/>
    <n v="43368.815596980727"/>
    <n v="10292.515597159374"/>
    <n v="54211.019496225912"/>
    <n v="62445.03197395341"/>
    <n v="500"/>
    <n v="5604.099239095488"/>
    <n v="0"/>
    <n v="0"/>
    <n v="261313.5062909541"/>
    <n v="1062454.876047231"/>
    <n v="0"/>
    <n v="0"/>
    <n v="1306.5675314547705"/>
    <n v="10624.548760472309"/>
    <n v="0"/>
    <n v="0"/>
    <n v="0.12694345897473008"/>
    <n v="0.19598503882060314"/>
    <n v="0.15956513983703899"/>
    <x v="3"/>
    <n v="7479605.0690544657"/>
    <n v="68.358710886374752"/>
    <n v="3"/>
    <n v="15"/>
  </r>
  <r>
    <s v="基隆市"/>
    <x v="15"/>
    <n v="1912"/>
    <n v="2265"/>
    <n v="2276"/>
    <n v="2032"/>
    <n v="2197"/>
    <n v="2590"/>
    <n v="2742"/>
    <n v="2914"/>
    <n v="2877"/>
    <n v="3012"/>
    <n v="3120"/>
    <n v="3371"/>
    <n v="3654"/>
    <n v="13628"/>
    <n v="11926"/>
    <n v="9068"/>
    <n v="6156"/>
    <n v="3800"/>
    <n v="1343"/>
    <n v="282"/>
    <n v="72"/>
    <n v="81237"/>
    <n v="3322.0868816650009"/>
    <n v="33662.375059296166"/>
    <n v="4152.6086020812509"/>
    <n v="42077.968824120209"/>
    <n v="45400.055705785213"/>
    <n v="500"/>
    <n v="4121.5701219512193"/>
    <n v="0"/>
    <n v="0"/>
    <n v="76054.022034157824"/>
    <n v="824850.93142406107"/>
    <n v="0"/>
    <n v="0"/>
    <n v="380.27011017078911"/>
    <n v="8248.5093142406113"/>
    <n v="0"/>
    <n v="0"/>
    <n v="9.1573790503685096E-2"/>
    <n v="0.19602917024626784"/>
    <n v="8.982385324323755E-2"/>
    <x v="3"/>
    <n v="5038318.6028282717"/>
    <n v="62.019998311462409"/>
    <n v="21"/>
    <n v="16"/>
  </r>
  <r>
    <s v="花蓮縣"/>
    <x v="16"/>
    <n v="2597"/>
    <n v="2801"/>
    <n v="2783"/>
    <n v="2491"/>
    <n v="2366"/>
    <n v="2568"/>
    <n v="2628"/>
    <n v="2651"/>
    <n v="2770"/>
    <n v="2912"/>
    <n v="3054"/>
    <n v="3205"/>
    <n v="3440"/>
    <n v="13133"/>
    <n v="11203"/>
    <n v="8700"/>
    <n v="6292"/>
    <n v="3833"/>
    <n v="1392"/>
    <n v="257"/>
    <n v="65"/>
    <n v="81141"/>
    <n v="4160.8393708512494"/>
    <n v="32760.818708965351"/>
    <n v="5201.0492135640616"/>
    <n v="40951.023386206689"/>
    <n v="45111.862757057941"/>
    <n v="500"/>
    <n v="4156.901041666667"/>
    <n v="0"/>
    <n v="0"/>
    <n v="107774.31655278687"/>
    <n v="802523.8657213503"/>
    <n v="0"/>
    <n v="0"/>
    <n v="538.87158276393438"/>
    <n v="8025.2386572135028"/>
    <n v="0"/>
    <n v="0"/>
    <n v="0.10360824530530989"/>
    <n v="0.19597162643599769"/>
    <n v="0.11269373010974802"/>
    <x v="3"/>
    <n v="5135312.1813334813"/>
    <n v="63.288746519435072"/>
    <n v="14"/>
    <n v="17"/>
  </r>
  <r>
    <s v="嘉義市"/>
    <x v="17"/>
    <n v="1873"/>
    <n v="2101"/>
    <n v="2208"/>
    <n v="2090"/>
    <n v="2072"/>
    <n v="2356"/>
    <n v="2661"/>
    <n v="2637"/>
    <n v="2672"/>
    <n v="2854"/>
    <n v="3030"/>
    <n v="3310"/>
    <n v="3581"/>
    <n v="9784"/>
    <n v="8339"/>
    <n v="6625"/>
    <n v="4601"/>
    <n v="2575"/>
    <n v="864"/>
    <n v="160"/>
    <n v="29"/>
    <n v="66422"/>
    <n v="3166.3797970700007"/>
    <n v="27597.839368528144"/>
    <n v="3957.9747463375006"/>
    <n v="34497.299210660181"/>
    <n v="37663.679007730185"/>
    <n v="500"/>
    <n v="4799.443891102258"/>
    <n v="0"/>
    <n v="0"/>
    <n v="78120.679036652771"/>
    <n v="676148.80069894099"/>
    <n v="0"/>
    <n v="0"/>
    <n v="390.60339518326384"/>
    <n v="6761.4880069894098"/>
    <n v="0"/>
    <n v="0"/>
    <n v="9.868769262479693E-2"/>
    <n v="0.19600050327707999"/>
    <n v="0.10292410738676511"/>
    <x v="3"/>
    <n v="4241324.8703335188"/>
    <n v="63.854218035191934"/>
    <n v="17"/>
    <n v="18"/>
  </r>
  <r>
    <s v="臺東縣"/>
    <x v="18"/>
    <n v="1674"/>
    <n v="1809"/>
    <n v="1835"/>
    <n v="1689"/>
    <n v="1551"/>
    <n v="1701"/>
    <n v="1754"/>
    <n v="1875"/>
    <n v="1993"/>
    <n v="2010"/>
    <n v="2070"/>
    <n v="2256"/>
    <n v="2437"/>
    <n v="8878"/>
    <n v="7828"/>
    <n v="6324"/>
    <n v="4447"/>
    <n v="2683"/>
    <n v="948"/>
    <n v="186"/>
    <n v="37"/>
    <n v="55985"/>
    <n v="2707.5182935562498"/>
    <n v="22773.281693459387"/>
    <n v="3384.3978669453122"/>
    <n v="28466.602116824233"/>
    <n v="31174.120410380485"/>
    <n v="500"/>
    <n v="4125.4761481832356"/>
    <n v="0"/>
    <n v="0"/>
    <n v="67839.45156287578"/>
    <n v="558055.68295783084"/>
    <n v="0"/>
    <n v="0"/>
    <n v="339.19725781437887"/>
    <n v="5580.5568295783087"/>
    <n v="0"/>
    <n v="0"/>
    <n v="0.10022381266908531"/>
    <n v="0.19603874065040264"/>
    <n v="0.10625719345295015"/>
    <x v="3"/>
    <n v="3523539.7850714857"/>
    <n v="62.937211486496125"/>
    <n v="16"/>
    <n v="19"/>
  </r>
  <r>
    <s v="金門縣"/>
    <x v="19"/>
    <n v="1310"/>
    <n v="1312"/>
    <n v="1303"/>
    <n v="1089"/>
    <n v="890"/>
    <n v="857"/>
    <n v="692"/>
    <n v="737"/>
    <n v="687"/>
    <n v="708"/>
    <n v="766"/>
    <n v="764"/>
    <n v="769"/>
    <n v="4160"/>
    <n v="3405"/>
    <n v="2846"/>
    <n v="1983"/>
    <n v="1044"/>
    <n v="499"/>
    <n v="138"/>
    <n v="53"/>
    <n v="26012"/>
    <n v="1976.97998915125"/>
    <n v="9738.3180338626335"/>
    <n v="2471.2249864390624"/>
    <n v="12172.897542328292"/>
    <n v="14149.877531479542"/>
    <n v="500"/>
    <n v="3923.3033005840539"/>
    <n v="0"/>
    <n v="0"/>
    <n v="64850.76870409456"/>
    <n v="238644.12559237107"/>
    <n v="0"/>
    <n v="0"/>
    <n v="324.2538435204728"/>
    <n v="2386.4412559237107"/>
    <n v="0"/>
    <n v="0"/>
    <n v="0.13121178577419201"/>
    <n v="0.19604545652548552"/>
    <n v="0.16875200146574257"/>
    <x v="3"/>
    <n v="1711534.7515206416"/>
    <n v="65.797891416294078"/>
    <n v="2"/>
    <n v="20"/>
  </r>
  <r>
    <s v="澎湖縣"/>
    <x v="20"/>
    <n v="858"/>
    <n v="936"/>
    <n v="947"/>
    <n v="738"/>
    <n v="618"/>
    <n v="650"/>
    <n v="614"/>
    <n v="671"/>
    <n v="724"/>
    <n v="772"/>
    <n v="766"/>
    <n v="877"/>
    <n v="885"/>
    <n v="3711"/>
    <n v="3187"/>
    <n v="3103"/>
    <n v="2545"/>
    <n v="1402"/>
    <n v="538"/>
    <n v="90"/>
    <n v="10"/>
    <n v="24642"/>
    <n v="1397.0496630362497"/>
    <n v="9692.8613706997348"/>
    <n v="1746.3120787953121"/>
    <n v="12116.076713374669"/>
    <n v="13513.126376410919"/>
    <n v="500"/>
    <n v="3673.0286288297334"/>
    <n v="0"/>
    <n v="0"/>
    <n v="38463.269754931069"/>
    <n v="237472.97578640253"/>
    <n v="0"/>
    <n v="0"/>
    <n v="192.31634877465535"/>
    <n v="2374.7297578640255"/>
    <n v="0"/>
    <n v="0"/>
    <n v="0.11012713655815985"/>
    <n v="0.19599824382447281"/>
    <n v="0.12597483052716696"/>
    <x v="3"/>
    <n v="1560870.0870965293"/>
    <n v="63.341858903357249"/>
    <n v="10"/>
    <n v="21"/>
  </r>
  <r>
    <s v="連江縣"/>
    <x v="21"/>
    <n v="143"/>
    <n v="158"/>
    <n v="146"/>
    <n v="111"/>
    <n v="101"/>
    <n v="97"/>
    <n v="79"/>
    <n v="87"/>
    <n v="108"/>
    <n v="80"/>
    <n v="65"/>
    <n v="110"/>
    <n v="91"/>
    <n v="429"/>
    <n v="228"/>
    <n v="201"/>
    <n v="149"/>
    <n v="98"/>
    <n v="46"/>
    <n v="19"/>
    <n v="2"/>
    <n v="2548"/>
    <n v="227.44042427750003"/>
    <n v="945.8424044421613"/>
    <n v="284.30053034687501"/>
    <n v="1182.3030055527015"/>
    <n v="1409.7434298302014"/>
    <n v="500"/>
    <n v="4700.618752974774"/>
    <n v="0"/>
    <n v="0"/>
    <n v="8109.7371249080343"/>
    <n v="23144.99997363186"/>
    <n v="0"/>
    <n v="0"/>
    <n v="40.54868562454017"/>
    <n v="231.4499997363186"/>
    <n v="0"/>
    <n v="0"/>
    <n v="0.14262613430606946"/>
    <n v="0.19576199895399965"/>
    <n v="0.19384961469664838"/>
    <x v="3"/>
    <n v="175090.40662464517"/>
    <n v="68.7168000881653"/>
    <n v="1"/>
    <n v="22"/>
  </r>
  <r>
    <s v="新北市"/>
    <x v="0"/>
    <n v="33712"/>
    <n v="36349"/>
    <n v="36947"/>
    <n v="30719"/>
    <n v="28285"/>
    <n v="32214"/>
    <n v="34223"/>
    <n v="34099"/>
    <n v="34038"/>
    <n v="34179"/>
    <n v="35524"/>
    <n v="36806"/>
    <n v="38850"/>
    <n v="139105"/>
    <n v="101333"/>
    <n v="66748"/>
    <n v="45128"/>
    <n v="27801"/>
    <n v="10346"/>
    <n v="2341"/>
    <n v="590"/>
    <n v="839337"/>
    <n v="54468.924491786245"/>
    <n v="335714.14719727822"/>
    <n v="68086.155614732808"/>
    <n v="335714.14719727822"/>
    <n v="390183.07168906444"/>
    <n v="500"/>
    <n v="4896.7963852312278"/>
    <n v="0"/>
    <n v="0"/>
    <n v="2042785.0150570131"/>
    <n v="22046.662010704222"/>
    <n v="0"/>
    <n v="0"/>
    <n v="10213.925075285066"/>
    <n v="220.46662010704222"/>
    <n v="0"/>
    <n v="0"/>
    <n v="0.15001471272780934"/>
    <n v="6.567093521307214E-4"/>
    <n v="0.13959837943762035"/>
    <x v="4"/>
    <n v="47188645.842674382"/>
    <n v="56.221334032306906"/>
    <n v="7"/>
    <n v="1"/>
  </r>
  <r>
    <s v="臺北市"/>
    <x v="1"/>
    <n v="26908"/>
    <n v="30949"/>
    <n v="32182"/>
    <n v="27357"/>
    <n v="23525"/>
    <n v="23327"/>
    <n v="22086"/>
    <n v="21666"/>
    <n v="21406"/>
    <n v="21918"/>
    <n v="22406"/>
    <n v="24104"/>
    <n v="25571"/>
    <n v="117310"/>
    <n v="89831"/>
    <n v="66796"/>
    <n v="49991"/>
    <n v="33539"/>
    <n v="13711"/>
    <n v="3095"/>
    <n v="737"/>
    <n v="698415"/>
    <n v="46241.978148842507"/>
    <n v="270582.71048467775"/>
    <n v="57802.472686053137"/>
    <n v="270582.71048467775"/>
    <n v="316824.68863352027"/>
    <n v="500"/>
    <n v="4144.0901679224689"/>
    <n v="0"/>
    <n v="0"/>
    <n v="1748114.8988568375"/>
    <n v="19792.046629743279"/>
    <n v="0"/>
    <n v="0"/>
    <n v="8740.5744942841884"/>
    <n v="197.9204662974328"/>
    <n v="0"/>
    <n v="0"/>
    <n v="0.15121454304831422"/>
    <n v="7.3146013632175658E-4"/>
    <n v="0.14595446569611203"/>
    <x v="4"/>
    <n v="38618765.585678399"/>
    <n v="55.294868503222865"/>
    <n v="4"/>
    <n v="2"/>
  </r>
  <r>
    <s v="高雄市"/>
    <x v="2"/>
    <n v="20394"/>
    <n v="23028"/>
    <n v="24296"/>
    <n v="20454"/>
    <n v="19274"/>
    <n v="21887"/>
    <n v="22419"/>
    <n v="22571"/>
    <n v="23204"/>
    <n v="23881"/>
    <n v="24416"/>
    <n v="26056"/>
    <n v="27506"/>
    <n v="108311"/>
    <n v="85450"/>
    <n v="61009"/>
    <n v="40744"/>
    <n v="23241"/>
    <n v="7346"/>
    <n v="1240"/>
    <n v="190"/>
    <n v="626917"/>
    <n v="34717.997885589997"/>
    <n v="253067.31944882305"/>
    <n v="43397.4973569875"/>
    <n v="253067.31944882305"/>
    <n v="287785.31733441306"/>
    <n v="500"/>
    <n v="4435.7116160794285"/>
    <n v="0"/>
    <n v="0"/>
    <n v="1241019.6450716946"/>
    <n v="19141.119791418689"/>
    <n v="0"/>
    <n v="0"/>
    <n v="6205.0982253584734"/>
    <n v="191.41119791418689"/>
    <n v="0"/>
    <n v="0"/>
    <n v="0.14298285853479936"/>
    <n v="7.56364742516251E-4"/>
    <n v="0.12063853085752424"/>
    <x v="4"/>
    <n v="33986231.416279808"/>
    <n v="54.211692163842756"/>
    <n v="12"/>
    <n v="3"/>
  </r>
  <r>
    <s v="臺中市"/>
    <x v="3"/>
    <n v="23741"/>
    <n v="26535"/>
    <n v="28180"/>
    <n v="23971"/>
    <n v="22262"/>
    <n v="24979"/>
    <n v="26230"/>
    <n v="26570"/>
    <n v="26409"/>
    <n v="27008"/>
    <n v="28002"/>
    <n v="29497"/>
    <n v="31792"/>
    <n v="84286"/>
    <n v="66819"/>
    <n v="49529"/>
    <n v="34194"/>
    <n v="19796"/>
    <n v="6330"/>
    <n v="1228"/>
    <n v="200"/>
    <n v="607558"/>
    <n v="40182.288542825001"/>
    <n v="245128.46180645135"/>
    <n v="50227.860678531251"/>
    <n v="245128.46180645135"/>
    <n v="285310.75034927635"/>
    <n v="500"/>
    <n v="5288.9442867348826"/>
    <n v="0"/>
    <n v="0"/>
    <n v="1499619.0755287665"/>
    <n v="18835.40361733859"/>
    <n v="0"/>
    <n v="0"/>
    <n v="7498.0953776438328"/>
    <n v="188.35403617338591"/>
    <n v="0"/>
    <n v="0"/>
    <n v="0.14928159942214544"/>
    <n v="7.6838909192889469E-4"/>
    <n v="0.14083692427864702"/>
    <x v="4"/>
    <n v="34558418.316351384"/>
    <n v="56.880854694286612"/>
    <n v="6"/>
    <n v="4"/>
  </r>
  <r>
    <s v="桃園縣"/>
    <x v="4"/>
    <n v="16143"/>
    <n v="18385"/>
    <n v="20360"/>
    <n v="18368"/>
    <n v="17393"/>
    <n v="20097"/>
    <n v="21498"/>
    <n v="21380"/>
    <n v="21640"/>
    <n v="22283"/>
    <n v="22806"/>
    <n v="23966"/>
    <n v="25634"/>
    <n v="59990"/>
    <n v="45962"/>
    <n v="32955"/>
    <n v="25950"/>
    <n v="17305"/>
    <n v="5365"/>
    <n v="997"/>
    <n v="201"/>
    <n v="458678"/>
    <n v="28219.894026900001"/>
    <n v="188792.60321736982"/>
    <n v="35274.867533625002"/>
    <n v="188792.60321736982"/>
    <n v="217012.49724426982"/>
    <n v="500"/>
    <n v="5559.8516555635351"/>
    <n v="0"/>
    <n v="0"/>
    <n v="1021839.0069917889"/>
    <n v="16531.802114775161"/>
    <n v="0"/>
    <n v="0"/>
    <n v="5109.1950349589442"/>
    <n v="165.31802114775161"/>
    <n v="0"/>
    <n v="0"/>
    <n v="0.14483952434658232"/>
    <n v="8.7565941848584861E-4"/>
    <n v="0.13003810557110734"/>
    <x v="4"/>
    <n v="25934233.828461982"/>
    <n v="56.541263868033745"/>
    <n v="9"/>
    <n v="5"/>
  </r>
  <r>
    <s v="臺南市"/>
    <x v="5"/>
    <n v="14232"/>
    <n v="15957"/>
    <n v="17299"/>
    <n v="14304"/>
    <n v="13261"/>
    <n v="15388"/>
    <n v="15423"/>
    <n v="15424"/>
    <n v="15522"/>
    <n v="15961"/>
    <n v="16361"/>
    <n v="17360"/>
    <n v="18492"/>
    <n v="68323"/>
    <n v="58366"/>
    <n v="48333"/>
    <n v="34789"/>
    <n v="18559"/>
    <n v="6056"/>
    <n v="1149"/>
    <n v="158"/>
    <n v="440717"/>
    <n v="24349.669025866249"/>
    <n v="177040.55405206484"/>
    <n v="30437.086282332813"/>
    <n v="177040.55405206484"/>
    <n v="201390.22307793109"/>
    <n v="500"/>
    <n v="4304.938089510184"/>
    <n v="0"/>
    <n v="0"/>
    <n v="860511.81147150137"/>
    <n v="16009.83495734349"/>
    <n v="0"/>
    <n v="0"/>
    <n v="4302.5590573575064"/>
    <n v="160.09834957343489"/>
    <n v="0"/>
    <n v="0"/>
    <n v="0.14135909782714398"/>
    <n v="9.0430325656545613E-4"/>
    <n v="0.1209079003623913"/>
    <x v="4"/>
    <n v="23791472.661673047"/>
    <n v="53.983560111529727"/>
    <n v="11"/>
    <n v="6"/>
  </r>
  <r>
    <s v="彰化縣"/>
    <x v="6"/>
    <n v="10691"/>
    <n v="11754"/>
    <n v="12292"/>
    <n v="10474"/>
    <n v="9689"/>
    <n v="10888"/>
    <n v="11058"/>
    <n v="11275"/>
    <n v="11849"/>
    <n v="12277"/>
    <n v="13176"/>
    <n v="13786"/>
    <n v="14617"/>
    <n v="45444"/>
    <n v="42475"/>
    <n v="36477"/>
    <n v="26082"/>
    <n v="13232"/>
    <n v="4387"/>
    <n v="785"/>
    <n v="111"/>
    <n v="322819"/>
    <n v="17744.392936054999"/>
    <n v="130464.25688983526"/>
    <n v="22180.491170068748"/>
    <n v="130464.25688983526"/>
    <n v="148208.64982589026"/>
    <n v="500"/>
    <n v="4427.1648350122541"/>
    <n v="0"/>
    <n v="0"/>
    <n v="617355.46424430376"/>
    <n v="13740.871765583359"/>
    <n v="0"/>
    <n v="0"/>
    <n v="3086.7773212215188"/>
    <n v="137.40871765583358"/>
    <n v="0"/>
    <n v="0"/>
    <n v="0.13916631951716835"/>
    <n v="1.0532288377793947E-3"/>
    <n v="0.11972575795610053"/>
    <x v="4"/>
    <n v="17482523.922997274"/>
    <n v="54.155808434439344"/>
    <n v="13"/>
    <n v="7"/>
  </r>
  <r>
    <s v="屏東縣"/>
    <x v="7"/>
    <n v="4958"/>
    <n v="5532"/>
    <n v="6240"/>
    <n v="5243"/>
    <n v="5077"/>
    <n v="5785"/>
    <n v="6172"/>
    <n v="6395"/>
    <n v="6799"/>
    <n v="7159"/>
    <n v="7542"/>
    <n v="8089"/>
    <n v="8721"/>
    <n v="33744"/>
    <n v="30593"/>
    <n v="24852"/>
    <n v="16797"/>
    <n v="8346"/>
    <n v="2632"/>
    <n v="438"/>
    <n v="79"/>
    <n v="201193"/>
    <n v="8586.0503795999994"/>
    <n v="82608.105986851253"/>
    <n v="10732.562974499999"/>
    <n v="82608.105986851253"/>
    <n v="91194.156366451251"/>
    <n v="500"/>
    <n v="3949.6294649875585"/>
    <n v="0"/>
    <n v="0"/>
    <n v="267367.39528138755"/>
    <n v="10935.398855428355"/>
    <n v="0"/>
    <n v="0"/>
    <n v="1336.8369764069378"/>
    <n v="109.35398855428355"/>
    <n v="0"/>
    <n v="0"/>
    <n v="0.12455896877411217"/>
    <n v="1.3237682579441954E-3"/>
    <n v="9.4151321989296433E-2"/>
    <x v="4"/>
    <n v="10407323.193585124"/>
    <n v="51.72805810135106"/>
    <n v="20"/>
    <n v="8"/>
  </r>
  <r>
    <s v="雲林縣"/>
    <x v="8"/>
    <n v="4830"/>
    <n v="5393"/>
    <n v="5721"/>
    <n v="5006"/>
    <n v="4710"/>
    <n v="5358"/>
    <n v="5587"/>
    <n v="5716"/>
    <n v="6071"/>
    <n v="6309"/>
    <n v="6702"/>
    <n v="7230"/>
    <n v="7696"/>
    <n v="29587"/>
    <n v="28968"/>
    <n v="25033"/>
    <n v="17479"/>
    <n v="8640"/>
    <n v="2748"/>
    <n v="495"/>
    <n v="65"/>
    <n v="189344"/>
    <n v="8164.5817230587509"/>
    <n v="77206.197014461635"/>
    <n v="10205.727153823438"/>
    <n v="77206.197014461635"/>
    <n v="85370.778737520392"/>
    <n v="500"/>
    <n v="3808.2900807381775"/>
    <n v="0"/>
    <n v="0"/>
    <n v="254271.51243390609"/>
    <n v="10573.795193422216"/>
    <n v="0"/>
    <n v="0"/>
    <n v="1271.3575621695304"/>
    <n v="105.73795193422217"/>
    <n v="0"/>
    <n v="0"/>
    <n v="0.12457295232444397"/>
    <n v="1.369552652806046E-3"/>
    <n v="9.5636725397122604E-2"/>
    <x v="4"/>
    <n v="9761765.1322108507"/>
    <n v="51.555714108769493"/>
    <n v="19"/>
    <n v="9"/>
  </r>
  <r>
    <s v="苗栗縣"/>
    <x v="9"/>
    <n v="5424"/>
    <n v="5831"/>
    <n v="6065"/>
    <n v="4872"/>
    <n v="4128"/>
    <n v="4694"/>
    <n v="4925"/>
    <n v="5005"/>
    <n v="5086"/>
    <n v="5336"/>
    <n v="5456"/>
    <n v="5811"/>
    <n v="6190"/>
    <n v="20319"/>
    <n v="19464"/>
    <n v="16760"/>
    <n v="12198"/>
    <n v="6800"/>
    <n v="2275"/>
    <n v="442"/>
    <n v="61"/>
    <n v="147142"/>
    <n v="8820.6262005687495"/>
    <n v="58480.344212532313"/>
    <n v="11025.782750710936"/>
    <n v="58480.344212532313"/>
    <n v="67300.970413101066"/>
    <n v="500"/>
    <n v="4268.84118254225"/>
    <n v="0"/>
    <n v="0"/>
    <n v="303803.0314834264"/>
    <n v="9201.2229090349101"/>
    <n v="0"/>
    <n v="0"/>
    <n v="1519.0151574171321"/>
    <n v="92.012229090349095"/>
    <n v="0"/>
    <n v="0"/>
    <n v="0.1377693712783509"/>
    <n v="1.5733872693353764E-3"/>
    <n v="0.13106239250974741"/>
    <x v="4"/>
    <n v="8053190.971395418"/>
    <n v="54.730742897306129"/>
    <n v="8"/>
    <n v="10"/>
  </r>
  <r>
    <s v="新竹縣"/>
    <x v="10"/>
    <n v="5371"/>
    <n v="6018"/>
    <n v="6686"/>
    <n v="5685"/>
    <n v="5480"/>
    <n v="6221"/>
    <n v="6250"/>
    <n v="6235"/>
    <n v="6056"/>
    <n v="6016"/>
    <n v="6116"/>
    <n v="6268"/>
    <n v="6542"/>
    <n v="15600"/>
    <n v="15447"/>
    <n v="12831"/>
    <n v="8823"/>
    <n v="5033"/>
    <n v="1685"/>
    <n v="371"/>
    <n v="63"/>
    <n v="138797"/>
    <n v="9275.7613515025005"/>
    <n v="55805.886257467086"/>
    <n v="11594.701689378126"/>
    <n v="55805.886257467086"/>
    <n v="65081.647608969586"/>
    <n v="500"/>
    <n v="5289.9761435363889"/>
    <n v="0"/>
    <n v="0"/>
    <n v="328688.59108137176"/>
    <n v="8989.3986175654027"/>
    <n v="0"/>
    <n v="0"/>
    <n v="1643.4429554068588"/>
    <n v="89.893986175654021"/>
    <n v="0"/>
    <n v="0"/>
    <n v="0.14174085711169374"/>
    <n v="1.6108334121049065E-3"/>
    <n v="0.14252499271736493"/>
    <x v="4"/>
    <n v="7899528.9636223335"/>
    <n v="56.914263014491191"/>
    <n v="5"/>
    <n v="11"/>
  </r>
  <r>
    <s v="嘉義縣"/>
    <x v="11"/>
    <n v="2783"/>
    <n v="3434"/>
    <n v="3507"/>
    <n v="3199"/>
    <n v="3025"/>
    <n v="3283"/>
    <n v="3426"/>
    <n v="3556"/>
    <n v="3949"/>
    <n v="4214"/>
    <n v="4430"/>
    <n v="4779"/>
    <n v="5120"/>
    <n v="21755"/>
    <n v="21718"/>
    <n v="19749"/>
    <n v="14619"/>
    <n v="7290"/>
    <n v="2370"/>
    <n v="426"/>
    <n v="63"/>
    <n v="136695"/>
    <n v="5033.4035229362498"/>
    <n v="55948.331184266273"/>
    <n v="6291.7544036703121"/>
    <n v="55948.331184266273"/>
    <n v="60981.734707202522"/>
    <n v="500"/>
    <n v="3416.5675626717912"/>
    <n v="0"/>
    <n v="26.133938664912019"/>
    <n v="142314.41741383582"/>
    <n v="8999.5897503654069"/>
    <n v="0"/>
    <n v="7.6491795304861497E-3"/>
    <n v="711.57208706917913"/>
    <n v="89.995897503654064"/>
    <n v="0"/>
    <n v="1.3671863608037773E-7"/>
    <n v="0.11309597314448282"/>
    <n v="1.608553742331507E-3"/>
    <n v="8.2539526746879463E-2"/>
    <x v="4"/>
    <n v="6853210.1330993548"/>
    <n v="50.135046147257434"/>
    <n v="22"/>
    <n v="12"/>
  </r>
  <r>
    <s v="南投縣"/>
    <x v="12"/>
    <n v="3178"/>
    <n v="3721"/>
    <n v="3911"/>
    <n v="3440"/>
    <n v="3335"/>
    <n v="3576"/>
    <n v="3790"/>
    <n v="4038"/>
    <n v="4197"/>
    <n v="4415"/>
    <n v="4736"/>
    <n v="5044"/>
    <n v="5480"/>
    <n v="20215"/>
    <n v="18817"/>
    <n v="16112"/>
    <n v="11431"/>
    <n v="6126"/>
    <n v="1941"/>
    <n v="361"/>
    <n v="42"/>
    <n v="127906"/>
    <n v="5565.9565847212498"/>
    <n v="52344.123143641678"/>
    <n v="6957.4457309015625"/>
    <n v="52344.123143641678"/>
    <n v="57910.079728362929"/>
    <n v="500"/>
    <n v="3911.5981758557082"/>
    <n v="0"/>
    <n v="0"/>
    <n v="167326.82196080542"/>
    <n v="8703.0506427194432"/>
    <n v="0"/>
    <n v="0"/>
    <n v="836.63410980402705"/>
    <n v="87.030506427194439"/>
    <n v="0"/>
    <n v="0"/>
    <n v="0.12025018119625548"/>
    <n v="1.6626605089623354E-3"/>
    <n v="9.611377865182219E-2"/>
    <x v="4"/>
    <n v="6625901.46054448"/>
    <n v="51.802897913659095"/>
    <n v="18"/>
    <n v="13"/>
  </r>
  <r>
    <s v="宜蘭縣"/>
    <x v="13"/>
    <n v="3258"/>
    <n v="3617"/>
    <n v="3808"/>
    <n v="3344"/>
    <n v="3279"/>
    <n v="3622"/>
    <n v="3581"/>
    <n v="3694"/>
    <n v="3903"/>
    <n v="4081"/>
    <n v="4309"/>
    <n v="4536"/>
    <n v="4739"/>
    <n v="16137"/>
    <n v="16658"/>
    <n v="13741"/>
    <n v="9412"/>
    <n v="5060"/>
    <n v="1647"/>
    <n v="344"/>
    <n v="50"/>
    <n v="112820"/>
    <n v="5465.1106760699995"/>
    <n v="45880.372713991746"/>
    <n v="6831.3883450874991"/>
    <n v="45880.372713991746"/>
    <n v="51345.483390061745"/>
    <n v="500"/>
    <n v="4135.6658213967512"/>
    <n v="0"/>
    <n v="0"/>
    <n v="169604.44071669478"/>
    <n v="8149.1674858034685"/>
    <n v="0"/>
    <n v="0"/>
    <n v="848.02220358347392"/>
    <n v="81.491674858034685"/>
    <n v="0"/>
    <n v="0"/>
    <n v="0.12413614345220073"/>
    <n v="1.7761772635552908E-3"/>
    <n v="0.1064380022397025"/>
    <x v="4"/>
    <n v="5954314.9404166751"/>
    <n v="52.777122322431083"/>
    <n v="15"/>
    <n v="14"/>
  </r>
  <r>
    <s v="新竹市"/>
    <x v="14"/>
    <n v="4910"/>
    <n v="5371"/>
    <n v="5826"/>
    <n v="4840"/>
    <n v="4673"/>
    <n v="5079"/>
    <n v="5189"/>
    <n v="4948"/>
    <n v="4930"/>
    <n v="4859"/>
    <n v="4964"/>
    <n v="5231"/>
    <n v="5420"/>
    <n v="12997"/>
    <n v="10668"/>
    <n v="7982"/>
    <n v="5860"/>
    <n v="3872"/>
    <n v="1455"/>
    <n v="280"/>
    <n v="63"/>
    <n v="109417"/>
    <n v="8234.0124777274996"/>
    <n v="43368.815596980727"/>
    <n v="10292.515597159374"/>
    <n v="43368.815596980727"/>
    <n v="51602.828074708224"/>
    <n v="500"/>
    <n v="5604.099239095488"/>
    <n v="0"/>
    <n v="0"/>
    <n v="300694.25333596801"/>
    <n v="7922.1453629216867"/>
    <n v="0"/>
    <n v="0"/>
    <n v="1503.47126667984"/>
    <n v="79.221453629216867"/>
    <n v="0"/>
    <n v="0"/>
    <n v="0.14607422767421235"/>
    <n v="1.8266916570977823E-3"/>
    <n v="0.15956513983703899"/>
    <x v="4"/>
    <n v="6395384.679129947"/>
    <n v="58.449643831671011"/>
    <n v="3"/>
    <n v="15"/>
  </r>
  <r>
    <s v="基隆市"/>
    <x v="15"/>
    <n v="1912"/>
    <n v="2265"/>
    <n v="2276"/>
    <n v="2032"/>
    <n v="2197"/>
    <n v="2590"/>
    <n v="2742"/>
    <n v="2914"/>
    <n v="2877"/>
    <n v="3012"/>
    <n v="3120"/>
    <n v="3371"/>
    <n v="3654"/>
    <n v="13628"/>
    <n v="11926"/>
    <n v="9068"/>
    <n v="6156"/>
    <n v="3800"/>
    <n v="1343"/>
    <n v="282"/>
    <n v="72"/>
    <n v="81237"/>
    <n v="3322.0868816650009"/>
    <n v="33662.375059296166"/>
    <n v="4152.6086020812509"/>
    <n v="33662.375059296166"/>
    <n v="36984.46194096117"/>
    <n v="500"/>
    <n v="4121.5701219512193"/>
    <n v="0"/>
    <n v="1002.1941532310788"/>
    <n v="91558.886120435986"/>
    <n v="6982.3368428601025"/>
    <n v="0"/>
    <n v="0.24315834101510408"/>
    <n v="457.79443060217994"/>
    <n v="69.823368428601029"/>
    <n v="0"/>
    <n v="7.2234457784627925E-6"/>
    <n v="0.11024261481631989"/>
    <n v="2.0742258472733247E-3"/>
    <n v="8.982385324323755E-2"/>
    <x v="4"/>
    <n v="4197761.4204990976"/>
    <n v="51.673023628384819"/>
    <n v="21"/>
    <n v="16"/>
  </r>
  <r>
    <s v="花蓮縣"/>
    <x v="16"/>
    <n v="2597"/>
    <n v="2801"/>
    <n v="2783"/>
    <n v="2491"/>
    <n v="2366"/>
    <n v="2568"/>
    <n v="2628"/>
    <n v="2651"/>
    <n v="2770"/>
    <n v="2912"/>
    <n v="3054"/>
    <n v="3205"/>
    <n v="3440"/>
    <n v="13133"/>
    <n v="11203"/>
    <n v="8700"/>
    <n v="6292"/>
    <n v="3833"/>
    <n v="1392"/>
    <n v="257"/>
    <n v="65"/>
    <n v="81141"/>
    <n v="4160.8393708512494"/>
    <n v="32760.818708965351"/>
    <n v="5201.0492135640616"/>
    <n v="32760.818708965351"/>
    <n v="36921.658079816603"/>
    <n v="500"/>
    <n v="4156.901041666667"/>
    <n v="0"/>
    <n v="1.58410898054712"/>
    <n v="128176.13405193128"/>
    <n v="6885.0787767558613"/>
    <n v="0"/>
    <n v="3.8107930996403701E-4"/>
    <n v="640.88067025965643"/>
    <n v="68.850787767558614"/>
    <n v="0"/>
    <n v="1.1632166868276419E-8"/>
    <n v="0.12322142012966797"/>
    <n v="2.1016198764506715E-3"/>
    <n v="0.11269373010974802"/>
    <x v="4"/>
    <n v="4316293.2977183275"/>
    <n v="53.194972920204677"/>
    <n v="14"/>
    <n v="17"/>
  </r>
  <r>
    <s v="嘉義市"/>
    <x v="17"/>
    <n v="1873"/>
    <n v="2101"/>
    <n v="2208"/>
    <n v="2090"/>
    <n v="2072"/>
    <n v="2356"/>
    <n v="2661"/>
    <n v="2637"/>
    <n v="2672"/>
    <n v="2854"/>
    <n v="3030"/>
    <n v="3310"/>
    <n v="3581"/>
    <n v="9784"/>
    <n v="8339"/>
    <n v="6625"/>
    <n v="4601"/>
    <n v="2575"/>
    <n v="864"/>
    <n v="160"/>
    <n v="29"/>
    <n v="66422"/>
    <n v="3166.3797970700007"/>
    <n v="27597.839368528144"/>
    <n v="3957.9747463375006"/>
    <n v="27597.839368528144"/>
    <n v="30764.219165598144"/>
    <n v="500"/>
    <n v="4799.443891102258"/>
    <n v="0"/>
    <n v="522.7570876249747"/>
    <n v="91362.519360930557"/>
    <n v="6321.0729516607717"/>
    <n v="0"/>
    <n v="0.10892034566632185"/>
    <n v="456.8125968046528"/>
    <n v="63.210729516607714"/>
    <n v="0"/>
    <n v="3.9466982980751659E-6"/>
    <n v="0.11541574317202577"/>
    <n v="2.2904231259745491E-3"/>
    <n v="0.10292410738676511"/>
    <x v="4"/>
    <n v="3551901.6432079398"/>
    <n v="53.47477708000271"/>
    <n v="17"/>
    <n v="18"/>
  </r>
  <r>
    <s v="臺東縣"/>
    <x v="18"/>
    <n v="1674"/>
    <n v="1809"/>
    <n v="1835"/>
    <n v="1689"/>
    <n v="1551"/>
    <n v="1701"/>
    <n v="1754"/>
    <n v="1875"/>
    <n v="1993"/>
    <n v="2010"/>
    <n v="2070"/>
    <n v="2256"/>
    <n v="2437"/>
    <n v="8878"/>
    <n v="7828"/>
    <n v="6324"/>
    <n v="4447"/>
    <n v="2683"/>
    <n v="948"/>
    <n v="186"/>
    <n v="37"/>
    <n v="55985"/>
    <n v="2707.5182935562498"/>
    <n v="22773.281693459387"/>
    <n v="3384.3978669453122"/>
    <n v="22773.281693459387"/>
    <n v="25480.799987015635"/>
    <n v="500"/>
    <n v="4125.4761481832356"/>
    <n v="0"/>
    <n v="1006.0714557513313"/>
    <n v="77226.87352450256"/>
    <n v="5742.3756525210811"/>
    <n v="0"/>
    <n v="0.24386796083995829"/>
    <n v="386.1343676225128"/>
    <n v="57.423756525210813"/>
    <n v="0"/>
    <n v="1.0708512023982847E-5"/>
    <n v="0.11409248640468792"/>
    <n v="2.5215406939660891E-3"/>
    <n v="0.10625719345295015"/>
    <x v="4"/>
    <n v="2955213.8141907528"/>
    <n v="52.785814310810984"/>
    <n v="16"/>
    <n v="19"/>
  </r>
  <r>
    <s v="金門縣"/>
    <x v="19"/>
    <n v="1310"/>
    <n v="1312"/>
    <n v="1303"/>
    <n v="1089"/>
    <n v="890"/>
    <n v="857"/>
    <n v="692"/>
    <n v="737"/>
    <n v="687"/>
    <n v="708"/>
    <n v="766"/>
    <n v="764"/>
    <n v="769"/>
    <n v="4160"/>
    <n v="3405"/>
    <n v="2846"/>
    <n v="1983"/>
    <n v="1044"/>
    <n v="499"/>
    <n v="138"/>
    <n v="53"/>
    <n v="26012"/>
    <n v="1976.97998915125"/>
    <n v="9738.3180338626335"/>
    <n v="2471.2249864390624"/>
    <n v="9738.3180338626335"/>
    <n v="11715.298023013884"/>
    <n v="500"/>
    <n v="3923.3033005840539"/>
    <n v="0"/>
    <n v="165.09461613974022"/>
    <n v="65813.978676441213"/>
    <n v="3753.2235041788931"/>
    <n v="0"/>
    <n v="4.2080513152058095E-2"/>
    <n v="329.06989338220609"/>
    <n v="37.53223504178893"/>
    <n v="0"/>
    <n v="4.3211274273168467E-6"/>
    <n v="0.13316063700714795"/>
    <n v="3.8540777690027894E-3"/>
    <n v="0.16875200146574257"/>
    <x v="4"/>
    <n v="1468241.8952902155"/>
    <n v="56.444790684692279"/>
    <n v="2"/>
    <n v="20"/>
  </r>
  <r>
    <s v="澎湖縣"/>
    <x v="20"/>
    <n v="858"/>
    <n v="936"/>
    <n v="947"/>
    <n v="738"/>
    <n v="618"/>
    <n v="650"/>
    <n v="614"/>
    <n v="671"/>
    <n v="724"/>
    <n v="772"/>
    <n v="766"/>
    <n v="877"/>
    <n v="885"/>
    <n v="3711"/>
    <n v="3187"/>
    <n v="3103"/>
    <n v="2545"/>
    <n v="1402"/>
    <n v="538"/>
    <n v="90"/>
    <n v="10"/>
    <n v="24642"/>
    <n v="1397.0496630362497"/>
    <n v="9692.8613706997348"/>
    <n v="1746.3120787953121"/>
    <n v="9692.8613706997348"/>
    <n v="11089.911033735985"/>
    <n v="500"/>
    <n v="3673.0286288297334"/>
    <n v="0"/>
    <n v="4091.504921012981"/>
    <n v="38838.555304910027"/>
    <n v="3746.1548210126148"/>
    <n v="0"/>
    <n v="1.1139322162911043"/>
    <n v="194.19277652455014"/>
    <n v="37.461548210126146"/>
    <n v="0"/>
    <n v="1.1492294934273765E-4"/>
    <n v="0.11120164538890059"/>
    <n v="3.8648595886625961E-3"/>
    <n v="0.12597483052716696"/>
    <x v="4"/>
    <n v="1322640.057750049"/>
    <n v="53.674217098857604"/>
    <n v="10"/>
    <n v="21"/>
  </r>
  <r>
    <s v="連江縣"/>
    <x v="21"/>
    <n v="143"/>
    <n v="158"/>
    <n v="146"/>
    <n v="111"/>
    <n v="101"/>
    <n v="97"/>
    <n v="79"/>
    <n v="87"/>
    <n v="108"/>
    <n v="80"/>
    <n v="65"/>
    <n v="110"/>
    <n v="91"/>
    <n v="429"/>
    <n v="228"/>
    <n v="201"/>
    <n v="149"/>
    <n v="98"/>
    <n v="46"/>
    <n v="19"/>
    <n v="2"/>
    <n v="2548"/>
    <n v="227.44042427750003"/>
    <n v="945.8424044421613"/>
    <n v="284.30053034687501"/>
    <n v="945.8424044421613"/>
    <n v="1173.2828287196612"/>
    <n v="500"/>
    <n v="4700.618752974774"/>
    <n v="0"/>
    <n v="13702.356300274658"/>
    <n v="6090.4899954535977"/>
    <n v="1168.7375038229738"/>
    <n v="0"/>
    <n v="2.9150111975371664"/>
    <n v="30.452449977267989"/>
    <n v="11.687375038229739"/>
    <n v="0"/>
    <n v="3.0819206073303311E-3"/>
    <n v="0.10711358835705639"/>
    <n v="1.2356577568672993E-2"/>
    <n v="0.19384961469664838"/>
    <x v="4"/>
    <n v="165146.70281386579"/>
    <n v="64.814247572160824"/>
    <n v="1"/>
    <n v="22"/>
  </r>
  <r>
    <s v="新北市"/>
    <x v="0"/>
    <n v="33712"/>
    <n v="36349"/>
    <n v="36947"/>
    <n v="30719"/>
    <n v="28285"/>
    <n v="32214"/>
    <n v="34223"/>
    <n v="34099"/>
    <n v="34038"/>
    <n v="34179"/>
    <n v="35524"/>
    <n v="36806"/>
    <n v="38850"/>
    <n v="139105"/>
    <n v="101333"/>
    <n v="66748"/>
    <n v="45128"/>
    <n v="27801"/>
    <n v="10346"/>
    <n v="2341"/>
    <n v="590"/>
    <n v="839337"/>
    <n v="54468.924491786245"/>
    <n v="335714.14719727822"/>
    <n v="68086.155614732808"/>
    <n v="251785.61039795866"/>
    <n v="306254.53488974489"/>
    <n v="500"/>
    <n v="4896.7963852312278"/>
    <n v="0"/>
    <n v="370016996.84267205"/>
    <n v="0"/>
    <n v="0"/>
    <n v="0"/>
    <n v="75563.075883376718"/>
    <n v="0"/>
    <n v="0"/>
    <n v="0"/>
    <n v="0.22508159550086826"/>
    <n v="0"/>
    <n v="0"/>
    <n v="0.13959837943762035"/>
    <x v="5"/>
    <n v="408812789.00541449"/>
    <n v="487.06632616626513"/>
    <n v="7"/>
    <n v="1"/>
  </r>
  <r>
    <s v="臺北市"/>
    <x v="1"/>
    <n v="26908"/>
    <n v="30949"/>
    <n v="32182"/>
    <n v="27357"/>
    <n v="23525"/>
    <n v="23327"/>
    <n v="22086"/>
    <n v="21666"/>
    <n v="21406"/>
    <n v="21918"/>
    <n v="22406"/>
    <n v="24104"/>
    <n v="25571"/>
    <n v="117310"/>
    <n v="89831"/>
    <n v="66796"/>
    <n v="49991"/>
    <n v="33539"/>
    <n v="13711"/>
    <n v="3095"/>
    <n v="737"/>
    <n v="698415"/>
    <n v="46241.978148842507"/>
    <n v="270582.71048467775"/>
    <n v="57802.472686053137"/>
    <n v="202937.03286350833"/>
    <n v="249179.01101235085"/>
    <n v="500"/>
    <n v="4144.0901679224689"/>
    <n v="0"/>
    <n v="251199940.17430854"/>
    <n v="0"/>
    <n v="0"/>
    <n v="0"/>
    <n v="60616.427248309861"/>
    <n v="0"/>
    <n v="0"/>
    <n v="0"/>
    <n v="0.22402180516165085"/>
    <n v="0"/>
    <n v="0"/>
    <n v="0.14595446569611203"/>
    <x v="5"/>
    <n v="283054137.99786997"/>
    <n v="405.28072564001343"/>
    <n v="4"/>
    <n v="2"/>
  </r>
  <r>
    <s v="高雄市"/>
    <x v="2"/>
    <n v="20394"/>
    <n v="23028"/>
    <n v="24296"/>
    <n v="20454"/>
    <n v="19274"/>
    <n v="21887"/>
    <n v="22419"/>
    <n v="22571"/>
    <n v="23204"/>
    <n v="23881"/>
    <n v="24416"/>
    <n v="26056"/>
    <n v="27506"/>
    <n v="108311"/>
    <n v="85450"/>
    <n v="61009"/>
    <n v="40744"/>
    <n v="23241"/>
    <n v="7346"/>
    <n v="1240"/>
    <n v="190"/>
    <n v="626917"/>
    <n v="34717.997885589997"/>
    <n v="253067.31944882305"/>
    <n v="43397.4973569875"/>
    <n v="189800.48958661727"/>
    <n v="224518.48747220729"/>
    <n v="500"/>
    <n v="4435.7116160794285"/>
    <n v="0"/>
    <n v="256131289.22064522"/>
    <n v="0"/>
    <n v="0"/>
    <n v="0"/>
    <n v="57742.998506073025"/>
    <n v="0"/>
    <n v="0"/>
    <n v="0"/>
    <n v="0.22817248245184893"/>
    <n v="0"/>
    <n v="0"/>
    <n v="0.12063853085752424"/>
    <x v="5"/>
    <n v="283790837.65070444"/>
    <n v="452.67688968508503"/>
    <n v="12"/>
    <n v="3"/>
  </r>
  <r>
    <s v="臺中市"/>
    <x v="3"/>
    <n v="23741"/>
    <n v="26535"/>
    <n v="28180"/>
    <n v="23971"/>
    <n v="22262"/>
    <n v="24979"/>
    <n v="26230"/>
    <n v="26570"/>
    <n v="26409"/>
    <n v="27008"/>
    <n v="28002"/>
    <n v="29497"/>
    <n v="31792"/>
    <n v="84286"/>
    <n v="66819"/>
    <n v="49529"/>
    <n v="34194"/>
    <n v="19796"/>
    <n v="6330"/>
    <n v="1228"/>
    <n v="200"/>
    <n v="607558"/>
    <n v="40182.288542825001"/>
    <n v="245128.46180645135"/>
    <n v="50227.860678531251"/>
    <n v="183846.34635483852"/>
    <n v="224028.63489766352"/>
    <n v="500"/>
    <n v="5288.9442867348826"/>
    <n v="0"/>
    <n v="291527099.34824395"/>
    <n v="0"/>
    <n v="0"/>
    <n v="0"/>
    <n v="55120.092695893669"/>
    <n v="0"/>
    <n v="0"/>
    <n v="0"/>
    <n v="0.22486206738169565"/>
    <n v="0"/>
    <n v="0"/>
    <n v="0.14083692427864702"/>
    <x v="5"/>
    <n v="319957306.11943406"/>
    <n v="526.62841427391959"/>
    <n v="6"/>
    <n v="4"/>
  </r>
  <r>
    <s v="桃園縣"/>
    <x v="4"/>
    <n v="16143"/>
    <n v="18385"/>
    <n v="20360"/>
    <n v="18368"/>
    <n v="17393"/>
    <n v="20097"/>
    <n v="21498"/>
    <n v="21380"/>
    <n v="21640"/>
    <n v="22283"/>
    <n v="22806"/>
    <n v="23966"/>
    <n v="25634"/>
    <n v="59990"/>
    <n v="45962"/>
    <n v="32955"/>
    <n v="25950"/>
    <n v="17305"/>
    <n v="5365"/>
    <n v="997"/>
    <n v="201"/>
    <n v="458678"/>
    <n v="28219.894026900001"/>
    <n v="188792.60321736982"/>
    <n v="35274.867533625002"/>
    <n v="141594.45241302735"/>
    <n v="169814.34643992735"/>
    <n v="500"/>
    <n v="5559.8516555635351"/>
    <n v="0"/>
    <n v="237924680.45607167"/>
    <n v="0"/>
    <n v="0"/>
    <n v="0"/>
    <n v="42793.350469699915"/>
    <n v="0"/>
    <n v="0"/>
    <n v="0"/>
    <n v="0.22666857567734794"/>
    <n v="0"/>
    <n v="0"/>
    <n v="0.13003810557110734"/>
    <x v="5"/>
    <n v="259139099.20409942"/>
    <n v="564.9695411685309"/>
    <n v="9"/>
    <n v="5"/>
  </r>
  <r>
    <s v="臺南市"/>
    <x v="5"/>
    <n v="14232"/>
    <n v="15957"/>
    <n v="17299"/>
    <n v="14304"/>
    <n v="13261"/>
    <n v="15388"/>
    <n v="15423"/>
    <n v="15424"/>
    <n v="15522"/>
    <n v="15961"/>
    <n v="16361"/>
    <n v="17360"/>
    <n v="18492"/>
    <n v="68323"/>
    <n v="58366"/>
    <n v="48333"/>
    <n v="34789"/>
    <n v="18559"/>
    <n v="6056"/>
    <n v="1149"/>
    <n v="158"/>
    <n v="440717"/>
    <n v="24349.669025866249"/>
    <n v="177040.55405206484"/>
    <n v="30437.086282332813"/>
    <n v="132780.41553904861"/>
    <n v="157130.08456491487"/>
    <n v="500"/>
    <n v="4304.938089510184"/>
    <n v="0"/>
    <n v="173867800.49136907"/>
    <n v="0"/>
    <n v="0"/>
    <n v="0"/>
    <n v="40387.990924894286"/>
    <n v="0"/>
    <n v="0"/>
    <n v="0"/>
    <n v="0.22812847113558407"/>
    <n v="0"/>
    <n v="0"/>
    <n v="0.1209079003623913"/>
    <x v="5"/>
    <n v="193233259.3017405"/>
    <n v="438.45202091532775"/>
    <n v="11"/>
    <n v="6"/>
  </r>
  <r>
    <s v="彰化縣"/>
    <x v="6"/>
    <n v="10691"/>
    <n v="11754"/>
    <n v="12292"/>
    <n v="10474"/>
    <n v="9689"/>
    <n v="10888"/>
    <n v="11058"/>
    <n v="11275"/>
    <n v="11849"/>
    <n v="12277"/>
    <n v="13176"/>
    <n v="13786"/>
    <n v="14617"/>
    <n v="45444"/>
    <n v="42475"/>
    <n v="36477"/>
    <n v="26082"/>
    <n v="13232"/>
    <n v="4387"/>
    <n v="785"/>
    <n v="111"/>
    <n v="322819"/>
    <n v="17744.392936054999"/>
    <n v="130464.25688983526"/>
    <n v="22180.491170068748"/>
    <n v="97848.192667376454"/>
    <n v="115592.58560343145"/>
    <n v="500"/>
    <n v="4427.1648350122541"/>
    <n v="0"/>
    <n v="131854432.19818765"/>
    <n v="0"/>
    <n v="0"/>
    <n v="0"/>
    <n v="29783.041091087518"/>
    <n v="0"/>
    <n v="0"/>
    <n v="0"/>
    <n v="0.22828506290605313"/>
    <n v="0"/>
    <n v="0"/>
    <n v="0.11972575795610053"/>
    <x v="5"/>
    <n v="146075349.69893906"/>
    <n v="452.49923238390261"/>
    <n v="13"/>
    <n v="7"/>
  </r>
  <r>
    <s v="屏東縣"/>
    <x v="7"/>
    <n v="4958"/>
    <n v="5532"/>
    <n v="6240"/>
    <n v="5243"/>
    <n v="5077"/>
    <n v="5785"/>
    <n v="6172"/>
    <n v="6395"/>
    <n v="6799"/>
    <n v="7159"/>
    <n v="7542"/>
    <n v="8089"/>
    <n v="8721"/>
    <n v="33744"/>
    <n v="30593"/>
    <n v="24852"/>
    <n v="16797"/>
    <n v="8346"/>
    <n v="2632"/>
    <n v="438"/>
    <n v="79"/>
    <n v="201193"/>
    <n v="8586.0503795999994"/>
    <n v="82608.105986851253"/>
    <n v="10732.562974499999"/>
    <n v="61956.079490138436"/>
    <n v="70542.129869738434"/>
    <n v="500"/>
    <n v="3949.6294649875585"/>
    <n v="0"/>
    <n v="75787363.995812431"/>
    <n v="0"/>
    <n v="0"/>
    <n v="0"/>
    <n v="19188.47442972759"/>
    <n v="0"/>
    <n v="0"/>
    <n v="0"/>
    <n v="0.23228319062032271"/>
    <n v="0"/>
    <n v="0"/>
    <n v="9.4151321989296433E-2"/>
    <x v="5"/>
    <n v="84129484.539726272"/>
    <n v="418.15313922316517"/>
    <n v="20"/>
    <n v="8"/>
  </r>
  <r>
    <s v="雲林縣"/>
    <x v="8"/>
    <n v="4830"/>
    <n v="5393"/>
    <n v="5721"/>
    <n v="5006"/>
    <n v="4710"/>
    <n v="5358"/>
    <n v="5587"/>
    <n v="5716"/>
    <n v="6071"/>
    <n v="6309"/>
    <n v="6702"/>
    <n v="7230"/>
    <n v="7696"/>
    <n v="29587"/>
    <n v="28968"/>
    <n v="25033"/>
    <n v="17479"/>
    <n v="8640"/>
    <n v="2748"/>
    <n v="495"/>
    <n v="65"/>
    <n v="189344"/>
    <n v="8164.5817230587509"/>
    <n v="77206.197014461635"/>
    <n v="10205.727153823438"/>
    <n v="57904.64776084623"/>
    <n v="66069.229483904986"/>
    <n v="500"/>
    <n v="3808.2900807381775"/>
    <n v="0"/>
    <n v="68222325.457030073"/>
    <n v="0"/>
    <n v="0"/>
    <n v="0"/>
    <n v="17914.162002020141"/>
    <n v="0"/>
    <n v="0"/>
    <n v="0"/>
    <n v="0.23203010502725069"/>
    <n v="0"/>
    <n v="0"/>
    <n v="9.5636725397122604E-2"/>
    <x v="5"/>
    <n v="76053935.66387938"/>
    <n v="401.67069283356949"/>
    <n v="19"/>
    <n v="9"/>
  </r>
  <r>
    <s v="苗栗縣"/>
    <x v="9"/>
    <n v="5424"/>
    <n v="5831"/>
    <n v="6065"/>
    <n v="4872"/>
    <n v="4128"/>
    <n v="4694"/>
    <n v="4925"/>
    <n v="5005"/>
    <n v="5086"/>
    <n v="5336"/>
    <n v="5456"/>
    <n v="5811"/>
    <n v="6190"/>
    <n v="20319"/>
    <n v="19464"/>
    <n v="16760"/>
    <n v="12198"/>
    <n v="6800"/>
    <n v="2275"/>
    <n v="442"/>
    <n v="61"/>
    <n v="147142"/>
    <n v="8820.6262005687495"/>
    <n v="58480.344212532313"/>
    <n v="11025.782750710936"/>
    <n v="43860.258159399236"/>
    <n v="52680.884359967982"/>
    <n v="500"/>
    <n v="4268.84118254225"/>
    <n v="0"/>
    <n v="56550500.139193378"/>
    <n v="0"/>
    <n v="0"/>
    <n v="0"/>
    <n v="13247.271969372143"/>
    <n v="0"/>
    <n v="0"/>
    <n v="0"/>
    <n v="0.22652520513949467"/>
    <n v="0"/>
    <n v="0"/>
    <n v="0.13106239250974741"/>
    <x v="5"/>
    <n v="63141682.505275488"/>
    <n v="429.12073035078691"/>
    <n v="8"/>
    <n v="10"/>
  </r>
  <r>
    <s v="新竹縣"/>
    <x v="10"/>
    <n v="5371"/>
    <n v="6018"/>
    <n v="6686"/>
    <n v="5685"/>
    <n v="5480"/>
    <n v="6221"/>
    <n v="6250"/>
    <n v="6235"/>
    <n v="6056"/>
    <n v="6016"/>
    <n v="6116"/>
    <n v="6268"/>
    <n v="6542"/>
    <n v="15600"/>
    <n v="15447"/>
    <n v="12831"/>
    <n v="8823"/>
    <n v="5033"/>
    <n v="1685"/>
    <n v="371"/>
    <n v="63"/>
    <n v="138797"/>
    <n v="9275.7613515025005"/>
    <n v="55805.886257467086"/>
    <n v="11594.701689378126"/>
    <n v="41854.414693100312"/>
    <n v="51130.176044602813"/>
    <n v="500"/>
    <n v="5289.9761435363889"/>
    <n v="0"/>
    <n v="66312848.825170524"/>
    <n v="0"/>
    <n v="0"/>
    <n v="0"/>
    <n v="12535.566706892536"/>
    <n v="0"/>
    <n v="0"/>
    <n v="0"/>
    <n v="0.22462803742705939"/>
    <n v="0"/>
    <n v="0"/>
    <n v="0.14252499271736493"/>
    <x v="5"/>
    <n v="72817230.632356182"/>
    <n v="524.63115652612214"/>
    <n v="5"/>
    <n v="11"/>
  </r>
  <r>
    <s v="嘉義縣"/>
    <x v="11"/>
    <n v="2783"/>
    <n v="3434"/>
    <n v="3507"/>
    <n v="3199"/>
    <n v="3025"/>
    <n v="3283"/>
    <n v="3426"/>
    <n v="3556"/>
    <n v="3949"/>
    <n v="4214"/>
    <n v="4430"/>
    <n v="4779"/>
    <n v="5120"/>
    <n v="21755"/>
    <n v="21718"/>
    <n v="19749"/>
    <n v="14619"/>
    <n v="7290"/>
    <n v="2370"/>
    <n v="426"/>
    <n v="63"/>
    <n v="136695"/>
    <n v="5033.4035229362498"/>
    <n v="55948.331184266273"/>
    <n v="6291.7544036703121"/>
    <n v="41961.248388199703"/>
    <n v="46994.651911135952"/>
    <n v="500"/>
    <n v="3416.5675626717912"/>
    <n v="0"/>
    <n v="44732274.183837883"/>
    <n v="0"/>
    <n v="0"/>
    <n v="0"/>
    <n v="13092.752700858866"/>
    <n v="0"/>
    <n v="0"/>
    <n v="0"/>
    <n v="0.23401507111512909"/>
    <n v="0"/>
    <n v="0"/>
    <n v="8.2539526746879463E-2"/>
    <x v="5"/>
    <n v="50186749.903391913"/>
    <n v="367.14400602357006"/>
    <n v="22"/>
    <n v="12"/>
  </r>
  <r>
    <s v="南投縣"/>
    <x v="12"/>
    <n v="3178"/>
    <n v="3721"/>
    <n v="3911"/>
    <n v="3440"/>
    <n v="3335"/>
    <n v="3576"/>
    <n v="3790"/>
    <n v="4038"/>
    <n v="4197"/>
    <n v="4415"/>
    <n v="4736"/>
    <n v="5044"/>
    <n v="5480"/>
    <n v="20215"/>
    <n v="18817"/>
    <n v="16112"/>
    <n v="11431"/>
    <n v="6126"/>
    <n v="1941"/>
    <n v="361"/>
    <n v="42"/>
    <n v="127906"/>
    <n v="5565.9565847212498"/>
    <n v="52344.123143641678"/>
    <n v="6957.4457309015625"/>
    <n v="39258.092357731257"/>
    <n v="44824.048942452508"/>
    <n v="500"/>
    <n v="3911.5981758557082"/>
    <n v="0"/>
    <n v="47496174.447754547"/>
    <n v="0"/>
    <n v="0"/>
    <n v="0"/>
    <n v="12142.396103189765"/>
    <n v="0"/>
    <n v="0"/>
    <n v="0"/>
    <n v="0.23197248084314737"/>
    <n v="0"/>
    <n v="0"/>
    <n v="9.611377865182219E-2"/>
    <x v="5"/>
    <n v="52813472.829707988"/>
    <n v="412.90848615161127"/>
    <n v="18"/>
    <n v="13"/>
  </r>
  <r>
    <s v="宜蘭縣"/>
    <x v="13"/>
    <n v="3258"/>
    <n v="3617"/>
    <n v="3808"/>
    <n v="3344"/>
    <n v="3279"/>
    <n v="3622"/>
    <n v="3581"/>
    <n v="3694"/>
    <n v="3903"/>
    <n v="4081"/>
    <n v="4309"/>
    <n v="4536"/>
    <n v="4739"/>
    <n v="16137"/>
    <n v="16658"/>
    <n v="13741"/>
    <n v="9412"/>
    <n v="5060"/>
    <n v="1647"/>
    <n v="344"/>
    <n v="50"/>
    <n v="112820"/>
    <n v="5465.1106760699995"/>
    <n v="45880.372713991746"/>
    <n v="6831.3883450874991"/>
    <n v="34410.279535493813"/>
    <n v="39875.390211563812"/>
    <n v="500"/>
    <n v="4135.6658213967512"/>
    <n v="0"/>
    <n v="43716695.306240618"/>
    <n v="0"/>
    <n v="0"/>
    <n v="0"/>
    <n v="10570.654688795925"/>
    <n v="0"/>
    <n v="0"/>
    <n v="0"/>
    <n v="0.23039600734482008"/>
    <n v="0"/>
    <n v="0"/>
    <n v="0.1064380022397025"/>
    <x v="5"/>
    <n v="48524000.928807497"/>
    <n v="430.10105414649439"/>
    <n v="15"/>
    <n v="14"/>
  </r>
  <r>
    <s v="新竹市"/>
    <x v="14"/>
    <n v="4910"/>
    <n v="5371"/>
    <n v="5826"/>
    <n v="4840"/>
    <n v="4673"/>
    <n v="5079"/>
    <n v="5189"/>
    <n v="4948"/>
    <n v="4930"/>
    <n v="4859"/>
    <n v="4964"/>
    <n v="5231"/>
    <n v="5420"/>
    <n v="12997"/>
    <n v="10668"/>
    <n v="7982"/>
    <n v="5860"/>
    <n v="3872"/>
    <n v="1455"/>
    <n v="280"/>
    <n v="63"/>
    <n v="109417"/>
    <n v="8234.0124777274996"/>
    <n v="43368.815596980727"/>
    <n v="10292.515597159374"/>
    <n v="32526.611697735545"/>
    <n v="40760.624175463046"/>
    <n v="500"/>
    <n v="5604.099239095488"/>
    <n v="0"/>
    <n v="53888726.895699285"/>
    <n v="0"/>
    <n v="0"/>
    <n v="0"/>
    <n v="9615.9480045890523"/>
    <n v="0"/>
    <n v="0"/>
    <n v="0"/>
    <n v="0.22172493927315137"/>
    <n v="0"/>
    <n v="0"/>
    <n v="0.15956513983703899"/>
    <x v="5"/>
    <n v="59199891.184904717"/>
    <n v="541.04838539627951"/>
    <n v="3"/>
    <n v="15"/>
  </r>
  <r>
    <s v="基隆市"/>
    <x v="15"/>
    <n v="1912"/>
    <n v="2265"/>
    <n v="2276"/>
    <n v="2032"/>
    <n v="2197"/>
    <n v="2590"/>
    <n v="2742"/>
    <n v="2914"/>
    <n v="2877"/>
    <n v="3012"/>
    <n v="3120"/>
    <n v="3371"/>
    <n v="3654"/>
    <n v="13628"/>
    <n v="11926"/>
    <n v="9068"/>
    <n v="6156"/>
    <n v="3800"/>
    <n v="1343"/>
    <n v="282"/>
    <n v="72"/>
    <n v="81237"/>
    <n v="3322.0868816650009"/>
    <n v="33662.375059296166"/>
    <n v="4152.6086020812509"/>
    <n v="25246.781294472123"/>
    <n v="28568.868176137123"/>
    <n v="500"/>
    <n v="4121.5701219512193"/>
    <n v="0"/>
    <n v="32319380.38789314"/>
    <n v="0"/>
    <n v="0"/>
    <n v="0"/>
    <n v="7841.5214181998708"/>
    <n v="0"/>
    <n v="0"/>
    <n v="0"/>
    <n v="0.23294617222899619"/>
    <n v="0"/>
    <n v="0"/>
    <n v="8.982385324323755E-2"/>
    <x v="5"/>
    <n v="35674580.237756602"/>
    <n v="439.14201949550824"/>
    <n v="21"/>
    <n v="16"/>
  </r>
  <r>
    <s v="花蓮縣"/>
    <x v="16"/>
    <n v="2597"/>
    <n v="2801"/>
    <n v="2783"/>
    <n v="2491"/>
    <n v="2366"/>
    <n v="2568"/>
    <n v="2628"/>
    <n v="2651"/>
    <n v="2770"/>
    <n v="2912"/>
    <n v="3054"/>
    <n v="3205"/>
    <n v="3440"/>
    <n v="13133"/>
    <n v="11203"/>
    <n v="8700"/>
    <n v="6292"/>
    <n v="3833"/>
    <n v="1392"/>
    <n v="257"/>
    <n v="65"/>
    <n v="81141"/>
    <n v="4160.8393708512494"/>
    <n v="32760.818708965351"/>
    <n v="5201.0492135640616"/>
    <n v="24570.614031724013"/>
    <n v="28731.453402575262"/>
    <n v="500"/>
    <n v="4156.901041666667"/>
    <n v="0"/>
    <n v="31244525.228573918"/>
    <n v="0"/>
    <n v="0"/>
    <n v="0"/>
    <n v="7516.3023885809762"/>
    <n v="0"/>
    <n v="0"/>
    <n v="0"/>
    <n v="0.22942962614435697"/>
    <n v="0"/>
    <n v="0"/>
    <n v="0.11269373010974802"/>
    <x v="5"/>
    <n v="34741796.474459134"/>
    <n v="428.16574203496549"/>
    <n v="14"/>
    <n v="17"/>
  </r>
  <r>
    <s v="嘉義市"/>
    <x v="17"/>
    <n v="1873"/>
    <n v="2101"/>
    <n v="2208"/>
    <n v="2090"/>
    <n v="2072"/>
    <n v="2356"/>
    <n v="2661"/>
    <n v="2637"/>
    <n v="2672"/>
    <n v="2854"/>
    <n v="3030"/>
    <n v="3310"/>
    <n v="3581"/>
    <n v="9784"/>
    <n v="8339"/>
    <n v="6625"/>
    <n v="4601"/>
    <n v="2575"/>
    <n v="864"/>
    <n v="160"/>
    <n v="29"/>
    <n v="66422"/>
    <n v="3166.3797970700007"/>
    <n v="27597.839368528144"/>
    <n v="3957.9747463375006"/>
    <n v="20698.379526396107"/>
    <n v="23864.759323466107"/>
    <n v="500"/>
    <n v="4799.443891102258"/>
    <n v="0"/>
    <n v="30592590.266845826"/>
    <n v="0"/>
    <n v="0"/>
    <n v="0"/>
    <n v="6374.1947944347812"/>
    <n v="0"/>
    <n v="0"/>
    <n v="0"/>
    <n v="0.2309671677306647"/>
    <n v="0"/>
    <n v="0"/>
    <n v="0.10292410738676511"/>
    <x v="5"/>
    <n v="33454023.168752939"/>
    <n v="503.65877523641171"/>
    <n v="17"/>
    <n v="18"/>
  </r>
  <r>
    <s v="臺東縣"/>
    <x v="18"/>
    <n v="1674"/>
    <n v="1809"/>
    <n v="1835"/>
    <n v="1689"/>
    <n v="1551"/>
    <n v="1701"/>
    <n v="1754"/>
    <n v="1875"/>
    <n v="1993"/>
    <n v="2010"/>
    <n v="2070"/>
    <n v="2256"/>
    <n v="2437"/>
    <n v="8878"/>
    <n v="7828"/>
    <n v="6324"/>
    <n v="4447"/>
    <n v="2683"/>
    <n v="948"/>
    <n v="186"/>
    <n v="37"/>
    <n v="55985"/>
    <n v="2707.5182935562498"/>
    <n v="22773.281693459387"/>
    <n v="3384.3978669453122"/>
    <n v="17079.96127009454"/>
    <n v="19787.479563650792"/>
    <n v="500"/>
    <n v="4125.4761481832356"/>
    <n v="0"/>
    <n v="21651025.81885903"/>
    <n v="0"/>
    <n v="0"/>
    <n v="0"/>
    <n v="5248.1277411805277"/>
    <n v="0"/>
    <n v="0"/>
    <n v="0"/>
    <n v="0.23045109667649785"/>
    <n v="0"/>
    <n v="0"/>
    <n v="0.10625719345295015"/>
    <x v="5"/>
    <n v="24035901.519257545"/>
    <n v="429.32752557394917"/>
    <n v="16"/>
    <n v="19"/>
  </r>
  <r>
    <s v="金門縣"/>
    <x v="19"/>
    <n v="1310"/>
    <n v="1312"/>
    <n v="1303"/>
    <n v="1089"/>
    <n v="890"/>
    <n v="857"/>
    <n v="692"/>
    <n v="737"/>
    <n v="687"/>
    <n v="708"/>
    <n v="766"/>
    <n v="764"/>
    <n v="769"/>
    <n v="4160"/>
    <n v="3405"/>
    <n v="2846"/>
    <n v="1983"/>
    <n v="1044"/>
    <n v="499"/>
    <n v="138"/>
    <n v="53"/>
    <n v="26012"/>
    <n v="1976.97998915125"/>
    <n v="9738.3180338626335"/>
    <n v="2471.2249864390624"/>
    <n v="7303.7385253969751"/>
    <n v="9280.7185145482254"/>
    <n v="500"/>
    <n v="3923.3033005840539"/>
    <n v="0"/>
    <n v="8410083.8606045227"/>
    <n v="0"/>
    <n v="0"/>
    <n v="0"/>
    <n v="2143.6231706461572"/>
    <n v="0"/>
    <n v="0"/>
    <n v="0"/>
    <n v="0.22012252662032897"/>
    <n v="0"/>
    <n v="0"/>
    <n v="0.16875200146574257"/>
    <x v="5"/>
    <n v="9634702.7104320321"/>
    <n v="370.39453753775302"/>
    <n v="2"/>
    <n v="20"/>
  </r>
  <r>
    <s v="澎湖縣"/>
    <x v="20"/>
    <n v="858"/>
    <n v="936"/>
    <n v="947"/>
    <n v="738"/>
    <n v="618"/>
    <n v="650"/>
    <n v="614"/>
    <n v="671"/>
    <n v="724"/>
    <n v="772"/>
    <n v="766"/>
    <n v="877"/>
    <n v="885"/>
    <n v="3711"/>
    <n v="3187"/>
    <n v="3103"/>
    <n v="2545"/>
    <n v="1402"/>
    <n v="538"/>
    <n v="90"/>
    <n v="10"/>
    <n v="24642"/>
    <n v="1397.0496630362497"/>
    <n v="9692.8613706997348"/>
    <n v="1746.3120787953121"/>
    <n v="7269.6460280248011"/>
    <n v="8666.6956910610515"/>
    <n v="500"/>
    <n v="3673.0286288297334"/>
    <n v="0"/>
    <n v="8095757.5481552323"/>
    <n v="0"/>
    <n v="0"/>
    <n v="0"/>
    <n v="2204.1095690382976"/>
    <n v="0"/>
    <n v="0"/>
    <n v="0"/>
    <n v="0.22739514006679551"/>
    <n v="0"/>
    <n v="0"/>
    <n v="0.12597483052716696"/>
    <x v="5"/>
    <n v="9171984.5667167753"/>
    <n v="372.20942158577935"/>
    <n v="10"/>
    <n v="21"/>
  </r>
  <r>
    <s v="連江縣"/>
    <x v="21"/>
    <n v="143"/>
    <n v="158"/>
    <n v="146"/>
    <n v="111"/>
    <n v="101"/>
    <n v="97"/>
    <n v="79"/>
    <n v="87"/>
    <n v="108"/>
    <n v="80"/>
    <n v="65"/>
    <n v="110"/>
    <n v="91"/>
    <n v="429"/>
    <n v="228"/>
    <n v="201"/>
    <n v="149"/>
    <n v="98"/>
    <n v="46"/>
    <n v="19"/>
    <n v="2"/>
    <n v="2548"/>
    <n v="227.44042427750003"/>
    <n v="945.8424044421613"/>
    <n v="284.30053034687501"/>
    <n v="709.38180333162097"/>
    <n v="936.822227609121"/>
    <n v="500"/>
    <n v="4700.618752974774"/>
    <n v="0"/>
    <n v="963213.30404255714"/>
    <n v="0"/>
    <n v="0"/>
    <n v="0"/>
    <n v="204.91202428041845"/>
    <n v="0"/>
    <n v="0"/>
    <n v="0"/>
    <n v="0.21664499637365214"/>
    <n v="0"/>
    <n v="0"/>
    <n v="0.19384961469664838"/>
    <x v="5"/>
    <n v="1091011.5904450943"/>
    <n v="428.18351273355347"/>
    <n v="1"/>
    <n v="22"/>
  </r>
  <r>
    <s v="新北市"/>
    <x v="0"/>
    <n v="33712"/>
    <n v="36349"/>
    <n v="36947"/>
    <n v="30719"/>
    <n v="28285"/>
    <n v="32214"/>
    <n v="34223"/>
    <n v="34099"/>
    <n v="34038"/>
    <n v="34179"/>
    <n v="35524"/>
    <n v="36806"/>
    <n v="38850"/>
    <n v="139105"/>
    <n v="101333"/>
    <n v="66748"/>
    <n v="45128"/>
    <n v="27801"/>
    <n v="10346"/>
    <n v="2341"/>
    <n v="590"/>
    <n v="839337"/>
    <n v="36767.249095071747"/>
    <n v="335714.14719727822"/>
    <n v="27575.436821303811"/>
    <n v="251785.61039795866"/>
    <n v="288552.85949303041"/>
    <n v="500"/>
    <n v="4896.7963852312278"/>
    <n v="4503287"/>
    <n v="402701511.15408528"/>
    <n v="0"/>
    <n v="0"/>
    <n v="9006.5740000000005"/>
    <n v="82237.748820562731"/>
    <n v="0"/>
    <n v="0"/>
    <n v="0.2449618674682745"/>
    <n v="0.24496360819800886"/>
    <n v="0"/>
    <n v="0"/>
    <n v="9.8708954221741016E-2"/>
    <x v="6"/>
    <n v="437898446.55814189"/>
    <n v="521.71946019077188"/>
    <n v="7"/>
    <n v="1"/>
  </r>
  <r>
    <s v="臺北市"/>
    <x v="1"/>
    <n v="26908"/>
    <n v="30949"/>
    <n v="32182"/>
    <n v="27357"/>
    <n v="23525"/>
    <n v="23327"/>
    <n v="22086"/>
    <n v="21666"/>
    <n v="21406"/>
    <n v="21918"/>
    <n v="22406"/>
    <n v="24104"/>
    <n v="25571"/>
    <n v="117310"/>
    <n v="89831"/>
    <n v="66796"/>
    <n v="49991"/>
    <n v="33539"/>
    <n v="13711"/>
    <n v="3095"/>
    <n v="737"/>
    <n v="698415"/>
    <n v="31006.436489305499"/>
    <n v="270582.71048467775"/>
    <n v="23254.827366979123"/>
    <n v="202937.03286350833"/>
    <n v="233943.46935281382"/>
    <n v="500"/>
    <n v="4144.0901679224689"/>
    <n v="3797597"/>
    <n v="274687753.652143"/>
    <n v="0"/>
    <n v="0"/>
    <n v="7595.1940000000004"/>
    <n v="66284.212582625943"/>
    <n v="0"/>
    <n v="0"/>
    <n v="0.24495539829672708"/>
    <n v="0.24496839603644746"/>
    <n v="0"/>
    <n v="0"/>
    <n v="0.10281018664103415"/>
    <x v="6"/>
    <n v="303430019.41188967"/>
    <n v="434.45518697606678"/>
    <n v="4"/>
    <n v="2"/>
  </r>
  <r>
    <s v="高雄市"/>
    <x v="2"/>
    <n v="20394"/>
    <n v="23028"/>
    <n v="24296"/>
    <n v="20454"/>
    <n v="19274"/>
    <n v="21887"/>
    <n v="22419"/>
    <n v="22571"/>
    <n v="23204"/>
    <n v="23881"/>
    <n v="24416"/>
    <n v="26056"/>
    <n v="27506"/>
    <n v="108311"/>
    <n v="85450"/>
    <n v="61009"/>
    <n v="40744"/>
    <n v="23241"/>
    <n v="7346"/>
    <n v="1240"/>
    <n v="190"/>
    <n v="626917"/>
    <n v="23302.551531353995"/>
    <n v="253067.31944882305"/>
    <n v="17476.913648515496"/>
    <n v="189800.48958661727"/>
    <n v="213103.04111797127"/>
    <n v="500"/>
    <n v="4435.7116160794285"/>
    <n v="2854191"/>
    <n v="274983243.41629946"/>
    <n v="0"/>
    <n v="0"/>
    <n v="5708.3819999999996"/>
    <n v="61993.039046877355"/>
    <n v="0"/>
    <n v="0"/>
    <n v="0.24496810970761168"/>
    <n v="0.24496659300733611"/>
    <n v="0"/>
    <n v="0"/>
    <n v="8.4316540904798537E-2"/>
    <x v="6"/>
    <n v="300312866.10466427"/>
    <n v="479.03130096115478"/>
    <n v="12"/>
    <n v="3"/>
  </r>
  <r>
    <s v="臺中市"/>
    <x v="3"/>
    <n v="23741"/>
    <n v="26535"/>
    <n v="28180"/>
    <n v="23971"/>
    <n v="22262"/>
    <n v="24979"/>
    <n v="26230"/>
    <n v="26570"/>
    <n v="26409"/>
    <n v="27008"/>
    <n v="28002"/>
    <n v="29497"/>
    <n v="31792"/>
    <n v="84286"/>
    <n v="66819"/>
    <n v="49529"/>
    <n v="34194"/>
    <n v="19796"/>
    <n v="6330"/>
    <n v="1228"/>
    <n v="200"/>
    <n v="607558"/>
    <n v="26986.782325695003"/>
    <n v="245128.46180645135"/>
    <n v="20240.086744271252"/>
    <n v="183846.34635483852"/>
    <n v="210833.12868053353"/>
    <n v="500"/>
    <n v="5288.9442867348826"/>
    <n v="3305313"/>
    <n v="317566017.32729214"/>
    <n v="0"/>
    <n v="0"/>
    <n v="6610.6260000000002"/>
    <n v="60043.365955616973"/>
    <n v="0"/>
    <n v="0"/>
    <n v="0.24495791755454319"/>
    <n v="0.244946529314193"/>
    <n v="0"/>
    <n v="0"/>
    <n v="9.9174092255520638E-2"/>
    <x v="6"/>
    <n v="343303982.31163025"/>
    <n v="565.05548821944615"/>
    <n v="6"/>
    <n v="4"/>
  </r>
  <r>
    <s v="桃園縣"/>
    <x v="4"/>
    <n v="16143"/>
    <n v="18385"/>
    <n v="20360"/>
    <n v="18368"/>
    <n v="17393"/>
    <n v="20097"/>
    <n v="21498"/>
    <n v="21380"/>
    <n v="21640"/>
    <n v="22283"/>
    <n v="22806"/>
    <n v="23966"/>
    <n v="25634"/>
    <n v="59990"/>
    <n v="45962"/>
    <n v="32955"/>
    <n v="25950"/>
    <n v="17305"/>
    <n v="5365"/>
    <n v="997"/>
    <n v="201"/>
    <n v="458678"/>
    <n v="18888.468016140003"/>
    <n v="188792.60321736982"/>
    <n v="14166.351012105002"/>
    <n v="141594.45241302735"/>
    <n v="160482.92042916734"/>
    <n v="500"/>
    <n v="5559.8516555635351"/>
    <n v="2313405"/>
    <n v="257132541.22234887"/>
    <n v="0"/>
    <n v="0"/>
    <n v="4626.8100000000004"/>
    <n v="46248.093861469482"/>
    <n v="0"/>
    <n v="0"/>
    <n v="0.24495422265301975"/>
    <n v="0.24496772158081265"/>
    <n v="0"/>
    <n v="0"/>
    <n v="9.0949396129137008E-2"/>
    <x v="6"/>
    <n v="276438661.66607261"/>
    <n v="602.68567855025231"/>
    <n v="9"/>
    <n v="5"/>
  </r>
  <r>
    <s v="臺南市"/>
    <x v="5"/>
    <n v="14232"/>
    <n v="15957"/>
    <n v="17299"/>
    <n v="14304"/>
    <n v="13261"/>
    <n v="15388"/>
    <n v="15423"/>
    <n v="15424"/>
    <n v="15522"/>
    <n v="15961"/>
    <n v="16361"/>
    <n v="17360"/>
    <n v="18492"/>
    <n v="68323"/>
    <n v="58366"/>
    <n v="48333"/>
    <n v="34789"/>
    <n v="18559"/>
    <n v="6056"/>
    <n v="1149"/>
    <n v="158"/>
    <n v="440717"/>
    <n v="16334.719815519749"/>
    <n v="177040.55405206484"/>
    <n v="12251.039861639812"/>
    <n v="132780.41553904861"/>
    <n v="149115.13535456837"/>
    <n v="500"/>
    <n v="4304.938089510184"/>
    <n v="2000817"/>
    <n v="186697654.95798761"/>
    <n v="0"/>
    <n v="0"/>
    <n v="4001.634"/>
    <n v="43368.25549545361"/>
    <n v="0"/>
    <n v="0"/>
    <n v="0.24497720470222056"/>
    <n v="0.24496226713513158"/>
    <n v="0"/>
    <n v="0"/>
    <n v="8.4471605334118835E-2"/>
    <x v="6"/>
    <n v="204426721.48422045"/>
    <n v="463.85032001084699"/>
    <n v="11"/>
    <n v="6"/>
  </r>
  <r>
    <s v="彰化縣"/>
    <x v="6"/>
    <n v="10691"/>
    <n v="11754"/>
    <n v="12292"/>
    <n v="10474"/>
    <n v="9689"/>
    <n v="10888"/>
    <n v="11058"/>
    <n v="11275"/>
    <n v="11849"/>
    <n v="12277"/>
    <n v="13176"/>
    <n v="13786"/>
    <n v="14617"/>
    <n v="45444"/>
    <n v="42475"/>
    <n v="36477"/>
    <n v="26082"/>
    <n v="13232"/>
    <n v="4387"/>
    <n v="785"/>
    <n v="111"/>
    <n v="322819"/>
    <n v="11942.384961633001"/>
    <n v="130464.25688983526"/>
    <n v="8956.7887212247515"/>
    <n v="97848.192667376454"/>
    <n v="109790.57762900945"/>
    <n v="500"/>
    <n v="4427.1648350122541"/>
    <n v="1462441"/>
    <n v="141481597.72262836"/>
    <n v="0"/>
    <n v="0"/>
    <n v="2924.8820000000001"/>
    <n v="31957.607858582647"/>
    <n v="0"/>
    <n v="0"/>
    <n v="0.2449160707343378"/>
    <n v="0.24495297501727104"/>
    <n v="0"/>
    <n v="0"/>
    <n v="8.3861151462928551E-2"/>
    <x v="6"/>
    <n v="154520215.73361096"/>
    <n v="478.65898764822072"/>
    <n v="13"/>
    <n v="7"/>
  </r>
  <r>
    <s v="屏東縣"/>
    <x v="7"/>
    <n v="4958"/>
    <n v="5532"/>
    <n v="6240"/>
    <n v="5243"/>
    <n v="5077"/>
    <n v="5785"/>
    <n v="6172"/>
    <n v="6395"/>
    <n v="6799"/>
    <n v="7159"/>
    <n v="7542"/>
    <n v="8089"/>
    <n v="8721"/>
    <n v="33744"/>
    <n v="30593"/>
    <n v="24852"/>
    <n v="16797"/>
    <n v="8346"/>
    <n v="2632"/>
    <n v="438"/>
    <n v="79"/>
    <n v="201193"/>
    <n v="5752.5398277599998"/>
    <n v="82608.105986851253"/>
    <n v="4314.4048708199998"/>
    <n v="61956.079490138436"/>
    <n v="67708.619317898439"/>
    <n v="500"/>
    <n v="3949.6294649875585"/>
    <n v="704977"/>
    <n v="79924907.779955119"/>
    <n v="0"/>
    <n v="0"/>
    <n v="1409.954"/>
    <n v="20236.052138173647"/>
    <n v="0"/>
    <n v="0"/>
    <n v="0.24510112788719735"/>
    <n v="0.24496448497916928"/>
    <n v="0"/>
    <n v="0"/>
    <n v="6.5102962690306229E-2"/>
    <x v="6"/>
    <n v="87688373.703132957"/>
    <n v="435.84207056474605"/>
    <n v="20"/>
    <n v="8"/>
  </r>
  <r>
    <s v="雲林縣"/>
    <x v="8"/>
    <n v="4830"/>
    <n v="5393"/>
    <n v="5721"/>
    <n v="5006"/>
    <n v="4710"/>
    <n v="5358"/>
    <n v="5587"/>
    <n v="5716"/>
    <n v="6071"/>
    <n v="6309"/>
    <n v="6702"/>
    <n v="7230"/>
    <n v="7696"/>
    <n v="29587"/>
    <n v="28968"/>
    <n v="25033"/>
    <n v="17479"/>
    <n v="8640"/>
    <n v="2748"/>
    <n v="495"/>
    <n v="65"/>
    <n v="189344"/>
    <n v="5484.1450338352506"/>
    <n v="77206.197014461635"/>
    <n v="4113.1087753764377"/>
    <n v="57904.64776084623"/>
    <n v="63388.792794681482"/>
    <n v="500"/>
    <n v="3808.2900807381775"/>
    <n v="671871"/>
    <n v="72033318.972539827"/>
    <n v="0"/>
    <n v="0"/>
    <n v="1343.742"/>
    <n v="18914.871883545515"/>
    <n v="0"/>
    <n v="0"/>
    <n v="0.24502306042411046"/>
    <n v="0.24499162780939118"/>
    <n v="0"/>
    <n v="0"/>
    <n v="6.6321469932149157E-2"/>
    <x v="6"/>
    <n v="79318276.503699735"/>
    <n v="418.91095838104053"/>
    <n v="19"/>
    <n v="9"/>
  </r>
  <r>
    <s v="苗栗縣"/>
    <x v="9"/>
    <n v="5424"/>
    <n v="5831"/>
    <n v="6065"/>
    <n v="4872"/>
    <n v="4128"/>
    <n v="4694"/>
    <n v="4925"/>
    <n v="5005"/>
    <n v="5086"/>
    <n v="5336"/>
    <n v="5456"/>
    <n v="5811"/>
    <n v="6190"/>
    <n v="20319"/>
    <n v="19464"/>
    <n v="16760"/>
    <n v="12198"/>
    <n v="6800"/>
    <n v="2275"/>
    <n v="442"/>
    <n v="61"/>
    <n v="147142"/>
    <n v="5949.7645203412503"/>
    <n v="58480.344212532313"/>
    <n v="4462.3233902559377"/>
    <n v="43860.258159399236"/>
    <n v="49810.02267974049"/>
    <n v="500"/>
    <n v="4268.84118254225"/>
    <n v="729205"/>
    <n v="61168987.90729174"/>
    <n v="0"/>
    <n v="0"/>
    <n v="1458.41"/>
    <n v="14329.178643948377"/>
    <n v="0"/>
    <n v="0"/>
    <n v="0.24512062536490983"/>
    <n v="0.24502555237829191"/>
    <n v="0"/>
    <n v="0"/>
    <n v="9.2344474304845603E-2"/>
    <x v="6"/>
    <n v="67176683.401282847"/>
    <n v="456.5432262799394"/>
    <n v="8"/>
    <n v="10"/>
  </r>
  <r>
    <s v="新竹縣"/>
    <x v="10"/>
    <n v="5371"/>
    <n v="6018"/>
    <n v="6686"/>
    <n v="5685"/>
    <n v="5480"/>
    <n v="6221"/>
    <n v="6250"/>
    <n v="6235"/>
    <n v="6056"/>
    <n v="6016"/>
    <n v="6116"/>
    <n v="6268"/>
    <n v="6542"/>
    <n v="15600"/>
    <n v="15447"/>
    <n v="12831"/>
    <n v="8823"/>
    <n v="5033"/>
    <n v="1685"/>
    <n v="371"/>
    <n v="63"/>
    <n v="138797"/>
    <n v="6216.4220109015005"/>
    <n v="55805.886257467086"/>
    <n v="4662.3165081761254"/>
    <n v="41854.414693100312"/>
    <n v="48070.836704001813"/>
    <n v="500"/>
    <n v="5289.9761435363889"/>
    <n v="761428"/>
    <n v="72323629.894329488"/>
    <n v="0"/>
    <n v="0"/>
    <n v="1522.856"/>
    <n v="13671.825341348438"/>
    <n v="0"/>
    <n v="0"/>
    <n v="0.24497307250528133"/>
    <n v="0.24498894755065528"/>
    <n v="0"/>
    <n v="0"/>
    <n v="0.100228807738068"/>
    <x v="6"/>
    <n v="78202962.665274739"/>
    <n v="563.43409919000226"/>
    <n v="5"/>
    <n v="11"/>
  </r>
  <r>
    <s v="嘉義縣"/>
    <x v="11"/>
    <n v="2783"/>
    <n v="3434"/>
    <n v="3507"/>
    <n v="3199"/>
    <n v="3025"/>
    <n v="3283"/>
    <n v="3426"/>
    <n v="3556"/>
    <n v="3949"/>
    <n v="4214"/>
    <n v="4430"/>
    <n v="4779"/>
    <n v="5120"/>
    <n v="21755"/>
    <n v="21718"/>
    <n v="19749"/>
    <n v="14619"/>
    <n v="7290"/>
    <n v="2370"/>
    <n v="426"/>
    <n v="63"/>
    <n v="136695"/>
    <n v="3357.3417137617498"/>
    <n v="55948.331184266273"/>
    <n v="2518.0062853213121"/>
    <n v="41961.248388199703"/>
    <n v="45318.590101961454"/>
    <n v="500"/>
    <n v="3416.5675626717912"/>
    <n v="411083"/>
    <n v="46830760.773835309"/>
    <n v="0"/>
    <n v="0"/>
    <n v="822.16600000000005"/>
    <n v="13706.961713706949"/>
    <n v="0"/>
    <n v="0"/>
    <n v="0.24488600508847227"/>
    <n v="0.2449932182706748"/>
    <n v="0"/>
    <n v="0"/>
    <n v="5.6610802132444654E-2"/>
    <x v="6"/>
    <n v="51941569.869719543"/>
    <n v="379.98149068890262"/>
    <n v="22"/>
    <n v="12"/>
  </r>
  <r>
    <s v="南投縣"/>
    <x v="12"/>
    <n v="3178"/>
    <n v="3721"/>
    <n v="3911"/>
    <n v="3440"/>
    <n v="3335"/>
    <n v="3576"/>
    <n v="3790"/>
    <n v="4038"/>
    <n v="4197"/>
    <n v="4415"/>
    <n v="4736"/>
    <n v="5044"/>
    <n v="5480"/>
    <n v="20215"/>
    <n v="18817"/>
    <n v="16112"/>
    <n v="11431"/>
    <n v="6126"/>
    <n v="1941"/>
    <n v="361"/>
    <n v="42"/>
    <n v="127906"/>
    <n v="3724.7475508327498"/>
    <n v="52344.123143641678"/>
    <n v="2793.5606631245623"/>
    <n v="39258.092357731257"/>
    <n v="42982.839908564005"/>
    <n v="500"/>
    <n v="3911.5981758557082"/>
    <n v="456158"/>
    <n v="50161386.89793849"/>
    <n v="0"/>
    <n v="0"/>
    <n v="912.31600000000003"/>
    <n v="12823.757615891896"/>
    <n v="0"/>
    <n v="0"/>
    <n v="0.24493364652217345"/>
    <n v="0.24498944381399229"/>
    <n v="0"/>
    <n v="0"/>
    <n v="6.6431649232411294E-2"/>
    <x v="6"/>
    <n v="55102066.26633653"/>
    <n v="430.8012623828165"/>
    <n v="18"/>
    <n v="13"/>
  </r>
  <r>
    <s v="宜蘭縣"/>
    <x v="13"/>
    <n v="3258"/>
    <n v="3617"/>
    <n v="3808"/>
    <n v="3344"/>
    <n v="3279"/>
    <n v="3622"/>
    <n v="3581"/>
    <n v="3694"/>
    <n v="3903"/>
    <n v="4081"/>
    <n v="4309"/>
    <n v="4536"/>
    <n v="4739"/>
    <n v="16137"/>
    <n v="16658"/>
    <n v="13741"/>
    <n v="9412"/>
    <n v="5060"/>
    <n v="1647"/>
    <n v="344"/>
    <n v="50"/>
    <n v="112820"/>
    <n v="3673.9360056420001"/>
    <n v="45880.372713991746"/>
    <n v="2755.4520042314998"/>
    <n v="34410.279535493813"/>
    <n v="38084.215541135811"/>
    <n v="500"/>
    <n v="4135.6658213967512"/>
    <n v="450333"/>
    <n v="46490057.770129435"/>
    <n v="0"/>
    <n v="0"/>
    <n v="900.66600000000005"/>
    <n v="11241.251053120197"/>
    <n v="0"/>
    <n v="0"/>
    <n v="0.24515016010536461"/>
    <n v="0.24501219994867324"/>
    <n v="0"/>
    <n v="0"/>
    <n v="7.4139587466111948E-2"/>
    <x v="6"/>
    <n v="50932509.124525115"/>
    <n v="451.44929200961809"/>
    <n v="15"/>
    <n v="14"/>
  </r>
  <r>
    <s v="新竹市"/>
    <x v="14"/>
    <n v="4910"/>
    <n v="5371"/>
    <n v="5826"/>
    <n v="4840"/>
    <n v="4673"/>
    <n v="5079"/>
    <n v="5189"/>
    <n v="4948"/>
    <n v="4930"/>
    <n v="4859"/>
    <n v="4964"/>
    <n v="5231"/>
    <n v="5420"/>
    <n v="12997"/>
    <n v="10668"/>
    <n v="7982"/>
    <n v="5860"/>
    <n v="3872"/>
    <n v="1455"/>
    <n v="280"/>
    <n v="63"/>
    <n v="109417"/>
    <n v="5535.4994866364996"/>
    <n v="43368.815596980727"/>
    <n v="4151.6246149773742"/>
    <n v="32526.611697735545"/>
    <n v="38062.111184372043"/>
    <n v="500"/>
    <n v="5604.099239095488"/>
    <n v="677732"/>
    <n v="59546072.796831496"/>
    <n v="0"/>
    <n v="0"/>
    <n v="1355.4639999999999"/>
    <n v="10625.449382020997"/>
    <n v="0"/>
    <n v="0"/>
    <n v="0.24486751435390555"/>
    <n v="0.24500206509584102"/>
    <n v="0"/>
    <n v="0"/>
    <n v="0.1131904102362303"/>
    <x v="6"/>
    <n v="64306790.889600523"/>
    <n v="587.72211712622834"/>
    <n v="3"/>
    <n v="15"/>
  </r>
  <r>
    <s v="基隆市"/>
    <x v="15"/>
    <n v="1912"/>
    <n v="2265"/>
    <n v="2276"/>
    <n v="2032"/>
    <n v="2197"/>
    <n v="2590"/>
    <n v="2742"/>
    <n v="2914"/>
    <n v="2877"/>
    <n v="3012"/>
    <n v="3120"/>
    <n v="3371"/>
    <n v="3654"/>
    <n v="13628"/>
    <n v="11926"/>
    <n v="9068"/>
    <n v="6156"/>
    <n v="3800"/>
    <n v="1343"/>
    <n v="282"/>
    <n v="72"/>
    <n v="81237"/>
    <n v="2224.9865289990003"/>
    <n v="33662.375059296166"/>
    <n v="1668.7398967492502"/>
    <n v="25246.781294472123"/>
    <n v="27471.767823471124"/>
    <n v="500"/>
    <n v="4121.5701219512193"/>
    <n v="272497"/>
    <n v="33998086.52850008"/>
    <n v="0"/>
    <n v="0"/>
    <n v="544.99400000000003"/>
    <n v="8248.8191447789377"/>
    <n v="0"/>
    <n v="0"/>
    <n v="0.24494260657172945"/>
    <n v="0.24504566686838553"/>
    <n v="0"/>
    <n v="0"/>
    <n v="6.1999167130879031E-2"/>
    <x v="6"/>
    <n v="37129009.637297146"/>
    <n v="457.04555359377065"/>
    <n v="21"/>
    <n v="16"/>
  </r>
  <r>
    <s v="花蓮縣"/>
    <x v="16"/>
    <n v="2597"/>
    <n v="2801"/>
    <n v="2783"/>
    <n v="2491"/>
    <n v="2366"/>
    <n v="2568"/>
    <n v="2628"/>
    <n v="2651"/>
    <n v="2770"/>
    <n v="2912"/>
    <n v="3054"/>
    <n v="3205"/>
    <n v="3440"/>
    <n v="13133"/>
    <n v="11203"/>
    <n v="8700"/>
    <n v="6292"/>
    <n v="3833"/>
    <n v="1392"/>
    <n v="257"/>
    <n v="65"/>
    <n v="81141"/>
    <n v="2811.2600225107499"/>
    <n v="32760.818708965351"/>
    <n v="2108.4450168830626"/>
    <n v="24570.614031724013"/>
    <n v="27381.874054234762"/>
    <n v="500"/>
    <n v="4156.901041666667"/>
    <n v="344586"/>
    <n v="33373000.046699625"/>
    <n v="0"/>
    <n v="0"/>
    <n v="689.17200000000003"/>
    <n v="8028.3364247033078"/>
    <n v="0"/>
    <n v="0"/>
    <n v="0.24514701396582206"/>
    <n v="0.2450590901290958"/>
    <n v="0"/>
    <n v="0"/>
    <n v="7.902996177794902E-2"/>
    <x v="6"/>
    <n v="36596336.453248642"/>
    <n v="451.02151135983831"/>
    <n v="14"/>
    <n v="17"/>
  </r>
  <r>
    <s v="嘉義市"/>
    <x v="17"/>
    <n v="1873"/>
    <n v="2101"/>
    <n v="2208"/>
    <n v="2090"/>
    <n v="2072"/>
    <n v="2356"/>
    <n v="2661"/>
    <n v="2637"/>
    <n v="2672"/>
    <n v="2854"/>
    <n v="3030"/>
    <n v="3310"/>
    <n v="3581"/>
    <n v="9784"/>
    <n v="8339"/>
    <n v="6625"/>
    <n v="4601"/>
    <n v="2575"/>
    <n v="864"/>
    <n v="160"/>
    <n v="29"/>
    <n v="66422"/>
    <n v="2126.8354782420001"/>
    <n v="27597.839368528144"/>
    <n v="1595.1266086815001"/>
    <n v="20698.379526396107"/>
    <n v="22825.215004638107"/>
    <n v="500"/>
    <n v="4799.443891102258"/>
    <n v="260774"/>
    <n v="32458416.337793536"/>
    <n v="0"/>
    <n v="0"/>
    <n v="521.548"/>
    <n v="6762.9535992635629"/>
    <n v="0"/>
    <n v="0"/>
    <n v="0.24522254087612888"/>
    <n v="0.24505373442298742"/>
    <n v="0"/>
    <n v="0"/>
    <n v="7.1551177235942079E-2"/>
    <x v="6"/>
    <n v="35108053.612169445"/>
    <n v="528.56062166404877"/>
    <n v="17"/>
    <n v="18"/>
  </r>
  <r>
    <s v="臺東縣"/>
    <x v="18"/>
    <n v="1674"/>
    <n v="1809"/>
    <n v="1835"/>
    <n v="1689"/>
    <n v="1551"/>
    <n v="1701"/>
    <n v="1754"/>
    <n v="1875"/>
    <n v="1993"/>
    <n v="2010"/>
    <n v="2070"/>
    <n v="2256"/>
    <n v="2437"/>
    <n v="8878"/>
    <n v="7828"/>
    <n v="6324"/>
    <n v="4447"/>
    <n v="2683"/>
    <n v="948"/>
    <n v="186"/>
    <n v="37"/>
    <n v="55985"/>
    <n v="1827.3997761337498"/>
    <n v="22773.281693459387"/>
    <n v="1370.5498321003124"/>
    <n v="17079.96127009454"/>
    <n v="18907.361046228289"/>
    <n v="500"/>
    <n v="4125.4761481832356"/>
    <n v="223499"/>
    <n v="23016588.81964957"/>
    <n v="0"/>
    <n v="0"/>
    <n v="446.99799999999999"/>
    <n v="5579.135108994763"/>
    <n v="0"/>
    <n v="0"/>
    <n v="0.24460876368591808"/>
    <n v="0.2449859964889084"/>
    <n v="0"/>
    <n v="0"/>
    <n v="7.4282485970660908E-2"/>
    <x v="6"/>
    <n v="25222193.913079087"/>
    <n v="450.51699407125278"/>
    <n v="16"/>
    <n v="19"/>
  </r>
  <r>
    <s v="金門縣"/>
    <x v="19"/>
    <n v="1310"/>
    <n v="1312"/>
    <n v="1303"/>
    <n v="1089"/>
    <n v="890"/>
    <n v="857"/>
    <n v="692"/>
    <n v="737"/>
    <n v="687"/>
    <n v="708"/>
    <n v="766"/>
    <n v="764"/>
    <n v="769"/>
    <n v="4160"/>
    <n v="3405"/>
    <n v="2846"/>
    <n v="1983"/>
    <n v="1044"/>
    <n v="499"/>
    <n v="138"/>
    <n v="53"/>
    <n v="26012"/>
    <n v="1344.9599934907499"/>
    <n v="9738.3180338626335"/>
    <n v="1008.7199951180623"/>
    <n v="7303.7385253969751"/>
    <n v="8648.6985188877243"/>
    <n v="500"/>
    <n v="3923.3033005840539"/>
    <n v="164691"/>
    <n v="9359778.7969631497"/>
    <n v="0"/>
    <n v="0"/>
    <n v="329.38200000000001"/>
    <n v="2385.6883039274021"/>
    <n v="0"/>
    <n v="0"/>
    <n v="0.24490096478268622"/>
    <n v="0.24497950217191009"/>
    <n v="0"/>
    <n v="0"/>
    <n v="0.12135037938878791"/>
    <x v="6"/>
    <n v="10456587.64852646"/>
    <n v="401.99091375236276"/>
    <n v="2"/>
    <n v="20"/>
  </r>
  <r>
    <s v="澎湖縣"/>
    <x v="20"/>
    <n v="858"/>
    <n v="936"/>
    <n v="947"/>
    <n v="738"/>
    <n v="618"/>
    <n v="650"/>
    <n v="614"/>
    <n v="671"/>
    <n v="724"/>
    <n v="772"/>
    <n v="766"/>
    <n v="877"/>
    <n v="885"/>
    <n v="3711"/>
    <n v="3187"/>
    <n v="3103"/>
    <n v="2545"/>
    <n v="1402"/>
    <n v="538"/>
    <n v="90"/>
    <n v="10"/>
    <n v="24642"/>
    <n v="942.21939782174991"/>
    <n v="9692.8613706997348"/>
    <n v="706.66454836631237"/>
    <n v="7269.6460280248011"/>
    <n v="8211.8654258465504"/>
    <n v="500"/>
    <n v="3673.0286288297334"/>
    <n v="115225"/>
    <n v="8724903.5979833659"/>
    <n v="0"/>
    <n v="0"/>
    <n v="230.45"/>
    <n v="2375.3976567188411"/>
    <n v="0"/>
    <n v="0"/>
    <n v="0.24458210108257267"/>
    <n v="0.24506671104358932"/>
    <n v="0"/>
    <n v="0"/>
    <n v="8.8595415336252273E-2"/>
    <x v="6"/>
    <n v="9708426.1104591079"/>
    <n v="393.97882113704685"/>
    <n v="10"/>
    <n v="21"/>
  </r>
  <r>
    <s v="連江縣"/>
    <x v="21"/>
    <n v="143"/>
    <n v="158"/>
    <n v="146"/>
    <n v="111"/>
    <n v="101"/>
    <n v="97"/>
    <n v="79"/>
    <n v="87"/>
    <n v="108"/>
    <n v="80"/>
    <n v="65"/>
    <n v="110"/>
    <n v="91"/>
    <n v="429"/>
    <n v="228"/>
    <n v="201"/>
    <n v="149"/>
    <n v="98"/>
    <n v="46"/>
    <n v="19"/>
    <n v="2"/>
    <n v="2548"/>
    <n v="153.7958545665"/>
    <n v="945.8424044421613"/>
    <n v="115.346890924875"/>
    <n v="709.38180333162097"/>
    <n v="863.17765789812097"/>
    <n v="500"/>
    <n v="4700.618752974774"/>
    <n v="19161"/>
    <n v="1093187.332711379"/>
    <n v="0"/>
    <n v="0"/>
    <n v="38.322000000000003"/>
    <n v="232.56243276899627"/>
    <n v="0"/>
    <n v="0"/>
    <n v="0.24917446642510058"/>
    <n v="0.24587862806400279"/>
    <n v="0"/>
    <n v="0"/>
    <n v="0.13986040709892089"/>
    <x v="6"/>
    <n v="1206355.8912295161"/>
    <n v="473.45207662068924"/>
    <n v="1"/>
    <n v="22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count="154">
  <r>
    <x v="0"/>
    <s v="新北市_x000a_New Taipei City "/>
    <n v="33712"/>
    <n v="36349"/>
    <n v="36947"/>
    <n v="30719"/>
    <n v="28285"/>
    <n v="32214"/>
    <n v="34223"/>
    <n v="34099"/>
    <n v="34038"/>
    <n v="34179"/>
    <n v="35524"/>
    <n v="36806"/>
    <n v="38850"/>
    <n v="139105"/>
    <n v="101333"/>
    <n v="66748"/>
    <n v="45128"/>
    <n v="27801"/>
    <n v="10346"/>
    <n v="2341"/>
    <n v="590"/>
    <n v="839337"/>
    <n v="45618.086793428993"/>
    <n v="335714.14719727822"/>
    <n v="45618.086793428993"/>
    <n v="335714.14719727822"/>
    <n v="381332.2339907072"/>
    <n v="500"/>
    <n v="4896.7963852312278"/>
    <n v="23832"/>
    <n v="989342.97831592418"/>
    <n v="8060.2526018169574"/>
    <n v="18681.417610681427"/>
    <n v="47.664000000000001"/>
    <n v="202.03882303536034"/>
    <n v="40.301263009084785"/>
    <n v="186.81417610681427"/>
    <n v="1.0448487288788645E-3"/>
    <n v="6.0181801905605952E-4"/>
    <n v="8.834492159125344E-4"/>
    <n v="5.5646798821687806E-4"/>
    <n v="0.11962819485787471"/>
    <x v="0"/>
    <n v="43708207.056729548"/>
    <n v="52.074681631727834"/>
  </r>
  <r>
    <x v="1"/>
    <s v="臺北市_x000a_Taipei City "/>
    <n v="26908"/>
    <n v="30949"/>
    <n v="32182"/>
    <n v="27357"/>
    <n v="23525"/>
    <n v="23327"/>
    <n v="22086"/>
    <n v="21666"/>
    <n v="21406"/>
    <n v="21918"/>
    <n v="22406"/>
    <n v="24104"/>
    <n v="25571"/>
    <n v="117310"/>
    <n v="89831"/>
    <n v="66796"/>
    <n v="49991"/>
    <n v="33539"/>
    <n v="13711"/>
    <n v="3095"/>
    <n v="737"/>
    <n v="698415"/>
    <n v="38624.207319074005"/>
    <n v="270582.71048467775"/>
    <n v="38624.207319074005"/>
    <n v="270582.71048467775"/>
    <n v="309206.91780375177"/>
    <n v="500"/>
    <n v="4144.0901679224689"/>
    <n v="22006"/>
    <n v="750195.78481830482"/>
    <n v="7598.1442679562979"/>
    <n v="16709.859115217714"/>
    <n v="44.012"/>
    <n v="181.0278624305117"/>
    <n v="37.990721339781487"/>
    <n v="167.09859115217714"/>
    <n v="1.1394926408823751E-3"/>
    <n v="6.6902967342683461E-4"/>
    <n v="9.8359873190252689E-4"/>
    <n v="6.1755088066367569E-4"/>
    <n v="0.12491378780725765"/>
    <x v="0"/>
    <n v="35555314.297100879"/>
    <n v="50.908577703945191"/>
  </r>
  <r>
    <x v="2"/>
    <s v="高雄市 _x000a_Kaohsiung City "/>
    <n v="20394"/>
    <n v="23028"/>
    <n v="24296"/>
    <n v="20454"/>
    <n v="19274"/>
    <n v="21887"/>
    <n v="22419"/>
    <n v="22571"/>
    <n v="23204"/>
    <n v="23881"/>
    <n v="24416"/>
    <n v="26056"/>
    <n v="27506"/>
    <n v="108311"/>
    <n v="85450"/>
    <n v="61009"/>
    <n v="40744"/>
    <n v="23241"/>
    <n v="7346"/>
    <n v="1240"/>
    <n v="190"/>
    <n v="626917"/>
    <n v="29010.274708471996"/>
    <n v="253067.31944882305"/>
    <n v="29010.274708471996"/>
    <n v="253067.31944882305"/>
    <n v="282077.59415729507"/>
    <n v="500"/>
    <n v="4435.7116160794285"/>
    <n v="18797"/>
    <n v="783643.08406609669"/>
    <n v="5911.5799364249615"/>
    <n v="16414.085690588203"/>
    <n v="37.594000000000001"/>
    <n v="176.66682415182157"/>
    <n v="29.557899682124809"/>
    <n v="164.14085690588203"/>
    <n v="1.2958856949059246E-3"/>
    <n v="6.9810208815819974E-4"/>
    <n v="1.018876931678723E-3"/>
    <n v="6.4860550648490861E-4"/>
    <n v="0.10284501608552071"/>
    <x v="0"/>
    <n v="31911226.970642801"/>
    <n v="50.901837038464102"/>
  </r>
  <r>
    <x v="3"/>
    <s v="臺中市_x000a_Taichung City "/>
    <n v="23741"/>
    <n v="26535"/>
    <n v="28180"/>
    <n v="23971"/>
    <n v="22262"/>
    <n v="24979"/>
    <n v="26230"/>
    <n v="26570"/>
    <n v="26409"/>
    <n v="27008"/>
    <n v="28002"/>
    <n v="29497"/>
    <n v="31792"/>
    <n v="84286"/>
    <n v="66819"/>
    <n v="49529"/>
    <n v="34194"/>
    <n v="19796"/>
    <n v="6330"/>
    <n v="1228"/>
    <n v="200"/>
    <n v="607558"/>
    <n v="33584.535434260004"/>
    <n v="245128.46180645135"/>
    <n v="33584.535434260004"/>
    <n v="245128.46180645135"/>
    <n v="278712.99724071135"/>
    <n v="500"/>
    <n v="5288.9442867348826"/>
    <n v="20464"/>
    <n v="912874.97562171379"/>
    <n v="6945.0575995004028"/>
    <n v="15950.8972382132"/>
    <n v="40.927999999999997"/>
    <n v="172.60060347228105"/>
    <n v="34.725287997502015"/>
    <n v="159.50897238213199"/>
    <n v="1.2186561305906538E-3"/>
    <n v="7.0412306347584857E-4"/>
    <n v="1.033966602440429E-3"/>
    <n v="6.5071583775562199E-4"/>
    <n v="0.12049863395948705"/>
    <x v="0"/>
    <n v="32163092.243118852"/>
    <n v="52.938307524744722"/>
  </r>
  <r>
    <x v="4"/>
    <s v="桃園縣_x000a_Taoyuan County  "/>
    <n v="16143"/>
    <n v="18385"/>
    <n v="20360"/>
    <n v="18368"/>
    <n v="17393"/>
    <n v="20097"/>
    <n v="21498"/>
    <n v="21380"/>
    <n v="21640"/>
    <n v="22283"/>
    <n v="22806"/>
    <n v="23966"/>
    <n v="25634"/>
    <n v="59990"/>
    <n v="45962"/>
    <n v="32955"/>
    <n v="25950"/>
    <n v="17305"/>
    <n v="5365"/>
    <n v="997"/>
    <n v="201"/>
    <n v="458678"/>
    <n v="23554.181021520002"/>
    <n v="188792.60321736982"/>
    <n v="23554.181021520002"/>
    <n v="188792.60321736982"/>
    <n v="212346.78423888981"/>
    <n v="500"/>
    <n v="5559.8516555635351"/>
    <n v="17028"/>
    <n v="845480.09701071458"/>
    <n v="5540.8736330149022"/>
    <n v="14091.783353498826"/>
    <n v="34.055999999999997"/>
    <n v="152.06882294506443"/>
    <n v="27.704368165074513"/>
    <n v="140.91783353498826"/>
    <n v="1.4458579548524795E-3"/>
    <n v="8.0548083110002573E-4"/>
    <n v="1.1761974716829569E-3"/>
    <n v="7.464160731590736E-4"/>
    <n v="0.11092318212373578"/>
    <x v="0"/>
    <n v="24452604.623051692"/>
    <n v="53.311047451701832"/>
  </r>
  <r>
    <x v="5"/>
    <s v="臺南市 _x000a_Tainan City "/>
    <n v="14232"/>
    <n v="15957"/>
    <n v="17299"/>
    <n v="14304"/>
    <n v="13261"/>
    <n v="15388"/>
    <n v="15423"/>
    <n v="15424"/>
    <n v="15522"/>
    <n v="15961"/>
    <n v="16361"/>
    <n v="17360"/>
    <n v="18492"/>
    <n v="68323"/>
    <n v="58366"/>
    <n v="48333"/>
    <n v="34789"/>
    <n v="18559"/>
    <n v="6056"/>
    <n v="1149"/>
    <n v="158"/>
    <n v="440717"/>
    <n v="20342.194420692998"/>
    <n v="177040.55405206484"/>
    <n v="20342.194420692998"/>
    <n v="177040.55405206484"/>
    <n v="197382.74847275784"/>
    <n v="500"/>
    <n v="4304.938089510184"/>
    <n v="15738"/>
    <n v="636060.44343274308"/>
    <n v="4938.6697012483737"/>
    <n v="13725.205296086571"/>
    <n v="31.475999999999999"/>
    <n v="147.75135674601864"/>
    <n v="24.693348506241868"/>
    <n v="137.25205296086571"/>
    <n v="1.5473256891095875E-3"/>
    <n v="8.3456221393527332E-4"/>
    <n v="1.2138979696862341E-3"/>
    <n v="7.7525770124116334E-4"/>
    <n v="0.10305963706600511"/>
    <x v="0"/>
    <n v="22424292.732777826"/>
    <n v="50.881388130654877"/>
  </r>
  <r>
    <x v="6"/>
    <s v="彰化縣_x000a_Changhua County  "/>
    <n v="10691"/>
    <n v="11754"/>
    <n v="12292"/>
    <n v="10474"/>
    <n v="9689"/>
    <n v="10888"/>
    <n v="11058"/>
    <n v="11275"/>
    <n v="11849"/>
    <n v="12277"/>
    <n v="13176"/>
    <n v="13786"/>
    <n v="14617"/>
    <n v="45444"/>
    <n v="42475"/>
    <n v="36477"/>
    <n v="26082"/>
    <n v="13232"/>
    <n v="4387"/>
    <n v="785"/>
    <n v="111"/>
    <n v="322819"/>
    <n v="14843.388948844"/>
    <n v="130464.25688983526"/>
    <n v="14843.388948844"/>
    <n v="130464.25688983526"/>
    <n v="145307.64583867925"/>
    <n v="500"/>
    <n v="4427.1648350122541"/>
    <n v="13443"/>
    <n v="561755.14200614428"/>
    <n v="4208.8474564872267"/>
    <n v="11788.987939488277"/>
    <n v="26.885999999999999"/>
    <n v="126.88823726722373"/>
    <n v="21.044237282436132"/>
    <n v="117.88987939488277"/>
    <n v="1.8113114257572477E-3"/>
    <n v="9.7259004337386338E-4"/>
    <n v="1.4177515225776694E-3"/>
    <n v="9.0361821854724261E-4"/>
    <n v="0.10215146534906464"/>
    <x v="0"/>
    <n v="16590301.62075847"/>
    <n v="51.391961503995958"/>
  </r>
  <r>
    <x v="7"/>
    <s v="屏東縣_x000a_Pingtung County  "/>
    <n v="4958"/>
    <n v="5532"/>
    <n v="6240"/>
    <n v="5243"/>
    <n v="5077"/>
    <n v="5785"/>
    <n v="6172"/>
    <n v="6395"/>
    <n v="6799"/>
    <n v="7159"/>
    <n v="7542"/>
    <n v="8089"/>
    <n v="8721"/>
    <n v="33744"/>
    <n v="30593"/>
    <n v="24852"/>
    <n v="16797"/>
    <n v="8346"/>
    <n v="2632"/>
    <n v="438"/>
    <n v="79"/>
    <n v="201193"/>
    <n v="7169.2951036800005"/>
    <n v="82608.105986851253"/>
    <n v="7169.2951036800005"/>
    <n v="82608.105986851253"/>
    <n v="89777.401090531261"/>
    <n v="500"/>
    <n v="3949.6294649875585"/>
    <n v="9190"/>
    <n v="402848.388731996"/>
    <n v="2546.3182924722428"/>
    <n v="9545.4126988394964"/>
    <n v="18.38"/>
    <n v="101.99650177393666"/>
    <n v="12.731591462361214"/>
    <n v="95.454126988394961"/>
    <n v="2.5637108996344063E-3"/>
    <n v="1.2347033085369546E-3"/>
    <n v="1.7758498259928073E-3"/>
    <n v="1.1555055747627045E-3"/>
    <n v="7.9856344877376265E-2"/>
    <x v="0"/>
    <n v="10106708.00815312"/>
    <n v="50.233894857937997"/>
  </r>
  <r>
    <x v="8"/>
    <s v="雲林縣_x000a_Yunlin County  "/>
    <n v="4830"/>
    <n v="5393"/>
    <n v="5721"/>
    <n v="5006"/>
    <n v="4710"/>
    <n v="5358"/>
    <n v="5587"/>
    <n v="5716"/>
    <n v="6071"/>
    <n v="6309"/>
    <n v="6702"/>
    <n v="7230"/>
    <n v="7696"/>
    <n v="29587"/>
    <n v="28968"/>
    <n v="25033"/>
    <n v="17479"/>
    <n v="8640"/>
    <n v="2748"/>
    <n v="495"/>
    <n v="65"/>
    <n v="189344"/>
    <n v="6824.3633784470003"/>
    <n v="77206.197014461635"/>
    <n v="6824.3633784470003"/>
    <n v="77206.197014461635"/>
    <n v="84030.560392908636"/>
    <n v="500"/>
    <n v="3808.2900807381775"/>
    <n v="8980"/>
    <n v="375350.81059841422"/>
    <n v="2513.7736953086578"/>
    <n v="9220.4606404898605"/>
    <n v="17.96"/>
    <n v="98.561507301370895"/>
    <n v="12.568868476543289"/>
    <n v="92.204606404898598"/>
    <n v="2.6317473153205837E-3"/>
    <n v="1.2766009868729728E-3"/>
    <n v="1.8417642466458971E-3"/>
    <n v="1.1942643203579576E-3"/>
    <n v="8.1212874774817173E-2"/>
    <x v="0"/>
    <n v="9469823.187733978"/>
    <n v="50.013854084280347"/>
  </r>
  <r>
    <x v="9"/>
    <s v="苗栗縣_x000a_Miaoli County  "/>
    <n v="5424"/>
    <n v="5831"/>
    <n v="6065"/>
    <n v="4872"/>
    <n v="4128"/>
    <n v="4694"/>
    <n v="4925"/>
    <n v="5005"/>
    <n v="5086"/>
    <n v="5336"/>
    <n v="5456"/>
    <n v="5811"/>
    <n v="6190"/>
    <n v="20319"/>
    <n v="19464"/>
    <n v="16760"/>
    <n v="12198"/>
    <n v="6800"/>
    <n v="2275"/>
    <n v="442"/>
    <n v="61"/>
    <n v="147142"/>
    <n v="7385.1953604549999"/>
    <n v="58480.344212532313"/>
    <n v="7385.1953604549999"/>
    <n v="58480.344212532313"/>
    <n v="65865.539572987313"/>
    <n v="500"/>
    <n v="4268.84118254225"/>
    <n v="9549"/>
    <n v="361375.8860285093"/>
    <n v="3111.4524711765944"/>
    <n v="7835.7188531383845"/>
    <n v="19.097999999999999"/>
    <n v="84.65432902643073"/>
    <n v="15.557262355882973"/>
    <n v="78.357188531383841"/>
    <n v="2.5859844009357901E-3"/>
    <n v="1.4475689253602127E-3"/>
    <n v="2.1065471658591973E-3"/>
    <n v="1.3398893181376303E-3"/>
    <n v="0.11212533000312361"/>
    <x v="0"/>
    <n v="7695998.3793727411"/>
    <n v="52.303206286259133"/>
  </r>
  <r>
    <x v="10"/>
    <s v="新竹縣_x000a_Hsinchu County "/>
    <n v="5371"/>
    <n v="6018"/>
    <n v="6686"/>
    <n v="5685"/>
    <n v="5480"/>
    <n v="6221"/>
    <n v="6250"/>
    <n v="6235"/>
    <n v="6056"/>
    <n v="6016"/>
    <n v="6116"/>
    <n v="6268"/>
    <n v="6542"/>
    <n v="15600"/>
    <n v="15447"/>
    <n v="12831"/>
    <n v="8823"/>
    <n v="5033"/>
    <n v="1685"/>
    <n v="371"/>
    <n v="63"/>
    <n v="138797"/>
    <n v="7746.0916812020005"/>
    <n v="55805.886257467086"/>
    <n v="7746.0916812020005"/>
    <n v="55805.886257467086"/>
    <n v="63551.977938669086"/>
    <n v="500"/>
    <n v="5289.9761435363889"/>
    <n v="9851"/>
    <n v="435731.05782005476"/>
    <n v="3359.6821080888249"/>
    <n v="7605.3719914185522"/>
    <n v="19.702000000000002"/>
    <n v="82.369191466478952"/>
    <n v="16.798410540444124"/>
    <n v="76.053719914185521"/>
    <n v="2.5434762214101166E-3"/>
    <n v="1.4759946842607052E-3"/>
    <n v="2.1686304825451574E-3"/>
    <n v="1.3628261284715137E-3"/>
    <n v="0.12188592601598294"/>
    <x v="0"/>
    <n v="7575389.0198071627"/>
    <n v="54.57891034969893"/>
  </r>
  <r>
    <x v="11"/>
    <s v="嘉義縣_x000a_Chiayi County  "/>
    <n v="2783"/>
    <n v="3434"/>
    <n v="3507"/>
    <n v="3199"/>
    <n v="3025"/>
    <n v="3283"/>
    <n v="3426"/>
    <n v="3556"/>
    <n v="3949"/>
    <n v="4214"/>
    <n v="4430"/>
    <n v="4779"/>
    <n v="5120"/>
    <n v="21755"/>
    <n v="21718"/>
    <n v="19749"/>
    <n v="14619"/>
    <n v="7290"/>
    <n v="2370"/>
    <n v="426"/>
    <n v="63"/>
    <n v="136695"/>
    <n v="4195.3726183489998"/>
    <n v="55948.331184266273"/>
    <n v="4195.3726183489998"/>
    <n v="55948.331184266273"/>
    <n v="60143.703802615273"/>
    <n v="500"/>
    <n v="3416.5675626717912"/>
    <n v="6978"/>
    <n v="288286.78309274802"/>
    <n v="1812.8235823151972"/>
    <n v="7924.7128062604561"/>
    <n v="13.956"/>
    <n v="84.379066944985212"/>
    <n v="9.0641179115759858"/>
    <n v="79.24712806260456"/>
    <n v="3.3265221637195333E-3"/>
    <n v="1.5081605681335174E-3"/>
    <n v="2.1605036634726803E-3"/>
    <n v="1.4164341703348311E-3"/>
    <n v="6.9755807392869101E-2"/>
    <x v="0"/>
    <n v="6729172.4251891756"/>
    <n v="49.227641283069431"/>
  </r>
  <r>
    <x v="12"/>
    <s v="南投縣_x000a_Nantou County "/>
    <n v="3178"/>
    <n v="3721"/>
    <n v="3911"/>
    <n v="3440"/>
    <n v="3335"/>
    <n v="3576"/>
    <n v="3790"/>
    <n v="4038"/>
    <n v="4197"/>
    <n v="4415"/>
    <n v="4736"/>
    <n v="5044"/>
    <n v="5480"/>
    <n v="20215"/>
    <n v="18817"/>
    <n v="16112"/>
    <n v="11431"/>
    <n v="6126"/>
    <n v="1941"/>
    <n v="361"/>
    <n v="42"/>
    <n v="127906"/>
    <n v="4645.3520677770002"/>
    <n v="52344.123143641678"/>
    <n v="4645.3520677770002"/>
    <n v="52344.123143641678"/>
    <n v="56989.475211418678"/>
    <n v="500"/>
    <n v="3911.5981758557082"/>
    <n v="7405"/>
    <n v="317432.80896000634"/>
    <n v="2082.103088611801"/>
    <n v="7588.0344742653588"/>
    <n v="14.81"/>
    <n v="81.151691633193934"/>
    <n v="10.410515443059005"/>
    <n v="75.880344742653591"/>
    <n v="3.1881329518016963E-3"/>
    <n v="1.5503496239778268E-3"/>
    <n v="2.2410605894163976E-3"/>
    <n v="1.4496440132242599E-3"/>
    <n v="8.1512455598928474E-2"/>
    <x v="0"/>
    <n v="6488320.5368795749"/>
    <n v="50.727257023748493"/>
  </r>
  <r>
    <x v="13"/>
    <s v="宜蘭縣_x000a_Yilan County  "/>
    <n v="3258"/>
    <n v="3617"/>
    <n v="3808"/>
    <n v="3344"/>
    <n v="3279"/>
    <n v="3622"/>
    <n v="3581"/>
    <n v="3694"/>
    <n v="3903"/>
    <n v="4081"/>
    <n v="4309"/>
    <n v="4536"/>
    <n v="4739"/>
    <n v="16137"/>
    <n v="16658"/>
    <n v="13741"/>
    <n v="9412"/>
    <n v="5060"/>
    <n v="1647"/>
    <n v="344"/>
    <n v="50"/>
    <n v="112820"/>
    <n v="4569.5233408559998"/>
    <n v="45880.372713991746"/>
    <n v="4569.5233408559998"/>
    <n v="45880.372713991746"/>
    <n v="50449.896054847748"/>
    <n v="500"/>
    <n v="4135.6658213967512"/>
    <n v="7402"/>
    <n v="313045.08120548457"/>
    <n v="2174.6487578283227"/>
    <n v="7053.3778683383744"/>
    <n v="14.804"/>
    <n v="75.693998191507376"/>
    <n v="10.873243789141613"/>
    <n v="70.533778683383744"/>
    <n v="3.2397252176474922E-3"/>
    <n v="1.6498121901355788E-3"/>
    <n v="2.3795137869029354E-3"/>
    <n v="1.5373410134018736E-3"/>
    <n v="9.0575475832262151E-2"/>
    <x v="0"/>
    <n v="5822389.0207758592"/>
    <n v="51.607773628575245"/>
  </r>
  <r>
    <x v="14"/>
    <s v="新竹市_x000a_Hsinchu City "/>
    <n v="4910"/>
    <n v="5371"/>
    <n v="5826"/>
    <n v="4840"/>
    <n v="4673"/>
    <n v="5079"/>
    <n v="5189"/>
    <n v="4948"/>
    <n v="4930"/>
    <n v="4859"/>
    <n v="4964"/>
    <n v="5231"/>
    <n v="5420"/>
    <n v="12997"/>
    <n v="10668"/>
    <n v="7982"/>
    <n v="5860"/>
    <n v="3872"/>
    <n v="1455"/>
    <n v="280"/>
    <n v="63"/>
    <n v="109417"/>
    <n v="6884.7559821819996"/>
    <n v="43368.815596980727"/>
    <n v="6884.7559821819996"/>
    <n v="43368.815596980727"/>
    <n v="50253.57157916273"/>
    <n v="500"/>
    <n v="5604.099239095488"/>
    <n v="9378"/>
    <n v="404647.23963294359"/>
    <n v="3386.5696506658851"/>
    <n v="6634.4827819303264"/>
    <n v="18.756"/>
    <n v="72.205580659605587"/>
    <n v="16.932848253329425"/>
    <n v="66.344827819303262"/>
    <n v="2.7242795603128439E-3"/>
    <n v="1.664919358891425E-3"/>
    <n v="2.4594696307541262E-3"/>
    <n v="1.5297818699001337E-3"/>
    <n v="0.1370003318338614"/>
    <x v="0"/>
    <n v="6127857.9957674155"/>
    <n v="56.004624471219422"/>
  </r>
  <r>
    <x v="15"/>
    <s v="基隆市_x000a_Keelung City "/>
    <n v="1912"/>
    <n v="2265"/>
    <n v="2276"/>
    <n v="2032"/>
    <n v="2197"/>
    <n v="2590"/>
    <n v="2742"/>
    <n v="2914"/>
    <n v="2877"/>
    <n v="3012"/>
    <n v="3120"/>
    <n v="3371"/>
    <n v="3654"/>
    <n v="13628"/>
    <n v="11926"/>
    <n v="9068"/>
    <n v="6156"/>
    <n v="3800"/>
    <n v="1343"/>
    <n v="282"/>
    <n v="72"/>
    <n v="81237"/>
    <n v="2773.5367053320006"/>
    <n v="33662.375059296166"/>
    <n v="2773.5367053320006"/>
    <n v="33662.375059296166"/>
    <n v="36435.911764628167"/>
    <n v="500"/>
    <n v="4121.5701219512193"/>
    <n v="5711"/>
    <n v="269157.9999848117"/>
    <n v="1547.8038805644921"/>
    <n v="6115.025365248157"/>
    <n v="11.422000000000001"/>
    <n v="65.304724175695412"/>
    <n v="7.7390194028224606"/>
    <n v="61.150253652481567"/>
    <n v="4.1182076220739085E-3"/>
    <n v="1.9399915799363935E-3"/>
    <n v="2.7903071871897499E-3"/>
    <n v="1.8165757331372369E-3"/>
    <n v="7.6120963384935486E-2"/>
    <x v="0"/>
    <n v="4195813.8469808288"/>
    <n v="51.64904965693993"/>
  </r>
  <r>
    <x v="16"/>
    <s v="花蓮縣_x000a_Hualien County  "/>
    <n v="2597"/>
    <n v="2801"/>
    <n v="2783"/>
    <n v="2491"/>
    <n v="2366"/>
    <n v="2568"/>
    <n v="2628"/>
    <n v="2651"/>
    <n v="2770"/>
    <n v="2912"/>
    <n v="3054"/>
    <n v="3205"/>
    <n v="3440"/>
    <n v="13133"/>
    <n v="11203"/>
    <n v="8700"/>
    <n v="6292"/>
    <n v="3833"/>
    <n v="1392"/>
    <n v="257"/>
    <n v="65"/>
    <n v="81141"/>
    <n v="3486.0496966810001"/>
    <n v="32760.818708965351"/>
    <n v="3486.0496966810001"/>
    <n v="32760.818708965351"/>
    <n v="36246.868405646353"/>
    <n v="500"/>
    <n v="4156.901041666667"/>
    <n v="6494"/>
    <n v="265246.20607011218"/>
    <n v="1962.4418312741234"/>
    <n v="5932.6982461173375"/>
    <n v="12.988"/>
    <n v="63.808640959074751"/>
    <n v="9.8122091563706171"/>
    <n v="59.326982461173372"/>
    <n v="3.7257070696283018E-3"/>
    <n v="1.9477120375386964E-3"/>
    <n v="2.8147071929905732E-3"/>
    <n v="1.8109126938557828E-3"/>
    <n v="9.6175196645069641E-2"/>
    <x v="0"/>
    <n v="4245032.0163028473"/>
    <n v="52.316732802194295"/>
  </r>
  <r>
    <x v="17"/>
    <s v="嘉義市_x000a_Chiayi City "/>
    <n v="1873"/>
    <n v="2101"/>
    <n v="2208"/>
    <n v="2090"/>
    <n v="2072"/>
    <n v="2356"/>
    <n v="2661"/>
    <n v="2637"/>
    <n v="2672"/>
    <n v="2854"/>
    <n v="3030"/>
    <n v="3310"/>
    <n v="3581"/>
    <n v="9784"/>
    <n v="8339"/>
    <n v="6625"/>
    <n v="4601"/>
    <n v="2575"/>
    <n v="864"/>
    <n v="160"/>
    <n v="29"/>
    <n v="66422"/>
    <n v="2646.6076376560004"/>
    <n v="27597.839368528144"/>
    <n v="2646.6076376560004"/>
    <n v="27597.839368528144"/>
    <n v="30244.447006184146"/>
    <n v="500"/>
    <n v="4799.443891102258"/>
    <n v="5620"/>
    <n v="282206.69644407823"/>
    <n v="1634.610539698516"/>
    <n v="5483.7487082298258"/>
    <n v="11.24"/>
    <n v="58.79987407859155"/>
    <n v="8.1730526984925795"/>
    <n v="54.83748708229826"/>
    <n v="4.2469461056776972E-3"/>
    <n v="2.1305970113604396E-3"/>
    <n v="3.0881240506549514E-3"/>
    <n v="1.9870210254514888E-3"/>
    <n v="8.7507225280556225E-2"/>
    <x v="0"/>
    <n v="3576932.1608280931"/>
    <n v="53.851617849930641"/>
  </r>
  <r>
    <x v="18"/>
    <s v="臺東縣_x000a_Taitung County  "/>
    <n v="1674"/>
    <n v="1809"/>
    <n v="1835"/>
    <n v="1689"/>
    <n v="1551"/>
    <n v="1701"/>
    <n v="1754"/>
    <n v="1875"/>
    <n v="1993"/>
    <n v="2010"/>
    <n v="2070"/>
    <n v="2256"/>
    <n v="2437"/>
    <n v="8878"/>
    <n v="7828"/>
    <n v="6324"/>
    <n v="4447"/>
    <n v="2683"/>
    <n v="948"/>
    <n v="186"/>
    <n v="37"/>
    <n v="55985"/>
    <n v="2267.4590348450001"/>
    <n v="22773.281693459387"/>
    <n v="2267.4590348450001"/>
    <n v="22773.281693459387"/>
    <n v="25040.740728304387"/>
    <n v="500"/>
    <n v="4125.4761481832356"/>
    <n v="5224"/>
    <n v="220186.45683766689"/>
    <n v="1538.3832248791034"/>
    <n v="4970.2785888638819"/>
    <n v="10.448"/>
    <n v="53.372374225125967"/>
    <n v="7.691916124395517"/>
    <n v="49.702785888638822"/>
    <n v="4.6078009963757558E-3"/>
    <n v="2.3436400139227546E-3"/>
    <n v="3.3923065449874045E-3"/>
    <n v="2.1825043293129658E-3"/>
    <n v="9.055079717677901E-2"/>
    <x v="0"/>
    <n v="2956230.4331526053"/>
    <n v="52.803973084801378"/>
  </r>
  <r>
    <x v="19"/>
    <s v="金門縣_x000a_Kinmen County "/>
    <n v="1310"/>
    <n v="1312"/>
    <n v="1303"/>
    <n v="1089"/>
    <n v="890"/>
    <n v="857"/>
    <n v="692"/>
    <n v="737"/>
    <n v="687"/>
    <n v="708"/>
    <n v="766"/>
    <n v="764"/>
    <n v="769"/>
    <n v="4160"/>
    <n v="3405"/>
    <n v="2846"/>
    <n v="1983"/>
    <n v="1044"/>
    <n v="499"/>
    <n v="138"/>
    <n v="53"/>
    <n v="26012"/>
    <n v="1660.969991321"/>
    <n v="9738.3180338626335"/>
    <n v="1660.969991321"/>
    <n v="9738.3180338626335"/>
    <n v="11399.288025183634"/>
    <n v="500"/>
    <n v="3923.3033005840539"/>
    <n v="4640"/>
    <n v="134037.27133569398"/>
    <n v="1714.3340246020589"/>
    <n v="3125.1870927601908"/>
    <n v="9.2799999999999994"/>
    <n v="34.164391857173044"/>
    <n v="8.5716701230102945"/>
    <n v="31.251870927601907"/>
    <n v="5.5870967257026991E-3"/>
    <n v="3.5082435938500545E-3"/>
    <n v="5.160641172206301E-3"/>
    <n v="3.2091651575694206E-3"/>
    <n v="0.14570822209698864"/>
    <x v="0"/>
    <n v="1444703.0729861574"/>
    <n v="55.53986902145769"/>
  </r>
  <r>
    <x v="20"/>
    <s v="澎湖縣_x000a_Penghu County  "/>
    <n v="858"/>
    <n v="936"/>
    <n v="947"/>
    <n v="738"/>
    <n v="618"/>
    <n v="650"/>
    <n v="614"/>
    <n v="671"/>
    <n v="724"/>
    <n v="772"/>
    <n v="766"/>
    <n v="877"/>
    <n v="885"/>
    <n v="3711"/>
    <n v="3187"/>
    <n v="3103"/>
    <n v="2545"/>
    <n v="1402"/>
    <n v="538"/>
    <n v="90"/>
    <n v="10"/>
    <n v="24642"/>
    <n v="1169.6345304289998"/>
    <n v="9692.8613706997348"/>
    <n v="1169.6345304289998"/>
    <n v="9692.8613706997348"/>
    <n v="10862.495901128736"/>
    <n v="500"/>
    <n v="3673.0286288297334"/>
    <n v="3801"/>
    <n v="127134.64295132144"/>
    <n v="1204.5043357590062"/>
    <n v="3200.3335316012176"/>
    <n v="7.6020000000000003"/>
    <n v="34.613028048144535"/>
    <n v="6.0225216787950311"/>
    <n v="32.003335316012176"/>
    <n v="6.4994661171739951E-3"/>
    <n v="3.5709814392657301E-3"/>
    <n v="5.1490628244243815E-3"/>
    <n v="3.3017428076248067E-3"/>
    <n v="0.10767640706842169"/>
    <x v="0"/>
    <n v="1334148.6861070949"/>
    <n v="54.141250146379953"/>
  </r>
  <r>
    <x v="21"/>
    <s v="連江縣_x000a_Lienchiang County  "/>
    <n v="143"/>
    <n v="158"/>
    <n v="146"/>
    <n v="111"/>
    <n v="101"/>
    <n v="97"/>
    <n v="79"/>
    <n v="87"/>
    <n v="108"/>
    <n v="80"/>
    <n v="65"/>
    <n v="110"/>
    <n v="91"/>
    <n v="429"/>
    <n v="228"/>
    <n v="201"/>
    <n v="149"/>
    <n v="98"/>
    <n v="46"/>
    <n v="19"/>
    <n v="2"/>
    <n v="2548"/>
    <n v="190.61813942200001"/>
    <n v="945.8424044421613"/>
    <n v="190.61813942200001"/>
    <n v="945.8424044421613"/>
    <n v="1136.4605438641613"/>
    <n v="500"/>
    <n v="4700.618752974774"/>
    <n v="1610"/>
    <n v="50037.158152189331"/>
    <n v="637.30670829571352"/>
    <n v="959.43898145156845"/>
    <n v="3.22"/>
    <n v="10.644802478508483"/>
    <n v="3.1865335414785676"/>
    <n v="9.5943898145156847"/>
    <n v="1.6892411235173179E-2"/>
    <n v="1.1254308781796025E-2"/>
    <n v="1.6716843166872275E-2"/>
    <n v="1.0143750977388524E-2"/>
    <n v="0.16772965894078959"/>
    <x v="0"/>
    <n v="184355.02648080548"/>
    <n v="72.352836138463687"/>
  </r>
  <r>
    <x v="0"/>
    <s v="新北市_x000a_New Taipei City "/>
    <n v="33712"/>
    <n v="36349"/>
    <n v="36947"/>
    <n v="30719"/>
    <n v="28285"/>
    <n v="32214"/>
    <n v="34223"/>
    <n v="34099"/>
    <n v="34038"/>
    <n v="34179"/>
    <n v="35524"/>
    <n v="36806"/>
    <n v="38850"/>
    <n v="139105"/>
    <n v="101333"/>
    <n v="66748"/>
    <n v="45128"/>
    <n v="27801"/>
    <n v="10346"/>
    <n v="2341"/>
    <n v="590"/>
    <n v="839337"/>
    <n v="45618.086793428993"/>
    <n v="335714.14719727822"/>
    <n v="45618.086793428993"/>
    <n v="419642.68399659777"/>
    <n v="465260.77079002676"/>
    <n v="500"/>
    <n v="4896.7963852312278"/>
    <n v="0"/>
    <n v="0"/>
    <n v="14691.091255230571"/>
    <n v="8215041.8780213585"/>
    <n v="0"/>
    <n v="0"/>
    <n v="73.455456276152859"/>
    <n v="82150.418780213586"/>
    <n v="0"/>
    <n v="0"/>
    <n v="1.6102265886068169E-3"/>
    <n v="0.19576278084447582"/>
    <n v="0.11962819485787471"/>
    <x v="1"/>
    <n v="51087885.758345574"/>
    <n v="60.86695303357957"/>
  </r>
  <r>
    <x v="1"/>
    <s v="臺北市_x000a_Taipei City "/>
    <n v="26908"/>
    <n v="30949"/>
    <n v="32182"/>
    <n v="27357"/>
    <n v="23525"/>
    <n v="23327"/>
    <n v="22086"/>
    <n v="21666"/>
    <n v="21406"/>
    <n v="21918"/>
    <n v="22406"/>
    <n v="24104"/>
    <n v="25571"/>
    <n v="117310"/>
    <n v="89831"/>
    <n v="66796"/>
    <n v="49991"/>
    <n v="33539"/>
    <n v="13711"/>
    <n v="3095"/>
    <n v="737"/>
    <n v="698415"/>
    <n v="38624.207319074005"/>
    <n v="270582.71048467775"/>
    <n v="38624.207319074005"/>
    <n v="338228.38810584717"/>
    <n v="376852.59542492119"/>
    <n v="500"/>
    <n v="4144.0901679224689"/>
    <n v="0"/>
    <n v="0"/>
    <n v="13848.270651704277"/>
    <n v="6620219.0883060498"/>
    <n v="0"/>
    <n v="0"/>
    <n v="69.241353258521386"/>
    <n v="66202.190883060495"/>
    <n v="0"/>
    <n v="0"/>
    <n v="1.7926931855589835E-3"/>
    <n v="0.19573221293992268"/>
    <n v="0.12491378780725765"/>
    <x v="1"/>
    <n v="41547680.274399519"/>
    <n v="59.488527987513898"/>
  </r>
  <r>
    <x v="2"/>
    <s v="高雄市 _x000a_Kaohsiung City "/>
    <n v="20394"/>
    <n v="23028"/>
    <n v="24296"/>
    <n v="20454"/>
    <n v="19274"/>
    <n v="21887"/>
    <n v="22419"/>
    <n v="22571"/>
    <n v="23204"/>
    <n v="23881"/>
    <n v="24416"/>
    <n v="26056"/>
    <n v="27506"/>
    <n v="108311"/>
    <n v="85450"/>
    <n v="61009"/>
    <n v="40744"/>
    <n v="23241"/>
    <n v="7346"/>
    <n v="1240"/>
    <n v="190"/>
    <n v="626917"/>
    <n v="29010.274708471996"/>
    <n v="253067.31944882305"/>
    <n v="29010.274708471996"/>
    <n v="316334.14931102883"/>
    <n v="345344.42401950085"/>
    <n v="500"/>
    <n v="4435.7116160794285"/>
    <n v="0"/>
    <n v="0"/>
    <n v="10775.189548254501"/>
    <n v="6192876.5773190679"/>
    <n v="0"/>
    <n v="0"/>
    <n v="53.875947741272505"/>
    <n v="61928.76577319068"/>
    <n v="0"/>
    <n v="0"/>
    <n v="1.8571333185458901E-3"/>
    <n v="0.19577009282137459"/>
    <n v="0.10284501608552071"/>
    <x v="1"/>
    <n v="37435469.872797281"/>
    <n v="59.713598247929596"/>
  </r>
  <r>
    <x v="3"/>
    <s v="臺中市_x000a_Taichung City "/>
    <n v="23741"/>
    <n v="26535"/>
    <n v="28180"/>
    <n v="23971"/>
    <n v="22262"/>
    <n v="24979"/>
    <n v="26230"/>
    <n v="26570"/>
    <n v="26409"/>
    <n v="27008"/>
    <n v="28002"/>
    <n v="29497"/>
    <n v="31792"/>
    <n v="84286"/>
    <n v="66819"/>
    <n v="49529"/>
    <n v="34194"/>
    <n v="19796"/>
    <n v="6330"/>
    <n v="1228"/>
    <n v="200"/>
    <n v="607558"/>
    <n v="33584.535434260004"/>
    <n v="245128.46180645135"/>
    <n v="33584.535434260004"/>
    <n v="306410.57725806418"/>
    <n v="339995.11269232421"/>
    <n v="500"/>
    <n v="5288.9442867348826"/>
    <n v="0"/>
    <n v="0"/>
    <n v="12658.138449804226"/>
    <n v="5997434.7860722672"/>
    <n v="0"/>
    <n v="0"/>
    <n v="63.290692249021134"/>
    <n v="59974.347860722672"/>
    <n v="0"/>
    <n v="0"/>
    <n v="1.8845189141564694E-3"/>
    <n v="0.1957319763482292"/>
    <n v="0.12049863395948705"/>
    <x v="1"/>
    <n v="37357964.812658422"/>
    <n v="61.488721756043738"/>
  </r>
  <r>
    <x v="4"/>
    <s v="桃園縣_x000a_Taoyuan County  "/>
    <n v="16143"/>
    <n v="18385"/>
    <n v="20360"/>
    <n v="18368"/>
    <n v="17393"/>
    <n v="20097"/>
    <n v="21498"/>
    <n v="21380"/>
    <n v="21640"/>
    <n v="22283"/>
    <n v="22806"/>
    <n v="23966"/>
    <n v="25634"/>
    <n v="59990"/>
    <n v="45962"/>
    <n v="32955"/>
    <n v="25950"/>
    <n v="17305"/>
    <n v="5365"/>
    <n v="997"/>
    <n v="201"/>
    <n v="458678"/>
    <n v="23554.181021520002"/>
    <n v="188792.60321736982"/>
    <n v="23554.181021520002"/>
    <n v="235990.75402171229"/>
    <n v="259544.93504323228"/>
    <n v="500"/>
    <n v="5559.8516555635351"/>
    <n v="0"/>
    <n v="0"/>
    <n v="10097.269504199608"/>
    <n v="4618405.043303784"/>
    <n v="0"/>
    <n v="0"/>
    <n v="50.486347520998045"/>
    <n v="46184.050433037839"/>
    <n v="0"/>
    <n v="0"/>
    <n v="2.1434134124583564E-3"/>
    <n v="0.19570279617305975"/>
    <n v="0.11092318212373578"/>
    <x v="1"/>
    <n v="28309911.606475227"/>
    <n v="61.720665927895446"/>
  </r>
  <r>
    <x v="5"/>
    <s v="臺南市 _x000a_Tainan City "/>
    <n v="14232"/>
    <n v="15957"/>
    <n v="17299"/>
    <n v="14304"/>
    <n v="13261"/>
    <n v="15388"/>
    <n v="15423"/>
    <n v="15424"/>
    <n v="15522"/>
    <n v="15961"/>
    <n v="16361"/>
    <n v="17360"/>
    <n v="18492"/>
    <n v="68323"/>
    <n v="58366"/>
    <n v="48333"/>
    <n v="34789"/>
    <n v="18559"/>
    <n v="6056"/>
    <n v="1149"/>
    <n v="158"/>
    <n v="440717"/>
    <n v="20342.194420692998"/>
    <n v="177040.55405206484"/>
    <n v="20342.194420692998"/>
    <n v="221300.69256508106"/>
    <n v="241642.88698577406"/>
    <n v="500"/>
    <n v="4304.938089510184"/>
    <n v="0"/>
    <n v="0"/>
    <n v="8999.4177056250028"/>
    <n v="4331045.0632926198"/>
    <n v="0"/>
    <n v="0"/>
    <n v="44.997088528125012"/>
    <n v="43310.4506329262"/>
    <n v="0"/>
    <n v="0"/>
    <n v="2.2120075935540143E-3"/>
    <n v="0.19570860863975506"/>
    <n v="0.10305963706600511"/>
    <x v="1"/>
    <n v="26198508.140646704"/>
    <n v="59.445195308206181"/>
  </r>
  <r>
    <x v="6"/>
    <s v="彰化縣_x000a_Changhua County  "/>
    <n v="10691"/>
    <n v="11754"/>
    <n v="12292"/>
    <n v="10474"/>
    <n v="9689"/>
    <n v="10888"/>
    <n v="11058"/>
    <n v="11275"/>
    <n v="11849"/>
    <n v="12277"/>
    <n v="13176"/>
    <n v="13786"/>
    <n v="14617"/>
    <n v="45444"/>
    <n v="42475"/>
    <n v="36477"/>
    <n v="26082"/>
    <n v="13232"/>
    <n v="4387"/>
    <n v="785"/>
    <n v="111"/>
    <n v="322819"/>
    <n v="14843.388948844"/>
    <n v="130464.25688983526"/>
    <n v="14843.388948844"/>
    <n v="163080.32111229407"/>
    <n v="177923.71006113806"/>
    <n v="500"/>
    <n v="4427.1648350122541"/>
    <n v="0"/>
    <n v="0"/>
    <n v="7670.6467410962787"/>
    <n v="3191299.4209471405"/>
    <n v="0"/>
    <n v="0"/>
    <n v="38.353233705481394"/>
    <n v="31912.994209471406"/>
    <n v="0"/>
    <n v="0"/>
    <n v="2.5838596453721802E-3"/>
    <n v="0.19568881145074957"/>
    <n v="0.10215146534906464"/>
    <x v="1"/>
    <n v="19276709.900998205"/>
    <n v="59.713678256230907"/>
  </r>
  <r>
    <x v="7"/>
    <s v="屏東縣_x000a_Pingtung County  "/>
    <n v="4958"/>
    <n v="5532"/>
    <n v="6240"/>
    <n v="5243"/>
    <n v="5077"/>
    <n v="5785"/>
    <n v="6172"/>
    <n v="6395"/>
    <n v="6799"/>
    <n v="7159"/>
    <n v="7542"/>
    <n v="8089"/>
    <n v="8721"/>
    <n v="33744"/>
    <n v="30593"/>
    <n v="24852"/>
    <n v="16797"/>
    <n v="8346"/>
    <n v="2632"/>
    <n v="438"/>
    <n v="79"/>
    <n v="201193"/>
    <n v="7169.2951036800005"/>
    <n v="82608.105986851253"/>
    <n v="7169.2951036800005"/>
    <n v="103260.13248356407"/>
    <n v="110429.42758724408"/>
    <n v="500"/>
    <n v="3949.6294649875585"/>
    <n v="0"/>
    <n v="0"/>
    <n v="4639.9005531765488"/>
    <n v="2020358.351172629"/>
    <n v="0"/>
    <n v="0"/>
    <n v="23.199502765882745"/>
    <n v="20203.58351172629"/>
    <n v="0"/>
    <n v="0"/>
    <n v="3.2359531070180717E-3"/>
    <n v="0.19565715272486309"/>
    <n v="7.9856344877376265E-2"/>
    <x v="1"/>
    <n v="11759872.269092407"/>
    <n v="58.450702902647741"/>
  </r>
  <r>
    <x v="8"/>
    <s v="雲林縣_x000a_Yunlin County  "/>
    <n v="4830"/>
    <n v="5393"/>
    <n v="5721"/>
    <n v="5006"/>
    <n v="4710"/>
    <n v="5358"/>
    <n v="5587"/>
    <n v="5716"/>
    <n v="6071"/>
    <n v="6309"/>
    <n v="6702"/>
    <n v="7230"/>
    <n v="7696"/>
    <n v="29587"/>
    <n v="28968"/>
    <n v="25033"/>
    <n v="17479"/>
    <n v="8640"/>
    <n v="2748"/>
    <n v="495"/>
    <n v="65"/>
    <n v="189344"/>
    <n v="6824.3633784470003"/>
    <n v="77206.197014461635"/>
    <n v="6824.3633784470003"/>
    <n v="96507.74626807704"/>
    <n v="103332.10964652404"/>
    <n v="500"/>
    <n v="3808.2900807381775"/>
    <n v="0"/>
    <n v="0"/>
    <n v="4581.3646759588355"/>
    <n v="1888489.8100765371"/>
    <n v="0"/>
    <n v="0"/>
    <n v="22.906823379794176"/>
    <n v="18884.898100765371"/>
    <n v="0"/>
    <n v="0"/>
    <n v="3.3566242167202727E-3"/>
    <n v="0.19568271803081305"/>
    <n v="8.1212874774817173E-2"/>
    <x v="1"/>
    <n v="11015647.302497104"/>
    <n v="58.177958121182101"/>
  </r>
  <r>
    <x v="9"/>
    <s v="苗栗縣_x000a_Miaoli County  "/>
    <n v="5424"/>
    <n v="5831"/>
    <n v="6065"/>
    <n v="4872"/>
    <n v="4128"/>
    <n v="4694"/>
    <n v="4925"/>
    <n v="5005"/>
    <n v="5086"/>
    <n v="5336"/>
    <n v="5456"/>
    <n v="5811"/>
    <n v="6190"/>
    <n v="20319"/>
    <n v="19464"/>
    <n v="16760"/>
    <n v="12198"/>
    <n v="6800"/>
    <n v="2275"/>
    <n v="442"/>
    <n v="61"/>
    <n v="147142"/>
    <n v="7385.1953604549999"/>
    <n v="58480.344212532313"/>
    <n v="7385.1953604549999"/>
    <n v="73100.430265665389"/>
    <n v="80485.625626120396"/>
    <n v="500"/>
    <n v="4268.84118254225"/>
    <n v="0"/>
    <n v="0"/>
    <n v="5667.8189997545787"/>
    <n v="1429213.3560839877"/>
    <n v="0"/>
    <n v="0"/>
    <n v="28.339094998772893"/>
    <n v="14292.133560839877"/>
    <n v="0"/>
    <n v="0"/>
    <n v="3.8372844069255508E-3"/>
    <n v="0.19551367220273069"/>
    <n v="0.11212533000312361"/>
    <x v="1"/>
    <n v="8787082.0986575391"/>
    <n v="59.718381554264177"/>
  </r>
  <r>
    <x v="10"/>
    <s v="新竹縣_x000a_Hsinchu County "/>
    <n v="5371"/>
    <n v="6018"/>
    <n v="6686"/>
    <n v="5685"/>
    <n v="5480"/>
    <n v="6221"/>
    <n v="6250"/>
    <n v="6235"/>
    <n v="6056"/>
    <n v="6016"/>
    <n v="6116"/>
    <n v="6268"/>
    <n v="6542"/>
    <n v="15600"/>
    <n v="15447"/>
    <n v="12831"/>
    <n v="8823"/>
    <n v="5033"/>
    <n v="1685"/>
    <n v="371"/>
    <n v="63"/>
    <n v="138797"/>
    <n v="7746.0916812020005"/>
    <n v="55805.886257467086"/>
    <n v="7746.0916812020005"/>
    <n v="69757.357821833852"/>
    <n v="77503.449503035852"/>
    <n v="500"/>
    <n v="5289.9761435363889"/>
    <n v="0"/>
    <n v="0"/>
    <n v="6122.0709532719047"/>
    <n v="1363864.9575825944"/>
    <n v="0"/>
    <n v="0"/>
    <n v="30.610354766359524"/>
    <n v="13638.649575825944"/>
    <n v="0"/>
    <n v="0"/>
    <n v="3.9517160428973333E-3"/>
    <n v="0.19551556999421052"/>
    <n v="0.12188592601598294"/>
    <x v="1"/>
    <n v="8524954.118423786"/>
    <n v="61.420305326655374"/>
  </r>
  <r>
    <x v="11"/>
    <s v="嘉義縣_x000a_Chiayi County  "/>
    <n v="2783"/>
    <n v="3434"/>
    <n v="3507"/>
    <n v="3199"/>
    <n v="3025"/>
    <n v="3283"/>
    <n v="3426"/>
    <n v="3556"/>
    <n v="3949"/>
    <n v="4214"/>
    <n v="4430"/>
    <n v="4779"/>
    <n v="5120"/>
    <n v="21755"/>
    <n v="21718"/>
    <n v="19749"/>
    <n v="14619"/>
    <n v="7290"/>
    <n v="2370"/>
    <n v="426"/>
    <n v="63"/>
    <n v="136695"/>
    <n v="4195.3726183489998"/>
    <n v="55948.331184266273"/>
    <n v="4195.3726183489998"/>
    <n v="69935.413980332843"/>
    <n v="74130.786598681851"/>
    <n v="500"/>
    <n v="3416.5675626717912"/>
    <n v="0"/>
    <n v="0"/>
    <n v="3303.9694483512817"/>
    <n v="1368270.2875459115"/>
    <n v="0"/>
    <n v="0"/>
    <n v="16.519847241756409"/>
    <n v="13682.702875459116"/>
    <n v="0"/>
    <n v="0"/>
    <n v="3.9376352816683649E-3"/>
    <n v="0.19564769973774587"/>
    <n v="6.9755807392869101E-2"/>
    <x v="1"/>
    <n v="7832615.9217030844"/>
    <n v="57.299944560540503"/>
  </r>
  <r>
    <x v="12"/>
    <s v="南投縣_x000a_Nantou County "/>
    <n v="3178"/>
    <n v="3721"/>
    <n v="3911"/>
    <n v="3440"/>
    <n v="3335"/>
    <n v="3576"/>
    <n v="3790"/>
    <n v="4038"/>
    <n v="4197"/>
    <n v="4415"/>
    <n v="4736"/>
    <n v="5044"/>
    <n v="5480"/>
    <n v="20215"/>
    <n v="18817"/>
    <n v="16112"/>
    <n v="11431"/>
    <n v="6126"/>
    <n v="1941"/>
    <n v="361"/>
    <n v="42"/>
    <n v="127906"/>
    <n v="4645.3520677770002"/>
    <n v="52344.123143641678"/>
    <n v="4645.3520677770002"/>
    <n v="65430.1539295521"/>
    <n v="70075.505997329106"/>
    <n v="500"/>
    <n v="3911.5981758557082"/>
    <n v="0"/>
    <n v="0"/>
    <n v="3795.0796002506913"/>
    <n v="1279709.0910102276"/>
    <n v="0"/>
    <n v="0"/>
    <n v="18.975398001253456"/>
    <n v="12797.090910102275"/>
    <n v="0"/>
    <n v="0"/>
    <n v="4.0848137502598365E-3"/>
    <n v="0.1955839951695782"/>
    <n v="8.1512455598928474E-2"/>
    <x v="1"/>
    <n v="7472085.8065106105"/>
    <n v="58.418571501810789"/>
  </r>
  <r>
    <x v="13"/>
    <s v="宜蘭縣_x000a_Yilan County  "/>
    <n v="3258"/>
    <n v="3617"/>
    <n v="3808"/>
    <n v="3344"/>
    <n v="3279"/>
    <n v="3622"/>
    <n v="3581"/>
    <n v="3694"/>
    <n v="3903"/>
    <n v="4081"/>
    <n v="4309"/>
    <n v="4536"/>
    <n v="4739"/>
    <n v="16137"/>
    <n v="16658"/>
    <n v="13741"/>
    <n v="9412"/>
    <n v="5060"/>
    <n v="1647"/>
    <n v="344"/>
    <n v="50"/>
    <n v="112820"/>
    <n v="4569.5233408559998"/>
    <n v="45880.372713991746"/>
    <n v="4569.5233408559998"/>
    <n v="57350.465892489679"/>
    <n v="61919.989233345681"/>
    <n v="500"/>
    <n v="4135.6658213967512"/>
    <n v="0"/>
    <n v="0"/>
    <n v="3961.7680668693747"/>
    <n v="1121423.719382643"/>
    <n v="0"/>
    <n v="0"/>
    <n v="19.808840334346872"/>
    <n v="11214.23719382643"/>
    <n v="0"/>
    <n v="0"/>
    <n v="4.3349905136136416E-3"/>
    <n v="0.19553872874980407"/>
    <n v="9.0575475832262151E-2"/>
    <x v="1"/>
    <n v="6648951.2574201683"/>
    <n v="58.934154027833436"/>
  </r>
  <r>
    <x v="14"/>
    <s v="新竹市_x000a_Hsinchu City "/>
    <n v="4910"/>
    <n v="5371"/>
    <n v="5826"/>
    <n v="4840"/>
    <n v="4673"/>
    <n v="5079"/>
    <n v="5189"/>
    <n v="4948"/>
    <n v="4930"/>
    <n v="4859"/>
    <n v="4964"/>
    <n v="5231"/>
    <n v="5420"/>
    <n v="12997"/>
    <n v="10668"/>
    <n v="7982"/>
    <n v="5860"/>
    <n v="3872"/>
    <n v="1455"/>
    <n v="280"/>
    <n v="63"/>
    <n v="109417"/>
    <n v="6884.7559821819996"/>
    <n v="43368.815596980727"/>
    <n v="6884.7559821819996"/>
    <n v="54211.019496225912"/>
    <n v="61095.775478407915"/>
    <n v="500"/>
    <n v="5604.099239095488"/>
    <n v="0"/>
    <n v="0"/>
    <n v="6170.3105897803152"/>
    <n v="1059315.4531786749"/>
    <n v="0"/>
    <n v="0"/>
    <n v="30.851552948901578"/>
    <n v="10593.154531786749"/>
    <n v="0"/>
    <n v="0"/>
    <n v="4.4811396407870557E-3"/>
    <n v="0.1954059272492418"/>
    <n v="0.1370003318338614"/>
    <x v="1"/>
    <n v="6798053.1460589906"/>
    <n v="62.129770931930054"/>
  </r>
  <r>
    <x v="15"/>
    <s v="基隆市_x000a_Keelung City "/>
    <n v="1912"/>
    <n v="2265"/>
    <n v="2276"/>
    <n v="2032"/>
    <n v="2197"/>
    <n v="2590"/>
    <n v="2742"/>
    <n v="2914"/>
    <n v="2877"/>
    <n v="3012"/>
    <n v="3120"/>
    <n v="3371"/>
    <n v="3654"/>
    <n v="13628"/>
    <n v="11926"/>
    <n v="9068"/>
    <n v="6156"/>
    <n v="3800"/>
    <n v="1343"/>
    <n v="282"/>
    <n v="72"/>
    <n v="81237"/>
    <n v="2773.5367053320006"/>
    <n v="33662.375059296166"/>
    <n v="2773.5367053320006"/>
    <n v="42077.968824120209"/>
    <n v="44851.50552945221"/>
    <n v="500"/>
    <n v="4121.5701219512193"/>
    <n v="0"/>
    <n v="0"/>
    <n v="2821.0381967423891"/>
    <n v="822983.75349631906"/>
    <n v="0"/>
    <n v="0"/>
    <n v="14.105190983711946"/>
    <n v="8229.8375349631897"/>
    <n v="0"/>
    <n v="0"/>
    <n v="5.085633428465304E-3"/>
    <n v="0.19558542783665994"/>
    <n v="7.6120963384935486E-2"/>
    <x v="1"/>
    <n v="4762504.2234784216"/>
    <n v="58.624816567308265"/>
  </r>
  <r>
    <x v="16"/>
    <s v="花蓮縣_x000a_Hualien County  "/>
    <n v="2597"/>
    <n v="2801"/>
    <n v="2783"/>
    <n v="2491"/>
    <n v="2366"/>
    <n v="2568"/>
    <n v="2628"/>
    <n v="2651"/>
    <n v="2770"/>
    <n v="2912"/>
    <n v="3054"/>
    <n v="3205"/>
    <n v="3440"/>
    <n v="13133"/>
    <n v="11203"/>
    <n v="8700"/>
    <n v="6292"/>
    <n v="3833"/>
    <n v="1392"/>
    <n v="257"/>
    <n v="65"/>
    <n v="81141"/>
    <n v="3486.0496966810001"/>
    <n v="32760.818708965351"/>
    <n v="3486.0496966810001"/>
    <n v="40951.023386206689"/>
    <n v="44437.073082887691"/>
    <n v="500"/>
    <n v="4156.901041666667"/>
    <n v="0"/>
    <n v="0"/>
    <n v="3574.7529726833423"/>
    <n v="800310.89585573389"/>
    <n v="0"/>
    <n v="0"/>
    <n v="17.87376486341671"/>
    <n v="8003.1089585573391"/>
    <n v="0"/>
    <n v="0"/>
    <n v="5.1272260634821053E-3"/>
    <n v="0.19543123215946254"/>
    <n v="9.6175196645069641E-2"/>
    <x v="1"/>
    <n v="4792312.2779568685"/>
    <n v="59.06153828467567"/>
  </r>
  <r>
    <x v="17"/>
    <s v="嘉義市_x000a_Chiayi City "/>
    <n v="1873"/>
    <n v="2101"/>
    <n v="2208"/>
    <n v="2090"/>
    <n v="2072"/>
    <n v="2356"/>
    <n v="2661"/>
    <n v="2637"/>
    <n v="2672"/>
    <n v="2854"/>
    <n v="3030"/>
    <n v="3310"/>
    <n v="3581"/>
    <n v="9784"/>
    <n v="8339"/>
    <n v="6625"/>
    <n v="4601"/>
    <n v="2575"/>
    <n v="864"/>
    <n v="160"/>
    <n v="29"/>
    <n v="66422"/>
    <n v="2646.6076376560004"/>
    <n v="27597.839368528144"/>
    <n v="2646.6076376560004"/>
    <n v="34497.299210660181"/>
    <n v="37143.906848316183"/>
    <n v="500"/>
    <n v="4799.443891102258"/>
    <n v="0"/>
    <n v="0"/>
    <n v="2979.148238054951"/>
    <n v="674177.97937995417"/>
    <n v="0"/>
    <n v="0"/>
    <n v="14.895741190274755"/>
    <n v="6741.7797937995419"/>
    <n v="0"/>
    <n v="0"/>
    <n v="5.6282393273327609E-3"/>
    <n v="0.19542920599755911"/>
    <n v="8.7507225280556225E-2"/>
    <x v="1"/>
    <n v="3979051.4485972184"/>
    <n v="59.905625374081154"/>
  </r>
  <r>
    <x v="18"/>
    <s v="臺東縣_x000a_Taitung County  "/>
    <n v="1674"/>
    <n v="1809"/>
    <n v="1835"/>
    <n v="1689"/>
    <n v="1551"/>
    <n v="1701"/>
    <n v="1754"/>
    <n v="1875"/>
    <n v="1993"/>
    <n v="2010"/>
    <n v="2070"/>
    <n v="2256"/>
    <n v="2437"/>
    <n v="8878"/>
    <n v="7828"/>
    <n v="6324"/>
    <n v="4447"/>
    <n v="2683"/>
    <n v="948"/>
    <n v="186"/>
    <n v="37"/>
    <n v="55985"/>
    <n v="2267.4590348450001"/>
    <n v="22773.281693459387"/>
    <n v="2267.4590348450001"/>
    <n v="28466.602116824233"/>
    <n v="30734.061151669233"/>
    <n v="500"/>
    <n v="4125.4761481832356"/>
    <n v="0"/>
    <n v="0"/>
    <n v="2803.2460695374257"/>
    <n v="556380.97622173943"/>
    <n v="0"/>
    <n v="0"/>
    <n v="14.016230347687129"/>
    <n v="5563.8097622173946"/>
    <n v="0"/>
    <n v="0"/>
    <n v="6.1814701532833891E-3"/>
    <n v="0.19545043484234778"/>
    <n v="9.055079717677901E-2"/>
    <x v="1"/>
    <n v="3300152.0186514235"/>
    <n v="58.947075442554677"/>
  </r>
  <r>
    <x v="19"/>
    <s v="金門縣_x000a_Kinmen County "/>
    <n v="1310"/>
    <n v="1312"/>
    <n v="1303"/>
    <n v="1089"/>
    <n v="890"/>
    <n v="857"/>
    <n v="692"/>
    <n v="737"/>
    <n v="687"/>
    <n v="708"/>
    <n v="766"/>
    <n v="764"/>
    <n v="769"/>
    <n v="4160"/>
    <n v="3405"/>
    <n v="2846"/>
    <n v="1983"/>
    <n v="1044"/>
    <n v="499"/>
    <n v="138"/>
    <n v="53"/>
    <n v="26012"/>
    <n v="1660.969991321"/>
    <n v="9738.3180338626335"/>
    <n v="1660.969991321"/>
    <n v="12172.897542328292"/>
    <n v="13833.867533649292"/>
    <n v="500"/>
    <n v="3923.3033005840539"/>
    <n v="0"/>
    <n v="0"/>
    <n v="3119.555941362501"/>
    <n v="237098.95446689235"/>
    <n v="0"/>
    <n v="0"/>
    <n v="15.597779706812505"/>
    <n v="2370.9895446689234"/>
    <n v="0"/>
    <n v="0"/>
    <n v="9.3907655095004476E-3"/>
    <n v="0.1947761029306608"/>
    <n v="0.14570822209698864"/>
    <x v="1"/>
    <n v="1549483.7524970293"/>
    <n v="59.568036002499973"/>
  </r>
  <r>
    <x v="20"/>
    <s v="澎湖縣_x000a_Penghu County  "/>
    <n v="858"/>
    <n v="936"/>
    <n v="947"/>
    <n v="738"/>
    <n v="618"/>
    <n v="650"/>
    <n v="614"/>
    <n v="671"/>
    <n v="724"/>
    <n v="772"/>
    <n v="766"/>
    <n v="877"/>
    <n v="885"/>
    <n v="3711"/>
    <n v="3187"/>
    <n v="3103"/>
    <n v="2545"/>
    <n v="1402"/>
    <n v="538"/>
    <n v="90"/>
    <n v="10"/>
    <n v="24642"/>
    <n v="1169.6345304289998"/>
    <n v="9692.8613706997348"/>
    <n v="1169.6345304289998"/>
    <n v="12116.076713374669"/>
    <n v="13285.711243803667"/>
    <n v="500"/>
    <n v="3673.0286288297334"/>
    <n v="0"/>
    <n v="0"/>
    <n v="2192.2070844779528"/>
    <n v="236202.49054769616"/>
    <n v="0"/>
    <n v="0"/>
    <n v="10.961035422389763"/>
    <n v="2362.0249054769615"/>
    <n v="0"/>
    <n v="0"/>
    <n v="9.3713336407479884E-3"/>
    <n v="0.19494964924327152"/>
    <n v="0.10767640706842169"/>
    <x v="1"/>
    <n v="1445534.5774232668"/>
    <n v="58.661414553334424"/>
  </r>
  <r>
    <x v="21"/>
    <s v="連江縣_x000a_Lienchiang County  "/>
    <n v="143"/>
    <n v="158"/>
    <n v="146"/>
    <n v="111"/>
    <n v="101"/>
    <n v="97"/>
    <n v="79"/>
    <n v="87"/>
    <n v="108"/>
    <n v="80"/>
    <n v="65"/>
    <n v="110"/>
    <n v="91"/>
    <n v="429"/>
    <n v="228"/>
    <n v="201"/>
    <n v="149"/>
    <n v="98"/>
    <n v="46"/>
    <n v="19"/>
    <n v="2"/>
    <n v="2548"/>
    <n v="190.61813942200001"/>
    <n v="945.8424044421613"/>
    <n v="190.61813942200001"/>
    <n v="1182.3030055527015"/>
    <n v="1372.9211449747015"/>
    <n v="500"/>
    <n v="4700.618752974774"/>
    <n v="0"/>
    <n v="0"/>
    <n v="1154.8676285470294"/>
    <n v="22624.09428361044"/>
    <n v="0"/>
    <n v="0"/>
    <n v="5.7743381427351474"/>
    <n v="226.24094283610441"/>
    <n v="0"/>
    <n v="0"/>
    <n v="3.0292700160878327E-2"/>
    <n v="0.19135614286148378"/>
    <n v="0.16772965894078959"/>
    <x v="1"/>
    <n v="156353.92843967016"/>
    <n v="61.363394207091901"/>
  </r>
  <r>
    <x v="0"/>
    <s v="新北市_x000a_New Taipei City "/>
    <n v="33712"/>
    <n v="36349"/>
    <n v="36947"/>
    <n v="30719"/>
    <n v="28285"/>
    <n v="32214"/>
    <n v="34223"/>
    <n v="34099"/>
    <n v="34038"/>
    <n v="34179"/>
    <n v="35524"/>
    <n v="36806"/>
    <n v="38850"/>
    <n v="139105"/>
    <n v="101333"/>
    <n v="66748"/>
    <n v="45128"/>
    <n v="27801"/>
    <n v="10346"/>
    <n v="2341"/>
    <n v="590"/>
    <n v="839337"/>
    <n v="36767.249095071747"/>
    <n v="335714.14719727822"/>
    <n v="27575.436821303811"/>
    <n v="419642.68399659777"/>
    <n v="456409.93309166952"/>
    <n v="500"/>
    <n v="4896.7963852312278"/>
    <n v="0"/>
    <n v="0"/>
    <n v="0"/>
    <n v="7322866.1417236989"/>
    <n v="0"/>
    <n v="0"/>
    <n v="0"/>
    <n v="73228.661417236988"/>
    <n v="0"/>
    <n v="0"/>
    <n v="0"/>
    <n v="0.17450241410101811"/>
    <n v="9.8708954221741016E-2"/>
    <x v="2"/>
    <n v="47479355.763920538"/>
    <n v="56.567690646213066"/>
  </r>
  <r>
    <x v="1"/>
    <s v="臺北市_x000a_Taipei City "/>
    <n v="26908"/>
    <n v="30949"/>
    <n v="32182"/>
    <n v="27357"/>
    <n v="23525"/>
    <n v="23327"/>
    <n v="22086"/>
    <n v="21666"/>
    <n v="21406"/>
    <n v="21918"/>
    <n v="22406"/>
    <n v="24104"/>
    <n v="25571"/>
    <n v="117310"/>
    <n v="89831"/>
    <n v="66796"/>
    <n v="49991"/>
    <n v="33539"/>
    <n v="13711"/>
    <n v="3095"/>
    <n v="737"/>
    <n v="698415"/>
    <n v="31006.436489305499"/>
    <n v="270582.71048467775"/>
    <n v="23254.827366979123"/>
    <n v="338228.38810584717"/>
    <n v="369234.82459515269"/>
    <n v="500"/>
    <n v="4144.0901679224689"/>
    <n v="0"/>
    <n v="0"/>
    <n v="0"/>
    <n v="5868933.4219979784"/>
    <n v="0"/>
    <n v="0"/>
    <n v="0"/>
    <n v="58689.334219979784"/>
    <n v="0"/>
    <n v="0"/>
    <n v="0"/>
    <n v="0.17351983536524793"/>
    <n v="0.10281018664103415"/>
    <x v="2"/>
    <n v="38473804.283980541"/>
    <n v="55.08731095978829"/>
  </r>
  <r>
    <x v="2"/>
    <s v="高雄市 _x000a_Kaohsiung City "/>
    <n v="20394"/>
    <n v="23028"/>
    <n v="24296"/>
    <n v="20454"/>
    <n v="19274"/>
    <n v="21887"/>
    <n v="22419"/>
    <n v="22571"/>
    <n v="23204"/>
    <n v="23881"/>
    <n v="24416"/>
    <n v="26056"/>
    <n v="27506"/>
    <n v="108311"/>
    <n v="85450"/>
    <n v="61009"/>
    <n v="40744"/>
    <n v="23241"/>
    <n v="7346"/>
    <n v="1240"/>
    <n v="190"/>
    <n v="626917"/>
    <n v="23302.551531353995"/>
    <n v="253067.31944882305"/>
    <n v="17476.913648515496"/>
    <n v="316334.14931102883"/>
    <n v="339636.70084238285"/>
    <n v="500"/>
    <n v="4435.7116160794285"/>
    <n v="0"/>
    <n v="0"/>
    <n v="0"/>
    <n v="5628048.0240590815"/>
    <n v="0"/>
    <n v="0"/>
    <n v="0"/>
    <n v="56280.480240590812"/>
    <n v="0"/>
    <n v="0"/>
    <n v="0"/>
    <n v="0.1779146524748241"/>
    <n v="8.4316540904798537E-2"/>
    <x v="2"/>
    <n v="35128797.660805985"/>
    <n v="56.034208134100666"/>
  </r>
  <r>
    <x v="3"/>
    <s v="臺中市_x000a_Taichung City "/>
    <n v="23741"/>
    <n v="26535"/>
    <n v="28180"/>
    <n v="23971"/>
    <n v="22262"/>
    <n v="24979"/>
    <n v="26230"/>
    <n v="26570"/>
    <n v="26409"/>
    <n v="27008"/>
    <n v="28002"/>
    <n v="29497"/>
    <n v="31792"/>
    <n v="84286"/>
    <n v="66819"/>
    <n v="49529"/>
    <n v="34194"/>
    <n v="19796"/>
    <n v="6330"/>
    <n v="1228"/>
    <n v="200"/>
    <n v="607558"/>
    <n v="26986.782325695003"/>
    <n v="245128.46180645135"/>
    <n v="20240.086744271252"/>
    <n v="306410.57725806418"/>
    <n v="333397.35958375916"/>
    <n v="500"/>
    <n v="5288.9442867348826"/>
    <n v="0"/>
    <n v="0"/>
    <n v="0"/>
    <n v="5343294.0913120266"/>
    <n v="0"/>
    <n v="0"/>
    <n v="0"/>
    <n v="53432.940913120263"/>
    <n v="0"/>
    <n v="0"/>
    <n v="0"/>
    <n v="0.17438347393640441"/>
    <n v="9.9174092255520638E-2"/>
    <x v="2"/>
    <n v="34689075.074660666"/>
    <n v="57.095907015726347"/>
  </r>
  <r>
    <x v="4"/>
    <s v="桃園縣_x000a_Taoyuan County  "/>
    <n v="16143"/>
    <n v="18385"/>
    <n v="20360"/>
    <n v="18368"/>
    <n v="17393"/>
    <n v="20097"/>
    <n v="21498"/>
    <n v="21380"/>
    <n v="21640"/>
    <n v="22283"/>
    <n v="22806"/>
    <n v="23966"/>
    <n v="25634"/>
    <n v="59990"/>
    <n v="45962"/>
    <n v="32955"/>
    <n v="25950"/>
    <n v="17305"/>
    <n v="5365"/>
    <n v="997"/>
    <n v="201"/>
    <n v="458678"/>
    <n v="18888.468016140003"/>
    <n v="188792.60321736982"/>
    <n v="14166.351012105002"/>
    <n v="235990.75402171229"/>
    <n v="254879.22203785228"/>
    <n v="500"/>
    <n v="5559.8516555635351"/>
    <n v="0"/>
    <n v="0"/>
    <n v="0"/>
    <n v="4161892.3467899584"/>
    <n v="0"/>
    <n v="0"/>
    <n v="0"/>
    <n v="41618.923467899585"/>
    <n v="0"/>
    <n v="0"/>
    <n v="0"/>
    <n v="0.17635827996918238"/>
    <n v="9.0949396129137008E-2"/>
    <x v="2"/>
    <n v="26432345.604592226"/>
    <n v="57.627236546318393"/>
  </r>
  <r>
    <x v="5"/>
    <s v="臺南市 _x000a_Tainan City "/>
    <n v="14232"/>
    <n v="15957"/>
    <n v="17299"/>
    <n v="14304"/>
    <n v="13261"/>
    <n v="15388"/>
    <n v="15423"/>
    <n v="15424"/>
    <n v="15522"/>
    <n v="15961"/>
    <n v="16361"/>
    <n v="17360"/>
    <n v="18492"/>
    <n v="68323"/>
    <n v="58366"/>
    <n v="48333"/>
    <n v="34789"/>
    <n v="18559"/>
    <n v="6056"/>
    <n v="1149"/>
    <n v="158"/>
    <n v="440717"/>
    <n v="16334.719815519749"/>
    <n v="177040.55405206484"/>
    <n v="12251.039861639812"/>
    <n v="221300.69256508106"/>
    <n v="237635.41238060081"/>
    <n v="500"/>
    <n v="4304.938089510184"/>
    <n v="0"/>
    <n v="0"/>
    <n v="0"/>
    <n v="3936487.0339496476"/>
    <n v="0"/>
    <n v="0"/>
    <n v="0"/>
    <n v="39364.870339496476"/>
    <n v="0"/>
    <n v="0"/>
    <n v="0"/>
    <n v="0.17787956234217336"/>
    <n v="8.4471605334118835E-2"/>
    <x v="2"/>
    <n v="24580277.228836067"/>
    <n v="55.773381169403649"/>
  </r>
  <r>
    <x v="6"/>
    <s v="彰化縣_x000a_Changhua County  "/>
    <n v="10691"/>
    <n v="11754"/>
    <n v="12292"/>
    <n v="10474"/>
    <n v="9689"/>
    <n v="10888"/>
    <n v="11058"/>
    <n v="11275"/>
    <n v="11849"/>
    <n v="12277"/>
    <n v="13176"/>
    <n v="13786"/>
    <n v="14617"/>
    <n v="45444"/>
    <n v="42475"/>
    <n v="36477"/>
    <n v="26082"/>
    <n v="13232"/>
    <n v="4387"/>
    <n v="785"/>
    <n v="111"/>
    <n v="322819"/>
    <n v="11942.384961633001"/>
    <n v="130464.25688983526"/>
    <n v="8956.7887212247515"/>
    <n v="163080.32111229407"/>
    <n v="175022.70607392708"/>
    <n v="500"/>
    <n v="4427.1648350122541"/>
    <n v="0"/>
    <n v="0"/>
    <n v="0"/>
    <n v="2903376.7498885435"/>
    <n v="0"/>
    <n v="0"/>
    <n v="0"/>
    <n v="29033.767498885434"/>
    <n v="0"/>
    <n v="0"/>
    <n v="0"/>
    <n v="0.17803354384428347"/>
    <n v="8.3861151462928551E-2"/>
    <x v="2"/>
    <n v="18099389.855474357"/>
    <n v="56.066680881467192"/>
  </r>
  <r>
    <x v="7"/>
    <s v="屏東縣_x000a_Pingtung County  "/>
    <n v="4958"/>
    <n v="5532"/>
    <n v="6240"/>
    <n v="5243"/>
    <n v="5077"/>
    <n v="5785"/>
    <n v="6172"/>
    <n v="6395"/>
    <n v="6799"/>
    <n v="7159"/>
    <n v="7542"/>
    <n v="8089"/>
    <n v="8721"/>
    <n v="33744"/>
    <n v="30593"/>
    <n v="24852"/>
    <n v="16797"/>
    <n v="8346"/>
    <n v="2632"/>
    <n v="438"/>
    <n v="79"/>
    <n v="201193"/>
    <n v="5752.5398277599998"/>
    <n v="82608.105986851253"/>
    <n v="4314.4048708199998"/>
    <n v="103260.13248356407"/>
    <n v="109012.67231132407"/>
    <n v="500"/>
    <n v="3949.6294649875585"/>
    <n v="0"/>
    <n v="0"/>
    <n v="0"/>
    <n v="1882405.3172485824"/>
    <n v="0"/>
    <n v="0"/>
    <n v="0"/>
    <n v="18824.053172485823"/>
    <n v="0"/>
    <n v="0"/>
    <n v="0"/>
    <n v="0.18229739512954868"/>
    <n v="6.5102962690306229E-2"/>
    <x v="2"/>
    <n v="11188894.222520407"/>
    <n v="55.612741111869731"/>
  </r>
  <r>
    <x v="8"/>
    <s v="雲林縣_x000a_Yunlin County  "/>
    <n v="4830"/>
    <n v="5393"/>
    <n v="5721"/>
    <n v="5006"/>
    <n v="4710"/>
    <n v="5358"/>
    <n v="5587"/>
    <n v="5716"/>
    <n v="6071"/>
    <n v="6309"/>
    <n v="6702"/>
    <n v="7230"/>
    <n v="7696"/>
    <n v="29587"/>
    <n v="28968"/>
    <n v="25033"/>
    <n v="17479"/>
    <n v="8640"/>
    <n v="2748"/>
    <n v="495"/>
    <n v="65"/>
    <n v="189344"/>
    <n v="5484.1450338352506"/>
    <n v="77206.197014461635"/>
    <n v="4113.1087753764377"/>
    <n v="96507.74626807704"/>
    <n v="101991.89130191228"/>
    <n v="500"/>
    <n v="3808.2900807381775"/>
    <n v="0"/>
    <n v="0"/>
    <n v="0"/>
    <n v="1757340.4674104978"/>
    <n v="0"/>
    <n v="0"/>
    <n v="0"/>
    <n v="17573.404674104979"/>
    <n v="0"/>
    <n v="0"/>
    <n v="0"/>
    <n v="0.18209320343353549"/>
    <n v="6.6321469932149157E-2"/>
    <x v="2"/>
    <n v="10473396.381882992"/>
    <n v="55.314118123008868"/>
  </r>
  <r>
    <x v="9"/>
    <s v="苗栗縣_x000a_Miaoli County  "/>
    <n v="5424"/>
    <n v="5831"/>
    <n v="6065"/>
    <n v="4872"/>
    <n v="4128"/>
    <n v="4694"/>
    <n v="4925"/>
    <n v="5005"/>
    <n v="5086"/>
    <n v="5336"/>
    <n v="5456"/>
    <n v="5811"/>
    <n v="6190"/>
    <n v="20319"/>
    <n v="19464"/>
    <n v="16760"/>
    <n v="12198"/>
    <n v="6800"/>
    <n v="2275"/>
    <n v="442"/>
    <n v="61"/>
    <n v="147142"/>
    <n v="5949.7645203412503"/>
    <n v="58480.344212532313"/>
    <n v="4462.3233902559377"/>
    <n v="73100.430265665389"/>
    <n v="79050.194786006643"/>
    <n v="500"/>
    <n v="4268.84118254225"/>
    <n v="0"/>
    <n v="0"/>
    <n v="0"/>
    <n v="1287008.7878137729"/>
    <n v="0"/>
    <n v="0"/>
    <n v="0"/>
    <n v="12870.087878137729"/>
    <n v="0"/>
    <n v="0"/>
    <n v="0"/>
    <n v="0.17606035739276205"/>
    <n v="9.2344474304845603E-2"/>
    <x v="2"/>
    <n v="8202507.7046177266"/>
    <n v="55.745522723747989"/>
  </r>
  <r>
    <x v="10"/>
    <s v="新竹縣_x000a_Hsinchu County "/>
    <n v="5371"/>
    <n v="6018"/>
    <n v="6686"/>
    <n v="5685"/>
    <n v="5480"/>
    <n v="6221"/>
    <n v="6250"/>
    <n v="6235"/>
    <n v="6056"/>
    <n v="6016"/>
    <n v="6116"/>
    <n v="6268"/>
    <n v="6542"/>
    <n v="15600"/>
    <n v="15447"/>
    <n v="12831"/>
    <n v="8823"/>
    <n v="5033"/>
    <n v="1685"/>
    <n v="371"/>
    <n v="63"/>
    <n v="138797"/>
    <n v="6216.4220109015005"/>
    <n v="55805.886257467086"/>
    <n v="4662.3165081761254"/>
    <n v="69757.357821833852"/>
    <n v="75973.779832735352"/>
    <n v="500"/>
    <n v="5289.9761435363889"/>
    <n v="0"/>
    <n v="0"/>
    <n v="0"/>
    <n v="1214785.4847010274"/>
    <n v="0"/>
    <n v="0"/>
    <n v="0"/>
    <n v="12147.854847010274"/>
    <n v="0"/>
    <n v="0"/>
    <n v="0"/>
    <n v="0.17414442327412852"/>
    <n v="0.100228807738068"/>
    <x v="2"/>
    <n v="7908199.0838186108"/>
    <n v="56.976729207537701"/>
  </r>
  <r>
    <x v="11"/>
    <s v="嘉義縣_x000a_Chiayi County  "/>
    <n v="2783"/>
    <n v="3434"/>
    <n v="3507"/>
    <n v="3199"/>
    <n v="3025"/>
    <n v="3283"/>
    <n v="3426"/>
    <n v="3556"/>
    <n v="3949"/>
    <n v="4214"/>
    <n v="4430"/>
    <n v="4779"/>
    <n v="5120"/>
    <n v="21755"/>
    <n v="21718"/>
    <n v="19749"/>
    <n v="14619"/>
    <n v="7290"/>
    <n v="2370"/>
    <n v="426"/>
    <n v="63"/>
    <n v="136695"/>
    <n v="3357.3417137617498"/>
    <n v="55948.331184266273"/>
    <n v="2518.0062853213121"/>
    <n v="69935.413980332843"/>
    <n v="73292.755694094594"/>
    <n v="500"/>
    <n v="3416.5675626717912"/>
    <n v="0"/>
    <n v="0"/>
    <n v="0"/>
    <n v="1288291.3238767174"/>
    <n v="0"/>
    <n v="0"/>
    <n v="0"/>
    <n v="12882.913238767174"/>
    <n v="0"/>
    <n v="0"/>
    <n v="0"/>
    <n v="0.18421158188024872"/>
    <n v="5.6610802132444654E-2"/>
    <x v="2"/>
    <n v="7497142.655097547"/>
    <n v="54.845770914060843"/>
  </r>
  <r>
    <x v="12"/>
    <s v="南投縣_x000a_Nantou County "/>
    <n v="3178"/>
    <n v="3721"/>
    <n v="3911"/>
    <n v="3440"/>
    <n v="3335"/>
    <n v="3576"/>
    <n v="3790"/>
    <n v="4038"/>
    <n v="4197"/>
    <n v="4415"/>
    <n v="4736"/>
    <n v="5044"/>
    <n v="5480"/>
    <n v="20215"/>
    <n v="18817"/>
    <n v="16112"/>
    <n v="11431"/>
    <n v="6126"/>
    <n v="1941"/>
    <n v="361"/>
    <n v="42"/>
    <n v="127906"/>
    <n v="3724.7475508327498"/>
    <n v="52344.123143641678"/>
    <n v="2793.5606631245623"/>
    <n v="65430.1539295521"/>
    <n v="69154.901480384855"/>
    <n v="500"/>
    <n v="3911.5981758557082"/>
    <n v="0"/>
    <n v="0"/>
    <n v="0"/>
    <n v="1190997.636266876"/>
    <n v="0"/>
    <n v="0"/>
    <n v="0"/>
    <n v="11909.97636266876"/>
    <n v="0"/>
    <n v="0"/>
    <n v="0"/>
    <n v="0.18202580381351532"/>
    <n v="6.6431649232411294E-2"/>
    <x v="2"/>
    <n v="7101727.5255801221"/>
    <n v="55.523021012150501"/>
  </r>
  <r>
    <x v="13"/>
    <s v="宜蘭縣_x000a_Yilan County  "/>
    <n v="3258"/>
    <n v="3617"/>
    <n v="3808"/>
    <n v="3344"/>
    <n v="3279"/>
    <n v="3622"/>
    <n v="3581"/>
    <n v="3694"/>
    <n v="3903"/>
    <n v="4081"/>
    <n v="4309"/>
    <n v="4536"/>
    <n v="4739"/>
    <n v="16137"/>
    <n v="16658"/>
    <n v="13741"/>
    <n v="9412"/>
    <n v="5060"/>
    <n v="1647"/>
    <n v="344"/>
    <n v="50"/>
    <n v="112820"/>
    <n v="3673.9360056420001"/>
    <n v="45880.372713991746"/>
    <n v="2755.4520042314998"/>
    <n v="57350.465892489679"/>
    <n v="61024.401898131677"/>
    <n v="500"/>
    <n v="4135.6658213967512"/>
    <n v="0"/>
    <n v="0"/>
    <n v="0"/>
    <n v="1033953.019454803"/>
    <n v="0"/>
    <n v="0"/>
    <n v="0"/>
    <n v="10339.53019454803"/>
    <n v="0"/>
    <n v="0"/>
    <n v="0"/>
    <n v="0.18028676896767878"/>
    <n v="7.4139587466111948E-2"/>
    <x v="2"/>
    <n v="6286136.990095268"/>
    <n v="55.718285677142951"/>
  </r>
  <r>
    <x v="14"/>
    <s v="新竹市_x000a_Hsinchu City "/>
    <n v="4910"/>
    <n v="5371"/>
    <n v="5826"/>
    <n v="4840"/>
    <n v="4673"/>
    <n v="5079"/>
    <n v="5189"/>
    <n v="4948"/>
    <n v="4930"/>
    <n v="4859"/>
    <n v="4964"/>
    <n v="5231"/>
    <n v="5420"/>
    <n v="12997"/>
    <n v="10668"/>
    <n v="7982"/>
    <n v="5860"/>
    <n v="3872"/>
    <n v="1455"/>
    <n v="280"/>
    <n v="63"/>
    <n v="109417"/>
    <n v="5535.4994866364996"/>
    <n v="43368.815596980727"/>
    <n v="4151.6246149773742"/>
    <n v="54211.019496225912"/>
    <n v="59746.518982862413"/>
    <n v="500"/>
    <n v="5604.099239095488"/>
    <n v="0"/>
    <n v="0"/>
    <n v="0"/>
    <n v="927002.67960301868"/>
    <n v="0"/>
    <n v="0"/>
    <n v="0"/>
    <n v="9270.0267960301862"/>
    <n v="0"/>
    <n v="0"/>
    <n v="0"/>
    <n v="0.17099893863231166"/>
    <n v="0.1131904102362303"/>
    <x v="2"/>
    <n v="6251426.8726180661"/>
    <n v="57.1339633934221"/>
  </r>
  <r>
    <x v="15"/>
    <s v="基隆市_x000a_Keelung City "/>
    <n v="1912"/>
    <n v="2265"/>
    <n v="2276"/>
    <n v="2032"/>
    <n v="2197"/>
    <n v="2590"/>
    <n v="2742"/>
    <n v="2914"/>
    <n v="2877"/>
    <n v="3012"/>
    <n v="3120"/>
    <n v="3371"/>
    <n v="3654"/>
    <n v="13628"/>
    <n v="11926"/>
    <n v="9068"/>
    <n v="6156"/>
    <n v="3800"/>
    <n v="1343"/>
    <n v="282"/>
    <n v="72"/>
    <n v="81237"/>
    <n v="2224.9865289990003"/>
    <n v="33662.375059296166"/>
    <n v="1668.7398967492502"/>
    <n v="42077.968824120209"/>
    <n v="44302.955353119207"/>
    <n v="500"/>
    <n v="4121.5701219512193"/>
    <n v="0"/>
    <n v="0"/>
    <n v="0"/>
    <n v="770379.87580244511"/>
    <n v="0"/>
    <n v="0"/>
    <n v="0"/>
    <n v="7703.7987580244508"/>
    <n v="0"/>
    <n v="0"/>
    <n v="0"/>
    <n v="0.18308390289049381"/>
    <n v="6.1999167130879031E-2"/>
    <x v="2"/>
    <n v="4541544.8617618708"/>
    <n v="55.904881541192694"/>
  </r>
  <r>
    <x v="16"/>
    <s v="花蓮縣_x000a_Hualien County  "/>
    <n v="2597"/>
    <n v="2801"/>
    <n v="2783"/>
    <n v="2491"/>
    <n v="2366"/>
    <n v="2568"/>
    <n v="2628"/>
    <n v="2651"/>
    <n v="2770"/>
    <n v="2912"/>
    <n v="3054"/>
    <n v="3205"/>
    <n v="3440"/>
    <n v="13133"/>
    <n v="11203"/>
    <n v="8700"/>
    <n v="6292"/>
    <n v="3833"/>
    <n v="1392"/>
    <n v="257"/>
    <n v="65"/>
    <n v="81141"/>
    <n v="2811.2600225107499"/>
    <n v="32760.818708965351"/>
    <n v="2108.4450168830626"/>
    <n v="40951.023386206689"/>
    <n v="43762.283408717441"/>
    <n v="500"/>
    <n v="4156.901041666667"/>
    <n v="0"/>
    <n v="0"/>
    <n v="0"/>
    <n v="733882.66838905215"/>
    <n v="0"/>
    <n v="0"/>
    <n v="0"/>
    <n v="7338.826683890522"/>
    <n v="0"/>
    <n v="0"/>
    <n v="0"/>
    <n v="0.17920984818080077"/>
    <n v="7.902996177794902E-2"/>
    <x v="2"/>
    <n v="4516791.3419972816"/>
    <n v="55.665956076425992"/>
  </r>
  <r>
    <x v="17"/>
    <s v="嘉義市_x000a_Chiayi City "/>
    <n v="1873"/>
    <n v="2101"/>
    <n v="2208"/>
    <n v="2090"/>
    <n v="2072"/>
    <n v="2356"/>
    <n v="2661"/>
    <n v="2637"/>
    <n v="2672"/>
    <n v="2854"/>
    <n v="3030"/>
    <n v="3310"/>
    <n v="3581"/>
    <n v="9784"/>
    <n v="8339"/>
    <n v="6625"/>
    <n v="4601"/>
    <n v="2575"/>
    <n v="864"/>
    <n v="160"/>
    <n v="29"/>
    <n v="66422"/>
    <n v="2126.8354782420001"/>
    <n v="27597.839368528144"/>
    <n v="1595.1266086815001"/>
    <n v="34497.299210660181"/>
    <n v="36624.134688902181"/>
    <n v="500"/>
    <n v="4799.443891102258"/>
    <n v="0"/>
    <n v="0"/>
    <n v="0"/>
    <n v="624090.51476700802"/>
    <n v="0"/>
    <n v="0"/>
    <n v="0"/>
    <n v="6240.9051476700806"/>
    <n v="0"/>
    <n v="0"/>
    <n v="0"/>
    <n v="0.18090996369192716"/>
    <n v="7.1551177235942079E-2"/>
    <x v="2"/>
    <n v="3768755.2428023182"/>
    <n v="56.739562837648947"/>
  </r>
  <r>
    <x v="18"/>
    <s v="臺東縣_x000a_Taitung County  "/>
    <n v="1674"/>
    <n v="1809"/>
    <n v="1835"/>
    <n v="1689"/>
    <n v="1551"/>
    <n v="1701"/>
    <n v="1754"/>
    <n v="1875"/>
    <n v="1993"/>
    <n v="2010"/>
    <n v="2070"/>
    <n v="2256"/>
    <n v="2437"/>
    <n v="8878"/>
    <n v="7828"/>
    <n v="6324"/>
    <n v="4447"/>
    <n v="2683"/>
    <n v="948"/>
    <n v="186"/>
    <n v="37"/>
    <n v="55985"/>
    <n v="1827.3997761337498"/>
    <n v="22773.281693459387"/>
    <n v="1370.5498321003124"/>
    <n v="28466.602116824233"/>
    <n v="30294.001892957982"/>
    <n v="500"/>
    <n v="4125.4761481832356"/>
    <n v="0"/>
    <n v="0"/>
    <n v="0"/>
    <n v="513361.58114785596"/>
    <n v="0"/>
    <n v="0"/>
    <n v="0"/>
    <n v="5133.6158114785594"/>
    <n v="0"/>
    <n v="0"/>
    <n v="0"/>
    <n v="0.18033820089980138"/>
    <n v="7.4282485970660908E-2"/>
    <x v="2"/>
    <n v="3120770.1781024858"/>
    <n v="55.742970047378506"/>
  </r>
  <r>
    <x v="19"/>
    <s v="金門縣_x000a_Kinmen County "/>
    <n v="1310"/>
    <n v="1312"/>
    <n v="1303"/>
    <n v="1089"/>
    <n v="890"/>
    <n v="857"/>
    <n v="692"/>
    <n v="737"/>
    <n v="687"/>
    <n v="708"/>
    <n v="766"/>
    <n v="764"/>
    <n v="769"/>
    <n v="4160"/>
    <n v="3405"/>
    <n v="2846"/>
    <n v="1983"/>
    <n v="1044"/>
    <n v="499"/>
    <n v="138"/>
    <n v="53"/>
    <n v="26012"/>
    <n v="1344.9599934907499"/>
    <n v="9738.3180338626335"/>
    <n v="1008.7199951180623"/>
    <n v="12172.897542328292"/>
    <n v="13517.857535819041"/>
    <n v="500"/>
    <n v="3923.3033005840539"/>
    <n v="0"/>
    <n v="0"/>
    <n v="0"/>
    <n v="205732.45714083707"/>
    <n v="0"/>
    <n v="0"/>
    <n v="0"/>
    <n v="2057.3245714083705"/>
    <n v="0"/>
    <n v="0"/>
    <n v="0"/>
    <n v="0.16900861641647147"/>
    <n v="0.12135037938878791"/>
    <x v="2"/>
    <n v="1419033.7532564416"/>
    <n v="54.553042951577794"/>
  </r>
  <r>
    <x v="20"/>
    <s v="澎湖縣_x000a_Penghu County  "/>
    <n v="858"/>
    <n v="936"/>
    <n v="947"/>
    <n v="738"/>
    <n v="618"/>
    <n v="650"/>
    <n v="614"/>
    <n v="671"/>
    <n v="724"/>
    <n v="772"/>
    <n v="766"/>
    <n v="877"/>
    <n v="885"/>
    <n v="3711"/>
    <n v="3187"/>
    <n v="3103"/>
    <n v="2545"/>
    <n v="1402"/>
    <n v="538"/>
    <n v="90"/>
    <n v="10"/>
    <n v="24642"/>
    <n v="942.21939782174991"/>
    <n v="9692.8613706997348"/>
    <n v="706.66454836631237"/>
    <n v="12116.076713374669"/>
    <n v="13058.296111196418"/>
    <n v="500"/>
    <n v="3673.0286288297334"/>
    <n v="0"/>
    <n v="0"/>
    <n v="0"/>
    <n v="214482.21675722633"/>
    <n v="0"/>
    <n v="0"/>
    <n v="0"/>
    <n v="2144.8221675722634"/>
    <n v="0"/>
    <n v="0"/>
    <n v="0"/>
    <n v="0.17702282828934565"/>
    <n v="8.8595415336252273E-2"/>
    <x v="2"/>
    <n v="1352940.5810107293"/>
    <n v="54.90384631972767"/>
  </r>
  <r>
    <x v="21"/>
    <s v="連江縣_x000a_Lienchiang County  "/>
    <n v="143"/>
    <n v="158"/>
    <n v="146"/>
    <n v="111"/>
    <n v="101"/>
    <n v="97"/>
    <n v="79"/>
    <n v="87"/>
    <n v="108"/>
    <n v="80"/>
    <n v="65"/>
    <n v="110"/>
    <n v="91"/>
    <n v="429"/>
    <n v="228"/>
    <n v="201"/>
    <n v="149"/>
    <n v="98"/>
    <n v="46"/>
    <n v="19"/>
    <n v="2"/>
    <n v="2548"/>
    <n v="153.7958545665"/>
    <n v="945.8424044421613"/>
    <n v="115.346890924875"/>
    <n v="1182.3030055527015"/>
    <n v="1336.0988601192016"/>
    <n v="500"/>
    <n v="4700.618752974774"/>
    <n v="0"/>
    <n v="0"/>
    <n v="0"/>
    <n v="19309.590626330686"/>
    <n v="0"/>
    <n v="0"/>
    <n v="0"/>
    <n v="193.09590626330686"/>
    <n v="0"/>
    <n v="0"/>
    <n v="0"/>
    <n v="0.16332184334847277"/>
    <n v="0.13986040709892089"/>
    <x v="2"/>
    <n v="141299.67874024514"/>
    <n v="55.455132943581297"/>
  </r>
  <r>
    <x v="0"/>
    <s v="新北市_x000a_New Taipei City "/>
    <n v="33712"/>
    <n v="36349"/>
    <n v="36947"/>
    <n v="30719"/>
    <n v="28285"/>
    <n v="32214"/>
    <n v="34223"/>
    <n v="34099"/>
    <n v="34038"/>
    <n v="34179"/>
    <n v="35524"/>
    <n v="36806"/>
    <n v="38850"/>
    <n v="139105"/>
    <n v="101333"/>
    <n v="66748"/>
    <n v="45128"/>
    <n v="27801"/>
    <n v="10346"/>
    <n v="2341"/>
    <n v="590"/>
    <n v="839337"/>
    <n v="54468.924491786245"/>
    <n v="335714.14719727822"/>
    <n v="68086.155614732808"/>
    <n v="419642.68399659777"/>
    <n v="474111.60848838399"/>
    <n v="500"/>
    <n v="4896.7963852312278"/>
    <n v="0"/>
    <n v="0"/>
    <n v="1593911.4418484492"/>
    <n v="8223134.401023359"/>
    <n v="0"/>
    <n v="0"/>
    <n v="7969.5572092422462"/>
    <n v="82231.344010233588"/>
    <n v="0"/>
    <n v="0"/>
    <n v="0.11705106768456987"/>
    <n v="0.1959556240253679"/>
    <n v="0.13959837943762035"/>
    <x v="3"/>
    <n v="55581499.522606336"/>
    <n v="66.220718880028329"/>
  </r>
  <r>
    <x v="1"/>
    <s v="臺北市_x000a_Taipei City "/>
    <n v="26908"/>
    <n v="30949"/>
    <n v="32182"/>
    <n v="27357"/>
    <n v="23525"/>
    <n v="23327"/>
    <n v="22086"/>
    <n v="21666"/>
    <n v="21406"/>
    <n v="21918"/>
    <n v="22406"/>
    <n v="24104"/>
    <n v="25571"/>
    <n v="117310"/>
    <n v="89831"/>
    <n v="66796"/>
    <n v="49991"/>
    <n v="33539"/>
    <n v="13711"/>
    <n v="3095"/>
    <n v="737"/>
    <n v="698415"/>
    <n v="46241.978148842507"/>
    <n v="270582.71048467775"/>
    <n v="57802.472686053137"/>
    <n v="338228.38810584717"/>
    <n v="384470.3662546897"/>
    <n v="500"/>
    <n v="4144.0901679224689"/>
    <n v="0"/>
    <n v="0"/>
    <n v="1389426.1022464314"/>
    <n v="6627968.298830267"/>
    <n v="0"/>
    <n v="0"/>
    <n v="6947.130511232157"/>
    <n v="66279.682988302666"/>
    <n v="0"/>
    <n v="0"/>
    <n v="0.12018742777605074"/>
    <n v="0.19596132471163452"/>
    <n v="0.14595446569611203"/>
    <x v="3"/>
    <n v="45383333.347795345"/>
    <n v="64.980467698711152"/>
  </r>
  <r>
    <x v="2"/>
    <s v="高雄市 _x000a_Kaohsiung City "/>
    <n v="20394"/>
    <n v="23028"/>
    <n v="24296"/>
    <n v="20454"/>
    <n v="19274"/>
    <n v="21887"/>
    <n v="22419"/>
    <n v="22571"/>
    <n v="23204"/>
    <n v="23881"/>
    <n v="24416"/>
    <n v="26056"/>
    <n v="27506"/>
    <n v="108311"/>
    <n v="85450"/>
    <n v="61009"/>
    <n v="40744"/>
    <n v="23241"/>
    <n v="7346"/>
    <n v="1240"/>
    <n v="190"/>
    <n v="626917"/>
    <n v="34717.997885589997"/>
    <n v="253067.31944882305"/>
    <n v="43397.4973569875"/>
    <n v="316334.14931102883"/>
    <n v="351052.14719661884"/>
    <n v="500"/>
    <n v="4435.7116160794285"/>
    <n v="0"/>
    <n v="0"/>
    <n v="934672.18146948563"/>
    <n v="6199078.5223564943"/>
    <n v="0"/>
    <n v="0"/>
    <n v="4673.3609073474281"/>
    <n v="61990.785223564941"/>
    <n v="0"/>
    <n v="0"/>
    <n v="0.10768733664304177"/>
    <n v="0.19596614958764322"/>
    <n v="0.12063853085752424"/>
    <x v="3"/>
    <n v="40312914.402500384"/>
    <n v="64.303431558723702"/>
  </r>
  <r>
    <x v="3"/>
    <s v="臺中市_x000a_Taichung City "/>
    <n v="23741"/>
    <n v="26535"/>
    <n v="28180"/>
    <n v="23971"/>
    <n v="22262"/>
    <n v="24979"/>
    <n v="26230"/>
    <n v="26570"/>
    <n v="26409"/>
    <n v="27008"/>
    <n v="28002"/>
    <n v="29497"/>
    <n v="31792"/>
    <n v="84286"/>
    <n v="66819"/>
    <n v="49529"/>
    <n v="34194"/>
    <n v="19796"/>
    <n v="6330"/>
    <n v="1228"/>
    <n v="200"/>
    <n v="607558"/>
    <n v="40182.288542825001"/>
    <n v="245128.46180645135"/>
    <n v="50227.860678531251"/>
    <n v="306410.57725806418"/>
    <n v="346592.86580088921"/>
    <n v="500"/>
    <n v="5288.9442867348826"/>
    <n v="0"/>
    <n v="0"/>
    <n v="1181645.4690013479"/>
    <n v="6004129.356188043"/>
    <n v="0"/>
    <n v="0"/>
    <n v="5908.2273450067396"/>
    <n v="60041.293561880433"/>
    <n v="0"/>
    <n v="0"/>
    <n v="0.1176284887548889"/>
    <n v="0.19595045999770641"/>
    <n v="0.14083692427864702"/>
    <x v="3"/>
    <n v="40686629.861512668"/>
    <n v="66.967482711959462"/>
  </r>
  <r>
    <x v="4"/>
    <s v="桃園縣_x000a_Taoyuan County  "/>
    <n v="16143"/>
    <n v="18385"/>
    <n v="20360"/>
    <n v="18368"/>
    <n v="17393"/>
    <n v="20097"/>
    <n v="21498"/>
    <n v="21380"/>
    <n v="21640"/>
    <n v="22283"/>
    <n v="22806"/>
    <n v="23966"/>
    <n v="25634"/>
    <n v="59990"/>
    <n v="45962"/>
    <n v="32955"/>
    <n v="25950"/>
    <n v="17305"/>
    <n v="5365"/>
    <n v="997"/>
    <n v="201"/>
    <n v="458678"/>
    <n v="28219.894026900001"/>
    <n v="188792.60321736982"/>
    <n v="35274.867533625002"/>
    <n v="235990.75402171229"/>
    <n v="264210.64804861229"/>
    <n v="500"/>
    <n v="5559.8516555635351"/>
    <n v="0"/>
    <n v="0"/>
    <n v="793588.15889778524"/>
    <n v="4624724.8036207408"/>
    <n v="0"/>
    <n v="0"/>
    <n v="3967.9407944889263"/>
    <n v="46247.248036207406"/>
    <n v="0"/>
    <n v="0"/>
    <n v="0.11248634146411954"/>
    <n v="0.1959705931188831"/>
    <n v="0.13003810557110734"/>
    <x v="3"/>
    <n v="30654048.90889623"/>
    <n v="66.83130411507905"/>
  </r>
  <r>
    <x v="5"/>
    <s v="臺南市 _x000a_Tainan City "/>
    <n v="14232"/>
    <n v="15957"/>
    <n v="17299"/>
    <n v="14304"/>
    <n v="13261"/>
    <n v="15388"/>
    <n v="15423"/>
    <n v="15424"/>
    <n v="15522"/>
    <n v="15961"/>
    <n v="16361"/>
    <n v="17360"/>
    <n v="18492"/>
    <n v="68323"/>
    <n v="58366"/>
    <n v="48333"/>
    <n v="34789"/>
    <n v="18559"/>
    <n v="6056"/>
    <n v="1149"/>
    <n v="158"/>
    <n v="440717"/>
    <n v="24349.669025866249"/>
    <n v="177040.55405206484"/>
    <n v="30437.086282332813"/>
    <n v="221300.69256508106"/>
    <n v="245650.36159094732"/>
    <n v="500"/>
    <n v="4304.938089510184"/>
    <n v="0"/>
    <n v="0"/>
    <n v="656485.41870915482"/>
    <n v="4336818.1766654905"/>
    <n v="0"/>
    <n v="0"/>
    <n v="3282.4270935457739"/>
    <n v="43368.181766654903"/>
    <n v="0"/>
    <n v="0"/>
    <n v="0.10784301306301637"/>
    <n v="0.1959694805469305"/>
    <n v="0.1209079003623913"/>
    <x v="3"/>
    <n v="28217486.512974668"/>
    <n v="64.026317371407657"/>
  </r>
  <r>
    <x v="6"/>
    <s v="彰化縣_x000a_Changhua County  "/>
    <n v="10691"/>
    <n v="11754"/>
    <n v="12292"/>
    <n v="10474"/>
    <n v="9689"/>
    <n v="10888"/>
    <n v="11058"/>
    <n v="11275"/>
    <n v="11849"/>
    <n v="12277"/>
    <n v="13176"/>
    <n v="13786"/>
    <n v="14617"/>
    <n v="45444"/>
    <n v="42475"/>
    <n v="36477"/>
    <n v="26082"/>
    <n v="13232"/>
    <n v="4387"/>
    <n v="785"/>
    <n v="111"/>
    <n v="322819"/>
    <n v="17744.392936054999"/>
    <n v="130464.25688983526"/>
    <n v="22180.491170068748"/>
    <n v="163080.32111229407"/>
    <n v="180824.71404834907"/>
    <n v="500"/>
    <n v="4427.1648350122541"/>
    <n v="0"/>
    <n v="0"/>
    <n v="475596.17569595634"/>
    <n v="3195690.5456919684"/>
    <n v="0"/>
    <n v="0"/>
    <n v="2377.9808784797815"/>
    <n v="31956.905456919685"/>
    <n v="0"/>
    <n v="0"/>
    <n v="0.10721046978836632"/>
    <n v="0.19595807292355499"/>
    <n v="0.11972575795610053"/>
    <x v="3"/>
    <n v="20744130.345243156"/>
    <n v="64.259322856595048"/>
  </r>
  <r>
    <x v="7"/>
    <s v="屏東縣_x000a_Pingtung County  "/>
    <n v="4958"/>
    <n v="5532"/>
    <n v="6240"/>
    <n v="5243"/>
    <n v="5077"/>
    <n v="5785"/>
    <n v="6172"/>
    <n v="6395"/>
    <n v="6799"/>
    <n v="7159"/>
    <n v="7542"/>
    <n v="8089"/>
    <n v="8721"/>
    <n v="33744"/>
    <n v="30593"/>
    <n v="24852"/>
    <n v="16797"/>
    <n v="8346"/>
    <n v="2632"/>
    <n v="438"/>
    <n v="79"/>
    <n v="201193"/>
    <n v="8586.0503795999994"/>
    <n v="82608.105986851253"/>
    <n v="10732.562974499999"/>
    <n v="103260.13248356407"/>
    <n v="111846.18286316407"/>
    <n v="500"/>
    <n v="3949.6294649875585"/>
    <n v="0"/>
    <n v="0"/>
    <n v="201645.09936283133"/>
    <n v="2023824.2493231392"/>
    <n v="0"/>
    <n v="0"/>
    <n v="1008.2254968141566"/>
    <n v="20238.242493231392"/>
    <n v="0"/>
    <n v="0"/>
    <n v="9.3940794869747976E-2"/>
    <n v="0.19599279999425448"/>
    <n v="9.4151321989296433E-2"/>
    <x v="3"/>
    <n v="12472525.843256406"/>
    <n v="61.992841914263451"/>
  </r>
  <r>
    <x v="8"/>
    <s v="雲林縣_x000a_Yunlin County  "/>
    <n v="4830"/>
    <n v="5393"/>
    <n v="5721"/>
    <n v="5006"/>
    <n v="4710"/>
    <n v="5358"/>
    <n v="5587"/>
    <n v="5716"/>
    <n v="6071"/>
    <n v="6309"/>
    <n v="6702"/>
    <n v="7230"/>
    <n v="7696"/>
    <n v="29587"/>
    <n v="28968"/>
    <n v="25033"/>
    <n v="17479"/>
    <n v="8640"/>
    <n v="2748"/>
    <n v="495"/>
    <n v="65"/>
    <n v="189344"/>
    <n v="8164.5817230587509"/>
    <n v="77206.197014461635"/>
    <n v="10205.727153823438"/>
    <n v="96507.74626807704"/>
    <n v="104672.3279911358"/>
    <n v="500"/>
    <n v="3808.2900807381775"/>
    <n v="0"/>
    <n v="0"/>
    <n v="193310.94425956521"/>
    <n v="1891618.4598400788"/>
    <n v="0"/>
    <n v="0"/>
    <n v="966.55472129782606"/>
    <n v="18916.184598400789"/>
    <n v="0"/>
    <n v="0"/>
    <n v="9.4707090120052781E-2"/>
    <n v="0.19600690441838561"/>
    <n v="9.5636725397122604E-2"/>
    <x v="3"/>
    <n v="11691920.057572393"/>
    <n v="61.749620043795382"/>
  </r>
  <r>
    <x v="9"/>
    <s v="苗栗縣_x000a_Miaoli County  "/>
    <n v="5424"/>
    <n v="5831"/>
    <n v="6065"/>
    <n v="4872"/>
    <n v="4128"/>
    <n v="4694"/>
    <n v="4925"/>
    <n v="5005"/>
    <n v="5086"/>
    <n v="5336"/>
    <n v="5456"/>
    <n v="5811"/>
    <n v="6190"/>
    <n v="20319"/>
    <n v="19464"/>
    <n v="16760"/>
    <n v="12198"/>
    <n v="6800"/>
    <n v="2275"/>
    <n v="442"/>
    <n v="61"/>
    <n v="147142"/>
    <n v="8820.6262005687495"/>
    <n v="58480.344212532313"/>
    <n v="11025.782750710936"/>
    <n v="73100.430265665389"/>
    <n v="81921.056466234135"/>
    <n v="500"/>
    <n v="4268.84118254225"/>
    <n v="0"/>
    <n v="0"/>
    <n v="249220.83264490336"/>
    <n v="1432674.1978533806"/>
    <n v="0"/>
    <n v="0"/>
    <n v="1246.1041632245169"/>
    <n v="14326.741978533806"/>
    <n v="0"/>
    <n v="0"/>
    <n v="0.11301729694829774"/>
    <n v="0.19598710878262707"/>
    <n v="0.13106239250974741"/>
    <x v="3"/>
    <n v="9515199.5767087266"/>
    <n v="64.666781589952066"/>
  </r>
  <r>
    <x v="10"/>
    <s v="新竹縣_x000a_Hsinchu County "/>
    <n v="5371"/>
    <n v="6018"/>
    <n v="6686"/>
    <n v="5685"/>
    <n v="5480"/>
    <n v="6221"/>
    <n v="6250"/>
    <n v="6235"/>
    <n v="6056"/>
    <n v="6016"/>
    <n v="6116"/>
    <n v="6268"/>
    <n v="6542"/>
    <n v="15600"/>
    <n v="15447"/>
    <n v="12831"/>
    <n v="8823"/>
    <n v="5033"/>
    <n v="1685"/>
    <n v="371"/>
    <n v="63"/>
    <n v="138797"/>
    <n v="9275.7613515025005"/>
    <n v="55805.886257467086"/>
    <n v="11594.701689378126"/>
    <n v="69757.357821833852"/>
    <n v="79033.119173336352"/>
    <n v="500"/>
    <n v="5289.9761435363889"/>
    <n v="0"/>
    <n v="0"/>
    <n v="274956.42873311287"/>
    <n v="1367035.3308099974"/>
    <n v="0"/>
    <n v="0"/>
    <n v="1374.7821436655643"/>
    <n v="13670.353308099973"/>
    <n v="0"/>
    <n v="0"/>
    <n v="0.11856985893177385"/>
    <n v="0.19597005584722982"/>
    <n v="0.14252499271736493"/>
    <x v="3"/>
    <n v="9294676.1200590096"/>
    <n v="66.965972751997597"/>
  </r>
  <r>
    <x v="11"/>
    <s v="嘉義縣_x000a_Chiayi County  "/>
    <n v="2783"/>
    <n v="3434"/>
    <n v="3507"/>
    <n v="3199"/>
    <n v="3025"/>
    <n v="3283"/>
    <n v="3426"/>
    <n v="3556"/>
    <n v="3949"/>
    <n v="4214"/>
    <n v="4430"/>
    <n v="4779"/>
    <n v="5120"/>
    <n v="21755"/>
    <n v="21718"/>
    <n v="19749"/>
    <n v="14619"/>
    <n v="7290"/>
    <n v="2370"/>
    <n v="426"/>
    <n v="63"/>
    <n v="136695"/>
    <n v="5033.4035229362498"/>
    <n v="55948.331184266273"/>
    <n v="6291.7544036703121"/>
    <n v="69935.413980332843"/>
    <n v="74968.817503269092"/>
    <n v="500"/>
    <n v="3416.5675626717912"/>
    <n v="0"/>
    <n v="0"/>
    <n v="110049.5230309114"/>
    <n v="1370759.5956215954"/>
    <n v="0"/>
    <n v="0"/>
    <n v="550.24761515455702"/>
    <n v="13707.595956215953"/>
    <n v="0"/>
    <n v="0"/>
    <n v="8.7455355033179388E-2"/>
    <n v="0.19600364359136829"/>
    <n v="8.2539526746879463E-2"/>
    <x v="3"/>
    <n v="8251892.2787673473"/>
    <n v="60.367184452740389"/>
  </r>
  <r>
    <x v="12"/>
    <s v="南投縣_x000a_Nantou County "/>
    <n v="3178"/>
    <n v="3721"/>
    <n v="3911"/>
    <n v="3440"/>
    <n v="3335"/>
    <n v="3576"/>
    <n v="3790"/>
    <n v="4038"/>
    <n v="4197"/>
    <n v="4415"/>
    <n v="4736"/>
    <n v="5044"/>
    <n v="5480"/>
    <n v="20215"/>
    <n v="18817"/>
    <n v="16112"/>
    <n v="11431"/>
    <n v="6126"/>
    <n v="1941"/>
    <n v="361"/>
    <n v="42"/>
    <n v="127906"/>
    <n v="5565.9565847212498"/>
    <n v="52344.123143641678"/>
    <n v="6957.4457309015625"/>
    <n v="65430.1539295521"/>
    <n v="70996.110514273343"/>
    <n v="500"/>
    <n v="3911.5981758557082"/>
    <n v="0"/>
    <n v="0"/>
    <n v="131879.01610871431"/>
    <n v="1282220.3832859842"/>
    <n v="0"/>
    <n v="0"/>
    <n v="659.39508054357157"/>
    <n v="12822.203832859841"/>
    <n v="0"/>
    <n v="0"/>
    <n v="9.4775454390518918E-2"/>
    <n v="0.19596780784996107"/>
    <n v="9.611377865182219E-2"/>
    <x v="3"/>
    <n v="7934504.5391355222"/>
    <n v="62.033872837361201"/>
  </r>
  <r>
    <x v="13"/>
    <s v="宜蘭縣_x000a_Yilan County  "/>
    <n v="3258"/>
    <n v="3617"/>
    <n v="3808"/>
    <n v="3344"/>
    <n v="3279"/>
    <n v="3622"/>
    <n v="3581"/>
    <n v="3694"/>
    <n v="3903"/>
    <n v="4081"/>
    <n v="4309"/>
    <n v="4536"/>
    <n v="4739"/>
    <n v="16137"/>
    <n v="16658"/>
    <n v="13741"/>
    <n v="9412"/>
    <n v="5060"/>
    <n v="1647"/>
    <n v="344"/>
    <n v="50"/>
    <n v="112820"/>
    <n v="5465.1106760699995"/>
    <n v="45880.372713991746"/>
    <n v="6831.3883450874991"/>
    <n v="57350.465892489679"/>
    <n v="62815.576568559678"/>
    <n v="500"/>
    <n v="4135.6658213967512"/>
    <n v="0"/>
    <n v="0"/>
    <n v="136893.02436358822"/>
    <n v="1123859.7656858852"/>
    <n v="0"/>
    <n v="0"/>
    <n v="684.46512181794105"/>
    <n v="11238.597656858852"/>
    <n v="0"/>
    <n v="0"/>
    <n v="0.10019414608600678"/>
    <n v="0.1959634936170693"/>
    <n v="0.1064380022397025"/>
    <x v="3"/>
    <n v="7101324.2582664676"/>
    <n v="62.943842033916575"/>
  </r>
  <r>
    <x v="14"/>
    <s v="新竹市_x000a_Hsinchu City "/>
    <n v="4910"/>
    <n v="5371"/>
    <n v="5826"/>
    <n v="4840"/>
    <n v="4673"/>
    <n v="5079"/>
    <n v="5189"/>
    <n v="4948"/>
    <n v="4930"/>
    <n v="4859"/>
    <n v="4964"/>
    <n v="5231"/>
    <n v="5420"/>
    <n v="12997"/>
    <n v="10668"/>
    <n v="7982"/>
    <n v="5860"/>
    <n v="3872"/>
    <n v="1455"/>
    <n v="280"/>
    <n v="63"/>
    <n v="109417"/>
    <n v="8234.0124777274996"/>
    <n v="43368.815596980727"/>
    <n v="10292.515597159374"/>
    <n v="54211.019496225912"/>
    <n v="62445.03197395341"/>
    <n v="500"/>
    <n v="5604.099239095488"/>
    <n v="0"/>
    <n v="0"/>
    <n v="261313.5062909541"/>
    <n v="1062454.876047231"/>
    <n v="0"/>
    <n v="0"/>
    <n v="1306.5675314547705"/>
    <n v="10624.548760472309"/>
    <n v="0"/>
    <n v="0"/>
    <n v="0.12694345897473008"/>
    <n v="0.19598503882060314"/>
    <n v="0.15956513983703899"/>
    <x v="3"/>
    <n v="7479605.0690544657"/>
    <n v="68.358710886374752"/>
  </r>
  <r>
    <x v="15"/>
    <s v="基隆市_x000a_Keelung City "/>
    <n v="1912"/>
    <n v="2265"/>
    <n v="2276"/>
    <n v="2032"/>
    <n v="2197"/>
    <n v="2590"/>
    <n v="2742"/>
    <n v="2914"/>
    <n v="2877"/>
    <n v="3012"/>
    <n v="3120"/>
    <n v="3371"/>
    <n v="3654"/>
    <n v="13628"/>
    <n v="11926"/>
    <n v="9068"/>
    <n v="6156"/>
    <n v="3800"/>
    <n v="1343"/>
    <n v="282"/>
    <n v="72"/>
    <n v="81237"/>
    <n v="3322.0868816650009"/>
    <n v="33662.375059296166"/>
    <n v="4152.6086020812509"/>
    <n v="42077.968824120209"/>
    <n v="45400.055705785213"/>
    <n v="500"/>
    <n v="4121.5701219512193"/>
    <n v="0"/>
    <n v="0"/>
    <n v="76054.022034157824"/>
    <n v="824850.93142406107"/>
    <n v="0"/>
    <n v="0"/>
    <n v="380.27011017078911"/>
    <n v="8248.5093142406113"/>
    <n v="0"/>
    <n v="0"/>
    <n v="9.1573790503685096E-2"/>
    <n v="0.19602917024626784"/>
    <n v="8.982385324323755E-2"/>
    <x v="3"/>
    <n v="5038318.6028282717"/>
    <n v="62.019998311462409"/>
  </r>
  <r>
    <x v="16"/>
    <s v="花蓮縣_x000a_Hualien County  "/>
    <n v="2597"/>
    <n v="2801"/>
    <n v="2783"/>
    <n v="2491"/>
    <n v="2366"/>
    <n v="2568"/>
    <n v="2628"/>
    <n v="2651"/>
    <n v="2770"/>
    <n v="2912"/>
    <n v="3054"/>
    <n v="3205"/>
    <n v="3440"/>
    <n v="13133"/>
    <n v="11203"/>
    <n v="8700"/>
    <n v="6292"/>
    <n v="3833"/>
    <n v="1392"/>
    <n v="257"/>
    <n v="65"/>
    <n v="81141"/>
    <n v="4160.8393708512494"/>
    <n v="32760.818708965351"/>
    <n v="5201.0492135640616"/>
    <n v="40951.023386206689"/>
    <n v="45111.862757057941"/>
    <n v="500"/>
    <n v="4156.901041666667"/>
    <n v="0"/>
    <n v="0"/>
    <n v="107774.31655278687"/>
    <n v="802523.8657213503"/>
    <n v="0"/>
    <n v="0"/>
    <n v="538.87158276393438"/>
    <n v="8025.2386572135028"/>
    <n v="0"/>
    <n v="0"/>
    <n v="0.10360824530530989"/>
    <n v="0.19597162643599769"/>
    <n v="0.11269373010974802"/>
    <x v="3"/>
    <n v="5135312.1813334813"/>
    <n v="63.288746519435072"/>
  </r>
  <r>
    <x v="17"/>
    <s v="嘉義市_x000a_Chiayi City "/>
    <n v="1873"/>
    <n v="2101"/>
    <n v="2208"/>
    <n v="2090"/>
    <n v="2072"/>
    <n v="2356"/>
    <n v="2661"/>
    <n v="2637"/>
    <n v="2672"/>
    <n v="2854"/>
    <n v="3030"/>
    <n v="3310"/>
    <n v="3581"/>
    <n v="9784"/>
    <n v="8339"/>
    <n v="6625"/>
    <n v="4601"/>
    <n v="2575"/>
    <n v="864"/>
    <n v="160"/>
    <n v="29"/>
    <n v="66422"/>
    <n v="3166.3797970700007"/>
    <n v="27597.839368528144"/>
    <n v="3957.9747463375006"/>
    <n v="34497.299210660181"/>
    <n v="37663.679007730185"/>
    <n v="500"/>
    <n v="4799.443891102258"/>
    <n v="0"/>
    <n v="0"/>
    <n v="78120.679036652771"/>
    <n v="676148.80069894099"/>
    <n v="0"/>
    <n v="0"/>
    <n v="390.60339518326384"/>
    <n v="6761.4880069894098"/>
    <n v="0"/>
    <n v="0"/>
    <n v="9.868769262479693E-2"/>
    <n v="0.19600050327707999"/>
    <n v="0.10292410738676511"/>
    <x v="3"/>
    <n v="4241324.8703335188"/>
    <n v="63.854218035191934"/>
  </r>
  <r>
    <x v="18"/>
    <s v="臺東縣_x000a_Taitung County  "/>
    <n v="1674"/>
    <n v="1809"/>
    <n v="1835"/>
    <n v="1689"/>
    <n v="1551"/>
    <n v="1701"/>
    <n v="1754"/>
    <n v="1875"/>
    <n v="1993"/>
    <n v="2010"/>
    <n v="2070"/>
    <n v="2256"/>
    <n v="2437"/>
    <n v="8878"/>
    <n v="7828"/>
    <n v="6324"/>
    <n v="4447"/>
    <n v="2683"/>
    <n v="948"/>
    <n v="186"/>
    <n v="37"/>
    <n v="55985"/>
    <n v="2707.5182935562498"/>
    <n v="22773.281693459387"/>
    <n v="3384.3978669453122"/>
    <n v="28466.602116824233"/>
    <n v="31174.120410380485"/>
    <n v="500"/>
    <n v="4125.4761481832356"/>
    <n v="0"/>
    <n v="0"/>
    <n v="67839.45156287578"/>
    <n v="558055.68295783084"/>
    <n v="0"/>
    <n v="0"/>
    <n v="339.19725781437887"/>
    <n v="5580.5568295783087"/>
    <n v="0"/>
    <n v="0"/>
    <n v="0.10022381266908531"/>
    <n v="0.19603874065040264"/>
    <n v="0.10625719345295015"/>
    <x v="3"/>
    <n v="3523539.7850714857"/>
    <n v="62.937211486496125"/>
  </r>
  <r>
    <x v="19"/>
    <s v="金門縣_x000a_Kinmen County "/>
    <n v="1310"/>
    <n v="1312"/>
    <n v="1303"/>
    <n v="1089"/>
    <n v="890"/>
    <n v="857"/>
    <n v="692"/>
    <n v="737"/>
    <n v="687"/>
    <n v="708"/>
    <n v="766"/>
    <n v="764"/>
    <n v="769"/>
    <n v="4160"/>
    <n v="3405"/>
    <n v="2846"/>
    <n v="1983"/>
    <n v="1044"/>
    <n v="499"/>
    <n v="138"/>
    <n v="53"/>
    <n v="26012"/>
    <n v="1976.97998915125"/>
    <n v="9738.3180338626335"/>
    <n v="2471.2249864390624"/>
    <n v="12172.897542328292"/>
    <n v="14149.877531479542"/>
    <n v="500"/>
    <n v="3923.3033005840539"/>
    <n v="0"/>
    <n v="0"/>
    <n v="64850.76870409456"/>
    <n v="238644.12559237107"/>
    <n v="0"/>
    <n v="0"/>
    <n v="324.2538435204728"/>
    <n v="2386.4412559237107"/>
    <n v="0"/>
    <n v="0"/>
    <n v="0.13121178577419201"/>
    <n v="0.19604545652548552"/>
    <n v="0.16875200146574257"/>
    <x v="3"/>
    <n v="1711534.7515206416"/>
    <n v="65.797891416294078"/>
  </r>
  <r>
    <x v="20"/>
    <s v="澎湖縣_x000a_Penghu County  "/>
    <n v="858"/>
    <n v="936"/>
    <n v="947"/>
    <n v="738"/>
    <n v="618"/>
    <n v="650"/>
    <n v="614"/>
    <n v="671"/>
    <n v="724"/>
    <n v="772"/>
    <n v="766"/>
    <n v="877"/>
    <n v="885"/>
    <n v="3711"/>
    <n v="3187"/>
    <n v="3103"/>
    <n v="2545"/>
    <n v="1402"/>
    <n v="538"/>
    <n v="90"/>
    <n v="10"/>
    <n v="24642"/>
    <n v="1397.0496630362497"/>
    <n v="9692.8613706997348"/>
    <n v="1746.3120787953121"/>
    <n v="12116.076713374669"/>
    <n v="13513.126376410919"/>
    <n v="500"/>
    <n v="3673.0286288297334"/>
    <n v="0"/>
    <n v="0"/>
    <n v="38463.269754931069"/>
    <n v="237472.97578640253"/>
    <n v="0"/>
    <n v="0"/>
    <n v="192.31634877465535"/>
    <n v="2374.7297578640255"/>
    <n v="0"/>
    <n v="0"/>
    <n v="0.11012713655815985"/>
    <n v="0.19599824382447281"/>
    <n v="0.12597483052716696"/>
    <x v="3"/>
    <n v="1560870.0870965293"/>
    <n v="63.341858903357249"/>
  </r>
  <r>
    <x v="21"/>
    <s v="連江縣_x000a_Lienchiang County  "/>
    <n v="143"/>
    <n v="158"/>
    <n v="146"/>
    <n v="111"/>
    <n v="101"/>
    <n v="97"/>
    <n v="79"/>
    <n v="87"/>
    <n v="108"/>
    <n v="80"/>
    <n v="65"/>
    <n v="110"/>
    <n v="91"/>
    <n v="429"/>
    <n v="228"/>
    <n v="201"/>
    <n v="149"/>
    <n v="98"/>
    <n v="46"/>
    <n v="19"/>
    <n v="2"/>
    <n v="2548"/>
    <n v="227.44042427750003"/>
    <n v="945.8424044421613"/>
    <n v="284.30053034687501"/>
    <n v="1182.3030055527015"/>
    <n v="1409.7434298302014"/>
    <n v="500"/>
    <n v="4700.618752974774"/>
    <n v="0"/>
    <n v="0"/>
    <n v="8109.7371249080343"/>
    <n v="23144.99997363186"/>
    <n v="0"/>
    <n v="0"/>
    <n v="40.54868562454017"/>
    <n v="231.4499997363186"/>
    <n v="0"/>
    <n v="0"/>
    <n v="0.14262613430606946"/>
    <n v="0.19576199895399965"/>
    <n v="0.19384961469664838"/>
    <x v="3"/>
    <n v="175090.40662464517"/>
    <n v="68.7168000881653"/>
  </r>
  <r>
    <x v="0"/>
    <s v="新北市_x000a_New Taipei City "/>
    <n v="33712"/>
    <n v="36349"/>
    <n v="36947"/>
    <n v="30719"/>
    <n v="28285"/>
    <n v="32214"/>
    <n v="34223"/>
    <n v="34099"/>
    <n v="34038"/>
    <n v="34179"/>
    <n v="35524"/>
    <n v="36806"/>
    <n v="38850"/>
    <n v="139105"/>
    <n v="101333"/>
    <n v="66748"/>
    <n v="45128"/>
    <n v="27801"/>
    <n v="10346"/>
    <n v="2341"/>
    <n v="590"/>
    <n v="839337"/>
    <n v="54468.924491786245"/>
    <n v="335714.14719727822"/>
    <n v="68086.155614732808"/>
    <n v="335714.14719727822"/>
    <n v="390183.07168906444"/>
    <n v="500"/>
    <n v="4896.7963852312278"/>
    <n v="0"/>
    <n v="0"/>
    <n v="2042785.0150570131"/>
    <n v="22046.662010704222"/>
    <n v="0"/>
    <n v="0"/>
    <n v="10213.925075285066"/>
    <n v="220.46662010704222"/>
    <n v="0"/>
    <n v="0"/>
    <n v="0.15001471272780934"/>
    <n v="6.567093521307214E-4"/>
    <n v="0.13959837943762035"/>
    <x v="4"/>
    <n v="47188645.842674382"/>
    <n v="56.221334032306906"/>
  </r>
  <r>
    <x v="1"/>
    <s v="臺北市_x000a_Taipei City "/>
    <n v="26908"/>
    <n v="30949"/>
    <n v="32182"/>
    <n v="27357"/>
    <n v="23525"/>
    <n v="23327"/>
    <n v="22086"/>
    <n v="21666"/>
    <n v="21406"/>
    <n v="21918"/>
    <n v="22406"/>
    <n v="24104"/>
    <n v="25571"/>
    <n v="117310"/>
    <n v="89831"/>
    <n v="66796"/>
    <n v="49991"/>
    <n v="33539"/>
    <n v="13711"/>
    <n v="3095"/>
    <n v="737"/>
    <n v="698415"/>
    <n v="46241.978148842507"/>
    <n v="270582.71048467775"/>
    <n v="57802.472686053137"/>
    <n v="270582.71048467775"/>
    <n v="316824.68863352027"/>
    <n v="500"/>
    <n v="4144.0901679224689"/>
    <n v="0"/>
    <n v="0"/>
    <n v="1748114.8988568375"/>
    <n v="19792.046629743279"/>
    <n v="0"/>
    <n v="0"/>
    <n v="8740.5744942841884"/>
    <n v="197.9204662974328"/>
    <n v="0"/>
    <n v="0"/>
    <n v="0.15121454304831422"/>
    <n v="7.3146013632175658E-4"/>
    <n v="0.14595446569611203"/>
    <x v="4"/>
    <n v="38618765.585678399"/>
    <n v="55.294868503222865"/>
  </r>
  <r>
    <x v="2"/>
    <s v="高雄市 _x000a_Kaohsiung City "/>
    <n v="20394"/>
    <n v="23028"/>
    <n v="24296"/>
    <n v="20454"/>
    <n v="19274"/>
    <n v="21887"/>
    <n v="22419"/>
    <n v="22571"/>
    <n v="23204"/>
    <n v="23881"/>
    <n v="24416"/>
    <n v="26056"/>
    <n v="27506"/>
    <n v="108311"/>
    <n v="85450"/>
    <n v="61009"/>
    <n v="40744"/>
    <n v="23241"/>
    <n v="7346"/>
    <n v="1240"/>
    <n v="190"/>
    <n v="626917"/>
    <n v="34717.997885589997"/>
    <n v="253067.31944882305"/>
    <n v="43397.4973569875"/>
    <n v="253067.31944882305"/>
    <n v="287785.31733441306"/>
    <n v="500"/>
    <n v="4435.7116160794285"/>
    <n v="0"/>
    <n v="0"/>
    <n v="1241019.6450716946"/>
    <n v="19141.119791418689"/>
    <n v="0"/>
    <n v="0"/>
    <n v="6205.0982253584734"/>
    <n v="191.41119791418689"/>
    <n v="0"/>
    <n v="0"/>
    <n v="0.14298285853479936"/>
    <n v="7.56364742516251E-4"/>
    <n v="0.12063853085752424"/>
    <x v="4"/>
    <n v="33986231.416279808"/>
    <n v="54.211692163842756"/>
  </r>
  <r>
    <x v="3"/>
    <s v="臺中市_x000a_Taichung City "/>
    <n v="23741"/>
    <n v="26535"/>
    <n v="28180"/>
    <n v="23971"/>
    <n v="22262"/>
    <n v="24979"/>
    <n v="26230"/>
    <n v="26570"/>
    <n v="26409"/>
    <n v="27008"/>
    <n v="28002"/>
    <n v="29497"/>
    <n v="31792"/>
    <n v="84286"/>
    <n v="66819"/>
    <n v="49529"/>
    <n v="34194"/>
    <n v="19796"/>
    <n v="6330"/>
    <n v="1228"/>
    <n v="200"/>
    <n v="607558"/>
    <n v="40182.288542825001"/>
    <n v="245128.46180645135"/>
    <n v="50227.860678531251"/>
    <n v="245128.46180645135"/>
    <n v="285310.75034927635"/>
    <n v="500"/>
    <n v="5288.9442867348826"/>
    <n v="0"/>
    <n v="0"/>
    <n v="1499619.0755287665"/>
    <n v="18835.40361733859"/>
    <n v="0"/>
    <n v="0"/>
    <n v="7498.0953776438328"/>
    <n v="188.35403617338591"/>
    <n v="0"/>
    <n v="0"/>
    <n v="0.14928159942214544"/>
    <n v="7.6838909192889469E-4"/>
    <n v="0.14083692427864702"/>
    <x v="4"/>
    <n v="34558418.316351384"/>
    <n v="56.880854694286612"/>
  </r>
  <r>
    <x v="4"/>
    <s v="桃園縣_x000a_Taoyuan County  "/>
    <n v="16143"/>
    <n v="18385"/>
    <n v="20360"/>
    <n v="18368"/>
    <n v="17393"/>
    <n v="20097"/>
    <n v="21498"/>
    <n v="21380"/>
    <n v="21640"/>
    <n v="22283"/>
    <n v="22806"/>
    <n v="23966"/>
    <n v="25634"/>
    <n v="59990"/>
    <n v="45962"/>
    <n v="32955"/>
    <n v="25950"/>
    <n v="17305"/>
    <n v="5365"/>
    <n v="997"/>
    <n v="201"/>
    <n v="458678"/>
    <n v="28219.894026900001"/>
    <n v="188792.60321736982"/>
    <n v="35274.867533625002"/>
    <n v="188792.60321736982"/>
    <n v="217012.49724426982"/>
    <n v="500"/>
    <n v="5559.8516555635351"/>
    <n v="0"/>
    <n v="0"/>
    <n v="1021839.0069917889"/>
    <n v="16531.802114775161"/>
    <n v="0"/>
    <n v="0"/>
    <n v="5109.1950349589442"/>
    <n v="165.31802114775161"/>
    <n v="0"/>
    <n v="0"/>
    <n v="0.14483952434658232"/>
    <n v="8.7565941848584861E-4"/>
    <n v="0.13003810557110734"/>
    <x v="4"/>
    <n v="25934233.828461982"/>
    <n v="56.541263868033745"/>
  </r>
  <r>
    <x v="5"/>
    <s v="臺南市 _x000a_Tainan City "/>
    <n v="14232"/>
    <n v="15957"/>
    <n v="17299"/>
    <n v="14304"/>
    <n v="13261"/>
    <n v="15388"/>
    <n v="15423"/>
    <n v="15424"/>
    <n v="15522"/>
    <n v="15961"/>
    <n v="16361"/>
    <n v="17360"/>
    <n v="18492"/>
    <n v="68323"/>
    <n v="58366"/>
    <n v="48333"/>
    <n v="34789"/>
    <n v="18559"/>
    <n v="6056"/>
    <n v="1149"/>
    <n v="158"/>
    <n v="440717"/>
    <n v="24349.669025866249"/>
    <n v="177040.55405206484"/>
    <n v="30437.086282332813"/>
    <n v="177040.55405206484"/>
    <n v="201390.22307793109"/>
    <n v="500"/>
    <n v="4304.938089510184"/>
    <n v="0"/>
    <n v="0"/>
    <n v="860511.81147150137"/>
    <n v="16009.83495734349"/>
    <n v="0"/>
    <n v="0"/>
    <n v="4302.5590573575064"/>
    <n v="160.09834957343489"/>
    <n v="0"/>
    <n v="0"/>
    <n v="0.14135909782714398"/>
    <n v="9.0430325656545613E-4"/>
    <n v="0.1209079003623913"/>
    <x v="4"/>
    <n v="23791472.661673047"/>
    <n v="53.983560111529727"/>
  </r>
  <r>
    <x v="6"/>
    <s v="彰化縣_x000a_Changhua County  "/>
    <n v="10691"/>
    <n v="11754"/>
    <n v="12292"/>
    <n v="10474"/>
    <n v="9689"/>
    <n v="10888"/>
    <n v="11058"/>
    <n v="11275"/>
    <n v="11849"/>
    <n v="12277"/>
    <n v="13176"/>
    <n v="13786"/>
    <n v="14617"/>
    <n v="45444"/>
    <n v="42475"/>
    <n v="36477"/>
    <n v="26082"/>
    <n v="13232"/>
    <n v="4387"/>
    <n v="785"/>
    <n v="111"/>
    <n v="322819"/>
    <n v="17744.392936054999"/>
    <n v="130464.25688983526"/>
    <n v="22180.491170068748"/>
    <n v="130464.25688983526"/>
    <n v="148208.64982589026"/>
    <n v="500"/>
    <n v="4427.1648350122541"/>
    <n v="0"/>
    <n v="0"/>
    <n v="617355.46424430376"/>
    <n v="13740.871765583359"/>
    <n v="0"/>
    <n v="0"/>
    <n v="3086.7773212215188"/>
    <n v="137.40871765583358"/>
    <n v="0"/>
    <n v="0"/>
    <n v="0.13916631951716835"/>
    <n v="1.0532288377793947E-3"/>
    <n v="0.11972575795610053"/>
    <x v="4"/>
    <n v="17482523.922997274"/>
    <n v="54.155808434439344"/>
  </r>
  <r>
    <x v="7"/>
    <s v="屏東縣_x000a_Pingtung County  "/>
    <n v="4958"/>
    <n v="5532"/>
    <n v="6240"/>
    <n v="5243"/>
    <n v="5077"/>
    <n v="5785"/>
    <n v="6172"/>
    <n v="6395"/>
    <n v="6799"/>
    <n v="7159"/>
    <n v="7542"/>
    <n v="8089"/>
    <n v="8721"/>
    <n v="33744"/>
    <n v="30593"/>
    <n v="24852"/>
    <n v="16797"/>
    <n v="8346"/>
    <n v="2632"/>
    <n v="438"/>
    <n v="79"/>
    <n v="201193"/>
    <n v="8586.0503795999994"/>
    <n v="82608.105986851253"/>
    <n v="10732.562974499999"/>
    <n v="82608.105986851253"/>
    <n v="91194.156366451251"/>
    <n v="500"/>
    <n v="3949.6294649875585"/>
    <n v="0"/>
    <n v="0"/>
    <n v="267367.39528138755"/>
    <n v="10935.398855428355"/>
    <n v="0"/>
    <n v="0"/>
    <n v="1336.8369764069378"/>
    <n v="109.35398855428355"/>
    <n v="0"/>
    <n v="0"/>
    <n v="0.12455896877411217"/>
    <n v="1.3237682579441954E-3"/>
    <n v="9.4151321989296433E-2"/>
    <x v="4"/>
    <n v="10407323.193585124"/>
    <n v="51.72805810135106"/>
  </r>
  <r>
    <x v="8"/>
    <s v="雲林縣_x000a_Yunlin County  "/>
    <n v="4830"/>
    <n v="5393"/>
    <n v="5721"/>
    <n v="5006"/>
    <n v="4710"/>
    <n v="5358"/>
    <n v="5587"/>
    <n v="5716"/>
    <n v="6071"/>
    <n v="6309"/>
    <n v="6702"/>
    <n v="7230"/>
    <n v="7696"/>
    <n v="29587"/>
    <n v="28968"/>
    <n v="25033"/>
    <n v="17479"/>
    <n v="8640"/>
    <n v="2748"/>
    <n v="495"/>
    <n v="65"/>
    <n v="189344"/>
    <n v="8164.5817230587509"/>
    <n v="77206.197014461635"/>
    <n v="10205.727153823438"/>
    <n v="77206.197014461635"/>
    <n v="85370.778737520392"/>
    <n v="500"/>
    <n v="3808.2900807381775"/>
    <n v="0"/>
    <n v="0"/>
    <n v="254271.51243390609"/>
    <n v="10573.795193422216"/>
    <n v="0"/>
    <n v="0"/>
    <n v="1271.3575621695304"/>
    <n v="105.73795193422217"/>
    <n v="0"/>
    <n v="0"/>
    <n v="0.12457295232444397"/>
    <n v="1.369552652806046E-3"/>
    <n v="9.5636725397122604E-2"/>
    <x v="4"/>
    <n v="9761765.1322108507"/>
    <n v="51.555714108769493"/>
  </r>
  <r>
    <x v="9"/>
    <s v="苗栗縣_x000a_Miaoli County  "/>
    <n v="5424"/>
    <n v="5831"/>
    <n v="6065"/>
    <n v="4872"/>
    <n v="4128"/>
    <n v="4694"/>
    <n v="4925"/>
    <n v="5005"/>
    <n v="5086"/>
    <n v="5336"/>
    <n v="5456"/>
    <n v="5811"/>
    <n v="6190"/>
    <n v="20319"/>
    <n v="19464"/>
    <n v="16760"/>
    <n v="12198"/>
    <n v="6800"/>
    <n v="2275"/>
    <n v="442"/>
    <n v="61"/>
    <n v="147142"/>
    <n v="8820.6262005687495"/>
    <n v="58480.344212532313"/>
    <n v="11025.782750710936"/>
    <n v="58480.344212532313"/>
    <n v="67300.970413101066"/>
    <n v="500"/>
    <n v="4268.84118254225"/>
    <n v="0"/>
    <n v="0"/>
    <n v="303803.0314834264"/>
    <n v="9201.2229090349101"/>
    <n v="0"/>
    <n v="0"/>
    <n v="1519.0151574171321"/>
    <n v="92.012229090349095"/>
    <n v="0"/>
    <n v="0"/>
    <n v="0.1377693712783509"/>
    <n v="1.5733872693353764E-3"/>
    <n v="0.13106239250974741"/>
    <x v="4"/>
    <n v="8053190.971395418"/>
    <n v="54.730742897306129"/>
  </r>
  <r>
    <x v="10"/>
    <s v="新竹縣_x000a_Hsinchu County "/>
    <n v="5371"/>
    <n v="6018"/>
    <n v="6686"/>
    <n v="5685"/>
    <n v="5480"/>
    <n v="6221"/>
    <n v="6250"/>
    <n v="6235"/>
    <n v="6056"/>
    <n v="6016"/>
    <n v="6116"/>
    <n v="6268"/>
    <n v="6542"/>
    <n v="15600"/>
    <n v="15447"/>
    <n v="12831"/>
    <n v="8823"/>
    <n v="5033"/>
    <n v="1685"/>
    <n v="371"/>
    <n v="63"/>
    <n v="138797"/>
    <n v="9275.7613515025005"/>
    <n v="55805.886257467086"/>
    <n v="11594.701689378126"/>
    <n v="55805.886257467086"/>
    <n v="65081.647608969586"/>
    <n v="500"/>
    <n v="5289.9761435363889"/>
    <n v="0"/>
    <n v="0"/>
    <n v="328688.59108137176"/>
    <n v="8989.3986175654027"/>
    <n v="0"/>
    <n v="0"/>
    <n v="1643.4429554068588"/>
    <n v="89.893986175654021"/>
    <n v="0"/>
    <n v="0"/>
    <n v="0.14174085711169374"/>
    <n v="1.6108334121049065E-3"/>
    <n v="0.14252499271736493"/>
    <x v="4"/>
    <n v="7899528.9636223335"/>
    <n v="56.914263014491191"/>
  </r>
  <r>
    <x v="11"/>
    <s v="嘉義縣_x000a_Chiayi County  "/>
    <n v="2783"/>
    <n v="3434"/>
    <n v="3507"/>
    <n v="3199"/>
    <n v="3025"/>
    <n v="3283"/>
    <n v="3426"/>
    <n v="3556"/>
    <n v="3949"/>
    <n v="4214"/>
    <n v="4430"/>
    <n v="4779"/>
    <n v="5120"/>
    <n v="21755"/>
    <n v="21718"/>
    <n v="19749"/>
    <n v="14619"/>
    <n v="7290"/>
    <n v="2370"/>
    <n v="426"/>
    <n v="63"/>
    <n v="136695"/>
    <n v="5033.4035229362498"/>
    <n v="55948.331184266273"/>
    <n v="6291.7544036703121"/>
    <n v="55948.331184266273"/>
    <n v="60981.734707202522"/>
    <n v="500"/>
    <n v="3416.5675626717912"/>
    <n v="0"/>
    <n v="26.133938664912019"/>
    <n v="142314.41741383582"/>
    <n v="8999.5897503654069"/>
    <n v="0"/>
    <n v="7.6491795304861497E-3"/>
    <n v="711.57208706917913"/>
    <n v="89.995897503654064"/>
    <n v="0"/>
    <n v="1.3671863608037773E-7"/>
    <n v="0.11309597314448282"/>
    <n v="1.608553742331507E-3"/>
    <n v="8.2539526746879463E-2"/>
    <x v="4"/>
    <n v="6853210.1330993548"/>
    <n v="50.135046147257434"/>
  </r>
  <r>
    <x v="12"/>
    <s v="南投縣_x000a_Nantou County "/>
    <n v="3178"/>
    <n v="3721"/>
    <n v="3911"/>
    <n v="3440"/>
    <n v="3335"/>
    <n v="3576"/>
    <n v="3790"/>
    <n v="4038"/>
    <n v="4197"/>
    <n v="4415"/>
    <n v="4736"/>
    <n v="5044"/>
    <n v="5480"/>
    <n v="20215"/>
    <n v="18817"/>
    <n v="16112"/>
    <n v="11431"/>
    <n v="6126"/>
    <n v="1941"/>
    <n v="361"/>
    <n v="42"/>
    <n v="127906"/>
    <n v="5565.9565847212498"/>
    <n v="52344.123143641678"/>
    <n v="6957.4457309015625"/>
    <n v="52344.123143641678"/>
    <n v="57910.079728362929"/>
    <n v="500"/>
    <n v="3911.5981758557082"/>
    <n v="0"/>
    <n v="0"/>
    <n v="167326.82196080542"/>
    <n v="8703.0506427194432"/>
    <n v="0"/>
    <n v="0"/>
    <n v="836.63410980402705"/>
    <n v="87.030506427194439"/>
    <n v="0"/>
    <n v="0"/>
    <n v="0.12025018119625548"/>
    <n v="1.6626605089623354E-3"/>
    <n v="9.611377865182219E-2"/>
    <x v="4"/>
    <n v="6625901.46054448"/>
    <n v="51.802897913659095"/>
  </r>
  <r>
    <x v="13"/>
    <s v="宜蘭縣_x000a_Yilan County  "/>
    <n v="3258"/>
    <n v="3617"/>
    <n v="3808"/>
    <n v="3344"/>
    <n v="3279"/>
    <n v="3622"/>
    <n v="3581"/>
    <n v="3694"/>
    <n v="3903"/>
    <n v="4081"/>
    <n v="4309"/>
    <n v="4536"/>
    <n v="4739"/>
    <n v="16137"/>
    <n v="16658"/>
    <n v="13741"/>
    <n v="9412"/>
    <n v="5060"/>
    <n v="1647"/>
    <n v="344"/>
    <n v="50"/>
    <n v="112820"/>
    <n v="5465.1106760699995"/>
    <n v="45880.372713991746"/>
    <n v="6831.3883450874991"/>
    <n v="45880.372713991746"/>
    <n v="51345.483390061745"/>
    <n v="500"/>
    <n v="4135.6658213967512"/>
    <n v="0"/>
    <n v="0"/>
    <n v="169604.44071669478"/>
    <n v="8149.1674858034685"/>
    <n v="0"/>
    <n v="0"/>
    <n v="848.02220358347392"/>
    <n v="81.491674858034685"/>
    <n v="0"/>
    <n v="0"/>
    <n v="0.12413614345220073"/>
    <n v="1.7761772635552908E-3"/>
    <n v="0.1064380022397025"/>
    <x v="4"/>
    <n v="5954314.9404166751"/>
    <n v="52.777122322431083"/>
  </r>
  <r>
    <x v="14"/>
    <s v="新竹市_x000a_Hsinchu City "/>
    <n v="4910"/>
    <n v="5371"/>
    <n v="5826"/>
    <n v="4840"/>
    <n v="4673"/>
    <n v="5079"/>
    <n v="5189"/>
    <n v="4948"/>
    <n v="4930"/>
    <n v="4859"/>
    <n v="4964"/>
    <n v="5231"/>
    <n v="5420"/>
    <n v="12997"/>
    <n v="10668"/>
    <n v="7982"/>
    <n v="5860"/>
    <n v="3872"/>
    <n v="1455"/>
    <n v="280"/>
    <n v="63"/>
    <n v="109417"/>
    <n v="8234.0124777274996"/>
    <n v="43368.815596980727"/>
    <n v="10292.515597159374"/>
    <n v="43368.815596980727"/>
    <n v="51602.828074708224"/>
    <n v="500"/>
    <n v="5604.099239095488"/>
    <n v="0"/>
    <n v="0"/>
    <n v="300694.25333596801"/>
    <n v="7922.1453629216867"/>
    <n v="0"/>
    <n v="0"/>
    <n v="1503.47126667984"/>
    <n v="79.221453629216867"/>
    <n v="0"/>
    <n v="0"/>
    <n v="0.14607422767421235"/>
    <n v="1.8266916570977823E-3"/>
    <n v="0.15956513983703899"/>
    <x v="4"/>
    <n v="6395384.679129947"/>
    <n v="58.449643831671011"/>
  </r>
  <r>
    <x v="15"/>
    <s v="基隆市_x000a_Keelung City "/>
    <n v="1912"/>
    <n v="2265"/>
    <n v="2276"/>
    <n v="2032"/>
    <n v="2197"/>
    <n v="2590"/>
    <n v="2742"/>
    <n v="2914"/>
    <n v="2877"/>
    <n v="3012"/>
    <n v="3120"/>
    <n v="3371"/>
    <n v="3654"/>
    <n v="13628"/>
    <n v="11926"/>
    <n v="9068"/>
    <n v="6156"/>
    <n v="3800"/>
    <n v="1343"/>
    <n v="282"/>
    <n v="72"/>
    <n v="81237"/>
    <n v="3322.0868816650009"/>
    <n v="33662.375059296166"/>
    <n v="4152.6086020812509"/>
    <n v="33662.375059296166"/>
    <n v="36984.46194096117"/>
    <n v="500"/>
    <n v="4121.5701219512193"/>
    <n v="0"/>
    <n v="1002.1941532310788"/>
    <n v="91558.886120435986"/>
    <n v="6982.3368428601025"/>
    <n v="0"/>
    <n v="0.24315834101510408"/>
    <n v="457.79443060217994"/>
    <n v="69.823368428601029"/>
    <n v="0"/>
    <n v="7.2234457784627925E-6"/>
    <n v="0.11024261481631989"/>
    <n v="2.0742258472733247E-3"/>
    <n v="8.982385324323755E-2"/>
    <x v="4"/>
    <n v="4197761.4204990976"/>
    <n v="51.673023628384819"/>
  </r>
  <r>
    <x v="16"/>
    <s v="花蓮縣_x000a_Hualien County  "/>
    <n v="2597"/>
    <n v="2801"/>
    <n v="2783"/>
    <n v="2491"/>
    <n v="2366"/>
    <n v="2568"/>
    <n v="2628"/>
    <n v="2651"/>
    <n v="2770"/>
    <n v="2912"/>
    <n v="3054"/>
    <n v="3205"/>
    <n v="3440"/>
    <n v="13133"/>
    <n v="11203"/>
    <n v="8700"/>
    <n v="6292"/>
    <n v="3833"/>
    <n v="1392"/>
    <n v="257"/>
    <n v="65"/>
    <n v="81141"/>
    <n v="4160.8393708512494"/>
    <n v="32760.818708965351"/>
    <n v="5201.0492135640616"/>
    <n v="32760.818708965351"/>
    <n v="36921.658079816603"/>
    <n v="500"/>
    <n v="4156.901041666667"/>
    <n v="0"/>
    <n v="1.58410898054712"/>
    <n v="128176.13405193128"/>
    <n v="6885.0787767558613"/>
    <n v="0"/>
    <n v="3.8107930996403701E-4"/>
    <n v="640.88067025965643"/>
    <n v="68.850787767558614"/>
    <n v="0"/>
    <n v="1.1632166868276419E-8"/>
    <n v="0.12322142012966797"/>
    <n v="2.1016198764506715E-3"/>
    <n v="0.11269373010974802"/>
    <x v="4"/>
    <n v="4316293.2977183275"/>
    <n v="53.194972920204677"/>
  </r>
  <r>
    <x v="17"/>
    <s v="嘉義市_x000a_Chiayi City "/>
    <n v="1873"/>
    <n v="2101"/>
    <n v="2208"/>
    <n v="2090"/>
    <n v="2072"/>
    <n v="2356"/>
    <n v="2661"/>
    <n v="2637"/>
    <n v="2672"/>
    <n v="2854"/>
    <n v="3030"/>
    <n v="3310"/>
    <n v="3581"/>
    <n v="9784"/>
    <n v="8339"/>
    <n v="6625"/>
    <n v="4601"/>
    <n v="2575"/>
    <n v="864"/>
    <n v="160"/>
    <n v="29"/>
    <n v="66422"/>
    <n v="3166.3797970700007"/>
    <n v="27597.839368528144"/>
    <n v="3957.9747463375006"/>
    <n v="27597.839368528144"/>
    <n v="30764.219165598144"/>
    <n v="500"/>
    <n v="4799.443891102258"/>
    <n v="0"/>
    <n v="522.7570876249747"/>
    <n v="91362.519360930557"/>
    <n v="6321.0729516607717"/>
    <n v="0"/>
    <n v="0.10892034566632185"/>
    <n v="456.8125968046528"/>
    <n v="63.210729516607714"/>
    <n v="0"/>
    <n v="3.9466982980751659E-6"/>
    <n v="0.11541574317202577"/>
    <n v="2.2904231259745491E-3"/>
    <n v="0.10292410738676511"/>
    <x v="4"/>
    <n v="3551901.6432079398"/>
    <n v="53.47477708000271"/>
  </r>
  <r>
    <x v="18"/>
    <s v="臺東縣_x000a_Taitung County  "/>
    <n v="1674"/>
    <n v="1809"/>
    <n v="1835"/>
    <n v="1689"/>
    <n v="1551"/>
    <n v="1701"/>
    <n v="1754"/>
    <n v="1875"/>
    <n v="1993"/>
    <n v="2010"/>
    <n v="2070"/>
    <n v="2256"/>
    <n v="2437"/>
    <n v="8878"/>
    <n v="7828"/>
    <n v="6324"/>
    <n v="4447"/>
    <n v="2683"/>
    <n v="948"/>
    <n v="186"/>
    <n v="37"/>
    <n v="55985"/>
    <n v="2707.5182935562498"/>
    <n v="22773.281693459387"/>
    <n v="3384.3978669453122"/>
    <n v="22773.281693459387"/>
    <n v="25480.799987015635"/>
    <n v="500"/>
    <n v="4125.4761481832356"/>
    <n v="0"/>
    <n v="1006.0714557513313"/>
    <n v="77226.87352450256"/>
    <n v="5742.3756525210811"/>
    <n v="0"/>
    <n v="0.24386796083995829"/>
    <n v="386.1343676225128"/>
    <n v="57.423756525210813"/>
    <n v="0"/>
    <n v="1.0708512023982847E-5"/>
    <n v="0.11409248640468792"/>
    <n v="2.5215406939660891E-3"/>
    <n v="0.10625719345295015"/>
    <x v="4"/>
    <n v="2955213.8141907528"/>
    <n v="52.785814310810984"/>
  </r>
  <r>
    <x v="19"/>
    <s v="金門縣_x000a_Kinmen County "/>
    <n v="1310"/>
    <n v="1312"/>
    <n v="1303"/>
    <n v="1089"/>
    <n v="890"/>
    <n v="857"/>
    <n v="692"/>
    <n v="737"/>
    <n v="687"/>
    <n v="708"/>
    <n v="766"/>
    <n v="764"/>
    <n v="769"/>
    <n v="4160"/>
    <n v="3405"/>
    <n v="2846"/>
    <n v="1983"/>
    <n v="1044"/>
    <n v="499"/>
    <n v="138"/>
    <n v="53"/>
    <n v="26012"/>
    <n v="1976.97998915125"/>
    <n v="9738.3180338626335"/>
    <n v="2471.2249864390624"/>
    <n v="9738.3180338626335"/>
    <n v="11715.298023013884"/>
    <n v="500"/>
    <n v="3923.3033005840539"/>
    <n v="0"/>
    <n v="165.09461613974022"/>
    <n v="65813.978676441213"/>
    <n v="3753.2235041788931"/>
    <n v="0"/>
    <n v="4.2080513152058095E-2"/>
    <n v="329.06989338220609"/>
    <n v="37.53223504178893"/>
    <n v="0"/>
    <n v="4.3211274273168467E-6"/>
    <n v="0.13316063700714795"/>
    <n v="3.8540777690027894E-3"/>
    <n v="0.16875200146574257"/>
    <x v="4"/>
    <n v="1468241.8952902155"/>
    <n v="56.444790684692279"/>
  </r>
  <r>
    <x v="20"/>
    <s v="澎湖縣_x000a_Penghu County  "/>
    <n v="858"/>
    <n v="936"/>
    <n v="947"/>
    <n v="738"/>
    <n v="618"/>
    <n v="650"/>
    <n v="614"/>
    <n v="671"/>
    <n v="724"/>
    <n v="772"/>
    <n v="766"/>
    <n v="877"/>
    <n v="885"/>
    <n v="3711"/>
    <n v="3187"/>
    <n v="3103"/>
    <n v="2545"/>
    <n v="1402"/>
    <n v="538"/>
    <n v="90"/>
    <n v="10"/>
    <n v="24642"/>
    <n v="1397.0496630362497"/>
    <n v="9692.8613706997348"/>
    <n v="1746.3120787953121"/>
    <n v="9692.8613706997348"/>
    <n v="11089.911033735985"/>
    <n v="500"/>
    <n v="3673.0286288297334"/>
    <n v="0"/>
    <n v="4091.504921012981"/>
    <n v="38838.555304910027"/>
    <n v="3746.1548210126148"/>
    <n v="0"/>
    <n v="1.1139322162911043"/>
    <n v="194.19277652455014"/>
    <n v="37.461548210126146"/>
    <n v="0"/>
    <n v="1.1492294934273765E-4"/>
    <n v="0.11120164538890059"/>
    <n v="3.8648595886625961E-3"/>
    <n v="0.12597483052716696"/>
    <x v="4"/>
    <n v="1322640.057750049"/>
    <n v="53.674217098857604"/>
  </r>
  <r>
    <x v="21"/>
    <s v="連江縣_x000a_Lienchiang County  "/>
    <n v="143"/>
    <n v="158"/>
    <n v="146"/>
    <n v="111"/>
    <n v="101"/>
    <n v="97"/>
    <n v="79"/>
    <n v="87"/>
    <n v="108"/>
    <n v="80"/>
    <n v="65"/>
    <n v="110"/>
    <n v="91"/>
    <n v="429"/>
    <n v="228"/>
    <n v="201"/>
    <n v="149"/>
    <n v="98"/>
    <n v="46"/>
    <n v="19"/>
    <n v="2"/>
    <n v="2548"/>
    <n v="227.44042427750003"/>
    <n v="945.8424044421613"/>
    <n v="284.30053034687501"/>
    <n v="945.8424044421613"/>
    <n v="1173.2828287196612"/>
    <n v="500"/>
    <n v="4700.618752974774"/>
    <n v="0"/>
    <n v="13702.356300274658"/>
    <n v="6090.4899954535977"/>
    <n v="1168.7375038229738"/>
    <n v="0"/>
    <n v="2.9150111975371664"/>
    <n v="30.452449977267989"/>
    <n v="11.687375038229739"/>
    <n v="0"/>
    <n v="3.0819206073303311E-3"/>
    <n v="0.10711358835705639"/>
    <n v="1.2356577568672993E-2"/>
    <n v="0.19384961469664838"/>
    <x v="4"/>
    <n v="165146.70281386579"/>
    <n v="64.814247572160824"/>
  </r>
  <r>
    <x v="0"/>
    <s v="新北市_x000a_New Taipei City "/>
    <n v="33712"/>
    <n v="36349"/>
    <n v="36947"/>
    <n v="30719"/>
    <n v="28285"/>
    <n v="32214"/>
    <n v="34223"/>
    <n v="34099"/>
    <n v="34038"/>
    <n v="34179"/>
    <n v="35524"/>
    <n v="36806"/>
    <n v="38850"/>
    <n v="139105"/>
    <n v="101333"/>
    <n v="66748"/>
    <n v="45128"/>
    <n v="27801"/>
    <n v="10346"/>
    <n v="2341"/>
    <n v="590"/>
    <n v="839337"/>
    <n v="54468.924491786245"/>
    <n v="335714.14719727822"/>
    <n v="68086.155614732808"/>
    <n v="251785.61039795866"/>
    <n v="306254.53488974489"/>
    <n v="500"/>
    <n v="4896.7963852312278"/>
    <n v="0"/>
    <n v="370016996.84267205"/>
    <n v="0"/>
    <n v="0"/>
    <n v="0"/>
    <n v="75563.075883376718"/>
    <n v="0"/>
    <n v="0"/>
    <n v="0"/>
    <n v="0.22508159550086826"/>
    <n v="0"/>
    <n v="0"/>
    <n v="0.13959837943762035"/>
    <x v="5"/>
    <n v="408812789.00541449"/>
    <n v="487.06632616626513"/>
  </r>
  <r>
    <x v="1"/>
    <s v="臺北市_x000a_Taipei City "/>
    <n v="26908"/>
    <n v="30949"/>
    <n v="32182"/>
    <n v="27357"/>
    <n v="23525"/>
    <n v="23327"/>
    <n v="22086"/>
    <n v="21666"/>
    <n v="21406"/>
    <n v="21918"/>
    <n v="22406"/>
    <n v="24104"/>
    <n v="25571"/>
    <n v="117310"/>
    <n v="89831"/>
    <n v="66796"/>
    <n v="49991"/>
    <n v="33539"/>
    <n v="13711"/>
    <n v="3095"/>
    <n v="737"/>
    <n v="698415"/>
    <n v="46241.978148842507"/>
    <n v="270582.71048467775"/>
    <n v="57802.472686053137"/>
    <n v="202937.03286350833"/>
    <n v="249179.01101235085"/>
    <n v="500"/>
    <n v="4144.0901679224689"/>
    <n v="0"/>
    <n v="251199940.17430854"/>
    <n v="0"/>
    <n v="0"/>
    <n v="0"/>
    <n v="60616.427248309861"/>
    <n v="0"/>
    <n v="0"/>
    <n v="0"/>
    <n v="0.22402180516165085"/>
    <n v="0"/>
    <n v="0"/>
    <n v="0.14595446569611203"/>
    <x v="5"/>
    <n v="283054137.99786997"/>
    <n v="405.28072564001343"/>
  </r>
  <r>
    <x v="2"/>
    <s v="高雄市 _x000a_Kaohsiung City "/>
    <n v="20394"/>
    <n v="23028"/>
    <n v="24296"/>
    <n v="20454"/>
    <n v="19274"/>
    <n v="21887"/>
    <n v="22419"/>
    <n v="22571"/>
    <n v="23204"/>
    <n v="23881"/>
    <n v="24416"/>
    <n v="26056"/>
    <n v="27506"/>
    <n v="108311"/>
    <n v="85450"/>
    <n v="61009"/>
    <n v="40744"/>
    <n v="23241"/>
    <n v="7346"/>
    <n v="1240"/>
    <n v="190"/>
    <n v="626917"/>
    <n v="34717.997885589997"/>
    <n v="253067.31944882305"/>
    <n v="43397.4973569875"/>
    <n v="189800.48958661727"/>
    <n v="224518.48747220729"/>
    <n v="500"/>
    <n v="4435.7116160794285"/>
    <n v="0"/>
    <n v="256131289.22064522"/>
    <n v="0"/>
    <n v="0"/>
    <n v="0"/>
    <n v="57742.998506073025"/>
    <n v="0"/>
    <n v="0"/>
    <n v="0"/>
    <n v="0.22817248245184893"/>
    <n v="0"/>
    <n v="0"/>
    <n v="0.12063853085752424"/>
    <x v="5"/>
    <n v="283790837.65070444"/>
    <n v="452.67688968508503"/>
  </r>
  <r>
    <x v="3"/>
    <s v="臺中市_x000a_Taichung City "/>
    <n v="23741"/>
    <n v="26535"/>
    <n v="28180"/>
    <n v="23971"/>
    <n v="22262"/>
    <n v="24979"/>
    <n v="26230"/>
    <n v="26570"/>
    <n v="26409"/>
    <n v="27008"/>
    <n v="28002"/>
    <n v="29497"/>
    <n v="31792"/>
    <n v="84286"/>
    <n v="66819"/>
    <n v="49529"/>
    <n v="34194"/>
    <n v="19796"/>
    <n v="6330"/>
    <n v="1228"/>
    <n v="200"/>
    <n v="607558"/>
    <n v="40182.288542825001"/>
    <n v="245128.46180645135"/>
    <n v="50227.860678531251"/>
    <n v="183846.34635483852"/>
    <n v="224028.63489766352"/>
    <n v="500"/>
    <n v="5288.9442867348826"/>
    <n v="0"/>
    <n v="291527099.34824395"/>
    <n v="0"/>
    <n v="0"/>
    <n v="0"/>
    <n v="55120.092695893669"/>
    <n v="0"/>
    <n v="0"/>
    <n v="0"/>
    <n v="0.22486206738169565"/>
    <n v="0"/>
    <n v="0"/>
    <n v="0.14083692427864702"/>
    <x v="5"/>
    <n v="319957306.11943406"/>
    <n v="526.62841427391959"/>
  </r>
  <r>
    <x v="4"/>
    <s v="桃園縣_x000a_Taoyuan County  "/>
    <n v="16143"/>
    <n v="18385"/>
    <n v="20360"/>
    <n v="18368"/>
    <n v="17393"/>
    <n v="20097"/>
    <n v="21498"/>
    <n v="21380"/>
    <n v="21640"/>
    <n v="22283"/>
    <n v="22806"/>
    <n v="23966"/>
    <n v="25634"/>
    <n v="59990"/>
    <n v="45962"/>
    <n v="32955"/>
    <n v="25950"/>
    <n v="17305"/>
    <n v="5365"/>
    <n v="997"/>
    <n v="201"/>
    <n v="458678"/>
    <n v="28219.894026900001"/>
    <n v="188792.60321736982"/>
    <n v="35274.867533625002"/>
    <n v="141594.45241302735"/>
    <n v="169814.34643992735"/>
    <n v="500"/>
    <n v="5559.8516555635351"/>
    <n v="0"/>
    <n v="237924680.45607167"/>
    <n v="0"/>
    <n v="0"/>
    <n v="0"/>
    <n v="42793.350469699915"/>
    <n v="0"/>
    <n v="0"/>
    <n v="0"/>
    <n v="0.22666857567734794"/>
    <n v="0"/>
    <n v="0"/>
    <n v="0.13003810557110734"/>
    <x v="5"/>
    <n v="259139099.20409942"/>
    <n v="564.9695411685309"/>
  </r>
  <r>
    <x v="5"/>
    <s v="臺南市 _x000a_Tainan City "/>
    <n v="14232"/>
    <n v="15957"/>
    <n v="17299"/>
    <n v="14304"/>
    <n v="13261"/>
    <n v="15388"/>
    <n v="15423"/>
    <n v="15424"/>
    <n v="15522"/>
    <n v="15961"/>
    <n v="16361"/>
    <n v="17360"/>
    <n v="18492"/>
    <n v="68323"/>
    <n v="58366"/>
    <n v="48333"/>
    <n v="34789"/>
    <n v="18559"/>
    <n v="6056"/>
    <n v="1149"/>
    <n v="158"/>
    <n v="440717"/>
    <n v="24349.669025866249"/>
    <n v="177040.55405206484"/>
    <n v="30437.086282332813"/>
    <n v="132780.41553904861"/>
    <n v="157130.08456491487"/>
    <n v="500"/>
    <n v="4304.938089510184"/>
    <n v="0"/>
    <n v="173867800.49136907"/>
    <n v="0"/>
    <n v="0"/>
    <n v="0"/>
    <n v="40387.990924894286"/>
    <n v="0"/>
    <n v="0"/>
    <n v="0"/>
    <n v="0.22812847113558407"/>
    <n v="0"/>
    <n v="0"/>
    <n v="0.1209079003623913"/>
    <x v="5"/>
    <n v="193233259.3017405"/>
    <n v="438.45202091532775"/>
  </r>
  <r>
    <x v="6"/>
    <s v="彰化縣_x000a_Changhua County  "/>
    <n v="10691"/>
    <n v="11754"/>
    <n v="12292"/>
    <n v="10474"/>
    <n v="9689"/>
    <n v="10888"/>
    <n v="11058"/>
    <n v="11275"/>
    <n v="11849"/>
    <n v="12277"/>
    <n v="13176"/>
    <n v="13786"/>
    <n v="14617"/>
    <n v="45444"/>
    <n v="42475"/>
    <n v="36477"/>
    <n v="26082"/>
    <n v="13232"/>
    <n v="4387"/>
    <n v="785"/>
    <n v="111"/>
    <n v="322819"/>
    <n v="17744.392936054999"/>
    <n v="130464.25688983526"/>
    <n v="22180.491170068748"/>
    <n v="97848.192667376454"/>
    <n v="115592.58560343145"/>
    <n v="500"/>
    <n v="4427.1648350122541"/>
    <n v="0"/>
    <n v="131854432.19818765"/>
    <n v="0"/>
    <n v="0"/>
    <n v="0"/>
    <n v="29783.041091087518"/>
    <n v="0"/>
    <n v="0"/>
    <n v="0"/>
    <n v="0.22828506290605313"/>
    <n v="0"/>
    <n v="0"/>
    <n v="0.11972575795610053"/>
    <x v="5"/>
    <n v="146075349.69893906"/>
    <n v="452.49923238390261"/>
  </r>
  <r>
    <x v="7"/>
    <s v="屏東縣_x000a_Pingtung County  "/>
    <n v="4958"/>
    <n v="5532"/>
    <n v="6240"/>
    <n v="5243"/>
    <n v="5077"/>
    <n v="5785"/>
    <n v="6172"/>
    <n v="6395"/>
    <n v="6799"/>
    <n v="7159"/>
    <n v="7542"/>
    <n v="8089"/>
    <n v="8721"/>
    <n v="33744"/>
    <n v="30593"/>
    <n v="24852"/>
    <n v="16797"/>
    <n v="8346"/>
    <n v="2632"/>
    <n v="438"/>
    <n v="79"/>
    <n v="201193"/>
    <n v="8586.0503795999994"/>
    <n v="82608.105986851253"/>
    <n v="10732.562974499999"/>
    <n v="61956.079490138436"/>
    <n v="70542.129869738434"/>
    <n v="500"/>
    <n v="3949.6294649875585"/>
    <n v="0"/>
    <n v="75787363.995812431"/>
    <n v="0"/>
    <n v="0"/>
    <n v="0"/>
    <n v="19188.47442972759"/>
    <n v="0"/>
    <n v="0"/>
    <n v="0"/>
    <n v="0.23228319062032271"/>
    <n v="0"/>
    <n v="0"/>
    <n v="9.4151321989296433E-2"/>
    <x v="5"/>
    <n v="84129484.539726272"/>
    <n v="418.15313922316517"/>
  </r>
  <r>
    <x v="8"/>
    <s v="雲林縣_x000a_Yunlin County  "/>
    <n v="4830"/>
    <n v="5393"/>
    <n v="5721"/>
    <n v="5006"/>
    <n v="4710"/>
    <n v="5358"/>
    <n v="5587"/>
    <n v="5716"/>
    <n v="6071"/>
    <n v="6309"/>
    <n v="6702"/>
    <n v="7230"/>
    <n v="7696"/>
    <n v="29587"/>
    <n v="28968"/>
    <n v="25033"/>
    <n v="17479"/>
    <n v="8640"/>
    <n v="2748"/>
    <n v="495"/>
    <n v="65"/>
    <n v="189344"/>
    <n v="8164.5817230587509"/>
    <n v="77206.197014461635"/>
    <n v="10205.727153823438"/>
    <n v="57904.64776084623"/>
    <n v="66069.229483904986"/>
    <n v="500"/>
    <n v="3808.2900807381775"/>
    <n v="0"/>
    <n v="68222325.457030073"/>
    <n v="0"/>
    <n v="0"/>
    <n v="0"/>
    <n v="17914.162002020141"/>
    <n v="0"/>
    <n v="0"/>
    <n v="0"/>
    <n v="0.23203010502725069"/>
    <n v="0"/>
    <n v="0"/>
    <n v="9.5636725397122604E-2"/>
    <x v="5"/>
    <n v="76053935.66387938"/>
    <n v="401.67069283356949"/>
  </r>
  <r>
    <x v="9"/>
    <s v="苗栗縣_x000a_Miaoli County  "/>
    <n v="5424"/>
    <n v="5831"/>
    <n v="6065"/>
    <n v="4872"/>
    <n v="4128"/>
    <n v="4694"/>
    <n v="4925"/>
    <n v="5005"/>
    <n v="5086"/>
    <n v="5336"/>
    <n v="5456"/>
    <n v="5811"/>
    <n v="6190"/>
    <n v="20319"/>
    <n v="19464"/>
    <n v="16760"/>
    <n v="12198"/>
    <n v="6800"/>
    <n v="2275"/>
    <n v="442"/>
    <n v="61"/>
    <n v="147142"/>
    <n v="8820.6262005687495"/>
    <n v="58480.344212532313"/>
    <n v="11025.782750710936"/>
    <n v="43860.258159399236"/>
    <n v="52680.884359967982"/>
    <n v="500"/>
    <n v="4268.84118254225"/>
    <n v="0"/>
    <n v="56550500.139193378"/>
    <n v="0"/>
    <n v="0"/>
    <n v="0"/>
    <n v="13247.271969372143"/>
    <n v="0"/>
    <n v="0"/>
    <n v="0"/>
    <n v="0.22652520513949467"/>
    <n v="0"/>
    <n v="0"/>
    <n v="0.13106239250974741"/>
    <x v="5"/>
    <n v="63141682.505275488"/>
    <n v="429.12073035078691"/>
  </r>
  <r>
    <x v="10"/>
    <s v="新竹縣_x000a_Hsinchu County "/>
    <n v="5371"/>
    <n v="6018"/>
    <n v="6686"/>
    <n v="5685"/>
    <n v="5480"/>
    <n v="6221"/>
    <n v="6250"/>
    <n v="6235"/>
    <n v="6056"/>
    <n v="6016"/>
    <n v="6116"/>
    <n v="6268"/>
    <n v="6542"/>
    <n v="15600"/>
    <n v="15447"/>
    <n v="12831"/>
    <n v="8823"/>
    <n v="5033"/>
    <n v="1685"/>
    <n v="371"/>
    <n v="63"/>
    <n v="138797"/>
    <n v="9275.7613515025005"/>
    <n v="55805.886257467086"/>
    <n v="11594.701689378126"/>
    <n v="41854.414693100312"/>
    <n v="51130.176044602813"/>
    <n v="500"/>
    <n v="5289.9761435363889"/>
    <n v="0"/>
    <n v="66312848.825170524"/>
    <n v="0"/>
    <n v="0"/>
    <n v="0"/>
    <n v="12535.566706892536"/>
    <n v="0"/>
    <n v="0"/>
    <n v="0"/>
    <n v="0.22462803742705939"/>
    <n v="0"/>
    <n v="0"/>
    <n v="0.14252499271736493"/>
    <x v="5"/>
    <n v="72817230.632356182"/>
    <n v="524.63115652612214"/>
  </r>
  <r>
    <x v="11"/>
    <s v="嘉義縣_x000a_Chiayi County  "/>
    <n v="2783"/>
    <n v="3434"/>
    <n v="3507"/>
    <n v="3199"/>
    <n v="3025"/>
    <n v="3283"/>
    <n v="3426"/>
    <n v="3556"/>
    <n v="3949"/>
    <n v="4214"/>
    <n v="4430"/>
    <n v="4779"/>
    <n v="5120"/>
    <n v="21755"/>
    <n v="21718"/>
    <n v="19749"/>
    <n v="14619"/>
    <n v="7290"/>
    <n v="2370"/>
    <n v="426"/>
    <n v="63"/>
    <n v="136695"/>
    <n v="5033.4035229362498"/>
    <n v="55948.331184266273"/>
    <n v="6291.7544036703121"/>
    <n v="41961.248388199703"/>
    <n v="46994.651911135952"/>
    <n v="500"/>
    <n v="3416.5675626717912"/>
    <n v="0"/>
    <n v="44732274.183837883"/>
    <n v="0"/>
    <n v="0"/>
    <n v="0"/>
    <n v="13092.752700858866"/>
    <n v="0"/>
    <n v="0"/>
    <n v="0"/>
    <n v="0.23401507111512909"/>
    <n v="0"/>
    <n v="0"/>
    <n v="8.2539526746879463E-2"/>
    <x v="5"/>
    <n v="50186749.903391913"/>
    <n v="367.14400602357006"/>
  </r>
  <r>
    <x v="12"/>
    <s v="南投縣_x000a_Nantou County "/>
    <n v="3178"/>
    <n v="3721"/>
    <n v="3911"/>
    <n v="3440"/>
    <n v="3335"/>
    <n v="3576"/>
    <n v="3790"/>
    <n v="4038"/>
    <n v="4197"/>
    <n v="4415"/>
    <n v="4736"/>
    <n v="5044"/>
    <n v="5480"/>
    <n v="20215"/>
    <n v="18817"/>
    <n v="16112"/>
    <n v="11431"/>
    <n v="6126"/>
    <n v="1941"/>
    <n v="361"/>
    <n v="42"/>
    <n v="127906"/>
    <n v="5565.9565847212498"/>
    <n v="52344.123143641678"/>
    <n v="6957.4457309015625"/>
    <n v="39258.092357731257"/>
    <n v="44824.048942452508"/>
    <n v="500"/>
    <n v="3911.5981758557082"/>
    <n v="0"/>
    <n v="47496174.447754547"/>
    <n v="0"/>
    <n v="0"/>
    <n v="0"/>
    <n v="12142.396103189765"/>
    <n v="0"/>
    <n v="0"/>
    <n v="0"/>
    <n v="0.23197248084314737"/>
    <n v="0"/>
    <n v="0"/>
    <n v="9.611377865182219E-2"/>
    <x v="5"/>
    <n v="52813472.829707988"/>
    <n v="412.90848615161127"/>
  </r>
  <r>
    <x v="13"/>
    <s v="宜蘭縣_x000a_Yilan County  "/>
    <n v="3258"/>
    <n v="3617"/>
    <n v="3808"/>
    <n v="3344"/>
    <n v="3279"/>
    <n v="3622"/>
    <n v="3581"/>
    <n v="3694"/>
    <n v="3903"/>
    <n v="4081"/>
    <n v="4309"/>
    <n v="4536"/>
    <n v="4739"/>
    <n v="16137"/>
    <n v="16658"/>
    <n v="13741"/>
    <n v="9412"/>
    <n v="5060"/>
    <n v="1647"/>
    <n v="344"/>
    <n v="50"/>
    <n v="112820"/>
    <n v="5465.1106760699995"/>
    <n v="45880.372713991746"/>
    <n v="6831.3883450874991"/>
    <n v="34410.279535493813"/>
    <n v="39875.390211563812"/>
    <n v="500"/>
    <n v="4135.6658213967512"/>
    <n v="0"/>
    <n v="43716695.306240618"/>
    <n v="0"/>
    <n v="0"/>
    <n v="0"/>
    <n v="10570.654688795925"/>
    <n v="0"/>
    <n v="0"/>
    <n v="0"/>
    <n v="0.23039600734482008"/>
    <n v="0"/>
    <n v="0"/>
    <n v="0.1064380022397025"/>
    <x v="5"/>
    <n v="48524000.928807497"/>
    <n v="430.10105414649439"/>
  </r>
  <r>
    <x v="14"/>
    <s v="新竹市_x000a_Hsinchu City "/>
    <n v="4910"/>
    <n v="5371"/>
    <n v="5826"/>
    <n v="4840"/>
    <n v="4673"/>
    <n v="5079"/>
    <n v="5189"/>
    <n v="4948"/>
    <n v="4930"/>
    <n v="4859"/>
    <n v="4964"/>
    <n v="5231"/>
    <n v="5420"/>
    <n v="12997"/>
    <n v="10668"/>
    <n v="7982"/>
    <n v="5860"/>
    <n v="3872"/>
    <n v="1455"/>
    <n v="280"/>
    <n v="63"/>
    <n v="109417"/>
    <n v="8234.0124777274996"/>
    <n v="43368.815596980727"/>
    <n v="10292.515597159374"/>
    <n v="32526.611697735545"/>
    <n v="40760.624175463046"/>
    <n v="500"/>
    <n v="5604.099239095488"/>
    <n v="0"/>
    <n v="53888726.895699285"/>
    <n v="0"/>
    <n v="0"/>
    <n v="0"/>
    <n v="9615.9480045890523"/>
    <n v="0"/>
    <n v="0"/>
    <n v="0"/>
    <n v="0.22172493927315137"/>
    <n v="0"/>
    <n v="0"/>
    <n v="0.15956513983703899"/>
    <x v="5"/>
    <n v="59199891.184904717"/>
    <n v="541.04838539627951"/>
  </r>
  <r>
    <x v="15"/>
    <s v="基隆市_x000a_Keelung City "/>
    <n v="1912"/>
    <n v="2265"/>
    <n v="2276"/>
    <n v="2032"/>
    <n v="2197"/>
    <n v="2590"/>
    <n v="2742"/>
    <n v="2914"/>
    <n v="2877"/>
    <n v="3012"/>
    <n v="3120"/>
    <n v="3371"/>
    <n v="3654"/>
    <n v="13628"/>
    <n v="11926"/>
    <n v="9068"/>
    <n v="6156"/>
    <n v="3800"/>
    <n v="1343"/>
    <n v="282"/>
    <n v="72"/>
    <n v="81237"/>
    <n v="3322.0868816650009"/>
    <n v="33662.375059296166"/>
    <n v="4152.6086020812509"/>
    <n v="25246.781294472123"/>
    <n v="28568.868176137123"/>
    <n v="500"/>
    <n v="4121.5701219512193"/>
    <n v="0"/>
    <n v="32319380.38789314"/>
    <n v="0"/>
    <n v="0"/>
    <n v="0"/>
    <n v="7841.5214181998708"/>
    <n v="0"/>
    <n v="0"/>
    <n v="0"/>
    <n v="0.23294617222899619"/>
    <n v="0"/>
    <n v="0"/>
    <n v="8.982385324323755E-2"/>
    <x v="5"/>
    <n v="35674580.237756602"/>
    <n v="439.14201949550824"/>
  </r>
  <r>
    <x v="16"/>
    <s v="花蓮縣_x000a_Hualien County  "/>
    <n v="2597"/>
    <n v="2801"/>
    <n v="2783"/>
    <n v="2491"/>
    <n v="2366"/>
    <n v="2568"/>
    <n v="2628"/>
    <n v="2651"/>
    <n v="2770"/>
    <n v="2912"/>
    <n v="3054"/>
    <n v="3205"/>
    <n v="3440"/>
    <n v="13133"/>
    <n v="11203"/>
    <n v="8700"/>
    <n v="6292"/>
    <n v="3833"/>
    <n v="1392"/>
    <n v="257"/>
    <n v="65"/>
    <n v="81141"/>
    <n v="4160.8393708512494"/>
    <n v="32760.818708965351"/>
    <n v="5201.0492135640616"/>
    <n v="24570.614031724013"/>
    <n v="28731.453402575262"/>
    <n v="500"/>
    <n v="4156.901041666667"/>
    <n v="0"/>
    <n v="31244525.228573918"/>
    <n v="0"/>
    <n v="0"/>
    <n v="0"/>
    <n v="7516.3023885809762"/>
    <n v="0"/>
    <n v="0"/>
    <n v="0"/>
    <n v="0.22942962614435697"/>
    <n v="0"/>
    <n v="0"/>
    <n v="0.11269373010974802"/>
    <x v="5"/>
    <n v="34741796.474459134"/>
    <n v="428.16574203496549"/>
  </r>
  <r>
    <x v="17"/>
    <s v="嘉義市_x000a_Chiayi City "/>
    <n v="1873"/>
    <n v="2101"/>
    <n v="2208"/>
    <n v="2090"/>
    <n v="2072"/>
    <n v="2356"/>
    <n v="2661"/>
    <n v="2637"/>
    <n v="2672"/>
    <n v="2854"/>
    <n v="3030"/>
    <n v="3310"/>
    <n v="3581"/>
    <n v="9784"/>
    <n v="8339"/>
    <n v="6625"/>
    <n v="4601"/>
    <n v="2575"/>
    <n v="864"/>
    <n v="160"/>
    <n v="29"/>
    <n v="66422"/>
    <n v="3166.3797970700007"/>
    <n v="27597.839368528144"/>
    <n v="3957.9747463375006"/>
    <n v="20698.379526396107"/>
    <n v="23864.759323466107"/>
    <n v="500"/>
    <n v="4799.443891102258"/>
    <n v="0"/>
    <n v="30592590.266845826"/>
    <n v="0"/>
    <n v="0"/>
    <n v="0"/>
    <n v="6374.1947944347812"/>
    <n v="0"/>
    <n v="0"/>
    <n v="0"/>
    <n v="0.2309671677306647"/>
    <n v="0"/>
    <n v="0"/>
    <n v="0.10292410738676511"/>
    <x v="5"/>
    <n v="33454023.168752939"/>
    <n v="503.65877523641171"/>
  </r>
  <r>
    <x v="18"/>
    <s v="臺東縣_x000a_Taitung County  "/>
    <n v="1674"/>
    <n v="1809"/>
    <n v="1835"/>
    <n v="1689"/>
    <n v="1551"/>
    <n v="1701"/>
    <n v="1754"/>
    <n v="1875"/>
    <n v="1993"/>
    <n v="2010"/>
    <n v="2070"/>
    <n v="2256"/>
    <n v="2437"/>
    <n v="8878"/>
    <n v="7828"/>
    <n v="6324"/>
    <n v="4447"/>
    <n v="2683"/>
    <n v="948"/>
    <n v="186"/>
    <n v="37"/>
    <n v="55985"/>
    <n v="2707.5182935562498"/>
    <n v="22773.281693459387"/>
    <n v="3384.3978669453122"/>
    <n v="17079.96127009454"/>
    <n v="19787.479563650792"/>
    <n v="500"/>
    <n v="4125.4761481832356"/>
    <n v="0"/>
    <n v="21651025.81885903"/>
    <n v="0"/>
    <n v="0"/>
    <n v="0"/>
    <n v="5248.1277411805277"/>
    <n v="0"/>
    <n v="0"/>
    <n v="0"/>
    <n v="0.23045109667649785"/>
    <n v="0"/>
    <n v="0"/>
    <n v="0.10625719345295015"/>
    <x v="5"/>
    <n v="24035901.519257545"/>
    <n v="429.32752557394917"/>
  </r>
  <r>
    <x v="19"/>
    <s v="金門縣_x000a_Kinmen County "/>
    <n v="1310"/>
    <n v="1312"/>
    <n v="1303"/>
    <n v="1089"/>
    <n v="890"/>
    <n v="857"/>
    <n v="692"/>
    <n v="737"/>
    <n v="687"/>
    <n v="708"/>
    <n v="766"/>
    <n v="764"/>
    <n v="769"/>
    <n v="4160"/>
    <n v="3405"/>
    <n v="2846"/>
    <n v="1983"/>
    <n v="1044"/>
    <n v="499"/>
    <n v="138"/>
    <n v="53"/>
    <n v="26012"/>
    <n v="1976.97998915125"/>
    <n v="9738.3180338626335"/>
    <n v="2471.2249864390624"/>
    <n v="7303.7385253969751"/>
    <n v="9280.7185145482254"/>
    <n v="500"/>
    <n v="3923.3033005840539"/>
    <n v="0"/>
    <n v="8410083.8606045227"/>
    <n v="0"/>
    <n v="0"/>
    <n v="0"/>
    <n v="2143.6231706461572"/>
    <n v="0"/>
    <n v="0"/>
    <n v="0"/>
    <n v="0.22012252662032897"/>
    <n v="0"/>
    <n v="0"/>
    <n v="0.16875200146574257"/>
    <x v="5"/>
    <n v="9634702.7104320321"/>
    <n v="370.39453753775302"/>
  </r>
  <r>
    <x v="20"/>
    <s v="澎湖縣_x000a_Penghu County  "/>
    <n v="858"/>
    <n v="936"/>
    <n v="947"/>
    <n v="738"/>
    <n v="618"/>
    <n v="650"/>
    <n v="614"/>
    <n v="671"/>
    <n v="724"/>
    <n v="772"/>
    <n v="766"/>
    <n v="877"/>
    <n v="885"/>
    <n v="3711"/>
    <n v="3187"/>
    <n v="3103"/>
    <n v="2545"/>
    <n v="1402"/>
    <n v="538"/>
    <n v="90"/>
    <n v="10"/>
    <n v="24642"/>
    <n v="1397.0496630362497"/>
    <n v="9692.8613706997348"/>
    <n v="1746.3120787953121"/>
    <n v="7269.6460280248011"/>
    <n v="8666.6956910610515"/>
    <n v="500"/>
    <n v="3673.0286288297334"/>
    <n v="0"/>
    <n v="8095757.5481552323"/>
    <n v="0"/>
    <n v="0"/>
    <n v="0"/>
    <n v="2204.1095690382976"/>
    <n v="0"/>
    <n v="0"/>
    <n v="0"/>
    <n v="0.22739514006679551"/>
    <n v="0"/>
    <n v="0"/>
    <n v="0.12597483052716696"/>
    <x v="5"/>
    <n v="9171984.5667167753"/>
    <n v="372.20942158577935"/>
  </r>
  <r>
    <x v="21"/>
    <s v="連江縣_x000a_Lienchiang County  "/>
    <n v="143"/>
    <n v="158"/>
    <n v="146"/>
    <n v="111"/>
    <n v="101"/>
    <n v="97"/>
    <n v="79"/>
    <n v="87"/>
    <n v="108"/>
    <n v="80"/>
    <n v="65"/>
    <n v="110"/>
    <n v="91"/>
    <n v="429"/>
    <n v="228"/>
    <n v="201"/>
    <n v="149"/>
    <n v="98"/>
    <n v="46"/>
    <n v="19"/>
    <n v="2"/>
    <n v="2548"/>
    <n v="227.44042427750003"/>
    <n v="945.8424044421613"/>
    <n v="284.30053034687501"/>
    <n v="709.38180333162097"/>
    <n v="936.822227609121"/>
    <n v="500"/>
    <n v="4700.618752974774"/>
    <n v="0"/>
    <n v="963213.30404255714"/>
    <n v="0"/>
    <n v="0"/>
    <n v="0"/>
    <n v="204.91202428041845"/>
    <n v="0"/>
    <n v="0"/>
    <n v="0"/>
    <n v="0.21664499637365214"/>
    <n v="0"/>
    <n v="0"/>
    <n v="0.19384961469664838"/>
    <x v="5"/>
    <n v="1091011.5904450943"/>
    <n v="428.18351273355347"/>
  </r>
  <r>
    <x v="0"/>
    <s v="新北市_x000a_New Taipei City "/>
    <n v="33712"/>
    <n v="36349"/>
    <n v="36947"/>
    <n v="30719"/>
    <n v="28285"/>
    <n v="32214"/>
    <n v="34223"/>
    <n v="34099"/>
    <n v="34038"/>
    <n v="34179"/>
    <n v="35524"/>
    <n v="36806"/>
    <n v="38850"/>
    <n v="139105"/>
    <n v="101333"/>
    <n v="66748"/>
    <n v="45128"/>
    <n v="27801"/>
    <n v="10346"/>
    <n v="2341"/>
    <n v="590"/>
    <n v="839337"/>
    <n v="36767.249095071747"/>
    <n v="335714.14719727822"/>
    <n v="27575.436821303811"/>
    <n v="251785.61039795866"/>
    <n v="288552.85949303041"/>
    <n v="500"/>
    <n v="4896.7963852312278"/>
    <n v="4503287"/>
    <n v="402701511.15408528"/>
    <n v="0"/>
    <n v="0"/>
    <n v="9006.5740000000005"/>
    <n v="82237.748820562731"/>
    <n v="0"/>
    <n v="0"/>
    <n v="0.2449618674682745"/>
    <n v="0.24496360819800886"/>
    <n v="0"/>
    <n v="0"/>
    <n v="9.8708954221741016E-2"/>
    <x v="6"/>
    <n v="437898446.55814189"/>
    <n v="521.71946019077188"/>
  </r>
  <r>
    <x v="1"/>
    <s v="臺北市_x000a_Taipei City "/>
    <n v="26908"/>
    <n v="30949"/>
    <n v="32182"/>
    <n v="27357"/>
    <n v="23525"/>
    <n v="23327"/>
    <n v="22086"/>
    <n v="21666"/>
    <n v="21406"/>
    <n v="21918"/>
    <n v="22406"/>
    <n v="24104"/>
    <n v="25571"/>
    <n v="117310"/>
    <n v="89831"/>
    <n v="66796"/>
    <n v="49991"/>
    <n v="33539"/>
    <n v="13711"/>
    <n v="3095"/>
    <n v="737"/>
    <n v="698415"/>
    <n v="31006.436489305499"/>
    <n v="270582.71048467775"/>
    <n v="23254.827366979123"/>
    <n v="202937.03286350833"/>
    <n v="233943.46935281382"/>
    <n v="500"/>
    <n v="4144.0901679224689"/>
    <n v="3797597"/>
    <n v="274687753.652143"/>
    <n v="0"/>
    <n v="0"/>
    <n v="7595.1940000000004"/>
    <n v="66284.212582625943"/>
    <n v="0"/>
    <n v="0"/>
    <n v="0.24495539829672708"/>
    <n v="0.24496839603644746"/>
    <n v="0"/>
    <n v="0"/>
    <n v="0.10281018664103415"/>
    <x v="6"/>
    <n v="303430019.41188967"/>
    <n v="434.45518697606678"/>
  </r>
  <r>
    <x v="2"/>
    <s v="高雄市 _x000a_Kaohsiung City "/>
    <n v="20394"/>
    <n v="23028"/>
    <n v="24296"/>
    <n v="20454"/>
    <n v="19274"/>
    <n v="21887"/>
    <n v="22419"/>
    <n v="22571"/>
    <n v="23204"/>
    <n v="23881"/>
    <n v="24416"/>
    <n v="26056"/>
    <n v="27506"/>
    <n v="108311"/>
    <n v="85450"/>
    <n v="61009"/>
    <n v="40744"/>
    <n v="23241"/>
    <n v="7346"/>
    <n v="1240"/>
    <n v="190"/>
    <n v="626917"/>
    <n v="23302.551531353995"/>
    <n v="253067.31944882305"/>
    <n v="17476.913648515496"/>
    <n v="189800.48958661727"/>
    <n v="213103.04111797127"/>
    <n v="500"/>
    <n v="4435.7116160794285"/>
    <n v="2854191"/>
    <n v="274983243.41629946"/>
    <n v="0"/>
    <n v="0"/>
    <n v="5708.3819999999996"/>
    <n v="61993.039046877355"/>
    <n v="0"/>
    <n v="0"/>
    <n v="0.24496810970761168"/>
    <n v="0.24496659300733611"/>
    <n v="0"/>
    <n v="0"/>
    <n v="8.4316540904798537E-2"/>
    <x v="6"/>
    <n v="300312866.10466427"/>
    <n v="479.03130096115478"/>
  </r>
  <r>
    <x v="3"/>
    <s v="臺中市_x000a_Taichung City "/>
    <n v="23741"/>
    <n v="26535"/>
    <n v="28180"/>
    <n v="23971"/>
    <n v="22262"/>
    <n v="24979"/>
    <n v="26230"/>
    <n v="26570"/>
    <n v="26409"/>
    <n v="27008"/>
    <n v="28002"/>
    <n v="29497"/>
    <n v="31792"/>
    <n v="84286"/>
    <n v="66819"/>
    <n v="49529"/>
    <n v="34194"/>
    <n v="19796"/>
    <n v="6330"/>
    <n v="1228"/>
    <n v="200"/>
    <n v="607558"/>
    <n v="26986.782325695003"/>
    <n v="245128.46180645135"/>
    <n v="20240.086744271252"/>
    <n v="183846.34635483852"/>
    <n v="210833.12868053353"/>
    <n v="500"/>
    <n v="5288.9442867348826"/>
    <n v="3305313"/>
    <n v="317566017.32729214"/>
    <n v="0"/>
    <n v="0"/>
    <n v="6610.6260000000002"/>
    <n v="60043.365955616973"/>
    <n v="0"/>
    <n v="0"/>
    <n v="0.24495791755454319"/>
    <n v="0.244946529314193"/>
    <n v="0"/>
    <n v="0"/>
    <n v="9.9174092255520638E-2"/>
    <x v="6"/>
    <n v="343303982.31163025"/>
    <n v="565.05548821944615"/>
  </r>
  <r>
    <x v="4"/>
    <s v="桃園縣_x000a_Taoyuan County  "/>
    <n v="16143"/>
    <n v="18385"/>
    <n v="20360"/>
    <n v="18368"/>
    <n v="17393"/>
    <n v="20097"/>
    <n v="21498"/>
    <n v="21380"/>
    <n v="21640"/>
    <n v="22283"/>
    <n v="22806"/>
    <n v="23966"/>
    <n v="25634"/>
    <n v="59990"/>
    <n v="45962"/>
    <n v="32955"/>
    <n v="25950"/>
    <n v="17305"/>
    <n v="5365"/>
    <n v="997"/>
    <n v="201"/>
    <n v="458678"/>
    <n v="18888.468016140003"/>
    <n v="188792.60321736982"/>
    <n v="14166.351012105002"/>
    <n v="141594.45241302735"/>
    <n v="160482.92042916734"/>
    <n v="500"/>
    <n v="5559.8516555635351"/>
    <n v="2313405"/>
    <n v="257132541.22234887"/>
    <n v="0"/>
    <n v="0"/>
    <n v="4626.8100000000004"/>
    <n v="46248.093861469482"/>
    <n v="0"/>
    <n v="0"/>
    <n v="0.24495422265301975"/>
    <n v="0.24496772158081265"/>
    <n v="0"/>
    <n v="0"/>
    <n v="9.0949396129137008E-2"/>
    <x v="6"/>
    <n v="276438661.66607261"/>
    <n v="602.68567855025231"/>
  </r>
  <r>
    <x v="5"/>
    <s v="臺南市 _x000a_Tainan City "/>
    <n v="14232"/>
    <n v="15957"/>
    <n v="17299"/>
    <n v="14304"/>
    <n v="13261"/>
    <n v="15388"/>
    <n v="15423"/>
    <n v="15424"/>
    <n v="15522"/>
    <n v="15961"/>
    <n v="16361"/>
    <n v="17360"/>
    <n v="18492"/>
    <n v="68323"/>
    <n v="58366"/>
    <n v="48333"/>
    <n v="34789"/>
    <n v="18559"/>
    <n v="6056"/>
    <n v="1149"/>
    <n v="158"/>
    <n v="440717"/>
    <n v="16334.719815519749"/>
    <n v="177040.55405206484"/>
    <n v="12251.039861639812"/>
    <n v="132780.41553904861"/>
    <n v="149115.13535456837"/>
    <n v="500"/>
    <n v="4304.938089510184"/>
    <n v="2000817"/>
    <n v="186697654.95798761"/>
    <n v="0"/>
    <n v="0"/>
    <n v="4001.634"/>
    <n v="43368.25549545361"/>
    <n v="0"/>
    <n v="0"/>
    <n v="0.24497720470222056"/>
    <n v="0.24496226713513158"/>
    <n v="0"/>
    <n v="0"/>
    <n v="8.4471605334118835E-2"/>
    <x v="6"/>
    <n v="204426721.48422045"/>
    <n v="463.85032001084699"/>
  </r>
  <r>
    <x v="6"/>
    <s v="彰化縣_x000a_Changhua County  "/>
    <n v="10691"/>
    <n v="11754"/>
    <n v="12292"/>
    <n v="10474"/>
    <n v="9689"/>
    <n v="10888"/>
    <n v="11058"/>
    <n v="11275"/>
    <n v="11849"/>
    <n v="12277"/>
    <n v="13176"/>
    <n v="13786"/>
    <n v="14617"/>
    <n v="45444"/>
    <n v="42475"/>
    <n v="36477"/>
    <n v="26082"/>
    <n v="13232"/>
    <n v="4387"/>
    <n v="785"/>
    <n v="111"/>
    <n v="322819"/>
    <n v="11942.384961633001"/>
    <n v="130464.25688983526"/>
    <n v="8956.7887212247515"/>
    <n v="97848.192667376454"/>
    <n v="109790.57762900945"/>
    <n v="500"/>
    <n v="4427.1648350122541"/>
    <n v="1462441"/>
    <n v="141481597.72262836"/>
    <n v="0"/>
    <n v="0"/>
    <n v="2924.8820000000001"/>
    <n v="31957.607858582647"/>
    <n v="0"/>
    <n v="0"/>
    <n v="0.2449160707343378"/>
    <n v="0.24495297501727104"/>
    <n v="0"/>
    <n v="0"/>
    <n v="8.3861151462928551E-2"/>
    <x v="6"/>
    <n v="154520215.73361096"/>
    <n v="478.65898764822072"/>
  </r>
  <r>
    <x v="7"/>
    <s v="屏東縣_x000a_Pingtung County  "/>
    <n v="4958"/>
    <n v="5532"/>
    <n v="6240"/>
    <n v="5243"/>
    <n v="5077"/>
    <n v="5785"/>
    <n v="6172"/>
    <n v="6395"/>
    <n v="6799"/>
    <n v="7159"/>
    <n v="7542"/>
    <n v="8089"/>
    <n v="8721"/>
    <n v="33744"/>
    <n v="30593"/>
    <n v="24852"/>
    <n v="16797"/>
    <n v="8346"/>
    <n v="2632"/>
    <n v="438"/>
    <n v="79"/>
    <n v="201193"/>
    <n v="5752.5398277599998"/>
    <n v="82608.105986851253"/>
    <n v="4314.4048708199998"/>
    <n v="61956.079490138436"/>
    <n v="67708.619317898439"/>
    <n v="500"/>
    <n v="3949.6294649875585"/>
    <n v="704977"/>
    <n v="79924907.779955119"/>
    <n v="0"/>
    <n v="0"/>
    <n v="1409.954"/>
    <n v="20236.052138173647"/>
    <n v="0"/>
    <n v="0"/>
    <n v="0.24510112788719735"/>
    <n v="0.24496448497916928"/>
    <n v="0"/>
    <n v="0"/>
    <n v="6.5102962690306229E-2"/>
    <x v="6"/>
    <n v="87688373.703132957"/>
    <n v="435.84207056474605"/>
  </r>
  <r>
    <x v="8"/>
    <s v="雲林縣_x000a_Yunlin County  "/>
    <n v="4830"/>
    <n v="5393"/>
    <n v="5721"/>
    <n v="5006"/>
    <n v="4710"/>
    <n v="5358"/>
    <n v="5587"/>
    <n v="5716"/>
    <n v="6071"/>
    <n v="6309"/>
    <n v="6702"/>
    <n v="7230"/>
    <n v="7696"/>
    <n v="29587"/>
    <n v="28968"/>
    <n v="25033"/>
    <n v="17479"/>
    <n v="8640"/>
    <n v="2748"/>
    <n v="495"/>
    <n v="65"/>
    <n v="189344"/>
    <n v="5484.1450338352506"/>
    <n v="77206.197014461635"/>
    <n v="4113.1087753764377"/>
    <n v="57904.64776084623"/>
    <n v="63388.792794681482"/>
    <n v="500"/>
    <n v="3808.2900807381775"/>
    <n v="671871"/>
    <n v="72033318.972539827"/>
    <n v="0"/>
    <n v="0"/>
    <n v="1343.742"/>
    <n v="18914.871883545515"/>
    <n v="0"/>
    <n v="0"/>
    <n v="0.24502306042411046"/>
    <n v="0.24499162780939118"/>
    <n v="0"/>
    <n v="0"/>
    <n v="6.6321469932149157E-2"/>
    <x v="6"/>
    <n v="79318276.503699735"/>
    <n v="418.91095838104053"/>
  </r>
  <r>
    <x v="9"/>
    <s v="苗栗縣_x000a_Miaoli County  "/>
    <n v="5424"/>
    <n v="5831"/>
    <n v="6065"/>
    <n v="4872"/>
    <n v="4128"/>
    <n v="4694"/>
    <n v="4925"/>
    <n v="5005"/>
    <n v="5086"/>
    <n v="5336"/>
    <n v="5456"/>
    <n v="5811"/>
    <n v="6190"/>
    <n v="20319"/>
    <n v="19464"/>
    <n v="16760"/>
    <n v="12198"/>
    <n v="6800"/>
    <n v="2275"/>
    <n v="442"/>
    <n v="61"/>
    <n v="147142"/>
    <n v="5949.7645203412503"/>
    <n v="58480.344212532313"/>
    <n v="4462.3233902559377"/>
    <n v="43860.258159399236"/>
    <n v="49810.02267974049"/>
    <n v="500"/>
    <n v="4268.84118254225"/>
    <n v="729205"/>
    <n v="61168987.90729174"/>
    <n v="0"/>
    <n v="0"/>
    <n v="1458.41"/>
    <n v="14329.178643948377"/>
    <n v="0"/>
    <n v="0"/>
    <n v="0.24512062536490983"/>
    <n v="0.24502555237829191"/>
    <n v="0"/>
    <n v="0"/>
    <n v="9.2344474304845603E-2"/>
    <x v="6"/>
    <n v="67176683.401282847"/>
    <n v="456.5432262799394"/>
  </r>
  <r>
    <x v="10"/>
    <s v="新竹縣_x000a_Hsinchu County "/>
    <n v="5371"/>
    <n v="6018"/>
    <n v="6686"/>
    <n v="5685"/>
    <n v="5480"/>
    <n v="6221"/>
    <n v="6250"/>
    <n v="6235"/>
    <n v="6056"/>
    <n v="6016"/>
    <n v="6116"/>
    <n v="6268"/>
    <n v="6542"/>
    <n v="15600"/>
    <n v="15447"/>
    <n v="12831"/>
    <n v="8823"/>
    <n v="5033"/>
    <n v="1685"/>
    <n v="371"/>
    <n v="63"/>
    <n v="138797"/>
    <n v="6216.4220109015005"/>
    <n v="55805.886257467086"/>
    <n v="4662.3165081761254"/>
    <n v="41854.414693100312"/>
    <n v="48070.836704001813"/>
    <n v="500"/>
    <n v="5289.9761435363889"/>
    <n v="761428"/>
    <n v="72323629.894329488"/>
    <n v="0"/>
    <n v="0"/>
    <n v="1522.856"/>
    <n v="13671.825341348438"/>
    <n v="0"/>
    <n v="0"/>
    <n v="0.24497307250528133"/>
    <n v="0.24498894755065528"/>
    <n v="0"/>
    <n v="0"/>
    <n v="0.100228807738068"/>
    <x v="6"/>
    <n v="78202962.665274739"/>
    <n v="563.43409919000226"/>
  </r>
  <r>
    <x v="11"/>
    <s v="嘉義縣_x000a_Chiayi County  "/>
    <n v="2783"/>
    <n v="3434"/>
    <n v="3507"/>
    <n v="3199"/>
    <n v="3025"/>
    <n v="3283"/>
    <n v="3426"/>
    <n v="3556"/>
    <n v="3949"/>
    <n v="4214"/>
    <n v="4430"/>
    <n v="4779"/>
    <n v="5120"/>
    <n v="21755"/>
    <n v="21718"/>
    <n v="19749"/>
    <n v="14619"/>
    <n v="7290"/>
    <n v="2370"/>
    <n v="426"/>
    <n v="63"/>
    <n v="136695"/>
    <n v="3357.3417137617498"/>
    <n v="55948.331184266273"/>
    <n v="2518.0062853213121"/>
    <n v="41961.248388199703"/>
    <n v="45318.590101961454"/>
    <n v="500"/>
    <n v="3416.5675626717912"/>
    <n v="411083"/>
    <n v="46830760.773835309"/>
    <n v="0"/>
    <n v="0"/>
    <n v="822.16600000000005"/>
    <n v="13706.961713706949"/>
    <n v="0"/>
    <n v="0"/>
    <n v="0.24488600508847227"/>
    <n v="0.2449932182706748"/>
    <n v="0"/>
    <n v="0"/>
    <n v="5.6610802132444654E-2"/>
    <x v="6"/>
    <n v="51941569.869719543"/>
    <n v="379.98149068890262"/>
  </r>
  <r>
    <x v="12"/>
    <s v="南投縣_x000a_Nantou County "/>
    <n v="3178"/>
    <n v="3721"/>
    <n v="3911"/>
    <n v="3440"/>
    <n v="3335"/>
    <n v="3576"/>
    <n v="3790"/>
    <n v="4038"/>
    <n v="4197"/>
    <n v="4415"/>
    <n v="4736"/>
    <n v="5044"/>
    <n v="5480"/>
    <n v="20215"/>
    <n v="18817"/>
    <n v="16112"/>
    <n v="11431"/>
    <n v="6126"/>
    <n v="1941"/>
    <n v="361"/>
    <n v="42"/>
    <n v="127906"/>
    <n v="3724.7475508327498"/>
    <n v="52344.123143641678"/>
    <n v="2793.5606631245623"/>
    <n v="39258.092357731257"/>
    <n v="42982.839908564005"/>
    <n v="500"/>
    <n v="3911.5981758557082"/>
    <n v="456158"/>
    <n v="50161386.89793849"/>
    <n v="0"/>
    <n v="0"/>
    <n v="912.31600000000003"/>
    <n v="12823.757615891896"/>
    <n v="0"/>
    <n v="0"/>
    <n v="0.24493364652217345"/>
    <n v="0.24498944381399229"/>
    <n v="0"/>
    <n v="0"/>
    <n v="6.6431649232411294E-2"/>
    <x v="6"/>
    <n v="55102066.26633653"/>
    <n v="430.8012623828165"/>
  </r>
  <r>
    <x v="13"/>
    <s v="宜蘭縣_x000a_Yilan County  "/>
    <n v="3258"/>
    <n v="3617"/>
    <n v="3808"/>
    <n v="3344"/>
    <n v="3279"/>
    <n v="3622"/>
    <n v="3581"/>
    <n v="3694"/>
    <n v="3903"/>
    <n v="4081"/>
    <n v="4309"/>
    <n v="4536"/>
    <n v="4739"/>
    <n v="16137"/>
    <n v="16658"/>
    <n v="13741"/>
    <n v="9412"/>
    <n v="5060"/>
    <n v="1647"/>
    <n v="344"/>
    <n v="50"/>
    <n v="112820"/>
    <n v="3673.9360056420001"/>
    <n v="45880.372713991746"/>
    <n v="2755.4520042314998"/>
    <n v="34410.279535493813"/>
    <n v="38084.215541135811"/>
    <n v="500"/>
    <n v="4135.6658213967512"/>
    <n v="450333"/>
    <n v="46490057.770129435"/>
    <n v="0"/>
    <n v="0"/>
    <n v="900.66600000000005"/>
    <n v="11241.251053120197"/>
    <n v="0"/>
    <n v="0"/>
    <n v="0.24515016010536461"/>
    <n v="0.24501219994867324"/>
    <n v="0"/>
    <n v="0"/>
    <n v="7.4139587466111948E-2"/>
    <x v="6"/>
    <n v="50932509.124525115"/>
    <n v="451.44929200961809"/>
  </r>
  <r>
    <x v="14"/>
    <s v="新竹市_x000a_Hsinchu City "/>
    <n v="4910"/>
    <n v="5371"/>
    <n v="5826"/>
    <n v="4840"/>
    <n v="4673"/>
    <n v="5079"/>
    <n v="5189"/>
    <n v="4948"/>
    <n v="4930"/>
    <n v="4859"/>
    <n v="4964"/>
    <n v="5231"/>
    <n v="5420"/>
    <n v="12997"/>
    <n v="10668"/>
    <n v="7982"/>
    <n v="5860"/>
    <n v="3872"/>
    <n v="1455"/>
    <n v="280"/>
    <n v="63"/>
    <n v="109417"/>
    <n v="5535.4994866364996"/>
    <n v="43368.815596980727"/>
    <n v="4151.6246149773742"/>
    <n v="32526.611697735545"/>
    <n v="38062.111184372043"/>
    <n v="500"/>
    <n v="5604.099239095488"/>
    <n v="677732"/>
    <n v="59546072.796831496"/>
    <n v="0"/>
    <n v="0"/>
    <n v="1355.4639999999999"/>
    <n v="10625.449382020997"/>
    <n v="0"/>
    <n v="0"/>
    <n v="0.24486751435390555"/>
    <n v="0.24500206509584102"/>
    <n v="0"/>
    <n v="0"/>
    <n v="0.1131904102362303"/>
    <x v="6"/>
    <n v="64306790.889600523"/>
    <n v="587.72211712622834"/>
  </r>
  <r>
    <x v="15"/>
    <s v="基隆市_x000a_Keelung City "/>
    <n v="1912"/>
    <n v="2265"/>
    <n v="2276"/>
    <n v="2032"/>
    <n v="2197"/>
    <n v="2590"/>
    <n v="2742"/>
    <n v="2914"/>
    <n v="2877"/>
    <n v="3012"/>
    <n v="3120"/>
    <n v="3371"/>
    <n v="3654"/>
    <n v="13628"/>
    <n v="11926"/>
    <n v="9068"/>
    <n v="6156"/>
    <n v="3800"/>
    <n v="1343"/>
    <n v="282"/>
    <n v="72"/>
    <n v="81237"/>
    <n v="2224.9865289990003"/>
    <n v="33662.375059296166"/>
    <n v="1668.7398967492502"/>
    <n v="25246.781294472123"/>
    <n v="27471.767823471124"/>
    <n v="500"/>
    <n v="4121.5701219512193"/>
    <n v="272497"/>
    <n v="33998086.52850008"/>
    <n v="0"/>
    <n v="0"/>
    <n v="544.99400000000003"/>
    <n v="8248.8191447789377"/>
    <n v="0"/>
    <n v="0"/>
    <n v="0.24494260657172945"/>
    <n v="0.24504566686838553"/>
    <n v="0"/>
    <n v="0"/>
    <n v="6.1999167130879031E-2"/>
    <x v="6"/>
    <n v="37129009.637297146"/>
    <n v="457.04555359377065"/>
  </r>
  <r>
    <x v="16"/>
    <s v="花蓮縣_x000a_Hualien County  "/>
    <n v="2597"/>
    <n v="2801"/>
    <n v="2783"/>
    <n v="2491"/>
    <n v="2366"/>
    <n v="2568"/>
    <n v="2628"/>
    <n v="2651"/>
    <n v="2770"/>
    <n v="2912"/>
    <n v="3054"/>
    <n v="3205"/>
    <n v="3440"/>
    <n v="13133"/>
    <n v="11203"/>
    <n v="8700"/>
    <n v="6292"/>
    <n v="3833"/>
    <n v="1392"/>
    <n v="257"/>
    <n v="65"/>
    <n v="81141"/>
    <n v="2811.2600225107499"/>
    <n v="32760.818708965351"/>
    <n v="2108.4450168830626"/>
    <n v="24570.614031724013"/>
    <n v="27381.874054234762"/>
    <n v="500"/>
    <n v="4156.901041666667"/>
    <n v="344586"/>
    <n v="33373000.046699625"/>
    <n v="0"/>
    <n v="0"/>
    <n v="689.17200000000003"/>
    <n v="8028.3364247033078"/>
    <n v="0"/>
    <n v="0"/>
    <n v="0.24514701396582206"/>
    <n v="0.2450590901290958"/>
    <n v="0"/>
    <n v="0"/>
    <n v="7.902996177794902E-2"/>
    <x v="6"/>
    <n v="36596336.453248642"/>
    <n v="451.02151135983831"/>
  </r>
  <r>
    <x v="17"/>
    <s v="嘉義市_x000a_Chiayi City "/>
    <n v="1873"/>
    <n v="2101"/>
    <n v="2208"/>
    <n v="2090"/>
    <n v="2072"/>
    <n v="2356"/>
    <n v="2661"/>
    <n v="2637"/>
    <n v="2672"/>
    <n v="2854"/>
    <n v="3030"/>
    <n v="3310"/>
    <n v="3581"/>
    <n v="9784"/>
    <n v="8339"/>
    <n v="6625"/>
    <n v="4601"/>
    <n v="2575"/>
    <n v="864"/>
    <n v="160"/>
    <n v="29"/>
    <n v="66422"/>
    <n v="2126.8354782420001"/>
    <n v="27597.839368528144"/>
    <n v="1595.1266086815001"/>
    <n v="20698.379526396107"/>
    <n v="22825.215004638107"/>
    <n v="500"/>
    <n v="4799.443891102258"/>
    <n v="260774"/>
    <n v="32458416.337793536"/>
    <n v="0"/>
    <n v="0"/>
    <n v="521.548"/>
    <n v="6762.9535992635629"/>
    <n v="0"/>
    <n v="0"/>
    <n v="0.24522254087612888"/>
    <n v="0.24505373442298742"/>
    <n v="0"/>
    <n v="0"/>
    <n v="7.1551177235942079E-2"/>
    <x v="6"/>
    <n v="35108053.612169445"/>
    <n v="528.56062166404877"/>
  </r>
  <r>
    <x v="18"/>
    <s v="臺東縣_x000a_Taitung County  "/>
    <n v="1674"/>
    <n v="1809"/>
    <n v="1835"/>
    <n v="1689"/>
    <n v="1551"/>
    <n v="1701"/>
    <n v="1754"/>
    <n v="1875"/>
    <n v="1993"/>
    <n v="2010"/>
    <n v="2070"/>
    <n v="2256"/>
    <n v="2437"/>
    <n v="8878"/>
    <n v="7828"/>
    <n v="6324"/>
    <n v="4447"/>
    <n v="2683"/>
    <n v="948"/>
    <n v="186"/>
    <n v="37"/>
    <n v="55985"/>
    <n v="1827.3997761337498"/>
    <n v="22773.281693459387"/>
    <n v="1370.5498321003124"/>
    <n v="17079.96127009454"/>
    <n v="18907.361046228289"/>
    <n v="500"/>
    <n v="4125.4761481832356"/>
    <n v="223499"/>
    <n v="23016588.81964957"/>
    <n v="0"/>
    <n v="0"/>
    <n v="446.99799999999999"/>
    <n v="5579.135108994763"/>
    <n v="0"/>
    <n v="0"/>
    <n v="0.24460876368591808"/>
    <n v="0.2449859964889084"/>
    <n v="0"/>
    <n v="0"/>
    <n v="7.4282485970660908E-2"/>
    <x v="6"/>
    <n v="25222193.913079087"/>
    <n v="450.51699407125278"/>
  </r>
  <r>
    <x v="19"/>
    <s v="金門縣_x000a_Kinmen County "/>
    <n v="1310"/>
    <n v="1312"/>
    <n v="1303"/>
    <n v="1089"/>
    <n v="890"/>
    <n v="857"/>
    <n v="692"/>
    <n v="737"/>
    <n v="687"/>
    <n v="708"/>
    <n v="766"/>
    <n v="764"/>
    <n v="769"/>
    <n v="4160"/>
    <n v="3405"/>
    <n v="2846"/>
    <n v="1983"/>
    <n v="1044"/>
    <n v="499"/>
    <n v="138"/>
    <n v="53"/>
    <n v="26012"/>
    <n v="1344.9599934907499"/>
    <n v="9738.3180338626335"/>
    <n v="1008.7199951180623"/>
    <n v="7303.7385253969751"/>
    <n v="8648.6985188877243"/>
    <n v="500"/>
    <n v="3923.3033005840539"/>
    <n v="164691"/>
    <n v="9359778.7969631497"/>
    <n v="0"/>
    <n v="0"/>
    <n v="329.38200000000001"/>
    <n v="2385.6883039274021"/>
    <n v="0"/>
    <n v="0"/>
    <n v="0.24490096478268622"/>
    <n v="0.24497950217191009"/>
    <n v="0"/>
    <n v="0"/>
    <n v="0.12135037938878791"/>
    <x v="6"/>
    <n v="10456587.64852646"/>
    <n v="401.99091375236276"/>
  </r>
  <r>
    <x v="20"/>
    <s v="澎湖縣_x000a_Penghu County  "/>
    <n v="858"/>
    <n v="936"/>
    <n v="947"/>
    <n v="738"/>
    <n v="618"/>
    <n v="650"/>
    <n v="614"/>
    <n v="671"/>
    <n v="724"/>
    <n v="772"/>
    <n v="766"/>
    <n v="877"/>
    <n v="885"/>
    <n v="3711"/>
    <n v="3187"/>
    <n v="3103"/>
    <n v="2545"/>
    <n v="1402"/>
    <n v="538"/>
    <n v="90"/>
    <n v="10"/>
    <n v="24642"/>
    <n v="942.21939782174991"/>
    <n v="9692.8613706997348"/>
    <n v="706.66454836631237"/>
    <n v="7269.6460280248011"/>
    <n v="8211.8654258465504"/>
    <n v="500"/>
    <n v="3673.0286288297334"/>
    <n v="115225"/>
    <n v="8724903.5979833659"/>
    <n v="0"/>
    <n v="0"/>
    <n v="230.45"/>
    <n v="2375.3976567188411"/>
    <n v="0"/>
    <n v="0"/>
    <n v="0.24458210108257267"/>
    <n v="0.24506671104358932"/>
    <n v="0"/>
    <n v="0"/>
    <n v="8.8595415336252273E-2"/>
    <x v="6"/>
    <n v="9708426.1104591079"/>
    <n v="393.97882113704685"/>
  </r>
  <r>
    <x v="21"/>
    <s v="連江縣_x000a_Lienchiang County  "/>
    <n v="143"/>
    <n v="158"/>
    <n v="146"/>
    <n v="111"/>
    <n v="101"/>
    <n v="97"/>
    <n v="79"/>
    <n v="87"/>
    <n v="108"/>
    <n v="80"/>
    <n v="65"/>
    <n v="110"/>
    <n v="91"/>
    <n v="429"/>
    <n v="228"/>
    <n v="201"/>
    <n v="149"/>
    <n v="98"/>
    <n v="46"/>
    <n v="19"/>
    <n v="2"/>
    <n v="2548"/>
    <n v="153.7958545665"/>
    <n v="945.8424044421613"/>
    <n v="115.346890924875"/>
    <n v="709.38180333162097"/>
    <n v="863.17765789812097"/>
    <n v="500"/>
    <n v="4700.618752974774"/>
    <n v="19161"/>
    <n v="1093187.332711379"/>
    <n v="0"/>
    <n v="0"/>
    <n v="38.322000000000003"/>
    <n v="232.56243276899627"/>
    <n v="0"/>
    <n v="0"/>
    <n v="0.24917446642510058"/>
    <n v="0.24587862806400279"/>
    <n v="0"/>
    <n v="0"/>
    <n v="0.13986040709892089"/>
    <x v="6"/>
    <n v="1206355.8912295161"/>
    <n v="473.45207662068924"/>
  </r>
</pivotCacheRecords>
</file>

<file path=xl/pivotCache/pivotCacheRecords3.xml><?xml version="1.0" encoding="utf-8"?>
<pivotCacheRecords xmlns="http://schemas.openxmlformats.org/spreadsheetml/2006/main" xmlns:r="http://schemas.openxmlformats.org/officeDocument/2006/relationships" count="154">
  <r>
    <x v="0"/>
    <x v="0"/>
    <n v="33712"/>
    <n v="36349"/>
    <n v="36947"/>
    <n v="30719"/>
    <n v="28285"/>
    <n v="32214"/>
    <n v="34223"/>
    <n v="34099"/>
    <n v="34038"/>
    <n v="34179"/>
    <n v="35524"/>
    <n v="36806"/>
    <n v="38850"/>
    <n v="139105"/>
    <n v="101333"/>
    <n v="66748"/>
    <n v="45128"/>
    <n v="27801"/>
    <n v="10346"/>
    <n v="2341"/>
    <n v="590"/>
    <n v="839337"/>
    <n v="45618.086793428993"/>
    <n v="335714.14719727822"/>
    <n v="45618.086793428993"/>
    <n v="335714.14719727822"/>
    <n v="381332.2339907072"/>
    <n v="500"/>
    <n v="4896.7963852312278"/>
    <n v="23832"/>
    <n v="989342.97831592418"/>
    <n v="8060.2526018169574"/>
    <n v="18681.417610681427"/>
    <n v="47.664000000000001"/>
    <n v="202.03882303536034"/>
    <n v="40.301263009084785"/>
    <n v="186.81417610681427"/>
    <n v="1.0448487288788645E-3"/>
    <n v="6.0181801905605952E-4"/>
    <n v="8.834492159125344E-4"/>
    <n v="5.5646798821687806E-4"/>
    <n v="0.11962819485787471"/>
    <x v="0"/>
    <n v="43708207.056729548"/>
    <n v="52.074681631727834"/>
    <n v="7"/>
    <n v="1"/>
    <n v="9123617.3586857989"/>
    <n v="33571414.719727822"/>
  </r>
  <r>
    <x v="1"/>
    <x v="1"/>
    <n v="26908"/>
    <n v="30949"/>
    <n v="32182"/>
    <n v="27357"/>
    <n v="23525"/>
    <n v="23327"/>
    <n v="22086"/>
    <n v="21666"/>
    <n v="21406"/>
    <n v="21918"/>
    <n v="22406"/>
    <n v="24104"/>
    <n v="25571"/>
    <n v="117310"/>
    <n v="89831"/>
    <n v="66796"/>
    <n v="49991"/>
    <n v="33539"/>
    <n v="13711"/>
    <n v="3095"/>
    <n v="737"/>
    <n v="698415"/>
    <n v="38624.207319074005"/>
    <n v="270582.71048467775"/>
    <n v="38624.207319074005"/>
    <n v="270582.71048467775"/>
    <n v="309206.91780375177"/>
    <n v="500"/>
    <n v="4144.0901679224689"/>
    <n v="22006"/>
    <n v="750195.78481830482"/>
    <n v="7598.1442679562979"/>
    <n v="16709.859115217714"/>
    <n v="44.012"/>
    <n v="181.0278624305117"/>
    <n v="37.990721339781487"/>
    <n v="167.09859115217714"/>
    <n v="1.1394926408823751E-3"/>
    <n v="6.6902967342683461E-4"/>
    <n v="9.8359873190252689E-4"/>
    <n v="6.1755088066367569E-4"/>
    <n v="0.12491378780725765"/>
    <x v="0"/>
    <n v="35555314.297100879"/>
    <n v="50.908577703945191"/>
    <n v="4"/>
    <n v="2"/>
    <n v="7724841.4638148006"/>
    <n v="27058271.048467774"/>
  </r>
  <r>
    <x v="2"/>
    <x v="2"/>
    <n v="20394"/>
    <n v="23028"/>
    <n v="24296"/>
    <n v="20454"/>
    <n v="19274"/>
    <n v="21887"/>
    <n v="22419"/>
    <n v="22571"/>
    <n v="23204"/>
    <n v="23881"/>
    <n v="24416"/>
    <n v="26056"/>
    <n v="27506"/>
    <n v="108311"/>
    <n v="85450"/>
    <n v="61009"/>
    <n v="40744"/>
    <n v="23241"/>
    <n v="7346"/>
    <n v="1240"/>
    <n v="190"/>
    <n v="626917"/>
    <n v="29010.274708471996"/>
    <n v="253067.31944882305"/>
    <n v="29010.274708471996"/>
    <n v="253067.31944882305"/>
    <n v="282077.59415729507"/>
    <n v="500"/>
    <n v="4435.7116160794285"/>
    <n v="18797"/>
    <n v="783643.08406609669"/>
    <n v="5911.5799364249615"/>
    <n v="16414.085690588203"/>
    <n v="37.594000000000001"/>
    <n v="176.66682415182157"/>
    <n v="29.557899682124809"/>
    <n v="164.14085690588203"/>
    <n v="1.2958856949059246E-3"/>
    <n v="6.9810208815819974E-4"/>
    <n v="1.018876931678723E-3"/>
    <n v="6.4860550648490861E-4"/>
    <n v="0.10284501608552071"/>
    <x v="0"/>
    <n v="31911226.970642801"/>
    <n v="50.901837038464102"/>
    <n v="12"/>
    <n v="3"/>
    <n v="5802054.9416943993"/>
    <n v="25306731.944882303"/>
  </r>
  <r>
    <x v="3"/>
    <x v="3"/>
    <n v="23741"/>
    <n v="26535"/>
    <n v="28180"/>
    <n v="23971"/>
    <n v="22262"/>
    <n v="24979"/>
    <n v="26230"/>
    <n v="26570"/>
    <n v="26409"/>
    <n v="27008"/>
    <n v="28002"/>
    <n v="29497"/>
    <n v="31792"/>
    <n v="84286"/>
    <n v="66819"/>
    <n v="49529"/>
    <n v="34194"/>
    <n v="19796"/>
    <n v="6330"/>
    <n v="1228"/>
    <n v="200"/>
    <n v="607558"/>
    <n v="33584.535434260004"/>
    <n v="245128.46180645135"/>
    <n v="33584.535434260004"/>
    <n v="245128.46180645135"/>
    <n v="278712.99724071135"/>
    <n v="500"/>
    <n v="5288.9442867348826"/>
    <n v="20464"/>
    <n v="912874.97562171379"/>
    <n v="6945.0575995004028"/>
    <n v="15950.8972382132"/>
    <n v="40.927999999999997"/>
    <n v="172.60060347228105"/>
    <n v="34.725287997502015"/>
    <n v="159.50897238213199"/>
    <n v="1.2186561305906538E-3"/>
    <n v="7.0412306347584857E-4"/>
    <n v="1.033966602440429E-3"/>
    <n v="6.5071583775562199E-4"/>
    <n v="0.12049863395948705"/>
    <x v="0"/>
    <n v="32163092.243118852"/>
    <n v="52.938307524744722"/>
    <n v="6"/>
    <n v="4"/>
    <n v="6716907.086852001"/>
    <n v="24512846.180645134"/>
  </r>
  <r>
    <x v="4"/>
    <x v="4"/>
    <n v="16143"/>
    <n v="18385"/>
    <n v="20360"/>
    <n v="18368"/>
    <n v="17393"/>
    <n v="20097"/>
    <n v="21498"/>
    <n v="21380"/>
    <n v="21640"/>
    <n v="22283"/>
    <n v="22806"/>
    <n v="23966"/>
    <n v="25634"/>
    <n v="59990"/>
    <n v="45962"/>
    <n v="32955"/>
    <n v="25950"/>
    <n v="17305"/>
    <n v="5365"/>
    <n v="997"/>
    <n v="201"/>
    <n v="458678"/>
    <n v="23554.181021520002"/>
    <n v="188792.60321736982"/>
    <n v="23554.181021520002"/>
    <n v="188792.60321736982"/>
    <n v="212346.78423888981"/>
    <n v="500"/>
    <n v="5559.8516555635351"/>
    <n v="17028"/>
    <n v="845480.09701071458"/>
    <n v="5540.8736330149022"/>
    <n v="14091.783353498826"/>
    <n v="34.055999999999997"/>
    <n v="152.06882294506443"/>
    <n v="27.704368165074513"/>
    <n v="140.91783353498826"/>
    <n v="1.4458579548524795E-3"/>
    <n v="8.0548083110002573E-4"/>
    <n v="1.1761974716829569E-3"/>
    <n v="7.464160731590736E-4"/>
    <n v="0.11092318212373578"/>
    <x v="0"/>
    <n v="24452604.623051692"/>
    <n v="53.311047451701832"/>
    <n v="9"/>
    <n v="5"/>
    <n v="4710836.2043040004"/>
    <n v="18879260.32173698"/>
  </r>
  <r>
    <x v="5"/>
    <x v="5"/>
    <n v="14232"/>
    <n v="15957"/>
    <n v="17299"/>
    <n v="14304"/>
    <n v="13261"/>
    <n v="15388"/>
    <n v="15423"/>
    <n v="15424"/>
    <n v="15522"/>
    <n v="15961"/>
    <n v="16361"/>
    <n v="17360"/>
    <n v="18492"/>
    <n v="68323"/>
    <n v="58366"/>
    <n v="48333"/>
    <n v="34789"/>
    <n v="18559"/>
    <n v="6056"/>
    <n v="1149"/>
    <n v="158"/>
    <n v="440717"/>
    <n v="20342.194420692998"/>
    <n v="177040.55405206484"/>
    <n v="20342.194420692998"/>
    <n v="177040.55405206484"/>
    <n v="197382.74847275784"/>
    <n v="500"/>
    <n v="4304.938089510184"/>
    <n v="15738"/>
    <n v="636060.44343274308"/>
    <n v="4938.6697012483737"/>
    <n v="13725.205296086571"/>
    <n v="31.475999999999999"/>
    <n v="147.75135674601864"/>
    <n v="24.693348506241868"/>
    <n v="137.25205296086571"/>
    <n v="1.5473256891095875E-3"/>
    <n v="8.3456221393527332E-4"/>
    <n v="1.2138979696862341E-3"/>
    <n v="7.7525770124116334E-4"/>
    <n v="0.10305963706600511"/>
    <x v="0"/>
    <n v="22424292.732777826"/>
    <n v="50.881388130654877"/>
    <n v="11"/>
    <n v="6"/>
    <n v="4068438.8841385995"/>
    <n v="17704055.405206483"/>
  </r>
  <r>
    <x v="6"/>
    <x v="6"/>
    <n v="10691"/>
    <n v="11754"/>
    <n v="12292"/>
    <n v="10474"/>
    <n v="9689"/>
    <n v="10888"/>
    <n v="11058"/>
    <n v="11275"/>
    <n v="11849"/>
    <n v="12277"/>
    <n v="13176"/>
    <n v="13786"/>
    <n v="14617"/>
    <n v="45444"/>
    <n v="42475"/>
    <n v="36477"/>
    <n v="26082"/>
    <n v="13232"/>
    <n v="4387"/>
    <n v="785"/>
    <n v="111"/>
    <n v="322819"/>
    <n v="14843.388948844"/>
    <n v="130464.25688983526"/>
    <n v="14843.388948844"/>
    <n v="130464.25688983526"/>
    <n v="145307.64583867925"/>
    <n v="500"/>
    <n v="4427.1648350122541"/>
    <n v="13443"/>
    <n v="561755.14200614428"/>
    <n v="4208.8474564872267"/>
    <n v="11788.987939488277"/>
    <n v="26.885999999999999"/>
    <n v="126.88823726722373"/>
    <n v="21.044237282436132"/>
    <n v="117.88987939488277"/>
    <n v="1.8113114257572477E-3"/>
    <n v="9.7259004337386338E-4"/>
    <n v="1.4177515225776694E-3"/>
    <n v="9.0361821854724261E-4"/>
    <n v="0.10215146534906464"/>
    <x v="0"/>
    <n v="16590301.62075847"/>
    <n v="51.391961503995958"/>
    <n v="13"/>
    <n v="7"/>
    <n v="2968677.7897688001"/>
    <n v="13046425.688983526"/>
  </r>
  <r>
    <x v="7"/>
    <x v="7"/>
    <n v="4958"/>
    <n v="5532"/>
    <n v="6240"/>
    <n v="5243"/>
    <n v="5077"/>
    <n v="5785"/>
    <n v="6172"/>
    <n v="6395"/>
    <n v="6799"/>
    <n v="7159"/>
    <n v="7542"/>
    <n v="8089"/>
    <n v="8721"/>
    <n v="33744"/>
    <n v="30593"/>
    <n v="24852"/>
    <n v="16797"/>
    <n v="8346"/>
    <n v="2632"/>
    <n v="438"/>
    <n v="79"/>
    <n v="201193"/>
    <n v="7169.2951036800005"/>
    <n v="82608.105986851253"/>
    <n v="7169.2951036800005"/>
    <n v="82608.105986851253"/>
    <n v="89777.401090531261"/>
    <n v="500"/>
    <n v="3949.6294649875585"/>
    <n v="9190"/>
    <n v="402848.388731996"/>
    <n v="2546.3182924722428"/>
    <n v="9545.4126988394964"/>
    <n v="18.38"/>
    <n v="101.99650177393666"/>
    <n v="12.731591462361214"/>
    <n v="95.454126988394961"/>
    <n v="2.5637108996344063E-3"/>
    <n v="1.2347033085369546E-3"/>
    <n v="1.7758498259928073E-3"/>
    <n v="1.1555055747627045E-3"/>
    <n v="7.9856344877376265E-2"/>
    <x v="0"/>
    <n v="10106708.00815312"/>
    <n v="50.233894857937997"/>
    <n v="20"/>
    <n v="8"/>
    <n v="1433859.020736"/>
    <n v="8260810.5986851249"/>
  </r>
  <r>
    <x v="8"/>
    <x v="8"/>
    <n v="4830"/>
    <n v="5393"/>
    <n v="5721"/>
    <n v="5006"/>
    <n v="4710"/>
    <n v="5358"/>
    <n v="5587"/>
    <n v="5716"/>
    <n v="6071"/>
    <n v="6309"/>
    <n v="6702"/>
    <n v="7230"/>
    <n v="7696"/>
    <n v="29587"/>
    <n v="28968"/>
    <n v="25033"/>
    <n v="17479"/>
    <n v="8640"/>
    <n v="2748"/>
    <n v="495"/>
    <n v="65"/>
    <n v="189344"/>
    <n v="6824.3633784470003"/>
    <n v="77206.197014461635"/>
    <n v="6824.3633784470003"/>
    <n v="77206.197014461635"/>
    <n v="84030.560392908636"/>
    <n v="500"/>
    <n v="3808.2900807381775"/>
    <n v="8980"/>
    <n v="375350.81059841422"/>
    <n v="2513.7736953086578"/>
    <n v="9220.4606404898605"/>
    <n v="17.96"/>
    <n v="98.561507301370895"/>
    <n v="12.568868476543289"/>
    <n v="92.204606404898598"/>
    <n v="2.6317473153205837E-3"/>
    <n v="1.2766009868729728E-3"/>
    <n v="1.8417642466458971E-3"/>
    <n v="1.1942643203579576E-3"/>
    <n v="8.1212874774817173E-2"/>
    <x v="0"/>
    <n v="9469823.187733978"/>
    <n v="50.013854084280347"/>
    <n v="19"/>
    <n v="9"/>
    <n v="1364872.6756894002"/>
    <n v="7720619.7014461635"/>
  </r>
  <r>
    <x v="9"/>
    <x v="9"/>
    <n v="5424"/>
    <n v="5831"/>
    <n v="6065"/>
    <n v="4872"/>
    <n v="4128"/>
    <n v="4694"/>
    <n v="4925"/>
    <n v="5005"/>
    <n v="5086"/>
    <n v="5336"/>
    <n v="5456"/>
    <n v="5811"/>
    <n v="6190"/>
    <n v="20319"/>
    <n v="19464"/>
    <n v="16760"/>
    <n v="12198"/>
    <n v="6800"/>
    <n v="2275"/>
    <n v="442"/>
    <n v="61"/>
    <n v="147142"/>
    <n v="7385.1953604549999"/>
    <n v="58480.344212532313"/>
    <n v="7385.1953604549999"/>
    <n v="58480.344212532313"/>
    <n v="65865.539572987313"/>
    <n v="500"/>
    <n v="4268.84118254225"/>
    <n v="9549"/>
    <n v="361375.8860285093"/>
    <n v="3111.4524711765944"/>
    <n v="7835.7188531383845"/>
    <n v="19.097999999999999"/>
    <n v="84.65432902643073"/>
    <n v="15.557262355882973"/>
    <n v="78.357188531383841"/>
    <n v="2.5859844009357901E-3"/>
    <n v="1.4475689253602127E-3"/>
    <n v="2.1065471658591973E-3"/>
    <n v="1.3398893181376303E-3"/>
    <n v="0.11212533000312361"/>
    <x v="0"/>
    <n v="7695998.3793727411"/>
    <n v="52.303206286259133"/>
    <n v="8"/>
    <n v="10"/>
    <n v="1477039.0720909999"/>
    <n v="5848034.4212532314"/>
  </r>
  <r>
    <x v="10"/>
    <x v="10"/>
    <n v="5371"/>
    <n v="6018"/>
    <n v="6686"/>
    <n v="5685"/>
    <n v="5480"/>
    <n v="6221"/>
    <n v="6250"/>
    <n v="6235"/>
    <n v="6056"/>
    <n v="6016"/>
    <n v="6116"/>
    <n v="6268"/>
    <n v="6542"/>
    <n v="15600"/>
    <n v="15447"/>
    <n v="12831"/>
    <n v="8823"/>
    <n v="5033"/>
    <n v="1685"/>
    <n v="371"/>
    <n v="63"/>
    <n v="138797"/>
    <n v="7746.0916812020005"/>
    <n v="55805.886257467086"/>
    <n v="7746.0916812020005"/>
    <n v="55805.886257467086"/>
    <n v="63551.977938669086"/>
    <n v="500"/>
    <n v="5289.9761435363889"/>
    <n v="9851"/>
    <n v="435731.05782005476"/>
    <n v="3359.6821080888249"/>
    <n v="7605.3719914185522"/>
    <n v="19.702000000000002"/>
    <n v="82.369191466478952"/>
    <n v="16.798410540444124"/>
    <n v="76.053719914185521"/>
    <n v="2.5434762214101166E-3"/>
    <n v="1.4759946842607052E-3"/>
    <n v="2.1686304825451574E-3"/>
    <n v="1.3628261284715137E-3"/>
    <n v="0.12188592601598294"/>
    <x v="0"/>
    <n v="7575389.0198071627"/>
    <n v="54.57891034969893"/>
    <n v="5"/>
    <n v="11"/>
    <n v="1549218.3362404001"/>
    <n v="5580588.6257467084"/>
  </r>
  <r>
    <x v="11"/>
    <x v="11"/>
    <n v="2783"/>
    <n v="3434"/>
    <n v="3507"/>
    <n v="3199"/>
    <n v="3025"/>
    <n v="3283"/>
    <n v="3426"/>
    <n v="3556"/>
    <n v="3949"/>
    <n v="4214"/>
    <n v="4430"/>
    <n v="4779"/>
    <n v="5120"/>
    <n v="21755"/>
    <n v="21718"/>
    <n v="19749"/>
    <n v="14619"/>
    <n v="7290"/>
    <n v="2370"/>
    <n v="426"/>
    <n v="63"/>
    <n v="136695"/>
    <n v="4195.3726183489998"/>
    <n v="55948.331184266273"/>
    <n v="4195.3726183489998"/>
    <n v="55948.331184266273"/>
    <n v="60143.703802615273"/>
    <n v="500"/>
    <n v="3416.5675626717912"/>
    <n v="6978"/>
    <n v="288286.78309274802"/>
    <n v="1812.8235823151972"/>
    <n v="7924.7128062604561"/>
    <n v="13.956"/>
    <n v="84.379066944985212"/>
    <n v="9.0641179115759858"/>
    <n v="79.24712806260456"/>
    <n v="3.3265221637195333E-3"/>
    <n v="1.5081605681335174E-3"/>
    <n v="2.1605036634726803E-3"/>
    <n v="1.4164341703348311E-3"/>
    <n v="6.9755807392869101E-2"/>
    <x v="0"/>
    <n v="6729172.4251891756"/>
    <n v="49.227641283069431"/>
    <n v="22"/>
    <n v="12"/>
    <n v="839074.52366980002"/>
    <n v="5594833.1184266275"/>
  </r>
  <r>
    <x v="12"/>
    <x v="12"/>
    <n v="3178"/>
    <n v="3721"/>
    <n v="3911"/>
    <n v="3440"/>
    <n v="3335"/>
    <n v="3576"/>
    <n v="3790"/>
    <n v="4038"/>
    <n v="4197"/>
    <n v="4415"/>
    <n v="4736"/>
    <n v="5044"/>
    <n v="5480"/>
    <n v="20215"/>
    <n v="18817"/>
    <n v="16112"/>
    <n v="11431"/>
    <n v="6126"/>
    <n v="1941"/>
    <n v="361"/>
    <n v="42"/>
    <n v="127906"/>
    <n v="4645.3520677770002"/>
    <n v="52344.123143641678"/>
    <n v="4645.3520677770002"/>
    <n v="52344.123143641678"/>
    <n v="56989.475211418678"/>
    <n v="500"/>
    <n v="3911.5981758557082"/>
    <n v="7405"/>
    <n v="317432.80896000634"/>
    <n v="2082.103088611801"/>
    <n v="7588.0344742653588"/>
    <n v="14.81"/>
    <n v="81.151691633193934"/>
    <n v="10.410515443059005"/>
    <n v="75.880344742653591"/>
    <n v="3.1881329518016963E-3"/>
    <n v="1.5503496239778268E-3"/>
    <n v="2.2410605894163976E-3"/>
    <n v="1.4496440132242599E-3"/>
    <n v="8.1512455598928474E-2"/>
    <x v="0"/>
    <n v="6488320.5368795749"/>
    <n v="50.727257023748493"/>
    <n v="18"/>
    <n v="13"/>
    <n v="929070.4135554001"/>
    <n v="5234412.3143641679"/>
  </r>
  <r>
    <x v="13"/>
    <x v="13"/>
    <n v="3258"/>
    <n v="3617"/>
    <n v="3808"/>
    <n v="3344"/>
    <n v="3279"/>
    <n v="3622"/>
    <n v="3581"/>
    <n v="3694"/>
    <n v="3903"/>
    <n v="4081"/>
    <n v="4309"/>
    <n v="4536"/>
    <n v="4739"/>
    <n v="16137"/>
    <n v="16658"/>
    <n v="13741"/>
    <n v="9412"/>
    <n v="5060"/>
    <n v="1647"/>
    <n v="344"/>
    <n v="50"/>
    <n v="112820"/>
    <n v="4569.5233408559998"/>
    <n v="45880.372713991746"/>
    <n v="4569.5233408559998"/>
    <n v="45880.372713991746"/>
    <n v="50449.896054847748"/>
    <n v="500"/>
    <n v="4135.6658213967512"/>
    <n v="7402"/>
    <n v="313045.08120548457"/>
    <n v="2174.6487578283227"/>
    <n v="7053.3778683383744"/>
    <n v="14.804"/>
    <n v="75.693998191507376"/>
    <n v="10.873243789141613"/>
    <n v="70.533778683383744"/>
    <n v="3.2397252176474922E-3"/>
    <n v="1.6498121901355788E-3"/>
    <n v="2.3795137869029354E-3"/>
    <n v="1.5373410134018736E-3"/>
    <n v="9.0575475832262151E-2"/>
    <x v="0"/>
    <n v="5822389.0207758592"/>
    <n v="51.607773628575245"/>
    <n v="15"/>
    <n v="14"/>
    <n v="913904.66817119997"/>
    <n v="4588037.2713991748"/>
  </r>
  <r>
    <x v="14"/>
    <x v="14"/>
    <n v="4910"/>
    <n v="5371"/>
    <n v="5826"/>
    <n v="4840"/>
    <n v="4673"/>
    <n v="5079"/>
    <n v="5189"/>
    <n v="4948"/>
    <n v="4930"/>
    <n v="4859"/>
    <n v="4964"/>
    <n v="5231"/>
    <n v="5420"/>
    <n v="12997"/>
    <n v="10668"/>
    <n v="7982"/>
    <n v="5860"/>
    <n v="3872"/>
    <n v="1455"/>
    <n v="280"/>
    <n v="63"/>
    <n v="109417"/>
    <n v="6884.7559821819996"/>
    <n v="43368.815596980727"/>
    <n v="6884.7559821819996"/>
    <n v="43368.815596980727"/>
    <n v="50253.57157916273"/>
    <n v="500"/>
    <n v="5604.099239095488"/>
    <n v="9378"/>
    <n v="404647.23963294359"/>
    <n v="3386.5696506658851"/>
    <n v="6634.4827819303264"/>
    <n v="18.756"/>
    <n v="72.205580659605587"/>
    <n v="16.932848253329425"/>
    <n v="66.344827819303262"/>
    <n v="2.7242795603128439E-3"/>
    <n v="1.664919358891425E-3"/>
    <n v="2.4594696307541262E-3"/>
    <n v="1.5297818699001337E-3"/>
    <n v="0.1370003318338614"/>
    <x v="0"/>
    <n v="6127857.9957674155"/>
    <n v="56.004624471219422"/>
    <n v="3"/>
    <n v="15"/>
    <n v="1376951.1964363998"/>
    <n v="4336881.5596980723"/>
  </r>
  <r>
    <x v="15"/>
    <x v="15"/>
    <n v="1912"/>
    <n v="2265"/>
    <n v="2276"/>
    <n v="2032"/>
    <n v="2197"/>
    <n v="2590"/>
    <n v="2742"/>
    <n v="2914"/>
    <n v="2877"/>
    <n v="3012"/>
    <n v="3120"/>
    <n v="3371"/>
    <n v="3654"/>
    <n v="13628"/>
    <n v="11926"/>
    <n v="9068"/>
    <n v="6156"/>
    <n v="3800"/>
    <n v="1343"/>
    <n v="282"/>
    <n v="72"/>
    <n v="81237"/>
    <n v="2773.5367053320006"/>
    <n v="33662.375059296166"/>
    <n v="2773.5367053320006"/>
    <n v="33662.375059296166"/>
    <n v="36435.911764628167"/>
    <n v="500"/>
    <n v="4121.5701219512193"/>
    <n v="5711"/>
    <n v="269157.9999848117"/>
    <n v="1547.8038805644921"/>
    <n v="6115.025365248157"/>
    <n v="11.422000000000001"/>
    <n v="65.304724175695412"/>
    <n v="7.7390194028224606"/>
    <n v="61.150253652481567"/>
    <n v="4.1182076220739085E-3"/>
    <n v="1.9399915799363935E-3"/>
    <n v="2.7903071871897499E-3"/>
    <n v="1.8165757331372369E-3"/>
    <n v="7.6120963384935486E-2"/>
    <x v="0"/>
    <n v="4195813.8469808288"/>
    <n v="51.64904965693993"/>
    <n v="21"/>
    <n v="16"/>
    <n v="554707.34106640005"/>
    <n v="3366237.5059296167"/>
  </r>
  <r>
    <x v="16"/>
    <x v="16"/>
    <n v="2597"/>
    <n v="2801"/>
    <n v="2783"/>
    <n v="2491"/>
    <n v="2366"/>
    <n v="2568"/>
    <n v="2628"/>
    <n v="2651"/>
    <n v="2770"/>
    <n v="2912"/>
    <n v="3054"/>
    <n v="3205"/>
    <n v="3440"/>
    <n v="13133"/>
    <n v="11203"/>
    <n v="8700"/>
    <n v="6292"/>
    <n v="3833"/>
    <n v="1392"/>
    <n v="257"/>
    <n v="65"/>
    <n v="81141"/>
    <n v="3486.0496966810001"/>
    <n v="32760.818708965351"/>
    <n v="3486.0496966810001"/>
    <n v="32760.818708965351"/>
    <n v="36246.868405646353"/>
    <n v="500"/>
    <n v="4156.901041666667"/>
    <n v="6494"/>
    <n v="265246.20607011218"/>
    <n v="1962.4418312741234"/>
    <n v="5932.6982461173375"/>
    <n v="12.988"/>
    <n v="63.808640959074751"/>
    <n v="9.8122091563706171"/>
    <n v="59.326982461173372"/>
    <n v="3.7257070696283018E-3"/>
    <n v="1.9477120375386964E-3"/>
    <n v="2.8147071929905732E-3"/>
    <n v="1.8109126938557828E-3"/>
    <n v="9.6175196645069641E-2"/>
    <x v="0"/>
    <n v="4245032.0163028473"/>
    <n v="52.316732802194295"/>
    <n v="14"/>
    <n v="17"/>
    <n v="697209.93933620001"/>
    <n v="3276081.870896535"/>
  </r>
  <r>
    <x v="17"/>
    <x v="17"/>
    <n v="1873"/>
    <n v="2101"/>
    <n v="2208"/>
    <n v="2090"/>
    <n v="2072"/>
    <n v="2356"/>
    <n v="2661"/>
    <n v="2637"/>
    <n v="2672"/>
    <n v="2854"/>
    <n v="3030"/>
    <n v="3310"/>
    <n v="3581"/>
    <n v="9784"/>
    <n v="8339"/>
    <n v="6625"/>
    <n v="4601"/>
    <n v="2575"/>
    <n v="864"/>
    <n v="160"/>
    <n v="29"/>
    <n v="66422"/>
    <n v="2646.6076376560004"/>
    <n v="27597.839368528144"/>
    <n v="2646.6076376560004"/>
    <n v="27597.839368528144"/>
    <n v="30244.447006184146"/>
    <n v="500"/>
    <n v="4799.443891102258"/>
    <n v="5620"/>
    <n v="282206.69644407823"/>
    <n v="1634.610539698516"/>
    <n v="5483.7487082298258"/>
    <n v="11.24"/>
    <n v="58.79987407859155"/>
    <n v="8.1730526984925795"/>
    <n v="54.83748708229826"/>
    <n v="4.2469461056776972E-3"/>
    <n v="2.1305970113604396E-3"/>
    <n v="3.0881240506549514E-3"/>
    <n v="1.9870210254514888E-3"/>
    <n v="8.7507225280556225E-2"/>
    <x v="0"/>
    <n v="3576932.1608280931"/>
    <n v="53.851617849930641"/>
    <n v="17"/>
    <n v="18"/>
    <n v="529321.52753120009"/>
    <n v="2759783.9368528146"/>
  </r>
  <r>
    <x v="18"/>
    <x v="18"/>
    <n v="1674"/>
    <n v="1809"/>
    <n v="1835"/>
    <n v="1689"/>
    <n v="1551"/>
    <n v="1701"/>
    <n v="1754"/>
    <n v="1875"/>
    <n v="1993"/>
    <n v="2010"/>
    <n v="2070"/>
    <n v="2256"/>
    <n v="2437"/>
    <n v="8878"/>
    <n v="7828"/>
    <n v="6324"/>
    <n v="4447"/>
    <n v="2683"/>
    <n v="948"/>
    <n v="186"/>
    <n v="37"/>
    <n v="55985"/>
    <n v="2267.4590348450001"/>
    <n v="22773.281693459387"/>
    <n v="2267.4590348450001"/>
    <n v="22773.281693459387"/>
    <n v="25040.740728304387"/>
    <n v="500"/>
    <n v="4125.4761481832356"/>
    <n v="5224"/>
    <n v="220186.45683766689"/>
    <n v="1538.3832248791034"/>
    <n v="4970.2785888638819"/>
    <n v="10.448"/>
    <n v="53.372374225125967"/>
    <n v="7.691916124395517"/>
    <n v="49.702785888638822"/>
    <n v="4.6078009963757558E-3"/>
    <n v="2.3436400139227546E-3"/>
    <n v="3.3923065449874045E-3"/>
    <n v="2.1825043293129658E-3"/>
    <n v="9.055079717677901E-2"/>
    <x v="0"/>
    <n v="2956230.4331526053"/>
    <n v="52.803973084801378"/>
    <n v="16"/>
    <n v="19"/>
    <n v="453491.80696900003"/>
    <n v="2277328.1693459386"/>
  </r>
  <r>
    <x v="19"/>
    <x v="19"/>
    <n v="1310"/>
    <n v="1312"/>
    <n v="1303"/>
    <n v="1089"/>
    <n v="890"/>
    <n v="857"/>
    <n v="692"/>
    <n v="737"/>
    <n v="687"/>
    <n v="708"/>
    <n v="766"/>
    <n v="764"/>
    <n v="769"/>
    <n v="4160"/>
    <n v="3405"/>
    <n v="2846"/>
    <n v="1983"/>
    <n v="1044"/>
    <n v="499"/>
    <n v="138"/>
    <n v="53"/>
    <n v="26012"/>
    <n v="1660.969991321"/>
    <n v="9738.3180338626335"/>
    <n v="1660.969991321"/>
    <n v="9738.3180338626335"/>
    <n v="11399.288025183634"/>
    <n v="500"/>
    <n v="3923.3033005840539"/>
    <n v="4640"/>
    <n v="134037.27133569398"/>
    <n v="1714.3340246020589"/>
    <n v="3125.1870927601908"/>
    <n v="9.2799999999999994"/>
    <n v="34.164391857173044"/>
    <n v="8.5716701230102945"/>
    <n v="31.251870927601907"/>
    <n v="5.5870967257026991E-3"/>
    <n v="3.5082435938500545E-3"/>
    <n v="5.160641172206301E-3"/>
    <n v="3.2091651575694206E-3"/>
    <n v="0.14570822209698864"/>
    <x v="0"/>
    <n v="1444703.0729861574"/>
    <n v="55.53986902145769"/>
    <n v="2"/>
    <n v="20"/>
    <n v="332193.9982642"/>
    <n v="973831.80338626332"/>
  </r>
  <r>
    <x v="20"/>
    <x v="20"/>
    <n v="858"/>
    <n v="936"/>
    <n v="947"/>
    <n v="738"/>
    <n v="618"/>
    <n v="650"/>
    <n v="614"/>
    <n v="671"/>
    <n v="724"/>
    <n v="772"/>
    <n v="766"/>
    <n v="877"/>
    <n v="885"/>
    <n v="3711"/>
    <n v="3187"/>
    <n v="3103"/>
    <n v="2545"/>
    <n v="1402"/>
    <n v="538"/>
    <n v="90"/>
    <n v="10"/>
    <n v="24642"/>
    <n v="1169.6345304289998"/>
    <n v="9692.8613706997348"/>
    <n v="1169.6345304289998"/>
    <n v="9692.8613706997348"/>
    <n v="10862.495901128736"/>
    <n v="500"/>
    <n v="3673.0286288297334"/>
    <n v="3801"/>
    <n v="127134.64295132144"/>
    <n v="1204.5043357590062"/>
    <n v="3200.3335316012176"/>
    <n v="7.6020000000000003"/>
    <n v="34.613028048144535"/>
    <n v="6.0225216787950311"/>
    <n v="32.003335316012176"/>
    <n v="6.4994661171739951E-3"/>
    <n v="3.5709814392657301E-3"/>
    <n v="5.1490628244243815E-3"/>
    <n v="3.3017428076248067E-3"/>
    <n v="0.10767640706842169"/>
    <x v="0"/>
    <n v="1334148.6861070949"/>
    <n v="54.141250146379953"/>
    <n v="10"/>
    <n v="21"/>
    <n v="233926.90608579997"/>
    <n v="969286.13706997351"/>
  </r>
  <r>
    <x v="21"/>
    <x v="21"/>
    <n v="143"/>
    <n v="158"/>
    <n v="146"/>
    <n v="111"/>
    <n v="101"/>
    <n v="97"/>
    <n v="79"/>
    <n v="87"/>
    <n v="108"/>
    <n v="80"/>
    <n v="65"/>
    <n v="110"/>
    <n v="91"/>
    <n v="429"/>
    <n v="228"/>
    <n v="201"/>
    <n v="149"/>
    <n v="98"/>
    <n v="46"/>
    <n v="19"/>
    <n v="2"/>
    <n v="2548"/>
    <n v="190.61813942200001"/>
    <n v="945.8424044421613"/>
    <n v="190.61813942200001"/>
    <n v="945.8424044421613"/>
    <n v="1136.4605438641613"/>
    <n v="500"/>
    <n v="4700.618752974774"/>
    <n v="1610"/>
    <n v="50037.158152189331"/>
    <n v="637.30670829571352"/>
    <n v="959.43898145156845"/>
    <n v="3.22"/>
    <n v="10.644802478508483"/>
    <n v="3.1865335414785676"/>
    <n v="9.5943898145156847"/>
    <n v="1.6892411235173179E-2"/>
    <n v="1.1254308781796025E-2"/>
    <n v="1.6716843166872275E-2"/>
    <n v="1.0143750977388524E-2"/>
    <n v="0.16772965894078959"/>
    <x v="0"/>
    <n v="184355.02648080548"/>
    <n v="72.352836138463687"/>
    <n v="1"/>
    <n v="22"/>
    <n v="38123.627884400004"/>
    <n v="94584.240444216135"/>
  </r>
  <r>
    <x v="0"/>
    <x v="0"/>
    <n v="33712"/>
    <n v="36349"/>
    <n v="36947"/>
    <n v="30719"/>
    <n v="28285"/>
    <n v="32214"/>
    <n v="34223"/>
    <n v="34099"/>
    <n v="34038"/>
    <n v="34179"/>
    <n v="35524"/>
    <n v="36806"/>
    <n v="38850"/>
    <n v="139105"/>
    <n v="101333"/>
    <n v="66748"/>
    <n v="45128"/>
    <n v="27801"/>
    <n v="10346"/>
    <n v="2341"/>
    <n v="590"/>
    <n v="839337"/>
    <n v="45618.086793428993"/>
    <n v="335714.14719727822"/>
    <n v="45618.086793428993"/>
    <n v="419642.68399659777"/>
    <n v="465260.77079002676"/>
    <n v="500"/>
    <n v="4896.7963852312278"/>
    <n v="0"/>
    <n v="0"/>
    <n v="14691.091255230571"/>
    <n v="8215041.8780213585"/>
    <n v="0"/>
    <n v="0"/>
    <n v="73.455456276152859"/>
    <n v="82150.418780213586"/>
    <n v="0"/>
    <n v="0"/>
    <n v="1.6102265886068169E-3"/>
    <n v="0.19576278084447582"/>
    <n v="0.11962819485787471"/>
    <x v="1"/>
    <n v="51087885.758345574"/>
    <n v="60.86695303357957"/>
    <n v="7"/>
    <n v="1"/>
    <n v="9123617.3586857989"/>
    <n v="41964268.399659775"/>
  </r>
  <r>
    <x v="1"/>
    <x v="1"/>
    <n v="26908"/>
    <n v="30949"/>
    <n v="32182"/>
    <n v="27357"/>
    <n v="23525"/>
    <n v="23327"/>
    <n v="22086"/>
    <n v="21666"/>
    <n v="21406"/>
    <n v="21918"/>
    <n v="22406"/>
    <n v="24104"/>
    <n v="25571"/>
    <n v="117310"/>
    <n v="89831"/>
    <n v="66796"/>
    <n v="49991"/>
    <n v="33539"/>
    <n v="13711"/>
    <n v="3095"/>
    <n v="737"/>
    <n v="698415"/>
    <n v="38624.207319074005"/>
    <n v="270582.71048467775"/>
    <n v="38624.207319074005"/>
    <n v="338228.38810584717"/>
    <n v="376852.59542492119"/>
    <n v="500"/>
    <n v="4144.0901679224689"/>
    <n v="0"/>
    <n v="0"/>
    <n v="13848.270651704277"/>
    <n v="6620219.0883060498"/>
    <n v="0"/>
    <n v="0"/>
    <n v="69.241353258521386"/>
    <n v="66202.190883060495"/>
    <n v="0"/>
    <n v="0"/>
    <n v="1.7926931855589835E-3"/>
    <n v="0.19573221293992268"/>
    <n v="0.12491378780725765"/>
    <x v="1"/>
    <n v="41547680.274399519"/>
    <n v="59.488527987513898"/>
    <n v="4"/>
    <n v="2"/>
    <n v="7724841.4638148006"/>
    <n v="33822838.810584716"/>
  </r>
  <r>
    <x v="2"/>
    <x v="2"/>
    <n v="20394"/>
    <n v="23028"/>
    <n v="24296"/>
    <n v="20454"/>
    <n v="19274"/>
    <n v="21887"/>
    <n v="22419"/>
    <n v="22571"/>
    <n v="23204"/>
    <n v="23881"/>
    <n v="24416"/>
    <n v="26056"/>
    <n v="27506"/>
    <n v="108311"/>
    <n v="85450"/>
    <n v="61009"/>
    <n v="40744"/>
    <n v="23241"/>
    <n v="7346"/>
    <n v="1240"/>
    <n v="190"/>
    <n v="626917"/>
    <n v="29010.274708471996"/>
    <n v="253067.31944882305"/>
    <n v="29010.274708471996"/>
    <n v="316334.14931102883"/>
    <n v="345344.42401950085"/>
    <n v="500"/>
    <n v="4435.7116160794285"/>
    <n v="0"/>
    <n v="0"/>
    <n v="10775.189548254501"/>
    <n v="6192876.5773190679"/>
    <n v="0"/>
    <n v="0"/>
    <n v="53.875947741272505"/>
    <n v="61928.76577319068"/>
    <n v="0"/>
    <n v="0"/>
    <n v="1.8571333185458901E-3"/>
    <n v="0.19577009282137459"/>
    <n v="0.10284501608552071"/>
    <x v="1"/>
    <n v="37435469.872797281"/>
    <n v="59.713598247929596"/>
    <n v="12"/>
    <n v="3"/>
    <n v="5802054.9416943993"/>
    <n v="31633414.931102883"/>
  </r>
  <r>
    <x v="3"/>
    <x v="3"/>
    <n v="23741"/>
    <n v="26535"/>
    <n v="28180"/>
    <n v="23971"/>
    <n v="22262"/>
    <n v="24979"/>
    <n v="26230"/>
    <n v="26570"/>
    <n v="26409"/>
    <n v="27008"/>
    <n v="28002"/>
    <n v="29497"/>
    <n v="31792"/>
    <n v="84286"/>
    <n v="66819"/>
    <n v="49529"/>
    <n v="34194"/>
    <n v="19796"/>
    <n v="6330"/>
    <n v="1228"/>
    <n v="200"/>
    <n v="607558"/>
    <n v="33584.535434260004"/>
    <n v="245128.46180645135"/>
    <n v="33584.535434260004"/>
    <n v="306410.57725806418"/>
    <n v="339995.11269232421"/>
    <n v="500"/>
    <n v="5288.9442867348826"/>
    <n v="0"/>
    <n v="0"/>
    <n v="12658.138449804226"/>
    <n v="5997434.7860722672"/>
    <n v="0"/>
    <n v="0"/>
    <n v="63.290692249021134"/>
    <n v="59974.347860722672"/>
    <n v="0"/>
    <n v="0"/>
    <n v="1.8845189141564694E-3"/>
    <n v="0.1957319763482292"/>
    <n v="0.12049863395948705"/>
    <x v="1"/>
    <n v="37357964.812658422"/>
    <n v="61.488721756043738"/>
    <n v="6"/>
    <n v="4"/>
    <n v="6716907.086852001"/>
    <n v="30641057.725806419"/>
  </r>
  <r>
    <x v="4"/>
    <x v="4"/>
    <n v="16143"/>
    <n v="18385"/>
    <n v="20360"/>
    <n v="18368"/>
    <n v="17393"/>
    <n v="20097"/>
    <n v="21498"/>
    <n v="21380"/>
    <n v="21640"/>
    <n v="22283"/>
    <n v="22806"/>
    <n v="23966"/>
    <n v="25634"/>
    <n v="59990"/>
    <n v="45962"/>
    <n v="32955"/>
    <n v="25950"/>
    <n v="17305"/>
    <n v="5365"/>
    <n v="997"/>
    <n v="201"/>
    <n v="458678"/>
    <n v="23554.181021520002"/>
    <n v="188792.60321736982"/>
    <n v="23554.181021520002"/>
    <n v="235990.75402171229"/>
    <n v="259544.93504323228"/>
    <n v="500"/>
    <n v="5559.8516555635351"/>
    <n v="0"/>
    <n v="0"/>
    <n v="10097.269504199608"/>
    <n v="4618405.043303784"/>
    <n v="0"/>
    <n v="0"/>
    <n v="50.486347520998045"/>
    <n v="46184.050433037839"/>
    <n v="0"/>
    <n v="0"/>
    <n v="2.1434134124583564E-3"/>
    <n v="0.19570279617305975"/>
    <n v="0.11092318212373578"/>
    <x v="1"/>
    <n v="28309911.606475227"/>
    <n v="61.720665927895446"/>
    <n v="9"/>
    <n v="5"/>
    <n v="4710836.2043040004"/>
    <n v="23599075.402171228"/>
  </r>
  <r>
    <x v="5"/>
    <x v="5"/>
    <n v="14232"/>
    <n v="15957"/>
    <n v="17299"/>
    <n v="14304"/>
    <n v="13261"/>
    <n v="15388"/>
    <n v="15423"/>
    <n v="15424"/>
    <n v="15522"/>
    <n v="15961"/>
    <n v="16361"/>
    <n v="17360"/>
    <n v="18492"/>
    <n v="68323"/>
    <n v="58366"/>
    <n v="48333"/>
    <n v="34789"/>
    <n v="18559"/>
    <n v="6056"/>
    <n v="1149"/>
    <n v="158"/>
    <n v="440717"/>
    <n v="20342.194420692998"/>
    <n v="177040.55405206484"/>
    <n v="20342.194420692998"/>
    <n v="221300.69256508106"/>
    <n v="241642.88698577406"/>
    <n v="500"/>
    <n v="4304.938089510184"/>
    <n v="0"/>
    <n v="0"/>
    <n v="8999.4177056250028"/>
    <n v="4331045.0632926198"/>
    <n v="0"/>
    <n v="0"/>
    <n v="44.997088528125012"/>
    <n v="43310.4506329262"/>
    <n v="0"/>
    <n v="0"/>
    <n v="2.2120075935540143E-3"/>
    <n v="0.19570860863975506"/>
    <n v="0.10305963706600511"/>
    <x v="1"/>
    <n v="26198508.140646704"/>
    <n v="59.445195308206181"/>
    <n v="11"/>
    <n v="6"/>
    <n v="4068438.8841385995"/>
    <n v="22130069.256508105"/>
  </r>
  <r>
    <x v="6"/>
    <x v="6"/>
    <n v="10691"/>
    <n v="11754"/>
    <n v="12292"/>
    <n v="10474"/>
    <n v="9689"/>
    <n v="10888"/>
    <n v="11058"/>
    <n v="11275"/>
    <n v="11849"/>
    <n v="12277"/>
    <n v="13176"/>
    <n v="13786"/>
    <n v="14617"/>
    <n v="45444"/>
    <n v="42475"/>
    <n v="36477"/>
    <n v="26082"/>
    <n v="13232"/>
    <n v="4387"/>
    <n v="785"/>
    <n v="111"/>
    <n v="322819"/>
    <n v="14843.388948844"/>
    <n v="130464.25688983526"/>
    <n v="14843.388948844"/>
    <n v="163080.32111229407"/>
    <n v="177923.71006113806"/>
    <n v="500"/>
    <n v="4427.1648350122541"/>
    <n v="0"/>
    <n v="0"/>
    <n v="7670.6467410962787"/>
    <n v="3191299.4209471405"/>
    <n v="0"/>
    <n v="0"/>
    <n v="38.353233705481394"/>
    <n v="31912.994209471406"/>
    <n v="0"/>
    <n v="0"/>
    <n v="2.5838596453721802E-3"/>
    <n v="0.19568881145074957"/>
    <n v="0.10215146534906464"/>
    <x v="1"/>
    <n v="19276709.900998205"/>
    <n v="59.713678256230907"/>
    <n v="13"/>
    <n v="7"/>
    <n v="2968677.7897688001"/>
    <n v="16308032.111229407"/>
  </r>
  <r>
    <x v="7"/>
    <x v="7"/>
    <n v="4958"/>
    <n v="5532"/>
    <n v="6240"/>
    <n v="5243"/>
    <n v="5077"/>
    <n v="5785"/>
    <n v="6172"/>
    <n v="6395"/>
    <n v="6799"/>
    <n v="7159"/>
    <n v="7542"/>
    <n v="8089"/>
    <n v="8721"/>
    <n v="33744"/>
    <n v="30593"/>
    <n v="24852"/>
    <n v="16797"/>
    <n v="8346"/>
    <n v="2632"/>
    <n v="438"/>
    <n v="79"/>
    <n v="201193"/>
    <n v="7169.2951036800005"/>
    <n v="82608.105986851253"/>
    <n v="7169.2951036800005"/>
    <n v="103260.13248356407"/>
    <n v="110429.42758724408"/>
    <n v="500"/>
    <n v="3949.6294649875585"/>
    <n v="0"/>
    <n v="0"/>
    <n v="4639.9005531765488"/>
    <n v="2020358.351172629"/>
    <n v="0"/>
    <n v="0"/>
    <n v="23.199502765882745"/>
    <n v="20203.58351172629"/>
    <n v="0"/>
    <n v="0"/>
    <n v="3.2359531070180717E-3"/>
    <n v="0.19565715272486309"/>
    <n v="7.9856344877376265E-2"/>
    <x v="1"/>
    <n v="11759872.269092407"/>
    <n v="58.450702902647741"/>
    <n v="20"/>
    <n v="8"/>
    <n v="1433859.020736"/>
    <n v="10326013.248356408"/>
  </r>
  <r>
    <x v="8"/>
    <x v="8"/>
    <n v="4830"/>
    <n v="5393"/>
    <n v="5721"/>
    <n v="5006"/>
    <n v="4710"/>
    <n v="5358"/>
    <n v="5587"/>
    <n v="5716"/>
    <n v="6071"/>
    <n v="6309"/>
    <n v="6702"/>
    <n v="7230"/>
    <n v="7696"/>
    <n v="29587"/>
    <n v="28968"/>
    <n v="25033"/>
    <n v="17479"/>
    <n v="8640"/>
    <n v="2748"/>
    <n v="495"/>
    <n v="65"/>
    <n v="189344"/>
    <n v="6824.3633784470003"/>
    <n v="77206.197014461635"/>
    <n v="6824.3633784470003"/>
    <n v="96507.74626807704"/>
    <n v="103332.10964652404"/>
    <n v="500"/>
    <n v="3808.2900807381775"/>
    <n v="0"/>
    <n v="0"/>
    <n v="4581.3646759588355"/>
    <n v="1888489.8100765371"/>
    <n v="0"/>
    <n v="0"/>
    <n v="22.906823379794176"/>
    <n v="18884.898100765371"/>
    <n v="0"/>
    <n v="0"/>
    <n v="3.3566242167202727E-3"/>
    <n v="0.19568271803081305"/>
    <n v="8.1212874774817173E-2"/>
    <x v="1"/>
    <n v="11015647.302497104"/>
    <n v="58.177958121182101"/>
    <n v="19"/>
    <n v="9"/>
    <n v="1364872.6756894002"/>
    <n v="9650774.6268077046"/>
  </r>
  <r>
    <x v="9"/>
    <x v="9"/>
    <n v="5424"/>
    <n v="5831"/>
    <n v="6065"/>
    <n v="4872"/>
    <n v="4128"/>
    <n v="4694"/>
    <n v="4925"/>
    <n v="5005"/>
    <n v="5086"/>
    <n v="5336"/>
    <n v="5456"/>
    <n v="5811"/>
    <n v="6190"/>
    <n v="20319"/>
    <n v="19464"/>
    <n v="16760"/>
    <n v="12198"/>
    <n v="6800"/>
    <n v="2275"/>
    <n v="442"/>
    <n v="61"/>
    <n v="147142"/>
    <n v="7385.1953604549999"/>
    <n v="58480.344212532313"/>
    <n v="7385.1953604549999"/>
    <n v="73100.430265665389"/>
    <n v="80485.625626120396"/>
    <n v="500"/>
    <n v="4268.84118254225"/>
    <n v="0"/>
    <n v="0"/>
    <n v="5667.8189997545787"/>
    <n v="1429213.3560839877"/>
    <n v="0"/>
    <n v="0"/>
    <n v="28.339094998772893"/>
    <n v="14292.133560839877"/>
    <n v="0"/>
    <n v="0"/>
    <n v="3.8372844069255508E-3"/>
    <n v="0.19551367220273069"/>
    <n v="0.11212533000312361"/>
    <x v="1"/>
    <n v="8787082.0986575391"/>
    <n v="59.718381554264177"/>
    <n v="8"/>
    <n v="10"/>
    <n v="1477039.0720909999"/>
    <n v="7310043.026566539"/>
  </r>
  <r>
    <x v="10"/>
    <x v="10"/>
    <n v="5371"/>
    <n v="6018"/>
    <n v="6686"/>
    <n v="5685"/>
    <n v="5480"/>
    <n v="6221"/>
    <n v="6250"/>
    <n v="6235"/>
    <n v="6056"/>
    <n v="6016"/>
    <n v="6116"/>
    <n v="6268"/>
    <n v="6542"/>
    <n v="15600"/>
    <n v="15447"/>
    <n v="12831"/>
    <n v="8823"/>
    <n v="5033"/>
    <n v="1685"/>
    <n v="371"/>
    <n v="63"/>
    <n v="138797"/>
    <n v="7746.0916812020005"/>
    <n v="55805.886257467086"/>
    <n v="7746.0916812020005"/>
    <n v="69757.357821833852"/>
    <n v="77503.449503035852"/>
    <n v="500"/>
    <n v="5289.9761435363889"/>
    <n v="0"/>
    <n v="0"/>
    <n v="6122.0709532719047"/>
    <n v="1363864.9575825944"/>
    <n v="0"/>
    <n v="0"/>
    <n v="30.610354766359524"/>
    <n v="13638.649575825944"/>
    <n v="0"/>
    <n v="0"/>
    <n v="3.9517160428973333E-3"/>
    <n v="0.19551556999421052"/>
    <n v="0.12188592601598294"/>
    <x v="1"/>
    <n v="8524954.118423786"/>
    <n v="61.420305326655374"/>
    <n v="5"/>
    <n v="11"/>
    <n v="1549218.3362404001"/>
    <n v="6975735.7821833855"/>
  </r>
  <r>
    <x v="11"/>
    <x v="11"/>
    <n v="2783"/>
    <n v="3434"/>
    <n v="3507"/>
    <n v="3199"/>
    <n v="3025"/>
    <n v="3283"/>
    <n v="3426"/>
    <n v="3556"/>
    <n v="3949"/>
    <n v="4214"/>
    <n v="4430"/>
    <n v="4779"/>
    <n v="5120"/>
    <n v="21755"/>
    <n v="21718"/>
    <n v="19749"/>
    <n v="14619"/>
    <n v="7290"/>
    <n v="2370"/>
    <n v="426"/>
    <n v="63"/>
    <n v="136695"/>
    <n v="4195.3726183489998"/>
    <n v="55948.331184266273"/>
    <n v="4195.3726183489998"/>
    <n v="69935.413980332843"/>
    <n v="74130.786598681851"/>
    <n v="500"/>
    <n v="3416.5675626717912"/>
    <n v="0"/>
    <n v="0"/>
    <n v="3303.9694483512817"/>
    <n v="1368270.2875459115"/>
    <n v="0"/>
    <n v="0"/>
    <n v="16.519847241756409"/>
    <n v="13682.702875459116"/>
    <n v="0"/>
    <n v="0"/>
    <n v="3.9376352816683649E-3"/>
    <n v="0.19564769973774587"/>
    <n v="6.9755807392869101E-2"/>
    <x v="1"/>
    <n v="7832615.9217030844"/>
    <n v="57.299944560540503"/>
    <n v="22"/>
    <n v="12"/>
    <n v="839074.52366980002"/>
    <n v="6993541.3980332846"/>
  </r>
  <r>
    <x v="12"/>
    <x v="12"/>
    <n v="3178"/>
    <n v="3721"/>
    <n v="3911"/>
    <n v="3440"/>
    <n v="3335"/>
    <n v="3576"/>
    <n v="3790"/>
    <n v="4038"/>
    <n v="4197"/>
    <n v="4415"/>
    <n v="4736"/>
    <n v="5044"/>
    <n v="5480"/>
    <n v="20215"/>
    <n v="18817"/>
    <n v="16112"/>
    <n v="11431"/>
    <n v="6126"/>
    <n v="1941"/>
    <n v="361"/>
    <n v="42"/>
    <n v="127906"/>
    <n v="4645.3520677770002"/>
    <n v="52344.123143641678"/>
    <n v="4645.3520677770002"/>
    <n v="65430.1539295521"/>
    <n v="70075.505997329106"/>
    <n v="500"/>
    <n v="3911.5981758557082"/>
    <n v="0"/>
    <n v="0"/>
    <n v="3795.0796002506913"/>
    <n v="1279709.0910102276"/>
    <n v="0"/>
    <n v="0"/>
    <n v="18.975398001253456"/>
    <n v="12797.090910102275"/>
    <n v="0"/>
    <n v="0"/>
    <n v="4.0848137502598365E-3"/>
    <n v="0.1955839951695782"/>
    <n v="8.1512455598928474E-2"/>
    <x v="1"/>
    <n v="7472085.8065106105"/>
    <n v="58.418571501810789"/>
    <n v="18"/>
    <n v="13"/>
    <n v="929070.4135554001"/>
    <n v="6543015.3929552101"/>
  </r>
  <r>
    <x v="13"/>
    <x v="13"/>
    <n v="3258"/>
    <n v="3617"/>
    <n v="3808"/>
    <n v="3344"/>
    <n v="3279"/>
    <n v="3622"/>
    <n v="3581"/>
    <n v="3694"/>
    <n v="3903"/>
    <n v="4081"/>
    <n v="4309"/>
    <n v="4536"/>
    <n v="4739"/>
    <n v="16137"/>
    <n v="16658"/>
    <n v="13741"/>
    <n v="9412"/>
    <n v="5060"/>
    <n v="1647"/>
    <n v="344"/>
    <n v="50"/>
    <n v="112820"/>
    <n v="4569.5233408559998"/>
    <n v="45880.372713991746"/>
    <n v="4569.5233408559998"/>
    <n v="57350.465892489679"/>
    <n v="61919.989233345681"/>
    <n v="500"/>
    <n v="4135.6658213967512"/>
    <n v="0"/>
    <n v="0"/>
    <n v="3961.7680668693747"/>
    <n v="1121423.719382643"/>
    <n v="0"/>
    <n v="0"/>
    <n v="19.808840334346872"/>
    <n v="11214.23719382643"/>
    <n v="0"/>
    <n v="0"/>
    <n v="4.3349905136136416E-3"/>
    <n v="0.19553872874980407"/>
    <n v="9.0575475832262151E-2"/>
    <x v="1"/>
    <n v="6648951.2574201683"/>
    <n v="58.934154027833436"/>
    <n v="15"/>
    <n v="14"/>
    <n v="913904.66817119997"/>
    <n v="5735046.5892489683"/>
  </r>
  <r>
    <x v="14"/>
    <x v="14"/>
    <n v="4910"/>
    <n v="5371"/>
    <n v="5826"/>
    <n v="4840"/>
    <n v="4673"/>
    <n v="5079"/>
    <n v="5189"/>
    <n v="4948"/>
    <n v="4930"/>
    <n v="4859"/>
    <n v="4964"/>
    <n v="5231"/>
    <n v="5420"/>
    <n v="12997"/>
    <n v="10668"/>
    <n v="7982"/>
    <n v="5860"/>
    <n v="3872"/>
    <n v="1455"/>
    <n v="280"/>
    <n v="63"/>
    <n v="109417"/>
    <n v="6884.7559821819996"/>
    <n v="43368.815596980727"/>
    <n v="6884.7559821819996"/>
    <n v="54211.019496225912"/>
    <n v="61095.775478407915"/>
    <n v="500"/>
    <n v="5604.099239095488"/>
    <n v="0"/>
    <n v="0"/>
    <n v="6170.3105897803152"/>
    <n v="1059315.4531786749"/>
    <n v="0"/>
    <n v="0"/>
    <n v="30.851552948901578"/>
    <n v="10593.154531786749"/>
    <n v="0"/>
    <n v="0"/>
    <n v="4.4811396407870557E-3"/>
    <n v="0.1954059272492418"/>
    <n v="0.1370003318338614"/>
    <x v="1"/>
    <n v="6798053.1460589906"/>
    <n v="62.129770931930054"/>
    <n v="3"/>
    <n v="15"/>
    <n v="1376951.1964363998"/>
    <n v="5421101.949622591"/>
  </r>
  <r>
    <x v="15"/>
    <x v="15"/>
    <n v="1912"/>
    <n v="2265"/>
    <n v="2276"/>
    <n v="2032"/>
    <n v="2197"/>
    <n v="2590"/>
    <n v="2742"/>
    <n v="2914"/>
    <n v="2877"/>
    <n v="3012"/>
    <n v="3120"/>
    <n v="3371"/>
    <n v="3654"/>
    <n v="13628"/>
    <n v="11926"/>
    <n v="9068"/>
    <n v="6156"/>
    <n v="3800"/>
    <n v="1343"/>
    <n v="282"/>
    <n v="72"/>
    <n v="81237"/>
    <n v="2773.5367053320006"/>
    <n v="33662.375059296166"/>
    <n v="2773.5367053320006"/>
    <n v="42077.968824120209"/>
    <n v="44851.50552945221"/>
    <n v="500"/>
    <n v="4121.5701219512193"/>
    <n v="0"/>
    <n v="0"/>
    <n v="2821.0381967423891"/>
    <n v="822983.75349631906"/>
    <n v="0"/>
    <n v="0"/>
    <n v="14.105190983711946"/>
    <n v="8229.8375349631897"/>
    <n v="0"/>
    <n v="0"/>
    <n v="5.085633428465304E-3"/>
    <n v="0.19558542783665994"/>
    <n v="7.6120963384935486E-2"/>
    <x v="1"/>
    <n v="4762504.2234784216"/>
    <n v="58.624816567308265"/>
    <n v="21"/>
    <n v="16"/>
    <n v="554707.34106640005"/>
    <n v="4207796.882412021"/>
  </r>
  <r>
    <x v="16"/>
    <x v="16"/>
    <n v="2597"/>
    <n v="2801"/>
    <n v="2783"/>
    <n v="2491"/>
    <n v="2366"/>
    <n v="2568"/>
    <n v="2628"/>
    <n v="2651"/>
    <n v="2770"/>
    <n v="2912"/>
    <n v="3054"/>
    <n v="3205"/>
    <n v="3440"/>
    <n v="13133"/>
    <n v="11203"/>
    <n v="8700"/>
    <n v="6292"/>
    <n v="3833"/>
    <n v="1392"/>
    <n v="257"/>
    <n v="65"/>
    <n v="81141"/>
    <n v="3486.0496966810001"/>
    <n v="32760.818708965351"/>
    <n v="3486.0496966810001"/>
    <n v="40951.023386206689"/>
    <n v="44437.073082887691"/>
    <n v="500"/>
    <n v="4156.901041666667"/>
    <n v="0"/>
    <n v="0"/>
    <n v="3574.7529726833423"/>
    <n v="800310.89585573389"/>
    <n v="0"/>
    <n v="0"/>
    <n v="17.87376486341671"/>
    <n v="8003.1089585573391"/>
    <n v="0"/>
    <n v="0"/>
    <n v="5.1272260634821053E-3"/>
    <n v="0.19543123215946254"/>
    <n v="9.6175196645069641E-2"/>
    <x v="1"/>
    <n v="4792312.2779568685"/>
    <n v="59.06153828467567"/>
    <n v="14"/>
    <n v="17"/>
    <n v="697209.93933620001"/>
    <n v="4095102.3386206687"/>
  </r>
  <r>
    <x v="17"/>
    <x v="17"/>
    <n v="1873"/>
    <n v="2101"/>
    <n v="2208"/>
    <n v="2090"/>
    <n v="2072"/>
    <n v="2356"/>
    <n v="2661"/>
    <n v="2637"/>
    <n v="2672"/>
    <n v="2854"/>
    <n v="3030"/>
    <n v="3310"/>
    <n v="3581"/>
    <n v="9784"/>
    <n v="8339"/>
    <n v="6625"/>
    <n v="4601"/>
    <n v="2575"/>
    <n v="864"/>
    <n v="160"/>
    <n v="29"/>
    <n v="66422"/>
    <n v="2646.6076376560004"/>
    <n v="27597.839368528144"/>
    <n v="2646.6076376560004"/>
    <n v="34497.299210660181"/>
    <n v="37143.906848316183"/>
    <n v="500"/>
    <n v="4799.443891102258"/>
    <n v="0"/>
    <n v="0"/>
    <n v="2979.148238054951"/>
    <n v="674177.97937995417"/>
    <n v="0"/>
    <n v="0"/>
    <n v="14.895741190274755"/>
    <n v="6741.7797937995419"/>
    <n v="0"/>
    <n v="0"/>
    <n v="5.6282393273327609E-3"/>
    <n v="0.19542920599755911"/>
    <n v="8.7507225280556225E-2"/>
    <x v="1"/>
    <n v="3979051.4485972184"/>
    <n v="59.905625374081154"/>
    <n v="17"/>
    <n v="18"/>
    <n v="529321.52753120009"/>
    <n v="3449729.9210660183"/>
  </r>
  <r>
    <x v="18"/>
    <x v="18"/>
    <n v="1674"/>
    <n v="1809"/>
    <n v="1835"/>
    <n v="1689"/>
    <n v="1551"/>
    <n v="1701"/>
    <n v="1754"/>
    <n v="1875"/>
    <n v="1993"/>
    <n v="2010"/>
    <n v="2070"/>
    <n v="2256"/>
    <n v="2437"/>
    <n v="8878"/>
    <n v="7828"/>
    <n v="6324"/>
    <n v="4447"/>
    <n v="2683"/>
    <n v="948"/>
    <n v="186"/>
    <n v="37"/>
    <n v="55985"/>
    <n v="2267.4590348450001"/>
    <n v="22773.281693459387"/>
    <n v="2267.4590348450001"/>
    <n v="28466.602116824233"/>
    <n v="30734.061151669233"/>
    <n v="500"/>
    <n v="4125.4761481832356"/>
    <n v="0"/>
    <n v="0"/>
    <n v="2803.2460695374257"/>
    <n v="556380.97622173943"/>
    <n v="0"/>
    <n v="0"/>
    <n v="14.016230347687129"/>
    <n v="5563.8097622173946"/>
    <n v="0"/>
    <n v="0"/>
    <n v="6.1814701532833891E-3"/>
    <n v="0.19545043484234778"/>
    <n v="9.055079717677901E-2"/>
    <x v="1"/>
    <n v="3300152.0186514235"/>
    <n v="58.947075442554677"/>
    <n v="16"/>
    <n v="19"/>
    <n v="453491.80696900003"/>
    <n v="2846660.2116824235"/>
  </r>
  <r>
    <x v="19"/>
    <x v="19"/>
    <n v="1310"/>
    <n v="1312"/>
    <n v="1303"/>
    <n v="1089"/>
    <n v="890"/>
    <n v="857"/>
    <n v="692"/>
    <n v="737"/>
    <n v="687"/>
    <n v="708"/>
    <n v="766"/>
    <n v="764"/>
    <n v="769"/>
    <n v="4160"/>
    <n v="3405"/>
    <n v="2846"/>
    <n v="1983"/>
    <n v="1044"/>
    <n v="499"/>
    <n v="138"/>
    <n v="53"/>
    <n v="26012"/>
    <n v="1660.969991321"/>
    <n v="9738.3180338626335"/>
    <n v="1660.969991321"/>
    <n v="12172.897542328292"/>
    <n v="13833.867533649292"/>
    <n v="500"/>
    <n v="3923.3033005840539"/>
    <n v="0"/>
    <n v="0"/>
    <n v="3119.555941362501"/>
    <n v="237098.95446689235"/>
    <n v="0"/>
    <n v="0"/>
    <n v="15.597779706812505"/>
    <n v="2370.9895446689234"/>
    <n v="0"/>
    <n v="0"/>
    <n v="9.3907655095004476E-3"/>
    <n v="0.1947761029306608"/>
    <n v="0.14570822209698864"/>
    <x v="1"/>
    <n v="1549483.7524970293"/>
    <n v="59.568036002499973"/>
    <n v="2"/>
    <n v="20"/>
    <n v="332193.9982642"/>
    <n v="1217289.7542328292"/>
  </r>
  <r>
    <x v="20"/>
    <x v="20"/>
    <n v="858"/>
    <n v="936"/>
    <n v="947"/>
    <n v="738"/>
    <n v="618"/>
    <n v="650"/>
    <n v="614"/>
    <n v="671"/>
    <n v="724"/>
    <n v="772"/>
    <n v="766"/>
    <n v="877"/>
    <n v="885"/>
    <n v="3711"/>
    <n v="3187"/>
    <n v="3103"/>
    <n v="2545"/>
    <n v="1402"/>
    <n v="538"/>
    <n v="90"/>
    <n v="10"/>
    <n v="24642"/>
    <n v="1169.6345304289998"/>
    <n v="9692.8613706997348"/>
    <n v="1169.6345304289998"/>
    <n v="12116.076713374669"/>
    <n v="13285.711243803667"/>
    <n v="500"/>
    <n v="3673.0286288297334"/>
    <n v="0"/>
    <n v="0"/>
    <n v="2192.2070844779528"/>
    <n v="236202.49054769616"/>
    <n v="0"/>
    <n v="0"/>
    <n v="10.961035422389763"/>
    <n v="2362.0249054769615"/>
    <n v="0"/>
    <n v="0"/>
    <n v="9.3713336407479884E-3"/>
    <n v="0.19494964924327152"/>
    <n v="0.10767640706842169"/>
    <x v="1"/>
    <n v="1445534.5774232668"/>
    <n v="58.661414553334424"/>
    <n v="10"/>
    <n v="21"/>
    <n v="233926.90608579997"/>
    <n v="1211607.6713374669"/>
  </r>
  <r>
    <x v="21"/>
    <x v="21"/>
    <n v="143"/>
    <n v="158"/>
    <n v="146"/>
    <n v="111"/>
    <n v="101"/>
    <n v="97"/>
    <n v="79"/>
    <n v="87"/>
    <n v="108"/>
    <n v="80"/>
    <n v="65"/>
    <n v="110"/>
    <n v="91"/>
    <n v="429"/>
    <n v="228"/>
    <n v="201"/>
    <n v="149"/>
    <n v="98"/>
    <n v="46"/>
    <n v="19"/>
    <n v="2"/>
    <n v="2548"/>
    <n v="190.61813942200001"/>
    <n v="945.8424044421613"/>
    <n v="190.61813942200001"/>
    <n v="1182.3030055527015"/>
    <n v="1372.9211449747015"/>
    <n v="500"/>
    <n v="4700.618752974774"/>
    <n v="0"/>
    <n v="0"/>
    <n v="1154.8676285470294"/>
    <n v="22624.09428361044"/>
    <n v="0"/>
    <n v="0"/>
    <n v="5.7743381427351474"/>
    <n v="226.24094283610441"/>
    <n v="0"/>
    <n v="0"/>
    <n v="3.0292700160878327E-2"/>
    <n v="0.19135614286148378"/>
    <n v="0.16772965894078959"/>
    <x v="1"/>
    <n v="156353.92843967016"/>
    <n v="61.363394207091901"/>
    <n v="1"/>
    <n v="22"/>
    <n v="38123.627884400004"/>
    <n v="118230.30055527015"/>
  </r>
  <r>
    <x v="0"/>
    <x v="0"/>
    <n v="33712"/>
    <n v="36349"/>
    <n v="36947"/>
    <n v="30719"/>
    <n v="28285"/>
    <n v="32214"/>
    <n v="34223"/>
    <n v="34099"/>
    <n v="34038"/>
    <n v="34179"/>
    <n v="35524"/>
    <n v="36806"/>
    <n v="38850"/>
    <n v="139105"/>
    <n v="101333"/>
    <n v="66748"/>
    <n v="45128"/>
    <n v="27801"/>
    <n v="10346"/>
    <n v="2341"/>
    <n v="590"/>
    <n v="839337"/>
    <n v="36767.249095071747"/>
    <n v="335714.14719727822"/>
    <n v="27575.436821303811"/>
    <n v="419642.68399659777"/>
    <n v="456409.93309166952"/>
    <n v="500"/>
    <n v="4896.7963852312278"/>
    <n v="0"/>
    <n v="0"/>
    <n v="0"/>
    <n v="7322866.1417236989"/>
    <n v="0"/>
    <n v="0"/>
    <n v="0"/>
    <n v="73228.661417236988"/>
    <n v="0"/>
    <n v="0"/>
    <n v="0"/>
    <n v="0.17450241410101811"/>
    <n v="9.8708954221741016E-2"/>
    <x v="2"/>
    <n v="47479355.763920538"/>
    <n v="56.567690646213066"/>
    <n v="7"/>
    <n v="1"/>
    <n v="5515087.364260762"/>
    <n v="41964268.399659775"/>
  </r>
  <r>
    <x v="1"/>
    <x v="1"/>
    <n v="26908"/>
    <n v="30949"/>
    <n v="32182"/>
    <n v="27357"/>
    <n v="23525"/>
    <n v="23327"/>
    <n v="22086"/>
    <n v="21666"/>
    <n v="21406"/>
    <n v="21918"/>
    <n v="22406"/>
    <n v="24104"/>
    <n v="25571"/>
    <n v="117310"/>
    <n v="89831"/>
    <n v="66796"/>
    <n v="49991"/>
    <n v="33539"/>
    <n v="13711"/>
    <n v="3095"/>
    <n v="737"/>
    <n v="698415"/>
    <n v="31006.436489305499"/>
    <n v="270582.71048467775"/>
    <n v="23254.827366979123"/>
    <n v="338228.38810584717"/>
    <n v="369234.82459515269"/>
    <n v="500"/>
    <n v="4144.0901679224689"/>
    <n v="0"/>
    <n v="0"/>
    <n v="0"/>
    <n v="5868933.4219979784"/>
    <n v="0"/>
    <n v="0"/>
    <n v="0"/>
    <n v="58689.334219979784"/>
    <n v="0"/>
    <n v="0"/>
    <n v="0"/>
    <n v="0.17351983536524793"/>
    <n v="0.10281018664103415"/>
    <x v="2"/>
    <n v="38473804.283980541"/>
    <n v="55.08731095978829"/>
    <n v="4"/>
    <n v="2"/>
    <n v="4650965.4733958244"/>
    <n v="33822838.810584716"/>
  </r>
  <r>
    <x v="2"/>
    <x v="2"/>
    <n v="20394"/>
    <n v="23028"/>
    <n v="24296"/>
    <n v="20454"/>
    <n v="19274"/>
    <n v="21887"/>
    <n v="22419"/>
    <n v="22571"/>
    <n v="23204"/>
    <n v="23881"/>
    <n v="24416"/>
    <n v="26056"/>
    <n v="27506"/>
    <n v="108311"/>
    <n v="85450"/>
    <n v="61009"/>
    <n v="40744"/>
    <n v="23241"/>
    <n v="7346"/>
    <n v="1240"/>
    <n v="190"/>
    <n v="626917"/>
    <n v="23302.551531353995"/>
    <n v="253067.31944882305"/>
    <n v="17476.913648515496"/>
    <n v="316334.14931102883"/>
    <n v="339636.70084238285"/>
    <n v="500"/>
    <n v="4435.7116160794285"/>
    <n v="0"/>
    <n v="0"/>
    <n v="0"/>
    <n v="5628048.0240590815"/>
    <n v="0"/>
    <n v="0"/>
    <n v="0"/>
    <n v="56280.480240590812"/>
    <n v="0"/>
    <n v="0"/>
    <n v="0"/>
    <n v="0.1779146524748241"/>
    <n v="8.4316540904798537E-2"/>
    <x v="2"/>
    <n v="35128797.660805985"/>
    <n v="56.034208134100666"/>
    <n v="12"/>
    <n v="3"/>
    <n v="3495382.729703099"/>
    <n v="31633414.931102883"/>
  </r>
  <r>
    <x v="3"/>
    <x v="3"/>
    <n v="23741"/>
    <n v="26535"/>
    <n v="28180"/>
    <n v="23971"/>
    <n v="22262"/>
    <n v="24979"/>
    <n v="26230"/>
    <n v="26570"/>
    <n v="26409"/>
    <n v="27008"/>
    <n v="28002"/>
    <n v="29497"/>
    <n v="31792"/>
    <n v="84286"/>
    <n v="66819"/>
    <n v="49529"/>
    <n v="34194"/>
    <n v="19796"/>
    <n v="6330"/>
    <n v="1228"/>
    <n v="200"/>
    <n v="607558"/>
    <n v="26986.782325695003"/>
    <n v="245128.46180645135"/>
    <n v="20240.086744271252"/>
    <n v="306410.57725806418"/>
    <n v="333397.35958375916"/>
    <n v="500"/>
    <n v="5288.9442867348826"/>
    <n v="0"/>
    <n v="0"/>
    <n v="0"/>
    <n v="5343294.0913120266"/>
    <n v="0"/>
    <n v="0"/>
    <n v="0"/>
    <n v="53432.940913120263"/>
    <n v="0"/>
    <n v="0"/>
    <n v="0"/>
    <n v="0.17438347393640441"/>
    <n v="9.9174092255520638E-2"/>
    <x v="2"/>
    <n v="34689075.074660666"/>
    <n v="57.095907015726347"/>
    <n v="6"/>
    <n v="4"/>
    <n v="4048017.3488542503"/>
    <n v="30641057.725806419"/>
  </r>
  <r>
    <x v="4"/>
    <x v="4"/>
    <n v="16143"/>
    <n v="18385"/>
    <n v="20360"/>
    <n v="18368"/>
    <n v="17393"/>
    <n v="20097"/>
    <n v="21498"/>
    <n v="21380"/>
    <n v="21640"/>
    <n v="22283"/>
    <n v="22806"/>
    <n v="23966"/>
    <n v="25634"/>
    <n v="59990"/>
    <n v="45962"/>
    <n v="32955"/>
    <n v="25950"/>
    <n v="17305"/>
    <n v="5365"/>
    <n v="997"/>
    <n v="201"/>
    <n v="458678"/>
    <n v="18888.468016140003"/>
    <n v="188792.60321736982"/>
    <n v="14166.351012105002"/>
    <n v="235990.75402171229"/>
    <n v="254879.22203785228"/>
    <n v="500"/>
    <n v="5559.8516555635351"/>
    <n v="0"/>
    <n v="0"/>
    <n v="0"/>
    <n v="4161892.3467899584"/>
    <n v="0"/>
    <n v="0"/>
    <n v="0"/>
    <n v="41618.923467899585"/>
    <n v="0"/>
    <n v="0"/>
    <n v="0"/>
    <n v="0.17635827996918238"/>
    <n v="9.0949396129137008E-2"/>
    <x v="2"/>
    <n v="26432345.604592226"/>
    <n v="57.627236546318393"/>
    <n v="9"/>
    <n v="5"/>
    <n v="2833270.2024210002"/>
    <n v="23599075.402171228"/>
  </r>
  <r>
    <x v="5"/>
    <x v="5"/>
    <n v="14232"/>
    <n v="15957"/>
    <n v="17299"/>
    <n v="14304"/>
    <n v="13261"/>
    <n v="15388"/>
    <n v="15423"/>
    <n v="15424"/>
    <n v="15522"/>
    <n v="15961"/>
    <n v="16361"/>
    <n v="17360"/>
    <n v="18492"/>
    <n v="68323"/>
    <n v="58366"/>
    <n v="48333"/>
    <n v="34789"/>
    <n v="18559"/>
    <n v="6056"/>
    <n v="1149"/>
    <n v="158"/>
    <n v="440717"/>
    <n v="16334.719815519749"/>
    <n v="177040.55405206484"/>
    <n v="12251.039861639812"/>
    <n v="221300.69256508106"/>
    <n v="237635.41238060081"/>
    <n v="500"/>
    <n v="4304.938089510184"/>
    <n v="0"/>
    <n v="0"/>
    <n v="0"/>
    <n v="3936487.0339496476"/>
    <n v="0"/>
    <n v="0"/>
    <n v="0"/>
    <n v="39364.870339496476"/>
    <n v="0"/>
    <n v="0"/>
    <n v="0"/>
    <n v="0.17787956234217336"/>
    <n v="8.4471605334118835E-2"/>
    <x v="2"/>
    <n v="24580277.228836067"/>
    <n v="55.773381169403649"/>
    <n v="11"/>
    <n v="6"/>
    <n v="2450207.9723279625"/>
    <n v="22130069.256508105"/>
  </r>
  <r>
    <x v="6"/>
    <x v="6"/>
    <n v="10691"/>
    <n v="11754"/>
    <n v="12292"/>
    <n v="10474"/>
    <n v="9689"/>
    <n v="10888"/>
    <n v="11058"/>
    <n v="11275"/>
    <n v="11849"/>
    <n v="12277"/>
    <n v="13176"/>
    <n v="13786"/>
    <n v="14617"/>
    <n v="45444"/>
    <n v="42475"/>
    <n v="36477"/>
    <n v="26082"/>
    <n v="13232"/>
    <n v="4387"/>
    <n v="785"/>
    <n v="111"/>
    <n v="322819"/>
    <n v="11942.384961633001"/>
    <n v="130464.25688983526"/>
    <n v="8956.7887212247515"/>
    <n v="163080.32111229407"/>
    <n v="175022.70607392708"/>
    <n v="500"/>
    <n v="4427.1648350122541"/>
    <n v="0"/>
    <n v="0"/>
    <n v="0"/>
    <n v="2903376.7498885435"/>
    <n v="0"/>
    <n v="0"/>
    <n v="0"/>
    <n v="29033.767498885434"/>
    <n v="0"/>
    <n v="0"/>
    <n v="0"/>
    <n v="0.17803354384428347"/>
    <n v="8.3861151462928551E-2"/>
    <x v="2"/>
    <n v="18099389.855474357"/>
    <n v="56.066680881467192"/>
    <n v="13"/>
    <n v="7"/>
    <n v="1791357.7442449504"/>
    <n v="16308032.111229407"/>
  </r>
  <r>
    <x v="7"/>
    <x v="7"/>
    <n v="4958"/>
    <n v="5532"/>
    <n v="6240"/>
    <n v="5243"/>
    <n v="5077"/>
    <n v="5785"/>
    <n v="6172"/>
    <n v="6395"/>
    <n v="6799"/>
    <n v="7159"/>
    <n v="7542"/>
    <n v="8089"/>
    <n v="8721"/>
    <n v="33744"/>
    <n v="30593"/>
    <n v="24852"/>
    <n v="16797"/>
    <n v="8346"/>
    <n v="2632"/>
    <n v="438"/>
    <n v="79"/>
    <n v="201193"/>
    <n v="5752.5398277599998"/>
    <n v="82608.105986851253"/>
    <n v="4314.4048708199998"/>
    <n v="103260.13248356407"/>
    <n v="109012.67231132407"/>
    <n v="500"/>
    <n v="3949.6294649875585"/>
    <n v="0"/>
    <n v="0"/>
    <n v="0"/>
    <n v="1882405.3172485824"/>
    <n v="0"/>
    <n v="0"/>
    <n v="0"/>
    <n v="18824.053172485823"/>
    <n v="0"/>
    <n v="0"/>
    <n v="0"/>
    <n v="0.18229739512954868"/>
    <n v="6.5102962690306229E-2"/>
    <x v="2"/>
    <n v="11188894.222520407"/>
    <n v="55.612741111869731"/>
    <n v="20"/>
    <n v="8"/>
    <n v="862880.97416400001"/>
    <n v="10326013.248356408"/>
  </r>
  <r>
    <x v="8"/>
    <x v="8"/>
    <n v="4830"/>
    <n v="5393"/>
    <n v="5721"/>
    <n v="5006"/>
    <n v="4710"/>
    <n v="5358"/>
    <n v="5587"/>
    <n v="5716"/>
    <n v="6071"/>
    <n v="6309"/>
    <n v="6702"/>
    <n v="7230"/>
    <n v="7696"/>
    <n v="29587"/>
    <n v="28968"/>
    <n v="25033"/>
    <n v="17479"/>
    <n v="8640"/>
    <n v="2748"/>
    <n v="495"/>
    <n v="65"/>
    <n v="189344"/>
    <n v="5484.1450338352506"/>
    <n v="77206.197014461635"/>
    <n v="4113.1087753764377"/>
    <n v="96507.74626807704"/>
    <n v="101991.89130191228"/>
    <n v="500"/>
    <n v="3808.2900807381775"/>
    <n v="0"/>
    <n v="0"/>
    <n v="0"/>
    <n v="1757340.4674104978"/>
    <n v="0"/>
    <n v="0"/>
    <n v="0"/>
    <n v="17573.404674104979"/>
    <n v="0"/>
    <n v="0"/>
    <n v="0"/>
    <n v="0.18209320343353549"/>
    <n v="6.6321469932149157E-2"/>
    <x v="2"/>
    <n v="10473396.381882992"/>
    <n v="55.314118123008868"/>
    <n v="19"/>
    <n v="9"/>
    <n v="822621.75507528754"/>
    <n v="9650774.6268077046"/>
  </r>
  <r>
    <x v="9"/>
    <x v="9"/>
    <n v="5424"/>
    <n v="5831"/>
    <n v="6065"/>
    <n v="4872"/>
    <n v="4128"/>
    <n v="4694"/>
    <n v="4925"/>
    <n v="5005"/>
    <n v="5086"/>
    <n v="5336"/>
    <n v="5456"/>
    <n v="5811"/>
    <n v="6190"/>
    <n v="20319"/>
    <n v="19464"/>
    <n v="16760"/>
    <n v="12198"/>
    <n v="6800"/>
    <n v="2275"/>
    <n v="442"/>
    <n v="61"/>
    <n v="147142"/>
    <n v="5949.7645203412503"/>
    <n v="58480.344212532313"/>
    <n v="4462.3233902559377"/>
    <n v="73100.430265665389"/>
    <n v="79050.194786006643"/>
    <n v="500"/>
    <n v="4268.84118254225"/>
    <n v="0"/>
    <n v="0"/>
    <n v="0"/>
    <n v="1287008.7878137729"/>
    <n v="0"/>
    <n v="0"/>
    <n v="0"/>
    <n v="12870.087878137729"/>
    <n v="0"/>
    <n v="0"/>
    <n v="0"/>
    <n v="0.17606035739276205"/>
    <n v="9.2344474304845603E-2"/>
    <x v="2"/>
    <n v="8202507.7046177266"/>
    <n v="55.745522723747989"/>
    <n v="8"/>
    <n v="10"/>
    <n v="892464.67805118754"/>
    <n v="7310043.026566539"/>
  </r>
  <r>
    <x v="10"/>
    <x v="10"/>
    <n v="5371"/>
    <n v="6018"/>
    <n v="6686"/>
    <n v="5685"/>
    <n v="5480"/>
    <n v="6221"/>
    <n v="6250"/>
    <n v="6235"/>
    <n v="6056"/>
    <n v="6016"/>
    <n v="6116"/>
    <n v="6268"/>
    <n v="6542"/>
    <n v="15600"/>
    <n v="15447"/>
    <n v="12831"/>
    <n v="8823"/>
    <n v="5033"/>
    <n v="1685"/>
    <n v="371"/>
    <n v="63"/>
    <n v="138797"/>
    <n v="6216.4220109015005"/>
    <n v="55805.886257467086"/>
    <n v="4662.3165081761254"/>
    <n v="69757.357821833852"/>
    <n v="75973.779832735352"/>
    <n v="500"/>
    <n v="5289.9761435363889"/>
    <n v="0"/>
    <n v="0"/>
    <n v="0"/>
    <n v="1214785.4847010274"/>
    <n v="0"/>
    <n v="0"/>
    <n v="0"/>
    <n v="12147.854847010274"/>
    <n v="0"/>
    <n v="0"/>
    <n v="0"/>
    <n v="0.17414442327412852"/>
    <n v="0.100228807738068"/>
    <x v="2"/>
    <n v="7908199.0838186108"/>
    <n v="56.976729207537701"/>
    <n v="5"/>
    <n v="11"/>
    <n v="932463.30163522507"/>
    <n v="6975735.7821833855"/>
  </r>
  <r>
    <x v="11"/>
    <x v="11"/>
    <n v="2783"/>
    <n v="3434"/>
    <n v="3507"/>
    <n v="3199"/>
    <n v="3025"/>
    <n v="3283"/>
    <n v="3426"/>
    <n v="3556"/>
    <n v="3949"/>
    <n v="4214"/>
    <n v="4430"/>
    <n v="4779"/>
    <n v="5120"/>
    <n v="21755"/>
    <n v="21718"/>
    <n v="19749"/>
    <n v="14619"/>
    <n v="7290"/>
    <n v="2370"/>
    <n v="426"/>
    <n v="63"/>
    <n v="136695"/>
    <n v="3357.3417137617498"/>
    <n v="55948.331184266273"/>
    <n v="2518.0062853213121"/>
    <n v="69935.413980332843"/>
    <n v="73292.755694094594"/>
    <n v="500"/>
    <n v="3416.5675626717912"/>
    <n v="0"/>
    <n v="0"/>
    <n v="0"/>
    <n v="1288291.3238767174"/>
    <n v="0"/>
    <n v="0"/>
    <n v="0"/>
    <n v="12882.913238767174"/>
    <n v="0"/>
    <n v="0"/>
    <n v="0"/>
    <n v="0.18421158188024872"/>
    <n v="5.6610802132444654E-2"/>
    <x v="2"/>
    <n v="7497142.655097547"/>
    <n v="54.845770914060843"/>
    <n v="22"/>
    <n v="12"/>
    <n v="503601.25706426241"/>
    <n v="6993541.3980332846"/>
  </r>
  <r>
    <x v="12"/>
    <x v="12"/>
    <n v="3178"/>
    <n v="3721"/>
    <n v="3911"/>
    <n v="3440"/>
    <n v="3335"/>
    <n v="3576"/>
    <n v="3790"/>
    <n v="4038"/>
    <n v="4197"/>
    <n v="4415"/>
    <n v="4736"/>
    <n v="5044"/>
    <n v="5480"/>
    <n v="20215"/>
    <n v="18817"/>
    <n v="16112"/>
    <n v="11431"/>
    <n v="6126"/>
    <n v="1941"/>
    <n v="361"/>
    <n v="42"/>
    <n v="127906"/>
    <n v="3724.7475508327498"/>
    <n v="52344.123143641678"/>
    <n v="2793.5606631245623"/>
    <n v="65430.1539295521"/>
    <n v="69154.901480384855"/>
    <n v="500"/>
    <n v="3911.5981758557082"/>
    <n v="0"/>
    <n v="0"/>
    <n v="0"/>
    <n v="1190997.636266876"/>
    <n v="0"/>
    <n v="0"/>
    <n v="0"/>
    <n v="11909.97636266876"/>
    <n v="0"/>
    <n v="0"/>
    <n v="0"/>
    <n v="0.18202580381351532"/>
    <n v="6.6431649232411294E-2"/>
    <x v="2"/>
    <n v="7101727.5255801221"/>
    <n v="55.523021012150501"/>
    <n v="18"/>
    <n v="13"/>
    <n v="558712.13262491242"/>
    <n v="6543015.3929552101"/>
  </r>
  <r>
    <x v="13"/>
    <x v="13"/>
    <n v="3258"/>
    <n v="3617"/>
    <n v="3808"/>
    <n v="3344"/>
    <n v="3279"/>
    <n v="3622"/>
    <n v="3581"/>
    <n v="3694"/>
    <n v="3903"/>
    <n v="4081"/>
    <n v="4309"/>
    <n v="4536"/>
    <n v="4739"/>
    <n v="16137"/>
    <n v="16658"/>
    <n v="13741"/>
    <n v="9412"/>
    <n v="5060"/>
    <n v="1647"/>
    <n v="344"/>
    <n v="50"/>
    <n v="112820"/>
    <n v="3673.9360056420001"/>
    <n v="45880.372713991746"/>
    <n v="2755.4520042314998"/>
    <n v="57350.465892489679"/>
    <n v="61024.401898131677"/>
    <n v="500"/>
    <n v="4135.6658213967512"/>
    <n v="0"/>
    <n v="0"/>
    <n v="0"/>
    <n v="1033953.019454803"/>
    <n v="0"/>
    <n v="0"/>
    <n v="0"/>
    <n v="10339.53019454803"/>
    <n v="0"/>
    <n v="0"/>
    <n v="0"/>
    <n v="0.18028676896767878"/>
    <n v="7.4139587466111948E-2"/>
    <x v="2"/>
    <n v="6286136.990095268"/>
    <n v="55.718285677142951"/>
    <n v="15"/>
    <n v="14"/>
    <n v="551090.40084629995"/>
    <n v="5735046.5892489683"/>
  </r>
  <r>
    <x v="14"/>
    <x v="14"/>
    <n v="4910"/>
    <n v="5371"/>
    <n v="5826"/>
    <n v="4840"/>
    <n v="4673"/>
    <n v="5079"/>
    <n v="5189"/>
    <n v="4948"/>
    <n v="4930"/>
    <n v="4859"/>
    <n v="4964"/>
    <n v="5231"/>
    <n v="5420"/>
    <n v="12997"/>
    <n v="10668"/>
    <n v="7982"/>
    <n v="5860"/>
    <n v="3872"/>
    <n v="1455"/>
    <n v="280"/>
    <n v="63"/>
    <n v="109417"/>
    <n v="5535.4994866364996"/>
    <n v="43368.815596980727"/>
    <n v="4151.6246149773742"/>
    <n v="54211.019496225912"/>
    <n v="59746.518982862413"/>
    <n v="500"/>
    <n v="5604.099239095488"/>
    <n v="0"/>
    <n v="0"/>
    <n v="0"/>
    <n v="927002.67960301868"/>
    <n v="0"/>
    <n v="0"/>
    <n v="0"/>
    <n v="9270.0267960301862"/>
    <n v="0"/>
    <n v="0"/>
    <n v="0"/>
    <n v="0.17099893863231166"/>
    <n v="0.1131904102362303"/>
    <x v="2"/>
    <n v="6251426.8726180661"/>
    <n v="57.1339633934221"/>
    <n v="3"/>
    <n v="15"/>
    <n v="830324.92299547489"/>
    <n v="5421101.949622591"/>
  </r>
  <r>
    <x v="15"/>
    <x v="15"/>
    <n v="1912"/>
    <n v="2265"/>
    <n v="2276"/>
    <n v="2032"/>
    <n v="2197"/>
    <n v="2590"/>
    <n v="2742"/>
    <n v="2914"/>
    <n v="2877"/>
    <n v="3012"/>
    <n v="3120"/>
    <n v="3371"/>
    <n v="3654"/>
    <n v="13628"/>
    <n v="11926"/>
    <n v="9068"/>
    <n v="6156"/>
    <n v="3800"/>
    <n v="1343"/>
    <n v="282"/>
    <n v="72"/>
    <n v="81237"/>
    <n v="2224.9865289990003"/>
    <n v="33662.375059296166"/>
    <n v="1668.7398967492502"/>
    <n v="42077.968824120209"/>
    <n v="44302.955353119207"/>
    <n v="500"/>
    <n v="4121.5701219512193"/>
    <n v="0"/>
    <n v="0"/>
    <n v="0"/>
    <n v="770379.87580244511"/>
    <n v="0"/>
    <n v="0"/>
    <n v="0"/>
    <n v="7703.7987580244508"/>
    <n v="0"/>
    <n v="0"/>
    <n v="0"/>
    <n v="0.18308390289049381"/>
    <n v="6.1999167130879031E-2"/>
    <x v="2"/>
    <n v="4541544.8617618708"/>
    <n v="55.904881541192694"/>
    <n v="21"/>
    <n v="16"/>
    <n v="333747.97934985004"/>
    <n v="4207796.882412021"/>
  </r>
  <r>
    <x v="16"/>
    <x v="16"/>
    <n v="2597"/>
    <n v="2801"/>
    <n v="2783"/>
    <n v="2491"/>
    <n v="2366"/>
    <n v="2568"/>
    <n v="2628"/>
    <n v="2651"/>
    <n v="2770"/>
    <n v="2912"/>
    <n v="3054"/>
    <n v="3205"/>
    <n v="3440"/>
    <n v="13133"/>
    <n v="11203"/>
    <n v="8700"/>
    <n v="6292"/>
    <n v="3833"/>
    <n v="1392"/>
    <n v="257"/>
    <n v="65"/>
    <n v="81141"/>
    <n v="2811.2600225107499"/>
    <n v="32760.818708965351"/>
    <n v="2108.4450168830626"/>
    <n v="40951.023386206689"/>
    <n v="43762.283408717441"/>
    <n v="500"/>
    <n v="4156.901041666667"/>
    <n v="0"/>
    <n v="0"/>
    <n v="0"/>
    <n v="733882.66838905215"/>
    <n v="0"/>
    <n v="0"/>
    <n v="0"/>
    <n v="7338.826683890522"/>
    <n v="0"/>
    <n v="0"/>
    <n v="0"/>
    <n v="0.17920984818080077"/>
    <n v="7.902996177794902E-2"/>
    <x v="2"/>
    <n v="4516791.3419972816"/>
    <n v="55.665956076425992"/>
    <n v="14"/>
    <n v="17"/>
    <n v="421689.00337661256"/>
    <n v="4095102.3386206687"/>
  </r>
  <r>
    <x v="17"/>
    <x v="17"/>
    <n v="1873"/>
    <n v="2101"/>
    <n v="2208"/>
    <n v="2090"/>
    <n v="2072"/>
    <n v="2356"/>
    <n v="2661"/>
    <n v="2637"/>
    <n v="2672"/>
    <n v="2854"/>
    <n v="3030"/>
    <n v="3310"/>
    <n v="3581"/>
    <n v="9784"/>
    <n v="8339"/>
    <n v="6625"/>
    <n v="4601"/>
    <n v="2575"/>
    <n v="864"/>
    <n v="160"/>
    <n v="29"/>
    <n v="66422"/>
    <n v="2126.8354782420001"/>
    <n v="27597.839368528144"/>
    <n v="1595.1266086815001"/>
    <n v="34497.299210660181"/>
    <n v="36624.134688902181"/>
    <n v="500"/>
    <n v="4799.443891102258"/>
    <n v="0"/>
    <n v="0"/>
    <n v="0"/>
    <n v="624090.51476700802"/>
    <n v="0"/>
    <n v="0"/>
    <n v="0"/>
    <n v="6240.9051476700806"/>
    <n v="0"/>
    <n v="0"/>
    <n v="0"/>
    <n v="0.18090996369192716"/>
    <n v="7.1551177235942079E-2"/>
    <x v="2"/>
    <n v="3768755.2428023182"/>
    <n v="56.739562837648947"/>
    <n v="17"/>
    <n v="18"/>
    <n v="319025.32173630001"/>
    <n v="3449729.9210660183"/>
  </r>
  <r>
    <x v="18"/>
    <x v="18"/>
    <n v="1674"/>
    <n v="1809"/>
    <n v="1835"/>
    <n v="1689"/>
    <n v="1551"/>
    <n v="1701"/>
    <n v="1754"/>
    <n v="1875"/>
    <n v="1993"/>
    <n v="2010"/>
    <n v="2070"/>
    <n v="2256"/>
    <n v="2437"/>
    <n v="8878"/>
    <n v="7828"/>
    <n v="6324"/>
    <n v="4447"/>
    <n v="2683"/>
    <n v="948"/>
    <n v="186"/>
    <n v="37"/>
    <n v="55985"/>
    <n v="1827.3997761337498"/>
    <n v="22773.281693459387"/>
    <n v="1370.5498321003124"/>
    <n v="28466.602116824233"/>
    <n v="30294.001892957982"/>
    <n v="500"/>
    <n v="4125.4761481832356"/>
    <n v="0"/>
    <n v="0"/>
    <n v="0"/>
    <n v="513361.58114785596"/>
    <n v="0"/>
    <n v="0"/>
    <n v="0"/>
    <n v="5133.6158114785594"/>
    <n v="0"/>
    <n v="0"/>
    <n v="0"/>
    <n v="0.18033820089980138"/>
    <n v="7.4282485970660908E-2"/>
    <x v="2"/>
    <n v="3120770.1781024858"/>
    <n v="55.742970047378506"/>
    <n v="16"/>
    <n v="19"/>
    <n v="274109.96642006247"/>
    <n v="2846660.2116824235"/>
  </r>
  <r>
    <x v="19"/>
    <x v="19"/>
    <n v="1310"/>
    <n v="1312"/>
    <n v="1303"/>
    <n v="1089"/>
    <n v="890"/>
    <n v="857"/>
    <n v="692"/>
    <n v="737"/>
    <n v="687"/>
    <n v="708"/>
    <n v="766"/>
    <n v="764"/>
    <n v="769"/>
    <n v="4160"/>
    <n v="3405"/>
    <n v="2846"/>
    <n v="1983"/>
    <n v="1044"/>
    <n v="499"/>
    <n v="138"/>
    <n v="53"/>
    <n v="26012"/>
    <n v="1344.9599934907499"/>
    <n v="9738.3180338626335"/>
    <n v="1008.7199951180623"/>
    <n v="12172.897542328292"/>
    <n v="13517.857535819041"/>
    <n v="500"/>
    <n v="3923.3033005840539"/>
    <n v="0"/>
    <n v="0"/>
    <n v="0"/>
    <n v="205732.45714083707"/>
    <n v="0"/>
    <n v="0"/>
    <n v="0"/>
    <n v="2057.3245714083705"/>
    <n v="0"/>
    <n v="0"/>
    <n v="0"/>
    <n v="0.16900861641647147"/>
    <n v="0.12135037938878791"/>
    <x v="2"/>
    <n v="1419033.7532564416"/>
    <n v="54.553042951577794"/>
    <n v="2"/>
    <n v="20"/>
    <n v="201743.99902361247"/>
    <n v="1217289.7542328292"/>
  </r>
  <r>
    <x v="20"/>
    <x v="20"/>
    <n v="858"/>
    <n v="936"/>
    <n v="947"/>
    <n v="738"/>
    <n v="618"/>
    <n v="650"/>
    <n v="614"/>
    <n v="671"/>
    <n v="724"/>
    <n v="772"/>
    <n v="766"/>
    <n v="877"/>
    <n v="885"/>
    <n v="3711"/>
    <n v="3187"/>
    <n v="3103"/>
    <n v="2545"/>
    <n v="1402"/>
    <n v="538"/>
    <n v="90"/>
    <n v="10"/>
    <n v="24642"/>
    <n v="942.21939782174991"/>
    <n v="9692.8613706997348"/>
    <n v="706.66454836631237"/>
    <n v="12116.076713374669"/>
    <n v="13058.296111196418"/>
    <n v="500"/>
    <n v="3673.0286288297334"/>
    <n v="0"/>
    <n v="0"/>
    <n v="0"/>
    <n v="214482.21675722633"/>
    <n v="0"/>
    <n v="0"/>
    <n v="0"/>
    <n v="2144.8221675722634"/>
    <n v="0"/>
    <n v="0"/>
    <n v="0"/>
    <n v="0.17702282828934565"/>
    <n v="8.8595415336252273E-2"/>
    <x v="2"/>
    <n v="1352940.5810107293"/>
    <n v="54.90384631972767"/>
    <n v="10"/>
    <n v="21"/>
    <n v="141332.90967326247"/>
    <n v="1211607.6713374669"/>
  </r>
  <r>
    <x v="21"/>
    <x v="21"/>
    <n v="143"/>
    <n v="158"/>
    <n v="146"/>
    <n v="111"/>
    <n v="101"/>
    <n v="97"/>
    <n v="79"/>
    <n v="87"/>
    <n v="108"/>
    <n v="80"/>
    <n v="65"/>
    <n v="110"/>
    <n v="91"/>
    <n v="429"/>
    <n v="228"/>
    <n v="201"/>
    <n v="149"/>
    <n v="98"/>
    <n v="46"/>
    <n v="19"/>
    <n v="2"/>
    <n v="2548"/>
    <n v="153.7958545665"/>
    <n v="945.8424044421613"/>
    <n v="115.346890924875"/>
    <n v="1182.3030055527015"/>
    <n v="1336.0988601192016"/>
    <n v="500"/>
    <n v="4700.618752974774"/>
    <n v="0"/>
    <n v="0"/>
    <n v="0"/>
    <n v="19309.590626330686"/>
    <n v="0"/>
    <n v="0"/>
    <n v="0"/>
    <n v="193.09590626330686"/>
    <n v="0"/>
    <n v="0"/>
    <n v="0"/>
    <n v="0.16332184334847277"/>
    <n v="0.13986040709892089"/>
    <x v="2"/>
    <n v="141299.67874024514"/>
    <n v="55.455132943581297"/>
    <n v="1"/>
    <n v="22"/>
    <n v="23069.378184975001"/>
    <n v="118230.30055527015"/>
  </r>
  <r>
    <x v="0"/>
    <x v="0"/>
    <n v="33712"/>
    <n v="36349"/>
    <n v="36947"/>
    <n v="30719"/>
    <n v="28285"/>
    <n v="32214"/>
    <n v="34223"/>
    <n v="34099"/>
    <n v="34038"/>
    <n v="34179"/>
    <n v="35524"/>
    <n v="36806"/>
    <n v="38850"/>
    <n v="139105"/>
    <n v="101333"/>
    <n v="66748"/>
    <n v="45128"/>
    <n v="27801"/>
    <n v="10346"/>
    <n v="2341"/>
    <n v="590"/>
    <n v="839337"/>
    <n v="54468.924491786245"/>
    <n v="335714.14719727822"/>
    <n v="68086.155614732808"/>
    <n v="419642.68399659777"/>
    <n v="474111.60848838399"/>
    <n v="500"/>
    <n v="4896.7963852312278"/>
    <n v="0"/>
    <n v="0"/>
    <n v="1593911.4418484492"/>
    <n v="8223134.401023359"/>
    <n v="0"/>
    <n v="0"/>
    <n v="7969.5572092422462"/>
    <n v="82231.344010233588"/>
    <n v="0"/>
    <n v="0"/>
    <n v="0.11705106768456987"/>
    <n v="0.1959556240253679"/>
    <n v="0.13959837943762035"/>
    <x v="3"/>
    <n v="55581499.522606336"/>
    <n v="66.220718880028329"/>
    <n v="7"/>
    <n v="1"/>
    <n v="13617231.122946562"/>
    <n v="41964268.399659775"/>
  </r>
  <r>
    <x v="1"/>
    <x v="1"/>
    <n v="26908"/>
    <n v="30949"/>
    <n v="32182"/>
    <n v="27357"/>
    <n v="23525"/>
    <n v="23327"/>
    <n v="22086"/>
    <n v="21666"/>
    <n v="21406"/>
    <n v="21918"/>
    <n v="22406"/>
    <n v="24104"/>
    <n v="25571"/>
    <n v="117310"/>
    <n v="89831"/>
    <n v="66796"/>
    <n v="49991"/>
    <n v="33539"/>
    <n v="13711"/>
    <n v="3095"/>
    <n v="737"/>
    <n v="698415"/>
    <n v="46241.978148842507"/>
    <n v="270582.71048467775"/>
    <n v="57802.472686053137"/>
    <n v="338228.38810584717"/>
    <n v="384470.3662546897"/>
    <n v="500"/>
    <n v="4144.0901679224689"/>
    <n v="0"/>
    <n v="0"/>
    <n v="1389426.1022464314"/>
    <n v="6627968.298830267"/>
    <n v="0"/>
    <n v="0"/>
    <n v="6947.130511232157"/>
    <n v="66279.682988302666"/>
    <n v="0"/>
    <n v="0"/>
    <n v="0.12018742777605074"/>
    <n v="0.19596132471163452"/>
    <n v="0.14595446569611203"/>
    <x v="3"/>
    <n v="45383333.347795345"/>
    <n v="64.980467698711152"/>
    <n v="4"/>
    <n v="2"/>
    <n v="11560494.537210628"/>
    <n v="33822838.810584716"/>
  </r>
  <r>
    <x v="2"/>
    <x v="2"/>
    <n v="20394"/>
    <n v="23028"/>
    <n v="24296"/>
    <n v="20454"/>
    <n v="19274"/>
    <n v="21887"/>
    <n v="22419"/>
    <n v="22571"/>
    <n v="23204"/>
    <n v="23881"/>
    <n v="24416"/>
    <n v="26056"/>
    <n v="27506"/>
    <n v="108311"/>
    <n v="85450"/>
    <n v="61009"/>
    <n v="40744"/>
    <n v="23241"/>
    <n v="7346"/>
    <n v="1240"/>
    <n v="190"/>
    <n v="626917"/>
    <n v="34717.997885589997"/>
    <n v="253067.31944882305"/>
    <n v="43397.4973569875"/>
    <n v="316334.14931102883"/>
    <n v="351052.14719661884"/>
    <n v="500"/>
    <n v="4435.7116160794285"/>
    <n v="0"/>
    <n v="0"/>
    <n v="934672.18146948563"/>
    <n v="6199078.5223564943"/>
    <n v="0"/>
    <n v="0"/>
    <n v="4673.3609073474281"/>
    <n v="61990.785223564941"/>
    <n v="0"/>
    <n v="0"/>
    <n v="0.10768733664304177"/>
    <n v="0.19596614958764322"/>
    <n v="0.12063853085752424"/>
    <x v="3"/>
    <n v="40312914.402500384"/>
    <n v="64.303431558723702"/>
    <n v="12"/>
    <n v="3"/>
    <n v="8679499.4713975005"/>
    <n v="31633414.931102883"/>
  </r>
  <r>
    <x v="3"/>
    <x v="3"/>
    <n v="23741"/>
    <n v="26535"/>
    <n v="28180"/>
    <n v="23971"/>
    <n v="22262"/>
    <n v="24979"/>
    <n v="26230"/>
    <n v="26570"/>
    <n v="26409"/>
    <n v="27008"/>
    <n v="28002"/>
    <n v="29497"/>
    <n v="31792"/>
    <n v="84286"/>
    <n v="66819"/>
    <n v="49529"/>
    <n v="34194"/>
    <n v="19796"/>
    <n v="6330"/>
    <n v="1228"/>
    <n v="200"/>
    <n v="607558"/>
    <n v="40182.288542825001"/>
    <n v="245128.46180645135"/>
    <n v="50227.860678531251"/>
    <n v="306410.57725806418"/>
    <n v="346592.86580088921"/>
    <n v="500"/>
    <n v="5288.9442867348826"/>
    <n v="0"/>
    <n v="0"/>
    <n v="1181645.4690013479"/>
    <n v="6004129.356188043"/>
    <n v="0"/>
    <n v="0"/>
    <n v="5908.2273450067396"/>
    <n v="60041.293561880433"/>
    <n v="0"/>
    <n v="0"/>
    <n v="0.1176284887548889"/>
    <n v="0.19595045999770641"/>
    <n v="0.14083692427864702"/>
    <x v="3"/>
    <n v="40686629.861512668"/>
    <n v="66.967482711959462"/>
    <n v="6"/>
    <n v="4"/>
    <n v="10045572.13570625"/>
    <n v="30641057.725806419"/>
  </r>
  <r>
    <x v="4"/>
    <x v="4"/>
    <n v="16143"/>
    <n v="18385"/>
    <n v="20360"/>
    <n v="18368"/>
    <n v="17393"/>
    <n v="20097"/>
    <n v="21498"/>
    <n v="21380"/>
    <n v="21640"/>
    <n v="22283"/>
    <n v="22806"/>
    <n v="23966"/>
    <n v="25634"/>
    <n v="59990"/>
    <n v="45962"/>
    <n v="32955"/>
    <n v="25950"/>
    <n v="17305"/>
    <n v="5365"/>
    <n v="997"/>
    <n v="201"/>
    <n v="458678"/>
    <n v="28219.894026900001"/>
    <n v="188792.60321736982"/>
    <n v="35274.867533625002"/>
    <n v="235990.75402171229"/>
    <n v="264210.64804861229"/>
    <n v="500"/>
    <n v="5559.8516555635351"/>
    <n v="0"/>
    <n v="0"/>
    <n v="793588.15889778524"/>
    <n v="4624724.8036207408"/>
    <n v="0"/>
    <n v="0"/>
    <n v="3967.9407944889263"/>
    <n v="46247.248036207406"/>
    <n v="0"/>
    <n v="0"/>
    <n v="0.11248634146411954"/>
    <n v="0.1959705931188831"/>
    <n v="0.13003810557110734"/>
    <x v="3"/>
    <n v="30654048.90889623"/>
    <n v="66.83130411507905"/>
    <n v="9"/>
    <n v="5"/>
    <n v="7054973.5067250002"/>
    <n v="23599075.402171228"/>
  </r>
  <r>
    <x v="5"/>
    <x v="5"/>
    <n v="14232"/>
    <n v="15957"/>
    <n v="17299"/>
    <n v="14304"/>
    <n v="13261"/>
    <n v="15388"/>
    <n v="15423"/>
    <n v="15424"/>
    <n v="15522"/>
    <n v="15961"/>
    <n v="16361"/>
    <n v="17360"/>
    <n v="18492"/>
    <n v="68323"/>
    <n v="58366"/>
    <n v="48333"/>
    <n v="34789"/>
    <n v="18559"/>
    <n v="6056"/>
    <n v="1149"/>
    <n v="158"/>
    <n v="440717"/>
    <n v="24349.669025866249"/>
    <n v="177040.55405206484"/>
    <n v="30437.086282332813"/>
    <n v="221300.69256508106"/>
    <n v="245650.36159094732"/>
    <n v="500"/>
    <n v="4304.938089510184"/>
    <n v="0"/>
    <n v="0"/>
    <n v="656485.41870915482"/>
    <n v="4336818.1766654905"/>
    <n v="0"/>
    <n v="0"/>
    <n v="3282.4270935457739"/>
    <n v="43368.181766654903"/>
    <n v="0"/>
    <n v="0"/>
    <n v="0.10784301306301637"/>
    <n v="0.1959694805469305"/>
    <n v="0.1209079003623913"/>
    <x v="3"/>
    <n v="28217486.512974668"/>
    <n v="64.026317371407657"/>
    <n v="11"/>
    <n v="6"/>
    <n v="6087417.2564665629"/>
    <n v="22130069.256508105"/>
  </r>
  <r>
    <x v="6"/>
    <x v="6"/>
    <n v="10691"/>
    <n v="11754"/>
    <n v="12292"/>
    <n v="10474"/>
    <n v="9689"/>
    <n v="10888"/>
    <n v="11058"/>
    <n v="11275"/>
    <n v="11849"/>
    <n v="12277"/>
    <n v="13176"/>
    <n v="13786"/>
    <n v="14617"/>
    <n v="45444"/>
    <n v="42475"/>
    <n v="36477"/>
    <n v="26082"/>
    <n v="13232"/>
    <n v="4387"/>
    <n v="785"/>
    <n v="111"/>
    <n v="322819"/>
    <n v="17744.392936054999"/>
    <n v="130464.25688983526"/>
    <n v="22180.491170068748"/>
    <n v="163080.32111229407"/>
    <n v="180824.71404834907"/>
    <n v="500"/>
    <n v="4427.1648350122541"/>
    <n v="0"/>
    <n v="0"/>
    <n v="475596.17569595634"/>
    <n v="3195690.5456919684"/>
    <n v="0"/>
    <n v="0"/>
    <n v="2377.9808784797815"/>
    <n v="31956.905456919685"/>
    <n v="0"/>
    <n v="0"/>
    <n v="0.10721046978836632"/>
    <n v="0.19595807292355499"/>
    <n v="0.11972575795610053"/>
    <x v="3"/>
    <n v="20744130.345243156"/>
    <n v="64.259322856595048"/>
    <n v="13"/>
    <n v="7"/>
    <n v="4436098.2340137493"/>
    <n v="16308032.111229407"/>
  </r>
  <r>
    <x v="7"/>
    <x v="7"/>
    <n v="4958"/>
    <n v="5532"/>
    <n v="6240"/>
    <n v="5243"/>
    <n v="5077"/>
    <n v="5785"/>
    <n v="6172"/>
    <n v="6395"/>
    <n v="6799"/>
    <n v="7159"/>
    <n v="7542"/>
    <n v="8089"/>
    <n v="8721"/>
    <n v="33744"/>
    <n v="30593"/>
    <n v="24852"/>
    <n v="16797"/>
    <n v="8346"/>
    <n v="2632"/>
    <n v="438"/>
    <n v="79"/>
    <n v="201193"/>
    <n v="8586.0503795999994"/>
    <n v="82608.105986851253"/>
    <n v="10732.562974499999"/>
    <n v="103260.13248356407"/>
    <n v="111846.18286316407"/>
    <n v="500"/>
    <n v="3949.6294649875585"/>
    <n v="0"/>
    <n v="0"/>
    <n v="201645.09936283133"/>
    <n v="2023824.2493231392"/>
    <n v="0"/>
    <n v="0"/>
    <n v="1008.2254968141566"/>
    <n v="20238.242493231392"/>
    <n v="0"/>
    <n v="0"/>
    <n v="9.3940794869747976E-2"/>
    <n v="0.19599279999425448"/>
    <n v="9.4151321989296433E-2"/>
    <x v="3"/>
    <n v="12472525.843256406"/>
    <n v="61.992841914263451"/>
    <n v="20"/>
    <n v="8"/>
    <n v="2146512.5948999999"/>
    <n v="10326013.248356408"/>
  </r>
  <r>
    <x v="8"/>
    <x v="8"/>
    <n v="4830"/>
    <n v="5393"/>
    <n v="5721"/>
    <n v="5006"/>
    <n v="4710"/>
    <n v="5358"/>
    <n v="5587"/>
    <n v="5716"/>
    <n v="6071"/>
    <n v="6309"/>
    <n v="6702"/>
    <n v="7230"/>
    <n v="7696"/>
    <n v="29587"/>
    <n v="28968"/>
    <n v="25033"/>
    <n v="17479"/>
    <n v="8640"/>
    <n v="2748"/>
    <n v="495"/>
    <n v="65"/>
    <n v="189344"/>
    <n v="8164.5817230587509"/>
    <n v="77206.197014461635"/>
    <n v="10205.727153823438"/>
    <n v="96507.74626807704"/>
    <n v="104672.3279911358"/>
    <n v="500"/>
    <n v="3808.2900807381775"/>
    <n v="0"/>
    <n v="0"/>
    <n v="193310.94425956521"/>
    <n v="1891618.4598400788"/>
    <n v="0"/>
    <n v="0"/>
    <n v="966.55472129782606"/>
    <n v="18916.184598400789"/>
    <n v="0"/>
    <n v="0"/>
    <n v="9.4707090120052781E-2"/>
    <n v="0.19600690441838561"/>
    <n v="9.5636725397122604E-2"/>
    <x v="3"/>
    <n v="11691920.057572393"/>
    <n v="61.749620043795382"/>
    <n v="19"/>
    <n v="9"/>
    <n v="2041145.4307646877"/>
    <n v="9650774.6268077046"/>
  </r>
  <r>
    <x v="9"/>
    <x v="9"/>
    <n v="5424"/>
    <n v="5831"/>
    <n v="6065"/>
    <n v="4872"/>
    <n v="4128"/>
    <n v="4694"/>
    <n v="4925"/>
    <n v="5005"/>
    <n v="5086"/>
    <n v="5336"/>
    <n v="5456"/>
    <n v="5811"/>
    <n v="6190"/>
    <n v="20319"/>
    <n v="19464"/>
    <n v="16760"/>
    <n v="12198"/>
    <n v="6800"/>
    <n v="2275"/>
    <n v="442"/>
    <n v="61"/>
    <n v="147142"/>
    <n v="8820.6262005687495"/>
    <n v="58480.344212532313"/>
    <n v="11025.782750710936"/>
    <n v="73100.430265665389"/>
    <n v="81921.056466234135"/>
    <n v="500"/>
    <n v="4268.84118254225"/>
    <n v="0"/>
    <n v="0"/>
    <n v="249220.83264490336"/>
    <n v="1432674.1978533806"/>
    <n v="0"/>
    <n v="0"/>
    <n v="1246.1041632245169"/>
    <n v="14326.741978533806"/>
    <n v="0"/>
    <n v="0"/>
    <n v="0.11301729694829774"/>
    <n v="0.19598710878262707"/>
    <n v="0.13106239250974741"/>
    <x v="3"/>
    <n v="9515199.5767087266"/>
    <n v="64.666781589952066"/>
    <n v="8"/>
    <n v="10"/>
    <n v="2205156.5501421872"/>
    <n v="7310043.026566539"/>
  </r>
  <r>
    <x v="10"/>
    <x v="10"/>
    <n v="5371"/>
    <n v="6018"/>
    <n v="6686"/>
    <n v="5685"/>
    <n v="5480"/>
    <n v="6221"/>
    <n v="6250"/>
    <n v="6235"/>
    <n v="6056"/>
    <n v="6016"/>
    <n v="6116"/>
    <n v="6268"/>
    <n v="6542"/>
    <n v="15600"/>
    <n v="15447"/>
    <n v="12831"/>
    <n v="8823"/>
    <n v="5033"/>
    <n v="1685"/>
    <n v="371"/>
    <n v="63"/>
    <n v="138797"/>
    <n v="9275.7613515025005"/>
    <n v="55805.886257467086"/>
    <n v="11594.701689378126"/>
    <n v="69757.357821833852"/>
    <n v="79033.119173336352"/>
    <n v="500"/>
    <n v="5289.9761435363889"/>
    <n v="0"/>
    <n v="0"/>
    <n v="274956.42873311287"/>
    <n v="1367035.3308099974"/>
    <n v="0"/>
    <n v="0"/>
    <n v="1374.7821436655643"/>
    <n v="13670.353308099973"/>
    <n v="0"/>
    <n v="0"/>
    <n v="0.11856985893177385"/>
    <n v="0.19597005584722982"/>
    <n v="0.14252499271736493"/>
    <x v="3"/>
    <n v="9294676.1200590096"/>
    <n v="66.965972751997597"/>
    <n v="5"/>
    <n v="11"/>
    <n v="2318940.3378756251"/>
    <n v="6975735.7821833855"/>
  </r>
  <r>
    <x v="11"/>
    <x v="11"/>
    <n v="2783"/>
    <n v="3434"/>
    <n v="3507"/>
    <n v="3199"/>
    <n v="3025"/>
    <n v="3283"/>
    <n v="3426"/>
    <n v="3556"/>
    <n v="3949"/>
    <n v="4214"/>
    <n v="4430"/>
    <n v="4779"/>
    <n v="5120"/>
    <n v="21755"/>
    <n v="21718"/>
    <n v="19749"/>
    <n v="14619"/>
    <n v="7290"/>
    <n v="2370"/>
    <n v="426"/>
    <n v="63"/>
    <n v="136695"/>
    <n v="5033.4035229362498"/>
    <n v="55948.331184266273"/>
    <n v="6291.7544036703121"/>
    <n v="69935.413980332843"/>
    <n v="74968.817503269092"/>
    <n v="500"/>
    <n v="3416.5675626717912"/>
    <n v="0"/>
    <n v="0"/>
    <n v="110049.5230309114"/>
    <n v="1370759.5956215954"/>
    <n v="0"/>
    <n v="0"/>
    <n v="550.24761515455702"/>
    <n v="13707.595956215953"/>
    <n v="0"/>
    <n v="0"/>
    <n v="8.7455355033179388E-2"/>
    <n v="0.19600364359136829"/>
    <n v="8.2539526746879463E-2"/>
    <x v="3"/>
    <n v="8251892.2787673473"/>
    <n v="60.367184452740389"/>
    <n v="22"/>
    <n v="12"/>
    <n v="1258350.8807340625"/>
    <n v="6993541.3980332846"/>
  </r>
  <r>
    <x v="12"/>
    <x v="12"/>
    <n v="3178"/>
    <n v="3721"/>
    <n v="3911"/>
    <n v="3440"/>
    <n v="3335"/>
    <n v="3576"/>
    <n v="3790"/>
    <n v="4038"/>
    <n v="4197"/>
    <n v="4415"/>
    <n v="4736"/>
    <n v="5044"/>
    <n v="5480"/>
    <n v="20215"/>
    <n v="18817"/>
    <n v="16112"/>
    <n v="11431"/>
    <n v="6126"/>
    <n v="1941"/>
    <n v="361"/>
    <n v="42"/>
    <n v="127906"/>
    <n v="5565.9565847212498"/>
    <n v="52344.123143641678"/>
    <n v="6957.4457309015625"/>
    <n v="65430.1539295521"/>
    <n v="70996.110514273343"/>
    <n v="500"/>
    <n v="3911.5981758557082"/>
    <n v="0"/>
    <n v="0"/>
    <n v="131879.01610871431"/>
    <n v="1282220.3832859842"/>
    <n v="0"/>
    <n v="0"/>
    <n v="659.39508054357157"/>
    <n v="12822.203832859841"/>
    <n v="0"/>
    <n v="0"/>
    <n v="9.4775454390518918E-2"/>
    <n v="0.19596780784996107"/>
    <n v="9.611377865182219E-2"/>
    <x v="3"/>
    <n v="7934504.5391355222"/>
    <n v="62.033872837361201"/>
    <n v="18"/>
    <n v="13"/>
    <n v="1391489.1461803124"/>
    <n v="6543015.3929552101"/>
  </r>
  <r>
    <x v="13"/>
    <x v="13"/>
    <n v="3258"/>
    <n v="3617"/>
    <n v="3808"/>
    <n v="3344"/>
    <n v="3279"/>
    <n v="3622"/>
    <n v="3581"/>
    <n v="3694"/>
    <n v="3903"/>
    <n v="4081"/>
    <n v="4309"/>
    <n v="4536"/>
    <n v="4739"/>
    <n v="16137"/>
    <n v="16658"/>
    <n v="13741"/>
    <n v="9412"/>
    <n v="5060"/>
    <n v="1647"/>
    <n v="344"/>
    <n v="50"/>
    <n v="112820"/>
    <n v="5465.1106760699995"/>
    <n v="45880.372713991746"/>
    <n v="6831.3883450874991"/>
    <n v="57350.465892489679"/>
    <n v="62815.576568559678"/>
    <n v="500"/>
    <n v="4135.6658213967512"/>
    <n v="0"/>
    <n v="0"/>
    <n v="136893.02436358822"/>
    <n v="1123859.7656858852"/>
    <n v="0"/>
    <n v="0"/>
    <n v="684.46512181794105"/>
    <n v="11238.597656858852"/>
    <n v="0"/>
    <n v="0"/>
    <n v="0.10019414608600678"/>
    <n v="0.1959634936170693"/>
    <n v="0.1064380022397025"/>
    <x v="3"/>
    <n v="7101324.2582664676"/>
    <n v="62.943842033916575"/>
    <n v="15"/>
    <n v="14"/>
    <n v="1366277.6690174998"/>
    <n v="5735046.5892489683"/>
  </r>
  <r>
    <x v="14"/>
    <x v="14"/>
    <n v="4910"/>
    <n v="5371"/>
    <n v="5826"/>
    <n v="4840"/>
    <n v="4673"/>
    <n v="5079"/>
    <n v="5189"/>
    <n v="4948"/>
    <n v="4930"/>
    <n v="4859"/>
    <n v="4964"/>
    <n v="5231"/>
    <n v="5420"/>
    <n v="12997"/>
    <n v="10668"/>
    <n v="7982"/>
    <n v="5860"/>
    <n v="3872"/>
    <n v="1455"/>
    <n v="280"/>
    <n v="63"/>
    <n v="109417"/>
    <n v="8234.0124777274996"/>
    <n v="43368.815596980727"/>
    <n v="10292.515597159374"/>
    <n v="54211.019496225912"/>
    <n v="62445.03197395341"/>
    <n v="500"/>
    <n v="5604.099239095488"/>
    <n v="0"/>
    <n v="0"/>
    <n v="261313.5062909541"/>
    <n v="1062454.876047231"/>
    <n v="0"/>
    <n v="0"/>
    <n v="1306.5675314547705"/>
    <n v="10624.548760472309"/>
    <n v="0"/>
    <n v="0"/>
    <n v="0.12694345897473008"/>
    <n v="0.19598503882060314"/>
    <n v="0.15956513983703899"/>
    <x v="3"/>
    <n v="7479605.0690544657"/>
    <n v="68.358710886374752"/>
    <n v="3"/>
    <n v="15"/>
    <n v="2058503.1194318747"/>
    <n v="5421101.949622591"/>
  </r>
  <r>
    <x v="15"/>
    <x v="15"/>
    <n v="1912"/>
    <n v="2265"/>
    <n v="2276"/>
    <n v="2032"/>
    <n v="2197"/>
    <n v="2590"/>
    <n v="2742"/>
    <n v="2914"/>
    <n v="2877"/>
    <n v="3012"/>
    <n v="3120"/>
    <n v="3371"/>
    <n v="3654"/>
    <n v="13628"/>
    <n v="11926"/>
    <n v="9068"/>
    <n v="6156"/>
    <n v="3800"/>
    <n v="1343"/>
    <n v="282"/>
    <n v="72"/>
    <n v="81237"/>
    <n v="3322.0868816650009"/>
    <n v="33662.375059296166"/>
    <n v="4152.6086020812509"/>
    <n v="42077.968824120209"/>
    <n v="45400.055705785213"/>
    <n v="500"/>
    <n v="4121.5701219512193"/>
    <n v="0"/>
    <n v="0"/>
    <n v="76054.022034157824"/>
    <n v="824850.93142406107"/>
    <n v="0"/>
    <n v="0"/>
    <n v="380.27011017078911"/>
    <n v="8248.5093142406113"/>
    <n v="0"/>
    <n v="0"/>
    <n v="9.1573790503685096E-2"/>
    <n v="0.19602917024626784"/>
    <n v="8.982385324323755E-2"/>
    <x v="3"/>
    <n v="5038318.6028282717"/>
    <n v="62.019998311462409"/>
    <n v="21"/>
    <n v="16"/>
    <n v="830521.72041625017"/>
    <n v="4207796.882412021"/>
  </r>
  <r>
    <x v="16"/>
    <x v="16"/>
    <n v="2597"/>
    <n v="2801"/>
    <n v="2783"/>
    <n v="2491"/>
    <n v="2366"/>
    <n v="2568"/>
    <n v="2628"/>
    <n v="2651"/>
    <n v="2770"/>
    <n v="2912"/>
    <n v="3054"/>
    <n v="3205"/>
    <n v="3440"/>
    <n v="13133"/>
    <n v="11203"/>
    <n v="8700"/>
    <n v="6292"/>
    <n v="3833"/>
    <n v="1392"/>
    <n v="257"/>
    <n v="65"/>
    <n v="81141"/>
    <n v="4160.8393708512494"/>
    <n v="32760.818708965351"/>
    <n v="5201.0492135640616"/>
    <n v="40951.023386206689"/>
    <n v="45111.862757057941"/>
    <n v="500"/>
    <n v="4156.901041666667"/>
    <n v="0"/>
    <n v="0"/>
    <n v="107774.31655278687"/>
    <n v="802523.8657213503"/>
    <n v="0"/>
    <n v="0"/>
    <n v="538.87158276393438"/>
    <n v="8025.2386572135028"/>
    <n v="0"/>
    <n v="0"/>
    <n v="0.10360824530530989"/>
    <n v="0.19597162643599769"/>
    <n v="0.11269373010974802"/>
    <x v="3"/>
    <n v="5135312.1813334813"/>
    <n v="63.288746519435072"/>
    <n v="14"/>
    <n v="17"/>
    <n v="1040209.8427128124"/>
    <n v="4095102.3386206687"/>
  </r>
  <r>
    <x v="17"/>
    <x v="17"/>
    <n v="1873"/>
    <n v="2101"/>
    <n v="2208"/>
    <n v="2090"/>
    <n v="2072"/>
    <n v="2356"/>
    <n v="2661"/>
    <n v="2637"/>
    <n v="2672"/>
    <n v="2854"/>
    <n v="3030"/>
    <n v="3310"/>
    <n v="3581"/>
    <n v="9784"/>
    <n v="8339"/>
    <n v="6625"/>
    <n v="4601"/>
    <n v="2575"/>
    <n v="864"/>
    <n v="160"/>
    <n v="29"/>
    <n v="66422"/>
    <n v="3166.3797970700007"/>
    <n v="27597.839368528144"/>
    <n v="3957.9747463375006"/>
    <n v="34497.299210660181"/>
    <n v="37663.679007730185"/>
    <n v="500"/>
    <n v="4799.443891102258"/>
    <n v="0"/>
    <n v="0"/>
    <n v="78120.679036652771"/>
    <n v="676148.80069894099"/>
    <n v="0"/>
    <n v="0"/>
    <n v="390.60339518326384"/>
    <n v="6761.4880069894098"/>
    <n v="0"/>
    <n v="0"/>
    <n v="9.868769262479693E-2"/>
    <n v="0.19600050327707999"/>
    <n v="0.10292410738676511"/>
    <x v="3"/>
    <n v="4241324.8703335188"/>
    <n v="63.854218035191934"/>
    <n v="17"/>
    <n v="18"/>
    <n v="791594.94926750008"/>
    <n v="3449729.9210660183"/>
  </r>
  <r>
    <x v="18"/>
    <x v="18"/>
    <n v="1674"/>
    <n v="1809"/>
    <n v="1835"/>
    <n v="1689"/>
    <n v="1551"/>
    <n v="1701"/>
    <n v="1754"/>
    <n v="1875"/>
    <n v="1993"/>
    <n v="2010"/>
    <n v="2070"/>
    <n v="2256"/>
    <n v="2437"/>
    <n v="8878"/>
    <n v="7828"/>
    <n v="6324"/>
    <n v="4447"/>
    <n v="2683"/>
    <n v="948"/>
    <n v="186"/>
    <n v="37"/>
    <n v="55985"/>
    <n v="2707.5182935562498"/>
    <n v="22773.281693459387"/>
    <n v="3384.3978669453122"/>
    <n v="28466.602116824233"/>
    <n v="31174.120410380485"/>
    <n v="500"/>
    <n v="4125.4761481832356"/>
    <n v="0"/>
    <n v="0"/>
    <n v="67839.45156287578"/>
    <n v="558055.68295783084"/>
    <n v="0"/>
    <n v="0"/>
    <n v="339.19725781437887"/>
    <n v="5580.5568295783087"/>
    <n v="0"/>
    <n v="0"/>
    <n v="0.10022381266908531"/>
    <n v="0.19603874065040264"/>
    <n v="0.10625719345295015"/>
    <x v="3"/>
    <n v="3523539.7850714857"/>
    <n v="62.937211486496125"/>
    <n v="16"/>
    <n v="19"/>
    <n v="676879.57338906243"/>
    <n v="2846660.2116824235"/>
  </r>
  <r>
    <x v="19"/>
    <x v="19"/>
    <n v="1310"/>
    <n v="1312"/>
    <n v="1303"/>
    <n v="1089"/>
    <n v="890"/>
    <n v="857"/>
    <n v="692"/>
    <n v="737"/>
    <n v="687"/>
    <n v="708"/>
    <n v="766"/>
    <n v="764"/>
    <n v="769"/>
    <n v="4160"/>
    <n v="3405"/>
    <n v="2846"/>
    <n v="1983"/>
    <n v="1044"/>
    <n v="499"/>
    <n v="138"/>
    <n v="53"/>
    <n v="26012"/>
    <n v="1976.97998915125"/>
    <n v="9738.3180338626335"/>
    <n v="2471.2249864390624"/>
    <n v="12172.897542328292"/>
    <n v="14149.877531479542"/>
    <n v="500"/>
    <n v="3923.3033005840539"/>
    <n v="0"/>
    <n v="0"/>
    <n v="64850.76870409456"/>
    <n v="238644.12559237107"/>
    <n v="0"/>
    <n v="0"/>
    <n v="324.2538435204728"/>
    <n v="2386.4412559237107"/>
    <n v="0"/>
    <n v="0"/>
    <n v="0.13121178577419201"/>
    <n v="0.19604545652548552"/>
    <n v="0.16875200146574257"/>
    <x v="3"/>
    <n v="1711534.7515206416"/>
    <n v="65.797891416294078"/>
    <n v="2"/>
    <n v="20"/>
    <n v="494244.99728781247"/>
    <n v="1217289.7542328292"/>
  </r>
  <r>
    <x v="20"/>
    <x v="20"/>
    <n v="858"/>
    <n v="936"/>
    <n v="947"/>
    <n v="738"/>
    <n v="618"/>
    <n v="650"/>
    <n v="614"/>
    <n v="671"/>
    <n v="724"/>
    <n v="772"/>
    <n v="766"/>
    <n v="877"/>
    <n v="885"/>
    <n v="3711"/>
    <n v="3187"/>
    <n v="3103"/>
    <n v="2545"/>
    <n v="1402"/>
    <n v="538"/>
    <n v="90"/>
    <n v="10"/>
    <n v="24642"/>
    <n v="1397.0496630362497"/>
    <n v="9692.8613706997348"/>
    <n v="1746.3120787953121"/>
    <n v="12116.076713374669"/>
    <n v="13513.126376410919"/>
    <n v="500"/>
    <n v="3673.0286288297334"/>
    <n v="0"/>
    <n v="0"/>
    <n v="38463.269754931069"/>
    <n v="237472.97578640253"/>
    <n v="0"/>
    <n v="0"/>
    <n v="192.31634877465535"/>
    <n v="2374.7297578640255"/>
    <n v="0"/>
    <n v="0"/>
    <n v="0.11012713655815985"/>
    <n v="0.19599824382447281"/>
    <n v="0.12597483052716696"/>
    <x v="3"/>
    <n v="1560870.0870965293"/>
    <n v="63.341858903357249"/>
    <n v="10"/>
    <n v="21"/>
    <n v="349262.41575906239"/>
    <n v="1211607.6713374669"/>
  </r>
  <r>
    <x v="21"/>
    <x v="21"/>
    <n v="143"/>
    <n v="158"/>
    <n v="146"/>
    <n v="111"/>
    <n v="101"/>
    <n v="97"/>
    <n v="79"/>
    <n v="87"/>
    <n v="108"/>
    <n v="80"/>
    <n v="65"/>
    <n v="110"/>
    <n v="91"/>
    <n v="429"/>
    <n v="228"/>
    <n v="201"/>
    <n v="149"/>
    <n v="98"/>
    <n v="46"/>
    <n v="19"/>
    <n v="2"/>
    <n v="2548"/>
    <n v="227.44042427750003"/>
    <n v="945.8424044421613"/>
    <n v="284.30053034687501"/>
    <n v="1182.3030055527015"/>
    <n v="1409.7434298302014"/>
    <n v="500"/>
    <n v="4700.618752974774"/>
    <n v="0"/>
    <n v="0"/>
    <n v="8109.7371249080343"/>
    <n v="23144.99997363186"/>
    <n v="0"/>
    <n v="0"/>
    <n v="40.54868562454017"/>
    <n v="231.4499997363186"/>
    <n v="0"/>
    <n v="0"/>
    <n v="0.14262613430606946"/>
    <n v="0.19576199895399965"/>
    <n v="0.19384961469664838"/>
    <x v="3"/>
    <n v="175090.40662464517"/>
    <n v="68.7168000881653"/>
    <n v="1"/>
    <n v="22"/>
    <n v="56860.106069375004"/>
    <n v="118230.30055527015"/>
  </r>
  <r>
    <x v="0"/>
    <x v="0"/>
    <n v="33712"/>
    <n v="36349"/>
    <n v="36947"/>
    <n v="30719"/>
    <n v="28285"/>
    <n v="32214"/>
    <n v="34223"/>
    <n v="34099"/>
    <n v="34038"/>
    <n v="34179"/>
    <n v="35524"/>
    <n v="36806"/>
    <n v="38850"/>
    <n v="139105"/>
    <n v="101333"/>
    <n v="66748"/>
    <n v="45128"/>
    <n v="27801"/>
    <n v="10346"/>
    <n v="2341"/>
    <n v="590"/>
    <n v="839337"/>
    <n v="54468.924491786245"/>
    <n v="335714.14719727822"/>
    <n v="68086.155614732808"/>
    <n v="335714.14719727822"/>
    <n v="390183.07168906444"/>
    <n v="500"/>
    <n v="4896.7963852312278"/>
    <n v="0"/>
    <n v="0"/>
    <n v="2042785.0150570131"/>
    <n v="22046.662010704222"/>
    <n v="0"/>
    <n v="0"/>
    <n v="10213.925075285066"/>
    <n v="220.46662010704222"/>
    <n v="0"/>
    <n v="0"/>
    <n v="0.15001471272780934"/>
    <n v="6.567093521307214E-4"/>
    <n v="0.13959837943762035"/>
    <x v="4"/>
    <n v="47188645.842674382"/>
    <n v="56.221334032306906"/>
    <n v="7"/>
    <n v="1"/>
    <n v="13617231.122946562"/>
    <n v="33571414.719727822"/>
  </r>
  <r>
    <x v="1"/>
    <x v="1"/>
    <n v="26908"/>
    <n v="30949"/>
    <n v="32182"/>
    <n v="27357"/>
    <n v="23525"/>
    <n v="23327"/>
    <n v="22086"/>
    <n v="21666"/>
    <n v="21406"/>
    <n v="21918"/>
    <n v="22406"/>
    <n v="24104"/>
    <n v="25571"/>
    <n v="117310"/>
    <n v="89831"/>
    <n v="66796"/>
    <n v="49991"/>
    <n v="33539"/>
    <n v="13711"/>
    <n v="3095"/>
    <n v="737"/>
    <n v="698415"/>
    <n v="46241.978148842507"/>
    <n v="270582.71048467775"/>
    <n v="57802.472686053137"/>
    <n v="270582.71048467775"/>
    <n v="316824.68863352027"/>
    <n v="500"/>
    <n v="4144.0901679224689"/>
    <n v="0"/>
    <n v="0"/>
    <n v="1748114.8988568375"/>
    <n v="19792.046629743279"/>
    <n v="0"/>
    <n v="0"/>
    <n v="8740.5744942841884"/>
    <n v="197.9204662974328"/>
    <n v="0"/>
    <n v="0"/>
    <n v="0.15121454304831422"/>
    <n v="7.3146013632175658E-4"/>
    <n v="0.14595446569611203"/>
    <x v="4"/>
    <n v="38618765.585678399"/>
    <n v="55.294868503222865"/>
    <n v="4"/>
    <n v="2"/>
    <n v="11560494.537210628"/>
    <n v="27058271.048467774"/>
  </r>
  <r>
    <x v="2"/>
    <x v="2"/>
    <n v="20394"/>
    <n v="23028"/>
    <n v="24296"/>
    <n v="20454"/>
    <n v="19274"/>
    <n v="21887"/>
    <n v="22419"/>
    <n v="22571"/>
    <n v="23204"/>
    <n v="23881"/>
    <n v="24416"/>
    <n v="26056"/>
    <n v="27506"/>
    <n v="108311"/>
    <n v="85450"/>
    <n v="61009"/>
    <n v="40744"/>
    <n v="23241"/>
    <n v="7346"/>
    <n v="1240"/>
    <n v="190"/>
    <n v="626917"/>
    <n v="34717.997885589997"/>
    <n v="253067.31944882305"/>
    <n v="43397.4973569875"/>
    <n v="253067.31944882305"/>
    <n v="287785.31733441306"/>
    <n v="500"/>
    <n v="4435.7116160794285"/>
    <n v="0"/>
    <n v="0"/>
    <n v="1241019.6450716946"/>
    <n v="19141.119791418689"/>
    <n v="0"/>
    <n v="0"/>
    <n v="6205.0982253584734"/>
    <n v="191.41119791418689"/>
    <n v="0"/>
    <n v="0"/>
    <n v="0.14298285853479936"/>
    <n v="7.56364742516251E-4"/>
    <n v="0.12063853085752424"/>
    <x v="4"/>
    <n v="33986231.416279808"/>
    <n v="54.211692163842756"/>
    <n v="12"/>
    <n v="3"/>
    <n v="8679499.4713975005"/>
    <n v="25306731.944882303"/>
  </r>
  <r>
    <x v="3"/>
    <x v="3"/>
    <n v="23741"/>
    <n v="26535"/>
    <n v="28180"/>
    <n v="23971"/>
    <n v="22262"/>
    <n v="24979"/>
    <n v="26230"/>
    <n v="26570"/>
    <n v="26409"/>
    <n v="27008"/>
    <n v="28002"/>
    <n v="29497"/>
    <n v="31792"/>
    <n v="84286"/>
    <n v="66819"/>
    <n v="49529"/>
    <n v="34194"/>
    <n v="19796"/>
    <n v="6330"/>
    <n v="1228"/>
    <n v="200"/>
    <n v="607558"/>
    <n v="40182.288542825001"/>
    <n v="245128.46180645135"/>
    <n v="50227.860678531251"/>
    <n v="245128.46180645135"/>
    <n v="285310.75034927635"/>
    <n v="500"/>
    <n v="5288.9442867348826"/>
    <n v="0"/>
    <n v="0"/>
    <n v="1499619.0755287665"/>
    <n v="18835.40361733859"/>
    <n v="0"/>
    <n v="0"/>
    <n v="7498.0953776438328"/>
    <n v="188.35403617338591"/>
    <n v="0"/>
    <n v="0"/>
    <n v="0.14928159942214544"/>
    <n v="7.6838909192889469E-4"/>
    <n v="0.14083692427864702"/>
    <x v="4"/>
    <n v="34558418.316351384"/>
    <n v="56.880854694286612"/>
    <n v="6"/>
    <n v="4"/>
    <n v="10045572.13570625"/>
    <n v="24512846.180645134"/>
  </r>
  <r>
    <x v="4"/>
    <x v="4"/>
    <n v="16143"/>
    <n v="18385"/>
    <n v="20360"/>
    <n v="18368"/>
    <n v="17393"/>
    <n v="20097"/>
    <n v="21498"/>
    <n v="21380"/>
    <n v="21640"/>
    <n v="22283"/>
    <n v="22806"/>
    <n v="23966"/>
    <n v="25634"/>
    <n v="59990"/>
    <n v="45962"/>
    <n v="32955"/>
    <n v="25950"/>
    <n v="17305"/>
    <n v="5365"/>
    <n v="997"/>
    <n v="201"/>
    <n v="458678"/>
    <n v="28219.894026900001"/>
    <n v="188792.60321736982"/>
    <n v="35274.867533625002"/>
    <n v="188792.60321736982"/>
    <n v="217012.49724426982"/>
    <n v="500"/>
    <n v="5559.8516555635351"/>
    <n v="0"/>
    <n v="0"/>
    <n v="1021839.0069917889"/>
    <n v="16531.802114775161"/>
    <n v="0"/>
    <n v="0"/>
    <n v="5109.1950349589442"/>
    <n v="165.31802114775161"/>
    <n v="0"/>
    <n v="0"/>
    <n v="0.14483952434658232"/>
    <n v="8.7565941848584861E-4"/>
    <n v="0.13003810557110734"/>
    <x v="4"/>
    <n v="25934233.828461982"/>
    <n v="56.541263868033745"/>
    <n v="9"/>
    <n v="5"/>
    <n v="7054973.5067250002"/>
    <n v="18879260.32173698"/>
  </r>
  <r>
    <x v="5"/>
    <x v="5"/>
    <n v="14232"/>
    <n v="15957"/>
    <n v="17299"/>
    <n v="14304"/>
    <n v="13261"/>
    <n v="15388"/>
    <n v="15423"/>
    <n v="15424"/>
    <n v="15522"/>
    <n v="15961"/>
    <n v="16361"/>
    <n v="17360"/>
    <n v="18492"/>
    <n v="68323"/>
    <n v="58366"/>
    <n v="48333"/>
    <n v="34789"/>
    <n v="18559"/>
    <n v="6056"/>
    <n v="1149"/>
    <n v="158"/>
    <n v="440717"/>
    <n v="24349.669025866249"/>
    <n v="177040.55405206484"/>
    <n v="30437.086282332813"/>
    <n v="177040.55405206484"/>
    <n v="201390.22307793109"/>
    <n v="500"/>
    <n v="4304.938089510184"/>
    <n v="0"/>
    <n v="0"/>
    <n v="860511.81147150137"/>
    <n v="16009.83495734349"/>
    <n v="0"/>
    <n v="0"/>
    <n v="4302.5590573575064"/>
    <n v="160.09834957343489"/>
    <n v="0"/>
    <n v="0"/>
    <n v="0.14135909782714398"/>
    <n v="9.0430325656545613E-4"/>
    <n v="0.1209079003623913"/>
    <x v="4"/>
    <n v="23791472.661673047"/>
    <n v="53.983560111529727"/>
    <n v="11"/>
    <n v="6"/>
    <n v="6087417.2564665629"/>
    <n v="17704055.405206483"/>
  </r>
  <r>
    <x v="6"/>
    <x v="6"/>
    <n v="10691"/>
    <n v="11754"/>
    <n v="12292"/>
    <n v="10474"/>
    <n v="9689"/>
    <n v="10888"/>
    <n v="11058"/>
    <n v="11275"/>
    <n v="11849"/>
    <n v="12277"/>
    <n v="13176"/>
    <n v="13786"/>
    <n v="14617"/>
    <n v="45444"/>
    <n v="42475"/>
    <n v="36477"/>
    <n v="26082"/>
    <n v="13232"/>
    <n v="4387"/>
    <n v="785"/>
    <n v="111"/>
    <n v="322819"/>
    <n v="17744.392936054999"/>
    <n v="130464.25688983526"/>
    <n v="22180.491170068748"/>
    <n v="130464.25688983526"/>
    <n v="148208.64982589026"/>
    <n v="500"/>
    <n v="4427.1648350122541"/>
    <n v="0"/>
    <n v="0"/>
    <n v="617355.46424430376"/>
    <n v="13740.871765583359"/>
    <n v="0"/>
    <n v="0"/>
    <n v="3086.7773212215188"/>
    <n v="137.40871765583358"/>
    <n v="0"/>
    <n v="0"/>
    <n v="0.13916631951716835"/>
    <n v="1.0532288377793947E-3"/>
    <n v="0.11972575795610053"/>
    <x v="4"/>
    <n v="17482523.922997274"/>
    <n v="54.155808434439344"/>
    <n v="13"/>
    <n v="7"/>
    <n v="4436098.2340137493"/>
    <n v="13046425.688983526"/>
  </r>
  <r>
    <x v="7"/>
    <x v="7"/>
    <n v="4958"/>
    <n v="5532"/>
    <n v="6240"/>
    <n v="5243"/>
    <n v="5077"/>
    <n v="5785"/>
    <n v="6172"/>
    <n v="6395"/>
    <n v="6799"/>
    <n v="7159"/>
    <n v="7542"/>
    <n v="8089"/>
    <n v="8721"/>
    <n v="33744"/>
    <n v="30593"/>
    <n v="24852"/>
    <n v="16797"/>
    <n v="8346"/>
    <n v="2632"/>
    <n v="438"/>
    <n v="79"/>
    <n v="201193"/>
    <n v="8586.0503795999994"/>
    <n v="82608.105986851253"/>
    <n v="10732.562974499999"/>
    <n v="82608.105986851253"/>
    <n v="91194.156366451251"/>
    <n v="500"/>
    <n v="3949.6294649875585"/>
    <n v="0"/>
    <n v="0"/>
    <n v="267367.39528138755"/>
    <n v="10935.398855428355"/>
    <n v="0"/>
    <n v="0"/>
    <n v="1336.8369764069378"/>
    <n v="109.35398855428355"/>
    <n v="0"/>
    <n v="0"/>
    <n v="0.12455896877411217"/>
    <n v="1.3237682579441954E-3"/>
    <n v="9.4151321989296433E-2"/>
    <x v="4"/>
    <n v="10407323.193585124"/>
    <n v="51.72805810135106"/>
    <n v="20"/>
    <n v="8"/>
    <n v="2146512.5948999999"/>
    <n v="8260810.5986851249"/>
  </r>
  <r>
    <x v="8"/>
    <x v="8"/>
    <n v="4830"/>
    <n v="5393"/>
    <n v="5721"/>
    <n v="5006"/>
    <n v="4710"/>
    <n v="5358"/>
    <n v="5587"/>
    <n v="5716"/>
    <n v="6071"/>
    <n v="6309"/>
    <n v="6702"/>
    <n v="7230"/>
    <n v="7696"/>
    <n v="29587"/>
    <n v="28968"/>
    <n v="25033"/>
    <n v="17479"/>
    <n v="8640"/>
    <n v="2748"/>
    <n v="495"/>
    <n v="65"/>
    <n v="189344"/>
    <n v="8164.5817230587509"/>
    <n v="77206.197014461635"/>
    <n v="10205.727153823438"/>
    <n v="77206.197014461635"/>
    <n v="85370.778737520392"/>
    <n v="500"/>
    <n v="3808.2900807381775"/>
    <n v="0"/>
    <n v="0"/>
    <n v="254271.51243390609"/>
    <n v="10573.795193422216"/>
    <n v="0"/>
    <n v="0"/>
    <n v="1271.3575621695304"/>
    <n v="105.73795193422217"/>
    <n v="0"/>
    <n v="0"/>
    <n v="0.12457295232444397"/>
    <n v="1.369552652806046E-3"/>
    <n v="9.5636725397122604E-2"/>
    <x v="4"/>
    <n v="9761765.1322108507"/>
    <n v="51.555714108769493"/>
    <n v="19"/>
    <n v="9"/>
    <n v="2041145.4307646877"/>
    <n v="7720619.7014461635"/>
  </r>
  <r>
    <x v="9"/>
    <x v="9"/>
    <n v="5424"/>
    <n v="5831"/>
    <n v="6065"/>
    <n v="4872"/>
    <n v="4128"/>
    <n v="4694"/>
    <n v="4925"/>
    <n v="5005"/>
    <n v="5086"/>
    <n v="5336"/>
    <n v="5456"/>
    <n v="5811"/>
    <n v="6190"/>
    <n v="20319"/>
    <n v="19464"/>
    <n v="16760"/>
    <n v="12198"/>
    <n v="6800"/>
    <n v="2275"/>
    <n v="442"/>
    <n v="61"/>
    <n v="147142"/>
    <n v="8820.6262005687495"/>
    <n v="58480.344212532313"/>
    <n v="11025.782750710936"/>
    <n v="58480.344212532313"/>
    <n v="67300.970413101066"/>
    <n v="500"/>
    <n v="4268.84118254225"/>
    <n v="0"/>
    <n v="0"/>
    <n v="303803.0314834264"/>
    <n v="9201.2229090349101"/>
    <n v="0"/>
    <n v="0"/>
    <n v="1519.0151574171321"/>
    <n v="92.012229090349095"/>
    <n v="0"/>
    <n v="0"/>
    <n v="0.1377693712783509"/>
    <n v="1.5733872693353764E-3"/>
    <n v="0.13106239250974741"/>
    <x v="4"/>
    <n v="8053190.971395418"/>
    <n v="54.730742897306129"/>
    <n v="8"/>
    <n v="10"/>
    <n v="2205156.5501421872"/>
    <n v="5848034.4212532314"/>
  </r>
  <r>
    <x v="10"/>
    <x v="10"/>
    <n v="5371"/>
    <n v="6018"/>
    <n v="6686"/>
    <n v="5685"/>
    <n v="5480"/>
    <n v="6221"/>
    <n v="6250"/>
    <n v="6235"/>
    <n v="6056"/>
    <n v="6016"/>
    <n v="6116"/>
    <n v="6268"/>
    <n v="6542"/>
    <n v="15600"/>
    <n v="15447"/>
    <n v="12831"/>
    <n v="8823"/>
    <n v="5033"/>
    <n v="1685"/>
    <n v="371"/>
    <n v="63"/>
    <n v="138797"/>
    <n v="9275.7613515025005"/>
    <n v="55805.886257467086"/>
    <n v="11594.701689378126"/>
    <n v="55805.886257467086"/>
    <n v="65081.647608969586"/>
    <n v="500"/>
    <n v="5289.9761435363889"/>
    <n v="0"/>
    <n v="0"/>
    <n v="328688.59108137176"/>
    <n v="8989.3986175654027"/>
    <n v="0"/>
    <n v="0"/>
    <n v="1643.4429554068588"/>
    <n v="89.893986175654021"/>
    <n v="0"/>
    <n v="0"/>
    <n v="0.14174085711169374"/>
    <n v="1.6108334121049065E-3"/>
    <n v="0.14252499271736493"/>
    <x v="4"/>
    <n v="7899528.9636223335"/>
    <n v="56.914263014491191"/>
    <n v="5"/>
    <n v="11"/>
    <n v="2318940.3378756251"/>
    <n v="5580588.6257467084"/>
  </r>
  <r>
    <x v="11"/>
    <x v="11"/>
    <n v="2783"/>
    <n v="3434"/>
    <n v="3507"/>
    <n v="3199"/>
    <n v="3025"/>
    <n v="3283"/>
    <n v="3426"/>
    <n v="3556"/>
    <n v="3949"/>
    <n v="4214"/>
    <n v="4430"/>
    <n v="4779"/>
    <n v="5120"/>
    <n v="21755"/>
    <n v="21718"/>
    <n v="19749"/>
    <n v="14619"/>
    <n v="7290"/>
    <n v="2370"/>
    <n v="426"/>
    <n v="63"/>
    <n v="136695"/>
    <n v="5033.4035229362498"/>
    <n v="55948.331184266273"/>
    <n v="6291.7544036703121"/>
    <n v="55948.331184266273"/>
    <n v="60981.734707202522"/>
    <n v="500"/>
    <n v="3416.5675626717912"/>
    <n v="0"/>
    <n v="26.133938664912019"/>
    <n v="142314.41741383582"/>
    <n v="8999.5897503654069"/>
    <n v="0"/>
    <n v="7.6491795304861497E-3"/>
    <n v="711.57208706917913"/>
    <n v="89.995897503654064"/>
    <n v="0"/>
    <n v="1.3671863608037773E-7"/>
    <n v="0.11309597314448282"/>
    <n v="1.608553742331507E-3"/>
    <n v="8.2539526746879463E-2"/>
    <x v="4"/>
    <n v="6853210.1330993548"/>
    <n v="50.135046147257434"/>
    <n v="22"/>
    <n v="12"/>
    <n v="1258350.8807340625"/>
    <n v="5594833.1184266275"/>
  </r>
  <r>
    <x v="12"/>
    <x v="12"/>
    <n v="3178"/>
    <n v="3721"/>
    <n v="3911"/>
    <n v="3440"/>
    <n v="3335"/>
    <n v="3576"/>
    <n v="3790"/>
    <n v="4038"/>
    <n v="4197"/>
    <n v="4415"/>
    <n v="4736"/>
    <n v="5044"/>
    <n v="5480"/>
    <n v="20215"/>
    <n v="18817"/>
    <n v="16112"/>
    <n v="11431"/>
    <n v="6126"/>
    <n v="1941"/>
    <n v="361"/>
    <n v="42"/>
    <n v="127906"/>
    <n v="5565.9565847212498"/>
    <n v="52344.123143641678"/>
    <n v="6957.4457309015625"/>
    <n v="52344.123143641678"/>
    <n v="57910.079728362929"/>
    <n v="500"/>
    <n v="3911.5981758557082"/>
    <n v="0"/>
    <n v="0"/>
    <n v="167326.82196080542"/>
    <n v="8703.0506427194432"/>
    <n v="0"/>
    <n v="0"/>
    <n v="836.63410980402705"/>
    <n v="87.030506427194439"/>
    <n v="0"/>
    <n v="0"/>
    <n v="0.12025018119625548"/>
    <n v="1.6626605089623354E-3"/>
    <n v="9.611377865182219E-2"/>
    <x v="4"/>
    <n v="6625901.46054448"/>
    <n v="51.802897913659095"/>
    <n v="18"/>
    <n v="13"/>
    <n v="1391489.1461803124"/>
    <n v="5234412.3143641679"/>
  </r>
  <r>
    <x v="13"/>
    <x v="13"/>
    <n v="3258"/>
    <n v="3617"/>
    <n v="3808"/>
    <n v="3344"/>
    <n v="3279"/>
    <n v="3622"/>
    <n v="3581"/>
    <n v="3694"/>
    <n v="3903"/>
    <n v="4081"/>
    <n v="4309"/>
    <n v="4536"/>
    <n v="4739"/>
    <n v="16137"/>
    <n v="16658"/>
    <n v="13741"/>
    <n v="9412"/>
    <n v="5060"/>
    <n v="1647"/>
    <n v="344"/>
    <n v="50"/>
    <n v="112820"/>
    <n v="5465.1106760699995"/>
    <n v="45880.372713991746"/>
    <n v="6831.3883450874991"/>
    <n v="45880.372713991746"/>
    <n v="51345.483390061745"/>
    <n v="500"/>
    <n v="4135.6658213967512"/>
    <n v="0"/>
    <n v="0"/>
    <n v="169604.44071669478"/>
    <n v="8149.1674858034685"/>
    <n v="0"/>
    <n v="0"/>
    <n v="848.02220358347392"/>
    <n v="81.491674858034685"/>
    <n v="0"/>
    <n v="0"/>
    <n v="0.12413614345220073"/>
    <n v="1.7761772635552908E-3"/>
    <n v="0.1064380022397025"/>
    <x v="4"/>
    <n v="5954314.9404166751"/>
    <n v="52.777122322431083"/>
    <n v="15"/>
    <n v="14"/>
    <n v="1366277.6690174998"/>
    <n v="4588037.2713991748"/>
  </r>
  <r>
    <x v="14"/>
    <x v="14"/>
    <n v="4910"/>
    <n v="5371"/>
    <n v="5826"/>
    <n v="4840"/>
    <n v="4673"/>
    <n v="5079"/>
    <n v="5189"/>
    <n v="4948"/>
    <n v="4930"/>
    <n v="4859"/>
    <n v="4964"/>
    <n v="5231"/>
    <n v="5420"/>
    <n v="12997"/>
    <n v="10668"/>
    <n v="7982"/>
    <n v="5860"/>
    <n v="3872"/>
    <n v="1455"/>
    <n v="280"/>
    <n v="63"/>
    <n v="109417"/>
    <n v="8234.0124777274996"/>
    <n v="43368.815596980727"/>
    <n v="10292.515597159374"/>
    <n v="43368.815596980727"/>
    <n v="51602.828074708224"/>
    <n v="500"/>
    <n v="5604.099239095488"/>
    <n v="0"/>
    <n v="0"/>
    <n v="300694.25333596801"/>
    <n v="7922.1453629216867"/>
    <n v="0"/>
    <n v="0"/>
    <n v="1503.47126667984"/>
    <n v="79.221453629216867"/>
    <n v="0"/>
    <n v="0"/>
    <n v="0.14607422767421235"/>
    <n v="1.8266916570977823E-3"/>
    <n v="0.15956513983703899"/>
    <x v="4"/>
    <n v="6395384.679129947"/>
    <n v="58.449643831671011"/>
    <n v="3"/>
    <n v="15"/>
    <n v="2058503.1194318747"/>
    <n v="4336881.5596980723"/>
  </r>
  <r>
    <x v="15"/>
    <x v="15"/>
    <n v="1912"/>
    <n v="2265"/>
    <n v="2276"/>
    <n v="2032"/>
    <n v="2197"/>
    <n v="2590"/>
    <n v="2742"/>
    <n v="2914"/>
    <n v="2877"/>
    <n v="3012"/>
    <n v="3120"/>
    <n v="3371"/>
    <n v="3654"/>
    <n v="13628"/>
    <n v="11926"/>
    <n v="9068"/>
    <n v="6156"/>
    <n v="3800"/>
    <n v="1343"/>
    <n v="282"/>
    <n v="72"/>
    <n v="81237"/>
    <n v="3322.0868816650009"/>
    <n v="33662.375059296166"/>
    <n v="4152.6086020812509"/>
    <n v="33662.375059296166"/>
    <n v="36984.46194096117"/>
    <n v="500"/>
    <n v="4121.5701219512193"/>
    <n v="0"/>
    <n v="1002.1941532310788"/>
    <n v="91558.886120435986"/>
    <n v="6982.3368428601025"/>
    <n v="0"/>
    <n v="0.24315834101510408"/>
    <n v="457.79443060217994"/>
    <n v="69.823368428601029"/>
    <n v="0"/>
    <n v="7.2234457784627925E-6"/>
    <n v="0.11024261481631989"/>
    <n v="2.0742258472733247E-3"/>
    <n v="8.982385324323755E-2"/>
    <x v="4"/>
    <n v="4197761.4204990976"/>
    <n v="51.673023628384819"/>
    <n v="21"/>
    <n v="16"/>
    <n v="830521.72041625017"/>
    <n v="3366237.5059296167"/>
  </r>
  <r>
    <x v="16"/>
    <x v="16"/>
    <n v="2597"/>
    <n v="2801"/>
    <n v="2783"/>
    <n v="2491"/>
    <n v="2366"/>
    <n v="2568"/>
    <n v="2628"/>
    <n v="2651"/>
    <n v="2770"/>
    <n v="2912"/>
    <n v="3054"/>
    <n v="3205"/>
    <n v="3440"/>
    <n v="13133"/>
    <n v="11203"/>
    <n v="8700"/>
    <n v="6292"/>
    <n v="3833"/>
    <n v="1392"/>
    <n v="257"/>
    <n v="65"/>
    <n v="81141"/>
    <n v="4160.8393708512494"/>
    <n v="32760.818708965351"/>
    <n v="5201.0492135640616"/>
    <n v="32760.818708965351"/>
    <n v="36921.658079816603"/>
    <n v="500"/>
    <n v="4156.901041666667"/>
    <n v="0"/>
    <n v="1.58410898054712"/>
    <n v="128176.13405193128"/>
    <n v="6885.0787767558613"/>
    <n v="0"/>
    <n v="3.8107930996403701E-4"/>
    <n v="640.88067025965643"/>
    <n v="68.850787767558614"/>
    <n v="0"/>
    <n v="1.1632166868276419E-8"/>
    <n v="0.12322142012966797"/>
    <n v="2.1016198764506715E-3"/>
    <n v="0.11269373010974802"/>
    <x v="4"/>
    <n v="4316293.2977183275"/>
    <n v="53.194972920204677"/>
    <n v="14"/>
    <n v="17"/>
    <n v="1040209.8427128124"/>
    <n v="3276081.870896535"/>
  </r>
  <r>
    <x v="17"/>
    <x v="17"/>
    <n v="1873"/>
    <n v="2101"/>
    <n v="2208"/>
    <n v="2090"/>
    <n v="2072"/>
    <n v="2356"/>
    <n v="2661"/>
    <n v="2637"/>
    <n v="2672"/>
    <n v="2854"/>
    <n v="3030"/>
    <n v="3310"/>
    <n v="3581"/>
    <n v="9784"/>
    <n v="8339"/>
    <n v="6625"/>
    <n v="4601"/>
    <n v="2575"/>
    <n v="864"/>
    <n v="160"/>
    <n v="29"/>
    <n v="66422"/>
    <n v="3166.3797970700007"/>
    <n v="27597.839368528144"/>
    <n v="3957.9747463375006"/>
    <n v="27597.839368528144"/>
    <n v="30764.219165598144"/>
    <n v="500"/>
    <n v="4799.443891102258"/>
    <n v="0"/>
    <n v="522.7570876249747"/>
    <n v="91362.519360930557"/>
    <n v="6321.0729516607717"/>
    <n v="0"/>
    <n v="0.10892034566632185"/>
    <n v="456.8125968046528"/>
    <n v="63.210729516607714"/>
    <n v="0"/>
    <n v="3.9466982980751659E-6"/>
    <n v="0.11541574317202577"/>
    <n v="2.2904231259745491E-3"/>
    <n v="0.10292410738676511"/>
    <x v="4"/>
    <n v="3551901.6432079398"/>
    <n v="53.47477708000271"/>
    <n v="17"/>
    <n v="18"/>
    <n v="791594.94926750008"/>
    <n v="2759783.9368528146"/>
  </r>
  <r>
    <x v="18"/>
    <x v="18"/>
    <n v="1674"/>
    <n v="1809"/>
    <n v="1835"/>
    <n v="1689"/>
    <n v="1551"/>
    <n v="1701"/>
    <n v="1754"/>
    <n v="1875"/>
    <n v="1993"/>
    <n v="2010"/>
    <n v="2070"/>
    <n v="2256"/>
    <n v="2437"/>
    <n v="8878"/>
    <n v="7828"/>
    <n v="6324"/>
    <n v="4447"/>
    <n v="2683"/>
    <n v="948"/>
    <n v="186"/>
    <n v="37"/>
    <n v="55985"/>
    <n v="2707.5182935562498"/>
    <n v="22773.281693459387"/>
    <n v="3384.3978669453122"/>
    <n v="22773.281693459387"/>
    <n v="25480.799987015635"/>
    <n v="500"/>
    <n v="4125.4761481832356"/>
    <n v="0"/>
    <n v="1006.0714557513313"/>
    <n v="77226.87352450256"/>
    <n v="5742.3756525210811"/>
    <n v="0"/>
    <n v="0.24386796083995829"/>
    <n v="386.1343676225128"/>
    <n v="57.423756525210813"/>
    <n v="0"/>
    <n v="1.0708512023982847E-5"/>
    <n v="0.11409248640468792"/>
    <n v="2.5215406939660891E-3"/>
    <n v="0.10625719345295015"/>
    <x v="4"/>
    <n v="2955213.8141907528"/>
    <n v="52.785814310810984"/>
    <n v="16"/>
    <n v="19"/>
    <n v="676879.57338906243"/>
    <n v="2277328.1693459386"/>
  </r>
  <r>
    <x v="19"/>
    <x v="19"/>
    <n v="1310"/>
    <n v="1312"/>
    <n v="1303"/>
    <n v="1089"/>
    <n v="890"/>
    <n v="857"/>
    <n v="692"/>
    <n v="737"/>
    <n v="687"/>
    <n v="708"/>
    <n v="766"/>
    <n v="764"/>
    <n v="769"/>
    <n v="4160"/>
    <n v="3405"/>
    <n v="2846"/>
    <n v="1983"/>
    <n v="1044"/>
    <n v="499"/>
    <n v="138"/>
    <n v="53"/>
    <n v="26012"/>
    <n v="1976.97998915125"/>
    <n v="9738.3180338626335"/>
    <n v="2471.2249864390624"/>
    <n v="9738.3180338626335"/>
    <n v="11715.298023013884"/>
    <n v="500"/>
    <n v="3923.3033005840539"/>
    <n v="0"/>
    <n v="165.09461613974022"/>
    <n v="65813.978676441213"/>
    <n v="3753.2235041788931"/>
    <n v="0"/>
    <n v="4.2080513152058095E-2"/>
    <n v="329.06989338220609"/>
    <n v="37.53223504178893"/>
    <n v="0"/>
    <n v="4.3211274273168467E-6"/>
    <n v="0.13316063700714795"/>
    <n v="3.8540777690027894E-3"/>
    <n v="0.16875200146574257"/>
    <x v="4"/>
    <n v="1468241.8952902155"/>
    <n v="56.444790684692279"/>
    <n v="2"/>
    <n v="20"/>
    <n v="494244.99728781247"/>
    <n v="973831.80338626332"/>
  </r>
  <r>
    <x v="20"/>
    <x v="20"/>
    <n v="858"/>
    <n v="936"/>
    <n v="947"/>
    <n v="738"/>
    <n v="618"/>
    <n v="650"/>
    <n v="614"/>
    <n v="671"/>
    <n v="724"/>
    <n v="772"/>
    <n v="766"/>
    <n v="877"/>
    <n v="885"/>
    <n v="3711"/>
    <n v="3187"/>
    <n v="3103"/>
    <n v="2545"/>
    <n v="1402"/>
    <n v="538"/>
    <n v="90"/>
    <n v="10"/>
    <n v="24642"/>
    <n v="1397.0496630362497"/>
    <n v="9692.8613706997348"/>
    <n v="1746.3120787953121"/>
    <n v="9692.8613706997348"/>
    <n v="11089.911033735985"/>
    <n v="500"/>
    <n v="3673.0286288297334"/>
    <n v="0"/>
    <n v="4091.504921012981"/>
    <n v="38838.555304910027"/>
    <n v="3746.1548210126148"/>
    <n v="0"/>
    <n v="1.1139322162911043"/>
    <n v="194.19277652455014"/>
    <n v="37.461548210126146"/>
    <n v="0"/>
    <n v="1.1492294934273765E-4"/>
    <n v="0.11120164538890059"/>
    <n v="3.8648595886625961E-3"/>
    <n v="0.12597483052716696"/>
    <x v="4"/>
    <n v="1322640.057750049"/>
    <n v="53.674217098857604"/>
    <n v="10"/>
    <n v="21"/>
    <n v="349262.41575906239"/>
    <n v="969286.13706997351"/>
  </r>
  <r>
    <x v="21"/>
    <x v="21"/>
    <n v="143"/>
    <n v="158"/>
    <n v="146"/>
    <n v="111"/>
    <n v="101"/>
    <n v="97"/>
    <n v="79"/>
    <n v="87"/>
    <n v="108"/>
    <n v="80"/>
    <n v="65"/>
    <n v="110"/>
    <n v="91"/>
    <n v="429"/>
    <n v="228"/>
    <n v="201"/>
    <n v="149"/>
    <n v="98"/>
    <n v="46"/>
    <n v="19"/>
    <n v="2"/>
    <n v="2548"/>
    <n v="227.44042427750003"/>
    <n v="945.8424044421613"/>
    <n v="284.30053034687501"/>
    <n v="945.8424044421613"/>
    <n v="1173.2828287196612"/>
    <n v="500"/>
    <n v="4700.618752974774"/>
    <n v="0"/>
    <n v="13702.356300274658"/>
    <n v="6090.4899954535977"/>
    <n v="1168.7375038229738"/>
    <n v="0"/>
    <n v="2.9150111975371664"/>
    <n v="30.452449977267989"/>
    <n v="11.687375038229739"/>
    <n v="0"/>
    <n v="3.0819206073303311E-3"/>
    <n v="0.10711358835705639"/>
    <n v="1.2356577568672993E-2"/>
    <n v="0.19384961469664838"/>
    <x v="4"/>
    <n v="165146.70281386579"/>
    <n v="64.814247572160824"/>
    <n v="1"/>
    <n v="22"/>
    <n v="56860.106069375004"/>
    <n v="94584.240444216135"/>
  </r>
  <r>
    <x v="0"/>
    <x v="0"/>
    <n v="33712"/>
    <n v="36349"/>
    <n v="36947"/>
    <n v="30719"/>
    <n v="28285"/>
    <n v="32214"/>
    <n v="34223"/>
    <n v="34099"/>
    <n v="34038"/>
    <n v="34179"/>
    <n v="35524"/>
    <n v="36806"/>
    <n v="38850"/>
    <n v="139105"/>
    <n v="101333"/>
    <n v="66748"/>
    <n v="45128"/>
    <n v="27801"/>
    <n v="10346"/>
    <n v="2341"/>
    <n v="590"/>
    <n v="839337"/>
    <n v="54468.924491786245"/>
    <n v="335714.14719727822"/>
    <n v="68086.155614732808"/>
    <n v="251785.61039795866"/>
    <n v="306254.53488974489"/>
    <n v="500"/>
    <n v="4896.7963852312278"/>
    <n v="0"/>
    <n v="370016996.84267205"/>
    <n v="0"/>
    <n v="0"/>
    <n v="0"/>
    <n v="75563.075883376718"/>
    <n v="0"/>
    <n v="0"/>
    <n v="0"/>
    <n v="0.22508159550086826"/>
    <n v="0"/>
    <n v="0"/>
    <n v="0.13959837943762035"/>
    <x v="5"/>
    <n v="408812789.00541449"/>
    <n v="487.06632616626513"/>
    <n v="7"/>
    <n v="1"/>
    <n v="13617231.122946562"/>
    <n v="25178561.039795868"/>
  </r>
  <r>
    <x v="1"/>
    <x v="1"/>
    <n v="26908"/>
    <n v="30949"/>
    <n v="32182"/>
    <n v="27357"/>
    <n v="23525"/>
    <n v="23327"/>
    <n v="22086"/>
    <n v="21666"/>
    <n v="21406"/>
    <n v="21918"/>
    <n v="22406"/>
    <n v="24104"/>
    <n v="25571"/>
    <n v="117310"/>
    <n v="89831"/>
    <n v="66796"/>
    <n v="49991"/>
    <n v="33539"/>
    <n v="13711"/>
    <n v="3095"/>
    <n v="737"/>
    <n v="698415"/>
    <n v="46241.978148842507"/>
    <n v="270582.71048467775"/>
    <n v="57802.472686053137"/>
    <n v="202937.03286350833"/>
    <n v="249179.01101235085"/>
    <n v="500"/>
    <n v="4144.0901679224689"/>
    <n v="0"/>
    <n v="251199940.17430854"/>
    <n v="0"/>
    <n v="0"/>
    <n v="0"/>
    <n v="60616.427248309861"/>
    <n v="0"/>
    <n v="0"/>
    <n v="0"/>
    <n v="0.22402180516165085"/>
    <n v="0"/>
    <n v="0"/>
    <n v="0.14595446569611203"/>
    <x v="5"/>
    <n v="283054137.99786997"/>
    <n v="405.28072564001343"/>
    <n v="4"/>
    <n v="2"/>
    <n v="11560494.537210628"/>
    <n v="20293703.286350831"/>
  </r>
  <r>
    <x v="2"/>
    <x v="2"/>
    <n v="20394"/>
    <n v="23028"/>
    <n v="24296"/>
    <n v="20454"/>
    <n v="19274"/>
    <n v="21887"/>
    <n v="22419"/>
    <n v="22571"/>
    <n v="23204"/>
    <n v="23881"/>
    <n v="24416"/>
    <n v="26056"/>
    <n v="27506"/>
    <n v="108311"/>
    <n v="85450"/>
    <n v="61009"/>
    <n v="40744"/>
    <n v="23241"/>
    <n v="7346"/>
    <n v="1240"/>
    <n v="190"/>
    <n v="626917"/>
    <n v="34717.997885589997"/>
    <n v="253067.31944882305"/>
    <n v="43397.4973569875"/>
    <n v="189800.48958661727"/>
    <n v="224518.48747220729"/>
    <n v="500"/>
    <n v="4435.7116160794285"/>
    <n v="0"/>
    <n v="256131289.22064522"/>
    <n v="0"/>
    <n v="0"/>
    <n v="0"/>
    <n v="57742.998506073025"/>
    <n v="0"/>
    <n v="0"/>
    <n v="0"/>
    <n v="0.22817248245184893"/>
    <n v="0"/>
    <n v="0"/>
    <n v="0.12063853085752424"/>
    <x v="5"/>
    <n v="283790837.65070444"/>
    <n v="452.67688968508503"/>
    <n v="12"/>
    <n v="3"/>
    <n v="8679499.4713975005"/>
    <n v="18980048.958661728"/>
  </r>
  <r>
    <x v="3"/>
    <x v="3"/>
    <n v="23741"/>
    <n v="26535"/>
    <n v="28180"/>
    <n v="23971"/>
    <n v="22262"/>
    <n v="24979"/>
    <n v="26230"/>
    <n v="26570"/>
    <n v="26409"/>
    <n v="27008"/>
    <n v="28002"/>
    <n v="29497"/>
    <n v="31792"/>
    <n v="84286"/>
    <n v="66819"/>
    <n v="49529"/>
    <n v="34194"/>
    <n v="19796"/>
    <n v="6330"/>
    <n v="1228"/>
    <n v="200"/>
    <n v="607558"/>
    <n v="40182.288542825001"/>
    <n v="245128.46180645135"/>
    <n v="50227.860678531251"/>
    <n v="183846.34635483852"/>
    <n v="224028.63489766352"/>
    <n v="500"/>
    <n v="5288.9442867348826"/>
    <n v="0"/>
    <n v="291527099.34824395"/>
    <n v="0"/>
    <n v="0"/>
    <n v="0"/>
    <n v="55120.092695893669"/>
    <n v="0"/>
    <n v="0"/>
    <n v="0"/>
    <n v="0.22486206738169565"/>
    <n v="0"/>
    <n v="0"/>
    <n v="0.14083692427864702"/>
    <x v="5"/>
    <n v="319957306.11943406"/>
    <n v="526.62841427391959"/>
    <n v="6"/>
    <n v="4"/>
    <n v="10045572.13570625"/>
    <n v="18384634.635483854"/>
  </r>
  <r>
    <x v="4"/>
    <x v="4"/>
    <n v="16143"/>
    <n v="18385"/>
    <n v="20360"/>
    <n v="18368"/>
    <n v="17393"/>
    <n v="20097"/>
    <n v="21498"/>
    <n v="21380"/>
    <n v="21640"/>
    <n v="22283"/>
    <n v="22806"/>
    <n v="23966"/>
    <n v="25634"/>
    <n v="59990"/>
    <n v="45962"/>
    <n v="32955"/>
    <n v="25950"/>
    <n v="17305"/>
    <n v="5365"/>
    <n v="997"/>
    <n v="201"/>
    <n v="458678"/>
    <n v="28219.894026900001"/>
    <n v="188792.60321736982"/>
    <n v="35274.867533625002"/>
    <n v="141594.45241302735"/>
    <n v="169814.34643992735"/>
    <n v="500"/>
    <n v="5559.8516555635351"/>
    <n v="0"/>
    <n v="237924680.45607167"/>
    <n v="0"/>
    <n v="0"/>
    <n v="0"/>
    <n v="42793.350469699915"/>
    <n v="0"/>
    <n v="0"/>
    <n v="0"/>
    <n v="0.22666857567734794"/>
    <n v="0"/>
    <n v="0"/>
    <n v="0.13003810557110734"/>
    <x v="5"/>
    <n v="259139099.20409942"/>
    <n v="564.9695411685309"/>
    <n v="9"/>
    <n v="5"/>
    <n v="7054973.5067250002"/>
    <n v="14159445.241302734"/>
  </r>
  <r>
    <x v="5"/>
    <x v="5"/>
    <n v="14232"/>
    <n v="15957"/>
    <n v="17299"/>
    <n v="14304"/>
    <n v="13261"/>
    <n v="15388"/>
    <n v="15423"/>
    <n v="15424"/>
    <n v="15522"/>
    <n v="15961"/>
    <n v="16361"/>
    <n v="17360"/>
    <n v="18492"/>
    <n v="68323"/>
    <n v="58366"/>
    <n v="48333"/>
    <n v="34789"/>
    <n v="18559"/>
    <n v="6056"/>
    <n v="1149"/>
    <n v="158"/>
    <n v="440717"/>
    <n v="24349.669025866249"/>
    <n v="177040.55405206484"/>
    <n v="30437.086282332813"/>
    <n v="132780.41553904861"/>
    <n v="157130.08456491487"/>
    <n v="500"/>
    <n v="4304.938089510184"/>
    <n v="0"/>
    <n v="173867800.49136907"/>
    <n v="0"/>
    <n v="0"/>
    <n v="0"/>
    <n v="40387.990924894286"/>
    <n v="0"/>
    <n v="0"/>
    <n v="0"/>
    <n v="0.22812847113558407"/>
    <n v="0"/>
    <n v="0"/>
    <n v="0.1209079003623913"/>
    <x v="5"/>
    <n v="193233259.3017405"/>
    <n v="438.45202091532775"/>
    <n v="11"/>
    <n v="6"/>
    <n v="6087417.2564665629"/>
    <n v="13278041.553904861"/>
  </r>
  <r>
    <x v="6"/>
    <x v="6"/>
    <n v="10691"/>
    <n v="11754"/>
    <n v="12292"/>
    <n v="10474"/>
    <n v="9689"/>
    <n v="10888"/>
    <n v="11058"/>
    <n v="11275"/>
    <n v="11849"/>
    <n v="12277"/>
    <n v="13176"/>
    <n v="13786"/>
    <n v="14617"/>
    <n v="45444"/>
    <n v="42475"/>
    <n v="36477"/>
    <n v="26082"/>
    <n v="13232"/>
    <n v="4387"/>
    <n v="785"/>
    <n v="111"/>
    <n v="322819"/>
    <n v="17744.392936054999"/>
    <n v="130464.25688983526"/>
    <n v="22180.491170068748"/>
    <n v="97848.192667376454"/>
    <n v="115592.58560343145"/>
    <n v="500"/>
    <n v="4427.1648350122541"/>
    <n v="0"/>
    <n v="131854432.19818765"/>
    <n v="0"/>
    <n v="0"/>
    <n v="0"/>
    <n v="29783.041091087518"/>
    <n v="0"/>
    <n v="0"/>
    <n v="0"/>
    <n v="0.22828506290605313"/>
    <n v="0"/>
    <n v="0"/>
    <n v="0.11972575795610053"/>
    <x v="5"/>
    <n v="146075349.69893906"/>
    <n v="452.49923238390261"/>
    <n v="13"/>
    <n v="7"/>
    <n v="4436098.2340137493"/>
    <n v="9784819.2667376455"/>
  </r>
  <r>
    <x v="7"/>
    <x v="7"/>
    <n v="4958"/>
    <n v="5532"/>
    <n v="6240"/>
    <n v="5243"/>
    <n v="5077"/>
    <n v="5785"/>
    <n v="6172"/>
    <n v="6395"/>
    <n v="6799"/>
    <n v="7159"/>
    <n v="7542"/>
    <n v="8089"/>
    <n v="8721"/>
    <n v="33744"/>
    <n v="30593"/>
    <n v="24852"/>
    <n v="16797"/>
    <n v="8346"/>
    <n v="2632"/>
    <n v="438"/>
    <n v="79"/>
    <n v="201193"/>
    <n v="8586.0503795999994"/>
    <n v="82608.105986851253"/>
    <n v="10732.562974499999"/>
    <n v="61956.079490138436"/>
    <n v="70542.129869738434"/>
    <n v="500"/>
    <n v="3949.6294649875585"/>
    <n v="0"/>
    <n v="75787363.995812431"/>
    <n v="0"/>
    <n v="0"/>
    <n v="0"/>
    <n v="19188.47442972759"/>
    <n v="0"/>
    <n v="0"/>
    <n v="0"/>
    <n v="0.23228319062032271"/>
    <n v="0"/>
    <n v="0"/>
    <n v="9.4151321989296433E-2"/>
    <x v="5"/>
    <n v="84129484.539726272"/>
    <n v="418.15313922316517"/>
    <n v="20"/>
    <n v="8"/>
    <n v="2146512.5948999999"/>
    <n v="6195607.9490138432"/>
  </r>
  <r>
    <x v="8"/>
    <x v="8"/>
    <n v="4830"/>
    <n v="5393"/>
    <n v="5721"/>
    <n v="5006"/>
    <n v="4710"/>
    <n v="5358"/>
    <n v="5587"/>
    <n v="5716"/>
    <n v="6071"/>
    <n v="6309"/>
    <n v="6702"/>
    <n v="7230"/>
    <n v="7696"/>
    <n v="29587"/>
    <n v="28968"/>
    <n v="25033"/>
    <n v="17479"/>
    <n v="8640"/>
    <n v="2748"/>
    <n v="495"/>
    <n v="65"/>
    <n v="189344"/>
    <n v="8164.5817230587509"/>
    <n v="77206.197014461635"/>
    <n v="10205.727153823438"/>
    <n v="57904.64776084623"/>
    <n v="66069.229483904986"/>
    <n v="500"/>
    <n v="3808.2900807381775"/>
    <n v="0"/>
    <n v="68222325.457030073"/>
    <n v="0"/>
    <n v="0"/>
    <n v="0"/>
    <n v="17914.162002020141"/>
    <n v="0"/>
    <n v="0"/>
    <n v="0"/>
    <n v="0.23203010502725069"/>
    <n v="0"/>
    <n v="0"/>
    <n v="9.5636725397122604E-2"/>
    <x v="5"/>
    <n v="76053935.66387938"/>
    <n v="401.67069283356949"/>
    <n v="19"/>
    <n v="9"/>
    <n v="2041145.4307646877"/>
    <n v="5790464.7760846233"/>
  </r>
  <r>
    <x v="9"/>
    <x v="9"/>
    <n v="5424"/>
    <n v="5831"/>
    <n v="6065"/>
    <n v="4872"/>
    <n v="4128"/>
    <n v="4694"/>
    <n v="4925"/>
    <n v="5005"/>
    <n v="5086"/>
    <n v="5336"/>
    <n v="5456"/>
    <n v="5811"/>
    <n v="6190"/>
    <n v="20319"/>
    <n v="19464"/>
    <n v="16760"/>
    <n v="12198"/>
    <n v="6800"/>
    <n v="2275"/>
    <n v="442"/>
    <n v="61"/>
    <n v="147142"/>
    <n v="8820.6262005687495"/>
    <n v="58480.344212532313"/>
    <n v="11025.782750710936"/>
    <n v="43860.258159399236"/>
    <n v="52680.884359967982"/>
    <n v="500"/>
    <n v="4268.84118254225"/>
    <n v="0"/>
    <n v="56550500.139193378"/>
    <n v="0"/>
    <n v="0"/>
    <n v="0"/>
    <n v="13247.271969372143"/>
    <n v="0"/>
    <n v="0"/>
    <n v="0"/>
    <n v="0.22652520513949467"/>
    <n v="0"/>
    <n v="0"/>
    <n v="0.13106239250974741"/>
    <x v="5"/>
    <n v="63141682.505275488"/>
    <n v="429.12073035078691"/>
    <n v="8"/>
    <n v="10"/>
    <n v="2205156.5501421872"/>
    <n v="4386025.8159399237"/>
  </r>
  <r>
    <x v="10"/>
    <x v="10"/>
    <n v="5371"/>
    <n v="6018"/>
    <n v="6686"/>
    <n v="5685"/>
    <n v="5480"/>
    <n v="6221"/>
    <n v="6250"/>
    <n v="6235"/>
    <n v="6056"/>
    <n v="6016"/>
    <n v="6116"/>
    <n v="6268"/>
    <n v="6542"/>
    <n v="15600"/>
    <n v="15447"/>
    <n v="12831"/>
    <n v="8823"/>
    <n v="5033"/>
    <n v="1685"/>
    <n v="371"/>
    <n v="63"/>
    <n v="138797"/>
    <n v="9275.7613515025005"/>
    <n v="55805.886257467086"/>
    <n v="11594.701689378126"/>
    <n v="41854.414693100312"/>
    <n v="51130.176044602813"/>
    <n v="500"/>
    <n v="5289.9761435363889"/>
    <n v="0"/>
    <n v="66312848.825170524"/>
    <n v="0"/>
    <n v="0"/>
    <n v="0"/>
    <n v="12535.566706892536"/>
    <n v="0"/>
    <n v="0"/>
    <n v="0"/>
    <n v="0.22462803742705939"/>
    <n v="0"/>
    <n v="0"/>
    <n v="0.14252499271736493"/>
    <x v="5"/>
    <n v="72817230.632356182"/>
    <n v="524.63115652612214"/>
    <n v="5"/>
    <n v="11"/>
    <n v="2318940.3378756251"/>
    <n v="4185441.4693100313"/>
  </r>
  <r>
    <x v="11"/>
    <x v="11"/>
    <n v="2783"/>
    <n v="3434"/>
    <n v="3507"/>
    <n v="3199"/>
    <n v="3025"/>
    <n v="3283"/>
    <n v="3426"/>
    <n v="3556"/>
    <n v="3949"/>
    <n v="4214"/>
    <n v="4430"/>
    <n v="4779"/>
    <n v="5120"/>
    <n v="21755"/>
    <n v="21718"/>
    <n v="19749"/>
    <n v="14619"/>
    <n v="7290"/>
    <n v="2370"/>
    <n v="426"/>
    <n v="63"/>
    <n v="136695"/>
    <n v="5033.4035229362498"/>
    <n v="55948.331184266273"/>
    <n v="6291.7544036703121"/>
    <n v="41961.248388199703"/>
    <n v="46994.651911135952"/>
    <n v="500"/>
    <n v="3416.5675626717912"/>
    <n v="0"/>
    <n v="44732274.183837883"/>
    <n v="0"/>
    <n v="0"/>
    <n v="0"/>
    <n v="13092.752700858866"/>
    <n v="0"/>
    <n v="0"/>
    <n v="0"/>
    <n v="0.23401507111512909"/>
    <n v="0"/>
    <n v="0"/>
    <n v="8.2539526746879463E-2"/>
    <x v="5"/>
    <n v="50186749.903391913"/>
    <n v="367.14400602357006"/>
    <n v="22"/>
    <n v="12"/>
    <n v="1258350.8807340625"/>
    <n v="4196124.8388199704"/>
  </r>
  <r>
    <x v="12"/>
    <x v="12"/>
    <n v="3178"/>
    <n v="3721"/>
    <n v="3911"/>
    <n v="3440"/>
    <n v="3335"/>
    <n v="3576"/>
    <n v="3790"/>
    <n v="4038"/>
    <n v="4197"/>
    <n v="4415"/>
    <n v="4736"/>
    <n v="5044"/>
    <n v="5480"/>
    <n v="20215"/>
    <n v="18817"/>
    <n v="16112"/>
    <n v="11431"/>
    <n v="6126"/>
    <n v="1941"/>
    <n v="361"/>
    <n v="42"/>
    <n v="127906"/>
    <n v="5565.9565847212498"/>
    <n v="52344.123143641678"/>
    <n v="6957.4457309015625"/>
    <n v="39258.092357731257"/>
    <n v="44824.048942452508"/>
    <n v="500"/>
    <n v="3911.5981758557082"/>
    <n v="0"/>
    <n v="47496174.447754547"/>
    <n v="0"/>
    <n v="0"/>
    <n v="0"/>
    <n v="12142.396103189765"/>
    <n v="0"/>
    <n v="0"/>
    <n v="0"/>
    <n v="0.23197248084314737"/>
    <n v="0"/>
    <n v="0"/>
    <n v="9.611377865182219E-2"/>
    <x v="5"/>
    <n v="52813472.829707988"/>
    <n v="412.90848615161127"/>
    <n v="18"/>
    <n v="13"/>
    <n v="1391489.1461803124"/>
    <n v="3925809.2357731257"/>
  </r>
  <r>
    <x v="13"/>
    <x v="13"/>
    <n v="3258"/>
    <n v="3617"/>
    <n v="3808"/>
    <n v="3344"/>
    <n v="3279"/>
    <n v="3622"/>
    <n v="3581"/>
    <n v="3694"/>
    <n v="3903"/>
    <n v="4081"/>
    <n v="4309"/>
    <n v="4536"/>
    <n v="4739"/>
    <n v="16137"/>
    <n v="16658"/>
    <n v="13741"/>
    <n v="9412"/>
    <n v="5060"/>
    <n v="1647"/>
    <n v="344"/>
    <n v="50"/>
    <n v="112820"/>
    <n v="5465.1106760699995"/>
    <n v="45880.372713991746"/>
    <n v="6831.3883450874991"/>
    <n v="34410.279535493813"/>
    <n v="39875.390211563812"/>
    <n v="500"/>
    <n v="4135.6658213967512"/>
    <n v="0"/>
    <n v="43716695.306240618"/>
    <n v="0"/>
    <n v="0"/>
    <n v="0"/>
    <n v="10570.654688795925"/>
    <n v="0"/>
    <n v="0"/>
    <n v="0"/>
    <n v="0.23039600734482008"/>
    <n v="0"/>
    <n v="0"/>
    <n v="0.1064380022397025"/>
    <x v="5"/>
    <n v="48524000.928807497"/>
    <n v="430.10105414649439"/>
    <n v="15"/>
    <n v="14"/>
    <n v="1366277.6690174998"/>
    <n v="3441027.9535493813"/>
  </r>
  <r>
    <x v="14"/>
    <x v="14"/>
    <n v="4910"/>
    <n v="5371"/>
    <n v="5826"/>
    <n v="4840"/>
    <n v="4673"/>
    <n v="5079"/>
    <n v="5189"/>
    <n v="4948"/>
    <n v="4930"/>
    <n v="4859"/>
    <n v="4964"/>
    <n v="5231"/>
    <n v="5420"/>
    <n v="12997"/>
    <n v="10668"/>
    <n v="7982"/>
    <n v="5860"/>
    <n v="3872"/>
    <n v="1455"/>
    <n v="280"/>
    <n v="63"/>
    <n v="109417"/>
    <n v="8234.0124777274996"/>
    <n v="43368.815596980727"/>
    <n v="10292.515597159374"/>
    <n v="32526.611697735545"/>
    <n v="40760.624175463046"/>
    <n v="500"/>
    <n v="5604.099239095488"/>
    <n v="0"/>
    <n v="53888726.895699285"/>
    <n v="0"/>
    <n v="0"/>
    <n v="0"/>
    <n v="9615.9480045890523"/>
    <n v="0"/>
    <n v="0"/>
    <n v="0"/>
    <n v="0.22172493927315137"/>
    <n v="0"/>
    <n v="0"/>
    <n v="0.15956513983703899"/>
    <x v="5"/>
    <n v="59199891.184904717"/>
    <n v="541.04838539627951"/>
    <n v="3"/>
    <n v="15"/>
    <n v="2058503.1194318747"/>
    <n v="3252661.1697735544"/>
  </r>
  <r>
    <x v="15"/>
    <x v="15"/>
    <n v="1912"/>
    <n v="2265"/>
    <n v="2276"/>
    <n v="2032"/>
    <n v="2197"/>
    <n v="2590"/>
    <n v="2742"/>
    <n v="2914"/>
    <n v="2877"/>
    <n v="3012"/>
    <n v="3120"/>
    <n v="3371"/>
    <n v="3654"/>
    <n v="13628"/>
    <n v="11926"/>
    <n v="9068"/>
    <n v="6156"/>
    <n v="3800"/>
    <n v="1343"/>
    <n v="282"/>
    <n v="72"/>
    <n v="81237"/>
    <n v="3322.0868816650009"/>
    <n v="33662.375059296166"/>
    <n v="4152.6086020812509"/>
    <n v="25246.781294472123"/>
    <n v="28568.868176137123"/>
    <n v="500"/>
    <n v="4121.5701219512193"/>
    <n v="0"/>
    <n v="32319380.38789314"/>
    <n v="0"/>
    <n v="0"/>
    <n v="0"/>
    <n v="7841.5214181998708"/>
    <n v="0"/>
    <n v="0"/>
    <n v="0"/>
    <n v="0.23294617222899619"/>
    <n v="0"/>
    <n v="0"/>
    <n v="8.982385324323755E-2"/>
    <x v="5"/>
    <n v="35674580.237756602"/>
    <n v="439.14201949550824"/>
    <n v="21"/>
    <n v="16"/>
    <n v="830521.72041625017"/>
    <n v="2524678.1294472124"/>
  </r>
  <r>
    <x v="16"/>
    <x v="16"/>
    <n v="2597"/>
    <n v="2801"/>
    <n v="2783"/>
    <n v="2491"/>
    <n v="2366"/>
    <n v="2568"/>
    <n v="2628"/>
    <n v="2651"/>
    <n v="2770"/>
    <n v="2912"/>
    <n v="3054"/>
    <n v="3205"/>
    <n v="3440"/>
    <n v="13133"/>
    <n v="11203"/>
    <n v="8700"/>
    <n v="6292"/>
    <n v="3833"/>
    <n v="1392"/>
    <n v="257"/>
    <n v="65"/>
    <n v="81141"/>
    <n v="4160.8393708512494"/>
    <n v="32760.818708965351"/>
    <n v="5201.0492135640616"/>
    <n v="24570.614031724013"/>
    <n v="28731.453402575262"/>
    <n v="500"/>
    <n v="4156.901041666667"/>
    <n v="0"/>
    <n v="31244525.228573918"/>
    <n v="0"/>
    <n v="0"/>
    <n v="0"/>
    <n v="7516.3023885809762"/>
    <n v="0"/>
    <n v="0"/>
    <n v="0"/>
    <n v="0.22942962614435697"/>
    <n v="0"/>
    <n v="0"/>
    <n v="0.11269373010974802"/>
    <x v="5"/>
    <n v="34741796.474459134"/>
    <n v="428.16574203496549"/>
    <n v="14"/>
    <n v="17"/>
    <n v="1040209.8427128124"/>
    <n v="2457061.4031724012"/>
  </r>
  <r>
    <x v="17"/>
    <x v="17"/>
    <n v="1873"/>
    <n v="2101"/>
    <n v="2208"/>
    <n v="2090"/>
    <n v="2072"/>
    <n v="2356"/>
    <n v="2661"/>
    <n v="2637"/>
    <n v="2672"/>
    <n v="2854"/>
    <n v="3030"/>
    <n v="3310"/>
    <n v="3581"/>
    <n v="9784"/>
    <n v="8339"/>
    <n v="6625"/>
    <n v="4601"/>
    <n v="2575"/>
    <n v="864"/>
    <n v="160"/>
    <n v="29"/>
    <n v="66422"/>
    <n v="3166.3797970700007"/>
    <n v="27597.839368528144"/>
    <n v="3957.9747463375006"/>
    <n v="20698.379526396107"/>
    <n v="23864.759323466107"/>
    <n v="500"/>
    <n v="4799.443891102258"/>
    <n v="0"/>
    <n v="30592590.266845826"/>
    <n v="0"/>
    <n v="0"/>
    <n v="0"/>
    <n v="6374.1947944347812"/>
    <n v="0"/>
    <n v="0"/>
    <n v="0"/>
    <n v="0.2309671677306647"/>
    <n v="0"/>
    <n v="0"/>
    <n v="0.10292410738676511"/>
    <x v="5"/>
    <n v="33454023.168752939"/>
    <n v="503.65877523641171"/>
    <n v="17"/>
    <n v="18"/>
    <n v="791594.94926750008"/>
    <n v="2069837.9526396107"/>
  </r>
  <r>
    <x v="18"/>
    <x v="18"/>
    <n v="1674"/>
    <n v="1809"/>
    <n v="1835"/>
    <n v="1689"/>
    <n v="1551"/>
    <n v="1701"/>
    <n v="1754"/>
    <n v="1875"/>
    <n v="1993"/>
    <n v="2010"/>
    <n v="2070"/>
    <n v="2256"/>
    <n v="2437"/>
    <n v="8878"/>
    <n v="7828"/>
    <n v="6324"/>
    <n v="4447"/>
    <n v="2683"/>
    <n v="948"/>
    <n v="186"/>
    <n v="37"/>
    <n v="55985"/>
    <n v="2707.5182935562498"/>
    <n v="22773.281693459387"/>
    <n v="3384.3978669453122"/>
    <n v="17079.96127009454"/>
    <n v="19787.479563650792"/>
    <n v="500"/>
    <n v="4125.4761481832356"/>
    <n v="0"/>
    <n v="21651025.81885903"/>
    <n v="0"/>
    <n v="0"/>
    <n v="0"/>
    <n v="5248.1277411805277"/>
    <n v="0"/>
    <n v="0"/>
    <n v="0"/>
    <n v="0.23045109667649785"/>
    <n v="0"/>
    <n v="0"/>
    <n v="0.10625719345295015"/>
    <x v="5"/>
    <n v="24035901.519257545"/>
    <n v="429.32752557394917"/>
    <n v="16"/>
    <n v="19"/>
    <n v="676879.57338906243"/>
    <n v="1707996.127009454"/>
  </r>
  <r>
    <x v="19"/>
    <x v="19"/>
    <n v="1310"/>
    <n v="1312"/>
    <n v="1303"/>
    <n v="1089"/>
    <n v="890"/>
    <n v="857"/>
    <n v="692"/>
    <n v="737"/>
    <n v="687"/>
    <n v="708"/>
    <n v="766"/>
    <n v="764"/>
    <n v="769"/>
    <n v="4160"/>
    <n v="3405"/>
    <n v="2846"/>
    <n v="1983"/>
    <n v="1044"/>
    <n v="499"/>
    <n v="138"/>
    <n v="53"/>
    <n v="26012"/>
    <n v="1976.97998915125"/>
    <n v="9738.3180338626335"/>
    <n v="2471.2249864390624"/>
    <n v="7303.7385253969751"/>
    <n v="9280.7185145482254"/>
    <n v="500"/>
    <n v="3923.3033005840539"/>
    <n v="0"/>
    <n v="8410083.8606045227"/>
    <n v="0"/>
    <n v="0"/>
    <n v="0"/>
    <n v="2143.6231706461572"/>
    <n v="0"/>
    <n v="0"/>
    <n v="0"/>
    <n v="0.22012252662032897"/>
    <n v="0"/>
    <n v="0"/>
    <n v="0.16875200146574257"/>
    <x v="5"/>
    <n v="9634702.7104320321"/>
    <n v="370.39453753775302"/>
    <n v="2"/>
    <n v="20"/>
    <n v="494244.99728781247"/>
    <n v="730373.85253969755"/>
  </r>
  <r>
    <x v="20"/>
    <x v="20"/>
    <n v="858"/>
    <n v="936"/>
    <n v="947"/>
    <n v="738"/>
    <n v="618"/>
    <n v="650"/>
    <n v="614"/>
    <n v="671"/>
    <n v="724"/>
    <n v="772"/>
    <n v="766"/>
    <n v="877"/>
    <n v="885"/>
    <n v="3711"/>
    <n v="3187"/>
    <n v="3103"/>
    <n v="2545"/>
    <n v="1402"/>
    <n v="538"/>
    <n v="90"/>
    <n v="10"/>
    <n v="24642"/>
    <n v="1397.0496630362497"/>
    <n v="9692.8613706997348"/>
    <n v="1746.3120787953121"/>
    <n v="7269.6460280248011"/>
    <n v="8666.6956910610515"/>
    <n v="500"/>
    <n v="3673.0286288297334"/>
    <n v="0"/>
    <n v="8095757.5481552323"/>
    <n v="0"/>
    <n v="0"/>
    <n v="0"/>
    <n v="2204.1095690382976"/>
    <n v="0"/>
    <n v="0"/>
    <n v="0"/>
    <n v="0.22739514006679551"/>
    <n v="0"/>
    <n v="0"/>
    <n v="0.12597483052716696"/>
    <x v="5"/>
    <n v="9171984.5667167753"/>
    <n v="372.20942158577935"/>
    <n v="10"/>
    <n v="21"/>
    <n v="349262.41575906239"/>
    <n v="726964.60280248011"/>
  </r>
  <r>
    <x v="21"/>
    <x v="21"/>
    <n v="143"/>
    <n v="158"/>
    <n v="146"/>
    <n v="111"/>
    <n v="101"/>
    <n v="97"/>
    <n v="79"/>
    <n v="87"/>
    <n v="108"/>
    <n v="80"/>
    <n v="65"/>
    <n v="110"/>
    <n v="91"/>
    <n v="429"/>
    <n v="228"/>
    <n v="201"/>
    <n v="149"/>
    <n v="98"/>
    <n v="46"/>
    <n v="19"/>
    <n v="2"/>
    <n v="2548"/>
    <n v="227.44042427750003"/>
    <n v="945.8424044421613"/>
    <n v="284.30053034687501"/>
    <n v="709.38180333162097"/>
    <n v="936.822227609121"/>
    <n v="500"/>
    <n v="4700.618752974774"/>
    <n v="0"/>
    <n v="963213.30404255714"/>
    <n v="0"/>
    <n v="0"/>
    <n v="0"/>
    <n v="204.91202428041845"/>
    <n v="0"/>
    <n v="0"/>
    <n v="0"/>
    <n v="0.21664499637365214"/>
    <n v="0"/>
    <n v="0"/>
    <n v="0.19384961469664838"/>
    <x v="5"/>
    <n v="1091011.5904450943"/>
    <n v="428.18351273355347"/>
    <n v="1"/>
    <n v="22"/>
    <n v="56860.106069375004"/>
    <n v="70938.18033316209"/>
  </r>
  <r>
    <x v="0"/>
    <x v="0"/>
    <n v="33712"/>
    <n v="36349"/>
    <n v="36947"/>
    <n v="30719"/>
    <n v="28285"/>
    <n v="32214"/>
    <n v="34223"/>
    <n v="34099"/>
    <n v="34038"/>
    <n v="34179"/>
    <n v="35524"/>
    <n v="36806"/>
    <n v="38850"/>
    <n v="139105"/>
    <n v="101333"/>
    <n v="66748"/>
    <n v="45128"/>
    <n v="27801"/>
    <n v="10346"/>
    <n v="2341"/>
    <n v="590"/>
    <n v="839337"/>
    <n v="36767.249095071747"/>
    <n v="335714.14719727822"/>
    <n v="27575.436821303811"/>
    <n v="251785.61039795866"/>
    <n v="288552.85949303041"/>
    <n v="500"/>
    <n v="4896.7963852312278"/>
    <n v="4503287"/>
    <n v="402701511.15408528"/>
    <n v="0"/>
    <n v="0"/>
    <n v="9006.5740000000005"/>
    <n v="82237.748820562731"/>
    <n v="0"/>
    <n v="0"/>
    <n v="0.2449618674682745"/>
    <n v="0.24496360819800886"/>
    <n v="0"/>
    <n v="0"/>
    <n v="9.8708954221741016E-2"/>
    <x v="6"/>
    <n v="437898446.55814189"/>
    <n v="521.71946019077188"/>
    <n v="7"/>
    <n v="1"/>
    <n v="5515087.364260762"/>
    <n v="25178561.039795868"/>
  </r>
  <r>
    <x v="1"/>
    <x v="1"/>
    <n v="26908"/>
    <n v="30949"/>
    <n v="32182"/>
    <n v="27357"/>
    <n v="23525"/>
    <n v="23327"/>
    <n v="22086"/>
    <n v="21666"/>
    <n v="21406"/>
    <n v="21918"/>
    <n v="22406"/>
    <n v="24104"/>
    <n v="25571"/>
    <n v="117310"/>
    <n v="89831"/>
    <n v="66796"/>
    <n v="49991"/>
    <n v="33539"/>
    <n v="13711"/>
    <n v="3095"/>
    <n v="737"/>
    <n v="698415"/>
    <n v="31006.436489305499"/>
    <n v="270582.71048467775"/>
    <n v="23254.827366979123"/>
    <n v="202937.03286350833"/>
    <n v="233943.46935281382"/>
    <n v="500"/>
    <n v="4144.0901679224689"/>
    <n v="3797597"/>
    <n v="274687753.652143"/>
    <n v="0"/>
    <n v="0"/>
    <n v="7595.1940000000004"/>
    <n v="66284.212582625943"/>
    <n v="0"/>
    <n v="0"/>
    <n v="0.24495539829672708"/>
    <n v="0.24496839603644746"/>
    <n v="0"/>
    <n v="0"/>
    <n v="0.10281018664103415"/>
    <x v="6"/>
    <n v="303430019.41188967"/>
    <n v="434.45518697606678"/>
    <n v="4"/>
    <n v="2"/>
    <n v="4650965.4733958244"/>
    <n v="20293703.286350831"/>
  </r>
  <r>
    <x v="2"/>
    <x v="2"/>
    <n v="20394"/>
    <n v="23028"/>
    <n v="24296"/>
    <n v="20454"/>
    <n v="19274"/>
    <n v="21887"/>
    <n v="22419"/>
    <n v="22571"/>
    <n v="23204"/>
    <n v="23881"/>
    <n v="24416"/>
    <n v="26056"/>
    <n v="27506"/>
    <n v="108311"/>
    <n v="85450"/>
    <n v="61009"/>
    <n v="40744"/>
    <n v="23241"/>
    <n v="7346"/>
    <n v="1240"/>
    <n v="190"/>
    <n v="626917"/>
    <n v="23302.551531353995"/>
    <n v="253067.31944882305"/>
    <n v="17476.913648515496"/>
    <n v="189800.48958661727"/>
    <n v="213103.04111797127"/>
    <n v="500"/>
    <n v="4435.7116160794285"/>
    <n v="2854191"/>
    <n v="274983243.41629946"/>
    <n v="0"/>
    <n v="0"/>
    <n v="5708.3819999999996"/>
    <n v="61993.039046877355"/>
    <n v="0"/>
    <n v="0"/>
    <n v="0.24496810970761168"/>
    <n v="0.24496659300733611"/>
    <n v="0"/>
    <n v="0"/>
    <n v="8.4316540904798537E-2"/>
    <x v="6"/>
    <n v="300312866.10466427"/>
    <n v="479.03130096115478"/>
    <n v="12"/>
    <n v="3"/>
    <n v="3495382.729703099"/>
    <n v="18980048.958661728"/>
  </r>
  <r>
    <x v="3"/>
    <x v="3"/>
    <n v="23741"/>
    <n v="26535"/>
    <n v="28180"/>
    <n v="23971"/>
    <n v="22262"/>
    <n v="24979"/>
    <n v="26230"/>
    <n v="26570"/>
    <n v="26409"/>
    <n v="27008"/>
    <n v="28002"/>
    <n v="29497"/>
    <n v="31792"/>
    <n v="84286"/>
    <n v="66819"/>
    <n v="49529"/>
    <n v="34194"/>
    <n v="19796"/>
    <n v="6330"/>
    <n v="1228"/>
    <n v="200"/>
    <n v="607558"/>
    <n v="26986.782325695003"/>
    <n v="245128.46180645135"/>
    <n v="20240.086744271252"/>
    <n v="183846.34635483852"/>
    <n v="210833.12868053353"/>
    <n v="500"/>
    <n v="5288.9442867348826"/>
    <n v="3305313"/>
    <n v="317566017.32729214"/>
    <n v="0"/>
    <n v="0"/>
    <n v="6610.6260000000002"/>
    <n v="60043.365955616973"/>
    <n v="0"/>
    <n v="0"/>
    <n v="0.24495791755454319"/>
    <n v="0.244946529314193"/>
    <n v="0"/>
    <n v="0"/>
    <n v="9.9174092255520638E-2"/>
    <x v="6"/>
    <n v="343303982.31163025"/>
    <n v="565.05548821944615"/>
    <n v="6"/>
    <n v="4"/>
    <n v="4048017.3488542503"/>
    <n v="18384634.635483854"/>
  </r>
  <r>
    <x v="4"/>
    <x v="4"/>
    <n v="16143"/>
    <n v="18385"/>
    <n v="20360"/>
    <n v="18368"/>
    <n v="17393"/>
    <n v="20097"/>
    <n v="21498"/>
    <n v="21380"/>
    <n v="21640"/>
    <n v="22283"/>
    <n v="22806"/>
    <n v="23966"/>
    <n v="25634"/>
    <n v="59990"/>
    <n v="45962"/>
    <n v="32955"/>
    <n v="25950"/>
    <n v="17305"/>
    <n v="5365"/>
    <n v="997"/>
    <n v="201"/>
    <n v="458678"/>
    <n v="18888.468016140003"/>
    <n v="188792.60321736982"/>
    <n v="14166.351012105002"/>
    <n v="141594.45241302735"/>
    <n v="160482.92042916734"/>
    <n v="500"/>
    <n v="5559.8516555635351"/>
    <n v="2313405"/>
    <n v="257132541.22234887"/>
    <n v="0"/>
    <n v="0"/>
    <n v="4626.8100000000004"/>
    <n v="46248.093861469482"/>
    <n v="0"/>
    <n v="0"/>
    <n v="0.24495422265301975"/>
    <n v="0.24496772158081265"/>
    <n v="0"/>
    <n v="0"/>
    <n v="9.0949396129137008E-2"/>
    <x v="6"/>
    <n v="276438661.66607261"/>
    <n v="602.68567855025231"/>
    <n v="9"/>
    <n v="5"/>
    <n v="2833270.2024210002"/>
    <n v="14159445.241302734"/>
  </r>
  <r>
    <x v="5"/>
    <x v="5"/>
    <n v="14232"/>
    <n v="15957"/>
    <n v="17299"/>
    <n v="14304"/>
    <n v="13261"/>
    <n v="15388"/>
    <n v="15423"/>
    <n v="15424"/>
    <n v="15522"/>
    <n v="15961"/>
    <n v="16361"/>
    <n v="17360"/>
    <n v="18492"/>
    <n v="68323"/>
    <n v="58366"/>
    <n v="48333"/>
    <n v="34789"/>
    <n v="18559"/>
    <n v="6056"/>
    <n v="1149"/>
    <n v="158"/>
    <n v="440717"/>
    <n v="16334.719815519749"/>
    <n v="177040.55405206484"/>
    <n v="12251.039861639812"/>
    <n v="132780.41553904861"/>
    <n v="149115.13535456837"/>
    <n v="500"/>
    <n v="4304.938089510184"/>
    <n v="2000817"/>
    <n v="186697654.95798761"/>
    <n v="0"/>
    <n v="0"/>
    <n v="4001.634"/>
    <n v="43368.25549545361"/>
    <n v="0"/>
    <n v="0"/>
    <n v="0.24497720470222056"/>
    <n v="0.24496226713513158"/>
    <n v="0"/>
    <n v="0"/>
    <n v="8.4471605334118835E-2"/>
    <x v="6"/>
    <n v="204426721.48422045"/>
    <n v="463.85032001084699"/>
    <n v="11"/>
    <n v="6"/>
    <n v="2450207.9723279625"/>
    <n v="13278041.553904861"/>
  </r>
  <r>
    <x v="6"/>
    <x v="6"/>
    <n v="10691"/>
    <n v="11754"/>
    <n v="12292"/>
    <n v="10474"/>
    <n v="9689"/>
    <n v="10888"/>
    <n v="11058"/>
    <n v="11275"/>
    <n v="11849"/>
    <n v="12277"/>
    <n v="13176"/>
    <n v="13786"/>
    <n v="14617"/>
    <n v="45444"/>
    <n v="42475"/>
    <n v="36477"/>
    <n v="26082"/>
    <n v="13232"/>
    <n v="4387"/>
    <n v="785"/>
    <n v="111"/>
    <n v="322819"/>
    <n v="11942.384961633001"/>
    <n v="130464.25688983526"/>
    <n v="8956.7887212247515"/>
    <n v="97848.192667376454"/>
    <n v="109790.57762900945"/>
    <n v="500"/>
    <n v="4427.1648350122541"/>
    <n v="1462441"/>
    <n v="141481597.72262836"/>
    <n v="0"/>
    <n v="0"/>
    <n v="2924.8820000000001"/>
    <n v="31957.607858582647"/>
    <n v="0"/>
    <n v="0"/>
    <n v="0.2449160707343378"/>
    <n v="0.24495297501727104"/>
    <n v="0"/>
    <n v="0"/>
    <n v="8.3861151462928551E-2"/>
    <x v="6"/>
    <n v="154520215.73361096"/>
    <n v="478.65898764822072"/>
    <n v="13"/>
    <n v="7"/>
    <n v="1791357.7442449504"/>
    <n v="9784819.2667376455"/>
  </r>
  <r>
    <x v="7"/>
    <x v="7"/>
    <n v="4958"/>
    <n v="5532"/>
    <n v="6240"/>
    <n v="5243"/>
    <n v="5077"/>
    <n v="5785"/>
    <n v="6172"/>
    <n v="6395"/>
    <n v="6799"/>
    <n v="7159"/>
    <n v="7542"/>
    <n v="8089"/>
    <n v="8721"/>
    <n v="33744"/>
    <n v="30593"/>
    <n v="24852"/>
    <n v="16797"/>
    <n v="8346"/>
    <n v="2632"/>
    <n v="438"/>
    <n v="79"/>
    <n v="201193"/>
    <n v="5752.5398277599998"/>
    <n v="82608.105986851253"/>
    <n v="4314.4048708199998"/>
    <n v="61956.079490138436"/>
    <n v="67708.619317898439"/>
    <n v="500"/>
    <n v="3949.6294649875585"/>
    <n v="704977"/>
    <n v="79924907.779955119"/>
    <n v="0"/>
    <n v="0"/>
    <n v="1409.954"/>
    <n v="20236.052138173647"/>
    <n v="0"/>
    <n v="0"/>
    <n v="0.24510112788719735"/>
    <n v="0.24496448497916928"/>
    <n v="0"/>
    <n v="0"/>
    <n v="6.5102962690306229E-2"/>
    <x v="6"/>
    <n v="87688373.703132957"/>
    <n v="435.84207056474605"/>
    <n v="20"/>
    <n v="8"/>
    <n v="862880.97416400001"/>
    <n v="6195607.9490138432"/>
  </r>
  <r>
    <x v="8"/>
    <x v="8"/>
    <n v="4830"/>
    <n v="5393"/>
    <n v="5721"/>
    <n v="5006"/>
    <n v="4710"/>
    <n v="5358"/>
    <n v="5587"/>
    <n v="5716"/>
    <n v="6071"/>
    <n v="6309"/>
    <n v="6702"/>
    <n v="7230"/>
    <n v="7696"/>
    <n v="29587"/>
    <n v="28968"/>
    <n v="25033"/>
    <n v="17479"/>
    <n v="8640"/>
    <n v="2748"/>
    <n v="495"/>
    <n v="65"/>
    <n v="189344"/>
    <n v="5484.1450338352506"/>
    <n v="77206.197014461635"/>
    <n v="4113.1087753764377"/>
    <n v="57904.64776084623"/>
    <n v="63388.792794681482"/>
    <n v="500"/>
    <n v="3808.2900807381775"/>
    <n v="671871"/>
    <n v="72033318.972539827"/>
    <n v="0"/>
    <n v="0"/>
    <n v="1343.742"/>
    <n v="18914.871883545515"/>
    <n v="0"/>
    <n v="0"/>
    <n v="0.24502306042411046"/>
    <n v="0.24499162780939118"/>
    <n v="0"/>
    <n v="0"/>
    <n v="6.6321469932149157E-2"/>
    <x v="6"/>
    <n v="79318276.503699735"/>
    <n v="418.91095838104053"/>
    <n v="19"/>
    <n v="9"/>
    <n v="822621.75507528754"/>
    <n v="5790464.7760846233"/>
  </r>
  <r>
    <x v="9"/>
    <x v="9"/>
    <n v="5424"/>
    <n v="5831"/>
    <n v="6065"/>
    <n v="4872"/>
    <n v="4128"/>
    <n v="4694"/>
    <n v="4925"/>
    <n v="5005"/>
    <n v="5086"/>
    <n v="5336"/>
    <n v="5456"/>
    <n v="5811"/>
    <n v="6190"/>
    <n v="20319"/>
    <n v="19464"/>
    <n v="16760"/>
    <n v="12198"/>
    <n v="6800"/>
    <n v="2275"/>
    <n v="442"/>
    <n v="61"/>
    <n v="147142"/>
    <n v="5949.7645203412503"/>
    <n v="58480.344212532313"/>
    <n v="4462.3233902559377"/>
    <n v="43860.258159399236"/>
    <n v="49810.02267974049"/>
    <n v="500"/>
    <n v="4268.84118254225"/>
    <n v="729205"/>
    <n v="61168987.90729174"/>
    <n v="0"/>
    <n v="0"/>
    <n v="1458.41"/>
    <n v="14329.178643948377"/>
    <n v="0"/>
    <n v="0"/>
    <n v="0.24512062536490983"/>
    <n v="0.24502555237829191"/>
    <n v="0"/>
    <n v="0"/>
    <n v="9.2344474304845603E-2"/>
    <x v="6"/>
    <n v="67176683.401282847"/>
    <n v="456.5432262799394"/>
    <n v="8"/>
    <n v="10"/>
    <n v="892464.67805118754"/>
    <n v="4386025.8159399237"/>
  </r>
  <r>
    <x v="10"/>
    <x v="10"/>
    <n v="5371"/>
    <n v="6018"/>
    <n v="6686"/>
    <n v="5685"/>
    <n v="5480"/>
    <n v="6221"/>
    <n v="6250"/>
    <n v="6235"/>
    <n v="6056"/>
    <n v="6016"/>
    <n v="6116"/>
    <n v="6268"/>
    <n v="6542"/>
    <n v="15600"/>
    <n v="15447"/>
    <n v="12831"/>
    <n v="8823"/>
    <n v="5033"/>
    <n v="1685"/>
    <n v="371"/>
    <n v="63"/>
    <n v="138797"/>
    <n v="6216.4220109015005"/>
    <n v="55805.886257467086"/>
    <n v="4662.3165081761254"/>
    <n v="41854.414693100312"/>
    <n v="48070.836704001813"/>
    <n v="500"/>
    <n v="5289.9761435363889"/>
    <n v="761428"/>
    <n v="72323629.894329488"/>
    <n v="0"/>
    <n v="0"/>
    <n v="1522.856"/>
    <n v="13671.825341348438"/>
    <n v="0"/>
    <n v="0"/>
    <n v="0.24497307250528133"/>
    <n v="0.24498894755065528"/>
    <n v="0"/>
    <n v="0"/>
    <n v="0.100228807738068"/>
    <x v="6"/>
    <n v="78202962.665274739"/>
    <n v="563.43409919000226"/>
    <n v="5"/>
    <n v="11"/>
    <n v="932463.30163522507"/>
    <n v="4185441.4693100313"/>
  </r>
  <r>
    <x v="11"/>
    <x v="11"/>
    <n v="2783"/>
    <n v="3434"/>
    <n v="3507"/>
    <n v="3199"/>
    <n v="3025"/>
    <n v="3283"/>
    <n v="3426"/>
    <n v="3556"/>
    <n v="3949"/>
    <n v="4214"/>
    <n v="4430"/>
    <n v="4779"/>
    <n v="5120"/>
    <n v="21755"/>
    <n v="21718"/>
    <n v="19749"/>
    <n v="14619"/>
    <n v="7290"/>
    <n v="2370"/>
    <n v="426"/>
    <n v="63"/>
    <n v="136695"/>
    <n v="3357.3417137617498"/>
    <n v="55948.331184266273"/>
    <n v="2518.0062853213121"/>
    <n v="41961.248388199703"/>
    <n v="45318.590101961454"/>
    <n v="500"/>
    <n v="3416.5675626717912"/>
    <n v="411083"/>
    <n v="46830760.773835309"/>
    <n v="0"/>
    <n v="0"/>
    <n v="822.16600000000005"/>
    <n v="13706.961713706949"/>
    <n v="0"/>
    <n v="0"/>
    <n v="0.24488600508847227"/>
    <n v="0.2449932182706748"/>
    <n v="0"/>
    <n v="0"/>
    <n v="5.6610802132444654E-2"/>
    <x v="6"/>
    <n v="51941569.869719543"/>
    <n v="379.98149068890262"/>
    <n v="22"/>
    <n v="12"/>
    <n v="503601.25706426241"/>
    <n v="4196124.8388199704"/>
  </r>
  <r>
    <x v="12"/>
    <x v="12"/>
    <n v="3178"/>
    <n v="3721"/>
    <n v="3911"/>
    <n v="3440"/>
    <n v="3335"/>
    <n v="3576"/>
    <n v="3790"/>
    <n v="4038"/>
    <n v="4197"/>
    <n v="4415"/>
    <n v="4736"/>
    <n v="5044"/>
    <n v="5480"/>
    <n v="20215"/>
    <n v="18817"/>
    <n v="16112"/>
    <n v="11431"/>
    <n v="6126"/>
    <n v="1941"/>
    <n v="361"/>
    <n v="42"/>
    <n v="127906"/>
    <n v="3724.7475508327498"/>
    <n v="52344.123143641678"/>
    <n v="2793.5606631245623"/>
    <n v="39258.092357731257"/>
    <n v="42982.839908564005"/>
    <n v="500"/>
    <n v="3911.5981758557082"/>
    <n v="456158"/>
    <n v="50161386.89793849"/>
    <n v="0"/>
    <n v="0"/>
    <n v="912.31600000000003"/>
    <n v="12823.757615891896"/>
    <n v="0"/>
    <n v="0"/>
    <n v="0.24493364652217345"/>
    <n v="0.24498944381399229"/>
    <n v="0"/>
    <n v="0"/>
    <n v="6.6431649232411294E-2"/>
    <x v="6"/>
    <n v="55102066.26633653"/>
    <n v="430.8012623828165"/>
    <n v="18"/>
    <n v="13"/>
    <n v="558712.13262491242"/>
    <n v="3925809.2357731257"/>
  </r>
  <r>
    <x v="13"/>
    <x v="13"/>
    <n v="3258"/>
    <n v="3617"/>
    <n v="3808"/>
    <n v="3344"/>
    <n v="3279"/>
    <n v="3622"/>
    <n v="3581"/>
    <n v="3694"/>
    <n v="3903"/>
    <n v="4081"/>
    <n v="4309"/>
    <n v="4536"/>
    <n v="4739"/>
    <n v="16137"/>
    <n v="16658"/>
    <n v="13741"/>
    <n v="9412"/>
    <n v="5060"/>
    <n v="1647"/>
    <n v="344"/>
    <n v="50"/>
    <n v="112820"/>
    <n v="3673.9360056420001"/>
    <n v="45880.372713991746"/>
    <n v="2755.4520042314998"/>
    <n v="34410.279535493813"/>
    <n v="38084.215541135811"/>
    <n v="500"/>
    <n v="4135.6658213967512"/>
    <n v="450333"/>
    <n v="46490057.770129435"/>
    <n v="0"/>
    <n v="0"/>
    <n v="900.66600000000005"/>
    <n v="11241.251053120197"/>
    <n v="0"/>
    <n v="0"/>
    <n v="0.24515016010536461"/>
    <n v="0.24501219994867324"/>
    <n v="0"/>
    <n v="0"/>
    <n v="7.4139587466111948E-2"/>
    <x v="6"/>
    <n v="50932509.124525115"/>
    <n v="451.44929200961809"/>
    <n v="15"/>
    <n v="14"/>
    <n v="551090.40084629995"/>
    <n v="3441027.9535493813"/>
  </r>
  <r>
    <x v="14"/>
    <x v="14"/>
    <n v="4910"/>
    <n v="5371"/>
    <n v="5826"/>
    <n v="4840"/>
    <n v="4673"/>
    <n v="5079"/>
    <n v="5189"/>
    <n v="4948"/>
    <n v="4930"/>
    <n v="4859"/>
    <n v="4964"/>
    <n v="5231"/>
    <n v="5420"/>
    <n v="12997"/>
    <n v="10668"/>
    <n v="7982"/>
    <n v="5860"/>
    <n v="3872"/>
    <n v="1455"/>
    <n v="280"/>
    <n v="63"/>
    <n v="109417"/>
    <n v="5535.4994866364996"/>
    <n v="43368.815596980727"/>
    <n v="4151.6246149773742"/>
    <n v="32526.611697735545"/>
    <n v="38062.111184372043"/>
    <n v="500"/>
    <n v="5604.099239095488"/>
    <n v="677732"/>
    <n v="59546072.796831496"/>
    <n v="0"/>
    <n v="0"/>
    <n v="1355.4639999999999"/>
    <n v="10625.449382020997"/>
    <n v="0"/>
    <n v="0"/>
    <n v="0.24486751435390555"/>
    <n v="0.24500206509584102"/>
    <n v="0"/>
    <n v="0"/>
    <n v="0.1131904102362303"/>
    <x v="6"/>
    <n v="64306790.889600523"/>
    <n v="587.72211712622834"/>
    <n v="3"/>
    <n v="15"/>
    <n v="830324.92299547489"/>
    <n v="3252661.1697735544"/>
  </r>
  <r>
    <x v="15"/>
    <x v="15"/>
    <n v="1912"/>
    <n v="2265"/>
    <n v="2276"/>
    <n v="2032"/>
    <n v="2197"/>
    <n v="2590"/>
    <n v="2742"/>
    <n v="2914"/>
    <n v="2877"/>
    <n v="3012"/>
    <n v="3120"/>
    <n v="3371"/>
    <n v="3654"/>
    <n v="13628"/>
    <n v="11926"/>
    <n v="9068"/>
    <n v="6156"/>
    <n v="3800"/>
    <n v="1343"/>
    <n v="282"/>
    <n v="72"/>
    <n v="81237"/>
    <n v="2224.9865289990003"/>
    <n v="33662.375059296166"/>
    <n v="1668.7398967492502"/>
    <n v="25246.781294472123"/>
    <n v="27471.767823471124"/>
    <n v="500"/>
    <n v="4121.5701219512193"/>
    <n v="272497"/>
    <n v="33998086.52850008"/>
    <n v="0"/>
    <n v="0"/>
    <n v="544.99400000000003"/>
    <n v="8248.8191447789377"/>
    <n v="0"/>
    <n v="0"/>
    <n v="0.24494260657172945"/>
    <n v="0.24504566686838553"/>
    <n v="0"/>
    <n v="0"/>
    <n v="6.1999167130879031E-2"/>
    <x v="6"/>
    <n v="37129009.637297146"/>
    <n v="457.04555359377065"/>
    <n v="21"/>
    <n v="16"/>
    <n v="333747.97934985004"/>
    <n v="2524678.1294472124"/>
  </r>
  <r>
    <x v="16"/>
    <x v="16"/>
    <n v="2597"/>
    <n v="2801"/>
    <n v="2783"/>
    <n v="2491"/>
    <n v="2366"/>
    <n v="2568"/>
    <n v="2628"/>
    <n v="2651"/>
    <n v="2770"/>
    <n v="2912"/>
    <n v="3054"/>
    <n v="3205"/>
    <n v="3440"/>
    <n v="13133"/>
    <n v="11203"/>
    <n v="8700"/>
    <n v="6292"/>
    <n v="3833"/>
    <n v="1392"/>
    <n v="257"/>
    <n v="65"/>
    <n v="81141"/>
    <n v="2811.2600225107499"/>
    <n v="32760.818708965351"/>
    <n v="2108.4450168830626"/>
    <n v="24570.614031724013"/>
    <n v="27381.874054234762"/>
    <n v="500"/>
    <n v="4156.901041666667"/>
    <n v="344586"/>
    <n v="33373000.046699625"/>
    <n v="0"/>
    <n v="0"/>
    <n v="689.17200000000003"/>
    <n v="8028.3364247033078"/>
    <n v="0"/>
    <n v="0"/>
    <n v="0.24514701396582206"/>
    <n v="0.2450590901290958"/>
    <n v="0"/>
    <n v="0"/>
    <n v="7.902996177794902E-2"/>
    <x v="6"/>
    <n v="36596336.453248642"/>
    <n v="451.02151135983831"/>
    <n v="14"/>
    <n v="17"/>
    <n v="421689.00337661256"/>
    <n v="2457061.4031724012"/>
  </r>
  <r>
    <x v="17"/>
    <x v="17"/>
    <n v="1873"/>
    <n v="2101"/>
    <n v="2208"/>
    <n v="2090"/>
    <n v="2072"/>
    <n v="2356"/>
    <n v="2661"/>
    <n v="2637"/>
    <n v="2672"/>
    <n v="2854"/>
    <n v="3030"/>
    <n v="3310"/>
    <n v="3581"/>
    <n v="9784"/>
    <n v="8339"/>
    <n v="6625"/>
    <n v="4601"/>
    <n v="2575"/>
    <n v="864"/>
    <n v="160"/>
    <n v="29"/>
    <n v="66422"/>
    <n v="2126.8354782420001"/>
    <n v="27597.839368528144"/>
    <n v="1595.1266086815001"/>
    <n v="20698.379526396107"/>
    <n v="22825.215004638107"/>
    <n v="500"/>
    <n v="4799.443891102258"/>
    <n v="260774"/>
    <n v="32458416.337793536"/>
    <n v="0"/>
    <n v="0"/>
    <n v="521.548"/>
    <n v="6762.9535992635629"/>
    <n v="0"/>
    <n v="0"/>
    <n v="0.24522254087612888"/>
    <n v="0.24505373442298742"/>
    <n v="0"/>
    <n v="0"/>
    <n v="7.1551177235942079E-2"/>
    <x v="6"/>
    <n v="35108053.612169445"/>
    <n v="528.56062166404877"/>
    <n v="17"/>
    <n v="18"/>
    <n v="319025.32173630001"/>
    <n v="2069837.9526396107"/>
  </r>
  <r>
    <x v="18"/>
    <x v="18"/>
    <n v="1674"/>
    <n v="1809"/>
    <n v="1835"/>
    <n v="1689"/>
    <n v="1551"/>
    <n v="1701"/>
    <n v="1754"/>
    <n v="1875"/>
    <n v="1993"/>
    <n v="2010"/>
    <n v="2070"/>
    <n v="2256"/>
    <n v="2437"/>
    <n v="8878"/>
    <n v="7828"/>
    <n v="6324"/>
    <n v="4447"/>
    <n v="2683"/>
    <n v="948"/>
    <n v="186"/>
    <n v="37"/>
    <n v="55985"/>
    <n v="1827.3997761337498"/>
    <n v="22773.281693459387"/>
    <n v="1370.5498321003124"/>
    <n v="17079.96127009454"/>
    <n v="18907.361046228289"/>
    <n v="500"/>
    <n v="4125.4761481832356"/>
    <n v="223499"/>
    <n v="23016588.81964957"/>
    <n v="0"/>
    <n v="0"/>
    <n v="446.99799999999999"/>
    <n v="5579.135108994763"/>
    <n v="0"/>
    <n v="0"/>
    <n v="0.24460876368591808"/>
    <n v="0.2449859964889084"/>
    <n v="0"/>
    <n v="0"/>
    <n v="7.4282485970660908E-2"/>
    <x v="6"/>
    <n v="25222193.913079087"/>
    <n v="450.51699407125278"/>
    <n v="16"/>
    <n v="19"/>
    <n v="274109.96642006247"/>
    <n v="1707996.127009454"/>
  </r>
  <r>
    <x v="19"/>
    <x v="19"/>
    <n v="1310"/>
    <n v="1312"/>
    <n v="1303"/>
    <n v="1089"/>
    <n v="890"/>
    <n v="857"/>
    <n v="692"/>
    <n v="737"/>
    <n v="687"/>
    <n v="708"/>
    <n v="766"/>
    <n v="764"/>
    <n v="769"/>
    <n v="4160"/>
    <n v="3405"/>
    <n v="2846"/>
    <n v="1983"/>
    <n v="1044"/>
    <n v="499"/>
    <n v="138"/>
    <n v="53"/>
    <n v="26012"/>
    <n v="1344.9599934907499"/>
    <n v="9738.3180338626335"/>
    <n v="1008.7199951180623"/>
    <n v="7303.7385253969751"/>
    <n v="8648.6985188877243"/>
    <n v="500"/>
    <n v="3923.3033005840539"/>
    <n v="164691"/>
    <n v="9359778.7969631497"/>
    <n v="0"/>
    <n v="0"/>
    <n v="329.38200000000001"/>
    <n v="2385.6883039274021"/>
    <n v="0"/>
    <n v="0"/>
    <n v="0.24490096478268622"/>
    <n v="0.24497950217191009"/>
    <n v="0"/>
    <n v="0"/>
    <n v="0.12135037938878791"/>
    <x v="6"/>
    <n v="10456587.64852646"/>
    <n v="401.99091375236276"/>
    <n v="2"/>
    <n v="20"/>
    <n v="201743.99902361247"/>
    <n v="730373.85253969755"/>
  </r>
  <r>
    <x v="20"/>
    <x v="20"/>
    <n v="858"/>
    <n v="936"/>
    <n v="947"/>
    <n v="738"/>
    <n v="618"/>
    <n v="650"/>
    <n v="614"/>
    <n v="671"/>
    <n v="724"/>
    <n v="772"/>
    <n v="766"/>
    <n v="877"/>
    <n v="885"/>
    <n v="3711"/>
    <n v="3187"/>
    <n v="3103"/>
    <n v="2545"/>
    <n v="1402"/>
    <n v="538"/>
    <n v="90"/>
    <n v="10"/>
    <n v="24642"/>
    <n v="942.21939782174991"/>
    <n v="9692.8613706997348"/>
    <n v="706.66454836631237"/>
    <n v="7269.6460280248011"/>
    <n v="8211.8654258465504"/>
    <n v="500"/>
    <n v="3673.0286288297334"/>
    <n v="115225"/>
    <n v="8724903.5979833659"/>
    <n v="0"/>
    <n v="0"/>
    <n v="230.45"/>
    <n v="2375.3976567188411"/>
    <n v="0"/>
    <n v="0"/>
    <n v="0.24458210108257267"/>
    <n v="0.24506671104358932"/>
    <n v="0"/>
    <n v="0"/>
    <n v="8.8595415336252273E-2"/>
    <x v="6"/>
    <n v="9708426.1104591079"/>
    <n v="393.97882113704685"/>
    <n v="10"/>
    <n v="21"/>
    <n v="141332.90967326247"/>
    <n v="726964.60280248011"/>
  </r>
  <r>
    <x v="21"/>
    <x v="21"/>
    <n v="143"/>
    <n v="158"/>
    <n v="146"/>
    <n v="111"/>
    <n v="101"/>
    <n v="97"/>
    <n v="79"/>
    <n v="87"/>
    <n v="108"/>
    <n v="80"/>
    <n v="65"/>
    <n v="110"/>
    <n v="91"/>
    <n v="429"/>
    <n v="228"/>
    <n v="201"/>
    <n v="149"/>
    <n v="98"/>
    <n v="46"/>
    <n v="19"/>
    <n v="2"/>
    <n v="2548"/>
    <n v="153.7958545665"/>
    <n v="945.8424044421613"/>
    <n v="115.346890924875"/>
    <n v="709.38180333162097"/>
    <n v="863.17765789812097"/>
    <n v="500"/>
    <n v="4700.618752974774"/>
    <n v="19161"/>
    <n v="1093187.332711379"/>
    <n v="0"/>
    <n v="0"/>
    <n v="38.322000000000003"/>
    <n v="232.56243276899627"/>
    <n v="0"/>
    <n v="0"/>
    <n v="0.24917446642510058"/>
    <n v="0.24587862806400279"/>
    <n v="0"/>
    <n v="0"/>
    <n v="0.13986040709892089"/>
    <x v="6"/>
    <n v="1206355.8912295161"/>
    <n v="473.45207662068924"/>
    <n v="1"/>
    <n v="22"/>
    <n v="23069.378184975001"/>
    <n v="70938.18033316209"/>
  </r>
</pivotCacheRecords>
</file>

<file path=xl/pivotCache/pivotCacheRecords4.xml><?xml version="1.0" encoding="utf-8"?>
<pivotCacheRecords xmlns="http://schemas.openxmlformats.org/spreadsheetml/2006/main" xmlns:r="http://schemas.openxmlformats.org/officeDocument/2006/relationships" count="230">
  <r>
    <s v="新北市"/>
    <x v="0"/>
    <n v="33712"/>
    <n v="36349"/>
    <n v="36947"/>
    <n v="30719"/>
    <n v="28285"/>
    <n v="32214"/>
    <n v="34223"/>
    <n v="34099"/>
    <n v="34038"/>
    <n v="34179"/>
    <n v="35524"/>
    <n v="36806"/>
    <n v="38850"/>
    <n v="139105"/>
    <n v="101333"/>
    <n v="66748"/>
    <n v="45128"/>
    <n v="27801"/>
    <n v="10346"/>
    <n v="2341"/>
    <n v="590"/>
    <n v="839337"/>
    <n v="45618.086793428993"/>
    <n v="335714.14719727822"/>
    <n v="45618.086793428993"/>
    <n v="335714.14719727822"/>
    <n v="381332.2339907072"/>
    <n v="1"/>
    <n v="1"/>
    <n v="48"/>
    <n v="202.03042236385707"/>
    <n v="40.301263009083961"/>
    <n v="186.81417610681152"/>
    <n v="48"/>
    <n v="202.03042236385707"/>
    <n v="40.301263009083961"/>
    <n v="186.81417610681152"/>
    <n v="1.0522142284782119E-3"/>
    <n v="6.0179299576891652E-4"/>
    <n v="8.834492159125164E-4"/>
    <n v="5.5646798821686982E-4"/>
    <n v="0.11962819485787471"/>
    <x v="0"/>
    <n v="381582.26441307104"/>
    <n v="0.4546234282690636"/>
    <n v="7"/>
    <n v="1"/>
    <n v="45618.086793428993"/>
    <n v="335714.14719727822"/>
    <n v="82"/>
    <n v="223"/>
    <n v="82"/>
    <n v="223"/>
    <n v="0.41463414634146345"/>
    <n v="9.4033980431134201E-2"/>
    <n v="0.50852118281604919"/>
    <n v="0.16226826857932053"/>
  </r>
  <r>
    <s v="臺北市"/>
    <x v="1"/>
    <n v="26908"/>
    <n v="30949"/>
    <n v="32182"/>
    <n v="27357"/>
    <n v="23525"/>
    <n v="23327"/>
    <n v="22086"/>
    <n v="21666"/>
    <n v="21406"/>
    <n v="21918"/>
    <n v="22406"/>
    <n v="24104"/>
    <n v="25571"/>
    <n v="117310"/>
    <n v="89831"/>
    <n v="66796"/>
    <n v="49991"/>
    <n v="33539"/>
    <n v="13711"/>
    <n v="3095"/>
    <n v="737"/>
    <n v="698415"/>
    <n v="38624.207319074005"/>
    <n v="270582.71048467775"/>
    <n v="38624.207319074005"/>
    <n v="270582.71048467775"/>
    <n v="309206.91780375177"/>
    <n v="1"/>
    <n v="1"/>
    <n v="44"/>
    <n v="181.03180135576221"/>
    <n v="37.990721339784415"/>
    <n v="167.098591152186"/>
    <n v="44"/>
    <n v="181.03180135576221"/>
    <n v="37.990721339784415"/>
    <n v="167.098591152186"/>
    <n v="1.1391819548946765E-3"/>
    <n v="6.690442306217251E-4"/>
    <n v="9.8359873190260257E-4"/>
    <n v="6.1755088066370843E-4"/>
    <n v="0.12491378780725765"/>
    <x v="0"/>
    <n v="309431.94960510754"/>
    <n v="0.44304883143275492"/>
    <n v="4"/>
    <n v="2"/>
    <n v="38624.207319074005"/>
    <n v="270582.71048467775"/>
    <n v="76"/>
    <n v="200"/>
    <n v="76"/>
    <n v="200"/>
    <n v="0.42105263157894735"/>
    <n v="9.4840993221188885E-2"/>
    <n v="0.50012208763441568"/>
    <n v="0.16450704423907003"/>
  </r>
  <r>
    <s v="高雄市"/>
    <x v="2"/>
    <n v="20394"/>
    <n v="23028"/>
    <n v="24296"/>
    <n v="20454"/>
    <n v="19274"/>
    <n v="21887"/>
    <n v="22419"/>
    <n v="22571"/>
    <n v="23204"/>
    <n v="23881"/>
    <n v="24416"/>
    <n v="26056"/>
    <n v="27506"/>
    <n v="108311"/>
    <n v="85450"/>
    <n v="61009"/>
    <n v="40744"/>
    <n v="23241"/>
    <n v="7346"/>
    <n v="1240"/>
    <n v="190"/>
    <n v="626917"/>
    <n v="29010.274708471996"/>
    <n v="253067.31944882305"/>
    <n v="29010.274708471996"/>
    <n v="253067.31944882305"/>
    <n v="282077.59415729507"/>
    <n v="1"/>
    <n v="1"/>
    <n v="38"/>
    <n v="176.65533905909689"/>
    <n v="29.557899682124024"/>
    <n v="164.14085690588124"/>
    <n v="38"/>
    <n v="176.65533905909689"/>
    <n v="29.557899682124024"/>
    <n v="164.14085690588124"/>
    <n v="1.309880736458614E-3"/>
    <n v="6.980567046106532E-4"/>
    <n v="1.0188769316786959E-3"/>
    <n v="6.4860550648490546E-4"/>
    <n v="0.10284501608552071"/>
    <x v="0"/>
    <n v="282292.24949635414"/>
    <n v="0.45028648050117343"/>
    <n v="12"/>
    <n v="3"/>
    <n v="29010.274708471996"/>
    <n v="253067.31944882305"/>
    <n v="66"/>
    <n v="193"/>
    <n v="65"/>
    <n v="193"/>
    <n v="0.4242424242424242"/>
    <n v="8.4687362388099041E-2"/>
    <n v="0.54526308181347649"/>
    <n v="0.14952923882963087"/>
  </r>
  <r>
    <s v="臺中市"/>
    <x v="3"/>
    <n v="23741"/>
    <n v="26535"/>
    <n v="28180"/>
    <n v="23971"/>
    <n v="22262"/>
    <n v="24979"/>
    <n v="26230"/>
    <n v="26570"/>
    <n v="26409"/>
    <n v="27008"/>
    <n v="28002"/>
    <n v="29497"/>
    <n v="31792"/>
    <n v="84286"/>
    <n v="66819"/>
    <n v="49529"/>
    <n v="34194"/>
    <n v="19796"/>
    <n v="6330"/>
    <n v="1228"/>
    <n v="200"/>
    <n v="607558"/>
    <n v="33584.535434260004"/>
    <n v="245128.46180645135"/>
    <n v="33584.535434260004"/>
    <n v="245128.46180645135"/>
    <n v="278712.99724071135"/>
    <n v="1"/>
    <n v="1"/>
    <n v="41"/>
    <n v="172.59878533215559"/>
    <n v="34.725287997501283"/>
    <n v="159.50897238215165"/>
    <n v="41"/>
    <n v="172.59878533215559"/>
    <n v="34.725287997501283"/>
    <n v="159.50897238215165"/>
    <n v="1.2207999744482214E-3"/>
    <n v="7.0411564638477692E-4"/>
    <n v="1.0339666024404073E-3"/>
    <n v="6.5071583775570222E-4"/>
    <n v="0.12049863395948705"/>
    <x v="0"/>
    <n v="278926.59602604352"/>
    <n v="0.45909459841865885"/>
    <n v="6"/>
    <n v="4"/>
    <n v="33584.535434260004"/>
    <n v="245128.46180645135"/>
    <n v="71"/>
    <n v="190"/>
    <n v="70"/>
    <n v="190"/>
    <n v="0.42253521126760563"/>
    <n v="9.1585340357075884E-2"/>
    <n v="0.50392445717855305"/>
    <n v="0.16047909272551764"/>
  </r>
  <r>
    <s v="桃園縣"/>
    <x v="4"/>
    <n v="16143"/>
    <n v="18385"/>
    <n v="20360"/>
    <n v="18368"/>
    <n v="17393"/>
    <n v="20097"/>
    <n v="21498"/>
    <n v="21380"/>
    <n v="21640"/>
    <n v="22283"/>
    <n v="22806"/>
    <n v="23966"/>
    <n v="25634"/>
    <n v="59990"/>
    <n v="45962"/>
    <n v="32955"/>
    <n v="25950"/>
    <n v="17305"/>
    <n v="5365"/>
    <n v="997"/>
    <n v="201"/>
    <n v="458678"/>
    <n v="23554.181021520002"/>
    <n v="188792.60321736982"/>
    <n v="23554.181021520002"/>
    <n v="188792.60321736982"/>
    <n v="212346.78423888981"/>
    <n v="1"/>
    <n v="1"/>
    <n v="34"/>
    <n v="152.06476564940701"/>
    <n v="27.704368165073031"/>
    <n v="140.9178335349857"/>
    <n v="34"/>
    <n v="152.06476564940701"/>
    <n v="27.704368165073031"/>
    <n v="140.9178335349857"/>
    <n v="1.4434804576281509E-3"/>
    <n v="8.0545934034462392E-4"/>
    <n v="1.1761974716828941E-3"/>
    <n v="7.4641607315906004E-4"/>
    <n v="0.11092318212373578"/>
    <x v="0"/>
    <n v="212532.84900453922"/>
    <n v="0.4633595877817101"/>
    <n v="9"/>
    <n v="5"/>
    <n v="23554.181021520002"/>
    <n v="188792.60321736982"/>
    <n v="59"/>
    <n v="167"/>
    <n v="59"/>
    <n v="167"/>
    <n v="0.42372881355932202"/>
    <n v="8.9432541021514877E-2"/>
    <n v="0.53043443788011813"/>
    <n v="0.15618063751505562"/>
  </r>
  <r>
    <s v="臺南市"/>
    <x v="5"/>
    <n v="14232"/>
    <n v="15957"/>
    <n v="17299"/>
    <n v="14304"/>
    <n v="13261"/>
    <n v="15388"/>
    <n v="15423"/>
    <n v="15424"/>
    <n v="15522"/>
    <n v="15961"/>
    <n v="16361"/>
    <n v="17360"/>
    <n v="18492"/>
    <n v="68323"/>
    <n v="58366"/>
    <n v="48333"/>
    <n v="34789"/>
    <n v="18559"/>
    <n v="6056"/>
    <n v="1149"/>
    <n v="158"/>
    <n v="440717"/>
    <n v="20342.194420692998"/>
    <n v="177040.55405206484"/>
    <n v="20342.194420692998"/>
    <n v="177040.55405206484"/>
    <n v="197382.74847275784"/>
    <n v="1"/>
    <n v="1"/>
    <n v="31"/>
    <n v="147.74923192398012"/>
    <n v="24.693348506241946"/>
    <n v="137.25205296086477"/>
    <n v="31"/>
    <n v="147.74923192398012"/>
    <n v="24.693348506241946"/>
    <n v="137.25205296086477"/>
    <n v="1.5239260504002164E-3"/>
    <n v="8.3455021204084916E-4"/>
    <n v="1.2138979696862378E-3"/>
    <n v="7.7525770124115803E-4"/>
    <n v="0.10305963706600511"/>
    <x v="0"/>
    <n v="197561.49770468182"/>
    <n v="0.44827292277058028"/>
    <n v="11"/>
    <n v="6"/>
    <n v="20342.194420692998"/>
    <n v="177040.55405206484"/>
    <n v="55"/>
    <n v="162"/>
    <n v="55"/>
    <n v="162"/>
    <n v="0.4363636363636364"/>
    <n v="8.796770417296218E-2"/>
    <n v="0.55103002715923732"/>
    <n v="0.15276510517984709"/>
  </r>
  <r>
    <s v="彰化縣"/>
    <x v="6"/>
    <n v="10691"/>
    <n v="11754"/>
    <n v="12292"/>
    <n v="10474"/>
    <n v="9689"/>
    <n v="10888"/>
    <n v="11058"/>
    <n v="11275"/>
    <n v="11849"/>
    <n v="12277"/>
    <n v="13176"/>
    <n v="13786"/>
    <n v="14617"/>
    <n v="45444"/>
    <n v="42475"/>
    <n v="36477"/>
    <n v="26082"/>
    <n v="13232"/>
    <n v="4387"/>
    <n v="785"/>
    <n v="111"/>
    <n v="322819"/>
    <n v="14843.388948844"/>
    <n v="130464.25688983526"/>
    <n v="14843.388948844"/>
    <n v="130464.25688983526"/>
    <n v="145307.64583867925"/>
    <n v="1"/>
    <n v="1"/>
    <n v="27"/>
    <n v="126.89296182654806"/>
    <n v="21.04423728243631"/>
    <n v="117.88987939488179"/>
    <n v="27"/>
    <n v="126.89296182654806"/>
    <n v="21.04423728243631"/>
    <n v="117.88987939488179"/>
    <n v="1.8189916125658592E-3"/>
    <n v="9.7262625681221774E-4"/>
    <n v="1.4177515225776813E-3"/>
    <n v="9.0361821854723513E-4"/>
    <n v="0.10215146534906464"/>
    <x v="0"/>
    <n v="145461.5388005058"/>
    <n v="0.45059782354974709"/>
    <n v="13"/>
    <n v="7"/>
    <n v="14843.388948844"/>
    <n v="130464.25688983526"/>
    <n v="47"/>
    <n v="139"/>
    <n v="47"/>
    <n v="139"/>
    <n v="0.42553191489361697"/>
    <n v="8.7100994053611047E-2"/>
    <n v="0.55225027058646148"/>
    <n v="0.15187137125984329"/>
  </r>
  <r>
    <s v="屏東縣"/>
    <x v="7"/>
    <n v="4958"/>
    <n v="5532"/>
    <n v="6240"/>
    <n v="5243"/>
    <n v="5077"/>
    <n v="5785"/>
    <n v="6172"/>
    <n v="6395"/>
    <n v="6799"/>
    <n v="7159"/>
    <n v="7542"/>
    <n v="8089"/>
    <n v="8721"/>
    <n v="33744"/>
    <n v="30593"/>
    <n v="24852"/>
    <n v="16797"/>
    <n v="8346"/>
    <n v="2632"/>
    <n v="438"/>
    <n v="79"/>
    <n v="201193"/>
    <n v="7169.2951036800005"/>
    <n v="82608.105986851253"/>
    <n v="7169.2951036800005"/>
    <n v="82608.105986851253"/>
    <n v="89777.401090531261"/>
    <n v="1"/>
    <n v="1"/>
    <n v="18"/>
    <n v="101.98693385620156"/>
    <n v="12.731591462361322"/>
    <n v="95.454126988397988"/>
    <n v="18"/>
    <n v="101.98693385620156"/>
    <n v="12.731591462361322"/>
    <n v="95.454126988397988"/>
    <n v="2.5107070834286898E-3"/>
    <n v="1.2345874855481476E-3"/>
    <n v="1.7758498259928225E-3"/>
    <n v="1.1555055747627411E-3"/>
    <n v="7.9856344877376265E-2"/>
    <x v="0"/>
    <n v="89897.388024387459"/>
    <n v="0.4468216489857374"/>
    <n v="20"/>
    <n v="8"/>
    <n v="7169.2951036800005"/>
    <n v="82608.105986851253"/>
    <n v="33"/>
    <n v="111"/>
    <n v="33"/>
    <n v="110"/>
    <n v="0.45454545454545459"/>
    <n v="8.119879408827424E-2"/>
    <n v="0.61419419811026299"/>
    <n v="0.13223520919638188"/>
  </r>
  <r>
    <s v="雲林縣"/>
    <x v="8"/>
    <n v="4830"/>
    <n v="5393"/>
    <n v="5721"/>
    <n v="5006"/>
    <n v="4710"/>
    <n v="5358"/>
    <n v="5587"/>
    <n v="5716"/>
    <n v="6071"/>
    <n v="6309"/>
    <n v="6702"/>
    <n v="7230"/>
    <n v="7696"/>
    <n v="29587"/>
    <n v="28968"/>
    <n v="25033"/>
    <n v="17479"/>
    <n v="8640"/>
    <n v="2748"/>
    <n v="495"/>
    <n v="65"/>
    <n v="189344"/>
    <n v="6824.3633784470003"/>
    <n v="77206.197014461635"/>
    <n v="6824.3633784470003"/>
    <n v="77206.197014461635"/>
    <n v="84030.560392908636"/>
    <n v="1"/>
    <n v="1"/>
    <n v="18"/>
    <n v="98.569015388236735"/>
    <n v="12.568868476542628"/>
    <n v="92.204606404898286"/>
    <n v="18"/>
    <n v="98.569015388236735"/>
    <n v="12.568868476542628"/>
    <n v="92.204606404898286"/>
    <n v="2.6376086679159522E-3"/>
    <n v="1.2766982340779406E-3"/>
    <n v="1.8417642466458002E-3"/>
    <n v="1.1942643203579535E-3"/>
    <n v="8.1212874774817173E-2"/>
    <x v="0"/>
    <n v="84147.129408296867"/>
    <n v="0.44441402636627975"/>
    <n v="19"/>
    <n v="9"/>
    <n v="6824.3633784470003"/>
    <n v="77206.197014461635"/>
    <n v="32"/>
    <n v="107"/>
    <n v="32"/>
    <n v="107"/>
    <n v="0.4375"/>
    <n v="7.8794248708067838E-2"/>
    <n v="0.60722286010804294"/>
    <n v="0.13827470649627771"/>
  </r>
  <r>
    <s v="苗栗縣"/>
    <x v="9"/>
    <n v="5424"/>
    <n v="5831"/>
    <n v="6065"/>
    <n v="4872"/>
    <n v="4128"/>
    <n v="4694"/>
    <n v="4925"/>
    <n v="5005"/>
    <n v="5086"/>
    <n v="5336"/>
    <n v="5456"/>
    <n v="5811"/>
    <n v="6190"/>
    <n v="20319"/>
    <n v="19464"/>
    <n v="16760"/>
    <n v="12198"/>
    <n v="6800"/>
    <n v="2275"/>
    <n v="442"/>
    <n v="61"/>
    <n v="147142"/>
    <n v="7385.1953604549999"/>
    <n v="58480.344212532313"/>
    <n v="7385.1953604549999"/>
    <n v="58480.344212532313"/>
    <n v="65865.539572987313"/>
    <n v="1"/>
    <n v="1"/>
    <n v="19"/>
    <n v="84.651179674047285"/>
    <n v="15.557262355883431"/>
    <n v="78.357188531381709"/>
    <n v="19"/>
    <n v="84.651179674047285"/>
    <n v="15.557262355883431"/>
    <n v="78.357188531381709"/>
    <n v="2.5727146097905547E-3"/>
    <n v="1.4475150721822627E-3"/>
    <n v="2.1065471658592593E-3"/>
    <n v="1.3398893181375939E-3"/>
    <n v="0.11212533000312361"/>
    <x v="0"/>
    <n v="65969.190752661365"/>
    <n v="0.44833691775741369"/>
    <n v="8"/>
    <n v="10"/>
    <n v="7385.1953604549999"/>
    <n v="58480.344212532313"/>
    <n v="33"/>
    <n v="93"/>
    <n v="33"/>
    <n v="93"/>
    <n v="0.4242424242424242"/>
    <n v="8.9772261569384004E-2"/>
    <n v="0.52856780739747178"/>
    <n v="0.15744958568406764"/>
  </r>
  <r>
    <s v="新竹縣"/>
    <x v="10"/>
    <n v="5371"/>
    <n v="6018"/>
    <n v="6686"/>
    <n v="5685"/>
    <n v="5480"/>
    <n v="6221"/>
    <n v="6250"/>
    <n v="6235"/>
    <n v="6056"/>
    <n v="6016"/>
    <n v="6116"/>
    <n v="6268"/>
    <n v="6542"/>
    <n v="15600"/>
    <n v="15447"/>
    <n v="12831"/>
    <n v="8823"/>
    <n v="5033"/>
    <n v="1685"/>
    <n v="371"/>
    <n v="63"/>
    <n v="138797"/>
    <n v="7746.0916812020005"/>
    <n v="55805.886257467086"/>
    <n v="7746.0916812020005"/>
    <n v="55805.886257467086"/>
    <n v="63551.977938669086"/>
    <n v="1"/>
    <n v="1"/>
    <n v="20"/>
    <n v="82.368820003791086"/>
    <n v="16.798410540444269"/>
    <n v="76.053719914186374"/>
    <n v="20"/>
    <n v="82.368820003791086"/>
    <n v="16.798410540444269"/>
    <n v="76.053719914186374"/>
    <n v="2.581947235214817E-3"/>
    <n v="1.4759880279254548E-3"/>
    <n v="2.1686304825451761E-3"/>
    <n v="1.3628261284715289E-3"/>
    <n v="0.12188592601598294"/>
    <x v="0"/>
    <n v="63654.34675867288"/>
    <n v="0.45861471615865529"/>
    <n v="5"/>
    <n v="11"/>
    <n v="7746.0916812020005"/>
    <n v="55805.886257467086"/>
    <n v="34"/>
    <n v="91"/>
    <n v="34"/>
    <n v="91"/>
    <n v="0.41176470588235292"/>
    <n v="9.484813182647156E-2"/>
    <n v="0.50592910175163919"/>
    <n v="0.16424483610784202"/>
  </r>
  <r>
    <s v="嘉義縣"/>
    <x v="11"/>
    <n v="2783"/>
    <n v="3434"/>
    <n v="3507"/>
    <n v="3199"/>
    <n v="3025"/>
    <n v="3283"/>
    <n v="3426"/>
    <n v="3556"/>
    <n v="3949"/>
    <n v="4214"/>
    <n v="4430"/>
    <n v="4779"/>
    <n v="5120"/>
    <n v="21755"/>
    <n v="21718"/>
    <n v="19749"/>
    <n v="14619"/>
    <n v="7290"/>
    <n v="2370"/>
    <n v="426"/>
    <n v="63"/>
    <n v="136695"/>
    <n v="4195.3726183489998"/>
    <n v="55948.331184266273"/>
    <n v="4195.3726183489998"/>
    <n v="55948.331184266273"/>
    <n v="60143.703802615273"/>
    <n v="1"/>
    <n v="1"/>
    <n v="14"/>
    <n v="84.368388379499592"/>
    <n v="9.0641179115759538"/>
    <n v="79.247128062605"/>
    <n v="14"/>
    <n v="84.368388379499592"/>
    <n v="9.0641179115759538"/>
    <n v="79.247128062605"/>
    <n v="3.3370099091482855E-3"/>
    <n v="1.5079697033613323E-3"/>
    <n v="2.1605036634726729E-3"/>
    <n v="1.416434170334839E-3"/>
    <n v="6.9755807392869101E-2"/>
    <x v="0"/>
    <n v="60242.072190994775"/>
    <n v="0.44070428465558198"/>
    <n v="22"/>
    <n v="12"/>
    <n v="4195.3726183489998"/>
    <n v="55948.331184266273"/>
    <n v="25"/>
    <n v="91"/>
    <n v="25"/>
    <n v="91"/>
    <n v="0.43999999999999995"/>
    <n v="7.2874852972531934E-2"/>
    <n v="0.63743528353696188"/>
    <n v="0.12915243887247252"/>
  </r>
  <r>
    <s v="南投縣"/>
    <x v="12"/>
    <n v="3178"/>
    <n v="3721"/>
    <n v="3911"/>
    <n v="3440"/>
    <n v="3335"/>
    <n v="3576"/>
    <n v="3790"/>
    <n v="4038"/>
    <n v="4197"/>
    <n v="4415"/>
    <n v="4736"/>
    <n v="5044"/>
    <n v="5480"/>
    <n v="20215"/>
    <n v="18817"/>
    <n v="16112"/>
    <n v="11431"/>
    <n v="6126"/>
    <n v="1941"/>
    <n v="361"/>
    <n v="42"/>
    <n v="127906"/>
    <n v="4645.3520677770002"/>
    <n v="52344.123143641678"/>
    <n v="4645.3520677770002"/>
    <n v="52344.123143641678"/>
    <n v="56989.475211418678"/>
    <n v="1"/>
    <n v="1"/>
    <n v="15"/>
    <n v="81.143356073618961"/>
    <n v="10.410515443058895"/>
    <n v="75.880344742654003"/>
    <n v="15"/>
    <n v="81.143356073618961"/>
    <n v="10.410515443058895"/>
    <n v="75.880344742654003"/>
    <n v="3.229034049765391E-3"/>
    <n v="1.5501903786017584E-3"/>
    <n v="2.2410605894163738E-3"/>
    <n v="1.449644013224268E-3"/>
    <n v="8.1512455598928474E-2"/>
    <x v="0"/>
    <n v="57085.618567492296"/>
    <n v="0.44630915334301985"/>
    <n v="18"/>
    <n v="13"/>
    <n v="4645.3520677770002"/>
    <n v="52344.123143641678"/>
    <n v="26"/>
    <n v="88"/>
    <n v="26"/>
    <n v="88"/>
    <n v="0.42307692307692313"/>
    <n v="7.7916408254329994E-2"/>
    <n v="0.59959555988235014"/>
    <n v="0.13772335519711365"/>
  </r>
  <r>
    <s v="宜蘭縣"/>
    <x v="13"/>
    <n v="3258"/>
    <n v="3617"/>
    <n v="3808"/>
    <n v="3344"/>
    <n v="3279"/>
    <n v="3622"/>
    <n v="3581"/>
    <n v="3694"/>
    <n v="3903"/>
    <n v="4081"/>
    <n v="4309"/>
    <n v="4536"/>
    <n v="4739"/>
    <n v="16137"/>
    <n v="16658"/>
    <n v="13741"/>
    <n v="9412"/>
    <n v="5060"/>
    <n v="1647"/>
    <n v="344"/>
    <n v="50"/>
    <n v="112820"/>
    <n v="4569.5233408559998"/>
    <n v="45880.372713991746"/>
    <n v="4569.5233408559998"/>
    <n v="45880.372713991746"/>
    <n v="50449.896054847748"/>
    <n v="1"/>
    <n v="1"/>
    <n v="15"/>
    <n v="75.687882303064271"/>
    <n v="10.873243789141403"/>
    <n v="70.533778683381485"/>
    <n v="15"/>
    <n v="75.687882303064271"/>
    <n v="10.873243789141403"/>
    <n v="70.533778683381485"/>
    <n v="3.2826180940767622E-3"/>
    <n v="1.6496788893779492E-3"/>
    <n v="2.3795137869028894E-3"/>
    <n v="1.5373410134018244E-3"/>
    <n v="9.0575475832262151E-2"/>
    <x v="0"/>
    <n v="50540.583937150812"/>
    <n v="0.44797539387653618"/>
    <n v="15"/>
    <n v="14"/>
    <n v="4569.5233408559998"/>
    <n v="45880.372713991746"/>
    <n v="26"/>
    <n v="82"/>
    <n v="26"/>
    <n v="82"/>
    <n v="0.42307692307692313"/>
    <n v="7.697704508458203E-2"/>
    <n v="0.58179831580225372"/>
    <n v="0.13983196727583558"/>
  </r>
  <r>
    <s v="新竹市"/>
    <x v="14"/>
    <n v="4910"/>
    <n v="5371"/>
    <n v="5826"/>
    <n v="4840"/>
    <n v="4673"/>
    <n v="5079"/>
    <n v="5189"/>
    <n v="4948"/>
    <n v="4930"/>
    <n v="4859"/>
    <n v="4964"/>
    <n v="5231"/>
    <n v="5420"/>
    <n v="12997"/>
    <n v="10668"/>
    <n v="7982"/>
    <n v="5860"/>
    <n v="3872"/>
    <n v="1455"/>
    <n v="280"/>
    <n v="63"/>
    <n v="109417"/>
    <n v="6884.7559821819996"/>
    <n v="43368.815596980727"/>
    <n v="6884.7559821819996"/>
    <n v="43368.815596980727"/>
    <n v="50253.57157916273"/>
    <n v="1"/>
    <n v="1"/>
    <n v="19"/>
    <n v="72.206859320650992"/>
    <n v="16.932848253329308"/>
    <n v="66.344827819302637"/>
    <n v="19"/>
    <n v="72.206859320650992"/>
    <n v="16.932848253329308"/>
    <n v="66.344827819302637"/>
    <n v="2.7597201773269372E-3"/>
    <n v="1.6649488423123532E-3"/>
    <n v="2.4594696307541093E-3"/>
    <n v="1.5297818699001194E-3"/>
    <n v="0.1370003318338614"/>
    <x v="0"/>
    <n v="50344.778438483379"/>
    <n v="0.46011843167408517"/>
    <n v="3"/>
    <n v="15"/>
    <n v="6884.7559821819996"/>
    <n v="43368.815596980727"/>
    <n v="32"/>
    <n v="80"/>
    <n v="32"/>
    <n v="80"/>
    <n v="0.40625"/>
    <n v="9.7414258491862582E-2"/>
    <n v="0.47084849208345914"/>
    <n v="0.17068965225871702"/>
  </r>
  <r>
    <s v="基隆市"/>
    <x v="15"/>
    <n v="1912"/>
    <n v="2265"/>
    <n v="2276"/>
    <n v="2032"/>
    <n v="2197"/>
    <n v="2590"/>
    <n v="2742"/>
    <n v="2914"/>
    <n v="2877"/>
    <n v="3012"/>
    <n v="3120"/>
    <n v="3371"/>
    <n v="3654"/>
    <n v="13628"/>
    <n v="11926"/>
    <n v="9068"/>
    <n v="6156"/>
    <n v="3800"/>
    <n v="1343"/>
    <n v="282"/>
    <n v="72"/>
    <n v="81237"/>
    <n v="2773.5367053320006"/>
    <n v="33662.375059296166"/>
    <n v="2773.5367053320006"/>
    <n v="33662.375059296166"/>
    <n v="36435.911764628167"/>
    <n v="1"/>
    <n v="1"/>
    <n v="11"/>
    <n v="65.297913630473261"/>
    <n v="7.7390194028224224"/>
    <n v="61.150253652480444"/>
    <n v="11"/>
    <n v="65.297913630473261"/>
    <n v="7.7390194028224224"/>
    <n v="61.150253652480444"/>
    <n v="3.9660553180540176E-3"/>
    <n v="1.9397892607236177E-3"/>
    <n v="2.7903071871897361E-3"/>
    <n v="1.8165757331372035E-3"/>
    <n v="7.6120963384935486E-2"/>
    <x v="0"/>
    <n v="36512.209678258638"/>
    <n v="0.44945295466669916"/>
    <n v="21"/>
    <n v="16"/>
    <n v="2773.5367053320006"/>
    <n v="33662.375059296166"/>
    <n v="20"/>
    <n v="71"/>
    <n v="20"/>
    <n v="71"/>
    <n v="0.44999999999999996"/>
    <n v="8.031107562713713E-2"/>
    <n v="0.61304902985887888"/>
    <n v="0.13872882179605006"/>
  </r>
  <r>
    <s v="花蓮縣"/>
    <x v="16"/>
    <n v="2597"/>
    <n v="2801"/>
    <n v="2783"/>
    <n v="2491"/>
    <n v="2366"/>
    <n v="2568"/>
    <n v="2628"/>
    <n v="2651"/>
    <n v="2770"/>
    <n v="2912"/>
    <n v="3054"/>
    <n v="3205"/>
    <n v="3440"/>
    <n v="13133"/>
    <n v="11203"/>
    <n v="8700"/>
    <n v="6292"/>
    <n v="3833"/>
    <n v="1392"/>
    <n v="257"/>
    <n v="65"/>
    <n v="81141"/>
    <n v="3486.0496966810001"/>
    <n v="32760.818708965351"/>
    <n v="3486.0496966810001"/>
    <n v="32760.818708965351"/>
    <n v="36246.868405646353"/>
    <n v="1"/>
    <n v="1"/>
    <n v="13"/>
    <n v="63.807121979820138"/>
    <n v="9.8122091563707929"/>
    <n v="59.326982461173678"/>
    <n v="13"/>
    <n v="63.807121979820138"/>
    <n v="9.8122091563707929"/>
    <n v="59.326982461173678"/>
    <n v="3.7291493613464681E-3"/>
    <n v="1.9476656718093138E-3"/>
    <n v="2.8147071929906235E-3"/>
    <n v="1.8109126938557921E-3"/>
    <n v="9.6175196645069641E-2"/>
    <x v="0"/>
    <n v="36323.675527626176"/>
    <n v="0.44766117656457494"/>
    <n v="14"/>
    <n v="17"/>
    <n v="3486.0496966810001"/>
    <n v="32760.818708965351"/>
    <n v="23"/>
    <n v="70"/>
    <n v="23"/>
    <n v="70"/>
    <n v="0.43478260869565222"/>
    <n v="8.8469686002569436E-2"/>
    <n v="0.57338221059257422"/>
    <n v="0.15247167912609028"/>
  </r>
  <r>
    <s v="嘉義市"/>
    <x v="17"/>
    <n v="1873"/>
    <n v="2101"/>
    <n v="2208"/>
    <n v="2090"/>
    <n v="2072"/>
    <n v="2356"/>
    <n v="2661"/>
    <n v="2637"/>
    <n v="2672"/>
    <n v="2854"/>
    <n v="3030"/>
    <n v="3310"/>
    <n v="3581"/>
    <n v="9784"/>
    <n v="8339"/>
    <n v="6625"/>
    <n v="4601"/>
    <n v="2575"/>
    <n v="864"/>
    <n v="160"/>
    <n v="29"/>
    <n v="66422"/>
    <n v="2646.6076376560004"/>
    <n v="27597.839368528144"/>
    <n v="2646.6076376560004"/>
    <n v="27597.839368528144"/>
    <n v="30244.447006184146"/>
    <n v="1"/>
    <n v="1"/>
    <n v="11"/>
    <n v="58.805312866030356"/>
    <n v="8.1730526984925369"/>
    <n v="54.837487082297471"/>
    <n v="11"/>
    <n v="58.805312866030356"/>
    <n v="8.1730526984925369"/>
    <n v="54.837487082297471"/>
    <n v="4.156263982424792E-3"/>
    <n v="2.1307940843039472E-3"/>
    <n v="3.0881240506549354E-3"/>
    <n v="1.9870210254514602E-3"/>
    <n v="8.7507225280556225E-2"/>
    <x v="0"/>
    <n v="30314.252319050174"/>
    <n v="0.45638873143010106"/>
    <n v="17"/>
    <n v="18"/>
    <n v="2646.6076376560004"/>
    <n v="27597.839368528144"/>
    <n v="20"/>
    <n v="64"/>
    <n v="20"/>
    <n v="64"/>
    <n v="0.44999999999999996"/>
    <n v="8.1166986468275693E-2"/>
    <n v="0.59134736507537311"/>
    <n v="0.14316426433910201"/>
  </r>
  <r>
    <s v="臺東縣"/>
    <x v="18"/>
    <n v="1674"/>
    <n v="1809"/>
    <n v="1835"/>
    <n v="1689"/>
    <n v="1551"/>
    <n v="1701"/>
    <n v="1754"/>
    <n v="1875"/>
    <n v="1993"/>
    <n v="2010"/>
    <n v="2070"/>
    <n v="2256"/>
    <n v="2437"/>
    <n v="8878"/>
    <n v="7828"/>
    <n v="6324"/>
    <n v="4447"/>
    <n v="2683"/>
    <n v="948"/>
    <n v="186"/>
    <n v="37"/>
    <n v="55985"/>
    <n v="2267.4590348450001"/>
    <n v="22773.281693459387"/>
    <n v="2267.4590348450001"/>
    <n v="22773.281693459387"/>
    <n v="25040.740728304387"/>
    <n v="1"/>
    <n v="1"/>
    <n v="10"/>
    <n v="53.378534990950264"/>
    <n v="7.6919161243954655"/>
    <n v="49.702785888639269"/>
    <n v="10"/>
    <n v="53.378534990950264"/>
    <n v="7.6919161243954655"/>
    <n v="49.702785888639269"/>
    <n v="4.4102230057195208E-3"/>
    <n v="2.3439105399675831E-3"/>
    <n v="3.3923065449873815E-3"/>
    <n v="2.1825043293129853E-3"/>
    <n v="9.055079717677901E-2"/>
    <x v="0"/>
    <n v="25104.119263295335"/>
    <n v="0.4484079532606115"/>
    <n v="16"/>
    <n v="19"/>
    <n v="2267.4590348450001"/>
    <n v="22773.281693459387"/>
    <n v="18"/>
    <n v="58"/>
    <n v="18"/>
    <n v="58"/>
    <n v="0.44444444444444442"/>
    <n v="7.9680431190512713E-2"/>
    <n v="0.57267132642247409"/>
    <n v="0.14305541571311609"/>
  </r>
  <r>
    <s v="金門縣"/>
    <x v="19"/>
    <n v="1310"/>
    <n v="1312"/>
    <n v="1303"/>
    <n v="1089"/>
    <n v="890"/>
    <n v="857"/>
    <n v="692"/>
    <n v="737"/>
    <n v="687"/>
    <n v="708"/>
    <n v="766"/>
    <n v="764"/>
    <n v="769"/>
    <n v="4160"/>
    <n v="3405"/>
    <n v="2846"/>
    <n v="1983"/>
    <n v="1044"/>
    <n v="499"/>
    <n v="138"/>
    <n v="53"/>
    <n v="26012"/>
    <n v="1660.969991321"/>
    <n v="9738.3180338626335"/>
    <n v="1660.969991321"/>
    <n v="9738.3180338626335"/>
    <n v="11399.288025183634"/>
    <n v="1"/>
    <n v="1"/>
    <n v="9"/>
    <n v="34.167033223474448"/>
    <n v="8.5716701230102945"/>
    <n v="31.25187092760207"/>
    <n v="9"/>
    <n v="34.167033223474448"/>
    <n v="8.5716701230102945"/>
    <n v="31.25187092760207"/>
    <n v="5.4185205313927046E-3"/>
    <n v="3.5085148281938316E-3"/>
    <n v="5.160641172206301E-3"/>
    <n v="3.209165157569437E-3"/>
    <n v="0.14570822209698864"/>
    <x v="0"/>
    <n v="11442.455058407109"/>
    <n v="0.43989139852403158"/>
    <n v="2"/>
    <n v="20"/>
    <n v="1660.969991321"/>
    <n v="9738.3180338626335"/>
    <n v="16"/>
    <n v="38"/>
    <n v="16"/>
    <n v="38"/>
    <n v="0.4375"/>
    <n v="0.10086754675067244"/>
    <n v="0.46427061731185659"/>
    <n v="0.17758234401047179"/>
  </r>
  <r>
    <s v="澎湖縣"/>
    <x v="20"/>
    <n v="858"/>
    <n v="936"/>
    <n v="947"/>
    <n v="738"/>
    <n v="618"/>
    <n v="650"/>
    <n v="614"/>
    <n v="671"/>
    <n v="724"/>
    <n v="772"/>
    <n v="766"/>
    <n v="877"/>
    <n v="885"/>
    <n v="3711"/>
    <n v="3187"/>
    <n v="3103"/>
    <n v="2545"/>
    <n v="1402"/>
    <n v="538"/>
    <n v="90"/>
    <n v="10"/>
    <n v="24642"/>
    <n v="1169.6345304289998"/>
    <n v="9692.8613706997348"/>
    <n v="1169.6345304289998"/>
    <n v="9692.8613706997348"/>
    <n v="10862.495901128736"/>
    <n v="1"/>
    <n v="1"/>
    <n v="8"/>
    <n v="34.61329783591632"/>
    <n v="6.0225216787950124"/>
    <n v="32.003335316012638"/>
    <n v="8"/>
    <n v="34.61329783591632"/>
    <n v="6.0225216787950124"/>
    <n v="32.003335316012638"/>
    <n v="6.8397433487755802E-3"/>
    <n v="3.5710092729220122E-3"/>
    <n v="5.1490628244243658E-3"/>
    <n v="3.3017428076248545E-3"/>
    <n v="0.10767640706842169"/>
    <x v="0"/>
    <n v="10905.109198964652"/>
    <n v="0.44254156314279086"/>
    <n v="10"/>
    <n v="21"/>
    <n v="1169.6345304289998"/>
    <n v="9692.8613706997348"/>
    <n v="13"/>
    <n v="38"/>
    <n v="13"/>
    <n v="38"/>
    <n v="0.38461538461538458"/>
    <n v="8.9123741160096803E-2"/>
    <n v="0.53672910163115284"/>
    <n v="0.15780696536808847"/>
  </r>
  <r>
    <s v="連江縣"/>
    <x v="21"/>
    <n v="143"/>
    <n v="158"/>
    <n v="146"/>
    <n v="111"/>
    <n v="101"/>
    <n v="97"/>
    <n v="79"/>
    <n v="87"/>
    <n v="108"/>
    <n v="80"/>
    <n v="65"/>
    <n v="110"/>
    <n v="91"/>
    <n v="429"/>
    <n v="228"/>
    <n v="201"/>
    <n v="149"/>
    <n v="98"/>
    <n v="46"/>
    <n v="19"/>
    <n v="2"/>
    <n v="2548"/>
    <n v="190.61813942200001"/>
    <n v="945.8424044421613"/>
    <n v="190.61813942200001"/>
    <n v="945.8424044421613"/>
    <n v="1136.4605438641613"/>
    <n v="1"/>
    <n v="1"/>
    <n v="3"/>
    <n v="10.643939194254209"/>
    <n v="3.1865335414785827"/>
    <n v="9.5943898145156759"/>
    <n v="3"/>
    <n v="10.643939194254209"/>
    <n v="3.1865335414785827"/>
    <n v="9.5943898145156759"/>
    <n v="1.5738271337117866E-2"/>
    <n v="1.1253396067108862E-2"/>
    <n v="1.6716843166872355E-2"/>
    <n v="1.0143750977388514E-2"/>
    <n v="0.16772965894078959"/>
    <x v="0"/>
    <n v="1150.1044830584156"/>
    <n v="0.45137538581570469"/>
    <n v="1"/>
    <n v="22"/>
    <n v="190.61813942200001"/>
    <n v="945.8424044421613"/>
    <n v="5"/>
    <n v="12"/>
    <n v="5"/>
    <n v="12"/>
    <n v="0.4"/>
    <n v="0.11300506714548264"/>
    <n v="0.36269329170428344"/>
    <n v="0.20046751545702701"/>
  </r>
  <r>
    <s v="台灣"/>
    <x v="22"/>
    <m/>
    <m/>
    <m/>
    <m/>
    <m/>
    <m/>
    <m/>
    <m/>
    <m/>
    <m/>
    <m/>
    <m/>
    <m/>
    <m/>
    <m/>
    <m/>
    <m/>
    <m/>
    <m/>
    <m/>
    <m/>
    <m/>
    <n v="269191.69391492585"/>
    <n v="2209603.5658459482"/>
    <n v="269191.69391492585"/>
    <n v="2209603.5658459482"/>
    <n v="2478795.2597608739"/>
    <n v="1"/>
    <n v="1"/>
    <n v="115"/>
    <n v="520.45553682316267"/>
    <n v="92.777316237335413"/>
    <n v="482.98358053104363"/>
    <n v="115"/>
    <n v="520.45553682316267"/>
    <n v="92.777316237335413"/>
    <n v="482.98358053104363"/>
    <n v="4.2720486032657488E-4"/>
    <n v="2.3554249498321475E-4"/>
    <n v="3.4465148195343779E-4"/>
    <n v="2.1858381657079425E-4"/>
    <n v="0.10859779276038087"/>
    <x v="0"/>
    <m/>
    <m/>
    <m/>
    <m/>
    <n v="269191.69391492585"/>
    <n v="2209603.5658459482"/>
    <n v="199"/>
    <n v="571"/>
    <n v="199"/>
    <n v="571"/>
    <n v="0.42211055276381915"/>
    <n v="8.8519199959434913E-2"/>
    <n v="0.53378233046565127"/>
    <n v="0.15414434232741925"/>
  </r>
  <r>
    <s v="新北市"/>
    <x v="0"/>
    <n v="33712"/>
    <n v="36349"/>
    <n v="36947"/>
    <n v="30719"/>
    <n v="28285"/>
    <n v="32214"/>
    <n v="34223"/>
    <n v="34099"/>
    <n v="34038"/>
    <n v="34179"/>
    <n v="35524"/>
    <n v="36806"/>
    <n v="38850"/>
    <n v="139105"/>
    <n v="101333"/>
    <n v="66748"/>
    <n v="45128"/>
    <n v="27801"/>
    <n v="10346"/>
    <n v="2341"/>
    <n v="590"/>
    <n v="839337"/>
    <n v="45618.086793428993"/>
    <n v="335714.14719727822"/>
    <n v="54468.924491786245"/>
    <n v="419642.68399659777"/>
    <n v="474111.60848838399"/>
    <n v="1"/>
    <n v="1"/>
    <n v="0"/>
    <n v="0"/>
    <n v="4740.7779277127847"/>
    <n v="82231.73539651715"/>
    <n v="48"/>
    <n v="202.03042236385707"/>
    <n v="40.301263009083961"/>
    <n v="186.81417610681152"/>
    <n v="8.8123641962562079E-4"/>
    <n v="6.0179299576891652E-4"/>
    <n v="7.3989459834407551E-4"/>
    <n v="4.4517439057349586E-4"/>
    <n v="0.13959837943762035"/>
    <x v="1"/>
    <n v="474361.63891074783"/>
    <n v="0.56516231133710038"/>
    <n v="7"/>
    <n v="1"/>
    <n v="54468.924491786245"/>
    <n v="419642.68399659777"/>
    <n v="0"/>
    <n v="0"/>
    <n v="8761"/>
    <n v="83075"/>
    <n v="0.41463414634146345"/>
    <n v="9.4033980431134201E-2"/>
    <n v="0.50852118281604919"/>
    <n v="0.16226826857932053"/>
  </r>
  <r>
    <s v="臺北市"/>
    <x v="1"/>
    <n v="26908"/>
    <n v="30949"/>
    <n v="32182"/>
    <n v="27357"/>
    <n v="23525"/>
    <n v="23327"/>
    <n v="22086"/>
    <n v="21666"/>
    <n v="21406"/>
    <n v="21918"/>
    <n v="22406"/>
    <n v="24104"/>
    <n v="25571"/>
    <n v="117310"/>
    <n v="89831"/>
    <n v="66796"/>
    <n v="49991"/>
    <n v="33539"/>
    <n v="13711"/>
    <n v="3095"/>
    <n v="737"/>
    <n v="698415"/>
    <n v="38624.207319074005"/>
    <n v="270582.71048467775"/>
    <n v="46241.978148842507"/>
    <n v="338228.38810584717"/>
    <n v="384470.3662546897"/>
    <n v="1"/>
    <n v="1"/>
    <n v="0"/>
    <n v="0"/>
    <n v="4181.6439229150901"/>
    <n v="66277.016470916598"/>
    <n v="44"/>
    <n v="181.03180135576221"/>
    <n v="37.990721339784415"/>
    <n v="167.098591152186"/>
    <n v="9.5151638752074825E-4"/>
    <n v="6.690442306217251E-4"/>
    <n v="8.2156349837588785E-4"/>
    <n v="4.9404070453096683E-4"/>
    <n v="0.14595446569611203"/>
    <x v="1"/>
    <n v="384695.39805604547"/>
    <n v="0.55081205022235413"/>
    <n v="4"/>
    <n v="2"/>
    <n v="46241.978148842507"/>
    <n v="338228.38810584717"/>
    <n v="0"/>
    <n v="0"/>
    <n v="7541"/>
    <n v="66957"/>
    <n v="0.42105263157894735"/>
    <n v="9.4840993221188885E-2"/>
    <n v="0.50012208763441568"/>
    <n v="0.16450704423907003"/>
  </r>
  <r>
    <s v="高雄市"/>
    <x v="2"/>
    <n v="20394"/>
    <n v="23028"/>
    <n v="24296"/>
    <n v="20454"/>
    <n v="19274"/>
    <n v="21887"/>
    <n v="22419"/>
    <n v="22571"/>
    <n v="23204"/>
    <n v="23881"/>
    <n v="24416"/>
    <n v="26056"/>
    <n v="27506"/>
    <n v="108311"/>
    <n v="85450"/>
    <n v="61009"/>
    <n v="40744"/>
    <n v="23241"/>
    <n v="7346"/>
    <n v="1240"/>
    <n v="190"/>
    <n v="626917"/>
    <n v="29010.274708471996"/>
    <n v="253067.31944882305"/>
    <n v="34717.997885589997"/>
    <n v="316334.14931102883"/>
    <n v="351052.14719661884"/>
    <n v="1"/>
    <n v="1"/>
    <n v="0"/>
    <n v="0"/>
    <n v="2811.1436294041227"/>
    <n v="61993.638350081346"/>
    <n v="38"/>
    <n v="176.65533905909689"/>
    <n v="29.557899682124024"/>
    <n v="164.14085690588124"/>
    <n v="1.0945331618840909E-3"/>
    <n v="6.980567046106532E-4"/>
    <n v="8.51371089413894E-4"/>
    <n v="5.1888440518792428E-4"/>
    <n v="0.12063853085752424"/>
    <x v="1"/>
    <n v="351266.80253567791"/>
    <n v="0.56030830641963436"/>
    <n v="12"/>
    <n v="3"/>
    <n v="34717.997885589997"/>
    <n v="316334.14931102883"/>
    <n v="0"/>
    <n v="0"/>
    <n v="5650"/>
    <n v="62624"/>
    <n v="0.4242424242424242"/>
    <n v="8.4687362388099041E-2"/>
    <n v="0.54526308181347649"/>
    <n v="0.14952923882963087"/>
  </r>
  <r>
    <s v="臺中市"/>
    <x v="3"/>
    <n v="23741"/>
    <n v="26535"/>
    <n v="28180"/>
    <n v="23971"/>
    <n v="22262"/>
    <n v="24979"/>
    <n v="26230"/>
    <n v="26570"/>
    <n v="26409"/>
    <n v="27008"/>
    <n v="28002"/>
    <n v="29497"/>
    <n v="31792"/>
    <n v="84286"/>
    <n v="66819"/>
    <n v="49529"/>
    <n v="34194"/>
    <n v="19796"/>
    <n v="6330"/>
    <n v="1228"/>
    <n v="200"/>
    <n v="607558"/>
    <n v="33584.535434260004"/>
    <n v="245128.46180645135"/>
    <n v="40182.288542825001"/>
    <n v="306410.57725806418"/>
    <n v="346592.86580088921"/>
    <n v="1"/>
    <n v="1"/>
    <n v="0"/>
    <n v="0"/>
    <n v="3549.1094384507096"/>
    <n v="60044.129817150235"/>
    <n v="41"/>
    <n v="172.59878533215559"/>
    <n v="34.725287997501283"/>
    <n v="159.50897238215165"/>
    <n v="1.0203500469193911E-3"/>
    <n v="7.0411564638477692E-4"/>
    <n v="8.6419388384243422E-4"/>
    <n v="5.2057267020456184E-4"/>
    <n v="0.14083692427864702"/>
    <x v="1"/>
    <n v="346806.46458622138"/>
    <n v="0.57082034075137089"/>
    <n v="6"/>
    <n v="4"/>
    <n v="40182.288542825001"/>
    <n v="306410.57725806418"/>
    <n v="0"/>
    <n v="0"/>
    <n v="6530"/>
    <n v="60659"/>
    <n v="0.42253521126760563"/>
    <n v="9.1585340357075884E-2"/>
    <n v="0.50392445717855305"/>
    <n v="0.16047909272551764"/>
  </r>
  <r>
    <s v="桃園縣"/>
    <x v="4"/>
    <n v="16143"/>
    <n v="18385"/>
    <n v="20360"/>
    <n v="18368"/>
    <n v="17393"/>
    <n v="20097"/>
    <n v="21498"/>
    <n v="21380"/>
    <n v="21640"/>
    <n v="22283"/>
    <n v="22806"/>
    <n v="23966"/>
    <n v="25634"/>
    <n v="59990"/>
    <n v="45962"/>
    <n v="32955"/>
    <n v="25950"/>
    <n v="17305"/>
    <n v="5365"/>
    <n v="997"/>
    <n v="201"/>
    <n v="458678"/>
    <n v="23554.181021520002"/>
    <n v="188792.60321736982"/>
    <n v="28219.894026900001"/>
    <n v="235990.75402171229"/>
    <n v="264210.64804861229"/>
    <n v="1"/>
    <n v="1"/>
    <n v="0"/>
    <n v="0"/>
    <n v="2394.0805711970343"/>
    <n v="46242.488647279308"/>
    <n v="34"/>
    <n v="152.06476564940701"/>
    <n v="27.704368165073031"/>
    <n v="140.9178335349857"/>
    <n v="1.2048238015206661E-3"/>
    <n v="8.0545934034462392E-4"/>
    <n v="9.8173182856974733E-4"/>
    <n v="5.9713285852724799E-4"/>
    <n v="0.13003810557110734"/>
    <x v="1"/>
    <n v="264396.71281426167"/>
    <n v="0.57643207830822862"/>
    <n v="9"/>
    <n v="5"/>
    <n v="28219.894026900001"/>
    <n v="235990.75402171229"/>
    <n v="0"/>
    <n v="0"/>
    <n v="4618"/>
    <n v="46717"/>
    <n v="0.42372881355932202"/>
    <n v="8.9432541021514877E-2"/>
    <n v="0.53043443788011813"/>
    <n v="0.15618063751505562"/>
  </r>
  <r>
    <s v="臺南市"/>
    <x v="5"/>
    <n v="14232"/>
    <n v="15957"/>
    <n v="17299"/>
    <n v="14304"/>
    <n v="13261"/>
    <n v="15388"/>
    <n v="15423"/>
    <n v="15424"/>
    <n v="15522"/>
    <n v="15961"/>
    <n v="16361"/>
    <n v="17360"/>
    <n v="18492"/>
    <n v="68323"/>
    <n v="58366"/>
    <n v="48333"/>
    <n v="34789"/>
    <n v="18559"/>
    <n v="6056"/>
    <n v="1149"/>
    <n v="158"/>
    <n v="440717"/>
    <n v="20342.194420692998"/>
    <n v="177040.55405206484"/>
    <n v="24349.669025866249"/>
    <n v="221300.69256508106"/>
    <n v="245650.36159094732"/>
    <n v="1"/>
    <n v="1"/>
    <n v="0"/>
    <n v="0"/>
    <n v="1973.2128808856658"/>
    <n v="43364.760738005934"/>
    <n v="31"/>
    <n v="147.74923192398012"/>
    <n v="24.693348506241946"/>
    <n v="137.25205296086477"/>
    <n v="1.2731179207022985E-3"/>
    <n v="8.3455021204084916E-4"/>
    <n v="1.0141143388852887E-3"/>
    <n v="6.2020616099292645E-4"/>
    <n v="0.1209079003623913"/>
    <x v="1"/>
    <n v="245829.1108228713"/>
    <n v="0.55779357461334889"/>
    <n v="11"/>
    <n v="6"/>
    <n v="24349.669025866249"/>
    <n v="221300.69256508106"/>
    <n v="0"/>
    <n v="0"/>
    <n v="3967"/>
    <n v="43811"/>
    <n v="0.4363636363636364"/>
    <n v="8.796770417296218E-2"/>
    <n v="0.55103002715923732"/>
    <n v="0.15276510517984709"/>
  </r>
  <r>
    <s v="彰化縣"/>
    <x v="6"/>
    <n v="10691"/>
    <n v="11754"/>
    <n v="12292"/>
    <n v="10474"/>
    <n v="9689"/>
    <n v="10888"/>
    <n v="11058"/>
    <n v="11275"/>
    <n v="11849"/>
    <n v="12277"/>
    <n v="13176"/>
    <n v="13786"/>
    <n v="14617"/>
    <n v="45444"/>
    <n v="42475"/>
    <n v="36477"/>
    <n v="26082"/>
    <n v="13232"/>
    <n v="4387"/>
    <n v="785"/>
    <n v="111"/>
    <n v="322819"/>
    <n v="14843.388948844"/>
    <n v="130464.25688983526"/>
    <n v="17744.392936054999"/>
    <n v="163080.32111229407"/>
    <n v="180824.71404834907"/>
    <n v="1"/>
    <n v="1"/>
    <n v="0"/>
    <n v="0"/>
    <n v="1423.6611709604724"/>
    <n v="31959.410592181641"/>
    <n v="27"/>
    <n v="126.89296182654806"/>
    <n v="21.04423728243631"/>
    <n v="117.88987939488179"/>
    <n v="1.5216074225418241E-3"/>
    <n v="9.7262625681221774E-4"/>
    <n v="1.1859654685439436E-3"/>
    <n v="7.2289457483778812E-4"/>
    <n v="0.11972575795610053"/>
    <x v="1"/>
    <n v="180978.60701017562"/>
    <n v="0.56061944002730824"/>
    <n v="13"/>
    <n v="7"/>
    <n v="17744.392936054999"/>
    <n v="163080.32111229407"/>
    <n v="0"/>
    <n v="0"/>
    <n v="2872"/>
    <n v="32284"/>
    <n v="0.42553191489361697"/>
    <n v="8.7100994053611047E-2"/>
    <n v="0.55225027058646148"/>
    <n v="0.15187137125984329"/>
  </r>
  <r>
    <s v="屏東縣"/>
    <x v="7"/>
    <n v="4958"/>
    <n v="5532"/>
    <n v="6240"/>
    <n v="5243"/>
    <n v="5077"/>
    <n v="5785"/>
    <n v="6172"/>
    <n v="6395"/>
    <n v="6799"/>
    <n v="7159"/>
    <n v="7542"/>
    <n v="8089"/>
    <n v="8721"/>
    <n v="33744"/>
    <n v="30593"/>
    <n v="24852"/>
    <n v="16797"/>
    <n v="8346"/>
    <n v="2632"/>
    <n v="438"/>
    <n v="79"/>
    <n v="201193"/>
    <n v="7169.2951036800005"/>
    <n v="82608.105986851253"/>
    <n v="8586.0503795999994"/>
    <n v="103260.13248356407"/>
    <n v="111846.18286316407"/>
    <n v="1"/>
    <n v="1"/>
    <n v="0"/>
    <n v="0"/>
    <n v="606.92794637070256"/>
    <n v="20235.850141254086"/>
    <n v="18"/>
    <n v="101.98693385620156"/>
    <n v="12.731591462361322"/>
    <n v="95.454126988397988"/>
    <n v="2.0964237576298231E-3"/>
    <n v="1.2345874855481476E-3"/>
    <n v="1.4828228230072944E-3"/>
    <n v="9.2440445981019283E-4"/>
    <n v="9.4151321989296433E-2"/>
    <x v="1"/>
    <n v="111966.16979702027"/>
    <n v="0.55651125932323819"/>
    <n v="20"/>
    <n v="8"/>
    <n v="8586.0503795999994"/>
    <n v="103260.13248356407"/>
    <n v="0"/>
    <n v="0"/>
    <n v="1403"/>
    <n v="20442"/>
    <n v="0.45454545454545459"/>
    <n v="8.119879408827424E-2"/>
    <n v="0.61419419811026299"/>
    <n v="0.13223520919638188"/>
  </r>
  <r>
    <s v="雲林縣"/>
    <x v="8"/>
    <n v="4830"/>
    <n v="5393"/>
    <n v="5721"/>
    <n v="5006"/>
    <n v="4710"/>
    <n v="5358"/>
    <n v="5587"/>
    <n v="5716"/>
    <n v="6071"/>
    <n v="6309"/>
    <n v="6702"/>
    <n v="7230"/>
    <n v="7696"/>
    <n v="29587"/>
    <n v="28968"/>
    <n v="25033"/>
    <n v="17479"/>
    <n v="8640"/>
    <n v="2748"/>
    <n v="495"/>
    <n v="65"/>
    <n v="189344"/>
    <n v="6824.3633784470003"/>
    <n v="77206.197014461635"/>
    <n v="8164.5817230587509"/>
    <n v="96507.74626807704"/>
    <n v="104672.3279911358"/>
    <n v="1"/>
    <n v="1"/>
    <n v="0"/>
    <n v="0"/>
    <n v="580.51316332051408"/>
    <n v="18916.39305459828"/>
    <n v="18"/>
    <n v="98.569015388236735"/>
    <n v="12.568868476542628"/>
    <n v="92.204606404898286"/>
    <n v="2.2046444766623688E-3"/>
    <n v="1.2766982340779406E-3"/>
    <n v="1.5394381369280815E-3"/>
    <n v="9.5541145628636284E-4"/>
    <n v="9.5636725397122604E-2"/>
    <x v="1"/>
    <n v="104788.89700652403"/>
    <n v="0.55343130496093895"/>
    <n v="19"/>
    <n v="9"/>
    <n v="8164.5817230587509"/>
    <n v="96507.74626807704"/>
    <n v="0"/>
    <n v="0"/>
    <n v="1328"/>
    <n v="19107"/>
    <n v="0.4375"/>
    <n v="7.8794248708067838E-2"/>
    <n v="0.60722286010804294"/>
    <n v="0.13827470649627771"/>
  </r>
  <r>
    <s v="苗栗縣"/>
    <x v="9"/>
    <n v="5424"/>
    <n v="5831"/>
    <n v="6065"/>
    <n v="4872"/>
    <n v="4128"/>
    <n v="4694"/>
    <n v="4925"/>
    <n v="5005"/>
    <n v="5086"/>
    <n v="5336"/>
    <n v="5456"/>
    <n v="5811"/>
    <n v="6190"/>
    <n v="20319"/>
    <n v="19464"/>
    <n v="16760"/>
    <n v="12198"/>
    <n v="6800"/>
    <n v="2275"/>
    <n v="442"/>
    <n v="61"/>
    <n v="147142"/>
    <n v="7385.1953604549999"/>
    <n v="58480.344212532313"/>
    <n v="8820.6262005687495"/>
    <n v="73100.430265665389"/>
    <n v="81921.056466234135"/>
    <n v="1"/>
    <n v="1"/>
    <n v="0"/>
    <n v="0"/>
    <n v="741.06558561059785"/>
    <n v="14324.874416865156"/>
    <n v="19"/>
    <n v="84.651179674047285"/>
    <n v="15.557262355883431"/>
    <n v="78.357188531381709"/>
    <n v="2.1540420790958003E-3"/>
    <n v="1.4475150721822627E-3"/>
    <n v="1.7637367236897881E-3"/>
    <n v="1.0719114545100752E-3"/>
    <n v="0.13106239250974741"/>
    <x v="1"/>
    <n v="82024.707645908187"/>
    <n v="0.55745271673559005"/>
    <n v="8"/>
    <n v="10"/>
    <n v="8820.6262005687495"/>
    <n v="73100.430265665389"/>
    <n v="0"/>
    <n v="0"/>
    <n v="1421"/>
    <n v="14472"/>
    <n v="0.4242424242424242"/>
    <n v="8.9772261569384004E-2"/>
    <n v="0.52856780739747178"/>
    <n v="0.15744958568406764"/>
  </r>
  <r>
    <s v="新竹縣"/>
    <x v="10"/>
    <n v="5371"/>
    <n v="6018"/>
    <n v="6686"/>
    <n v="5685"/>
    <n v="5480"/>
    <n v="6221"/>
    <n v="6250"/>
    <n v="6235"/>
    <n v="6056"/>
    <n v="6016"/>
    <n v="6116"/>
    <n v="6268"/>
    <n v="6542"/>
    <n v="15600"/>
    <n v="15447"/>
    <n v="12831"/>
    <n v="8823"/>
    <n v="5033"/>
    <n v="1685"/>
    <n v="371"/>
    <n v="63"/>
    <n v="138797"/>
    <n v="7746.0916812020005"/>
    <n v="55805.886257467086"/>
    <n v="9275.7613515025005"/>
    <n v="69757.357821833852"/>
    <n v="79033.119173336352"/>
    <n v="1"/>
    <n v="1"/>
    <n v="0"/>
    <n v="0"/>
    <n v="830.20041164798567"/>
    <n v="13672.203085644594"/>
    <n v="20"/>
    <n v="82.368820003791086"/>
    <n v="16.798410540444269"/>
    <n v="76.053719914186374"/>
    <n v="2.156157240587089E-3"/>
    <n v="1.4759880279254548E-3"/>
    <n v="1.8110007258566694E-3"/>
    <n v="1.0902609027772232E-3"/>
    <n v="0.14252499271736493"/>
    <x v="1"/>
    <n v="79135.487993340139"/>
    <n v="0.57015272659596494"/>
    <n v="5"/>
    <n v="11"/>
    <n v="9275.7613515025005"/>
    <n v="69757.357821833852"/>
    <n v="0"/>
    <n v="0"/>
    <n v="1515"/>
    <n v="13810"/>
    <n v="0.41176470588235292"/>
    <n v="9.484813182647156E-2"/>
    <n v="0.50592910175163919"/>
    <n v="0.16424483610784202"/>
  </r>
  <r>
    <s v="嘉義縣"/>
    <x v="11"/>
    <n v="2783"/>
    <n v="3434"/>
    <n v="3507"/>
    <n v="3199"/>
    <n v="3025"/>
    <n v="3283"/>
    <n v="3426"/>
    <n v="3556"/>
    <n v="3949"/>
    <n v="4214"/>
    <n v="4430"/>
    <n v="4779"/>
    <n v="5120"/>
    <n v="21755"/>
    <n v="21718"/>
    <n v="19749"/>
    <n v="14619"/>
    <n v="7290"/>
    <n v="2370"/>
    <n v="426"/>
    <n v="63"/>
    <n v="136695"/>
    <n v="4195.3726183489998"/>
    <n v="55948.331184266273"/>
    <n v="5033.4035229362498"/>
    <n v="69935.413980332843"/>
    <n v="74968.817503269092"/>
    <n v="1"/>
    <n v="1"/>
    <n v="0"/>
    <n v="0"/>
    <n v="334.18098025770428"/>
    <n v="13707.406364151248"/>
    <n v="14"/>
    <n v="84.368388379499592"/>
    <n v="9.0641179115759538"/>
    <n v="79.247128062605"/>
    <n v="2.7814181668933749E-3"/>
    <n v="1.5079697033613323E-3"/>
    <n v="1.8007930161514998E-3"/>
    <n v="1.1331473362678711E-3"/>
    <n v="8.2539526746879463E-2"/>
    <x v="1"/>
    <n v="75067.185891648594"/>
    <n v="0.54915824201067043"/>
    <n v="22"/>
    <n v="12"/>
    <n v="5033.4035229362498"/>
    <n v="69935.413980332843"/>
    <n v="0"/>
    <n v="0"/>
    <n v="830"/>
    <n v="13845"/>
    <n v="0.43999999999999995"/>
    <n v="7.2874852972531934E-2"/>
    <n v="0.63743528353696188"/>
    <n v="0.12915243887247252"/>
  </r>
  <r>
    <s v="南投縣"/>
    <x v="12"/>
    <n v="3178"/>
    <n v="3721"/>
    <n v="3911"/>
    <n v="3440"/>
    <n v="3335"/>
    <n v="3576"/>
    <n v="3790"/>
    <n v="4038"/>
    <n v="4197"/>
    <n v="4415"/>
    <n v="4736"/>
    <n v="5044"/>
    <n v="5480"/>
    <n v="20215"/>
    <n v="18817"/>
    <n v="16112"/>
    <n v="11431"/>
    <n v="6126"/>
    <n v="1941"/>
    <n v="361"/>
    <n v="42"/>
    <n v="127906"/>
    <n v="4645.3520677770002"/>
    <n v="52344.123143641678"/>
    <n v="5565.9565847212498"/>
    <n v="65430.1539295521"/>
    <n v="70996.110514273343"/>
    <n v="1"/>
    <n v="1"/>
    <n v="0"/>
    <n v="0"/>
    <n v="399.24237394638135"/>
    <n v="12823.057047099095"/>
    <n v="15"/>
    <n v="81.143356073618961"/>
    <n v="10.410515443058895"/>
    <n v="75.880344742654003"/>
    <n v="2.6949545458503105E-3"/>
    <n v="1.5501903786017584E-3"/>
    <n v="1.8703910611944283E-3"/>
    <n v="1.1597152105794143E-3"/>
    <n v="9.611377865182219E-2"/>
    <x v="1"/>
    <n v="71092.253870346962"/>
    <n v="0.55581641103894242"/>
    <n v="18"/>
    <n v="13"/>
    <n v="5565.9565847212498"/>
    <n v="65430.1539295521"/>
    <n v="0"/>
    <n v="0"/>
    <n v="912"/>
    <n v="12953"/>
    <n v="0.42307692307692313"/>
    <n v="7.7916408254329994E-2"/>
    <n v="0.59959555988235014"/>
    <n v="0.13772335519711365"/>
  </r>
  <r>
    <s v="宜蘭縣"/>
    <x v="13"/>
    <n v="3258"/>
    <n v="3617"/>
    <n v="3808"/>
    <n v="3344"/>
    <n v="3279"/>
    <n v="3622"/>
    <n v="3581"/>
    <n v="3694"/>
    <n v="3903"/>
    <n v="4081"/>
    <n v="4309"/>
    <n v="4536"/>
    <n v="4739"/>
    <n v="16137"/>
    <n v="16658"/>
    <n v="13741"/>
    <n v="9412"/>
    <n v="5060"/>
    <n v="1647"/>
    <n v="344"/>
    <n v="50"/>
    <n v="112820"/>
    <n v="4569.5233408559998"/>
    <n v="45880.372713991746"/>
    <n v="5465.1106760699995"/>
    <n v="57350.465892489679"/>
    <n v="62815.576568559678"/>
    <n v="1"/>
    <n v="1"/>
    <n v="0"/>
    <n v="0"/>
    <n v="410.63564131008587"/>
    <n v="11240.010219175314"/>
    <n v="15"/>
    <n v="75.687882303064271"/>
    <n v="10.873243789141403"/>
    <n v="70.533778683381485"/>
    <n v="2.744683664995163E-3"/>
    <n v="1.6496788893779492E-3"/>
    <n v="1.9895743075711014E-3"/>
    <n v="1.2298728107214597E-3"/>
    <n v="0.1064380022397025"/>
    <x v="1"/>
    <n v="62906.264450862742"/>
    <n v="0.5575807875453177"/>
    <n v="15"/>
    <n v="14"/>
    <n v="5465.1106760699995"/>
    <n v="57350.465892489679"/>
    <n v="0"/>
    <n v="0"/>
    <n v="886"/>
    <n v="11354"/>
    <n v="0.42307692307692313"/>
    <n v="7.697704508458203E-2"/>
    <n v="0.58179831580225372"/>
    <n v="0.13983196727583558"/>
  </r>
  <r>
    <s v="新竹市"/>
    <x v="14"/>
    <n v="4910"/>
    <n v="5371"/>
    <n v="5826"/>
    <n v="4840"/>
    <n v="4673"/>
    <n v="5079"/>
    <n v="5189"/>
    <n v="4948"/>
    <n v="4930"/>
    <n v="4859"/>
    <n v="4964"/>
    <n v="5231"/>
    <n v="5420"/>
    <n v="12997"/>
    <n v="10668"/>
    <n v="7982"/>
    <n v="5860"/>
    <n v="3872"/>
    <n v="1455"/>
    <n v="280"/>
    <n v="63"/>
    <n v="109417"/>
    <n v="6884.7559821819996"/>
    <n v="43368.815596980727"/>
    <n v="8234.0124777274996"/>
    <n v="54211.019496225912"/>
    <n v="62445.03197395341"/>
    <n v="1"/>
    <n v="1"/>
    <n v="0"/>
    <n v="0"/>
    <n v="782.81805352661797"/>
    <n v="10624.789217096562"/>
    <n v="19"/>
    <n v="72.206859320650992"/>
    <n v="16.932848253329308"/>
    <n v="66.344827819302637"/>
    <n v="2.3075019683773661E-3"/>
    <n v="1.6649488423123532E-3"/>
    <n v="2.0564516144627697E-3"/>
    <n v="1.2238254959200954E-3"/>
    <n v="0.15956513983703899"/>
    <x v="1"/>
    <n v="62536.238833274059"/>
    <n v="0.57154042638048985"/>
    <n v="3"/>
    <n v="15"/>
    <n v="8234.0124777274996"/>
    <n v="54211.019496225912"/>
    <n v="0"/>
    <n v="0"/>
    <n v="1336"/>
    <n v="10731"/>
    <n v="0.40625"/>
    <n v="9.7414258491862582E-2"/>
    <n v="0.47084849208345914"/>
    <n v="0.17068965225871702"/>
  </r>
  <r>
    <s v="基隆市"/>
    <x v="15"/>
    <n v="1912"/>
    <n v="2265"/>
    <n v="2276"/>
    <n v="2032"/>
    <n v="2197"/>
    <n v="2590"/>
    <n v="2742"/>
    <n v="2914"/>
    <n v="2877"/>
    <n v="3012"/>
    <n v="3120"/>
    <n v="3371"/>
    <n v="3654"/>
    <n v="13628"/>
    <n v="11926"/>
    <n v="9068"/>
    <n v="6156"/>
    <n v="3800"/>
    <n v="1343"/>
    <n v="282"/>
    <n v="72"/>
    <n v="81237"/>
    <n v="2773.5367053320006"/>
    <n v="33662.375059296166"/>
    <n v="3322.0868816650009"/>
    <n v="42077.968824120209"/>
    <n v="45400.055705785213"/>
    <n v="1"/>
    <n v="1"/>
    <n v="0"/>
    <n v="0"/>
    <n v="229.4490495412555"/>
    <n v="8249.9445730787666"/>
    <n v="11"/>
    <n v="65.297913630473261"/>
    <n v="7.7390194028224224"/>
    <n v="61.150253652480444"/>
    <n v="3.3111716796783161E-3"/>
    <n v="1.9397892607236177E-3"/>
    <n v="2.3295656250096907E-3"/>
    <n v="1.4532605865097627E-3"/>
    <n v="8.982385324323755E-2"/>
    <x v="1"/>
    <n v="45476.353619415684"/>
    <n v="0.55979853538923996"/>
    <n v="21"/>
    <n v="16"/>
    <n v="3322.0868816650009"/>
    <n v="42077.968824120209"/>
    <n v="0"/>
    <n v="0"/>
    <n v="543"/>
    <n v="8331"/>
    <n v="0.44999999999999996"/>
    <n v="8.031107562713713E-2"/>
    <n v="0.61304902985887888"/>
    <n v="0.13872882179605006"/>
  </r>
  <r>
    <s v="花蓮縣"/>
    <x v="16"/>
    <n v="2597"/>
    <n v="2801"/>
    <n v="2783"/>
    <n v="2491"/>
    <n v="2366"/>
    <n v="2568"/>
    <n v="2628"/>
    <n v="2651"/>
    <n v="2770"/>
    <n v="2912"/>
    <n v="3054"/>
    <n v="3205"/>
    <n v="3440"/>
    <n v="13133"/>
    <n v="11203"/>
    <n v="8700"/>
    <n v="6292"/>
    <n v="3833"/>
    <n v="1392"/>
    <n v="257"/>
    <n v="65"/>
    <n v="81141"/>
    <n v="3486.0496966810001"/>
    <n v="32760.818708965351"/>
    <n v="4160.8393708512494"/>
    <n v="40951.023386206689"/>
    <n v="45111.862757057941"/>
    <n v="1"/>
    <n v="1"/>
    <n v="0"/>
    <n v="0"/>
    <n v="320.17339168460308"/>
    <n v="8025.6250096193326"/>
    <n v="13"/>
    <n v="63.807121979820138"/>
    <n v="9.8122091563707929"/>
    <n v="59.326982461173678"/>
    <n v="3.1243695902013111E-3"/>
    <n v="1.9476656718093138E-3"/>
    <n v="2.358228300066136E-3"/>
    <n v="1.4487301550846338E-3"/>
    <n v="0.11269373010974802"/>
    <x v="1"/>
    <n v="45188.669879037763"/>
    <n v="0.55691536805114261"/>
    <n v="14"/>
    <n v="17"/>
    <n v="4160.8393708512494"/>
    <n v="40951.023386206689"/>
    <n v="0"/>
    <n v="0"/>
    <n v="668"/>
    <n v="8107"/>
    <n v="0.43478260869565222"/>
    <n v="8.8469686002569436E-2"/>
    <n v="0.57338221059257422"/>
    <n v="0.15247167912609028"/>
  </r>
  <r>
    <s v="嘉義市"/>
    <x v="17"/>
    <n v="1873"/>
    <n v="2101"/>
    <n v="2208"/>
    <n v="2090"/>
    <n v="2072"/>
    <n v="2356"/>
    <n v="2661"/>
    <n v="2637"/>
    <n v="2672"/>
    <n v="2854"/>
    <n v="3030"/>
    <n v="3310"/>
    <n v="3581"/>
    <n v="9784"/>
    <n v="8339"/>
    <n v="6625"/>
    <n v="4601"/>
    <n v="2575"/>
    <n v="864"/>
    <n v="160"/>
    <n v="29"/>
    <n v="66422"/>
    <n v="2646.6076376560004"/>
    <n v="27597.839368528144"/>
    <n v="3166.3797970700002"/>
    <n v="34497.299210660181"/>
    <n v="37663.679007730185"/>
    <n v="1"/>
    <n v="1"/>
    <n v="0"/>
    <n v="0"/>
    <n v="234.04369112598326"/>
    <n v="6761.3919993514601"/>
    <n v="11"/>
    <n v="58.805312866030356"/>
    <n v="8.1730526984925369"/>
    <n v="54.837487082297471"/>
    <n v="3.4739989214745541E-3"/>
    <n v="2.1307940843039472E-3"/>
    <n v="2.5811978417925245E-3"/>
    <n v="1.5896168203611682E-3"/>
    <n v="0.10292410738676511"/>
    <x v="1"/>
    <n v="37733.484320596217"/>
    <n v="0.56808714462973442"/>
    <n v="17"/>
    <n v="18"/>
    <n v="3166.3797970700007"/>
    <n v="34497.299210660181"/>
    <n v="0"/>
    <n v="0"/>
    <n v="514"/>
    <n v="6829"/>
    <n v="0.44999999999999996"/>
    <n v="8.1166986468275693E-2"/>
    <n v="0.59134736507537311"/>
    <n v="0.14316426433910201"/>
  </r>
  <r>
    <s v="臺東縣"/>
    <x v="18"/>
    <n v="1674"/>
    <n v="1809"/>
    <n v="1835"/>
    <n v="1689"/>
    <n v="1551"/>
    <n v="1701"/>
    <n v="1754"/>
    <n v="1875"/>
    <n v="1993"/>
    <n v="2010"/>
    <n v="2070"/>
    <n v="2256"/>
    <n v="2437"/>
    <n v="8878"/>
    <n v="7828"/>
    <n v="6324"/>
    <n v="4447"/>
    <n v="2683"/>
    <n v="948"/>
    <n v="186"/>
    <n v="37"/>
    <n v="55985"/>
    <n v="2267.4590348450001"/>
    <n v="22773.281693459387"/>
    <n v="2707.5182935562498"/>
    <n v="28466.602116824233"/>
    <n v="31174.120410380485"/>
    <n v="1"/>
    <n v="1"/>
    <n v="0"/>
    <n v="0"/>
    <n v="203.02331256652189"/>
    <n v="5581.9934758987347"/>
    <n v="10"/>
    <n v="53.378534990950264"/>
    <n v="7.6919161243954655"/>
    <n v="49.702785888639269"/>
    <n v="3.6934191816171548E-3"/>
    <n v="2.3439105399675831E-3"/>
    <n v="2.8409470557232497E-3"/>
    <n v="1.7460034634503884E-3"/>
    <n v="0.10625719345295015"/>
    <x v="1"/>
    <n v="31237.498945371433"/>
    <n v="0.5579619352571481"/>
    <n v="16"/>
    <n v="19"/>
    <n v="2707.5182935562498"/>
    <n v="28466.602116824233"/>
    <n v="0"/>
    <n v="0"/>
    <n v="437"/>
    <n v="5637"/>
    <n v="0.44444444444444442"/>
    <n v="7.9680431190512713E-2"/>
    <n v="0.57267132642247409"/>
    <n v="0.14305541571311609"/>
  </r>
  <r>
    <s v="金門縣"/>
    <x v="19"/>
    <n v="1310"/>
    <n v="1312"/>
    <n v="1303"/>
    <n v="1089"/>
    <n v="890"/>
    <n v="857"/>
    <n v="692"/>
    <n v="737"/>
    <n v="687"/>
    <n v="708"/>
    <n v="766"/>
    <n v="764"/>
    <n v="769"/>
    <n v="4160"/>
    <n v="3405"/>
    <n v="2846"/>
    <n v="1983"/>
    <n v="1044"/>
    <n v="499"/>
    <n v="138"/>
    <n v="53"/>
    <n v="26012"/>
    <n v="1660.969991321"/>
    <n v="9738.3180338626335"/>
    <n v="1976.97998915125"/>
    <n v="12172.897542328292"/>
    <n v="14149.877531479542"/>
    <n v="1"/>
    <n v="1"/>
    <n v="0"/>
    <n v="0"/>
    <n v="189.87297220023976"/>
    <n v="2386.5508126952104"/>
    <n v="9"/>
    <n v="34.167033223474448"/>
    <n v="8.5716701230102945"/>
    <n v="31.25187092760207"/>
    <n v="4.5523981271372643E-3"/>
    <n v="3.5085148281938316E-3"/>
    <n v="4.335739446047834E-3"/>
    <n v="2.56733212605555E-3"/>
    <n v="0.16875200146574257"/>
    <x v="1"/>
    <n v="14193.044564703017"/>
    <n v="0.54563449810483688"/>
    <n v="2"/>
    <n v="20"/>
    <n v="1976.97998915125"/>
    <n v="12172.897542328292"/>
    <n v="0"/>
    <n v="0"/>
    <n v="313"/>
    <n v="2410"/>
    <n v="0.4375"/>
    <n v="0.10086754675067244"/>
    <n v="0.46427061731185659"/>
    <n v="0.17758234401047179"/>
  </r>
  <r>
    <s v="澎湖縣"/>
    <x v="20"/>
    <n v="858"/>
    <n v="936"/>
    <n v="947"/>
    <n v="738"/>
    <n v="618"/>
    <n v="650"/>
    <n v="614"/>
    <n v="671"/>
    <n v="724"/>
    <n v="772"/>
    <n v="766"/>
    <n v="877"/>
    <n v="885"/>
    <n v="3711"/>
    <n v="3187"/>
    <n v="3103"/>
    <n v="2545"/>
    <n v="1402"/>
    <n v="538"/>
    <n v="90"/>
    <n v="10"/>
    <n v="24642"/>
    <n v="1169.6345304289998"/>
    <n v="9692.8613706997348"/>
    <n v="1397.0496630362497"/>
    <n v="12116.076713374669"/>
    <n v="13513.126376410919"/>
    <n v="1"/>
    <n v="1"/>
    <n v="0"/>
    <n v="0"/>
    <n v="114.54110213334336"/>
    <n v="2375.091129305596"/>
    <n v="8"/>
    <n v="34.61329783591632"/>
    <n v="6.0225216787950124"/>
    <n v="32.003335316012638"/>
    <n v="5.7263533370842104E-3"/>
    <n v="3.5710092729220122E-3"/>
    <n v="4.3108858891287277E-3"/>
    <n v="2.6413942460998836E-3"/>
    <n v="0.12597483052716696"/>
    <x v="1"/>
    <n v="13555.739674246835"/>
    <n v="0.5501071209417594"/>
    <n v="10"/>
    <n v="21"/>
    <n v="1397.0496630362497"/>
    <n v="12116.076713374669"/>
    <n v="0"/>
    <n v="0"/>
    <n v="225"/>
    <n v="2399"/>
    <n v="0.38461538461538458"/>
    <n v="8.9123741160096803E-2"/>
    <n v="0.53672910163115284"/>
    <n v="0.15780696536808847"/>
  </r>
  <r>
    <s v="連江縣"/>
    <x v="21"/>
    <n v="143"/>
    <n v="158"/>
    <n v="146"/>
    <n v="111"/>
    <n v="101"/>
    <n v="97"/>
    <n v="79"/>
    <n v="87"/>
    <n v="108"/>
    <n v="80"/>
    <n v="65"/>
    <n v="110"/>
    <n v="91"/>
    <n v="429"/>
    <n v="228"/>
    <n v="201"/>
    <n v="149"/>
    <n v="98"/>
    <n v="46"/>
    <n v="19"/>
    <n v="2"/>
    <n v="2548"/>
    <n v="190.61813942200001"/>
    <n v="945.8424044421613"/>
    <n v="227.44042427750003"/>
    <n v="1182.3030055527015"/>
    <n v="1409.7434298302014"/>
    <n v="1"/>
    <n v="1"/>
    <n v="0"/>
    <n v="0"/>
    <n v="23.427314750525518"/>
    <n v="231.55785794906089"/>
    <n v="3"/>
    <n v="10.643939194254209"/>
    <n v="3.1865335414785827"/>
    <n v="9.5943898145156759"/>
    <n v="1.3190267339370157E-2"/>
    <n v="1.1253396067108862E-2"/>
    <n v="1.4010409765990823E-2"/>
    <n v="8.1150007819108128E-3"/>
    <n v="0.19384961469664838"/>
    <x v="1"/>
    <n v="1423.3873690244557"/>
    <n v="0.55862926570818516"/>
    <n v="1"/>
    <n v="22"/>
    <n v="227.44042427750003"/>
    <n v="1182.3030055527015"/>
    <n v="0"/>
    <n v="0"/>
    <n v="36"/>
    <n v="234"/>
    <n v="0.4"/>
    <n v="0.11300506714548264"/>
    <n v="0.36269329170428344"/>
    <n v="0.20046751545702701"/>
  </r>
  <r>
    <s v="台灣"/>
    <x v="22"/>
    <m/>
    <m/>
    <m/>
    <m/>
    <m/>
    <m/>
    <m/>
    <m/>
    <m/>
    <m/>
    <m/>
    <m/>
    <m/>
    <m/>
    <m/>
    <m/>
    <m/>
    <m/>
    <m/>
    <m/>
    <m/>
    <m/>
    <n v="269191.69391492585"/>
    <n v="2209603.5658459482"/>
    <n v="322028.9423936574"/>
    <n v="2762004.4573074323"/>
    <n v="3084033.3997010896"/>
    <n v="1"/>
    <n v="1"/>
    <n v="0"/>
    <n v="0"/>
    <n v="26783.977528470499"/>
    <n v="541197.56272105617"/>
    <m/>
    <m/>
    <m/>
    <m/>
    <m/>
    <m/>
    <m/>
    <m/>
    <m/>
    <x v="1"/>
    <m/>
    <m/>
    <m/>
    <m/>
    <n v="322028.9423936574"/>
    <n v="2762004.4573074323"/>
    <n v="0"/>
    <n v="0"/>
    <n v="52298"/>
    <n v="546772"/>
    <n v="0.42211055276381915"/>
    <n v="8.8519199959434913E-2"/>
    <n v="0.53378233046565127"/>
    <n v="0.15414434232741925"/>
  </r>
  <r>
    <s v="新北市"/>
    <x v="0"/>
    <n v="33712"/>
    <n v="36349"/>
    <n v="36947"/>
    <n v="30719"/>
    <n v="28285"/>
    <n v="32214"/>
    <n v="34223"/>
    <n v="34099"/>
    <n v="34038"/>
    <n v="34179"/>
    <n v="35524"/>
    <n v="36806"/>
    <n v="38850"/>
    <n v="139105"/>
    <n v="101333"/>
    <n v="66748"/>
    <n v="45128"/>
    <n v="27801"/>
    <n v="10346"/>
    <n v="2341"/>
    <n v="590"/>
    <n v="839337"/>
    <n v="45618.086793428993"/>
    <n v="335714.14719727822"/>
    <n v="54468.924491786245"/>
    <n v="335714.14719727822"/>
    <n v="390183.07168906444"/>
    <n v="1"/>
    <n v="1"/>
    <n v="0"/>
    <n v="0"/>
    <n v="6264.7492714327918"/>
    <n v="220.46766943457135"/>
    <n v="48"/>
    <n v="202.03042236385707"/>
    <n v="40.301263009083961"/>
    <n v="186.81417610681152"/>
    <n v="8.8123641962562079E-4"/>
    <n v="6.0179299576891652E-4"/>
    <n v="7.3989459834407551E-4"/>
    <n v="5.5646798821686982E-4"/>
    <n v="0.13959837943762035"/>
    <x v="2"/>
    <n v="390433.10211142828"/>
    <n v="0.46516846285988617"/>
    <n v="7"/>
    <n v="1"/>
    <n v="54468.924491786245"/>
    <n v="335714.14719727822"/>
    <n v="0"/>
    <n v="223"/>
    <n v="8761"/>
    <n v="223"/>
    <n v="0.41463414634146345"/>
    <n v="9.4033980431134201E-2"/>
    <n v="0.50852118281604919"/>
    <n v="0.16226826857932053"/>
  </r>
  <r>
    <s v="臺北市"/>
    <x v="1"/>
    <n v="26908"/>
    <n v="30949"/>
    <n v="32182"/>
    <n v="27357"/>
    <n v="23525"/>
    <n v="23327"/>
    <n v="22086"/>
    <n v="21666"/>
    <n v="21406"/>
    <n v="21918"/>
    <n v="22406"/>
    <n v="24104"/>
    <n v="25571"/>
    <n v="117310"/>
    <n v="89831"/>
    <n v="66796"/>
    <n v="49991"/>
    <n v="33539"/>
    <n v="13711"/>
    <n v="3095"/>
    <n v="737"/>
    <n v="698415"/>
    <n v="38624.207319074005"/>
    <n v="270582.71048467775"/>
    <n v="46241.978148842507"/>
    <n v="270582.71048467775"/>
    <n v="316824.68863352027"/>
    <n v="1"/>
    <n v="1"/>
    <n v="0"/>
    <n v="0"/>
    <n v="5426.368327214107"/>
    <n v="197.9125037010154"/>
    <n v="44"/>
    <n v="181.03180135576221"/>
    <n v="37.990721339784415"/>
    <n v="167.098591152186"/>
    <n v="9.5151638752074825E-4"/>
    <n v="6.690442306217251E-4"/>
    <n v="8.2156349837588785E-4"/>
    <n v="6.1755088066370843E-4"/>
    <n v="0.14595446569611203"/>
    <x v="2"/>
    <n v="317049.72043487604"/>
    <n v="0.45395605826747143"/>
    <n v="4"/>
    <n v="2"/>
    <n v="46241.978148842507"/>
    <n v="270582.71048467775"/>
    <n v="0"/>
    <n v="200"/>
    <n v="7541"/>
    <n v="200"/>
    <n v="0.42105263157894735"/>
    <n v="9.4840993221188885E-2"/>
    <n v="0.50012208763441568"/>
    <n v="0.16450704423907003"/>
  </r>
  <r>
    <s v="高雄市"/>
    <x v="2"/>
    <n v="20394"/>
    <n v="23028"/>
    <n v="24296"/>
    <n v="20454"/>
    <n v="19274"/>
    <n v="21887"/>
    <n v="22419"/>
    <n v="22571"/>
    <n v="23204"/>
    <n v="23881"/>
    <n v="24416"/>
    <n v="26056"/>
    <n v="27506"/>
    <n v="108311"/>
    <n v="85450"/>
    <n v="61009"/>
    <n v="40744"/>
    <n v="23241"/>
    <n v="7346"/>
    <n v="1240"/>
    <n v="190"/>
    <n v="626917"/>
    <n v="29010.274708471996"/>
    <n v="253067.31944882305"/>
    <n v="34717.997885589997"/>
    <n v="253067.31944882305"/>
    <n v="287785.31733441306"/>
    <n v="1"/>
    <n v="1"/>
    <n v="0"/>
    <n v="0"/>
    <n v="3818.6041905440716"/>
    <n v="191.42000761648578"/>
    <n v="38"/>
    <n v="176.65533905909689"/>
    <n v="29.557899682124024"/>
    <n v="164.14085690588124"/>
    <n v="1.0945331618840909E-3"/>
    <n v="6.980567046106532E-4"/>
    <n v="8.51371089413894E-4"/>
    <n v="6.4860550648490546E-4"/>
    <n v="0.12063853085752424"/>
    <x v="2"/>
    <n v="287999.97267347213"/>
    <n v="0.45939091247082492"/>
    <n v="12"/>
    <n v="3"/>
    <n v="34717.997885589997"/>
    <n v="253067.31944882305"/>
    <n v="0"/>
    <n v="193"/>
    <n v="5650"/>
    <n v="193"/>
    <n v="0.4242424242424242"/>
    <n v="8.4687362388099041E-2"/>
    <n v="0.54526308181347649"/>
    <n v="0.14952923882963087"/>
  </r>
  <r>
    <s v="臺中市"/>
    <x v="3"/>
    <n v="23741"/>
    <n v="26535"/>
    <n v="28180"/>
    <n v="23971"/>
    <n v="22262"/>
    <n v="24979"/>
    <n v="26230"/>
    <n v="26570"/>
    <n v="26409"/>
    <n v="27008"/>
    <n v="28002"/>
    <n v="29497"/>
    <n v="31792"/>
    <n v="84286"/>
    <n v="66819"/>
    <n v="49529"/>
    <n v="34194"/>
    <n v="19796"/>
    <n v="6330"/>
    <n v="1228"/>
    <n v="200"/>
    <n v="607558"/>
    <n v="33584.535434260004"/>
    <n v="245128.46180645135"/>
    <n v="40182.288542825001"/>
    <n v="245128.46180645135"/>
    <n v="285310.75034927635"/>
    <n v="1"/>
    <n v="1"/>
    <n v="0"/>
    <n v="0"/>
    <n v="4629.0453400036404"/>
    <n v="188.36293371865264"/>
    <n v="41"/>
    <n v="172.59878533215559"/>
    <n v="34.725287997501283"/>
    <n v="159.50897238215165"/>
    <n v="1.0203500469193911E-3"/>
    <n v="7.0411564638477692E-4"/>
    <n v="8.6419388384243422E-4"/>
    <n v="6.5071583775570222E-4"/>
    <n v="0.14083692427864702"/>
    <x v="2"/>
    <n v="285524.34913460852"/>
    <n v="0.46995406057464228"/>
    <n v="6"/>
    <n v="4"/>
    <n v="40182.288542825001"/>
    <n v="245128.46180645135"/>
    <n v="0"/>
    <n v="190"/>
    <n v="6530"/>
    <n v="190"/>
    <n v="0.42253521126760563"/>
    <n v="9.1585340357075884E-2"/>
    <n v="0.50392445717855305"/>
    <n v="0.16047909272551764"/>
  </r>
  <r>
    <s v="桃園縣"/>
    <x v="4"/>
    <n v="16143"/>
    <n v="18385"/>
    <n v="20360"/>
    <n v="18368"/>
    <n v="17393"/>
    <n v="20097"/>
    <n v="21498"/>
    <n v="21380"/>
    <n v="21640"/>
    <n v="22283"/>
    <n v="22806"/>
    <n v="23966"/>
    <n v="25634"/>
    <n v="59990"/>
    <n v="45962"/>
    <n v="32955"/>
    <n v="25950"/>
    <n v="17305"/>
    <n v="5365"/>
    <n v="997"/>
    <n v="201"/>
    <n v="458678"/>
    <n v="23554.181021520002"/>
    <n v="188792.60321736982"/>
    <n v="28219.894026900001"/>
    <n v="188792.60321736982"/>
    <n v="217012.49724426982"/>
    <n v="1"/>
    <n v="1"/>
    <n v="0"/>
    <n v="0"/>
    <n v="3151.6111831217436"/>
    <n v="165.30100796766212"/>
    <n v="34"/>
    <n v="152.06476564940701"/>
    <n v="27.704368165073031"/>
    <n v="140.9178335349857"/>
    <n v="1.2048238015206661E-3"/>
    <n v="8.0545934034462392E-4"/>
    <n v="9.8173182856974733E-4"/>
    <n v="7.4641607315906004E-4"/>
    <n v="0.13003810557110734"/>
    <x v="2"/>
    <n v="217198.56200991923"/>
    <n v="0.47353167583777561"/>
    <n v="9"/>
    <n v="5"/>
    <n v="28219.894026900001"/>
    <n v="188792.60321736982"/>
    <n v="0"/>
    <n v="167"/>
    <n v="4618"/>
    <n v="167"/>
    <n v="0.42372881355932202"/>
    <n v="8.9432541021514877E-2"/>
    <n v="0.53043443788011813"/>
    <n v="0.15618063751505562"/>
  </r>
  <r>
    <s v="臺南市"/>
    <x v="5"/>
    <n v="14232"/>
    <n v="15957"/>
    <n v="17299"/>
    <n v="14304"/>
    <n v="13261"/>
    <n v="15388"/>
    <n v="15423"/>
    <n v="15424"/>
    <n v="15522"/>
    <n v="15961"/>
    <n v="16361"/>
    <n v="17360"/>
    <n v="18492"/>
    <n v="68323"/>
    <n v="58366"/>
    <n v="48333"/>
    <n v="34789"/>
    <n v="18559"/>
    <n v="6056"/>
    <n v="1149"/>
    <n v="158"/>
    <n v="440717"/>
    <n v="20342.194420692998"/>
    <n v="177040.55405206484"/>
    <n v="24349.669025866249"/>
    <n v="177040.55405206484"/>
    <n v="201390.22307793109"/>
    <n v="1"/>
    <n v="1"/>
    <n v="0"/>
    <n v="0"/>
    <n v="2629.2952932603857"/>
    <n v="160.08572047491646"/>
    <n v="31"/>
    <n v="147.74923192398012"/>
    <n v="24.693348506241946"/>
    <n v="137.25205296086477"/>
    <n v="1.2731179207022985E-3"/>
    <n v="8.3455021204084916E-4"/>
    <n v="1.0141143388852887E-3"/>
    <n v="7.7525770124115803E-4"/>
    <n v="0.1209079003623913"/>
    <x v="2"/>
    <n v="201568.97230985507"/>
    <n v="0.45736600201456962"/>
    <n v="11"/>
    <n v="6"/>
    <n v="24349.669025866249"/>
    <n v="177040.55405206484"/>
    <n v="0"/>
    <n v="162"/>
    <n v="3967"/>
    <n v="162"/>
    <n v="0.4363636363636364"/>
    <n v="8.796770417296218E-2"/>
    <n v="0.55103002715923732"/>
    <n v="0.15276510517984709"/>
  </r>
  <r>
    <s v="彰化縣"/>
    <x v="6"/>
    <n v="10691"/>
    <n v="11754"/>
    <n v="12292"/>
    <n v="10474"/>
    <n v="9689"/>
    <n v="10888"/>
    <n v="11058"/>
    <n v="11275"/>
    <n v="11849"/>
    <n v="12277"/>
    <n v="13176"/>
    <n v="13786"/>
    <n v="14617"/>
    <n v="45444"/>
    <n v="42475"/>
    <n v="36477"/>
    <n v="26082"/>
    <n v="13232"/>
    <n v="4387"/>
    <n v="785"/>
    <n v="111"/>
    <n v="322819"/>
    <n v="14843.388948844"/>
    <n v="130464.25688983526"/>
    <n v="17744.392936054999"/>
    <n v="130464.25688983526"/>
    <n v="148208.64982589026"/>
    <n v="1"/>
    <n v="1"/>
    <n v="0"/>
    <n v="0"/>
    <n v="1857.7497274299997"/>
    <n v="137.41948926901637"/>
    <n v="27"/>
    <n v="126.89296182654806"/>
    <n v="21.04423728243631"/>
    <n v="117.88987939488179"/>
    <n v="1.5216074225418241E-3"/>
    <n v="9.7262625681221774E-4"/>
    <n v="1.1859654685439436E-3"/>
    <n v="9.0361821854723513E-4"/>
    <n v="0.11972575795610053"/>
    <x v="2"/>
    <n v="148362.54278771681"/>
    <n v="0.45958429580575122"/>
    <n v="13"/>
    <n v="7"/>
    <n v="17744.392936054999"/>
    <n v="130464.25688983526"/>
    <n v="0"/>
    <n v="139"/>
    <n v="2872"/>
    <n v="139"/>
    <n v="0.42553191489361697"/>
    <n v="8.7100994053611047E-2"/>
    <n v="0.55225027058646148"/>
    <n v="0.15187137125984329"/>
  </r>
  <r>
    <s v="屏東縣"/>
    <x v="7"/>
    <n v="4958"/>
    <n v="5532"/>
    <n v="6240"/>
    <n v="5243"/>
    <n v="5077"/>
    <n v="5785"/>
    <n v="6172"/>
    <n v="6395"/>
    <n v="6799"/>
    <n v="7159"/>
    <n v="7542"/>
    <n v="8089"/>
    <n v="8721"/>
    <n v="33744"/>
    <n v="30593"/>
    <n v="24852"/>
    <n v="16797"/>
    <n v="8346"/>
    <n v="2632"/>
    <n v="438"/>
    <n v="79"/>
    <n v="201193"/>
    <n v="7169.2951036800005"/>
    <n v="82608.105986851253"/>
    <n v="8586.0503795999994"/>
    <n v="82608.105986851253"/>
    <n v="91194.156366451251"/>
    <n v="1"/>
    <n v="1"/>
    <n v="0"/>
    <n v="8.2421609508351409E-2"/>
    <n v="778.67896504601902"/>
    <n v="109.34106187693591"/>
    <n v="18"/>
    <n v="101.98693385620156"/>
    <n v="12.731591462361322"/>
    <n v="95.454126988397988"/>
    <n v="2.0964237576298231E-3"/>
    <n v="1.2345874855481476E-3"/>
    <n v="1.4828228230072944E-3"/>
    <n v="1.1555055747627411E-3"/>
    <n v="9.4151321989296433E-2"/>
    <x v="2"/>
    <n v="91314.143300307449"/>
    <n v="0.45386342119411438"/>
    <n v="20"/>
    <n v="8"/>
    <n v="8586.0503795999994"/>
    <n v="82608.105986851253"/>
    <n v="0"/>
    <n v="111"/>
    <n v="1403"/>
    <n v="110"/>
    <n v="0.45454545454545459"/>
    <n v="8.119879408827424E-2"/>
    <n v="0.61419419811026299"/>
    <n v="0.13223520919638188"/>
  </r>
  <r>
    <s v="雲林縣"/>
    <x v="8"/>
    <n v="4830"/>
    <n v="5393"/>
    <n v="5721"/>
    <n v="5006"/>
    <n v="4710"/>
    <n v="5358"/>
    <n v="5587"/>
    <n v="5716"/>
    <n v="6071"/>
    <n v="6309"/>
    <n v="6702"/>
    <n v="7230"/>
    <n v="7696"/>
    <n v="29587"/>
    <n v="28968"/>
    <n v="25033"/>
    <n v="17479"/>
    <n v="8640"/>
    <n v="2748"/>
    <n v="495"/>
    <n v="65"/>
    <n v="189344"/>
    <n v="6824.3633784470003"/>
    <n v="77206.197014461635"/>
    <n v="8164.5817230587509"/>
    <n v="77206.197014461635"/>
    <n v="85370.778737520392"/>
    <n v="1"/>
    <n v="1"/>
    <n v="0"/>
    <n v="0.1268462839418297"/>
    <n v="735.65879800468383"/>
    <n v="105.73911716557988"/>
    <n v="18"/>
    <n v="98.569015388236735"/>
    <n v="12.568868476542628"/>
    <n v="92.204606404898286"/>
    <n v="2.2046444766623688E-3"/>
    <n v="1.2766982340779406E-3"/>
    <n v="1.5394381369280815E-3"/>
    <n v="1.1942643203579535E-3"/>
    <n v="9.5636725397122604E-2"/>
    <x v="2"/>
    <n v="85487.347752908623"/>
    <n v="0.45149224561068013"/>
    <n v="19"/>
    <n v="9"/>
    <n v="8164.5817230587509"/>
    <n v="77206.197014461635"/>
    <n v="0"/>
    <n v="107"/>
    <n v="1328"/>
    <n v="107"/>
    <n v="0.4375"/>
    <n v="7.8794248708067838E-2"/>
    <n v="0.60722286010804294"/>
    <n v="0.13827470649627771"/>
  </r>
  <r>
    <s v="苗栗縣"/>
    <x v="9"/>
    <n v="5424"/>
    <n v="5831"/>
    <n v="6065"/>
    <n v="4872"/>
    <n v="4128"/>
    <n v="4694"/>
    <n v="4925"/>
    <n v="5005"/>
    <n v="5086"/>
    <n v="5336"/>
    <n v="5456"/>
    <n v="5811"/>
    <n v="6190"/>
    <n v="20319"/>
    <n v="19464"/>
    <n v="16760"/>
    <n v="12198"/>
    <n v="6800"/>
    <n v="2275"/>
    <n v="442"/>
    <n v="61"/>
    <n v="147142"/>
    <n v="7385.1953604549999"/>
    <n v="58480.344212532313"/>
    <n v="8820.6262005687495"/>
    <n v="58480.344212532313"/>
    <n v="67300.970413101066"/>
    <n v="1"/>
    <n v="1"/>
    <n v="0"/>
    <n v="2.5722764860731501E-5"/>
    <n v="889.6334648949512"/>
    <n v="92.000234841244279"/>
    <n v="19"/>
    <n v="84.651179674047285"/>
    <n v="15.557262355883431"/>
    <n v="78.357188531381709"/>
    <n v="2.1540420790958003E-3"/>
    <n v="1.4475150721822627E-3"/>
    <n v="1.7637367236897881E-3"/>
    <n v="1.3398893181375939E-3"/>
    <n v="0.13106239250974741"/>
    <x v="2"/>
    <n v="67404.621592775118"/>
    <n v="0.45809232980913078"/>
    <n v="8"/>
    <n v="10"/>
    <n v="8820.6262005687495"/>
    <n v="58480.344212532313"/>
    <n v="0"/>
    <n v="93"/>
    <n v="1421"/>
    <n v="93"/>
    <n v="0.4242424242424242"/>
    <n v="8.9772261569384004E-2"/>
    <n v="0.52856780739747178"/>
    <n v="0.15744958568406764"/>
  </r>
  <r>
    <s v="新竹縣"/>
    <x v="10"/>
    <n v="5371"/>
    <n v="6018"/>
    <n v="6686"/>
    <n v="5685"/>
    <n v="5480"/>
    <n v="6221"/>
    <n v="6250"/>
    <n v="6235"/>
    <n v="6056"/>
    <n v="6016"/>
    <n v="6116"/>
    <n v="6268"/>
    <n v="6542"/>
    <n v="15600"/>
    <n v="15447"/>
    <n v="12831"/>
    <n v="8823"/>
    <n v="5033"/>
    <n v="1685"/>
    <n v="371"/>
    <n v="63"/>
    <n v="138797"/>
    <n v="7746.0916812020005"/>
    <n v="55805.886257467086"/>
    <n v="9275.7613515025005"/>
    <n v="55805.886257467086"/>
    <n v="65081.647608969586"/>
    <n v="1"/>
    <n v="1"/>
    <n v="0"/>
    <n v="0"/>
    <n v="984.65032479190756"/>
    <n v="89.906150007364744"/>
    <n v="20"/>
    <n v="82.368820003791086"/>
    <n v="16.798410540444269"/>
    <n v="76.053719914186374"/>
    <n v="2.156157240587089E-3"/>
    <n v="1.4759880279254548E-3"/>
    <n v="1.8110007258566694E-3"/>
    <n v="1.3628261284715289E-3"/>
    <n v="0.14252499271736493"/>
    <x v="2"/>
    <n v="65184.01642897338"/>
    <n v="0.46963562922090091"/>
    <n v="5"/>
    <n v="11"/>
    <n v="9275.7613515025005"/>
    <n v="55805.886257467086"/>
    <n v="0"/>
    <n v="91"/>
    <n v="1515"/>
    <n v="91"/>
    <n v="0.41176470588235292"/>
    <n v="9.484813182647156E-2"/>
    <n v="0.50592910175163919"/>
    <n v="0.16424483610784202"/>
  </r>
  <r>
    <s v="嘉義縣"/>
    <x v="11"/>
    <n v="2783"/>
    <n v="3434"/>
    <n v="3507"/>
    <n v="3199"/>
    <n v="3025"/>
    <n v="3283"/>
    <n v="3426"/>
    <n v="3556"/>
    <n v="3949"/>
    <n v="4214"/>
    <n v="4430"/>
    <n v="4779"/>
    <n v="5120"/>
    <n v="21755"/>
    <n v="21718"/>
    <n v="19749"/>
    <n v="14619"/>
    <n v="7290"/>
    <n v="2370"/>
    <n v="426"/>
    <n v="63"/>
    <n v="136695"/>
    <n v="4195.3726183489998"/>
    <n v="55948.331184266273"/>
    <n v="5033.4035229362498"/>
    <n v="55948.331184266273"/>
    <n v="60981.734707202522"/>
    <n v="1"/>
    <n v="1"/>
    <n v="0"/>
    <n v="2.4731056372707321"/>
    <n v="402.22236292807685"/>
    <n v="89.994652755265278"/>
    <n v="14"/>
    <n v="84.368388379499592"/>
    <n v="9.0641179115759538"/>
    <n v="79.247128062605"/>
    <n v="2.7814181668933749E-3"/>
    <n v="1.5079697033613323E-3"/>
    <n v="1.8007930161514998E-3"/>
    <n v="1.416434170334839E-3"/>
    <n v="8.2539526746879463E-2"/>
    <x v="2"/>
    <n v="61080.103095582024"/>
    <n v="0.4468349471127841"/>
    <n v="22"/>
    <n v="12"/>
    <n v="5033.4035229362498"/>
    <n v="55948.331184266273"/>
    <n v="0"/>
    <n v="91"/>
    <n v="830"/>
    <n v="91"/>
    <n v="0.43999999999999995"/>
    <n v="7.2874852972531934E-2"/>
    <n v="0.63743528353696188"/>
    <n v="0.12915243887247252"/>
  </r>
  <r>
    <s v="南投縣"/>
    <x v="12"/>
    <n v="3178"/>
    <n v="3721"/>
    <n v="3911"/>
    <n v="3440"/>
    <n v="3335"/>
    <n v="3576"/>
    <n v="3790"/>
    <n v="4038"/>
    <n v="4197"/>
    <n v="4415"/>
    <n v="4736"/>
    <n v="5044"/>
    <n v="5480"/>
    <n v="20215"/>
    <n v="18817"/>
    <n v="16112"/>
    <n v="11431"/>
    <n v="6126"/>
    <n v="1941"/>
    <n v="361"/>
    <n v="42"/>
    <n v="127906"/>
    <n v="4645.3520677770002"/>
    <n v="52344.123143641678"/>
    <n v="5565.9565847212498"/>
    <n v="52344.123143641678"/>
    <n v="57910.079728362929"/>
    <n v="1"/>
    <n v="1"/>
    <n v="0"/>
    <n v="1.0008894901658629"/>
    <n v="478.37937253780501"/>
    <n v="87.036297605394921"/>
    <n v="15"/>
    <n v="81.143356073618961"/>
    <n v="10.410515443058895"/>
    <n v="75.880344742654003"/>
    <n v="2.6949545458503105E-3"/>
    <n v="1.5501903786017584E-3"/>
    <n v="1.8703910611944283E-3"/>
    <n v="1.449644013224268E-3"/>
    <n v="9.611377865182219E-2"/>
    <x v="2"/>
    <n v="58006.223084436548"/>
    <n v="0.45350666180192134"/>
    <n v="18"/>
    <n v="13"/>
    <n v="5565.9565847212498"/>
    <n v="52344.123143641678"/>
    <n v="0"/>
    <n v="88"/>
    <n v="912"/>
    <n v="88"/>
    <n v="0.42307692307692313"/>
    <n v="7.7916408254329994E-2"/>
    <n v="0.59959555988235014"/>
    <n v="0.13772335519711365"/>
  </r>
  <r>
    <s v="宜蘭縣"/>
    <x v="13"/>
    <n v="3258"/>
    <n v="3617"/>
    <n v="3808"/>
    <n v="3344"/>
    <n v="3279"/>
    <n v="3622"/>
    <n v="3581"/>
    <n v="3694"/>
    <n v="3903"/>
    <n v="4081"/>
    <n v="4309"/>
    <n v="4536"/>
    <n v="4739"/>
    <n v="16137"/>
    <n v="16658"/>
    <n v="13741"/>
    <n v="9412"/>
    <n v="5060"/>
    <n v="1647"/>
    <n v="344"/>
    <n v="50"/>
    <n v="112820"/>
    <n v="4569.5233408559998"/>
    <n v="45880.372713991746"/>
    <n v="5465.1106760699995"/>
    <n v="45880.372713991746"/>
    <n v="51345.483390061745"/>
    <n v="1"/>
    <n v="1"/>
    <n v="0"/>
    <n v="0.6900824970287861"/>
    <n v="481.80799306485642"/>
    <n v="81.501917423213328"/>
    <n v="15"/>
    <n v="75.687882303064271"/>
    <n v="10.873243789141403"/>
    <n v="70.533778683381485"/>
    <n v="2.744683664995163E-3"/>
    <n v="1.6496788893779492E-3"/>
    <n v="1.9895743075711014E-3"/>
    <n v="1.5373410134018244E-3"/>
    <n v="0.1064380022397025"/>
    <x v="2"/>
    <n v="51436.171272364809"/>
    <n v="0.45591359043046276"/>
    <n v="15"/>
    <n v="14"/>
    <n v="5465.1106760699995"/>
    <n v="45880.372713991746"/>
    <n v="0"/>
    <n v="82"/>
    <n v="886"/>
    <n v="82"/>
    <n v="0.42307692307692313"/>
    <n v="7.697704508458203E-2"/>
    <n v="0.58179831580225372"/>
    <n v="0.13983196727583558"/>
  </r>
  <r>
    <s v="新竹市"/>
    <x v="14"/>
    <n v="4910"/>
    <n v="5371"/>
    <n v="5826"/>
    <n v="4840"/>
    <n v="4673"/>
    <n v="5079"/>
    <n v="5189"/>
    <n v="4948"/>
    <n v="4930"/>
    <n v="4859"/>
    <n v="4964"/>
    <n v="5231"/>
    <n v="5420"/>
    <n v="12997"/>
    <n v="10668"/>
    <n v="7982"/>
    <n v="5860"/>
    <n v="3872"/>
    <n v="1455"/>
    <n v="280"/>
    <n v="63"/>
    <n v="109417"/>
    <n v="6884.7559821819996"/>
    <n v="43368.815596980727"/>
    <n v="8234.0124777274996"/>
    <n v="43368.815596980727"/>
    <n v="51602.828074708224"/>
    <n v="1"/>
    <n v="1"/>
    <n v="0"/>
    <n v="0"/>
    <n v="893.64214665600787"/>
    <n v="79.223246582850805"/>
    <n v="19"/>
    <n v="72.206859320650992"/>
    <n v="16.932848253329308"/>
    <n v="66.344827819302637"/>
    <n v="2.3075019683773661E-3"/>
    <n v="1.6649488423123532E-3"/>
    <n v="2.0564516144627697E-3"/>
    <n v="1.5297818699001194E-3"/>
    <n v="0.15956513983703899"/>
    <x v="2"/>
    <n v="51694.034934028874"/>
    <n v="0.4724497558334525"/>
    <n v="3"/>
    <n v="15"/>
    <n v="8234.0124777274996"/>
    <n v="43368.815596980727"/>
    <n v="0"/>
    <n v="80"/>
    <n v="1336"/>
    <n v="80"/>
    <n v="0.40625"/>
    <n v="9.7414258491862582E-2"/>
    <n v="0.47084849208345914"/>
    <n v="0.17068965225871702"/>
  </r>
  <r>
    <s v="基隆市"/>
    <x v="15"/>
    <n v="1912"/>
    <n v="2265"/>
    <n v="2276"/>
    <n v="2032"/>
    <n v="2197"/>
    <n v="2590"/>
    <n v="2742"/>
    <n v="2914"/>
    <n v="2877"/>
    <n v="3012"/>
    <n v="3120"/>
    <n v="3371"/>
    <n v="3654"/>
    <n v="13628"/>
    <n v="11926"/>
    <n v="9068"/>
    <n v="6156"/>
    <n v="3800"/>
    <n v="1343"/>
    <n v="282"/>
    <n v="72"/>
    <n v="81237"/>
    <n v="2773.5367053320006"/>
    <n v="33662.375059296166"/>
    <n v="3322.0868816650009"/>
    <n v="33662.375059296166"/>
    <n v="36984.46194096117"/>
    <n v="1"/>
    <n v="1"/>
    <n v="0"/>
    <n v="4.4095101621281385"/>
    <n v="252.05946778597075"/>
    <n v="69.83551784891894"/>
    <n v="11"/>
    <n v="65.297913630473261"/>
    <n v="7.7390194028224224"/>
    <n v="61.150253652480444"/>
    <n v="3.3111716796783161E-3"/>
    <n v="1.9397892607236177E-3"/>
    <n v="2.3295656250096907E-3"/>
    <n v="1.8165757331372035E-3"/>
    <n v="8.982385324323755E-2"/>
    <x v="2"/>
    <n v="37060.759854591641"/>
    <n v="0.45620542184708496"/>
    <n v="21"/>
    <n v="16"/>
    <n v="3322.0868816650009"/>
    <n v="33662.375059296166"/>
    <n v="0"/>
    <n v="71"/>
    <n v="543"/>
    <n v="71"/>
    <n v="0.44999999999999996"/>
    <n v="8.031107562713713E-2"/>
    <n v="0.61304902985887888"/>
    <n v="0.13872882179605006"/>
  </r>
  <r>
    <s v="花蓮縣"/>
    <x v="16"/>
    <n v="2597"/>
    <n v="2801"/>
    <n v="2783"/>
    <n v="2491"/>
    <n v="2366"/>
    <n v="2568"/>
    <n v="2628"/>
    <n v="2651"/>
    <n v="2770"/>
    <n v="2912"/>
    <n v="3054"/>
    <n v="3205"/>
    <n v="3440"/>
    <n v="13133"/>
    <n v="11203"/>
    <n v="8700"/>
    <n v="6292"/>
    <n v="3833"/>
    <n v="1392"/>
    <n v="257"/>
    <n v="65"/>
    <n v="81141"/>
    <n v="3486.0496966810001"/>
    <n v="32760.818708965351"/>
    <n v="4160.8393708512494"/>
    <n v="32760.818708965351"/>
    <n v="36921.658079816603"/>
    <n v="1"/>
    <n v="1"/>
    <n v="0"/>
    <n v="1.4273384866783598"/>
    <n v="355.58023371430249"/>
    <n v="68.854102393906288"/>
    <n v="13"/>
    <n v="63.807121979820138"/>
    <n v="9.8122091563707929"/>
    <n v="59.326982461173678"/>
    <n v="3.1243695902013111E-3"/>
    <n v="1.9476656718093138E-3"/>
    <n v="2.358228300066136E-3"/>
    <n v="1.8109126938557921E-3"/>
    <n v="0.11269373010974802"/>
    <x v="2"/>
    <n v="36998.465201796425"/>
    <n v="0.45597743682967212"/>
    <n v="14"/>
    <n v="17"/>
    <n v="4160.8393708512494"/>
    <n v="32760.818708965351"/>
    <n v="0"/>
    <n v="70"/>
    <n v="668"/>
    <n v="70"/>
    <n v="0.43478260869565222"/>
    <n v="8.8469686002569436E-2"/>
    <n v="0.57338221059257422"/>
    <n v="0.15247167912609028"/>
  </r>
  <r>
    <s v="嘉義市"/>
    <x v="17"/>
    <n v="1873"/>
    <n v="2101"/>
    <n v="2208"/>
    <n v="2090"/>
    <n v="2072"/>
    <n v="2356"/>
    <n v="2661"/>
    <n v="2637"/>
    <n v="2672"/>
    <n v="2854"/>
    <n v="3030"/>
    <n v="3310"/>
    <n v="3581"/>
    <n v="9784"/>
    <n v="8339"/>
    <n v="6625"/>
    <n v="4601"/>
    <n v="2575"/>
    <n v="864"/>
    <n v="160"/>
    <n v="29"/>
    <n v="66422"/>
    <n v="2646.6076376560004"/>
    <n v="27597.839368528144"/>
    <n v="3166.3797970700007"/>
    <n v="27597.839368528144"/>
    <n v="30764.219165598144"/>
    <n v="1"/>
    <n v="1"/>
    <n v="0"/>
    <n v="3.3382211420182011"/>
    <n v="251.23709713252217"/>
    <n v="63.209831975589161"/>
    <n v="11"/>
    <n v="58.805312866030356"/>
    <n v="8.1730526984925369"/>
    <n v="54.837487082297471"/>
    <n v="3.4739989214745541E-3"/>
    <n v="2.1307940843039472E-3"/>
    <n v="2.5811978417925245E-3"/>
    <n v="1.9870210254514602E-3"/>
    <n v="0.10292410738676511"/>
    <x v="2"/>
    <n v="30834.024478464176"/>
    <n v="0.46421403267688682"/>
    <n v="17"/>
    <n v="18"/>
    <n v="3166.3797970700007"/>
    <n v="27597.839368528144"/>
    <n v="0"/>
    <n v="64"/>
    <n v="514"/>
    <n v="64"/>
    <n v="0.44999999999999996"/>
    <n v="8.1166986468275693E-2"/>
    <n v="0.59134736507537311"/>
    <n v="0.14316426433910201"/>
  </r>
  <r>
    <s v="臺東縣"/>
    <x v="18"/>
    <n v="1674"/>
    <n v="1809"/>
    <n v="1835"/>
    <n v="1689"/>
    <n v="1551"/>
    <n v="1701"/>
    <n v="1754"/>
    <n v="1875"/>
    <n v="1993"/>
    <n v="2010"/>
    <n v="2070"/>
    <n v="2256"/>
    <n v="2437"/>
    <n v="8878"/>
    <n v="7828"/>
    <n v="6324"/>
    <n v="4447"/>
    <n v="2683"/>
    <n v="948"/>
    <n v="186"/>
    <n v="37"/>
    <n v="55985"/>
    <n v="2267.4590348450001"/>
    <n v="22773.281693459387"/>
    <n v="2707.5182935562498"/>
    <n v="22773.281693459387"/>
    <n v="25480.799987015635"/>
    <n v="1"/>
    <n v="1"/>
    <n v="0"/>
    <n v="3.9984879525130039"/>
    <n v="210.42410663645569"/>
    <n v="57.438539571246558"/>
    <n v="10"/>
    <n v="53.378534990950264"/>
    <n v="7.6919161243954655"/>
    <n v="49.702785888639269"/>
    <n v="3.6934191816171548E-3"/>
    <n v="2.3439105399675831E-3"/>
    <n v="2.8409470557232497E-3"/>
    <n v="2.1825043293129853E-3"/>
    <n v="0.10625719345295015"/>
    <x v="2"/>
    <n v="25544.178522006583"/>
    <n v="0.4562682597482644"/>
    <n v="16"/>
    <n v="19"/>
    <n v="2707.5182935562498"/>
    <n v="22773.281693459387"/>
    <n v="0"/>
    <n v="58"/>
    <n v="437"/>
    <n v="58"/>
    <n v="0.44444444444444442"/>
    <n v="7.9680431190512713E-2"/>
    <n v="0.57267132642247409"/>
    <n v="0.14305541571311609"/>
  </r>
  <r>
    <s v="金門縣"/>
    <x v="19"/>
    <n v="1310"/>
    <n v="1312"/>
    <n v="1303"/>
    <n v="1089"/>
    <n v="890"/>
    <n v="857"/>
    <n v="692"/>
    <n v="737"/>
    <n v="687"/>
    <n v="708"/>
    <n v="766"/>
    <n v="764"/>
    <n v="769"/>
    <n v="4160"/>
    <n v="3405"/>
    <n v="2846"/>
    <n v="1983"/>
    <n v="1044"/>
    <n v="499"/>
    <n v="138"/>
    <n v="53"/>
    <n v="26012"/>
    <n v="1660.969991321"/>
    <n v="9738.3180338626335"/>
    <n v="1976.97998915125"/>
    <n v="9738.3180338626335"/>
    <n v="11715.298023013884"/>
    <n v="1"/>
    <n v="1"/>
    <n v="0"/>
    <n v="1.8840888514308645"/>
    <n v="178.24382858476591"/>
    <n v="37.533958072049586"/>
    <n v="9"/>
    <n v="34.167033223474448"/>
    <n v="8.5716701230102945"/>
    <n v="31.25187092760207"/>
    <n v="4.5523981271372643E-3"/>
    <n v="3.5085148281938316E-3"/>
    <n v="4.335739446047834E-3"/>
    <n v="3.209165157569437E-3"/>
    <n v="0.16875200146574257"/>
    <x v="2"/>
    <n v="11758.465056237359"/>
    <n v="0.45204002215275102"/>
    <n v="2"/>
    <n v="20"/>
    <n v="1976.97998915125"/>
    <n v="9738.3180338626335"/>
    <n v="0"/>
    <n v="38"/>
    <n v="313"/>
    <n v="38"/>
    <n v="0.4375"/>
    <n v="0.10086754675067244"/>
    <n v="0.46427061731185659"/>
    <n v="0.17758234401047179"/>
  </r>
  <r>
    <s v="澎湖縣"/>
    <x v="20"/>
    <n v="858"/>
    <n v="936"/>
    <n v="947"/>
    <n v="738"/>
    <n v="618"/>
    <n v="650"/>
    <n v="614"/>
    <n v="671"/>
    <n v="724"/>
    <n v="772"/>
    <n v="766"/>
    <n v="877"/>
    <n v="885"/>
    <n v="3711"/>
    <n v="3187"/>
    <n v="3103"/>
    <n v="2545"/>
    <n v="1402"/>
    <n v="538"/>
    <n v="90"/>
    <n v="10"/>
    <n v="24642"/>
    <n v="1169.6345304289998"/>
    <n v="9692.8613706997348"/>
    <n v="1397.0496630362497"/>
    <n v="9692.8613706997348"/>
    <n v="11089.911033735985"/>
    <n v="1"/>
    <n v="1"/>
    <n v="0"/>
    <n v="5.5239272518561506"/>
    <n v="104.3062407894448"/>
    <n v="37.467248872963161"/>
    <n v="8"/>
    <n v="34.61329783591632"/>
    <n v="6.0225216787950124"/>
    <n v="32.003335316012638"/>
    <n v="5.7263533370842104E-3"/>
    <n v="3.5710092729220122E-3"/>
    <n v="4.3108858891287277E-3"/>
    <n v="3.3017428076248545E-3"/>
    <n v="0.12597483052716696"/>
    <x v="2"/>
    <n v="11132.524331571902"/>
    <n v="0.45177032430695163"/>
    <n v="10"/>
    <n v="21"/>
    <n v="1397.0496630362497"/>
    <n v="9692.8613706997348"/>
    <n v="0"/>
    <n v="38"/>
    <n v="225"/>
    <n v="38"/>
    <n v="0.38461538461538458"/>
    <n v="8.9123741160096803E-2"/>
    <n v="0.53672910163115284"/>
    <n v="0.15780696536808847"/>
  </r>
  <r>
    <s v="連江縣"/>
    <x v="21"/>
    <n v="143"/>
    <n v="158"/>
    <n v="146"/>
    <n v="111"/>
    <n v="101"/>
    <n v="97"/>
    <n v="79"/>
    <n v="87"/>
    <n v="108"/>
    <n v="80"/>
    <n v="65"/>
    <n v="110"/>
    <n v="91"/>
    <n v="429"/>
    <n v="228"/>
    <n v="201"/>
    <n v="149"/>
    <n v="98"/>
    <n v="46"/>
    <n v="19"/>
    <n v="2"/>
    <n v="2548"/>
    <n v="190.61813942200001"/>
    <n v="945.8424044421613"/>
    <n v="227.44042427750003"/>
    <n v="945.8424044421613"/>
    <n v="1173.2828287196612"/>
    <n v="1"/>
    <n v="1"/>
    <n v="0"/>
    <n v="5.2679952689026441"/>
    <n v="16.215719961412521"/>
    <n v="11.692470372519315"/>
    <n v="3"/>
    <n v="10.643939194254209"/>
    <n v="3.1865335414785827"/>
    <n v="9.5943898145156759"/>
    <n v="1.3190267339370157E-2"/>
    <n v="1.1253396067108862E-2"/>
    <n v="1.4010409765990823E-2"/>
    <n v="1.0143750977388514E-2"/>
    <n v="0.19384961469664838"/>
    <x v="2"/>
    <n v="1186.9267679139155"/>
    <n v="0.46582683199133262"/>
    <n v="1"/>
    <n v="22"/>
    <n v="227.44042427750003"/>
    <n v="945.8424044421613"/>
    <n v="0"/>
    <n v="12"/>
    <n v="36"/>
    <n v="12"/>
    <n v="0.4"/>
    <n v="0.11300506714548264"/>
    <n v="0.36269329170428344"/>
    <n v="0.20046751545702701"/>
  </r>
  <r>
    <s v="台灣"/>
    <x v="22"/>
    <m/>
    <m/>
    <m/>
    <m/>
    <m/>
    <m/>
    <m/>
    <m/>
    <m/>
    <m/>
    <m/>
    <m/>
    <m/>
    <m/>
    <m/>
    <m/>
    <m/>
    <m/>
    <m/>
    <m/>
    <m/>
    <m/>
    <n v="269191.69391492585"/>
    <n v="2209603.5658459482"/>
    <n v="322028.9423936574"/>
    <n v="2209603.5658459482"/>
    <n v="2531632.5082396055"/>
    <n v="1"/>
    <n v="1"/>
    <n v="0"/>
    <n v="0"/>
    <n v="38141.979902153304"/>
    <n v="565.56740243877505"/>
    <m/>
    <m/>
    <m/>
    <m/>
    <m/>
    <m/>
    <m/>
    <m/>
    <m/>
    <x v="2"/>
    <m/>
    <m/>
    <m/>
    <m/>
    <n v="322028.9423936574"/>
    <n v="2209603.5658459482"/>
    <n v="0"/>
    <n v="571"/>
    <n v="52298"/>
    <n v="571"/>
    <n v="0.42211055276381915"/>
    <n v="8.8519199959434913E-2"/>
    <n v="0.53378233046565127"/>
    <n v="0.15414434232741925"/>
  </r>
  <r>
    <s v="新北市"/>
    <x v="0"/>
    <n v="33712"/>
    <n v="36349"/>
    <n v="36947"/>
    <n v="30719"/>
    <n v="28285"/>
    <n v="32214"/>
    <n v="34223"/>
    <n v="34099"/>
    <n v="34038"/>
    <n v="34179"/>
    <n v="35524"/>
    <n v="36806"/>
    <n v="38850"/>
    <n v="139105"/>
    <n v="101333"/>
    <n v="66748"/>
    <n v="45128"/>
    <n v="27801"/>
    <n v="10346"/>
    <n v="2341"/>
    <n v="590"/>
    <n v="839337"/>
    <n v="45618.086793428993"/>
    <n v="335714.14719727822"/>
    <n v="45618.086793428993"/>
    <n v="419642.68399659777"/>
    <n v="465260.77079002676"/>
    <n v="1"/>
    <n v="1"/>
    <n v="0"/>
    <n v="0"/>
    <n v="73.455456276160618"/>
    <n v="82150.418780214532"/>
    <n v="48"/>
    <n v="202.03042236385707"/>
    <n v="40.301263009083961"/>
    <n v="186.81417610681152"/>
    <n v="1.0522142284782119E-3"/>
    <n v="6.0179299576891652E-4"/>
    <n v="8.834492159125164E-4"/>
    <n v="4.4517439057349586E-4"/>
    <n v="0.11962819485787471"/>
    <x v="3"/>
    <n v="465510.80121239059"/>
    <n v="0.55461727674627781"/>
    <n v="7"/>
    <n v="1"/>
    <n v="45618.086793428993"/>
    <n v="419642.68399659777"/>
    <n v="82"/>
    <n v="0"/>
    <n v="82"/>
    <n v="83075"/>
    <n v="0.41463414634146345"/>
    <n v="9.4033980431134201E-2"/>
    <n v="0.50852118281604919"/>
    <n v="0.16226826857932053"/>
  </r>
  <r>
    <s v="臺北市"/>
    <x v="1"/>
    <n v="26908"/>
    <n v="30949"/>
    <n v="32182"/>
    <n v="27357"/>
    <n v="23525"/>
    <n v="23327"/>
    <n v="22086"/>
    <n v="21666"/>
    <n v="21406"/>
    <n v="21918"/>
    <n v="22406"/>
    <n v="24104"/>
    <n v="25571"/>
    <n v="117310"/>
    <n v="89831"/>
    <n v="66796"/>
    <n v="49991"/>
    <n v="33539"/>
    <n v="13711"/>
    <n v="3095"/>
    <n v="737"/>
    <n v="698415"/>
    <n v="38624.207319074005"/>
    <n v="270582.71048467775"/>
    <n v="38624.207319074005"/>
    <n v="338228.38810584717"/>
    <n v="376852.59542492119"/>
    <n v="1"/>
    <n v="1"/>
    <n v="0"/>
    <n v="0"/>
    <n v="69.241353258525876"/>
    <n v="66202.190883056639"/>
    <n v="44"/>
    <n v="181.03180135576221"/>
    <n v="37.990721339784415"/>
    <n v="167.098591152186"/>
    <n v="1.1391819548946765E-3"/>
    <n v="6.690442306217251E-4"/>
    <n v="9.8359873190260257E-4"/>
    <n v="4.9404070453096683E-4"/>
    <n v="0.12491378780725765"/>
    <x v="3"/>
    <n v="377077.62722627696"/>
    <n v="0.53990482338763768"/>
    <n v="4"/>
    <n v="2"/>
    <n v="38624.207319074005"/>
    <n v="338228.38810584717"/>
    <n v="76"/>
    <n v="0"/>
    <n v="76"/>
    <n v="66957"/>
    <n v="0.42105263157894735"/>
    <n v="9.4840993221188885E-2"/>
    <n v="0.50012208763441568"/>
    <n v="0.16450704423907003"/>
  </r>
  <r>
    <s v="高雄市"/>
    <x v="2"/>
    <n v="20394"/>
    <n v="23028"/>
    <n v="24296"/>
    <n v="20454"/>
    <n v="19274"/>
    <n v="21887"/>
    <n v="22419"/>
    <n v="22571"/>
    <n v="23204"/>
    <n v="23881"/>
    <n v="24416"/>
    <n v="26056"/>
    <n v="27506"/>
    <n v="108311"/>
    <n v="85450"/>
    <n v="61009"/>
    <n v="40744"/>
    <n v="23241"/>
    <n v="7346"/>
    <n v="1240"/>
    <n v="190"/>
    <n v="626917"/>
    <n v="29010.274708471996"/>
    <n v="253067.31944882305"/>
    <n v="29010.274708471996"/>
    <n v="316334.14931102883"/>
    <n v="345344.42401950085"/>
    <n v="1"/>
    <n v="1"/>
    <n v="0"/>
    <n v="0"/>
    <n v="53.875947741273066"/>
    <n v="61928.765773193183"/>
    <n v="38"/>
    <n v="176.65533905909689"/>
    <n v="29.557899682124024"/>
    <n v="164.14085690588124"/>
    <n v="1.309880736458614E-3"/>
    <n v="6.980567046106532E-4"/>
    <n v="1.0188769316786959E-3"/>
    <n v="5.1888440518792428E-4"/>
    <n v="0.10284501608552071"/>
    <x v="3"/>
    <n v="345559.07935855992"/>
    <n v="0.55120387444998287"/>
    <n v="12"/>
    <n v="3"/>
    <n v="29010.274708471996"/>
    <n v="316334.14931102883"/>
    <n v="66"/>
    <n v="0"/>
    <n v="65"/>
    <n v="62624"/>
    <n v="0.4242424242424242"/>
    <n v="8.4687362388099041E-2"/>
    <n v="0.54526308181347649"/>
    <n v="0.14952923882963087"/>
  </r>
  <r>
    <s v="臺中市"/>
    <x v="3"/>
    <n v="23741"/>
    <n v="26535"/>
    <n v="28180"/>
    <n v="23971"/>
    <n v="22262"/>
    <n v="24979"/>
    <n v="26230"/>
    <n v="26570"/>
    <n v="26409"/>
    <n v="27008"/>
    <n v="28002"/>
    <n v="29497"/>
    <n v="31792"/>
    <n v="84286"/>
    <n v="66819"/>
    <n v="49529"/>
    <n v="34194"/>
    <n v="19796"/>
    <n v="6330"/>
    <n v="1228"/>
    <n v="200"/>
    <n v="607558"/>
    <n v="33584.535434260004"/>
    <n v="245128.46180645135"/>
    <n v="33584.535434260004"/>
    <n v="306410.57725806418"/>
    <n v="339995.11269232421"/>
    <n v="1"/>
    <n v="1"/>
    <n v="0"/>
    <n v="0"/>
    <n v="63.290692249020992"/>
    <n v="59974.347860732421"/>
    <n v="41"/>
    <n v="172.59878533215559"/>
    <n v="34.725287997501283"/>
    <n v="159.50897238215165"/>
    <n v="1.2207999744482214E-3"/>
    <n v="7.0411564638477692E-4"/>
    <n v="1.0339666024404073E-3"/>
    <n v="5.2057267020456184E-4"/>
    <n v="0.12049863395948705"/>
    <x v="3"/>
    <n v="340208.71147765638"/>
    <n v="0.55996087859538746"/>
    <n v="6"/>
    <n v="4"/>
    <n v="33584.535434260004"/>
    <n v="306410.57725806418"/>
    <n v="71"/>
    <n v="0"/>
    <n v="70"/>
    <n v="60659"/>
    <n v="0.42253521126760563"/>
    <n v="9.1585340357075884E-2"/>
    <n v="0.50392445717855305"/>
    <n v="0.16047909272551764"/>
  </r>
  <r>
    <s v="桃園縣"/>
    <x v="4"/>
    <n v="16143"/>
    <n v="18385"/>
    <n v="20360"/>
    <n v="18368"/>
    <n v="17393"/>
    <n v="20097"/>
    <n v="21498"/>
    <n v="21380"/>
    <n v="21640"/>
    <n v="22283"/>
    <n v="22806"/>
    <n v="23966"/>
    <n v="25634"/>
    <n v="59990"/>
    <n v="45962"/>
    <n v="32955"/>
    <n v="25950"/>
    <n v="17305"/>
    <n v="5365"/>
    <n v="997"/>
    <n v="201"/>
    <n v="458678"/>
    <n v="23554.181021520002"/>
    <n v="188792.60321736982"/>
    <n v="23554.181021520002"/>
    <n v="235990.75402171229"/>
    <n v="259544.93504323228"/>
    <n v="1"/>
    <n v="1"/>
    <n v="0"/>
    <n v="0"/>
    <n v="50.486347520997107"/>
    <n v="46184.050433043994"/>
    <n v="34"/>
    <n v="152.06476564940701"/>
    <n v="27.704368165073031"/>
    <n v="140.9178335349857"/>
    <n v="1.4434804576281509E-3"/>
    <n v="8.0545934034462392E-4"/>
    <n v="1.1761974716828941E-3"/>
    <n v="5.9713285852724799E-4"/>
    <n v="0.11092318212373578"/>
    <x v="3"/>
    <n v="259730.99980888169"/>
    <n v="0.56625999025216311"/>
    <n v="9"/>
    <n v="5"/>
    <n v="23554.181021520002"/>
    <n v="235990.75402171229"/>
    <n v="59"/>
    <n v="0"/>
    <n v="59"/>
    <n v="46717"/>
    <n v="0.42372881355932202"/>
    <n v="8.9432541021514877E-2"/>
    <n v="0.53043443788011813"/>
    <n v="0.15618063751505562"/>
  </r>
  <r>
    <s v="臺南市"/>
    <x v="5"/>
    <n v="14232"/>
    <n v="15957"/>
    <n v="17299"/>
    <n v="14304"/>
    <n v="13261"/>
    <n v="15388"/>
    <n v="15423"/>
    <n v="15424"/>
    <n v="15522"/>
    <n v="15961"/>
    <n v="16361"/>
    <n v="17360"/>
    <n v="18492"/>
    <n v="68323"/>
    <n v="58366"/>
    <n v="48333"/>
    <n v="34789"/>
    <n v="18559"/>
    <n v="6056"/>
    <n v="1149"/>
    <n v="158"/>
    <n v="440717"/>
    <n v="20342.194420692998"/>
    <n v="177040.55405206484"/>
    <n v="20342.194420692998"/>
    <n v="221300.69256508106"/>
    <n v="241642.88698577406"/>
    <n v="1"/>
    <n v="1"/>
    <n v="0"/>
    <n v="0"/>
    <n v="44.997088528122774"/>
    <n v="43310.45063292735"/>
    <n v="31"/>
    <n v="147.74923192398012"/>
    <n v="24.693348506241946"/>
    <n v="137.25205296086477"/>
    <n v="1.5239260504002164E-3"/>
    <n v="8.3455021204084916E-4"/>
    <n v="1.2138979696862378E-3"/>
    <n v="6.2020616099292645E-4"/>
    <n v="0.10305963706600511"/>
    <x v="3"/>
    <n v="241821.63621769805"/>
    <n v="0.54870049536935961"/>
    <n v="11"/>
    <n v="6"/>
    <n v="20342.194420692998"/>
    <n v="221300.69256508106"/>
    <n v="55"/>
    <n v="0"/>
    <n v="55"/>
    <n v="43811"/>
    <n v="0.4363636363636364"/>
    <n v="8.796770417296218E-2"/>
    <n v="0.55103002715923732"/>
    <n v="0.15276510517984709"/>
  </r>
  <r>
    <s v="彰化縣"/>
    <x v="6"/>
    <n v="10691"/>
    <n v="11754"/>
    <n v="12292"/>
    <n v="10474"/>
    <n v="9689"/>
    <n v="10888"/>
    <n v="11058"/>
    <n v="11275"/>
    <n v="11849"/>
    <n v="12277"/>
    <n v="13176"/>
    <n v="13786"/>
    <n v="14617"/>
    <n v="45444"/>
    <n v="42475"/>
    <n v="36477"/>
    <n v="26082"/>
    <n v="13232"/>
    <n v="4387"/>
    <n v="785"/>
    <n v="111"/>
    <n v="322819"/>
    <n v="14843.388948844"/>
    <n v="130464.25688983526"/>
    <n v="14843.388948844"/>
    <n v="163080.32111229407"/>
    <n v="177923.71006113806"/>
    <n v="1"/>
    <n v="1"/>
    <n v="0"/>
    <n v="0"/>
    <n v="38.353233705481671"/>
    <n v="31912.99420947372"/>
    <n v="27"/>
    <n v="126.89296182654806"/>
    <n v="21.04423728243631"/>
    <n v="117.88987939488179"/>
    <n v="1.8189916125658592E-3"/>
    <n v="9.7262625681221774E-4"/>
    <n v="1.4177515225776813E-3"/>
    <n v="7.2289457483778812E-4"/>
    <n v="0.10215146534906464"/>
    <x v="3"/>
    <n v="178077.60302296461"/>
    <n v="0.55163296777130411"/>
    <n v="13"/>
    <n v="7"/>
    <n v="14843.388948844"/>
    <n v="163080.32111229407"/>
    <n v="47"/>
    <n v="0"/>
    <n v="47"/>
    <n v="32284"/>
    <n v="0.42553191489361697"/>
    <n v="8.7100994053611047E-2"/>
    <n v="0.55225027058646148"/>
    <n v="0.15187137125984329"/>
  </r>
  <r>
    <s v="屏東縣"/>
    <x v="7"/>
    <n v="4958"/>
    <n v="5532"/>
    <n v="6240"/>
    <n v="5243"/>
    <n v="5077"/>
    <n v="5785"/>
    <n v="6172"/>
    <n v="6395"/>
    <n v="6799"/>
    <n v="7159"/>
    <n v="7542"/>
    <n v="8089"/>
    <n v="8721"/>
    <n v="33744"/>
    <n v="30593"/>
    <n v="24852"/>
    <n v="16797"/>
    <n v="8346"/>
    <n v="2632"/>
    <n v="438"/>
    <n v="79"/>
    <n v="201193"/>
    <n v="7169.2951036800005"/>
    <n v="82608.105986851253"/>
    <n v="7169.2951036800005"/>
    <n v="103260.13248356407"/>
    <n v="110429.42758724408"/>
    <n v="1"/>
    <n v="1"/>
    <n v="0"/>
    <n v="0"/>
    <n v="23.199502765882237"/>
    <n v="20203.583511726491"/>
    <n v="18"/>
    <n v="101.98693385620156"/>
    <n v="12.731591462361322"/>
    <n v="95.454126988397988"/>
    <n v="2.5107070834286898E-3"/>
    <n v="1.2345874855481476E-3"/>
    <n v="1.7758498259928225E-3"/>
    <n v="9.2440445981019283E-4"/>
    <n v="7.9856344877376265E-2"/>
    <x v="3"/>
    <n v="110549.41452110028"/>
    <n v="0.54946948711486121"/>
    <n v="20"/>
    <n v="8"/>
    <n v="7169.2951036800005"/>
    <n v="103260.13248356407"/>
    <n v="33"/>
    <n v="0"/>
    <n v="33"/>
    <n v="20442"/>
    <n v="0.45454545454545459"/>
    <n v="8.119879408827424E-2"/>
    <n v="0.61419419811026299"/>
    <n v="0.13223520919638188"/>
  </r>
  <r>
    <s v="雲林縣"/>
    <x v="8"/>
    <n v="4830"/>
    <n v="5393"/>
    <n v="5721"/>
    <n v="5006"/>
    <n v="4710"/>
    <n v="5358"/>
    <n v="5587"/>
    <n v="5716"/>
    <n v="6071"/>
    <n v="6309"/>
    <n v="6702"/>
    <n v="7230"/>
    <n v="7696"/>
    <n v="29587"/>
    <n v="28968"/>
    <n v="25033"/>
    <n v="17479"/>
    <n v="8640"/>
    <n v="2748"/>
    <n v="495"/>
    <n v="65"/>
    <n v="189344"/>
    <n v="6824.3633784470003"/>
    <n v="77206.197014461635"/>
    <n v="6824.3633784470003"/>
    <n v="96507.74626807704"/>
    <n v="103332.10964652404"/>
    <n v="1"/>
    <n v="1"/>
    <n v="0"/>
    <n v="0"/>
    <n v="22.906823379793508"/>
    <n v="18884.898100765629"/>
    <n v="18"/>
    <n v="98.569015388236735"/>
    <n v="12.568868476542628"/>
    <n v="92.204606404898286"/>
    <n v="2.6376086679159522E-3"/>
    <n v="1.2766982340779406E-3"/>
    <n v="1.8417642466458002E-3"/>
    <n v="9.5541145628636284E-4"/>
    <n v="8.1212874774817173E-2"/>
    <x v="3"/>
    <n v="103448.67866191227"/>
    <n v="0.54635308571653851"/>
    <n v="19"/>
    <n v="9"/>
    <n v="6824.3633784470003"/>
    <n v="96507.74626807704"/>
    <n v="32"/>
    <n v="0"/>
    <n v="32"/>
    <n v="19107"/>
    <n v="0.4375"/>
    <n v="7.8794248708067838E-2"/>
    <n v="0.60722286010804294"/>
    <n v="0.13827470649627771"/>
  </r>
  <r>
    <s v="苗栗縣"/>
    <x v="9"/>
    <n v="5424"/>
    <n v="5831"/>
    <n v="6065"/>
    <n v="4872"/>
    <n v="4128"/>
    <n v="4694"/>
    <n v="4925"/>
    <n v="5005"/>
    <n v="5086"/>
    <n v="5336"/>
    <n v="5456"/>
    <n v="5811"/>
    <n v="6190"/>
    <n v="20319"/>
    <n v="19464"/>
    <n v="16760"/>
    <n v="12198"/>
    <n v="6800"/>
    <n v="2275"/>
    <n v="442"/>
    <n v="61"/>
    <n v="147142"/>
    <n v="7385.1953604549999"/>
    <n v="58480.344212532313"/>
    <n v="7385.1953604549999"/>
    <n v="73100.430265665389"/>
    <n v="80485.625626120396"/>
    <n v="1"/>
    <n v="1"/>
    <n v="0"/>
    <n v="0"/>
    <n v="28.339094998772755"/>
    <n v="14292.133560839651"/>
    <n v="19"/>
    <n v="84.651179674047285"/>
    <n v="15.557262355883431"/>
    <n v="78.357188531381709"/>
    <n v="2.5727146097905547E-3"/>
    <n v="1.4475150721822627E-3"/>
    <n v="2.1065471658592593E-3"/>
    <n v="1.0719114545100752E-3"/>
    <n v="0.11212533000312361"/>
    <x v="3"/>
    <n v="80589.276805794449"/>
    <n v="0.54769730468387301"/>
    <n v="8"/>
    <n v="10"/>
    <n v="7385.1953604549999"/>
    <n v="73100.430265665389"/>
    <n v="33"/>
    <n v="0"/>
    <n v="33"/>
    <n v="14472"/>
    <n v="0.4242424242424242"/>
    <n v="8.9772261569384004E-2"/>
    <n v="0.52856780739747178"/>
    <n v="0.15744958568406764"/>
  </r>
  <r>
    <s v="新竹縣"/>
    <x v="10"/>
    <n v="5371"/>
    <n v="6018"/>
    <n v="6686"/>
    <n v="5685"/>
    <n v="5480"/>
    <n v="6221"/>
    <n v="6250"/>
    <n v="6235"/>
    <n v="6056"/>
    <n v="6016"/>
    <n v="6116"/>
    <n v="6268"/>
    <n v="6542"/>
    <n v="15600"/>
    <n v="15447"/>
    <n v="12831"/>
    <n v="8823"/>
    <n v="5033"/>
    <n v="1685"/>
    <n v="371"/>
    <n v="63"/>
    <n v="138797"/>
    <n v="7746.0916812020005"/>
    <n v="55805.886257467086"/>
    <n v="7746.0916812020005"/>
    <n v="69757.357821833852"/>
    <n v="77503.449503035852"/>
    <n v="1"/>
    <n v="1"/>
    <n v="0"/>
    <n v="0"/>
    <n v="30.610354766360636"/>
    <n v="13638.649575826184"/>
    <n v="20"/>
    <n v="82.368820003791086"/>
    <n v="16.798410540444269"/>
    <n v="76.053719914186374"/>
    <n v="2.581947235214817E-3"/>
    <n v="1.4759880279254548E-3"/>
    <n v="2.1686304825451761E-3"/>
    <n v="1.0902609027772232E-3"/>
    <n v="0.12188592601598294"/>
    <x v="3"/>
    <n v="77605.818323039639"/>
    <n v="0.55913181353371932"/>
    <n v="5"/>
    <n v="11"/>
    <n v="7746.0916812020005"/>
    <n v="69757.357821833852"/>
    <n v="34"/>
    <n v="0"/>
    <n v="34"/>
    <n v="13810"/>
    <n v="0.41176470588235292"/>
    <n v="9.484813182647156E-2"/>
    <n v="0.50592910175163919"/>
    <n v="0.16424483610784202"/>
  </r>
  <r>
    <s v="嘉義縣"/>
    <x v="11"/>
    <n v="2783"/>
    <n v="3434"/>
    <n v="3507"/>
    <n v="3199"/>
    <n v="3025"/>
    <n v="3283"/>
    <n v="3426"/>
    <n v="3556"/>
    <n v="3949"/>
    <n v="4214"/>
    <n v="4430"/>
    <n v="4779"/>
    <n v="5120"/>
    <n v="21755"/>
    <n v="21718"/>
    <n v="19749"/>
    <n v="14619"/>
    <n v="7290"/>
    <n v="2370"/>
    <n v="426"/>
    <n v="63"/>
    <n v="136695"/>
    <n v="4195.3726183489998"/>
    <n v="55948.331184266273"/>
    <n v="4195.3726183489998"/>
    <n v="69935.413980332843"/>
    <n v="74130.786598681851"/>
    <n v="1"/>
    <n v="1"/>
    <n v="0"/>
    <n v="0"/>
    <n v="16.519847241756505"/>
    <n v="13682.702875459414"/>
    <n v="14"/>
    <n v="84.368388379499592"/>
    <n v="9.0641179115759538"/>
    <n v="79.247128062605"/>
    <n v="3.3370099091482855E-3"/>
    <n v="1.5079697033613323E-3"/>
    <n v="2.1605036634726729E-3"/>
    <n v="1.1331473362678711E-3"/>
    <n v="6.9755807392869101E-2"/>
    <x v="3"/>
    <n v="74229.154987061353"/>
    <n v="0.54302757955346836"/>
    <n v="22"/>
    <n v="12"/>
    <n v="4195.3726183489998"/>
    <n v="69935.413980332843"/>
    <n v="25"/>
    <n v="0"/>
    <n v="25"/>
    <n v="13845"/>
    <n v="0.43999999999999995"/>
    <n v="7.2874852972531934E-2"/>
    <n v="0.63743528353696188"/>
    <n v="0.12915243887247252"/>
  </r>
  <r>
    <s v="南投縣"/>
    <x v="12"/>
    <n v="3178"/>
    <n v="3721"/>
    <n v="3911"/>
    <n v="3440"/>
    <n v="3335"/>
    <n v="3576"/>
    <n v="3790"/>
    <n v="4038"/>
    <n v="4197"/>
    <n v="4415"/>
    <n v="4736"/>
    <n v="5044"/>
    <n v="5480"/>
    <n v="20215"/>
    <n v="18817"/>
    <n v="16112"/>
    <n v="11431"/>
    <n v="6126"/>
    <n v="1941"/>
    <n v="361"/>
    <n v="42"/>
    <n v="127906"/>
    <n v="4645.3520677770002"/>
    <n v="52344.123143641678"/>
    <n v="4645.3520677770002"/>
    <n v="65430.1539295521"/>
    <n v="70075.505997329106"/>
    <n v="1"/>
    <n v="1"/>
    <n v="0"/>
    <n v="0"/>
    <n v="18.975398001253822"/>
    <n v="12797.090910102997"/>
    <n v="15"/>
    <n v="81.143356073618961"/>
    <n v="10.410515443058895"/>
    <n v="75.880344742654003"/>
    <n v="3.229034049765391E-3"/>
    <n v="1.5501903786017584E-3"/>
    <n v="2.2410605894163738E-3"/>
    <n v="1.1597152105794143E-3"/>
    <n v="8.1512455598928474E-2"/>
    <x v="3"/>
    <n v="70171.649353402725"/>
    <n v="0.54861890258004098"/>
    <n v="18"/>
    <n v="13"/>
    <n v="4645.3520677770002"/>
    <n v="65430.1539295521"/>
    <n v="26"/>
    <n v="0"/>
    <n v="26"/>
    <n v="12953"/>
    <n v="0.42307692307692313"/>
    <n v="7.7916408254329994E-2"/>
    <n v="0.59959555988235014"/>
    <n v="0.13772335519711365"/>
  </r>
  <r>
    <s v="宜蘭縣"/>
    <x v="13"/>
    <n v="3258"/>
    <n v="3617"/>
    <n v="3808"/>
    <n v="3344"/>
    <n v="3279"/>
    <n v="3622"/>
    <n v="3581"/>
    <n v="3694"/>
    <n v="3903"/>
    <n v="4081"/>
    <n v="4309"/>
    <n v="4536"/>
    <n v="4739"/>
    <n v="16137"/>
    <n v="16658"/>
    <n v="13741"/>
    <n v="9412"/>
    <n v="5060"/>
    <n v="1647"/>
    <n v="344"/>
    <n v="50"/>
    <n v="112820"/>
    <n v="4569.5233408559998"/>
    <n v="45880.372713991746"/>
    <n v="4569.5233408559998"/>
    <n v="57350.465892489679"/>
    <n v="61919.989233345681"/>
    <n v="1"/>
    <n v="1"/>
    <n v="0"/>
    <n v="0"/>
    <n v="19.808840334347149"/>
    <n v="11214.237193826571"/>
    <n v="15"/>
    <n v="75.687882303064271"/>
    <n v="10.873243789141403"/>
    <n v="70.533778683381485"/>
    <n v="3.2826180940767622E-3"/>
    <n v="1.6496788893779492E-3"/>
    <n v="2.3795137869028894E-3"/>
    <n v="1.2298728107214597E-3"/>
    <n v="9.0575475832262151E-2"/>
    <x v="3"/>
    <n v="62010.677115648745"/>
    <n v="0.54964259099139112"/>
    <n v="15"/>
    <n v="14"/>
    <n v="4569.5233408559998"/>
    <n v="57350.465892489679"/>
    <n v="26"/>
    <n v="0"/>
    <n v="26"/>
    <n v="11354"/>
    <n v="0.42307692307692313"/>
    <n v="7.697704508458203E-2"/>
    <n v="0.58179831580225372"/>
    <n v="0.13983196727583558"/>
  </r>
  <r>
    <s v="新竹市"/>
    <x v="14"/>
    <n v="4910"/>
    <n v="5371"/>
    <n v="5826"/>
    <n v="4840"/>
    <n v="4673"/>
    <n v="5079"/>
    <n v="5189"/>
    <n v="4948"/>
    <n v="4930"/>
    <n v="4859"/>
    <n v="4964"/>
    <n v="5231"/>
    <n v="5420"/>
    <n v="12997"/>
    <n v="10668"/>
    <n v="7982"/>
    <n v="5860"/>
    <n v="3872"/>
    <n v="1455"/>
    <n v="280"/>
    <n v="63"/>
    <n v="109417"/>
    <n v="6884.7559821819996"/>
    <n v="43368.815596980727"/>
    <n v="6884.7559821819996"/>
    <n v="54211.019496225912"/>
    <n v="61095.775478407915"/>
    <n v="1"/>
    <n v="1"/>
    <n v="0"/>
    <n v="0"/>
    <n v="30.851552948901361"/>
    <n v="10593.154531786417"/>
    <n v="19"/>
    <n v="72.206859320650992"/>
    <n v="16.932848253329308"/>
    <n v="66.344827819302637"/>
    <n v="2.7597201773269372E-3"/>
    <n v="1.6649488423123532E-3"/>
    <n v="2.4594696307541093E-3"/>
    <n v="1.2238254959200954E-3"/>
    <n v="0.1370003318338614"/>
    <x v="3"/>
    <n v="61186.982337728565"/>
    <n v="0.55920910222112252"/>
    <n v="3"/>
    <n v="15"/>
    <n v="6884.7559821819996"/>
    <n v="54211.019496225912"/>
    <n v="32"/>
    <n v="0"/>
    <n v="32"/>
    <n v="10731"/>
    <n v="0.40625"/>
    <n v="9.7414258491862582E-2"/>
    <n v="0.47084849208345914"/>
    <n v="0.17068965225871702"/>
  </r>
  <r>
    <s v="基隆市"/>
    <x v="15"/>
    <n v="1912"/>
    <n v="2265"/>
    <n v="2276"/>
    <n v="2032"/>
    <n v="2197"/>
    <n v="2590"/>
    <n v="2742"/>
    <n v="2914"/>
    <n v="2877"/>
    <n v="3012"/>
    <n v="3120"/>
    <n v="3371"/>
    <n v="3654"/>
    <n v="13628"/>
    <n v="11926"/>
    <n v="9068"/>
    <n v="6156"/>
    <n v="3800"/>
    <n v="1343"/>
    <n v="282"/>
    <n v="72"/>
    <n v="81237"/>
    <n v="2773.5367053320006"/>
    <n v="33662.375059296166"/>
    <n v="2773.5367053320006"/>
    <n v="42077.968824120209"/>
    <n v="44851.50552945221"/>
    <n v="1"/>
    <n v="1"/>
    <n v="0"/>
    <n v="0"/>
    <n v="14.105190983711926"/>
    <n v="8229.8375349630205"/>
    <n v="11"/>
    <n v="65.297913630473261"/>
    <n v="7.7390194028224224"/>
    <n v="61.150253652480444"/>
    <n v="3.9660553180540176E-3"/>
    <n v="1.9397892607236177E-3"/>
    <n v="2.7903071871897361E-3"/>
    <n v="1.4532605865097627E-3"/>
    <n v="7.6120963384935486E-2"/>
    <x v="3"/>
    <n v="44927.803443082681"/>
    <n v="0.55304606820885416"/>
    <n v="21"/>
    <n v="16"/>
    <n v="2773.5367053320006"/>
    <n v="42077.968824120209"/>
    <n v="20"/>
    <n v="0"/>
    <n v="20"/>
    <n v="8331"/>
    <n v="0.44999999999999996"/>
    <n v="8.031107562713713E-2"/>
    <n v="0.61304902985887888"/>
    <n v="0.13872882179605006"/>
  </r>
  <r>
    <s v="花蓮縣"/>
    <x v="16"/>
    <n v="2597"/>
    <n v="2801"/>
    <n v="2783"/>
    <n v="2491"/>
    <n v="2366"/>
    <n v="2568"/>
    <n v="2628"/>
    <n v="2651"/>
    <n v="2770"/>
    <n v="2912"/>
    <n v="3054"/>
    <n v="3205"/>
    <n v="3440"/>
    <n v="13133"/>
    <n v="11203"/>
    <n v="8700"/>
    <n v="6292"/>
    <n v="3833"/>
    <n v="1392"/>
    <n v="257"/>
    <n v="65"/>
    <n v="81141"/>
    <n v="3486.0496966810001"/>
    <n v="32760.818708965351"/>
    <n v="3486.0496966810001"/>
    <n v="40951.023386206689"/>
    <n v="44437.073082887691"/>
    <n v="1"/>
    <n v="1"/>
    <n v="0"/>
    <n v="0"/>
    <n v="17.873764863417069"/>
    <n v="8003.1089585574637"/>
    <n v="13"/>
    <n v="63.807121979820138"/>
    <n v="9.8122091563707929"/>
    <n v="59.326982461173678"/>
    <n v="3.7291493613464681E-3"/>
    <n v="1.9476656718093138E-3"/>
    <n v="2.8147071929906235E-3"/>
    <n v="1.4487301550846338E-3"/>
    <n v="9.6175196645069641E-2"/>
    <x v="3"/>
    <n v="44513.880204867513"/>
    <n v="0.54859910778604548"/>
    <n v="14"/>
    <n v="17"/>
    <n v="3486.0496966810001"/>
    <n v="40951.023386206689"/>
    <n v="23"/>
    <n v="0"/>
    <n v="23"/>
    <n v="8107"/>
    <n v="0.43478260869565222"/>
    <n v="8.8469686002569436E-2"/>
    <n v="0.57338221059257422"/>
    <n v="0.15247167912609028"/>
  </r>
  <r>
    <s v="嘉義市"/>
    <x v="17"/>
    <n v="1873"/>
    <n v="2101"/>
    <n v="2208"/>
    <n v="2090"/>
    <n v="2072"/>
    <n v="2356"/>
    <n v="2661"/>
    <n v="2637"/>
    <n v="2672"/>
    <n v="2854"/>
    <n v="3030"/>
    <n v="3310"/>
    <n v="3581"/>
    <n v="9784"/>
    <n v="8339"/>
    <n v="6625"/>
    <n v="4601"/>
    <n v="2575"/>
    <n v="864"/>
    <n v="160"/>
    <n v="29"/>
    <n v="66422"/>
    <n v="2646.6076376560004"/>
    <n v="27597.839368528144"/>
    <n v="2646.6076376560004"/>
    <n v="34497.299210660181"/>
    <n v="37143.906848316183"/>
    <n v="1"/>
    <n v="1"/>
    <n v="0"/>
    <n v="0"/>
    <n v="14.895741190274849"/>
    <n v="6741.779793799481"/>
    <n v="11"/>
    <n v="58.805312866030356"/>
    <n v="8.1730526984925369"/>
    <n v="54.837487082297471"/>
    <n v="4.156263982424792E-3"/>
    <n v="2.1307940843039472E-3"/>
    <n v="3.0881240506549354E-3"/>
    <n v="1.5896168203611682E-3"/>
    <n v="8.7507225280556225E-2"/>
    <x v="3"/>
    <n v="37213.712161182215"/>
    <n v="0.5602618433829486"/>
    <n v="17"/>
    <n v="18"/>
    <n v="2646.6076376560004"/>
    <n v="34497.299210660181"/>
    <n v="20"/>
    <n v="0"/>
    <n v="20"/>
    <n v="6829"/>
    <n v="0.44999999999999996"/>
    <n v="8.1166986468275693E-2"/>
    <n v="0.59134736507537311"/>
    <n v="0.14316426433910201"/>
  </r>
  <r>
    <s v="臺東縣"/>
    <x v="18"/>
    <n v="1674"/>
    <n v="1809"/>
    <n v="1835"/>
    <n v="1689"/>
    <n v="1551"/>
    <n v="1701"/>
    <n v="1754"/>
    <n v="1875"/>
    <n v="1993"/>
    <n v="2010"/>
    <n v="2070"/>
    <n v="2256"/>
    <n v="2437"/>
    <n v="8878"/>
    <n v="7828"/>
    <n v="6324"/>
    <n v="4447"/>
    <n v="2683"/>
    <n v="948"/>
    <n v="186"/>
    <n v="37"/>
    <n v="55985"/>
    <n v="2267.4590348450001"/>
    <n v="22773.281693459387"/>
    <n v="2267.4590348450001"/>
    <n v="28466.602116824233"/>
    <n v="30734.061151669233"/>
    <n v="1"/>
    <n v="1"/>
    <n v="0"/>
    <n v="0"/>
    <n v="14.016230347687175"/>
    <n v="5563.8097622174446"/>
    <n v="10"/>
    <n v="53.378534990950264"/>
    <n v="7.6919161243954655"/>
    <n v="49.702785888639269"/>
    <n v="4.4102230057195208E-3"/>
    <n v="2.3439105399675831E-3"/>
    <n v="3.3923065449873815E-3"/>
    <n v="1.7460034634503884E-3"/>
    <n v="9.055079717677901E-2"/>
    <x v="3"/>
    <n v="30797.439686660182"/>
    <n v="0.55010162876949509"/>
    <n v="16"/>
    <n v="19"/>
    <n v="2267.4590348450001"/>
    <n v="28466.602116824233"/>
    <n v="18"/>
    <n v="0"/>
    <n v="18"/>
    <n v="5637"/>
    <n v="0.44444444444444442"/>
    <n v="7.9680431190512713E-2"/>
    <n v="0.57267132642247409"/>
    <n v="0.14305541571311609"/>
  </r>
  <r>
    <s v="金門縣"/>
    <x v="19"/>
    <n v="1310"/>
    <n v="1312"/>
    <n v="1303"/>
    <n v="1089"/>
    <n v="890"/>
    <n v="857"/>
    <n v="692"/>
    <n v="737"/>
    <n v="687"/>
    <n v="708"/>
    <n v="766"/>
    <n v="764"/>
    <n v="769"/>
    <n v="4160"/>
    <n v="3405"/>
    <n v="2846"/>
    <n v="1983"/>
    <n v="1044"/>
    <n v="499"/>
    <n v="138"/>
    <n v="53"/>
    <n v="26012"/>
    <n v="1660.969991321"/>
    <n v="9738.3180338626335"/>
    <n v="1660.969991321"/>
    <n v="12172.897542328292"/>
    <n v="13833.867533649292"/>
    <n v="1"/>
    <n v="1"/>
    <n v="0"/>
    <n v="0"/>
    <n v="15.597779706812631"/>
    <n v="2370.9895446689211"/>
    <n v="9"/>
    <n v="34.167033223474448"/>
    <n v="8.5716701230102945"/>
    <n v="31.25187092760207"/>
    <n v="5.4185205313927046E-3"/>
    <n v="3.5085148281938316E-3"/>
    <n v="5.160641172206301E-3"/>
    <n v="2.56733212605555E-3"/>
    <n v="0.14570822209698864"/>
    <x v="3"/>
    <n v="13877.034566872768"/>
    <n v="0.53348587447611751"/>
    <n v="2"/>
    <n v="20"/>
    <n v="1660.969991321"/>
    <n v="12172.897542328292"/>
    <n v="16"/>
    <n v="0"/>
    <n v="16"/>
    <n v="2410"/>
    <n v="0.4375"/>
    <n v="0.10086754675067244"/>
    <n v="0.46427061731185659"/>
    <n v="0.17758234401047179"/>
  </r>
  <r>
    <s v="澎湖縣"/>
    <x v="20"/>
    <n v="858"/>
    <n v="936"/>
    <n v="947"/>
    <n v="738"/>
    <n v="618"/>
    <n v="650"/>
    <n v="614"/>
    <n v="671"/>
    <n v="724"/>
    <n v="772"/>
    <n v="766"/>
    <n v="877"/>
    <n v="885"/>
    <n v="3711"/>
    <n v="3187"/>
    <n v="3103"/>
    <n v="2545"/>
    <n v="1402"/>
    <n v="538"/>
    <n v="90"/>
    <n v="10"/>
    <n v="24642"/>
    <n v="1169.6345304289998"/>
    <n v="9692.8613706997348"/>
    <n v="1169.6345304289998"/>
    <n v="12116.076713374669"/>
    <n v="13285.711243803667"/>
    <n v="1"/>
    <n v="1"/>
    <n v="0"/>
    <n v="0"/>
    <n v="10.961035422389738"/>
    <n v="2362.0249054769729"/>
    <n v="8"/>
    <n v="34.61329783591632"/>
    <n v="6.0225216787950124"/>
    <n v="32.003335316012638"/>
    <n v="6.8397433487755802E-3"/>
    <n v="3.5710092729220122E-3"/>
    <n v="5.1490628244243658E-3"/>
    <n v="2.6413942460998836E-3"/>
    <n v="0.10767640706842169"/>
    <x v="3"/>
    <n v="13328.324541639584"/>
    <n v="0.54087835977759857"/>
    <n v="10"/>
    <n v="21"/>
    <n v="1169.6345304289998"/>
    <n v="12116.076713374669"/>
    <n v="13"/>
    <n v="0"/>
    <n v="13"/>
    <n v="2399"/>
    <n v="0.38461538461538458"/>
    <n v="8.9123741160096803E-2"/>
    <n v="0.53672910163115284"/>
    <n v="0.15780696536808847"/>
  </r>
  <r>
    <s v="連江縣"/>
    <x v="21"/>
    <n v="143"/>
    <n v="158"/>
    <n v="146"/>
    <n v="111"/>
    <n v="101"/>
    <n v="97"/>
    <n v="79"/>
    <n v="87"/>
    <n v="108"/>
    <n v="80"/>
    <n v="65"/>
    <n v="110"/>
    <n v="91"/>
    <n v="429"/>
    <n v="228"/>
    <n v="201"/>
    <n v="149"/>
    <n v="98"/>
    <n v="46"/>
    <n v="19"/>
    <n v="2"/>
    <n v="2548"/>
    <n v="190.61813942200001"/>
    <n v="945.8424044421613"/>
    <n v="190.61813942200001"/>
    <n v="1182.3030055527015"/>
    <n v="1372.9211449747015"/>
    <n v="1"/>
    <n v="1"/>
    <n v="0"/>
    <n v="0"/>
    <n v="5.7743381427351688"/>
    <n v="226.24094283610327"/>
    <n v="3"/>
    <n v="10.643939194254209"/>
    <n v="3.1865335414785827"/>
    <n v="9.5943898145156759"/>
    <n v="1.5738271337117866E-2"/>
    <n v="1.1253396067108862E-2"/>
    <n v="1.6716843166872355E-2"/>
    <n v="8.1150007819108128E-3"/>
    <n v="0.16772965894078959"/>
    <x v="3"/>
    <n v="1386.5650841689558"/>
    <n v="0.54417781953255717"/>
    <n v="1"/>
    <n v="22"/>
    <n v="190.61813942200001"/>
    <n v="1182.3030055527015"/>
    <n v="5"/>
    <n v="0"/>
    <n v="5"/>
    <n v="234"/>
    <n v="0.4"/>
    <n v="0.11300506714548264"/>
    <n v="0.36269329170428344"/>
    <n v="0.20046751545702701"/>
  </r>
  <r>
    <s v="台灣"/>
    <x v="22"/>
    <m/>
    <m/>
    <m/>
    <m/>
    <m/>
    <m/>
    <m/>
    <m/>
    <m/>
    <m/>
    <m/>
    <m/>
    <m/>
    <m/>
    <m/>
    <m/>
    <m/>
    <m/>
    <m/>
    <m/>
    <m/>
    <m/>
    <n v="269191.69391492585"/>
    <n v="2209603.5658459482"/>
    <n v="269191.69391492585"/>
    <n v="2762004.4573074323"/>
    <n v="3031196.151222358"/>
    <n v="1"/>
    <n v="1"/>
    <n v="0"/>
    <n v="0"/>
    <n v="169.12348134809397"/>
    <n v="541000.11180010508"/>
    <m/>
    <m/>
    <m/>
    <m/>
    <m/>
    <m/>
    <m/>
    <m/>
    <m/>
    <x v="3"/>
    <m/>
    <m/>
    <m/>
    <m/>
    <n v="269191.69391492585"/>
    <n v="2762004.4573074323"/>
    <n v="199"/>
    <n v="0"/>
    <n v="199"/>
    <n v="546772"/>
    <n v="0.42211055276381915"/>
    <n v="8.8519199959434913E-2"/>
    <n v="0.53378233046565127"/>
    <n v="0.15414434232741925"/>
  </r>
  <r>
    <s v="新北市"/>
    <x v="0"/>
    <n v="33712"/>
    <n v="36349"/>
    <n v="36947"/>
    <n v="30719"/>
    <n v="28285"/>
    <n v="32214"/>
    <n v="34223"/>
    <n v="34099"/>
    <n v="34038"/>
    <n v="34179"/>
    <n v="35524"/>
    <n v="36806"/>
    <n v="38850"/>
    <n v="139105"/>
    <n v="101333"/>
    <n v="66748"/>
    <n v="45128"/>
    <n v="27801"/>
    <n v="10346"/>
    <n v="2341"/>
    <n v="590"/>
    <n v="839337"/>
    <n v="45618.086793428993"/>
    <n v="335714.14719727822"/>
    <n v="36767.249095071747"/>
    <n v="335714.14719727822"/>
    <n v="372481.39629234996"/>
    <n v="1"/>
    <n v="1"/>
    <n v="8452"/>
    <n v="220.50445415735553"/>
    <n v="0"/>
    <n v="0"/>
    <n v="48"/>
    <n v="202.03042236385707"/>
    <n v="40.301263009083961"/>
    <n v="186.81417610681152"/>
    <n v="1.3055096908632712E-3"/>
    <n v="6.0179299576891652E-4"/>
    <n v="1.0961185294247622E-3"/>
    <n v="5.5646798821686982E-4"/>
    <n v="9.8708954221741016E-2"/>
    <x v="4"/>
    <n v="372731.4267147138"/>
    <n v="0.44407839367824103"/>
    <n v="7"/>
    <n v="1"/>
    <n v="36767.249095071747"/>
    <n v="335714.14719727822"/>
    <n v="8761"/>
    <n v="223"/>
    <n v="0"/>
    <n v="223"/>
    <n v="0.41463414634146345"/>
    <n v="9.4033980431134201E-2"/>
    <n v="0.50852118281604919"/>
    <n v="0.16226826857932053"/>
  </r>
  <r>
    <s v="臺北市"/>
    <x v="1"/>
    <n v="26908"/>
    <n v="30949"/>
    <n v="32182"/>
    <n v="27357"/>
    <n v="23525"/>
    <n v="23327"/>
    <n v="22086"/>
    <n v="21666"/>
    <n v="21406"/>
    <n v="21918"/>
    <n v="22406"/>
    <n v="24104"/>
    <n v="25571"/>
    <n v="117310"/>
    <n v="89831"/>
    <n v="66796"/>
    <n v="49991"/>
    <n v="33539"/>
    <n v="13711"/>
    <n v="3095"/>
    <n v="737"/>
    <n v="698415"/>
    <n v="38624.207319074005"/>
    <n v="270582.71048467775"/>
    <n v="31006.436489305499"/>
    <n v="270582.71048467775"/>
    <n v="301589.14697398327"/>
    <n v="1"/>
    <n v="1"/>
    <n v="7266"/>
    <n v="197.9860331474313"/>
    <n v="0"/>
    <n v="0"/>
    <n v="44"/>
    <n v="181.03180135576221"/>
    <n v="37.990721339784415"/>
    <n v="167.098591152186"/>
    <n v="1.4190602011029594E-3"/>
    <n v="6.690442306217251E-4"/>
    <n v="1.2252527423745672E-3"/>
    <n v="6.1755088066370843E-4"/>
    <n v="0.10281018664103415"/>
    <x v="4"/>
    <n v="301814.17877533904"/>
    <n v="0.43214160459803846"/>
    <n v="4"/>
    <n v="2"/>
    <n v="31006.436489305499"/>
    <n v="270582.71048467775"/>
    <n v="7541"/>
    <n v="200"/>
    <n v="0"/>
    <n v="200"/>
    <n v="0.42105263157894735"/>
    <n v="9.4840993221188885E-2"/>
    <n v="0.50012208763441568"/>
    <n v="0.16450704423907003"/>
  </r>
  <r>
    <s v="高雄市"/>
    <x v="2"/>
    <n v="20394"/>
    <n v="23028"/>
    <n v="24296"/>
    <n v="20454"/>
    <n v="19274"/>
    <n v="21887"/>
    <n v="22419"/>
    <n v="22571"/>
    <n v="23204"/>
    <n v="23881"/>
    <n v="24416"/>
    <n v="26056"/>
    <n v="27506"/>
    <n v="108311"/>
    <n v="85450"/>
    <n v="61009"/>
    <n v="40744"/>
    <n v="23241"/>
    <n v="7346"/>
    <n v="1240"/>
    <n v="190"/>
    <n v="626917"/>
    <n v="29010.274708471996"/>
    <n v="253067.31944882305"/>
    <n v="23302.551531353995"/>
    <n v="253067.31944882305"/>
    <n v="276369.87098017707"/>
    <n v="1"/>
    <n v="1"/>
    <n v="5401"/>
    <n v="191.49350733146434"/>
    <n v="0"/>
    <n v="0"/>
    <n v="38"/>
    <n v="176.65533905909689"/>
    <n v="29.557899682124024"/>
    <n v="164.14085690588124"/>
    <n v="1.6307227107242024E-3"/>
    <n v="6.980567046106532E-4"/>
    <n v="1.2684404813933508E-3"/>
    <n v="6.4860550648490546E-4"/>
    <n v="8.4316540904798537E-2"/>
    <x v="4"/>
    <n v="276584.52631923615"/>
    <n v="0.44118204853152193"/>
    <n v="12"/>
    <n v="3"/>
    <n v="23302.551531353995"/>
    <n v="253067.31944882305"/>
    <n v="5650"/>
    <n v="193"/>
    <n v="0"/>
    <n v="193"/>
    <n v="0.4242424242424242"/>
    <n v="8.4687362388099041E-2"/>
    <n v="0.54526308181347649"/>
    <n v="0.14952923882963087"/>
  </r>
  <r>
    <s v="臺中市"/>
    <x v="3"/>
    <n v="23741"/>
    <n v="26535"/>
    <n v="28180"/>
    <n v="23971"/>
    <n v="22262"/>
    <n v="24979"/>
    <n v="26230"/>
    <n v="26570"/>
    <n v="26409"/>
    <n v="27008"/>
    <n v="28002"/>
    <n v="29497"/>
    <n v="31792"/>
    <n v="84286"/>
    <n v="66819"/>
    <n v="49529"/>
    <n v="34194"/>
    <n v="19796"/>
    <n v="6330"/>
    <n v="1228"/>
    <n v="200"/>
    <n v="607558"/>
    <n v="33584.535434260004"/>
    <n v="245128.46180645135"/>
    <n v="26986.782325695003"/>
    <n v="245128.46180645135"/>
    <n v="272115.24413214636"/>
    <n v="1"/>
    <n v="1"/>
    <n v="6276"/>
    <n v="188.43659210322406"/>
    <n v="0"/>
    <n v="0"/>
    <n v="41"/>
    <n v="172.59878533215559"/>
    <n v="34.725287997501283"/>
    <n v="159.50897238215165"/>
    <n v="1.5192622634734247E-3"/>
    <n v="7.0411564638477692E-4"/>
    <n v="1.2867516986061059E-3"/>
    <n v="6.5071583775570222E-4"/>
    <n v="9.9174092255520638E-2"/>
    <x v="4"/>
    <n v="272328.84291747853"/>
    <n v="0.44823513626267536"/>
    <n v="6"/>
    <n v="4"/>
    <n v="26986.782325695003"/>
    <n v="245128.46180645135"/>
    <n v="6531"/>
    <n v="190"/>
    <n v="0"/>
    <n v="190"/>
    <n v="0.42253521126760563"/>
    <n v="9.1585340357075884E-2"/>
    <n v="0.50392445717855305"/>
    <n v="0.16047909272551764"/>
  </r>
  <r>
    <s v="桃園縣"/>
    <x v="4"/>
    <n v="16143"/>
    <n v="18385"/>
    <n v="20360"/>
    <n v="18368"/>
    <n v="17393"/>
    <n v="20097"/>
    <n v="21498"/>
    <n v="21380"/>
    <n v="21640"/>
    <n v="22283"/>
    <n v="22806"/>
    <n v="23966"/>
    <n v="25634"/>
    <n v="59990"/>
    <n v="45962"/>
    <n v="32955"/>
    <n v="25950"/>
    <n v="17305"/>
    <n v="5365"/>
    <n v="997"/>
    <n v="201"/>
    <n v="458678"/>
    <n v="23554.181021520002"/>
    <n v="188792.60321736982"/>
    <n v="18888.468016140003"/>
    <n v="188792.60321736982"/>
    <n v="207681.07123350981"/>
    <n v="1"/>
    <n v="1"/>
    <n v="4406"/>
    <n v="165.37461855806356"/>
    <n v="0"/>
    <n v="0"/>
    <n v="34"/>
    <n v="152.06476564940701"/>
    <n v="27.704368165073031"/>
    <n v="140.9178335349857"/>
    <n v="1.800040107590904E-3"/>
    <n v="8.0545934034462392E-4"/>
    <n v="1.4667345250763551E-3"/>
    <n v="7.4641607315906004E-4"/>
    <n v="9.0949396129137008E-2"/>
    <x v="4"/>
    <n v="207867.13599915922"/>
    <n v="0.45318749972564459"/>
    <n v="9"/>
    <n v="5"/>
    <n v="18888.468016140003"/>
    <n v="188792.60321736982"/>
    <n v="4619"/>
    <n v="167"/>
    <n v="0"/>
    <n v="167"/>
    <n v="0.42372881355932202"/>
    <n v="8.9432541021514877E-2"/>
    <n v="0.53043443788011813"/>
    <n v="0.15618063751505562"/>
  </r>
  <r>
    <s v="臺南市"/>
    <x v="5"/>
    <n v="14232"/>
    <n v="15957"/>
    <n v="17299"/>
    <n v="14304"/>
    <n v="13261"/>
    <n v="15388"/>
    <n v="15423"/>
    <n v="15424"/>
    <n v="15522"/>
    <n v="15961"/>
    <n v="16361"/>
    <n v="17360"/>
    <n v="18492"/>
    <n v="68323"/>
    <n v="58366"/>
    <n v="48333"/>
    <n v="34789"/>
    <n v="18559"/>
    <n v="6056"/>
    <n v="1149"/>
    <n v="158"/>
    <n v="440717"/>
    <n v="20342.194420692998"/>
    <n v="177040.55405206484"/>
    <n v="16334.719815519749"/>
    <n v="177040.55405206484"/>
    <n v="193375.27386758459"/>
    <n v="1"/>
    <n v="1"/>
    <n v="3766"/>
    <n v="160.15917615546434"/>
    <n v="0"/>
    <n v="0"/>
    <n v="31"/>
    <n v="147.74923192398012"/>
    <n v="24.693348506241946"/>
    <n v="137.25205296086477"/>
    <n v="1.8977980859241092E-3"/>
    <n v="8.3455021204084916E-4"/>
    <n v="1.5117093396839654E-3"/>
    <n v="7.7525770124115803E-4"/>
    <n v="8.4471605334118835E-2"/>
    <x v="4"/>
    <n v="193554.02309950857"/>
    <n v="0.43917984352659095"/>
    <n v="11"/>
    <n v="6"/>
    <n v="16334.719815519749"/>
    <n v="177040.55405206484"/>
    <n v="3966"/>
    <n v="162"/>
    <n v="0"/>
    <n v="162"/>
    <n v="0.4363636363636364"/>
    <n v="8.796770417296218E-2"/>
    <n v="0.55103002715923732"/>
    <n v="0.15276510517984709"/>
  </r>
  <r>
    <s v="彰化縣"/>
    <x v="6"/>
    <n v="10691"/>
    <n v="11754"/>
    <n v="12292"/>
    <n v="10474"/>
    <n v="9689"/>
    <n v="10888"/>
    <n v="11058"/>
    <n v="11275"/>
    <n v="11849"/>
    <n v="12277"/>
    <n v="13176"/>
    <n v="13786"/>
    <n v="14617"/>
    <n v="45444"/>
    <n v="42475"/>
    <n v="36477"/>
    <n v="26082"/>
    <n v="13232"/>
    <n v="4387"/>
    <n v="785"/>
    <n v="111"/>
    <n v="322819"/>
    <n v="14843.388948844"/>
    <n v="130464.25688983526"/>
    <n v="11942.384961633001"/>
    <n v="130464.25688983526"/>
    <n v="142406.64185146827"/>
    <n v="1"/>
    <n v="1"/>
    <n v="2705"/>
    <n v="137.49316679346848"/>
    <n v="0"/>
    <n v="0"/>
    <n v="27"/>
    <n v="126.89296182654806"/>
    <n v="21.04423728243631"/>
    <n v="117.88987939488179"/>
    <n v="2.2608549369947644E-3"/>
    <n v="9.7262625681221774E-4"/>
    <n v="1.7621469538994599E-3"/>
    <n v="9.0361821854723513E-4"/>
    <n v="8.3861151462928551E-2"/>
    <x v="4"/>
    <n v="142560.53481329483"/>
    <n v="0.44161135129374302"/>
    <n v="13"/>
    <n v="7"/>
    <n v="11942.384961633001"/>
    <n v="130464.25688983526"/>
    <n v="2872"/>
    <n v="139"/>
    <n v="0"/>
    <n v="139"/>
    <n v="0.42553191489361697"/>
    <n v="8.7100994053611047E-2"/>
    <n v="0.55225027058646148"/>
    <n v="0.15187137125984329"/>
  </r>
  <r>
    <s v="屏東縣"/>
    <x v="7"/>
    <n v="4958"/>
    <n v="5532"/>
    <n v="6240"/>
    <n v="5243"/>
    <n v="5077"/>
    <n v="5785"/>
    <n v="6172"/>
    <n v="6395"/>
    <n v="6799"/>
    <n v="7159"/>
    <n v="7542"/>
    <n v="8089"/>
    <n v="8721"/>
    <n v="33744"/>
    <n v="30593"/>
    <n v="24852"/>
    <n v="16797"/>
    <n v="8346"/>
    <n v="2632"/>
    <n v="438"/>
    <n v="79"/>
    <n v="201193"/>
    <n v="7169.2951036800005"/>
    <n v="82608.105986851253"/>
    <n v="5752.5398277599998"/>
    <n v="82608.105986851253"/>
    <n v="88360.645814611256"/>
    <n v="1"/>
    <n v="1"/>
    <n v="1278"/>
    <n v="109.41469654377556"/>
    <n v="0"/>
    <n v="0"/>
    <n v="18"/>
    <n v="101.98693385620156"/>
    <n v="12.731591462361322"/>
    <n v="95.454126988397988"/>
    <n v="3.1290526513414996E-3"/>
    <n v="1.2345874855481476E-3"/>
    <n v="2.2132122233943607E-3"/>
    <n v="1.1555055747627411E-3"/>
    <n v="6.5102962690306229E-2"/>
    <x v="4"/>
    <n v="88480.632748467455"/>
    <n v="0.4397798767773603"/>
    <n v="20"/>
    <n v="8"/>
    <n v="5752.5398277599998"/>
    <n v="82608.105986851253"/>
    <n v="1402"/>
    <n v="111"/>
    <n v="0"/>
    <n v="110"/>
    <n v="0.45454545454545459"/>
    <n v="8.119879408827424E-2"/>
    <n v="0.61419419811026299"/>
    <n v="0.13223520919638188"/>
  </r>
  <r>
    <s v="雲林縣"/>
    <x v="8"/>
    <n v="4830"/>
    <n v="5393"/>
    <n v="5721"/>
    <n v="5006"/>
    <n v="4710"/>
    <n v="5358"/>
    <n v="5587"/>
    <n v="5716"/>
    <n v="6071"/>
    <n v="6309"/>
    <n v="6702"/>
    <n v="7230"/>
    <n v="7696"/>
    <n v="29587"/>
    <n v="28968"/>
    <n v="25033"/>
    <n v="17479"/>
    <n v="8640"/>
    <n v="2748"/>
    <n v="495"/>
    <n v="65"/>
    <n v="189344"/>
    <n v="6824.3633784470003"/>
    <n v="77206.197014461635"/>
    <n v="5484.1450338352506"/>
    <n v="77206.197014461635"/>
    <n v="82690.34204829688"/>
    <n v="1"/>
    <n v="1"/>
    <n v="1208"/>
    <n v="105.81240051953866"/>
    <n v="0"/>
    <n v="0"/>
    <n v="18"/>
    <n v="98.569015388236735"/>
    <n v="12.568868476542628"/>
    <n v="92.204606404898286"/>
    <n v="3.2821889080150717E-3"/>
    <n v="1.2766982340779406E-3"/>
    <n v="2.2918555944449171E-3"/>
    <n v="1.1942643203579535E-3"/>
    <n v="6.6321469932149157E-2"/>
    <x v="4"/>
    <n v="82806.911063685111"/>
    <n v="0.43733580712187931"/>
    <n v="19"/>
    <n v="9"/>
    <n v="5484.1450338352506"/>
    <n v="77206.197014461635"/>
    <n v="1327"/>
    <n v="107"/>
    <n v="0"/>
    <n v="107"/>
    <n v="0.4375"/>
    <n v="7.8794248708067838E-2"/>
    <n v="0.60722286010804294"/>
    <n v="0.13827470649627771"/>
  </r>
  <r>
    <s v="苗栗縣"/>
    <x v="9"/>
    <n v="5424"/>
    <n v="5831"/>
    <n v="6065"/>
    <n v="4872"/>
    <n v="4128"/>
    <n v="4694"/>
    <n v="4925"/>
    <n v="5005"/>
    <n v="5086"/>
    <n v="5336"/>
    <n v="5456"/>
    <n v="5811"/>
    <n v="6190"/>
    <n v="20319"/>
    <n v="19464"/>
    <n v="16760"/>
    <n v="12198"/>
    <n v="6800"/>
    <n v="2275"/>
    <n v="442"/>
    <n v="61"/>
    <n v="147142"/>
    <n v="7385.1953604549999"/>
    <n v="58480.344212532313"/>
    <n v="5949.7645203412503"/>
    <n v="58480.344212532313"/>
    <n v="64430.108732873559"/>
    <n v="1"/>
    <n v="1"/>
    <n v="1314"/>
    <n v="92.073558736704229"/>
    <n v="0"/>
    <n v="0"/>
    <n v="19"/>
    <n v="84.651179674047285"/>
    <n v="15.557262355883431"/>
    <n v="78.357188531381709"/>
    <n v="3.1934036943886057E-3"/>
    <n v="1.4475150721822627E-3"/>
    <n v="2.6147694253605756E-3"/>
    <n v="1.3398893181375939E-3"/>
    <n v="9.2344474304845603E-2"/>
    <x v="4"/>
    <n v="64533.759912547604"/>
    <n v="0.43858150570569659"/>
    <n v="8"/>
    <n v="10"/>
    <n v="5949.7645203412503"/>
    <n v="58480.344212532313"/>
    <n v="1421"/>
    <n v="93"/>
    <n v="0"/>
    <n v="93"/>
    <n v="0.4242424242424242"/>
    <n v="8.9772261569384004E-2"/>
    <n v="0.52856780739747178"/>
    <n v="0.15744958568406764"/>
  </r>
  <r>
    <s v="新竹縣"/>
    <x v="10"/>
    <n v="5371"/>
    <n v="6018"/>
    <n v="6686"/>
    <n v="5685"/>
    <n v="5480"/>
    <n v="6221"/>
    <n v="6250"/>
    <n v="6235"/>
    <n v="6056"/>
    <n v="6016"/>
    <n v="6116"/>
    <n v="6268"/>
    <n v="6542"/>
    <n v="15600"/>
    <n v="15447"/>
    <n v="12831"/>
    <n v="8823"/>
    <n v="5033"/>
    <n v="1685"/>
    <n v="371"/>
    <n v="63"/>
    <n v="138797"/>
    <n v="7746.0916812020005"/>
    <n v="55805.886257467086"/>
    <n v="6216.4220109015005"/>
    <n v="55805.886257467086"/>
    <n v="62022.308268368586"/>
    <n v="1"/>
    <n v="1"/>
    <n v="1410"/>
    <n v="89.942846166374991"/>
    <n v="0"/>
    <n v="0"/>
    <n v="20"/>
    <n v="82.368820003791086"/>
    <n v="16.798410540444269"/>
    <n v="76.053719914186374"/>
    <n v="3.2172847925907811E-3"/>
    <n v="1.4759880279254548E-3"/>
    <n v="2.7022635385734015E-3"/>
    <n v="1.3628261284715289E-3"/>
    <n v="0.100228807738068"/>
    <x v="4"/>
    <n v="62124.67708837238"/>
    <n v="0.44759380309640973"/>
    <n v="5"/>
    <n v="11"/>
    <n v="6216.4220109015005"/>
    <n v="55805.886257467086"/>
    <n v="1515"/>
    <n v="91"/>
    <n v="0"/>
    <n v="91"/>
    <n v="0.41176470588235292"/>
    <n v="9.484813182647156E-2"/>
    <n v="0.50592910175163919"/>
    <n v="0.16424483610784202"/>
  </r>
  <r>
    <s v="嘉義縣"/>
    <x v="11"/>
    <n v="2783"/>
    <n v="3434"/>
    <n v="3507"/>
    <n v="3199"/>
    <n v="3025"/>
    <n v="3283"/>
    <n v="3426"/>
    <n v="3556"/>
    <n v="3949"/>
    <n v="4214"/>
    <n v="4430"/>
    <n v="4779"/>
    <n v="5120"/>
    <n v="21755"/>
    <n v="21718"/>
    <n v="19749"/>
    <n v="14619"/>
    <n v="7290"/>
    <n v="2370"/>
    <n v="426"/>
    <n v="63"/>
    <n v="136695"/>
    <n v="4195.3726183489998"/>
    <n v="55948.331184266273"/>
    <n v="3357.3417137617498"/>
    <n v="55948.331184266273"/>
    <n v="59305.672898028024"/>
    <n v="1"/>
    <n v="1"/>
    <n v="731"/>
    <n v="90.068234563024419"/>
    <n v="0"/>
    <n v="0"/>
    <n v="14"/>
    <n v="84.368388379499592"/>
    <n v="9.0641179115759538"/>
    <n v="79.247128062605"/>
    <n v="4.1699657626788405E-3"/>
    <n v="1.5079697033613323E-3"/>
    <n v="2.6997900971539829E-3"/>
    <n v="1.416434170334839E-3"/>
    <n v="5.6610802132444654E-2"/>
    <x v="4"/>
    <n v="59404.041286407526"/>
    <n v="0.43457362219837981"/>
    <n v="22"/>
    <n v="12"/>
    <n v="3357.3417137617498"/>
    <n v="55948.331184266273"/>
    <n v="830"/>
    <n v="91"/>
    <n v="0"/>
    <n v="91"/>
    <n v="0.43999999999999995"/>
    <n v="7.2874852972531934E-2"/>
    <n v="0.63743528353696188"/>
    <n v="0.12915243887247252"/>
  </r>
  <r>
    <s v="南投縣"/>
    <x v="12"/>
    <n v="3178"/>
    <n v="3721"/>
    <n v="3911"/>
    <n v="3440"/>
    <n v="3335"/>
    <n v="3576"/>
    <n v="3790"/>
    <n v="4038"/>
    <n v="4197"/>
    <n v="4415"/>
    <n v="4736"/>
    <n v="5044"/>
    <n v="5480"/>
    <n v="20215"/>
    <n v="18817"/>
    <n v="16112"/>
    <n v="11431"/>
    <n v="6126"/>
    <n v="1941"/>
    <n v="361"/>
    <n v="42"/>
    <n v="127906"/>
    <n v="4645.3520677770002"/>
    <n v="52344.123143641678"/>
    <n v="3724.7475508327498"/>
    <n v="52344.123143641678"/>
    <n v="56068.870694474426"/>
    <n v="1"/>
    <n v="1"/>
    <n v="815"/>
    <n v="87.109901768307324"/>
    <n v="0"/>
    <n v="0"/>
    <n v="15"/>
    <n v="81.143356073618961"/>
    <n v="10.410515443058895"/>
    <n v="75.880344742654003"/>
    <n v="4.027118561805999E-3"/>
    <n v="1.5501903786017584E-3"/>
    <n v="2.7949586652473652E-3"/>
    <n v="1.449644013224268E-3"/>
    <n v="6.6431649232411294E-2"/>
    <x v="4"/>
    <n v="56165.014050548045"/>
    <n v="0.43911164488411836"/>
    <n v="18"/>
    <n v="13"/>
    <n v="3724.7475508327498"/>
    <n v="52344.123143641678"/>
    <n v="911"/>
    <n v="88"/>
    <n v="0"/>
    <n v="88"/>
    <n v="0.42307692307692313"/>
    <n v="7.7916408254329994E-2"/>
    <n v="0.59959555988235014"/>
    <n v="0.13772335519711365"/>
  </r>
  <r>
    <s v="宜蘭縣"/>
    <x v="13"/>
    <n v="3258"/>
    <n v="3617"/>
    <n v="3808"/>
    <n v="3344"/>
    <n v="3279"/>
    <n v="3622"/>
    <n v="3581"/>
    <n v="3694"/>
    <n v="3903"/>
    <n v="4081"/>
    <n v="4309"/>
    <n v="4536"/>
    <n v="4739"/>
    <n v="16137"/>
    <n v="16658"/>
    <n v="13741"/>
    <n v="9412"/>
    <n v="5060"/>
    <n v="1647"/>
    <n v="344"/>
    <n v="50"/>
    <n v="112820"/>
    <n v="4569.5233408559998"/>
    <n v="45880.372713991746"/>
    <n v="3673.9360056420001"/>
    <n v="45880.372713991746"/>
    <n v="49554.308719633744"/>
    <n v="1"/>
    <n v="1"/>
    <n v="797"/>
    <n v="81.575070360341073"/>
    <n v="0"/>
    <n v="0"/>
    <n v="15"/>
    <n v="75.687882303064271"/>
    <n v="10.873243789141403"/>
    <n v="70.533778683381485"/>
    <n v="4.0828147188641173E-3"/>
    <n v="1.6496788893779492E-3"/>
    <n v="2.9595626522736247E-3"/>
    <n v="1.5373410134018244E-3"/>
    <n v="7.4139587466111948E-2"/>
    <x v="4"/>
    <n v="49644.996601936808"/>
    <n v="0.44003719732260954"/>
    <n v="15"/>
    <n v="14"/>
    <n v="3673.9360056420001"/>
    <n v="45880.372713991746"/>
    <n v="887"/>
    <n v="82"/>
    <n v="0"/>
    <n v="82"/>
    <n v="0.42307692307692313"/>
    <n v="7.697704508458203E-2"/>
    <n v="0.58179831580225372"/>
    <n v="0.13983196727583558"/>
  </r>
  <r>
    <s v="新竹市"/>
    <x v="14"/>
    <n v="4910"/>
    <n v="5371"/>
    <n v="5826"/>
    <n v="4840"/>
    <n v="4673"/>
    <n v="5079"/>
    <n v="5189"/>
    <n v="4948"/>
    <n v="4930"/>
    <n v="4859"/>
    <n v="4964"/>
    <n v="5231"/>
    <n v="5420"/>
    <n v="12997"/>
    <n v="10668"/>
    <n v="7982"/>
    <n v="5860"/>
    <n v="3872"/>
    <n v="1455"/>
    <n v="280"/>
    <n v="63"/>
    <n v="109417"/>
    <n v="6884.7559821819996"/>
    <n v="43368.815596980727"/>
    <n v="5535.4994866364996"/>
    <n v="43368.815596980727"/>
    <n v="48904.315083617228"/>
    <n v="1"/>
    <n v="1"/>
    <n v="1244"/>
    <n v="79.296923562705416"/>
    <n v="0"/>
    <n v="0"/>
    <n v="19"/>
    <n v="72.206859320650992"/>
    <n v="16.932848253329308"/>
    <n v="66.344827819302637"/>
    <n v="3.4323912495825828E-3"/>
    <n v="1.6649488423123532E-3"/>
    <n v="3.0589557986966968E-3"/>
    <n v="1.5297818699001194E-3"/>
    <n v="0.1131904102362303"/>
    <x v="4"/>
    <n v="48995.521942937878"/>
    <n v="0.44778710751471779"/>
    <n v="3"/>
    <n v="15"/>
    <n v="5535.4994866364996"/>
    <n v="43368.815596980727"/>
    <n v="1337"/>
    <n v="80"/>
    <n v="0"/>
    <n v="80"/>
    <n v="0.40625"/>
    <n v="9.7414258491862582E-2"/>
    <n v="0.47084849208345914"/>
    <n v="0.17068965225871702"/>
  </r>
  <r>
    <s v="基隆市"/>
    <x v="15"/>
    <n v="1912"/>
    <n v="2265"/>
    <n v="2276"/>
    <n v="2032"/>
    <n v="2197"/>
    <n v="2590"/>
    <n v="2742"/>
    <n v="2914"/>
    <n v="2877"/>
    <n v="3012"/>
    <n v="3120"/>
    <n v="3371"/>
    <n v="3654"/>
    <n v="13628"/>
    <n v="11926"/>
    <n v="9068"/>
    <n v="6156"/>
    <n v="3800"/>
    <n v="1343"/>
    <n v="282"/>
    <n v="72"/>
    <n v="81237"/>
    <n v="2773.5367053320006"/>
    <n v="33662.375059296166"/>
    <n v="2224.9865289990003"/>
    <n v="33662.375059296166"/>
    <n v="35887.361588295164"/>
    <n v="1"/>
    <n v="1"/>
    <n v="468"/>
    <n v="69.908473919391326"/>
    <n v="0"/>
    <n v="1.9643056802614422E-3"/>
    <n v="11"/>
    <n v="65.297913630473261"/>
    <n v="7.7390194028224224"/>
    <n v="61.150253652480444"/>
    <n v="4.9438501566788327E-3"/>
    <n v="1.9397892607236177E-3"/>
    <n v="3.4782320261076511E-3"/>
    <n v="1.8165757331372035E-3"/>
    <n v="6.1999167130879031E-2"/>
    <x v="4"/>
    <n v="35963.659501925635"/>
    <n v="0.4427004874863133"/>
    <n v="21"/>
    <n v="16"/>
    <n v="2224.9865289990003"/>
    <n v="33662.375059296166"/>
    <n v="544"/>
    <n v="71"/>
    <n v="0"/>
    <n v="71"/>
    <n v="0.44999999999999996"/>
    <n v="8.031107562713713E-2"/>
    <n v="0.61304902985887888"/>
    <n v="0.13872882179605006"/>
  </r>
  <r>
    <s v="花蓮縣"/>
    <x v="16"/>
    <n v="2597"/>
    <n v="2801"/>
    <n v="2783"/>
    <n v="2491"/>
    <n v="2366"/>
    <n v="2568"/>
    <n v="2628"/>
    <n v="2651"/>
    <n v="2770"/>
    <n v="2912"/>
    <n v="3054"/>
    <n v="3205"/>
    <n v="3440"/>
    <n v="13133"/>
    <n v="11203"/>
    <n v="8700"/>
    <n v="6292"/>
    <n v="3833"/>
    <n v="1392"/>
    <n v="257"/>
    <n v="65"/>
    <n v="81141"/>
    <n v="3486.0496966810001"/>
    <n v="32760.818708965351"/>
    <n v="2811.2600225107499"/>
    <n v="32760.818708965351"/>
    <n v="35572.078731476104"/>
    <n v="1"/>
    <n v="1"/>
    <n v="593"/>
    <n v="68.927590178865984"/>
    <n v="0"/>
    <n v="0"/>
    <n v="13"/>
    <n v="63.807121979820138"/>
    <n v="9.8122091563707929"/>
    <n v="59.326982461173678"/>
    <n v="4.6242609704916721E-3"/>
    <n v="1.9476656718093138E-3"/>
    <n v="3.4903242950851134E-3"/>
    <n v="1.8109126938557921E-3"/>
    <n v="7.902996177794902E-2"/>
    <x v="4"/>
    <n v="35648.885853455926"/>
    <n v="0.43934491629947775"/>
    <n v="14"/>
    <n v="17"/>
    <n v="2811.2600225107499"/>
    <n v="32760.818708965351"/>
    <n v="668"/>
    <n v="70"/>
    <n v="0"/>
    <n v="70"/>
    <n v="0.43478260869565222"/>
    <n v="8.8469686002569436E-2"/>
    <n v="0.57338221059257422"/>
    <n v="0.15247167912609028"/>
  </r>
  <r>
    <s v="嘉義市"/>
    <x v="17"/>
    <n v="1873"/>
    <n v="2101"/>
    <n v="2208"/>
    <n v="2090"/>
    <n v="2072"/>
    <n v="2356"/>
    <n v="2661"/>
    <n v="2637"/>
    <n v="2672"/>
    <n v="2854"/>
    <n v="3030"/>
    <n v="3310"/>
    <n v="3581"/>
    <n v="9784"/>
    <n v="8339"/>
    <n v="6625"/>
    <n v="4601"/>
    <n v="2575"/>
    <n v="864"/>
    <n v="160"/>
    <n v="29"/>
    <n v="66422"/>
    <n v="2646.6076376560004"/>
    <n v="27597.839368528144"/>
    <n v="2126.8354782420001"/>
    <n v="27597.839368528144"/>
    <n v="29724.674846770144"/>
    <n v="1"/>
    <n v="1"/>
    <n v="446"/>
    <n v="63.283001867345028"/>
    <n v="0"/>
    <n v="5.1794089423993074E-4"/>
    <n v="11"/>
    <n v="58.805312866030356"/>
    <n v="8.1730526984925369"/>
    <n v="54.837487082297471"/>
    <n v="5.1720032473279885E-3"/>
    <n v="2.1307940843039472E-3"/>
    <n v="3.8428231906532891E-3"/>
    <n v="1.9870210254514602E-3"/>
    <n v="7.1551177235942079E-2"/>
    <x v="4"/>
    <n v="29794.480159636172"/>
    <n v="0.44856343018331535"/>
    <n v="17"/>
    <n v="18"/>
    <n v="2126.8354782420001"/>
    <n v="27597.839368528144"/>
    <n v="515"/>
    <n v="64"/>
    <n v="0"/>
    <n v="64"/>
    <n v="0.44999999999999996"/>
    <n v="8.1166986468275693E-2"/>
    <n v="0.59134736507537311"/>
    <n v="0.14316426433910201"/>
  </r>
  <r>
    <s v="臺東縣"/>
    <x v="18"/>
    <n v="1674"/>
    <n v="1809"/>
    <n v="1835"/>
    <n v="1689"/>
    <n v="1551"/>
    <n v="1701"/>
    <n v="1754"/>
    <n v="1875"/>
    <n v="1993"/>
    <n v="2010"/>
    <n v="2070"/>
    <n v="2256"/>
    <n v="2437"/>
    <n v="8878"/>
    <n v="7828"/>
    <n v="6324"/>
    <n v="4447"/>
    <n v="2683"/>
    <n v="948"/>
    <n v="186"/>
    <n v="37"/>
    <n v="55985"/>
    <n v="2267.4590348450001"/>
    <n v="22773.281693459387"/>
    <n v="1827.3997761337498"/>
    <n v="22773.281693459387"/>
    <n v="24600.681469593135"/>
    <n v="1"/>
    <n v="1"/>
    <n v="374"/>
    <n v="57.511455345771608"/>
    <n v="0"/>
    <n v="6.4833896935543442E-3"/>
    <n v="10"/>
    <n v="53.378534990950264"/>
    <n v="7.6919161243954655"/>
    <n v="49.702785888639269"/>
    <n v="5.4722563341652103E-3"/>
    <n v="2.3439105399675831E-3"/>
    <n v="4.2092136733590602E-3"/>
    <n v="2.1825043293129853E-3"/>
    <n v="7.4282485970660908E-2"/>
    <x v="4"/>
    <n v="24664.060004584084"/>
    <n v="0.44054764677295855"/>
    <n v="16"/>
    <n v="19"/>
    <n v="1827.3997761337498"/>
    <n v="22773.281693459387"/>
    <n v="436"/>
    <n v="58"/>
    <n v="0"/>
    <n v="58"/>
    <n v="0.44444444444444442"/>
    <n v="7.9680431190512713E-2"/>
    <n v="0.57267132642247409"/>
    <n v="0.14305541571311609"/>
  </r>
  <r>
    <s v="金門縣"/>
    <x v="19"/>
    <n v="1310"/>
    <n v="1312"/>
    <n v="1303"/>
    <n v="1089"/>
    <n v="890"/>
    <n v="857"/>
    <n v="692"/>
    <n v="737"/>
    <n v="687"/>
    <n v="708"/>
    <n v="766"/>
    <n v="764"/>
    <n v="769"/>
    <n v="4160"/>
    <n v="3405"/>
    <n v="2846"/>
    <n v="1983"/>
    <n v="1044"/>
    <n v="499"/>
    <n v="138"/>
    <n v="53"/>
    <n v="26012"/>
    <n v="1660.969991321"/>
    <n v="9738.3180338626335"/>
    <n v="1344.9599934907499"/>
    <n v="9738.3180338626335"/>
    <n v="11083.278027353383"/>
    <n v="1"/>
    <n v="1"/>
    <n v="272"/>
    <n v="37.607192537664211"/>
    <n v="0"/>
    <n v="1.7632250530013026E-3"/>
    <n v="9"/>
    <n v="34.167033223474448"/>
    <n v="8.5716701230102945"/>
    <n v="31.25187092760207"/>
    <n v="6.6916488546556151E-3"/>
    <n v="3.5085148281938316E-3"/>
    <n v="6.3731785067919549E-3"/>
    <n v="3.209165157569437E-3"/>
    <n v="0.12135037938878791"/>
    <x v="4"/>
    <n v="11126.445060576858"/>
    <n v="0.42774277489531209"/>
    <n v="2"/>
    <n v="20"/>
    <n v="1344.9599934907499"/>
    <n v="9738.3180338626335"/>
    <n v="313"/>
    <n v="38"/>
    <n v="0"/>
    <n v="38"/>
    <n v="0.4375"/>
    <n v="0.10086754675067244"/>
    <n v="0.46427061731185659"/>
    <n v="0.17758234401047179"/>
  </r>
  <r>
    <s v="澎湖縣"/>
    <x v="20"/>
    <n v="858"/>
    <n v="936"/>
    <n v="947"/>
    <n v="738"/>
    <n v="618"/>
    <n v="650"/>
    <n v="614"/>
    <n v="671"/>
    <n v="724"/>
    <n v="772"/>
    <n v="766"/>
    <n v="877"/>
    <n v="885"/>
    <n v="3711"/>
    <n v="3187"/>
    <n v="3103"/>
    <n v="2545"/>
    <n v="1402"/>
    <n v="538"/>
    <n v="90"/>
    <n v="10"/>
    <n v="24642"/>
    <n v="1169.6345304289998"/>
    <n v="9692.8613706997348"/>
    <n v="942.21939782174991"/>
    <n v="9692.8613706997348"/>
    <n v="10635.080768521484"/>
    <n v="1"/>
    <n v="1"/>
    <n v="186"/>
    <n v="37.539525302654773"/>
    <n v="0"/>
    <n v="0.21653928404523071"/>
    <n v="8"/>
    <n v="34.61329783591632"/>
    <n v="6.0225216787950124"/>
    <n v="32.003335316012638"/>
    <n v="8.4905914890890926E-3"/>
    <n v="3.5710092729220122E-3"/>
    <n v="6.3918464136039363E-3"/>
    <n v="3.3017428076248545E-3"/>
    <n v="8.8595415336252273E-2"/>
    <x v="4"/>
    <n v="10677.694066357401"/>
    <n v="0.43331280197862998"/>
    <n v="10"/>
    <n v="21"/>
    <n v="942.21939782174991"/>
    <n v="9692.8613706997348"/>
    <n v="226"/>
    <n v="38"/>
    <n v="0"/>
    <n v="38"/>
    <n v="0.38461538461538458"/>
    <n v="8.9123741160096803E-2"/>
    <n v="0.53672910163115284"/>
    <n v="0.15780696536808847"/>
  </r>
  <r>
    <s v="連江縣"/>
    <x v="21"/>
    <n v="143"/>
    <n v="158"/>
    <n v="146"/>
    <n v="111"/>
    <n v="101"/>
    <n v="97"/>
    <n v="79"/>
    <n v="87"/>
    <n v="108"/>
    <n v="80"/>
    <n v="65"/>
    <n v="110"/>
    <n v="91"/>
    <n v="429"/>
    <n v="228"/>
    <n v="201"/>
    <n v="149"/>
    <n v="98"/>
    <n v="46"/>
    <n v="19"/>
    <n v="2"/>
    <n v="2548"/>
    <n v="190.61813942200001"/>
    <n v="945.8424044421613"/>
    <n v="153.7958545665"/>
    <n v="945.8424044421613"/>
    <n v="1099.6382590086614"/>
    <n v="1"/>
    <n v="1"/>
    <n v="27"/>
    <n v="11.765298417284956"/>
    <n v="0"/>
    <n v="1.982271669586442"/>
    <n v="3"/>
    <n v="10.643939194254209"/>
    <n v="3.1865335414785827"/>
    <n v="9.5943898145156759"/>
    <n v="1.9506377518796036E-2"/>
    <n v="1.1253396067108862E-2"/>
    <n v="2.0719242078795778E-2"/>
    <n v="1.0143750977388514E-2"/>
    <n v="0.13986040709892089"/>
    <x v="4"/>
    <n v="1113.2821982029157"/>
    <n v="0.43692393964007681"/>
    <n v="1"/>
    <n v="22"/>
    <n v="153.7958545665"/>
    <n v="945.8424044421613"/>
    <n v="37"/>
    <n v="12"/>
    <n v="0"/>
    <n v="12"/>
    <n v="0.4"/>
    <n v="0.11300506714548264"/>
    <n v="0.36269329170428344"/>
    <n v="0.20046751545702701"/>
  </r>
  <r>
    <s v="台灣"/>
    <x v="22"/>
    <m/>
    <m/>
    <m/>
    <m/>
    <m/>
    <m/>
    <m/>
    <m/>
    <m/>
    <m/>
    <m/>
    <m/>
    <m/>
    <m/>
    <m/>
    <m/>
    <m/>
    <m/>
    <m/>
    <m/>
    <m/>
    <m/>
    <n v="269191.69391492585"/>
    <n v="2209603.5658459482"/>
    <n v="216354.44543619445"/>
    <n v="2209603.5658459482"/>
    <n v="2425958.0112821427"/>
    <n v="1"/>
    <n v="1"/>
    <n v="51201"/>
    <n v="565.64105497826404"/>
    <n v="0"/>
    <n v="0"/>
    <m/>
    <m/>
    <m/>
    <m/>
    <m/>
    <m/>
    <m/>
    <m/>
    <m/>
    <x v="4"/>
    <m/>
    <m/>
    <m/>
    <m/>
    <n v="216354.44543619445"/>
    <n v="2209603.5658459482"/>
    <n v="52299"/>
    <n v="571"/>
    <n v="0"/>
    <n v="571"/>
    <n v="0.42211055276381915"/>
    <n v="8.8519199959434913E-2"/>
    <n v="0.53378233046565127"/>
    <n v="0.15414434232741925"/>
  </r>
  <r>
    <s v="新北市"/>
    <x v="0"/>
    <n v="33712"/>
    <n v="36349"/>
    <n v="36947"/>
    <n v="30719"/>
    <n v="28285"/>
    <n v="32214"/>
    <n v="34223"/>
    <n v="34099"/>
    <n v="34038"/>
    <n v="34179"/>
    <n v="35524"/>
    <n v="36806"/>
    <n v="38850"/>
    <n v="139105"/>
    <n v="101333"/>
    <n v="66748"/>
    <n v="45128"/>
    <n v="27801"/>
    <n v="10346"/>
    <n v="2341"/>
    <n v="590"/>
    <n v="839337"/>
    <n v="45618.086793428993"/>
    <n v="335714.14719727822"/>
    <n v="45618.086793428993"/>
    <n v="251785.61039795866"/>
    <n v="297403.69719138765"/>
    <n v="1"/>
    <n v="1"/>
    <n v="81"/>
    <n v="82190.330073889883"/>
    <n v="0"/>
    <n v="0"/>
    <n v="48"/>
    <n v="202.03042236385707"/>
    <n v="40.301263009083961"/>
    <n v="186.81417610681152"/>
    <n v="1.0522142284782119E-3"/>
    <n v="6.0179299576891652E-4"/>
    <n v="8.834492159125164E-4"/>
    <n v="7.419573176224931E-4"/>
    <n v="0.11962819485787471"/>
    <x v="5"/>
    <n v="297653.72761375149"/>
    <n v="0.35462957979184939"/>
    <n v="7"/>
    <n v="1"/>
    <n v="45618.086793428993"/>
    <n v="251785.61039795866"/>
    <n v="82"/>
    <n v="83074"/>
    <n v="82"/>
    <n v="0"/>
    <n v="0.41463414634146345"/>
    <n v="9.4033980431134201E-2"/>
    <n v="0.50852118281604919"/>
    <n v="0.16226826857932053"/>
  </r>
  <r>
    <s v="臺北市"/>
    <x v="1"/>
    <n v="26908"/>
    <n v="30949"/>
    <n v="32182"/>
    <n v="27357"/>
    <n v="23525"/>
    <n v="23327"/>
    <n v="22086"/>
    <n v="21666"/>
    <n v="21406"/>
    <n v="21918"/>
    <n v="22406"/>
    <n v="24104"/>
    <n v="25571"/>
    <n v="117310"/>
    <n v="89831"/>
    <n v="66796"/>
    <n v="49991"/>
    <n v="33539"/>
    <n v="13711"/>
    <n v="3095"/>
    <n v="737"/>
    <n v="698415"/>
    <n v="38624.207319074005"/>
    <n v="270582.71048467775"/>
    <n v="38624.207319074005"/>
    <n v="202937.03286350833"/>
    <n v="241561.24018258235"/>
    <n v="1"/>
    <n v="1"/>
    <n v="75"/>
    <n v="66240.889725846166"/>
    <n v="0"/>
    <n v="0"/>
    <n v="44"/>
    <n v="181.03180135576221"/>
    <n v="37.990721339784415"/>
    <n v="167.098591152186"/>
    <n v="1.1391819548946765E-3"/>
    <n v="6.690442306217251E-4"/>
    <n v="9.8359873190260257E-4"/>
    <n v="8.2340117421827791E-4"/>
    <n v="0.12491378780725765"/>
    <x v="5"/>
    <n v="241786.27198393812"/>
    <n v="0.34619283947787222"/>
    <n v="4"/>
    <n v="2"/>
    <n v="38624.207319074005"/>
    <n v="202937.03286350833"/>
    <n v="76"/>
    <n v="66958"/>
    <n v="76"/>
    <n v="0"/>
    <n v="0.42105263157894735"/>
    <n v="9.4840993221188885E-2"/>
    <n v="0.50012208763441568"/>
    <n v="0.16450704423907003"/>
  </r>
  <r>
    <s v="高雄市"/>
    <x v="2"/>
    <n v="20394"/>
    <n v="23028"/>
    <n v="24296"/>
    <n v="20454"/>
    <n v="19274"/>
    <n v="21887"/>
    <n v="22419"/>
    <n v="22571"/>
    <n v="23204"/>
    <n v="23881"/>
    <n v="24416"/>
    <n v="26056"/>
    <n v="27506"/>
    <n v="108311"/>
    <n v="85450"/>
    <n v="61009"/>
    <n v="40744"/>
    <n v="23241"/>
    <n v="7346"/>
    <n v="1240"/>
    <n v="190"/>
    <n v="626917"/>
    <n v="29010.274708471996"/>
    <n v="253067.31944882305"/>
    <n v="29010.274708471996"/>
    <n v="189800.48958661727"/>
    <n v="218810.76429508926"/>
    <n v="1"/>
    <n v="1"/>
    <n v="65"/>
    <n v="61961.508008492863"/>
    <n v="0"/>
    <n v="0"/>
    <n v="38"/>
    <n v="176.65533905909689"/>
    <n v="29.557899682124024"/>
    <n v="164.14085690588124"/>
    <n v="1.309880736458614E-3"/>
    <n v="6.980567046106532E-4"/>
    <n v="1.0188769316786959E-3"/>
    <n v="8.6480734197987399E-4"/>
    <n v="0.10284501608552071"/>
    <x v="5"/>
    <n v="219025.41963414836"/>
    <n v="0.34936908655236398"/>
    <n v="12"/>
    <n v="3"/>
    <n v="29010.274708471996"/>
    <n v="189800.48958661727"/>
    <n v="66"/>
    <n v="62624"/>
    <n v="65"/>
    <n v="0"/>
    <n v="0.4242424242424242"/>
    <n v="8.4687362388099041E-2"/>
    <n v="0.54526308181347649"/>
    <n v="0.14952923882963087"/>
  </r>
  <r>
    <s v="臺中市"/>
    <x v="3"/>
    <n v="23741"/>
    <n v="26535"/>
    <n v="28180"/>
    <n v="23971"/>
    <n v="22262"/>
    <n v="24979"/>
    <n v="26230"/>
    <n v="26570"/>
    <n v="26409"/>
    <n v="27008"/>
    <n v="28002"/>
    <n v="29497"/>
    <n v="31792"/>
    <n v="84286"/>
    <n v="66819"/>
    <n v="49529"/>
    <n v="34194"/>
    <n v="19796"/>
    <n v="6330"/>
    <n v="1228"/>
    <n v="200"/>
    <n v="607558"/>
    <n v="33584.535434260004"/>
    <n v="245128.46180645135"/>
    <n v="33584.535434260004"/>
    <n v="183846.34635483852"/>
    <n v="217430.88178909852"/>
    <n v="1"/>
    <n v="1"/>
    <n v="70"/>
    <n v="60008.565496406445"/>
    <n v="0"/>
    <n v="0"/>
    <n v="41"/>
    <n v="172.59878533215559"/>
    <n v="34.725287997501283"/>
    <n v="159.50897238215165"/>
    <n v="1.2207999744482214E-3"/>
    <n v="7.0411564638477692E-4"/>
    <n v="1.0339666024404073E-3"/>
    <n v="8.6762111700760299E-4"/>
    <n v="0.12049863395948705"/>
    <x v="5"/>
    <n v="217644.48057443067"/>
    <n v="0.35822831824193024"/>
    <n v="6"/>
    <n v="4"/>
    <n v="33584.535434260004"/>
    <n v="183846.34635483852"/>
    <n v="71"/>
    <n v="60658"/>
    <n v="70"/>
    <n v="0"/>
    <n v="0.42253521126760563"/>
    <n v="9.1585340357075884E-2"/>
    <n v="0.50392445717855305"/>
    <n v="0.16047909272551764"/>
  </r>
  <r>
    <s v="桃園縣"/>
    <x v="4"/>
    <n v="16143"/>
    <n v="18385"/>
    <n v="20360"/>
    <n v="18368"/>
    <n v="17393"/>
    <n v="20097"/>
    <n v="21498"/>
    <n v="21380"/>
    <n v="21640"/>
    <n v="22283"/>
    <n v="22806"/>
    <n v="23966"/>
    <n v="25634"/>
    <n v="59990"/>
    <n v="45962"/>
    <n v="32955"/>
    <n v="25950"/>
    <n v="17305"/>
    <n v="5365"/>
    <n v="997"/>
    <n v="201"/>
    <n v="458678"/>
    <n v="23554.181021520002"/>
    <n v="188792.60321736982"/>
    <n v="23554.181021520002"/>
    <n v="141594.45241302735"/>
    <n v="165148.63343454734"/>
    <n v="1"/>
    <n v="1"/>
    <n v="58"/>
    <n v="46214.555718490672"/>
    <n v="0"/>
    <n v="0"/>
    <n v="34"/>
    <n v="152.06476564940701"/>
    <n v="27.704368165073031"/>
    <n v="140.9178335349857"/>
    <n v="1.4434804576281509E-3"/>
    <n v="8.0545934034462392E-4"/>
    <n v="1.1761974716828941E-3"/>
    <n v="9.9522143087874687E-4"/>
    <n v="0.11092318212373578"/>
    <x v="5"/>
    <n v="165334.69820019676"/>
    <n v="0.36045918531125704"/>
    <n v="9"/>
    <n v="5"/>
    <n v="23554.181021520002"/>
    <n v="141594.45241302735"/>
    <n v="59"/>
    <n v="46719"/>
    <n v="59"/>
    <n v="0"/>
    <n v="0.42372881355932202"/>
    <n v="8.9432541021514877E-2"/>
    <n v="0.53043443788011813"/>
    <n v="0.15618063751505562"/>
  </r>
  <r>
    <s v="臺南市"/>
    <x v="5"/>
    <n v="14232"/>
    <n v="15957"/>
    <n v="17299"/>
    <n v="14304"/>
    <n v="13261"/>
    <n v="15388"/>
    <n v="15423"/>
    <n v="15424"/>
    <n v="15522"/>
    <n v="15961"/>
    <n v="16361"/>
    <n v="17360"/>
    <n v="18492"/>
    <n v="68323"/>
    <n v="58366"/>
    <n v="48333"/>
    <n v="34789"/>
    <n v="18559"/>
    <n v="6056"/>
    <n v="1149"/>
    <n v="158"/>
    <n v="440717"/>
    <n v="20342.194420692998"/>
    <n v="177040.55405206484"/>
    <n v="20342.194420692998"/>
    <n v="132780.41553904861"/>
    <n v="153122.60995974162"/>
    <n v="1"/>
    <n v="1"/>
    <n v="54"/>
    <n v="43338.891598292939"/>
    <n v="0"/>
    <n v="0"/>
    <n v="31"/>
    <n v="147.74923192398012"/>
    <n v="24.693348506241946"/>
    <n v="137.25205296086477"/>
    <n v="1.5239260504002164E-3"/>
    <n v="8.3455021204084916E-4"/>
    <n v="1.2138979696862378E-3"/>
    <n v="1.0336769349882109E-3"/>
    <n v="0.10305963706600511"/>
    <x v="5"/>
    <n v="153301.3591916656"/>
    <n v="0.34784535017180096"/>
    <n v="11"/>
    <n v="6"/>
    <n v="20342.194420692998"/>
    <n v="132780.41553904861"/>
    <n v="55"/>
    <n v="43812"/>
    <n v="55"/>
    <n v="0"/>
    <n v="0.4363636363636364"/>
    <n v="8.796770417296218E-2"/>
    <n v="0.55103002715923732"/>
    <n v="0.15276510517984709"/>
  </r>
  <r>
    <s v="彰化縣"/>
    <x v="6"/>
    <n v="10691"/>
    <n v="11754"/>
    <n v="12292"/>
    <n v="10474"/>
    <n v="9689"/>
    <n v="10888"/>
    <n v="11058"/>
    <n v="11275"/>
    <n v="11849"/>
    <n v="12277"/>
    <n v="13176"/>
    <n v="13786"/>
    <n v="14617"/>
    <n v="45444"/>
    <n v="42475"/>
    <n v="36477"/>
    <n v="26082"/>
    <n v="13232"/>
    <n v="4387"/>
    <n v="785"/>
    <n v="111"/>
    <n v="322819"/>
    <n v="14843.388948844"/>
    <n v="130464.25688983526"/>
    <n v="14843.388948844"/>
    <n v="97848.192667376454"/>
    <n v="112691.58161622046"/>
    <n v="1"/>
    <n v="1"/>
    <n v="46"/>
    <n v="31936.508636387083"/>
    <n v="0"/>
    <n v="0"/>
    <n v="27"/>
    <n v="126.89296182654806"/>
    <n v="21.04423728243631"/>
    <n v="117.88987939488179"/>
    <n v="1.8189916125658592E-3"/>
    <n v="9.7262625681221774E-4"/>
    <n v="1.4177515225776813E-3"/>
    <n v="1.2048242913963135E-3"/>
    <n v="0.10215146534906464"/>
    <x v="5"/>
    <n v="112845.47457804701"/>
    <n v="0.34956267932819013"/>
    <n v="13"/>
    <n v="7"/>
    <n v="14843.388948844"/>
    <n v="97848.192667376454"/>
    <n v="47"/>
    <n v="32284"/>
    <n v="47"/>
    <n v="0"/>
    <n v="0.42553191489361697"/>
    <n v="8.7100994053611047E-2"/>
    <n v="0.55225027058646148"/>
    <n v="0.15187137125984329"/>
  </r>
  <r>
    <s v="屏東縣"/>
    <x v="7"/>
    <n v="4958"/>
    <n v="5532"/>
    <n v="6240"/>
    <n v="5243"/>
    <n v="5077"/>
    <n v="5785"/>
    <n v="6172"/>
    <n v="6395"/>
    <n v="6799"/>
    <n v="7159"/>
    <n v="7542"/>
    <n v="8089"/>
    <n v="8721"/>
    <n v="33744"/>
    <n v="30593"/>
    <n v="24852"/>
    <n v="16797"/>
    <n v="8346"/>
    <n v="2632"/>
    <n v="438"/>
    <n v="79"/>
    <n v="201193"/>
    <n v="7169.2951036800005"/>
    <n v="82608.105986851253"/>
    <n v="7169.2951036800005"/>
    <n v="61956.079490138436"/>
    <n v="69125.374593818444"/>
    <n v="1"/>
    <n v="1"/>
    <n v="32"/>
    <n v="20220.023034837654"/>
    <n v="0"/>
    <n v="0"/>
    <n v="18"/>
    <n v="101.98693385620156"/>
    <n v="12.731591462361322"/>
    <n v="95.454126988397988"/>
    <n v="2.5107070834286898E-3"/>
    <n v="1.2345874855481476E-3"/>
    <n v="1.7758498259928225E-3"/>
    <n v="1.5406740996836549E-3"/>
    <n v="7.9856344877376265E-2"/>
    <x v="5"/>
    <n v="69245.361527674642"/>
    <n v="0.34417381085661353"/>
    <n v="20"/>
    <n v="8"/>
    <n v="7169.2951036800005"/>
    <n v="61956.079490138436"/>
    <n v="33"/>
    <n v="20442"/>
    <n v="33"/>
    <n v="0"/>
    <n v="0.45454545454545459"/>
    <n v="8.119879408827424E-2"/>
    <n v="0.61419419811026299"/>
    <n v="0.13223520919638188"/>
  </r>
  <r>
    <s v="雲林縣"/>
    <x v="8"/>
    <n v="4830"/>
    <n v="5393"/>
    <n v="5721"/>
    <n v="5006"/>
    <n v="4710"/>
    <n v="5358"/>
    <n v="5587"/>
    <n v="5716"/>
    <n v="6071"/>
    <n v="6309"/>
    <n v="6702"/>
    <n v="7230"/>
    <n v="7696"/>
    <n v="29587"/>
    <n v="28968"/>
    <n v="25033"/>
    <n v="17479"/>
    <n v="8640"/>
    <n v="2748"/>
    <n v="495"/>
    <n v="65"/>
    <n v="189344"/>
    <n v="6824.3633784470003"/>
    <n v="77206.197014461635"/>
    <n v="6824.3633784470003"/>
    <n v="57904.64776084623"/>
    <n v="64729.01113929323"/>
    <n v="1"/>
    <n v="1"/>
    <n v="31"/>
    <n v="18899.970726177427"/>
    <n v="0"/>
    <n v="0"/>
    <n v="18"/>
    <n v="98.569015388236735"/>
    <n v="12.568868476542628"/>
    <n v="92.204606404898286"/>
    <n v="2.6376086679159522E-3"/>
    <n v="1.2766982340779406E-3"/>
    <n v="1.8417642466458002E-3"/>
    <n v="1.5923524271439378E-3"/>
    <n v="8.1212874774817173E-2"/>
    <x v="5"/>
    <n v="64845.580154681469"/>
    <n v="0.34247496701602093"/>
    <n v="19"/>
    <n v="9"/>
    <n v="6824.3633784470003"/>
    <n v="57904.64776084623"/>
    <n v="32"/>
    <n v="19106"/>
    <n v="32"/>
    <n v="0"/>
    <n v="0.4375"/>
    <n v="7.8794248708067838E-2"/>
    <n v="0.60722286010804294"/>
    <n v="0.13827470649627771"/>
  </r>
  <r>
    <s v="苗栗縣"/>
    <x v="9"/>
    <n v="5424"/>
    <n v="5831"/>
    <n v="6065"/>
    <n v="4872"/>
    <n v="4128"/>
    <n v="4694"/>
    <n v="4925"/>
    <n v="5005"/>
    <n v="5086"/>
    <n v="5336"/>
    <n v="5456"/>
    <n v="5811"/>
    <n v="6190"/>
    <n v="20319"/>
    <n v="19464"/>
    <n v="16760"/>
    <n v="12198"/>
    <n v="6800"/>
    <n v="2275"/>
    <n v="442"/>
    <n v="61"/>
    <n v="147142"/>
    <n v="7385.1953604549999"/>
    <n v="58480.344212532313"/>
    <n v="7385.1953604549999"/>
    <n v="43860.258159399236"/>
    <n v="51245.453519854236"/>
    <n v="1"/>
    <n v="1"/>
    <n v="33"/>
    <n v="14308.809780141733"/>
    <n v="0"/>
    <n v="0"/>
    <n v="19"/>
    <n v="84.651179674047285"/>
    <n v="15.557262355883431"/>
    <n v="78.357188531381709"/>
    <n v="2.5727146097905547E-3"/>
    <n v="1.4475150721822627E-3"/>
    <n v="2.1065471658592593E-3"/>
    <n v="1.7865190908501253E-3"/>
    <n v="0.11212533000312361"/>
    <x v="5"/>
    <n v="51349.104699528281"/>
    <n v="0.34897653083095431"/>
    <n v="8"/>
    <n v="10"/>
    <n v="7385.1953604549999"/>
    <n v="43860.258159399236"/>
    <n v="33"/>
    <n v="14472"/>
    <n v="33"/>
    <n v="0"/>
    <n v="0.4242424242424242"/>
    <n v="8.9772261569384004E-2"/>
    <n v="0.52856780739747178"/>
    <n v="0.15744958568406764"/>
  </r>
  <r>
    <s v="新竹縣"/>
    <x v="10"/>
    <n v="5371"/>
    <n v="6018"/>
    <n v="6686"/>
    <n v="5685"/>
    <n v="5480"/>
    <n v="6221"/>
    <n v="6250"/>
    <n v="6235"/>
    <n v="6056"/>
    <n v="6016"/>
    <n v="6116"/>
    <n v="6268"/>
    <n v="6542"/>
    <n v="15600"/>
    <n v="15447"/>
    <n v="12831"/>
    <n v="8823"/>
    <n v="5033"/>
    <n v="1685"/>
    <n v="371"/>
    <n v="63"/>
    <n v="138797"/>
    <n v="7746.0916812020005"/>
    <n v="55805.886257467086"/>
    <n v="7746.0916812020005"/>
    <n v="41854.414693100312"/>
    <n v="49600.506374302313"/>
    <n v="1"/>
    <n v="1"/>
    <n v="34"/>
    <n v="13656.638321399358"/>
    <n v="0"/>
    <n v="0"/>
    <n v="20"/>
    <n v="82.368820003791086"/>
    <n v="16.798410540444269"/>
    <n v="76.053719914186374"/>
    <n v="2.581947235214817E-3"/>
    <n v="1.4759880279254548E-3"/>
    <n v="2.1686304825451761E-3"/>
    <n v="1.8171015046287054E-3"/>
    <n v="0.12188592601598294"/>
    <x v="5"/>
    <n v="49702.875194306107"/>
    <n v="0.3580976187835912"/>
    <n v="5"/>
    <n v="11"/>
    <n v="7746.0916812020005"/>
    <n v="41854.414693100312"/>
    <n v="34"/>
    <n v="13811"/>
    <n v="34"/>
    <n v="0"/>
    <n v="0.41176470588235292"/>
    <n v="9.484813182647156E-2"/>
    <n v="0.50592910175163919"/>
    <n v="0.16424483610784202"/>
  </r>
  <r>
    <s v="嘉義縣"/>
    <x v="11"/>
    <n v="2783"/>
    <n v="3434"/>
    <n v="3507"/>
    <n v="3199"/>
    <n v="3025"/>
    <n v="3283"/>
    <n v="3426"/>
    <n v="3556"/>
    <n v="3949"/>
    <n v="4214"/>
    <n v="4430"/>
    <n v="4779"/>
    <n v="5120"/>
    <n v="21755"/>
    <n v="21718"/>
    <n v="19749"/>
    <n v="14619"/>
    <n v="7290"/>
    <n v="2370"/>
    <n v="426"/>
    <n v="63"/>
    <n v="136695"/>
    <n v="4195.3726183489998"/>
    <n v="55948.331184266273"/>
    <n v="4195.3726183489998"/>
    <n v="41961.248388199703"/>
    <n v="46156.621006548703"/>
    <n v="1"/>
    <n v="1"/>
    <n v="25"/>
    <n v="13695.360244352305"/>
    <n v="0"/>
    <n v="0"/>
    <n v="14"/>
    <n v="84.368388379499592"/>
    <n v="9.0641179115759538"/>
    <n v="79.247128062605"/>
    <n v="3.3370099091482855E-3"/>
    <n v="1.5079697033613323E-3"/>
    <n v="2.1605036634726729E-3"/>
    <n v="1.8885788937797853E-3"/>
    <n v="6.9755807392869101E-2"/>
    <x v="5"/>
    <n v="46254.989394928205"/>
    <n v="0.33838098975769565"/>
    <n v="22"/>
    <n v="12"/>
    <n v="4195.3726183489998"/>
    <n v="41961.248388199703"/>
    <n v="25"/>
    <n v="13845"/>
    <n v="25"/>
    <n v="0"/>
    <n v="0.43999999999999995"/>
    <n v="7.2874852972531934E-2"/>
    <n v="0.63743528353696188"/>
    <n v="0.12915243887247252"/>
  </r>
  <r>
    <s v="南投縣"/>
    <x v="12"/>
    <n v="3178"/>
    <n v="3721"/>
    <n v="3911"/>
    <n v="3440"/>
    <n v="3335"/>
    <n v="3576"/>
    <n v="3790"/>
    <n v="4038"/>
    <n v="4197"/>
    <n v="4415"/>
    <n v="4736"/>
    <n v="5044"/>
    <n v="5480"/>
    <n v="20215"/>
    <n v="18817"/>
    <n v="16112"/>
    <n v="11431"/>
    <n v="6126"/>
    <n v="1941"/>
    <n v="361"/>
    <n v="42"/>
    <n v="127906"/>
    <n v="4645.3520677770002"/>
    <n v="52344.123143641678"/>
    <n v="4645.3520677770002"/>
    <n v="39258.092357731257"/>
    <n v="43903.444425508256"/>
    <n v="1"/>
    <n v="1"/>
    <n v="26"/>
    <n v="12810.361843530449"/>
    <n v="0"/>
    <n v="0"/>
    <n v="15"/>
    <n v="81.143356073618961"/>
    <n v="10.410515443058895"/>
    <n v="75.880344742654003"/>
    <n v="3.229034049765391E-3"/>
    <n v="1.5501903786017584E-3"/>
    <n v="2.2410605894163738E-3"/>
    <n v="1.9328586842990239E-3"/>
    <n v="8.1512455598928474E-2"/>
    <x v="5"/>
    <n v="43999.587781581875"/>
    <n v="0.34399940410599872"/>
    <n v="18"/>
    <n v="13"/>
    <n v="4645.3520677770002"/>
    <n v="39258.092357731257"/>
    <n v="26"/>
    <n v="12953"/>
    <n v="26"/>
    <n v="0"/>
    <n v="0.42307692307692313"/>
    <n v="7.7916408254329994E-2"/>
    <n v="0.59959555988235014"/>
    <n v="0.13772335519711365"/>
  </r>
  <r>
    <s v="宜蘭縣"/>
    <x v="13"/>
    <n v="3258"/>
    <n v="3617"/>
    <n v="3808"/>
    <n v="3344"/>
    <n v="3279"/>
    <n v="3622"/>
    <n v="3581"/>
    <n v="3694"/>
    <n v="3903"/>
    <n v="4081"/>
    <n v="4309"/>
    <n v="4536"/>
    <n v="4739"/>
    <n v="16137"/>
    <n v="16658"/>
    <n v="13741"/>
    <n v="9412"/>
    <n v="5060"/>
    <n v="1647"/>
    <n v="344"/>
    <n v="50"/>
    <n v="112820"/>
    <n v="4569.5233408559998"/>
    <n v="45880.372713991746"/>
    <n v="4569.5233408559998"/>
    <n v="34410.279535493813"/>
    <n v="38979.802876349815"/>
    <n v="1"/>
    <n v="1"/>
    <n v="26"/>
    <n v="11227.428909041131"/>
    <n v="0"/>
    <n v="0"/>
    <n v="15"/>
    <n v="75.687882303064271"/>
    <n v="10.873243789141403"/>
    <n v="70.533778683381485"/>
    <n v="3.2826180940767622E-3"/>
    <n v="1.6496788893779492E-3"/>
    <n v="2.3795137869028894E-3"/>
    <n v="2.0497880178690989E-3"/>
    <n v="9.0575475832262151E-2"/>
    <x v="5"/>
    <n v="39070.490758652879"/>
    <n v="0.34630819676168123"/>
    <n v="15"/>
    <n v="14"/>
    <n v="4569.5233408559998"/>
    <n v="34410.279535493813"/>
    <n v="26"/>
    <n v="11354"/>
    <n v="26"/>
    <n v="0"/>
    <n v="0.42307692307692313"/>
    <n v="7.697704508458203E-2"/>
    <n v="0.58179831580225372"/>
    <n v="0.13983196727583558"/>
  </r>
  <r>
    <s v="新竹市"/>
    <x v="14"/>
    <n v="4910"/>
    <n v="5371"/>
    <n v="5826"/>
    <n v="4840"/>
    <n v="4673"/>
    <n v="5079"/>
    <n v="5189"/>
    <n v="4948"/>
    <n v="4930"/>
    <n v="4859"/>
    <n v="4964"/>
    <n v="5231"/>
    <n v="5420"/>
    <n v="12997"/>
    <n v="10668"/>
    <n v="7982"/>
    <n v="5860"/>
    <n v="3872"/>
    <n v="1455"/>
    <n v="280"/>
    <n v="63"/>
    <n v="109417"/>
    <n v="6884.7559821819996"/>
    <n v="43368.815596980727"/>
    <n v="6884.7559821819996"/>
    <n v="32526.611697735545"/>
    <n v="39411.367679917545"/>
    <n v="1"/>
    <n v="1"/>
    <n v="32"/>
    <n v="10609.277825087225"/>
    <n v="0"/>
    <n v="0"/>
    <n v="19"/>
    <n v="72.206859320650992"/>
    <n v="16.932848253329308"/>
    <n v="66.344827819302637"/>
    <n v="2.7597201773269372E-3"/>
    <n v="1.6649488423123532E-3"/>
    <n v="2.4594696307541093E-3"/>
    <n v="2.0397091598668257E-3"/>
    <n v="0.1370003318338614"/>
    <x v="5"/>
    <n v="39502.574539238194"/>
    <n v="0.36102776112704782"/>
    <n v="3"/>
    <n v="15"/>
    <n v="6884.7559821819996"/>
    <n v="32526.611697735545"/>
    <n v="32"/>
    <n v="10732"/>
    <n v="32"/>
    <n v="0"/>
    <n v="0.40625"/>
    <n v="9.7414258491862582E-2"/>
    <n v="0.47084849208345914"/>
    <n v="0.17068965225871702"/>
  </r>
  <r>
    <s v="基隆市"/>
    <x v="15"/>
    <n v="1912"/>
    <n v="2265"/>
    <n v="2276"/>
    <n v="2032"/>
    <n v="2197"/>
    <n v="2590"/>
    <n v="2742"/>
    <n v="2914"/>
    <n v="2877"/>
    <n v="3012"/>
    <n v="3120"/>
    <n v="3371"/>
    <n v="3654"/>
    <n v="13628"/>
    <n v="11926"/>
    <n v="9068"/>
    <n v="6156"/>
    <n v="3800"/>
    <n v="1343"/>
    <n v="282"/>
    <n v="72"/>
    <n v="81237"/>
    <n v="2773.5367053320006"/>
    <n v="33662.375059296166"/>
    <n v="2773.5367053320006"/>
    <n v="25246.781294472123"/>
    <n v="28020.317999804123"/>
    <n v="1"/>
    <n v="1"/>
    <n v="20"/>
    <n v="8239.2148013187943"/>
    <n v="0"/>
    <n v="0"/>
    <n v="11"/>
    <n v="65.297913630473261"/>
    <n v="7.7390194028224224"/>
    <n v="61.150253652480444"/>
    <n v="3.9660553180540176E-3"/>
    <n v="1.9397892607236177E-3"/>
    <n v="2.7903071871897361E-3"/>
    <n v="2.4221009775162714E-3"/>
    <n v="7.6120963384935486E-2"/>
    <x v="5"/>
    <n v="28096.615913434598"/>
    <n v="0.34585984112454421"/>
    <n v="21"/>
    <n v="16"/>
    <n v="2773.5367053320006"/>
    <n v="25246.781294472123"/>
    <n v="20"/>
    <n v="8330"/>
    <n v="20"/>
    <n v="0"/>
    <n v="0.44999999999999996"/>
    <n v="8.031107562713713E-2"/>
    <n v="0.61304902985887888"/>
    <n v="0.13872882179605006"/>
  </r>
  <r>
    <s v="花蓮縣"/>
    <x v="16"/>
    <n v="2597"/>
    <n v="2801"/>
    <n v="2783"/>
    <n v="2491"/>
    <n v="2366"/>
    <n v="2568"/>
    <n v="2628"/>
    <n v="2651"/>
    <n v="2770"/>
    <n v="2912"/>
    <n v="3054"/>
    <n v="3205"/>
    <n v="3440"/>
    <n v="13133"/>
    <n v="11203"/>
    <n v="8700"/>
    <n v="6292"/>
    <n v="3833"/>
    <n v="1392"/>
    <n v="257"/>
    <n v="65"/>
    <n v="81141"/>
    <n v="3486.0496966810001"/>
    <n v="32760.818708965351"/>
    <n v="3486.0496966810001"/>
    <n v="24570.614031724013"/>
    <n v="28056.663728405012"/>
    <n v="1"/>
    <n v="1"/>
    <n v="23"/>
    <n v="8014.6727223466369"/>
    <n v="0"/>
    <n v="0"/>
    <n v="13"/>
    <n v="63.807121979820138"/>
    <n v="9.8122091563707929"/>
    <n v="59.326982461173678"/>
    <n v="3.7291493613464681E-3"/>
    <n v="1.9476656718093138E-3"/>
    <n v="2.8147071929906235E-3"/>
    <n v="2.4145502584743896E-3"/>
    <n v="9.6175196645069641E-2"/>
    <x v="5"/>
    <n v="28133.470850384831"/>
    <n v="0.34672324534310434"/>
    <n v="14"/>
    <n v="17"/>
    <n v="3486.0496966810001"/>
    <n v="24570.614031724013"/>
    <n v="23"/>
    <n v="8107"/>
    <n v="23"/>
    <n v="0"/>
    <n v="0.43478260869565222"/>
    <n v="8.8469686002569436E-2"/>
    <n v="0.57338221059257422"/>
    <n v="0.15247167912609028"/>
  </r>
  <r>
    <s v="嘉義市"/>
    <x v="17"/>
    <n v="1873"/>
    <n v="2101"/>
    <n v="2208"/>
    <n v="2090"/>
    <n v="2072"/>
    <n v="2356"/>
    <n v="2661"/>
    <n v="2637"/>
    <n v="2672"/>
    <n v="2854"/>
    <n v="3030"/>
    <n v="3310"/>
    <n v="3581"/>
    <n v="9784"/>
    <n v="8339"/>
    <n v="6625"/>
    <n v="4601"/>
    <n v="2575"/>
    <n v="864"/>
    <n v="160"/>
    <n v="29"/>
    <n v="66422"/>
    <n v="2646.6076376560004"/>
    <n v="27597.839368528144"/>
    <n v="2646.6076376560004"/>
    <n v="20698.379526396107"/>
    <n v="23344.987164052109"/>
    <n v="1"/>
    <n v="1"/>
    <n v="20"/>
    <n v="6752.8528010480286"/>
    <n v="0"/>
    <n v="0"/>
    <n v="11"/>
    <n v="58.805312866030356"/>
    <n v="8.1730526984925369"/>
    <n v="54.837487082297471"/>
    <n v="4.156263982424792E-3"/>
    <n v="2.1307940843039472E-3"/>
    <n v="3.0881240506549354E-3"/>
    <n v="2.6493613672686138E-3"/>
    <n v="8.7507225280556225E-2"/>
    <x v="5"/>
    <n v="23414.792476918141"/>
    <n v="0.35251561947725363"/>
    <n v="17"/>
    <n v="18"/>
    <n v="2646.6076376560004"/>
    <n v="20698.379526396107"/>
    <n v="20"/>
    <n v="6830"/>
    <n v="20"/>
    <n v="0"/>
    <n v="0.44999999999999996"/>
    <n v="8.1166986468275693E-2"/>
    <n v="0.59134736507537311"/>
    <n v="0.14316426433910201"/>
  </r>
  <r>
    <s v="臺東縣"/>
    <x v="18"/>
    <n v="1674"/>
    <n v="1809"/>
    <n v="1835"/>
    <n v="1689"/>
    <n v="1551"/>
    <n v="1701"/>
    <n v="1754"/>
    <n v="1875"/>
    <n v="1993"/>
    <n v="2010"/>
    <n v="2070"/>
    <n v="2256"/>
    <n v="2437"/>
    <n v="8878"/>
    <n v="7828"/>
    <n v="6324"/>
    <n v="4447"/>
    <n v="2683"/>
    <n v="948"/>
    <n v="186"/>
    <n v="37"/>
    <n v="55985"/>
    <n v="2267.4590348450001"/>
    <n v="22773.281693459387"/>
    <n v="2267.4590348450001"/>
    <n v="17079.96127009454"/>
    <n v="19347.42030493954"/>
    <n v="1"/>
    <n v="1"/>
    <n v="18"/>
    <n v="5572.2249833582218"/>
    <n v="0"/>
    <n v="0"/>
    <n v="10"/>
    <n v="53.378534990950264"/>
    <n v="7.6919161243954655"/>
    <n v="49.702785888639269"/>
    <n v="4.4102230057195208E-3"/>
    <n v="2.3439105399675831E-3"/>
    <n v="3.3923065449873815E-3"/>
    <n v="2.9100057724173139E-3"/>
    <n v="9.055079717677901E-2"/>
    <x v="5"/>
    <n v="19410.798839930489"/>
    <n v="0.34671427775172792"/>
    <n v="16"/>
    <n v="19"/>
    <n v="2267.4590348450001"/>
    <n v="17079.96127009454"/>
    <n v="18"/>
    <n v="5636"/>
    <n v="18"/>
    <n v="0"/>
    <n v="0.44444444444444442"/>
    <n v="7.9680431190512713E-2"/>
    <n v="0.57267132642247409"/>
    <n v="0.14305541571311609"/>
  </r>
  <r>
    <s v="金門縣"/>
    <x v="19"/>
    <n v="1310"/>
    <n v="1312"/>
    <n v="1303"/>
    <n v="1089"/>
    <n v="890"/>
    <n v="857"/>
    <n v="692"/>
    <n v="737"/>
    <n v="687"/>
    <n v="708"/>
    <n v="766"/>
    <n v="764"/>
    <n v="769"/>
    <n v="4160"/>
    <n v="3405"/>
    <n v="2846"/>
    <n v="1983"/>
    <n v="1044"/>
    <n v="499"/>
    <n v="138"/>
    <n v="53"/>
    <n v="26012"/>
    <n v="1660.969991321"/>
    <n v="9738.3180338626335"/>
    <n v="1660.969991321"/>
    <n v="7303.7385253969751"/>
    <n v="8964.7085167179757"/>
    <n v="1"/>
    <n v="1"/>
    <n v="16"/>
    <n v="2378.0947525839606"/>
    <n v="0"/>
    <n v="0"/>
    <n v="9"/>
    <n v="34.167033223474448"/>
    <n v="8.5716701230102945"/>
    <n v="31.25187092760207"/>
    <n v="5.4185205313927046E-3"/>
    <n v="3.5085148281938316E-3"/>
    <n v="5.160641172206301E-3"/>
    <n v="4.2788868767592494E-3"/>
    <n v="0.14570822209698864"/>
    <x v="5"/>
    <n v="9007.875549941451"/>
    <n v="0.34629692257194566"/>
    <n v="2"/>
    <n v="20"/>
    <n v="1660.969991321"/>
    <n v="7303.7385253969751"/>
    <n v="16"/>
    <n v="2409"/>
    <n v="16"/>
    <n v="0"/>
    <n v="0.4375"/>
    <n v="0.10086754675067244"/>
    <n v="0.46427061731185659"/>
    <n v="0.17758234401047179"/>
  </r>
  <r>
    <s v="澎湖縣"/>
    <x v="20"/>
    <n v="858"/>
    <n v="936"/>
    <n v="947"/>
    <n v="738"/>
    <n v="618"/>
    <n v="650"/>
    <n v="614"/>
    <n v="671"/>
    <n v="724"/>
    <n v="772"/>
    <n v="766"/>
    <n v="877"/>
    <n v="885"/>
    <n v="3711"/>
    <n v="3187"/>
    <n v="3103"/>
    <n v="2545"/>
    <n v="1402"/>
    <n v="538"/>
    <n v="90"/>
    <n v="10"/>
    <n v="24642"/>
    <n v="1169.6345304289998"/>
    <n v="9692.8613706997348"/>
    <n v="1169.6345304289998"/>
    <n v="7269.6460280248011"/>
    <n v="8439.2805584538"/>
    <n v="1"/>
    <n v="1"/>
    <n v="13"/>
    <n v="2368.8610198198744"/>
    <n v="0"/>
    <n v="0"/>
    <n v="8"/>
    <n v="34.61329783591632"/>
    <n v="6.0225216787950124"/>
    <n v="32.003335316012638"/>
    <n v="6.8397433487755802E-3"/>
    <n v="3.5710092729220122E-3"/>
    <n v="5.1490628244243658E-3"/>
    <n v="4.4023237434998056E-3"/>
    <n v="0.10767640706842169"/>
    <x v="5"/>
    <n v="8481.8938562897165"/>
    <n v="0.34420476650798298"/>
    <n v="10"/>
    <n v="21"/>
    <n v="1169.6345304289998"/>
    <n v="7269.6460280248011"/>
    <n v="13"/>
    <n v="2399"/>
    <n v="13"/>
    <n v="0"/>
    <n v="0.38461538461538458"/>
    <n v="8.9123741160096803E-2"/>
    <n v="0.53672910163115284"/>
    <n v="0.15780696536808847"/>
  </r>
  <r>
    <s v="連江縣"/>
    <x v="21"/>
    <n v="143"/>
    <n v="158"/>
    <n v="146"/>
    <n v="111"/>
    <n v="101"/>
    <n v="97"/>
    <n v="79"/>
    <n v="87"/>
    <n v="108"/>
    <n v="80"/>
    <n v="65"/>
    <n v="110"/>
    <n v="91"/>
    <n v="429"/>
    <n v="228"/>
    <n v="201"/>
    <n v="149"/>
    <n v="98"/>
    <n v="46"/>
    <n v="19"/>
    <n v="2"/>
    <n v="2548"/>
    <n v="190.61813942200001"/>
    <n v="945.8424044421613"/>
    <n v="190.61813942200001"/>
    <n v="709.38180333162097"/>
    <n v="899.99994275362099"/>
    <n v="1"/>
    <n v="1"/>
    <n v="5"/>
    <n v="230.180726479486"/>
    <n v="0"/>
    <n v="0"/>
    <n v="3"/>
    <n v="10.643939194254209"/>
    <n v="3.1865335414785827"/>
    <n v="9.5943898145156759"/>
    <n v="1.5738271337117866E-2"/>
    <n v="1.1253396067108862E-2"/>
    <n v="1.6716843166872355E-2"/>
    <n v="1.3525001303184686E-2"/>
    <n v="0.16772965894078959"/>
    <x v="5"/>
    <n v="913.64388194787523"/>
    <n v="0.35857295209885215"/>
    <n v="1"/>
    <n v="22"/>
    <n v="190.61813942200001"/>
    <n v="709.38180333162097"/>
    <n v="5"/>
    <n v="235"/>
    <n v="5"/>
    <n v="0"/>
    <n v="0.4"/>
    <n v="0.11300506714548264"/>
    <n v="0.36269329170428344"/>
    <n v="0.20046751545702701"/>
  </r>
  <r>
    <s v="台灣"/>
    <x v="22"/>
    <m/>
    <m/>
    <m/>
    <m/>
    <m/>
    <m/>
    <m/>
    <m/>
    <m/>
    <m/>
    <m/>
    <m/>
    <m/>
    <m/>
    <m/>
    <m/>
    <m/>
    <m/>
    <m/>
    <m/>
    <m/>
    <m/>
    <n v="269191.69391492585"/>
    <n v="2209603.5658459482"/>
    <n v="269191.69391492585"/>
    <n v="1657202.6743844596"/>
    <n v="1926394.3682993855"/>
    <n v="1"/>
    <n v="1"/>
    <n v="197"/>
    <n v="541100.12359693344"/>
    <n v="0"/>
    <n v="0"/>
    <m/>
    <m/>
    <m/>
    <m/>
    <m/>
    <m/>
    <m/>
    <m/>
    <m/>
    <x v="5"/>
    <m/>
    <m/>
    <m/>
    <m/>
    <n v="269191.69391492585"/>
    <n v="1657202.6743844596"/>
    <n v="199"/>
    <n v="546773"/>
    <n v="199"/>
    <n v="0"/>
    <n v="0.42211055276381915"/>
    <n v="8.8519199959434913E-2"/>
    <n v="0.53378233046565127"/>
    <n v="0.15414434232741925"/>
  </r>
  <r>
    <s v="新北市"/>
    <x v="0"/>
    <n v="33712"/>
    <n v="36349"/>
    <n v="36947"/>
    <n v="30719"/>
    <n v="28285"/>
    <n v="32214"/>
    <n v="34223"/>
    <n v="34099"/>
    <n v="34038"/>
    <n v="34179"/>
    <n v="35524"/>
    <n v="36806"/>
    <n v="38850"/>
    <n v="139105"/>
    <n v="101333"/>
    <n v="66748"/>
    <n v="45128"/>
    <n v="27801"/>
    <n v="10346"/>
    <n v="2341"/>
    <n v="590"/>
    <n v="839337"/>
    <n v="45618.086793428993"/>
    <n v="335714.14719727822"/>
    <n v="54468.924491786245"/>
    <n v="251785.61039795866"/>
    <n v="306254.53488974489"/>
    <n v="1"/>
    <n v="1"/>
    <n v="0"/>
    <n v="77895.104128375722"/>
    <n v="0"/>
    <n v="0"/>
    <n v="48"/>
    <n v="202.03042236385707"/>
    <n v="40.301263009083961"/>
    <n v="186.81417610681152"/>
    <n v="8.8123641962562079E-4"/>
    <n v="6.0179299576891652E-4"/>
    <n v="7.3989459834407551E-4"/>
    <n v="7.419573176224931E-4"/>
    <n v="0.13959837943762035"/>
    <x v="6"/>
    <n v="306504.56531210872"/>
    <n v="0.36517461438267196"/>
    <n v="7"/>
    <n v="1"/>
    <n v="54468.924491786245"/>
    <n v="251785.61039795866"/>
    <n v="0"/>
    <n v="83074"/>
    <n v="8761"/>
    <n v="0"/>
    <n v="0.41463414634146345"/>
    <n v="9.4033980431134201E-2"/>
    <n v="0.50852118281604919"/>
    <n v="0.16226826857932053"/>
  </r>
  <r>
    <s v="臺北市"/>
    <x v="1"/>
    <n v="26908"/>
    <n v="30949"/>
    <n v="32182"/>
    <n v="27357"/>
    <n v="23525"/>
    <n v="23327"/>
    <n v="22086"/>
    <n v="21666"/>
    <n v="21406"/>
    <n v="21918"/>
    <n v="22406"/>
    <n v="24104"/>
    <n v="25571"/>
    <n v="117310"/>
    <n v="89831"/>
    <n v="66796"/>
    <n v="49991"/>
    <n v="33539"/>
    <n v="13711"/>
    <n v="3095"/>
    <n v="737"/>
    <n v="698415"/>
    <n v="38624.207319074005"/>
    <n v="270582.71048467775"/>
    <n v="46241.978148842507"/>
    <n v="202937.03286350833"/>
    <n v="249179.01101235085"/>
    <n v="1"/>
    <n v="1"/>
    <n v="0"/>
    <n v="62546.450212244345"/>
    <n v="0"/>
    <n v="0"/>
    <n v="44"/>
    <n v="181.03180135576221"/>
    <n v="37.990721339784415"/>
    <n v="167.098591152186"/>
    <n v="9.5151638752074825E-4"/>
    <n v="6.690442306217251E-4"/>
    <n v="8.2156349837588785E-4"/>
    <n v="8.2340117421827791E-4"/>
    <n v="0.14595446569611203"/>
    <x v="6"/>
    <n v="249404.04281370662"/>
    <n v="0.35710006631258867"/>
    <n v="4"/>
    <n v="2"/>
    <n v="46241.978148842507"/>
    <n v="202937.03286350833"/>
    <n v="0"/>
    <n v="66958"/>
    <n v="7541"/>
    <n v="0"/>
    <n v="0.42105263157894735"/>
    <n v="9.4840993221188885E-2"/>
    <n v="0.50012208763441568"/>
    <n v="0.16450704423907003"/>
  </r>
  <r>
    <s v="高雄市"/>
    <x v="2"/>
    <n v="20394"/>
    <n v="23028"/>
    <n v="24296"/>
    <n v="20454"/>
    <n v="19274"/>
    <n v="21887"/>
    <n v="22419"/>
    <n v="22571"/>
    <n v="23204"/>
    <n v="23881"/>
    <n v="24416"/>
    <n v="26056"/>
    <n v="27506"/>
    <n v="108311"/>
    <n v="85450"/>
    <n v="61009"/>
    <n v="40744"/>
    <n v="23241"/>
    <n v="7346"/>
    <n v="1240"/>
    <n v="190"/>
    <n v="626917"/>
    <n v="29010.274708471996"/>
    <n v="253067.31944882305"/>
    <n v="34717.997885589997"/>
    <n v="189800.48958661727"/>
    <n v="224518.48747220729"/>
    <n v="1"/>
    <n v="1"/>
    <n v="0"/>
    <n v="59197.50533604002"/>
    <n v="0"/>
    <n v="0"/>
    <n v="38"/>
    <n v="176.65533905909689"/>
    <n v="29.557899682124024"/>
    <n v="164.14085690588124"/>
    <n v="1.0945331618840909E-3"/>
    <n v="6.980567046106532E-4"/>
    <n v="8.51371089413894E-4"/>
    <n v="8.6480734197987399E-4"/>
    <n v="0.12063853085752424"/>
    <x v="6"/>
    <n v="224733.14281126639"/>
    <n v="0.35847351852201548"/>
    <n v="12"/>
    <n v="3"/>
    <n v="34717.997885589997"/>
    <n v="189800.48958661727"/>
    <n v="0"/>
    <n v="62624"/>
    <n v="5650"/>
    <n v="0"/>
    <n v="0.4242424242424242"/>
    <n v="8.4687362388099041E-2"/>
    <n v="0.54526308181347649"/>
    <n v="0.14952923882963087"/>
  </r>
  <r>
    <s v="臺中市"/>
    <x v="3"/>
    <n v="23741"/>
    <n v="26535"/>
    <n v="28180"/>
    <n v="23971"/>
    <n v="22262"/>
    <n v="24979"/>
    <n v="26230"/>
    <n v="26570"/>
    <n v="26409"/>
    <n v="27008"/>
    <n v="28002"/>
    <n v="29497"/>
    <n v="31792"/>
    <n v="84286"/>
    <n v="66819"/>
    <n v="49529"/>
    <n v="34194"/>
    <n v="19796"/>
    <n v="6330"/>
    <n v="1228"/>
    <n v="200"/>
    <n v="607558"/>
    <n v="33584.535434260004"/>
    <n v="245128.46180645135"/>
    <n v="40182.288542825001"/>
    <n v="183846.34635483852"/>
    <n v="224028.63489766352"/>
    <n v="1"/>
    <n v="1"/>
    <n v="0"/>
    <n v="56811.755999099594"/>
    <n v="0"/>
    <n v="0"/>
    <n v="41"/>
    <n v="172.59878533215559"/>
    <n v="34.725287997501283"/>
    <n v="159.50897238215165"/>
    <n v="1.0203500469193911E-3"/>
    <n v="7.0411564638477692E-4"/>
    <n v="8.6419388384243422E-4"/>
    <n v="8.6762111700760299E-4"/>
    <n v="0.14083692427864702"/>
    <x v="6"/>
    <n v="224242.23368299566"/>
    <n v="0.36908778039791373"/>
    <n v="6"/>
    <n v="4"/>
    <n v="40182.288542825001"/>
    <n v="183846.34635483852"/>
    <n v="0"/>
    <n v="60658"/>
    <n v="6530"/>
    <n v="0"/>
    <n v="0.42253521126760563"/>
    <n v="9.1585340357075884E-2"/>
    <n v="0.50392445717855305"/>
    <n v="0.16047909272551764"/>
  </r>
  <r>
    <s v="桃園縣"/>
    <x v="4"/>
    <n v="16143"/>
    <n v="18385"/>
    <n v="20360"/>
    <n v="18368"/>
    <n v="17393"/>
    <n v="20097"/>
    <n v="21498"/>
    <n v="21380"/>
    <n v="21640"/>
    <n v="22283"/>
    <n v="22806"/>
    <n v="23966"/>
    <n v="25634"/>
    <n v="59990"/>
    <n v="45962"/>
    <n v="32955"/>
    <n v="25950"/>
    <n v="17305"/>
    <n v="5365"/>
    <n v="997"/>
    <n v="201"/>
    <n v="458678"/>
    <n v="23554.181021520002"/>
    <n v="188792.60321736982"/>
    <n v="28219.894026900001"/>
    <n v="141594.45241302735"/>
    <n v="169814.34643992735"/>
    <n v="1"/>
    <n v="1"/>
    <n v="0"/>
    <n v="43958.124652518702"/>
    <n v="0"/>
    <n v="0"/>
    <n v="34"/>
    <n v="152.06476564940701"/>
    <n v="27.704368165073031"/>
    <n v="140.9178335349857"/>
    <n v="1.2048238015206661E-3"/>
    <n v="8.0545934034462392E-4"/>
    <n v="9.8173182856974733E-4"/>
    <n v="9.9522143087874687E-4"/>
    <n v="0.13003810557110734"/>
    <x v="6"/>
    <n v="170000.41120557676"/>
    <n v="0.37063127336732254"/>
    <n v="9"/>
    <n v="5"/>
    <n v="28219.894026900001"/>
    <n v="141594.45241302735"/>
    <n v="0"/>
    <n v="46719"/>
    <n v="4618"/>
    <n v="0"/>
    <n v="0.42372881355932202"/>
    <n v="8.9432541021514877E-2"/>
    <n v="0.53043443788011813"/>
    <n v="0.15618063751505562"/>
  </r>
  <r>
    <s v="臺南市"/>
    <x v="5"/>
    <n v="14232"/>
    <n v="15957"/>
    <n v="17299"/>
    <n v="14304"/>
    <n v="13261"/>
    <n v="15388"/>
    <n v="15423"/>
    <n v="15424"/>
    <n v="15522"/>
    <n v="15961"/>
    <n v="16361"/>
    <n v="17360"/>
    <n v="18492"/>
    <n v="68323"/>
    <n v="58366"/>
    <n v="48333"/>
    <n v="34789"/>
    <n v="18559"/>
    <n v="6056"/>
    <n v="1149"/>
    <n v="158"/>
    <n v="440717"/>
    <n v="20342.194420692998"/>
    <n v="177040.55405206484"/>
    <n v="24349.669025866249"/>
    <n v="132780.41553904861"/>
    <n v="157130.08456491487"/>
    <n v="1"/>
    <n v="1"/>
    <n v="0"/>
    <n v="41402.700366239136"/>
    <n v="0"/>
    <n v="0"/>
    <n v="31"/>
    <n v="147.74923192398012"/>
    <n v="24.693348506241946"/>
    <n v="137.25205296086477"/>
    <n v="1.2731179207022985E-3"/>
    <n v="8.3455021204084916E-4"/>
    <n v="1.0141143388852887E-3"/>
    <n v="1.0336769349882109E-3"/>
    <n v="0.1209079003623913"/>
    <x v="6"/>
    <n v="157308.83379683885"/>
    <n v="0.35693842941579029"/>
    <n v="11"/>
    <n v="6"/>
    <n v="24349.669025866249"/>
    <n v="132780.41553904861"/>
    <n v="0"/>
    <n v="43812"/>
    <n v="3967"/>
    <n v="0"/>
    <n v="0.4363636363636364"/>
    <n v="8.796770417296218E-2"/>
    <n v="0.55103002715923732"/>
    <n v="0.15276510517984709"/>
  </r>
  <r>
    <s v="彰化縣"/>
    <x v="6"/>
    <n v="10691"/>
    <n v="11754"/>
    <n v="12292"/>
    <n v="10474"/>
    <n v="9689"/>
    <n v="10888"/>
    <n v="11058"/>
    <n v="11275"/>
    <n v="11849"/>
    <n v="12277"/>
    <n v="13176"/>
    <n v="13786"/>
    <n v="14617"/>
    <n v="45444"/>
    <n v="42475"/>
    <n v="36477"/>
    <n v="26082"/>
    <n v="13232"/>
    <n v="4387"/>
    <n v="785"/>
    <n v="111"/>
    <n v="322819"/>
    <n v="14843.388948844"/>
    <n v="130464.25688983526"/>
    <n v="17744.392936054999"/>
    <n v="97848.192667376454"/>
    <n v="115592.58560343145"/>
    <n v="1"/>
    <n v="1"/>
    <n v="0"/>
    <n v="30538.535889556671"/>
    <n v="0"/>
    <n v="0"/>
    <n v="27"/>
    <n v="126.89296182654806"/>
    <n v="21.04423728243631"/>
    <n v="117.88987939488179"/>
    <n v="1.5216074225418241E-3"/>
    <n v="9.7262625681221774E-4"/>
    <n v="1.1859654685439436E-3"/>
    <n v="1.2048242913963135E-3"/>
    <n v="0.11972575795610053"/>
    <x v="6"/>
    <n v="115746.478565258"/>
    <n v="0.35854915158419426"/>
    <n v="13"/>
    <n v="7"/>
    <n v="17744.392936054999"/>
    <n v="97848.192667376454"/>
    <n v="0"/>
    <n v="32284"/>
    <n v="2872"/>
    <n v="0"/>
    <n v="0.42553191489361697"/>
    <n v="8.7100994053611047E-2"/>
    <n v="0.55225027058646148"/>
    <n v="0.15187137125984329"/>
  </r>
  <r>
    <s v="屏東縣"/>
    <x v="7"/>
    <n v="4958"/>
    <n v="5532"/>
    <n v="6240"/>
    <n v="5243"/>
    <n v="5077"/>
    <n v="5785"/>
    <n v="6172"/>
    <n v="6395"/>
    <n v="6799"/>
    <n v="7159"/>
    <n v="7542"/>
    <n v="8089"/>
    <n v="8721"/>
    <n v="33744"/>
    <n v="30593"/>
    <n v="24852"/>
    <n v="16797"/>
    <n v="8346"/>
    <n v="2632"/>
    <n v="438"/>
    <n v="79"/>
    <n v="201193"/>
    <n v="7169.2951036800005"/>
    <n v="82608.105986851253"/>
    <n v="8586.0503795999994"/>
    <n v="61956.079490138436"/>
    <n v="70542.129869738434"/>
    <n v="1"/>
    <n v="1"/>
    <n v="0"/>
    <n v="19542.052972245539"/>
    <n v="0"/>
    <n v="0"/>
    <n v="18"/>
    <n v="101.98693385620156"/>
    <n v="12.731591462361322"/>
    <n v="95.454126988397988"/>
    <n v="2.0964237576298231E-3"/>
    <n v="1.2345874855481476E-3"/>
    <n v="1.4828228230072944E-3"/>
    <n v="1.5406740996836549E-3"/>
    <n v="9.4151321989296433E-2"/>
    <x v="6"/>
    <n v="70662.116803594632"/>
    <n v="0.35121558306499051"/>
    <n v="20"/>
    <n v="8"/>
    <n v="8586.0503795999994"/>
    <n v="61956.079490138436"/>
    <n v="0"/>
    <n v="20442"/>
    <n v="1403"/>
    <n v="0"/>
    <n v="0.45454545454545459"/>
    <n v="8.119879408827424E-2"/>
    <n v="0.61419419811026299"/>
    <n v="0.13223520919638188"/>
  </r>
  <r>
    <s v="雲林縣"/>
    <x v="8"/>
    <n v="4830"/>
    <n v="5393"/>
    <n v="5721"/>
    <n v="5006"/>
    <n v="4710"/>
    <n v="5358"/>
    <n v="5587"/>
    <n v="5716"/>
    <n v="6071"/>
    <n v="6309"/>
    <n v="6702"/>
    <n v="7230"/>
    <n v="7696"/>
    <n v="29587"/>
    <n v="28968"/>
    <n v="25033"/>
    <n v="17479"/>
    <n v="8640"/>
    <n v="2748"/>
    <n v="495"/>
    <n v="65"/>
    <n v="189344"/>
    <n v="6824.3633784470003"/>
    <n v="77206.197014461635"/>
    <n v="8164.5817230587509"/>
    <n v="57904.64776084623"/>
    <n v="66069.229483904986"/>
    <n v="1"/>
    <n v="1"/>
    <n v="0"/>
    <n v="18258.733224102802"/>
    <n v="0"/>
    <n v="0"/>
    <n v="18"/>
    <n v="98.569015388236735"/>
    <n v="12.568868476542628"/>
    <n v="92.204606404898286"/>
    <n v="2.2046444766623688E-3"/>
    <n v="1.2766982340779406E-3"/>
    <n v="1.5394381369280815E-3"/>
    <n v="1.5923524271439378E-3"/>
    <n v="9.5636725397122604E-2"/>
    <x v="6"/>
    <n v="66185.798499293218"/>
    <n v="0.34955318626042131"/>
    <n v="19"/>
    <n v="9"/>
    <n v="8164.5817230587509"/>
    <n v="57904.64776084623"/>
    <n v="0"/>
    <n v="19106"/>
    <n v="1328"/>
    <n v="0"/>
    <n v="0.4375"/>
    <n v="7.8794248708067838E-2"/>
    <n v="0.60722286010804294"/>
    <n v="0.13827470649627771"/>
  </r>
  <r>
    <s v="苗栗縣"/>
    <x v="9"/>
    <n v="5424"/>
    <n v="5831"/>
    <n v="6065"/>
    <n v="4872"/>
    <n v="4128"/>
    <n v="4694"/>
    <n v="4925"/>
    <n v="5005"/>
    <n v="5086"/>
    <n v="5336"/>
    <n v="5456"/>
    <n v="5811"/>
    <n v="6190"/>
    <n v="20319"/>
    <n v="19464"/>
    <n v="16760"/>
    <n v="12198"/>
    <n v="6800"/>
    <n v="2275"/>
    <n v="442"/>
    <n v="61"/>
    <n v="147142"/>
    <n v="7385.1953604549999"/>
    <n v="58480.344212532313"/>
    <n v="8820.6262005687495"/>
    <n v="43860.258159399236"/>
    <n v="52680.884359967982"/>
    <n v="1"/>
    <n v="1"/>
    <n v="0"/>
    <n v="13621.792961415591"/>
    <n v="0"/>
    <n v="0"/>
    <n v="19"/>
    <n v="84.651179674047285"/>
    <n v="15.557262355883431"/>
    <n v="78.357188531381709"/>
    <n v="2.1540420790958003E-3"/>
    <n v="1.4475150721822627E-3"/>
    <n v="1.7637367236897881E-3"/>
    <n v="1.7865190908501253E-3"/>
    <n v="0.13106239250974741"/>
    <x v="6"/>
    <n v="52784.535539642027"/>
    <n v="0.35873194288267135"/>
    <n v="8"/>
    <n v="10"/>
    <n v="8820.6262005687495"/>
    <n v="43860.258159399236"/>
    <n v="0"/>
    <n v="14472"/>
    <n v="1421"/>
    <n v="0"/>
    <n v="0.4242424242424242"/>
    <n v="8.9772261569384004E-2"/>
    <n v="0.52856780739747178"/>
    <n v="0.15744958568406764"/>
  </r>
  <r>
    <s v="新竹縣"/>
    <x v="10"/>
    <n v="5371"/>
    <n v="6018"/>
    <n v="6686"/>
    <n v="5685"/>
    <n v="5480"/>
    <n v="6221"/>
    <n v="6250"/>
    <n v="6235"/>
    <n v="6056"/>
    <n v="6016"/>
    <n v="6116"/>
    <n v="6268"/>
    <n v="6542"/>
    <n v="15600"/>
    <n v="15447"/>
    <n v="12831"/>
    <n v="8823"/>
    <n v="5033"/>
    <n v="1685"/>
    <n v="371"/>
    <n v="63"/>
    <n v="138797"/>
    <n v="7746.0916812020005"/>
    <n v="55805.886257467086"/>
    <n v="9275.7613515025005"/>
    <n v="41854.414693100312"/>
    <n v="51130.176044602813"/>
    <n v="1"/>
    <n v="1"/>
    <n v="0"/>
    <n v="12923.823353993959"/>
    <n v="0"/>
    <n v="0"/>
    <n v="20"/>
    <n v="82.368820003791086"/>
    <n v="16.798410540444269"/>
    <n v="76.053719914186374"/>
    <n v="2.156157240587089E-3"/>
    <n v="1.4759880279254548E-3"/>
    <n v="1.8110007258566694E-3"/>
    <n v="1.8171015046287054E-3"/>
    <n v="0.14252499271736493"/>
    <x v="6"/>
    <n v="51232.544864606607"/>
    <n v="0.36911853184583676"/>
    <n v="5"/>
    <n v="11"/>
    <n v="9275.7613515025005"/>
    <n v="41854.414693100312"/>
    <n v="0"/>
    <n v="13811"/>
    <n v="1515"/>
    <n v="0"/>
    <n v="0.41176470588235292"/>
    <n v="9.484813182647156E-2"/>
    <n v="0.50592910175163919"/>
    <n v="0.16424483610784202"/>
  </r>
  <r>
    <s v="嘉義縣"/>
    <x v="11"/>
    <n v="2783"/>
    <n v="3434"/>
    <n v="3507"/>
    <n v="3199"/>
    <n v="3025"/>
    <n v="3283"/>
    <n v="3426"/>
    <n v="3556"/>
    <n v="3949"/>
    <n v="4214"/>
    <n v="4430"/>
    <n v="4779"/>
    <n v="5120"/>
    <n v="21755"/>
    <n v="21718"/>
    <n v="19749"/>
    <n v="14619"/>
    <n v="7290"/>
    <n v="2370"/>
    <n v="426"/>
    <n v="63"/>
    <n v="136695"/>
    <n v="4195.3726183489998"/>
    <n v="55948.331184266273"/>
    <n v="5033.4035229362498"/>
    <n v="41961.248388199703"/>
    <n v="46994.651911135952"/>
    <n v="1"/>
    <n v="1"/>
    <n v="0"/>
    <n v="13297.207929839995"/>
    <n v="0"/>
    <n v="0"/>
    <n v="14"/>
    <n v="84.368388379499592"/>
    <n v="9.0641179115759538"/>
    <n v="79.247128062605"/>
    <n v="2.7814181668933749E-3"/>
    <n v="1.5079697033613323E-3"/>
    <n v="1.8007930161514998E-3"/>
    <n v="1.8885788937797853E-3"/>
    <n v="8.2539526746879463E-2"/>
    <x v="6"/>
    <n v="47093.020299515454"/>
    <n v="0.34451165221489777"/>
    <n v="22"/>
    <n v="12"/>
    <n v="5033.4035229362498"/>
    <n v="41961.248388199703"/>
    <n v="0"/>
    <n v="13845"/>
    <n v="830"/>
    <n v="0"/>
    <n v="0.43999999999999995"/>
    <n v="7.2874852972531934E-2"/>
    <n v="0.63743528353696188"/>
    <n v="0.12915243887247252"/>
  </r>
  <r>
    <s v="南投縣"/>
    <x v="12"/>
    <n v="3178"/>
    <n v="3721"/>
    <n v="3911"/>
    <n v="3440"/>
    <n v="3335"/>
    <n v="3576"/>
    <n v="3790"/>
    <n v="4038"/>
    <n v="4197"/>
    <n v="4415"/>
    <n v="4736"/>
    <n v="5044"/>
    <n v="5480"/>
    <n v="20215"/>
    <n v="18817"/>
    <n v="16112"/>
    <n v="11431"/>
    <n v="6126"/>
    <n v="1941"/>
    <n v="361"/>
    <n v="42"/>
    <n v="127906"/>
    <n v="4645.3520677770002"/>
    <n v="52344.123143641678"/>
    <n v="5565.9565847212498"/>
    <n v="39258.092357731257"/>
    <n v="44824.048942452508"/>
    <n v="1"/>
    <n v="1"/>
    <n v="0"/>
    <n v="12372.21784548645"/>
    <n v="0"/>
    <n v="0"/>
    <n v="15"/>
    <n v="81.143356073618961"/>
    <n v="10.410515443058895"/>
    <n v="75.880344742654003"/>
    <n v="2.6949545458503105E-3"/>
    <n v="1.5501903786017584E-3"/>
    <n v="1.8703910611944283E-3"/>
    <n v="1.9328586842990239E-3"/>
    <n v="9.611377865182219E-2"/>
    <x v="6"/>
    <n v="44920.192298526126"/>
    <n v="0.35119691256490021"/>
    <n v="18"/>
    <n v="13"/>
    <n v="5565.9565847212498"/>
    <n v="39258.092357731257"/>
    <n v="0"/>
    <n v="12953"/>
    <n v="912"/>
    <n v="0"/>
    <n v="0.42307692307692313"/>
    <n v="7.7916408254329994E-2"/>
    <n v="0.59959555988235014"/>
    <n v="0.13772335519711365"/>
  </r>
  <r>
    <s v="宜蘭縣"/>
    <x v="13"/>
    <n v="3258"/>
    <n v="3617"/>
    <n v="3808"/>
    <n v="3344"/>
    <n v="3279"/>
    <n v="3622"/>
    <n v="3581"/>
    <n v="3694"/>
    <n v="3903"/>
    <n v="4081"/>
    <n v="4309"/>
    <n v="4536"/>
    <n v="4739"/>
    <n v="16137"/>
    <n v="16658"/>
    <n v="13741"/>
    <n v="9412"/>
    <n v="5060"/>
    <n v="1647"/>
    <n v="344"/>
    <n v="50"/>
    <n v="112820"/>
    <n v="4569.5233408559998"/>
    <n v="45880.372713991746"/>
    <n v="5465.1106760699995"/>
    <n v="34410.279535493813"/>
    <n v="39875.390211563812"/>
    <n v="1"/>
    <n v="1"/>
    <n v="0"/>
    <n v="10801.908045113294"/>
    <n v="0"/>
    <n v="0"/>
    <n v="15"/>
    <n v="75.687882303064271"/>
    <n v="10.873243789141403"/>
    <n v="70.533778683381485"/>
    <n v="2.744683664995163E-3"/>
    <n v="1.6496788893779492E-3"/>
    <n v="1.9895743075711014E-3"/>
    <n v="2.0497880178690989E-3"/>
    <n v="0.1064380022397025"/>
    <x v="6"/>
    <n v="39966.078093866876"/>
    <n v="0.35424639331560781"/>
    <n v="15"/>
    <n v="14"/>
    <n v="5465.1106760699995"/>
    <n v="34410.279535493813"/>
    <n v="0"/>
    <n v="11354"/>
    <n v="886"/>
    <n v="0"/>
    <n v="0.42307692307692313"/>
    <n v="7.697704508458203E-2"/>
    <n v="0.58179831580225372"/>
    <n v="0.13983196727583558"/>
  </r>
  <r>
    <s v="新竹市"/>
    <x v="14"/>
    <n v="4910"/>
    <n v="5371"/>
    <n v="5826"/>
    <n v="4840"/>
    <n v="4673"/>
    <n v="5079"/>
    <n v="5189"/>
    <n v="4948"/>
    <n v="4930"/>
    <n v="4859"/>
    <n v="4964"/>
    <n v="5231"/>
    <n v="5420"/>
    <n v="12997"/>
    <n v="10668"/>
    <n v="7982"/>
    <n v="5860"/>
    <n v="3872"/>
    <n v="1455"/>
    <n v="280"/>
    <n v="63"/>
    <n v="109417"/>
    <n v="6884.7559821819996"/>
    <n v="43368.815596980727"/>
    <n v="8234.0124777274996"/>
    <n v="32526.611697735545"/>
    <n v="40760.624175463046"/>
    <n v="1"/>
    <n v="1"/>
    <n v="0"/>
    <n v="9964.2261260838222"/>
    <n v="0"/>
    <n v="0"/>
    <n v="19"/>
    <n v="72.206859320650992"/>
    <n v="16.932848253329308"/>
    <n v="66.344827819302637"/>
    <n v="2.3075019683773661E-3"/>
    <n v="1.6649488423123532E-3"/>
    <n v="2.0564516144627697E-3"/>
    <n v="2.0397091598668257E-3"/>
    <n v="0.15956513983703899"/>
    <x v="6"/>
    <n v="40851.831034783696"/>
    <n v="0.37335908528641526"/>
    <n v="3"/>
    <n v="15"/>
    <n v="8234.0124777274996"/>
    <n v="32526.611697735545"/>
    <n v="0"/>
    <n v="10732"/>
    <n v="1336"/>
    <n v="0"/>
    <n v="0.40625"/>
    <n v="9.7414258491862582E-2"/>
    <n v="0.47084849208345914"/>
    <n v="0.17068965225871702"/>
  </r>
  <r>
    <s v="基隆市"/>
    <x v="15"/>
    <n v="1912"/>
    <n v="2265"/>
    <n v="2276"/>
    <n v="2032"/>
    <n v="2197"/>
    <n v="2590"/>
    <n v="2742"/>
    <n v="2914"/>
    <n v="2877"/>
    <n v="3012"/>
    <n v="3120"/>
    <n v="3371"/>
    <n v="3654"/>
    <n v="13628"/>
    <n v="11926"/>
    <n v="9068"/>
    <n v="6156"/>
    <n v="3800"/>
    <n v="1343"/>
    <n v="282"/>
    <n v="72"/>
    <n v="81237"/>
    <n v="2773.5367053320006"/>
    <n v="33662.375059296166"/>
    <n v="3322.0868816650009"/>
    <n v="25246.781294472123"/>
    <n v="28568.868176137123"/>
    <n v="1"/>
    <n v="1"/>
    <n v="0"/>
    <n v="7980.7948483273112"/>
    <n v="0"/>
    <n v="0"/>
    <n v="11"/>
    <n v="65.297913630473261"/>
    <n v="7.7390194028224224"/>
    <n v="61.150253652480444"/>
    <n v="3.3111716796783161E-3"/>
    <n v="1.9397892607236177E-3"/>
    <n v="2.3295656250096907E-3"/>
    <n v="2.4221009775162714E-3"/>
    <n v="8.982385324323755E-2"/>
    <x v="6"/>
    <n v="28645.166089767597"/>
    <n v="0.35261230830493001"/>
    <n v="21"/>
    <n v="16"/>
    <n v="3322.0868816650009"/>
    <n v="25246.781294472123"/>
    <n v="0"/>
    <n v="8330"/>
    <n v="543"/>
    <n v="0"/>
    <n v="0.44999999999999996"/>
    <n v="8.031107562713713E-2"/>
    <n v="0.61304902985887888"/>
    <n v="0.13872882179605006"/>
  </r>
  <r>
    <s v="花蓮縣"/>
    <x v="16"/>
    <n v="2597"/>
    <n v="2801"/>
    <n v="2783"/>
    <n v="2491"/>
    <n v="2366"/>
    <n v="2568"/>
    <n v="2628"/>
    <n v="2651"/>
    <n v="2770"/>
    <n v="2912"/>
    <n v="3054"/>
    <n v="3205"/>
    <n v="3440"/>
    <n v="13133"/>
    <n v="11203"/>
    <n v="8700"/>
    <n v="6292"/>
    <n v="3833"/>
    <n v="1392"/>
    <n v="257"/>
    <n v="65"/>
    <n v="81141"/>
    <n v="3486.0496966810001"/>
    <n v="32760.818708965351"/>
    <n v="4160.8393708512494"/>
    <n v="24570.614031724013"/>
    <n v="28731.453402575262"/>
    <n v="1"/>
    <n v="1"/>
    <n v="0"/>
    <n v="7695.3238754463846"/>
    <n v="0"/>
    <n v="0"/>
    <n v="13"/>
    <n v="63.807121979820138"/>
    <n v="9.8122091563707929"/>
    <n v="59.326982461173678"/>
    <n v="3.1243695902013111E-3"/>
    <n v="1.9476656718093138E-3"/>
    <n v="2.358228300066136E-3"/>
    <n v="2.4145502584743896E-3"/>
    <n v="0.11269373010974802"/>
    <x v="6"/>
    <n v="28808.26052455508"/>
    <n v="0.35503950560820152"/>
    <n v="14"/>
    <n v="17"/>
    <n v="4160.8393708512494"/>
    <n v="24570.614031724013"/>
    <n v="0"/>
    <n v="8107"/>
    <n v="668"/>
    <n v="0"/>
    <n v="0.43478260869565222"/>
    <n v="8.8469686002569436E-2"/>
    <n v="0.57338221059257422"/>
    <n v="0.15247167912609028"/>
  </r>
  <r>
    <s v="嘉義市"/>
    <x v="17"/>
    <n v="1873"/>
    <n v="2101"/>
    <n v="2208"/>
    <n v="2090"/>
    <n v="2072"/>
    <n v="2356"/>
    <n v="2661"/>
    <n v="2637"/>
    <n v="2672"/>
    <n v="2854"/>
    <n v="3030"/>
    <n v="3310"/>
    <n v="3581"/>
    <n v="9784"/>
    <n v="8339"/>
    <n v="6625"/>
    <n v="4601"/>
    <n v="2575"/>
    <n v="864"/>
    <n v="160"/>
    <n v="29"/>
    <n v="66422"/>
    <n v="2646.6076376560004"/>
    <n v="27597.839368528144"/>
    <n v="3166.3797970700007"/>
    <n v="20698.379526396107"/>
    <n v="23864.759323466107"/>
    <n v="1"/>
    <n v="1"/>
    <n v="0"/>
    <n v="6508.4547376849614"/>
    <n v="0"/>
    <n v="0"/>
    <n v="11"/>
    <n v="58.805312866030356"/>
    <n v="8.1730526984925369"/>
    <n v="54.837487082297471"/>
    <n v="3.4739989214745541E-3"/>
    <n v="2.1307940843039472E-3"/>
    <n v="2.5811978417925245E-3"/>
    <n v="2.6493613672686138E-3"/>
    <n v="0.10292410738676511"/>
    <x v="6"/>
    <n v="23934.564636332136"/>
    <n v="0.36034092072403928"/>
    <n v="17"/>
    <n v="18"/>
    <n v="3166.3797970700007"/>
    <n v="20698.379526396107"/>
    <n v="0"/>
    <n v="6830"/>
    <n v="514"/>
    <n v="0"/>
    <n v="0.44999999999999996"/>
    <n v="8.1166986468275693E-2"/>
    <n v="0.59134736507537311"/>
    <n v="0.14316426433910201"/>
  </r>
  <r>
    <s v="臺東縣"/>
    <x v="18"/>
    <n v="1674"/>
    <n v="1809"/>
    <n v="1835"/>
    <n v="1689"/>
    <n v="1551"/>
    <n v="1701"/>
    <n v="1754"/>
    <n v="1875"/>
    <n v="1993"/>
    <n v="2010"/>
    <n v="2070"/>
    <n v="2256"/>
    <n v="2437"/>
    <n v="8878"/>
    <n v="7828"/>
    <n v="6324"/>
    <n v="4447"/>
    <n v="2683"/>
    <n v="948"/>
    <n v="186"/>
    <n v="37"/>
    <n v="55985"/>
    <n v="2267.4590348450001"/>
    <n v="22773.281693459387"/>
    <n v="2707.5182935562498"/>
    <n v="17079.96127009454"/>
    <n v="19787.479563650792"/>
    <n v="1"/>
    <n v="1"/>
    <n v="0"/>
    <n v="5365.274190363034"/>
    <n v="0"/>
    <n v="0"/>
    <n v="10"/>
    <n v="53.378534990950264"/>
    <n v="7.6919161243954655"/>
    <n v="49.702785888639269"/>
    <n v="3.6934191816171548E-3"/>
    <n v="2.3439105399675831E-3"/>
    <n v="2.8409470557232497E-3"/>
    <n v="2.9100057724173139E-3"/>
    <n v="0.10625719345295015"/>
    <x v="6"/>
    <n v="19850.85809864174"/>
    <n v="0.35457458423938093"/>
    <n v="16"/>
    <n v="19"/>
    <n v="2707.5182935562498"/>
    <n v="17079.96127009454"/>
    <n v="0"/>
    <n v="5636"/>
    <n v="437"/>
    <n v="0"/>
    <n v="0.44444444444444442"/>
    <n v="7.9680431190512713E-2"/>
    <n v="0.57267132642247409"/>
    <n v="0.14305541571311609"/>
  </r>
  <r>
    <s v="金門縣"/>
    <x v="19"/>
    <n v="1310"/>
    <n v="1312"/>
    <n v="1303"/>
    <n v="1089"/>
    <n v="890"/>
    <n v="857"/>
    <n v="692"/>
    <n v="737"/>
    <n v="687"/>
    <n v="708"/>
    <n v="766"/>
    <n v="764"/>
    <n v="769"/>
    <n v="4160"/>
    <n v="3405"/>
    <n v="2846"/>
    <n v="1983"/>
    <n v="1044"/>
    <n v="499"/>
    <n v="138"/>
    <n v="53"/>
    <n v="26012"/>
    <n v="1660.969991321"/>
    <n v="9738.3180338626335"/>
    <n v="1976.97998915125"/>
    <n v="7303.7385253969751"/>
    <n v="9280.7185145482254"/>
    <n v="1"/>
    <n v="1"/>
    <n v="0"/>
    <n v="2231.1369219088597"/>
    <n v="0"/>
    <n v="0"/>
    <n v="9"/>
    <n v="34.167033223474448"/>
    <n v="8.5716701230102945"/>
    <n v="31.25187092760207"/>
    <n v="4.5523981271372643E-3"/>
    <n v="3.5085148281938316E-3"/>
    <n v="4.335739446047834E-3"/>
    <n v="4.2788868767592494E-3"/>
    <n v="0.16875200146574257"/>
    <x v="6"/>
    <n v="9323.8855477717007"/>
    <n v="0.3584455462006651"/>
    <n v="2"/>
    <n v="20"/>
    <n v="1976.97998915125"/>
    <n v="7303.7385253969751"/>
    <n v="0"/>
    <n v="2409"/>
    <n v="313"/>
    <n v="0"/>
    <n v="0.4375"/>
    <n v="0.10086754675067244"/>
    <n v="0.46427061731185659"/>
    <n v="0.17758234401047179"/>
  </r>
  <r>
    <s v="澎湖縣"/>
    <x v="20"/>
    <n v="858"/>
    <n v="936"/>
    <n v="947"/>
    <n v="738"/>
    <n v="618"/>
    <n v="650"/>
    <n v="614"/>
    <n v="671"/>
    <n v="724"/>
    <n v="772"/>
    <n v="766"/>
    <n v="877"/>
    <n v="885"/>
    <n v="3711"/>
    <n v="3187"/>
    <n v="3103"/>
    <n v="2545"/>
    <n v="1402"/>
    <n v="538"/>
    <n v="90"/>
    <n v="10"/>
    <n v="24642"/>
    <n v="1169.6345304289998"/>
    <n v="9692.8613706997348"/>
    <n v="1397.0496630362497"/>
    <n v="7269.6460280248011"/>
    <n v="8666.6956910610515"/>
    <n v="1"/>
    <n v="1"/>
    <n v="0"/>
    <n v="2264.2574070171199"/>
    <n v="0"/>
    <n v="0"/>
    <n v="8"/>
    <n v="34.61329783591632"/>
    <n v="6.0225216787950124"/>
    <n v="32.003335316012638"/>
    <n v="5.7263533370842104E-3"/>
    <n v="3.5710092729220122E-3"/>
    <n v="4.3108858891287277E-3"/>
    <n v="4.4023237434998056E-3"/>
    <n v="0.12597483052716696"/>
    <x v="6"/>
    <n v="8709.308988896968"/>
    <n v="0.35343352767214381"/>
    <n v="10"/>
    <n v="21"/>
    <n v="1397.0496630362497"/>
    <n v="7269.6460280248011"/>
    <n v="0"/>
    <n v="2399"/>
    <n v="225"/>
    <n v="0"/>
    <n v="0.38461538461538458"/>
    <n v="8.9123741160096803E-2"/>
    <n v="0.53672910163115284"/>
    <n v="0.15780696536808847"/>
  </r>
  <r>
    <s v="連江縣"/>
    <x v="21"/>
    <n v="143"/>
    <n v="158"/>
    <n v="146"/>
    <n v="111"/>
    <n v="101"/>
    <n v="97"/>
    <n v="79"/>
    <n v="87"/>
    <n v="108"/>
    <n v="80"/>
    <n v="65"/>
    <n v="110"/>
    <n v="91"/>
    <n v="429"/>
    <n v="228"/>
    <n v="201"/>
    <n v="149"/>
    <n v="98"/>
    <n v="46"/>
    <n v="19"/>
    <n v="2"/>
    <n v="2548"/>
    <n v="190.61813942200001"/>
    <n v="945.8424044421613"/>
    <n v="227.44042427750003"/>
    <n v="709.38180333162097"/>
    <n v="936.822227609121"/>
    <n v="1"/>
    <n v="1"/>
    <n v="0"/>
    <n v="215.29500418373587"/>
    <n v="0"/>
    <n v="0"/>
    <n v="3"/>
    <n v="10.643939194254209"/>
    <n v="3.1865335414785827"/>
    <n v="9.5943898145156759"/>
    <n v="1.3190267339370157E-2"/>
    <n v="1.1253396067108862E-2"/>
    <n v="1.4010409765990823E-2"/>
    <n v="1.3525001303184686E-2"/>
    <n v="0.19384961469664838"/>
    <x v="6"/>
    <n v="950.46616680337524"/>
    <n v="0.37302439827448008"/>
    <n v="1"/>
    <n v="22"/>
    <n v="227.44042427750003"/>
    <n v="709.38180333162097"/>
    <n v="0"/>
    <n v="235"/>
    <n v="36"/>
    <n v="0"/>
    <n v="0.4"/>
    <n v="0.11300506714548264"/>
    <n v="0.36269329170428344"/>
    <n v="0.20046751545702701"/>
  </r>
  <r>
    <s v="台灣"/>
    <x v="22"/>
    <m/>
    <m/>
    <m/>
    <m/>
    <m/>
    <m/>
    <m/>
    <m/>
    <m/>
    <m/>
    <m/>
    <m/>
    <m/>
    <m/>
    <m/>
    <m/>
    <m/>
    <m/>
    <m/>
    <m/>
    <m/>
    <m/>
    <n v="269191.69391492585"/>
    <n v="2209603.5658459482"/>
    <n v="322028.9423936574"/>
    <n v="1657202.6743844596"/>
    <n v="1979231.6167781171"/>
    <n v="1"/>
    <n v="1"/>
    <n v="0"/>
    <n v="515316.22395103448"/>
    <n v="0"/>
    <n v="0"/>
    <m/>
    <m/>
    <m/>
    <m/>
    <m/>
    <m/>
    <m/>
    <m/>
    <m/>
    <x v="6"/>
    <m/>
    <m/>
    <m/>
    <m/>
    <n v="322028.9423936574"/>
    <n v="1657202.6743844596"/>
    <n v="0"/>
    <n v="546773"/>
    <n v="52298"/>
    <n v="0"/>
    <n v="0.42211055276381915"/>
    <n v="8.8519199959434913E-2"/>
    <n v="0.53378233046565127"/>
    <n v="0.15414434232741925"/>
  </r>
  <r>
    <s v="新北市"/>
    <x v="0"/>
    <n v="33712"/>
    <n v="36349"/>
    <n v="36947"/>
    <n v="30719"/>
    <n v="28285"/>
    <n v="32214"/>
    <n v="34223"/>
    <n v="34099"/>
    <n v="34038"/>
    <n v="34179"/>
    <n v="35524"/>
    <n v="36806"/>
    <n v="38850"/>
    <n v="139105"/>
    <n v="101333"/>
    <n v="66748"/>
    <n v="45128"/>
    <n v="27801"/>
    <n v="10346"/>
    <n v="2341"/>
    <n v="590"/>
    <n v="839337"/>
    <n v="45618.086793428993"/>
    <n v="335714.14719727822"/>
    <n v="36767.249095071747"/>
    <n v="419642.68399659777"/>
    <n v="456409.93309166952"/>
    <n v="1"/>
    <n v="1"/>
    <n v="0"/>
    <n v="0"/>
    <n v="0"/>
    <n v="73559.648501835603"/>
    <n v="48"/>
    <n v="202.03042236385707"/>
    <n v="40.301263009083961"/>
    <n v="186.81417610681152"/>
    <n v="1.3055096908632712E-3"/>
    <n v="6.0179299576891652E-4"/>
    <n v="1.0961185294247622E-3"/>
    <n v="4.4517439057349586E-4"/>
    <n v="9.8708954221741016E-2"/>
    <x v="7"/>
    <n v="456659.96351403336"/>
    <n v="0.54407224215545524"/>
    <n v="7"/>
    <n v="1"/>
    <n v="36767.249095071747"/>
    <n v="419642.68399659777"/>
    <n v="8761"/>
    <n v="0"/>
    <n v="0"/>
    <n v="83075"/>
    <n v="0.41463414634146345"/>
    <n v="9.4033980431134201E-2"/>
    <n v="0.50852118281604919"/>
    <n v="0.16226826857932053"/>
  </r>
  <r>
    <s v="臺北市"/>
    <x v="1"/>
    <n v="26908"/>
    <n v="30949"/>
    <n v="32182"/>
    <n v="27357"/>
    <n v="23525"/>
    <n v="23327"/>
    <n v="22086"/>
    <n v="21666"/>
    <n v="21406"/>
    <n v="21918"/>
    <n v="22406"/>
    <n v="24104"/>
    <n v="25571"/>
    <n v="117310"/>
    <n v="89831"/>
    <n v="66796"/>
    <n v="49991"/>
    <n v="33539"/>
    <n v="13711"/>
    <n v="3095"/>
    <n v="737"/>
    <n v="698415"/>
    <n v="38624.207319074005"/>
    <n v="270582.71048467775"/>
    <n v="31006.436489305499"/>
    <n v="338228.38810584717"/>
    <n v="369234.82459515269"/>
    <n v="1"/>
    <n v="1"/>
    <n v="0"/>
    <n v="0"/>
    <n v="0"/>
    <n v="58812.993360060857"/>
    <n v="44"/>
    <n v="181.03180135576221"/>
    <n v="37.990721339784415"/>
    <n v="167.098591152186"/>
    <n v="1.4190602011029594E-3"/>
    <n v="6.690442306217251E-4"/>
    <n v="1.2252527423745672E-3"/>
    <n v="4.9404070453096683E-4"/>
    <n v="0.10281018664103415"/>
    <x v="7"/>
    <n v="369459.85639650846"/>
    <n v="0.52899759655292122"/>
    <n v="4"/>
    <n v="2"/>
    <n v="31006.436489305499"/>
    <n v="338228.38810584717"/>
    <n v="7541"/>
    <n v="0"/>
    <n v="0"/>
    <n v="66957"/>
    <n v="0.42105263157894735"/>
    <n v="9.4840993221188885E-2"/>
    <n v="0.50012208763441568"/>
    <n v="0.16450704423907003"/>
  </r>
  <r>
    <s v="高雄市"/>
    <x v="2"/>
    <n v="20394"/>
    <n v="23028"/>
    <n v="24296"/>
    <n v="20454"/>
    <n v="19274"/>
    <n v="21887"/>
    <n v="22419"/>
    <n v="22571"/>
    <n v="23204"/>
    <n v="23881"/>
    <n v="24416"/>
    <n v="26056"/>
    <n v="27506"/>
    <n v="108311"/>
    <n v="85450"/>
    <n v="61009"/>
    <n v="40744"/>
    <n v="23241"/>
    <n v="7346"/>
    <n v="1240"/>
    <n v="190"/>
    <n v="626917"/>
    <n v="29010.274708471996"/>
    <n v="253067.31944882305"/>
    <n v="23302.551531353995"/>
    <n v="316334.14931102883"/>
    <n v="339636.70084238285"/>
    <n v="1"/>
    <n v="1"/>
    <n v="0"/>
    <n v="0"/>
    <n v="0"/>
    <n v="56401.422324165753"/>
    <n v="38"/>
    <n v="176.65533905909689"/>
    <n v="29.557899682124024"/>
    <n v="164.14085690588124"/>
    <n v="1.6307227107242024E-3"/>
    <n v="6.980567046106532E-4"/>
    <n v="1.2684404813933508E-3"/>
    <n v="5.1888440518792428E-4"/>
    <n v="8.4316540904798537E-2"/>
    <x v="7"/>
    <n v="339851.35618144192"/>
    <n v="0.54209944248033137"/>
    <n v="12"/>
    <n v="3"/>
    <n v="23302.551531353995"/>
    <n v="316334.14931102883"/>
    <n v="5650"/>
    <n v="0"/>
    <n v="0"/>
    <n v="62624"/>
    <n v="0.4242424242424242"/>
    <n v="8.4687362388099041E-2"/>
    <n v="0.54526308181347649"/>
    <n v="0.14952923882963087"/>
  </r>
  <r>
    <s v="臺中市"/>
    <x v="3"/>
    <n v="23741"/>
    <n v="26535"/>
    <n v="28180"/>
    <n v="23971"/>
    <n v="22262"/>
    <n v="24979"/>
    <n v="26230"/>
    <n v="26570"/>
    <n v="26409"/>
    <n v="27008"/>
    <n v="28002"/>
    <n v="29497"/>
    <n v="31792"/>
    <n v="84286"/>
    <n v="66819"/>
    <n v="49529"/>
    <n v="34194"/>
    <n v="19796"/>
    <n v="6330"/>
    <n v="1228"/>
    <n v="200"/>
    <n v="607558"/>
    <n v="33584.535434260004"/>
    <n v="245128.46180645135"/>
    <n v="26986.782325695003"/>
    <n v="306410.57725806418"/>
    <n v="333397.35958375916"/>
    <n v="1"/>
    <n v="1"/>
    <n v="0"/>
    <n v="0"/>
    <n v="0"/>
    <n v="53579.430828318953"/>
    <n v="41"/>
    <n v="172.59878533215559"/>
    <n v="34.725287997501283"/>
    <n v="159.50897238215165"/>
    <n v="1.5192622634734247E-3"/>
    <n v="7.0411564638477692E-4"/>
    <n v="1.2867516986061059E-3"/>
    <n v="5.2057267020456184E-4"/>
    <n v="9.9174092255520638E-2"/>
    <x v="7"/>
    <n v="333610.95836909133"/>
    <n v="0.54910141643940391"/>
    <n v="6"/>
    <n v="4"/>
    <n v="26986.782325695003"/>
    <n v="306410.57725806418"/>
    <n v="6531"/>
    <n v="0"/>
    <n v="0"/>
    <n v="60659"/>
    <n v="0.42253521126760563"/>
    <n v="9.1585340357075884E-2"/>
    <n v="0.50392445717855305"/>
    <n v="0.16047909272551764"/>
  </r>
  <r>
    <s v="桃園縣"/>
    <x v="4"/>
    <n v="16143"/>
    <n v="18385"/>
    <n v="20360"/>
    <n v="18368"/>
    <n v="17393"/>
    <n v="20097"/>
    <n v="21498"/>
    <n v="21380"/>
    <n v="21640"/>
    <n v="22283"/>
    <n v="22806"/>
    <n v="23966"/>
    <n v="25634"/>
    <n v="59990"/>
    <n v="45962"/>
    <n v="32955"/>
    <n v="25950"/>
    <n v="17305"/>
    <n v="5365"/>
    <n v="997"/>
    <n v="201"/>
    <n v="458678"/>
    <n v="23554.181021520002"/>
    <n v="188792.60321736982"/>
    <n v="18888.468016140003"/>
    <n v="235990.75402171229"/>
    <n v="254879.22203785228"/>
    <n v="1"/>
    <n v="1"/>
    <n v="0"/>
    <n v="0"/>
    <n v="0"/>
    <n v="41670.869806674797"/>
    <n v="34"/>
    <n v="152.06476564940701"/>
    <n v="27.704368165073031"/>
    <n v="140.9178335349857"/>
    <n v="1.800040107590904E-3"/>
    <n v="8.0545934034462392E-4"/>
    <n v="1.4667345250763551E-3"/>
    <n v="5.9713285852724799E-4"/>
    <n v="9.0949396129137008E-2"/>
    <x v="7"/>
    <n v="255065.28680350169"/>
    <n v="0.55608790219609772"/>
    <n v="9"/>
    <n v="5"/>
    <n v="18888.468016140003"/>
    <n v="235990.75402171229"/>
    <n v="4619"/>
    <n v="0"/>
    <n v="0"/>
    <n v="46717"/>
    <n v="0.42372881355932202"/>
    <n v="8.9432541021514877E-2"/>
    <n v="0.53043443788011813"/>
    <n v="0.15618063751505562"/>
  </r>
  <r>
    <s v="臺南市"/>
    <x v="5"/>
    <n v="14232"/>
    <n v="15957"/>
    <n v="17299"/>
    <n v="14304"/>
    <n v="13261"/>
    <n v="15388"/>
    <n v="15423"/>
    <n v="15424"/>
    <n v="15522"/>
    <n v="15961"/>
    <n v="16361"/>
    <n v="17360"/>
    <n v="18492"/>
    <n v="68323"/>
    <n v="58366"/>
    <n v="48333"/>
    <n v="34789"/>
    <n v="18559"/>
    <n v="6056"/>
    <n v="1149"/>
    <n v="158"/>
    <n v="440717"/>
    <n v="20342.194420692998"/>
    <n v="177040.55405206484"/>
    <n v="16334.719815519749"/>
    <n v="221300.69256508106"/>
    <n v="237635.41238060081"/>
    <n v="1"/>
    <n v="1"/>
    <n v="0"/>
    <n v="0"/>
    <n v="0"/>
    <n v="39438.72938937811"/>
    <n v="31"/>
    <n v="147.74923192398012"/>
    <n v="24.693348506241946"/>
    <n v="137.25205296086477"/>
    <n v="1.8977980859241092E-3"/>
    <n v="8.3455021204084916E-4"/>
    <n v="1.5117093396839654E-3"/>
    <n v="6.2020616099292645E-4"/>
    <n v="8.4471605334118835E-2"/>
    <x v="7"/>
    <n v="237814.1616125248"/>
    <n v="0.53960741612537022"/>
    <n v="11"/>
    <n v="6"/>
    <n v="16334.719815519749"/>
    <n v="221300.69256508106"/>
    <n v="3966"/>
    <n v="0"/>
    <n v="0"/>
    <n v="43811"/>
    <n v="0.4363636363636364"/>
    <n v="8.796770417296218E-2"/>
    <n v="0.55103002715923732"/>
    <n v="0.15276510517984709"/>
  </r>
  <r>
    <s v="彰化縣"/>
    <x v="6"/>
    <n v="10691"/>
    <n v="11754"/>
    <n v="12292"/>
    <n v="10474"/>
    <n v="9689"/>
    <n v="10888"/>
    <n v="11058"/>
    <n v="11275"/>
    <n v="11849"/>
    <n v="12277"/>
    <n v="13176"/>
    <n v="13786"/>
    <n v="14617"/>
    <n v="45444"/>
    <n v="42475"/>
    <n v="36477"/>
    <n v="26082"/>
    <n v="13232"/>
    <n v="4387"/>
    <n v="785"/>
    <n v="111"/>
    <n v="322819"/>
    <n v="14843.388948844"/>
    <n v="130464.25688983526"/>
    <n v="11942.384961633001"/>
    <n v="163080.32111229407"/>
    <n v="175022.70607392708"/>
    <n v="1"/>
    <n v="1"/>
    <n v="0"/>
    <n v="0"/>
    <n v="0"/>
    <n v="29116.73095603444"/>
    <n v="27"/>
    <n v="126.89296182654806"/>
    <n v="21.04423728243631"/>
    <n v="117.88987939488179"/>
    <n v="2.2608549369947644E-3"/>
    <n v="9.7262625681221774E-4"/>
    <n v="1.7621469538994599E-3"/>
    <n v="7.2289457483778812E-4"/>
    <n v="8.3861151462928551E-2"/>
    <x v="7"/>
    <n v="175176.59903575364"/>
    <n v="0.54264649551529998"/>
    <n v="13"/>
    <n v="7"/>
    <n v="11942.384961633001"/>
    <n v="163080.32111229407"/>
    <n v="2872"/>
    <n v="0"/>
    <n v="0"/>
    <n v="32284"/>
    <n v="0.42553191489361697"/>
    <n v="8.7100994053611047E-2"/>
    <n v="0.55225027058646148"/>
    <n v="0.15187137125984329"/>
  </r>
  <r>
    <s v="屏東縣"/>
    <x v="7"/>
    <n v="4958"/>
    <n v="5532"/>
    <n v="6240"/>
    <n v="5243"/>
    <n v="5077"/>
    <n v="5785"/>
    <n v="6172"/>
    <n v="6395"/>
    <n v="6799"/>
    <n v="7159"/>
    <n v="7542"/>
    <n v="8089"/>
    <n v="8721"/>
    <n v="33744"/>
    <n v="30593"/>
    <n v="24852"/>
    <n v="16797"/>
    <n v="8346"/>
    <n v="2632"/>
    <n v="438"/>
    <n v="79"/>
    <n v="201193"/>
    <n v="7169.2951036800005"/>
    <n v="82608.105986851253"/>
    <n v="5752.5398277599998"/>
    <n v="103260.13248356407"/>
    <n v="109012.67231132407"/>
    <n v="1"/>
    <n v="1"/>
    <n v="0"/>
    <n v="0"/>
    <n v="0"/>
    <n v="18848.305364075593"/>
    <n v="18"/>
    <n v="101.98693385620156"/>
    <n v="12.731591462361322"/>
    <n v="95.454126988397988"/>
    <n v="3.1290526513414996E-3"/>
    <n v="1.2345874855481476E-3"/>
    <n v="2.2132122233943607E-3"/>
    <n v="9.2440445981019283E-4"/>
    <n v="6.5102962690306229E-2"/>
    <x v="7"/>
    <n v="109132.65924518027"/>
    <n v="0.54242771490648423"/>
    <n v="20"/>
    <n v="8"/>
    <n v="5752.5398277599998"/>
    <n v="103260.13248356407"/>
    <n v="1402"/>
    <n v="0"/>
    <n v="0"/>
    <n v="20442"/>
    <n v="0.45454545454545459"/>
    <n v="8.119879408827424E-2"/>
    <n v="0.61419419811026299"/>
    <n v="0.13223520919638188"/>
  </r>
  <r>
    <s v="雲林縣"/>
    <x v="8"/>
    <n v="4830"/>
    <n v="5393"/>
    <n v="5721"/>
    <n v="5006"/>
    <n v="4710"/>
    <n v="5358"/>
    <n v="5587"/>
    <n v="5716"/>
    <n v="6071"/>
    <n v="6309"/>
    <n v="6702"/>
    <n v="7230"/>
    <n v="7696"/>
    <n v="29587"/>
    <n v="28968"/>
    <n v="25033"/>
    <n v="17479"/>
    <n v="8640"/>
    <n v="2748"/>
    <n v="495"/>
    <n v="65"/>
    <n v="189344"/>
    <n v="6824.3633784470003"/>
    <n v="77206.197014461635"/>
    <n v="5484.1450338352506"/>
    <n v="96507.74626807704"/>
    <n v="101991.89130191228"/>
    <n v="1"/>
    <n v="1"/>
    <n v="0"/>
    <n v="0"/>
    <n v="0"/>
    <n v="17603.085565293008"/>
    <n v="18"/>
    <n v="98.569015388236735"/>
    <n v="12.568868476542628"/>
    <n v="92.204606404898286"/>
    <n v="3.2821889080150717E-3"/>
    <n v="1.2766982340779406E-3"/>
    <n v="2.2918555944449171E-3"/>
    <n v="9.5541145628636284E-4"/>
    <n v="6.6321469932149157E-2"/>
    <x v="7"/>
    <n v="102108.46031730052"/>
    <n v="0.53927486647213807"/>
    <n v="19"/>
    <n v="9"/>
    <n v="5484.1450338352506"/>
    <n v="96507.74626807704"/>
    <n v="1327"/>
    <n v="0"/>
    <n v="0"/>
    <n v="19107"/>
    <n v="0.4375"/>
    <n v="7.8794248708067838E-2"/>
    <n v="0.60722286010804294"/>
    <n v="0.13827470649627771"/>
  </r>
  <r>
    <s v="苗栗縣"/>
    <x v="9"/>
    <n v="5424"/>
    <n v="5831"/>
    <n v="6065"/>
    <n v="4872"/>
    <n v="4128"/>
    <n v="4694"/>
    <n v="4925"/>
    <n v="5005"/>
    <n v="5086"/>
    <n v="5336"/>
    <n v="5456"/>
    <n v="5811"/>
    <n v="6190"/>
    <n v="20319"/>
    <n v="19464"/>
    <n v="16760"/>
    <n v="12198"/>
    <n v="6800"/>
    <n v="2275"/>
    <n v="442"/>
    <n v="61"/>
    <n v="147142"/>
    <n v="7385.1953604549999"/>
    <n v="58480.344212532313"/>
    <n v="5949.7645203412503"/>
    <n v="73100.430265665389"/>
    <n v="79050.194786006643"/>
    <n v="1"/>
    <n v="1"/>
    <n v="0"/>
    <n v="0"/>
    <n v="0"/>
    <n v="12918.761286666329"/>
    <n v="19"/>
    <n v="84.651179674047285"/>
    <n v="15.557262355883431"/>
    <n v="78.357188531381709"/>
    <n v="3.1934036943886057E-3"/>
    <n v="1.4475150721822627E-3"/>
    <n v="2.6147694253605756E-3"/>
    <n v="1.0719114545100752E-3"/>
    <n v="9.2344474304845603E-2"/>
    <x v="7"/>
    <n v="79153.845965680695"/>
    <n v="0.53794189263215597"/>
    <n v="8"/>
    <n v="10"/>
    <n v="5949.7645203412503"/>
    <n v="73100.430265665389"/>
    <n v="1421"/>
    <n v="0"/>
    <n v="0"/>
    <n v="14472"/>
    <n v="0.4242424242424242"/>
    <n v="8.9772261569384004E-2"/>
    <n v="0.52856780739747178"/>
    <n v="0.15744958568406764"/>
  </r>
  <r>
    <s v="新竹縣"/>
    <x v="10"/>
    <n v="5371"/>
    <n v="6018"/>
    <n v="6686"/>
    <n v="5685"/>
    <n v="5480"/>
    <n v="6221"/>
    <n v="6250"/>
    <n v="6235"/>
    <n v="6056"/>
    <n v="6016"/>
    <n v="6116"/>
    <n v="6268"/>
    <n v="6542"/>
    <n v="15600"/>
    <n v="15447"/>
    <n v="12831"/>
    <n v="8823"/>
    <n v="5033"/>
    <n v="1685"/>
    <n v="371"/>
    <n v="63"/>
    <n v="138797"/>
    <n v="7746.0916812020005"/>
    <n v="55805.886257467086"/>
    <n v="6216.4220109015005"/>
    <n v="69757.357821833852"/>
    <n v="75973.779832735352"/>
    <n v="1"/>
    <n v="1"/>
    <n v="0"/>
    <n v="0"/>
    <n v="0"/>
    <n v="12172.702320383512"/>
    <n v="20"/>
    <n v="82.368820003791086"/>
    <n v="16.798410540444269"/>
    <n v="76.053719914186374"/>
    <n v="3.2172847925907811E-3"/>
    <n v="1.4759880279254548E-3"/>
    <n v="2.7022635385734015E-3"/>
    <n v="1.0902609027772232E-3"/>
    <n v="0.100228807738068"/>
    <x v="7"/>
    <n v="76076.148652739139"/>
    <n v="0.54811090047147371"/>
    <n v="5"/>
    <n v="11"/>
    <n v="6216.4220109015005"/>
    <n v="69757.357821833852"/>
    <n v="1515"/>
    <n v="0"/>
    <n v="0"/>
    <n v="13810"/>
    <n v="0.41176470588235292"/>
    <n v="9.484813182647156E-2"/>
    <n v="0.50592910175163919"/>
    <n v="0.16424483610784202"/>
  </r>
  <r>
    <s v="嘉義縣"/>
    <x v="11"/>
    <n v="2783"/>
    <n v="3434"/>
    <n v="3507"/>
    <n v="3199"/>
    <n v="3025"/>
    <n v="3283"/>
    <n v="3426"/>
    <n v="3556"/>
    <n v="3949"/>
    <n v="4214"/>
    <n v="4430"/>
    <n v="4779"/>
    <n v="5120"/>
    <n v="21755"/>
    <n v="21718"/>
    <n v="19749"/>
    <n v="14619"/>
    <n v="7290"/>
    <n v="2370"/>
    <n v="426"/>
    <n v="63"/>
    <n v="136695"/>
    <n v="4195.3726183489998"/>
    <n v="55948.331184266273"/>
    <n v="3357.3417137617498"/>
    <n v="69935.413980332843"/>
    <n v="73292.755694094594"/>
    <n v="1"/>
    <n v="1"/>
    <n v="0"/>
    <n v="0"/>
    <n v="0"/>
    <n v="12886.081105094325"/>
    <n v="14"/>
    <n v="84.368388379499592"/>
    <n v="9.0641179115759538"/>
    <n v="79.247128062605"/>
    <n v="4.1699657626788405E-3"/>
    <n v="1.5079697033613323E-3"/>
    <n v="2.6997900971539829E-3"/>
    <n v="1.1331473362678711E-3"/>
    <n v="5.6610802132444654E-2"/>
    <x v="7"/>
    <n v="73391.124082474096"/>
    <n v="0.53689691709626608"/>
    <n v="22"/>
    <n v="12"/>
    <n v="3357.3417137617498"/>
    <n v="69935.413980332843"/>
    <n v="830"/>
    <n v="0"/>
    <n v="0"/>
    <n v="13845"/>
    <n v="0.43999999999999995"/>
    <n v="7.2874852972531934E-2"/>
    <n v="0.63743528353696188"/>
    <n v="0.12915243887247252"/>
  </r>
  <r>
    <s v="南投縣"/>
    <x v="12"/>
    <n v="3178"/>
    <n v="3721"/>
    <n v="3911"/>
    <n v="3440"/>
    <n v="3335"/>
    <n v="3576"/>
    <n v="3790"/>
    <n v="4038"/>
    <n v="4197"/>
    <n v="4415"/>
    <n v="4736"/>
    <n v="5044"/>
    <n v="5480"/>
    <n v="20215"/>
    <n v="18817"/>
    <n v="16112"/>
    <n v="11431"/>
    <n v="6126"/>
    <n v="1941"/>
    <n v="361"/>
    <n v="42"/>
    <n v="127906"/>
    <n v="4645.3520677770002"/>
    <n v="52344.123143641678"/>
    <n v="3724.7475508327498"/>
    <n v="65430.1539295521"/>
    <n v="69154.901480384855"/>
    <n v="1"/>
    <n v="1"/>
    <n v="0"/>
    <n v="0"/>
    <n v="0"/>
    <n v="11921.501516889215"/>
    <n v="15"/>
    <n v="81.143356073618961"/>
    <n v="10.410515443058895"/>
    <n v="75.880344742654003"/>
    <n v="4.027118561805999E-3"/>
    <n v="1.5501903786017584E-3"/>
    <n v="2.7949586652473652E-3"/>
    <n v="1.1597152105794143E-3"/>
    <n v="6.6431649232411294E-2"/>
    <x v="7"/>
    <n v="69251.044836458474"/>
    <n v="0.54142139412113954"/>
    <n v="18"/>
    <n v="13"/>
    <n v="3724.7475508327498"/>
    <n v="65430.1539295521"/>
    <n v="911"/>
    <n v="0"/>
    <n v="0"/>
    <n v="12953"/>
    <n v="0.42307692307692313"/>
    <n v="7.7916408254329994E-2"/>
    <n v="0.59959555988235014"/>
    <n v="0.13772335519711365"/>
  </r>
  <r>
    <s v="宜蘭縣"/>
    <x v="13"/>
    <n v="3258"/>
    <n v="3617"/>
    <n v="3808"/>
    <n v="3344"/>
    <n v="3279"/>
    <n v="3622"/>
    <n v="3581"/>
    <n v="3694"/>
    <n v="3903"/>
    <n v="4081"/>
    <n v="4309"/>
    <n v="4536"/>
    <n v="4739"/>
    <n v="16137"/>
    <n v="16658"/>
    <n v="13741"/>
    <n v="9412"/>
    <n v="5060"/>
    <n v="1647"/>
    <n v="344"/>
    <n v="50"/>
    <n v="112820"/>
    <n v="4569.5233408559998"/>
    <n v="45880.372713991746"/>
    <n v="3673.9360056420001"/>
    <n v="57350.465892489679"/>
    <n v="61024.401898131677"/>
    <n v="1"/>
    <n v="1"/>
    <n v="0"/>
    <n v="0"/>
    <n v="0"/>
    <n v="10361.897721732801"/>
    <n v="15"/>
    <n v="75.687882303064271"/>
    <n v="10.873243789141403"/>
    <n v="70.533778683381485"/>
    <n v="4.0828147188641173E-3"/>
    <n v="1.6496788893779492E-3"/>
    <n v="2.9595626522736247E-3"/>
    <n v="1.2298728107214597E-3"/>
    <n v="7.4139587466111948E-2"/>
    <x v="7"/>
    <n v="61115.089780434741"/>
    <n v="0.54170439443746443"/>
    <n v="15"/>
    <n v="14"/>
    <n v="3673.9360056420001"/>
    <n v="57350.465892489679"/>
    <n v="887"/>
    <n v="0"/>
    <n v="0"/>
    <n v="11354"/>
    <n v="0.42307692307692313"/>
    <n v="7.697704508458203E-2"/>
    <n v="0.58179831580225372"/>
    <n v="0.13983196727583558"/>
  </r>
  <r>
    <s v="新竹市"/>
    <x v="14"/>
    <n v="4910"/>
    <n v="5371"/>
    <n v="5826"/>
    <n v="4840"/>
    <n v="4673"/>
    <n v="5079"/>
    <n v="5189"/>
    <n v="4948"/>
    <n v="4930"/>
    <n v="4859"/>
    <n v="4964"/>
    <n v="5231"/>
    <n v="5420"/>
    <n v="12997"/>
    <n v="10668"/>
    <n v="7982"/>
    <n v="5860"/>
    <n v="3872"/>
    <n v="1455"/>
    <n v="280"/>
    <n v="63"/>
    <n v="109417"/>
    <n v="6884.7559821819996"/>
    <n v="43368.815596980727"/>
    <n v="5535.4994866364996"/>
    <n v="54211.019496225912"/>
    <n v="59746.518982862413"/>
    <n v="1"/>
    <n v="1"/>
    <n v="0"/>
    <n v="0"/>
    <n v="0"/>
    <n v="9301.7539704667415"/>
    <n v="19"/>
    <n v="72.206859320650992"/>
    <n v="16.932848253329308"/>
    <n v="66.344827819302637"/>
    <n v="3.4323912495825828E-3"/>
    <n v="1.6649488423123532E-3"/>
    <n v="3.0589557986966968E-3"/>
    <n v="1.2238254959200954E-3"/>
    <n v="0.1131904102362303"/>
    <x v="7"/>
    <n v="59837.725842183063"/>
    <n v="0.54687777806175519"/>
    <n v="3"/>
    <n v="15"/>
    <n v="5535.4994866364996"/>
    <n v="54211.019496225912"/>
    <n v="1337"/>
    <n v="0"/>
    <n v="0"/>
    <n v="10731"/>
    <n v="0.40625"/>
    <n v="9.7414258491862582E-2"/>
    <n v="0.47084849208345914"/>
    <n v="0.17068965225871702"/>
  </r>
  <r>
    <s v="基隆市"/>
    <x v="15"/>
    <n v="1912"/>
    <n v="2265"/>
    <n v="2276"/>
    <n v="2032"/>
    <n v="2197"/>
    <n v="2590"/>
    <n v="2742"/>
    <n v="2914"/>
    <n v="2877"/>
    <n v="3012"/>
    <n v="3120"/>
    <n v="3371"/>
    <n v="3654"/>
    <n v="13628"/>
    <n v="11926"/>
    <n v="9068"/>
    <n v="6156"/>
    <n v="3800"/>
    <n v="1343"/>
    <n v="282"/>
    <n v="72"/>
    <n v="81237"/>
    <n v="2773.5367053320006"/>
    <n v="33662.375059296166"/>
    <n v="2224.9865289990003"/>
    <n v="42077.968824120209"/>
    <n v="44302.955353119207"/>
    <n v="1"/>
    <n v="1"/>
    <n v="0"/>
    <n v="0"/>
    <n v="0"/>
    <n v="7711.7008709429147"/>
    <n v="11"/>
    <n v="65.297913630473261"/>
    <n v="7.7390194028224224"/>
    <n v="61.150253652480444"/>
    <n v="4.9438501566788327E-3"/>
    <n v="1.9397892607236177E-3"/>
    <n v="3.4782320261076511E-3"/>
    <n v="1.4532605865097627E-3"/>
    <n v="6.1999167130879031E-2"/>
    <x v="7"/>
    <n v="44379.253266749678"/>
    <n v="0.54629360102846825"/>
    <n v="21"/>
    <n v="16"/>
    <n v="2224.9865289990003"/>
    <n v="42077.968824120209"/>
    <n v="544"/>
    <n v="0"/>
    <n v="0"/>
    <n v="8331"/>
    <n v="0.44999999999999996"/>
    <n v="8.031107562713713E-2"/>
    <n v="0.61304902985887888"/>
    <n v="0.13872882179605006"/>
  </r>
  <r>
    <s v="花蓮縣"/>
    <x v="16"/>
    <n v="2597"/>
    <n v="2801"/>
    <n v="2783"/>
    <n v="2491"/>
    <n v="2366"/>
    <n v="2568"/>
    <n v="2628"/>
    <n v="2651"/>
    <n v="2770"/>
    <n v="2912"/>
    <n v="3054"/>
    <n v="3205"/>
    <n v="3440"/>
    <n v="13133"/>
    <n v="11203"/>
    <n v="8700"/>
    <n v="6292"/>
    <n v="3833"/>
    <n v="1392"/>
    <n v="257"/>
    <n v="65"/>
    <n v="81141"/>
    <n v="3486.0496966810001"/>
    <n v="32760.818708965351"/>
    <n v="2811.2600225107499"/>
    <n v="40951.023386206689"/>
    <n v="43762.283408717441"/>
    <n v="1"/>
    <n v="1"/>
    <n v="0"/>
    <n v="0"/>
    <n v="0"/>
    <n v="7364.0937446819689"/>
    <n v="13"/>
    <n v="63.807121979820138"/>
    <n v="9.8122091563707929"/>
    <n v="59.326982461173678"/>
    <n v="4.6242609704916721E-3"/>
    <n v="1.9476656718093138E-3"/>
    <n v="3.4903242950851134E-3"/>
    <n v="1.4487301550846338E-3"/>
    <n v="7.902996177794902E-2"/>
    <x v="7"/>
    <n v="43839.090530697264"/>
    <n v="0.54028284752094824"/>
    <n v="14"/>
    <n v="17"/>
    <n v="2811.2600225107499"/>
    <n v="40951.023386206689"/>
    <n v="668"/>
    <n v="0"/>
    <n v="0"/>
    <n v="8107"/>
    <n v="0.43478260869565222"/>
    <n v="8.8469686002569436E-2"/>
    <n v="0.57338221059257422"/>
    <n v="0.15247167912609028"/>
  </r>
  <r>
    <s v="嘉義市"/>
    <x v="17"/>
    <n v="1873"/>
    <n v="2101"/>
    <n v="2208"/>
    <n v="2090"/>
    <n v="2072"/>
    <n v="2356"/>
    <n v="2661"/>
    <n v="2637"/>
    <n v="2672"/>
    <n v="2854"/>
    <n v="3030"/>
    <n v="3310"/>
    <n v="3581"/>
    <n v="9784"/>
    <n v="8339"/>
    <n v="6625"/>
    <n v="4601"/>
    <n v="2575"/>
    <n v="864"/>
    <n v="160"/>
    <n v="29"/>
    <n v="66422"/>
    <n v="2646.6076376560004"/>
    <n v="27597.839368528144"/>
    <n v="2126.8354782420001"/>
    <n v="34497.299210660181"/>
    <n v="36624.134688902181"/>
    <n v="1"/>
    <n v="1"/>
    <n v="0"/>
    <n v="0"/>
    <n v="0"/>
    <n v="6251.7223238076895"/>
    <n v="11"/>
    <n v="58.805312866030356"/>
    <n v="8.1730526984925369"/>
    <n v="54.837487082297471"/>
    <n v="5.1720032473279885E-3"/>
    <n v="2.1307940843039472E-3"/>
    <n v="3.8428231906532891E-3"/>
    <n v="1.5896168203611682E-3"/>
    <n v="7.1551177235942079E-2"/>
    <x v="7"/>
    <n v="36693.940001768213"/>
    <n v="0.55243654213616289"/>
    <n v="17"/>
    <n v="18"/>
    <n v="2126.8354782420001"/>
    <n v="34497.299210660181"/>
    <n v="515"/>
    <n v="0"/>
    <n v="0"/>
    <n v="6829"/>
    <n v="0.44999999999999996"/>
    <n v="8.1166986468275693E-2"/>
    <n v="0.59134736507537311"/>
    <n v="0.14316426433910201"/>
  </r>
  <r>
    <s v="臺東縣"/>
    <x v="18"/>
    <n v="1674"/>
    <n v="1809"/>
    <n v="1835"/>
    <n v="1689"/>
    <n v="1551"/>
    <n v="1701"/>
    <n v="1754"/>
    <n v="1875"/>
    <n v="1993"/>
    <n v="2010"/>
    <n v="2070"/>
    <n v="2256"/>
    <n v="2437"/>
    <n v="8878"/>
    <n v="7828"/>
    <n v="6324"/>
    <n v="4447"/>
    <n v="2683"/>
    <n v="948"/>
    <n v="186"/>
    <n v="37"/>
    <n v="55985"/>
    <n v="2267.4590348450001"/>
    <n v="22773.281693459387"/>
    <n v="1827.3997761337498"/>
    <n v="28466.602116824233"/>
    <n v="30294.001892957982"/>
    <n v="1"/>
    <n v="1"/>
    <n v="0"/>
    <n v="0"/>
    <n v="0"/>
    <n v="5150.5721868815017"/>
    <n v="10"/>
    <n v="53.378534990950264"/>
    <n v="7.6919161243954655"/>
    <n v="49.702785888639269"/>
    <n v="5.4722563341652103E-3"/>
    <n v="2.3439105399675831E-3"/>
    <n v="4.2092136733590602E-3"/>
    <n v="1.7460034634503884E-3"/>
    <n v="7.4282485970660908E-2"/>
    <x v="7"/>
    <n v="30357.38042794893"/>
    <n v="0.54224132228184208"/>
    <n v="16"/>
    <n v="19"/>
    <n v="1827.3997761337498"/>
    <n v="28466.602116824233"/>
    <n v="436"/>
    <n v="0"/>
    <n v="0"/>
    <n v="5637"/>
    <n v="0.44444444444444442"/>
    <n v="7.9680431190512713E-2"/>
    <n v="0.57267132642247409"/>
    <n v="0.14305541571311609"/>
  </r>
  <r>
    <s v="金門縣"/>
    <x v="19"/>
    <n v="1310"/>
    <n v="1312"/>
    <n v="1303"/>
    <n v="1089"/>
    <n v="890"/>
    <n v="857"/>
    <n v="692"/>
    <n v="737"/>
    <n v="687"/>
    <n v="708"/>
    <n v="766"/>
    <n v="764"/>
    <n v="769"/>
    <n v="4160"/>
    <n v="3405"/>
    <n v="2846"/>
    <n v="1983"/>
    <n v="1044"/>
    <n v="499"/>
    <n v="138"/>
    <n v="53"/>
    <n v="26012"/>
    <n v="1660.969991321"/>
    <n v="9738.3180338626335"/>
    <n v="1344.9599934907499"/>
    <n v="12172.897542328292"/>
    <n v="13517.857535819041"/>
    <n v="1"/>
    <n v="1"/>
    <n v="0"/>
    <n v="0"/>
    <n v="0"/>
    <n v="2076.7570565526958"/>
    <n v="9"/>
    <n v="34.167033223474448"/>
    <n v="8.5716701230102945"/>
    <n v="31.25187092760207"/>
    <n v="6.6916488546556151E-3"/>
    <n v="3.5085148281938316E-3"/>
    <n v="6.3731785067919549E-3"/>
    <n v="2.56733212605555E-3"/>
    <n v="0.12135037938878791"/>
    <x v="7"/>
    <n v="13561.024569042516"/>
    <n v="0.52133725084739801"/>
    <n v="2"/>
    <n v="20"/>
    <n v="1344.9599934907499"/>
    <n v="12172.897542328292"/>
    <n v="313"/>
    <n v="0"/>
    <n v="0"/>
    <n v="2410"/>
    <n v="0.4375"/>
    <n v="0.10086754675067244"/>
    <n v="0.46427061731185659"/>
    <n v="0.17758234401047179"/>
  </r>
  <r>
    <s v="澎湖縣"/>
    <x v="20"/>
    <n v="858"/>
    <n v="936"/>
    <n v="947"/>
    <n v="738"/>
    <n v="618"/>
    <n v="650"/>
    <n v="614"/>
    <n v="671"/>
    <n v="724"/>
    <n v="772"/>
    <n v="766"/>
    <n v="877"/>
    <n v="885"/>
    <n v="3711"/>
    <n v="3187"/>
    <n v="3103"/>
    <n v="2545"/>
    <n v="1402"/>
    <n v="538"/>
    <n v="90"/>
    <n v="10"/>
    <n v="24642"/>
    <n v="1169.6345304289998"/>
    <n v="9692.8613706997348"/>
    <n v="942.21939782174991"/>
    <n v="12116.076713374669"/>
    <n v="13058.296111196418"/>
    <n v="1"/>
    <n v="1"/>
    <n v="0"/>
    <n v="0"/>
    <n v="0"/>
    <n v="2151.520539305905"/>
    <n v="8"/>
    <n v="34.61329783591632"/>
    <n v="6.0225216787950124"/>
    <n v="32.003335316012638"/>
    <n v="8.4905914890890926E-3"/>
    <n v="3.5710092729220122E-3"/>
    <n v="6.3918464136039363E-3"/>
    <n v="2.6413942460998836E-3"/>
    <n v="8.8595415336252273E-2"/>
    <x v="7"/>
    <n v="13100.909409032334"/>
    <n v="0.53164959861343775"/>
    <n v="10"/>
    <n v="21"/>
    <n v="942.21939782174991"/>
    <n v="12116.076713374669"/>
    <n v="226"/>
    <n v="0"/>
    <n v="0"/>
    <n v="2399"/>
    <n v="0.38461538461538458"/>
    <n v="8.9123741160096803E-2"/>
    <n v="0.53672910163115284"/>
    <n v="0.15780696536808847"/>
  </r>
  <r>
    <s v="連江縣"/>
    <x v="21"/>
    <n v="143"/>
    <n v="158"/>
    <n v="146"/>
    <n v="111"/>
    <n v="101"/>
    <n v="97"/>
    <n v="79"/>
    <n v="87"/>
    <n v="108"/>
    <n v="80"/>
    <n v="65"/>
    <n v="110"/>
    <n v="91"/>
    <n v="429"/>
    <n v="228"/>
    <n v="201"/>
    <n v="149"/>
    <n v="98"/>
    <n v="46"/>
    <n v="19"/>
    <n v="2"/>
    <n v="2548"/>
    <n v="190.61813942200001"/>
    <n v="945.8424044421613"/>
    <n v="153.7958545665"/>
    <n v="1182.3030055527015"/>
    <n v="1336.0988601192016"/>
    <n v="1"/>
    <n v="1"/>
    <n v="0"/>
    <n v="0"/>
    <n v="0"/>
    <n v="195.17966817326143"/>
    <n v="3"/>
    <n v="10.643939194254209"/>
    <n v="3.1865335414785827"/>
    <n v="9.5943898145156759"/>
    <n v="1.9506377518796036E-2"/>
    <n v="1.1253396067108862E-2"/>
    <n v="2.0719242078795778E-2"/>
    <n v="8.1150007819108128E-3"/>
    <n v="0.13986040709892089"/>
    <x v="7"/>
    <n v="1349.7427993134559"/>
    <n v="0.52972637335692929"/>
    <n v="1"/>
    <n v="22"/>
    <n v="153.7958545665"/>
    <n v="1182.3030055527015"/>
    <n v="37"/>
    <n v="0"/>
    <n v="0"/>
    <n v="234"/>
    <n v="0.4"/>
    <n v="0.11300506714548264"/>
    <n v="0.36269329170428344"/>
    <n v="0.20046751545702701"/>
  </r>
  <r>
    <s v="台灣"/>
    <x v="22"/>
    <m/>
    <m/>
    <m/>
    <m/>
    <m/>
    <m/>
    <m/>
    <m/>
    <m/>
    <m/>
    <m/>
    <m/>
    <m/>
    <m/>
    <m/>
    <m/>
    <m/>
    <m/>
    <m/>
    <m/>
    <m/>
    <m/>
    <n v="269191.69391492585"/>
    <n v="2209603.5658459482"/>
    <n v="216354.44543619445"/>
    <n v="2762004.4573074323"/>
    <n v="2978358.9027436269"/>
    <n v="1"/>
    <n v="1"/>
    <n v="0"/>
    <n v="0"/>
    <n v="0"/>
    <n v="489431.01416649693"/>
    <m/>
    <m/>
    <m/>
    <m/>
    <m/>
    <m/>
    <m/>
    <m/>
    <m/>
    <x v="7"/>
    <m/>
    <m/>
    <m/>
    <m/>
    <n v="216354.44543619445"/>
    <n v="2762004.4573074323"/>
    <n v="52299"/>
    <n v="0"/>
    <n v="0"/>
    <n v="546772"/>
    <n v="0.42211055276381915"/>
    <n v="8.8519199959434913E-2"/>
    <n v="0.53378233046565127"/>
    <n v="0.15414434232741925"/>
  </r>
  <r>
    <s v="新北市"/>
    <x v="0"/>
    <n v="33712"/>
    <n v="36349"/>
    <n v="36947"/>
    <n v="30719"/>
    <n v="28285"/>
    <n v="32214"/>
    <n v="34223"/>
    <n v="34099"/>
    <n v="34038"/>
    <n v="34179"/>
    <n v="35524"/>
    <n v="36806"/>
    <n v="38850"/>
    <n v="139105"/>
    <n v="101333"/>
    <n v="66748"/>
    <n v="45128"/>
    <n v="27801"/>
    <n v="10346"/>
    <n v="2341"/>
    <n v="590"/>
    <n v="839337"/>
    <n v="45618.086793428993"/>
    <n v="335714.14719727822"/>
    <n v="36767.249095071747"/>
    <n v="251785.61039795866"/>
    <n v="288552.85949303041"/>
    <n v="1"/>
    <n v="1"/>
    <n v="8672"/>
    <n v="82230.829188153177"/>
    <n v="0"/>
    <n v="0"/>
    <n v="48"/>
    <n v="202.03042236385707"/>
    <n v="40.301263009083961"/>
    <n v="186.81417610681152"/>
    <n v="1.3055096908632712E-3"/>
    <n v="6.0179299576891652E-4"/>
    <n v="1.0961185294247622E-3"/>
    <n v="7.419573176224931E-4"/>
    <n v="9.8708954221741016E-2"/>
    <x v="8"/>
    <n v="288802.88991539425"/>
    <n v="0.34408454520102683"/>
    <n v="7"/>
    <n v="1"/>
    <n v="36767.249095071747"/>
    <n v="251785.61039795866"/>
    <n v="8761"/>
    <n v="83074"/>
    <n v="0"/>
    <n v="0"/>
    <n v="0.41463414634146345"/>
    <n v="9.4033980431134201E-2"/>
    <n v="0.50852118281604919"/>
    <n v="0.16226826857932053"/>
  </r>
  <r>
    <s v="臺北市"/>
    <x v="1"/>
    <n v="26908"/>
    <n v="30949"/>
    <n v="32182"/>
    <n v="27357"/>
    <n v="23525"/>
    <n v="23327"/>
    <n v="22086"/>
    <n v="21666"/>
    <n v="21406"/>
    <n v="21918"/>
    <n v="22406"/>
    <n v="24104"/>
    <n v="25571"/>
    <n v="117310"/>
    <n v="89831"/>
    <n v="66796"/>
    <n v="49991"/>
    <n v="33539"/>
    <n v="13711"/>
    <n v="3095"/>
    <n v="737"/>
    <n v="698415"/>
    <n v="38624.207319074005"/>
    <n v="270582.71048467775"/>
    <n v="31006.436489305499"/>
    <n v="202937.03286350833"/>
    <n v="233943.46935281382"/>
    <n v="1"/>
    <n v="1"/>
    <n v="7464"/>
    <n v="66278.143307914026"/>
    <n v="0"/>
    <n v="0"/>
    <n v="44"/>
    <n v="181.03180135576221"/>
    <n v="37.990721339784415"/>
    <n v="167.098591152186"/>
    <n v="1.4190602011029594E-3"/>
    <n v="6.690442306217251E-4"/>
    <n v="1.2252527423745672E-3"/>
    <n v="8.2340117421827791E-4"/>
    <n v="0.10281018664103415"/>
    <x v="8"/>
    <n v="234168.50115416959"/>
    <n v="0.33528561264315571"/>
    <n v="4"/>
    <n v="2"/>
    <n v="31006.436489305499"/>
    <n v="202937.03286350833"/>
    <n v="7541"/>
    <n v="66958"/>
    <n v="0"/>
    <n v="0"/>
    <n v="0.42105263157894735"/>
    <n v="9.4840993221188885E-2"/>
    <n v="0.50012208763441568"/>
    <n v="0.16450704423907003"/>
  </r>
  <r>
    <s v="高雄市"/>
    <x v="2"/>
    <n v="20394"/>
    <n v="23028"/>
    <n v="24296"/>
    <n v="20454"/>
    <n v="19274"/>
    <n v="21887"/>
    <n v="22419"/>
    <n v="22571"/>
    <n v="23204"/>
    <n v="23881"/>
    <n v="24416"/>
    <n v="26056"/>
    <n v="27506"/>
    <n v="108311"/>
    <n v="85450"/>
    <n v="61009"/>
    <n v="40744"/>
    <n v="23241"/>
    <n v="7346"/>
    <n v="1240"/>
    <n v="190"/>
    <n v="626917"/>
    <n v="29010.274708471996"/>
    <n v="253067.31944882305"/>
    <n v="23302.551531353995"/>
    <n v="189800.48958661727"/>
    <n v="213103.04111797127"/>
    <n v="1"/>
    <n v="1"/>
    <n v="5592"/>
    <n v="61993.78534951133"/>
    <n v="0"/>
    <n v="0"/>
    <n v="38"/>
    <n v="176.65533905909689"/>
    <n v="29.557899682124024"/>
    <n v="164.14085690588124"/>
    <n v="1.6307227107242024E-3"/>
    <n v="6.980567046106532E-4"/>
    <n v="1.2684404813933508E-3"/>
    <n v="8.6480734197987399E-4"/>
    <n v="8.4316540904798537E-2"/>
    <x v="8"/>
    <n v="213317.69645703037"/>
    <n v="0.34026465458271249"/>
    <n v="12"/>
    <n v="3"/>
    <n v="23302.551531353995"/>
    <n v="189800.48958661727"/>
    <n v="5650"/>
    <n v="62624"/>
    <n v="0"/>
    <n v="0"/>
    <n v="0.4242424242424242"/>
    <n v="8.4687362388099041E-2"/>
    <n v="0.54526308181347649"/>
    <n v="0.14952923882963087"/>
  </r>
  <r>
    <s v="臺中市"/>
    <x v="3"/>
    <n v="23741"/>
    <n v="26535"/>
    <n v="28180"/>
    <n v="23971"/>
    <n v="22262"/>
    <n v="24979"/>
    <n v="26230"/>
    <n v="26570"/>
    <n v="26409"/>
    <n v="27008"/>
    <n v="28002"/>
    <n v="29497"/>
    <n v="31792"/>
    <n v="84286"/>
    <n v="66819"/>
    <n v="49529"/>
    <n v="34194"/>
    <n v="19796"/>
    <n v="6330"/>
    <n v="1228"/>
    <n v="200"/>
    <n v="607558"/>
    <n v="33584.535434260004"/>
    <n v="245128.46180645135"/>
    <n v="26986.782325695003"/>
    <n v="183846.34635483852"/>
    <n v="210833.12868053353"/>
    <n v="1"/>
    <n v="1"/>
    <n v="6465"/>
    <n v="60043.297348278727"/>
    <n v="0"/>
    <n v="0"/>
    <n v="41"/>
    <n v="172.59878533215559"/>
    <n v="34.725287997501283"/>
    <n v="159.50897238215165"/>
    <n v="1.5192622634734247E-3"/>
    <n v="7.0411564638477692E-4"/>
    <n v="1.2867516986061059E-3"/>
    <n v="8.6762111700760299E-4"/>
    <n v="9.9174092255520638E-2"/>
    <x v="8"/>
    <n v="211046.72746586567"/>
    <n v="0.34736885608594681"/>
    <n v="6"/>
    <n v="4"/>
    <n v="26986.782325695003"/>
    <n v="183846.34635483852"/>
    <n v="6531"/>
    <n v="60658"/>
    <n v="0"/>
    <n v="0"/>
    <n v="0.42253521126760563"/>
    <n v="9.1585340357075884E-2"/>
    <n v="0.50392445717855305"/>
    <n v="0.16047909272551764"/>
  </r>
  <r>
    <s v="桃園縣"/>
    <x v="4"/>
    <n v="16143"/>
    <n v="18385"/>
    <n v="20360"/>
    <n v="18368"/>
    <n v="17393"/>
    <n v="20097"/>
    <n v="21498"/>
    <n v="21380"/>
    <n v="21640"/>
    <n v="22283"/>
    <n v="22806"/>
    <n v="23966"/>
    <n v="25634"/>
    <n v="59990"/>
    <n v="45962"/>
    <n v="32955"/>
    <n v="25950"/>
    <n v="17305"/>
    <n v="5365"/>
    <n v="997"/>
    <n v="201"/>
    <n v="458678"/>
    <n v="23554.181021520002"/>
    <n v="188792.60321736982"/>
    <n v="18888.468016140003"/>
    <n v="141594.45241302735"/>
    <n v="160482.92042916734"/>
    <n v="1"/>
    <n v="1"/>
    <n v="4572"/>
    <n v="46243.615625275103"/>
    <n v="0"/>
    <n v="0"/>
    <n v="34"/>
    <n v="152.06476564940701"/>
    <n v="27.704368165073031"/>
    <n v="140.9178335349857"/>
    <n v="1.800040107590904E-3"/>
    <n v="8.0545934034462392E-4"/>
    <n v="1.4667345250763551E-3"/>
    <n v="9.9522143087874687E-4"/>
    <n v="9.0949396129137008E-2"/>
    <x v="8"/>
    <n v="160668.98519481675"/>
    <n v="0.35028709725519153"/>
    <n v="9"/>
    <n v="5"/>
    <n v="18888.468016140003"/>
    <n v="141594.45241302735"/>
    <n v="4619"/>
    <n v="46719"/>
    <n v="0"/>
    <n v="0"/>
    <n v="0.42372881355932202"/>
    <n v="8.9432541021514877E-2"/>
    <n v="0.53043443788011813"/>
    <n v="0.15618063751505562"/>
  </r>
  <r>
    <s v="臺南市"/>
    <x v="5"/>
    <n v="14232"/>
    <n v="15957"/>
    <n v="17299"/>
    <n v="14304"/>
    <n v="13261"/>
    <n v="15388"/>
    <n v="15423"/>
    <n v="15424"/>
    <n v="15522"/>
    <n v="15961"/>
    <n v="16361"/>
    <n v="17360"/>
    <n v="18492"/>
    <n v="68323"/>
    <n v="58366"/>
    <n v="48333"/>
    <n v="34789"/>
    <n v="18559"/>
    <n v="6056"/>
    <n v="1149"/>
    <n v="158"/>
    <n v="440717"/>
    <n v="20342.194420692998"/>
    <n v="177040.55405206484"/>
    <n v="16334.719815519749"/>
    <n v="132780.41553904861"/>
    <n v="149115.13535456837"/>
    <n v="1"/>
    <n v="1"/>
    <n v="3926"/>
    <n v="43365.887424203298"/>
    <n v="0"/>
    <n v="0"/>
    <n v="31"/>
    <n v="147.74923192398012"/>
    <n v="24.693348506241946"/>
    <n v="137.25205296086477"/>
    <n v="1.8977980859241092E-3"/>
    <n v="8.3455021204084916E-4"/>
    <n v="1.5117093396839654E-3"/>
    <n v="1.0336769349882109E-3"/>
    <n v="8.4471605334118835E-2"/>
    <x v="8"/>
    <n v="149293.88458649235"/>
    <n v="0.33875227092781163"/>
    <n v="11"/>
    <n v="6"/>
    <n v="16334.719815519749"/>
    <n v="132780.41553904861"/>
    <n v="3966"/>
    <n v="43812"/>
    <n v="0"/>
    <n v="0"/>
    <n v="0.4363636363636364"/>
    <n v="8.796770417296218E-2"/>
    <n v="0.55103002715923732"/>
    <n v="0.15276510517984709"/>
  </r>
  <r>
    <s v="彰化縣"/>
    <x v="6"/>
    <n v="10691"/>
    <n v="11754"/>
    <n v="12292"/>
    <n v="10474"/>
    <n v="9689"/>
    <n v="10888"/>
    <n v="11058"/>
    <n v="11275"/>
    <n v="11849"/>
    <n v="12277"/>
    <n v="13176"/>
    <n v="13786"/>
    <n v="14617"/>
    <n v="45444"/>
    <n v="42475"/>
    <n v="36477"/>
    <n v="26082"/>
    <n v="13232"/>
    <n v="4387"/>
    <n v="785"/>
    <n v="111"/>
    <n v="322819"/>
    <n v="14843.388948844"/>
    <n v="130464.25688983526"/>
    <n v="11942.384961633001"/>
    <n v="97848.192667376454"/>
    <n v="109790.57762900945"/>
    <n v="1"/>
    <n v="1"/>
    <n v="2843"/>
    <n v="31959.557947230318"/>
    <n v="0"/>
    <n v="0"/>
    <n v="27"/>
    <n v="126.89296182654806"/>
    <n v="21.04423728243631"/>
    <n v="117.88987939488179"/>
    <n v="2.2608549369947644E-3"/>
    <n v="9.7262625681221774E-4"/>
    <n v="1.7621469538994599E-3"/>
    <n v="1.2048242913963135E-3"/>
    <n v="8.3861151462928551E-2"/>
    <x v="8"/>
    <n v="109944.470590836"/>
    <n v="0.340576207072186"/>
    <n v="13"/>
    <n v="7"/>
    <n v="11942.384961633001"/>
    <n v="97848.192667376454"/>
    <n v="2872"/>
    <n v="32284"/>
    <n v="0"/>
    <n v="0"/>
    <n v="0.42553191489361697"/>
    <n v="8.7100994053611047E-2"/>
    <n v="0.55225027058646148"/>
    <n v="0.15187137125984329"/>
  </r>
  <r>
    <s v="屏東縣"/>
    <x v="7"/>
    <n v="4958"/>
    <n v="5532"/>
    <n v="6240"/>
    <n v="5243"/>
    <n v="5077"/>
    <n v="5785"/>
    <n v="6172"/>
    <n v="6395"/>
    <n v="6799"/>
    <n v="7159"/>
    <n v="7542"/>
    <n v="8089"/>
    <n v="8721"/>
    <n v="33744"/>
    <n v="30593"/>
    <n v="24852"/>
    <n v="16797"/>
    <n v="8346"/>
    <n v="2632"/>
    <n v="438"/>
    <n v="79"/>
    <n v="201193"/>
    <n v="7169.2951036800005"/>
    <n v="82608.105986851253"/>
    <n v="5752.5398277599998"/>
    <n v="61956.079490138436"/>
    <n v="67708.619317898439"/>
    <n v="1"/>
    <n v="1"/>
    <n v="1388"/>
    <n v="20235.997410587755"/>
    <n v="0"/>
    <n v="0"/>
    <n v="18"/>
    <n v="101.98693385620156"/>
    <n v="12.731591462361322"/>
    <n v="95.454126988397988"/>
    <n v="3.1290526513414996E-3"/>
    <n v="1.2345874855481476E-3"/>
    <n v="2.2132122233943607E-3"/>
    <n v="1.5406740996836549E-3"/>
    <n v="6.5102962690306229E-2"/>
    <x v="8"/>
    <n v="67828.606251754638"/>
    <n v="0.33713203864823643"/>
    <n v="20"/>
    <n v="8"/>
    <n v="5752.5398277599998"/>
    <n v="61956.079490138436"/>
    <n v="1402"/>
    <n v="20442"/>
    <n v="0"/>
    <n v="0"/>
    <n v="0.45454545454545459"/>
    <n v="8.119879408827424E-2"/>
    <n v="0.61419419811026299"/>
    <n v="0.13223520919638188"/>
  </r>
  <r>
    <s v="雲林縣"/>
    <x v="8"/>
    <n v="4830"/>
    <n v="5393"/>
    <n v="5721"/>
    <n v="5006"/>
    <n v="4710"/>
    <n v="5358"/>
    <n v="5587"/>
    <n v="5716"/>
    <n v="6071"/>
    <n v="6309"/>
    <n v="6702"/>
    <n v="7230"/>
    <n v="7696"/>
    <n v="29587"/>
    <n v="28968"/>
    <n v="25033"/>
    <n v="17479"/>
    <n v="8640"/>
    <n v="2748"/>
    <n v="495"/>
    <n v="65"/>
    <n v="189344"/>
    <n v="6824.3633784470003"/>
    <n v="77206.197014461635"/>
    <n v="5484.1450338352506"/>
    <n v="57904.64776084623"/>
    <n v="63388.792794681482"/>
    <n v="1"/>
    <n v="1"/>
    <n v="1313"/>
    <n v="18915.559595072791"/>
    <n v="0"/>
    <n v="0"/>
    <n v="18"/>
    <n v="98.569015388236735"/>
    <n v="12.568868476542628"/>
    <n v="92.204606404898286"/>
    <n v="3.2821889080150717E-3"/>
    <n v="1.2766982340779406E-3"/>
    <n v="2.2918555944449171E-3"/>
    <n v="1.5923524271439378E-3"/>
    <n v="6.6321469932149157E-2"/>
    <x v="8"/>
    <n v="63505.36181006972"/>
    <n v="0.33539674777162054"/>
    <n v="19"/>
    <n v="9"/>
    <n v="5484.1450338352506"/>
    <n v="57904.64776084623"/>
    <n v="1327"/>
    <n v="19106"/>
    <n v="0"/>
    <n v="0"/>
    <n v="0.4375"/>
    <n v="7.8794248708067838E-2"/>
    <n v="0.60722286010804294"/>
    <n v="0.13827470649627771"/>
  </r>
  <r>
    <s v="苗栗縣"/>
    <x v="9"/>
    <n v="5424"/>
    <n v="5831"/>
    <n v="6065"/>
    <n v="4872"/>
    <n v="4128"/>
    <n v="4694"/>
    <n v="4925"/>
    <n v="5005"/>
    <n v="5086"/>
    <n v="5336"/>
    <n v="5456"/>
    <n v="5811"/>
    <n v="6190"/>
    <n v="20319"/>
    <n v="19464"/>
    <n v="16760"/>
    <n v="12198"/>
    <n v="6800"/>
    <n v="2275"/>
    <n v="442"/>
    <n v="61"/>
    <n v="147142"/>
    <n v="7385.1953604549999"/>
    <n v="58480.344212532313"/>
    <n v="5949.7645203412503"/>
    <n v="43860.258159399236"/>
    <n v="49810.02267974049"/>
    <n v="1"/>
    <n v="1"/>
    <n v="1406"/>
    <n v="14325.021064656057"/>
    <n v="0"/>
    <n v="0"/>
    <n v="19"/>
    <n v="84.651179674047285"/>
    <n v="15.557262355883431"/>
    <n v="78.357188531381709"/>
    <n v="3.1934036943886057E-3"/>
    <n v="1.4475150721822627E-3"/>
    <n v="2.6147694253605756E-3"/>
    <n v="1.7865190908501253E-3"/>
    <n v="9.2344474304845603E-2"/>
    <x v="8"/>
    <n v="49913.673859414535"/>
    <n v="0.33922111877923733"/>
    <n v="8"/>
    <n v="10"/>
    <n v="5949.7645203412503"/>
    <n v="43860.258159399236"/>
    <n v="1421"/>
    <n v="14472"/>
    <n v="0"/>
    <n v="0"/>
    <n v="0.4242424242424242"/>
    <n v="8.9772261569384004E-2"/>
    <n v="0.52856780739747178"/>
    <n v="0.15744958568406764"/>
  </r>
  <r>
    <s v="新竹縣"/>
    <x v="10"/>
    <n v="5371"/>
    <n v="6018"/>
    <n v="6686"/>
    <n v="5685"/>
    <n v="5480"/>
    <n v="6221"/>
    <n v="6250"/>
    <n v="6235"/>
    <n v="6056"/>
    <n v="6016"/>
    <n v="6116"/>
    <n v="6268"/>
    <n v="6542"/>
    <n v="15600"/>
    <n v="15447"/>
    <n v="12831"/>
    <n v="8823"/>
    <n v="5033"/>
    <n v="1685"/>
    <n v="371"/>
    <n v="63"/>
    <n v="138797"/>
    <n v="7746.0916812020005"/>
    <n v="55805.886257467086"/>
    <n v="6216.4220109015005"/>
    <n v="41854.414693100312"/>
    <n v="48070.836704001813"/>
    <n v="1"/>
    <n v="1"/>
    <n v="1500"/>
    <n v="13673.256496583743"/>
    <n v="0"/>
    <n v="0"/>
    <n v="20"/>
    <n v="82.368820003791086"/>
    <n v="16.798410540444269"/>
    <n v="76.053719914186374"/>
    <n v="3.2172847925907811E-3"/>
    <n v="1.4759880279254548E-3"/>
    <n v="2.7022635385734015E-3"/>
    <n v="1.8171015046287054E-3"/>
    <n v="0.100228807738068"/>
    <x v="8"/>
    <n v="48173.205524005607"/>
    <n v="0.34707670572134564"/>
    <n v="5"/>
    <n v="11"/>
    <n v="6216.4220109015005"/>
    <n v="41854.414693100312"/>
    <n v="1515"/>
    <n v="13811"/>
    <n v="0"/>
    <n v="0"/>
    <n v="0.41176470588235292"/>
    <n v="9.484813182647156E-2"/>
    <n v="0.50592910175163919"/>
    <n v="0.16424483610784202"/>
  </r>
  <r>
    <s v="嘉義縣"/>
    <x v="11"/>
    <n v="2783"/>
    <n v="3434"/>
    <n v="3507"/>
    <n v="3199"/>
    <n v="3025"/>
    <n v="3283"/>
    <n v="3426"/>
    <n v="3556"/>
    <n v="3949"/>
    <n v="4214"/>
    <n v="4430"/>
    <n v="4779"/>
    <n v="5120"/>
    <n v="21755"/>
    <n v="21718"/>
    <n v="19749"/>
    <n v="14619"/>
    <n v="7290"/>
    <n v="2370"/>
    <n v="426"/>
    <n v="63"/>
    <n v="136695"/>
    <n v="4195.3726183489998"/>
    <n v="55948.331184266273"/>
    <n v="3357.3417137617498"/>
    <n v="41961.248388199703"/>
    <n v="45318.590101961454"/>
    <n v="1"/>
    <n v="1"/>
    <n v="821"/>
    <n v="13707.553527766759"/>
    <n v="0"/>
    <n v="0"/>
    <n v="14"/>
    <n v="84.368388379499592"/>
    <n v="9.0641179115759538"/>
    <n v="79.247128062605"/>
    <n v="4.1699657626788405E-3"/>
    <n v="1.5079697033613323E-3"/>
    <n v="2.6997900971539829E-3"/>
    <n v="1.8885788937797853E-3"/>
    <n v="5.6610802132444654E-2"/>
    <x v="8"/>
    <n v="45416.958490340956"/>
    <n v="0.33225032730049348"/>
    <n v="22"/>
    <n v="12"/>
    <n v="3357.3417137617498"/>
    <n v="41961.248388199703"/>
    <n v="830"/>
    <n v="13845"/>
    <n v="0"/>
    <n v="0"/>
    <n v="0.43999999999999995"/>
    <n v="7.2874852972531934E-2"/>
    <n v="0.63743528353696188"/>
    <n v="0.12915243887247252"/>
  </r>
  <r>
    <s v="南投縣"/>
    <x v="12"/>
    <n v="3178"/>
    <n v="3721"/>
    <n v="3911"/>
    <n v="3440"/>
    <n v="3335"/>
    <n v="3576"/>
    <n v="3790"/>
    <n v="4038"/>
    <n v="4197"/>
    <n v="4415"/>
    <n v="4736"/>
    <n v="5044"/>
    <n v="5480"/>
    <n v="20215"/>
    <n v="18817"/>
    <n v="16112"/>
    <n v="11431"/>
    <n v="6126"/>
    <n v="1941"/>
    <n v="361"/>
    <n v="42"/>
    <n v="127906"/>
    <n v="4645.3520677770002"/>
    <n v="52344.123143641678"/>
    <n v="3724.7475508327498"/>
    <n v="39258.092357731257"/>
    <n v="42982.839908564005"/>
    <n v="1"/>
    <n v="1"/>
    <n v="902"/>
    <n v="12823.204255424944"/>
    <n v="0"/>
    <n v="0"/>
    <n v="15"/>
    <n v="81.143356073618961"/>
    <n v="10.410515443058895"/>
    <n v="75.880344742654003"/>
    <n v="4.027118561805999E-3"/>
    <n v="1.5501903786017584E-3"/>
    <n v="2.7949586652473652E-3"/>
    <n v="1.9328586842990239E-3"/>
    <n v="6.6431649232411294E-2"/>
    <x v="8"/>
    <n v="43078.983264637624"/>
    <n v="0.33680189564709728"/>
    <n v="18"/>
    <n v="13"/>
    <n v="3724.7475508327498"/>
    <n v="39258.092357731257"/>
    <n v="911"/>
    <n v="12953"/>
    <n v="0"/>
    <n v="0"/>
    <n v="0.42307692307692313"/>
    <n v="7.7916408254329994E-2"/>
    <n v="0.59959555988235014"/>
    <n v="0.13772335519711365"/>
  </r>
  <r>
    <s v="宜蘭縣"/>
    <x v="13"/>
    <n v="3258"/>
    <n v="3617"/>
    <n v="3808"/>
    <n v="3344"/>
    <n v="3279"/>
    <n v="3622"/>
    <n v="3581"/>
    <n v="3694"/>
    <n v="3903"/>
    <n v="4081"/>
    <n v="4309"/>
    <n v="4536"/>
    <n v="4739"/>
    <n v="16137"/>
    <n v="16658"/>
    <n v="13741"/>
    <n v="9412"/>
    <n v="5060"/>
    <n v="1647"/>
    <n v="344"/>
    <n v="50"/>
    <n v="112820"/>
    <n v="4569.5233408559998"/>
    <n v="45880.372713991746"/>
    <n v="3673.9360056420001"/>
    <n v="34410.279535493813"/>
    <n v="38084.215541135811"/>
    <n v="1"/>
    <n v="1"/>
    <n v="878"/>
    <n v="11240.156525049577"/>
    <n v="0"/>
    <n v="0"/>
    <n v="15"/>
    <n v="75.687882303064271"/>
    <n v="10.873243789141403"/>
    <n v="70.533778683381485"/>
    <n v="4.0828147188641173E-3"/>
    <n v="1.6496788893779492E-3"/>
    <n v="2.9595626522736247E-3"/>
    <n v="2.0497880178690989E-3"/>
    <n v="7.4139587466111948E-2"/>
    <x v="8"/>
    <n v="38174.903423438875"/>
    <n v="0.3383700002077546"/>
    <n v="15"/>
    <n v="14"/>
    <n v="3673.9360056420001"/>
    <n v="34410.279535493813"/>
    <n v="887"/>
    <n v="11354"/>
    <n v="0"/>
    <n v="0"/>
    <n v="0.42307692307692313"/>
    <n v="7.697704508458203E-2"/>
    <n v="0.58179831580225372"/>
    <n v="0.13983196727583558"/>
  </r>
  <r>
    <s v="新竹市"/>
    <x v="14"/>
    <n v="4910"/>
    <n v="5371"/>
    <n v="5826"/>
    <n v="4840"/>
    <n v="4673"/>
    <n v="5079"/>
    <n v="5189"/>
    <n v="4948"/>
    <n v="4930"/>
    <n v="4859"/>
    <n v="4964"/>
    <n v="5231"/>
    <n v="5420"/>
    <n v="12997"/>
    <n v="10668"/>
    <n v="7982"/>
    <n v="5860"/>
    <n v="3872"/>
    <n v="1455"/>
    <n v="280"/>
    <n v="63"/>
    <n v="109417"/>
    <n v="6884.7559821819996"/>
    <n v="43368.815596980727"/>
    <n v="5535.4994866364996"/>
    <n v="32526.611697735545"/>
    <n v="38062.111184372043"/>
    <n v="1"/>
    <n v="1"/>
    <n v="1323"/>
    <n v="10624.936571056256"/>
    <n v="0"/>
    <n v="0"/>
    <n v="19"/>
    <n v="72.206859320650992"/>
    <n v="16.932848253329308"/>
    <n v="66.344827819302637"/>
    <n v="3.4323912495825828E-3"/>
    <n v="1.6649488423123532E-3"/>
    <n v="3.0589557986966968E-3"/>
    <n v="2.0397091598668257E-3"/>
    <n v="0.1131904102362303"/>
    <x v="8"/>
    <n v="38153.318043692692"/>
    <n v="0.34869643696768043"/>
    <n v="3"/>
    <n v="15"/>
    <n v="5535.4994866364996"/>
    <n v="32526.611697735545"/>
    <n v="1337"/>
    <n v="10732"/>
    <n v="0"/>
    <n v="0"/>
    <n v="0.40625"/>
    <n v="9.7414258491862582E-2"/>
    <n v="0.47084849208345914"/>
    <n v="0.17068965225871702"/>
  </r>
  <r>
    <s v="基隆市"/>
    <x v="15"/>
    <n v="1912"/>
    <n v="2265"/>
    <n v="2276"/>
    <n v="2032"/>
    <n v="2197"/>
    <n v="2590"/>
    <n v="2742"/>
    <n v="2914"/>
    <n v="2877"/>
    <n v="3012"/>
    <n v="3120"/>
    <n v="3371"/>
    <n v="3654"/>
    <n v="13628"/>
    <n v="11926"/>
    <n v="9068"/>
    <n v="6156"/>
    <n v="3800"/>
    <n v="1343"/>
    <n v="282"/>
    <n v="72"/>
    <n v="81237"/>
    <n v="2773.5367053320006"/>
    <n v="33662.375059296166"/>
    <n v="2224.9865289990003"/>
    <n v="25246.781294472123"/>
    <n v="27471.767823471124"/>
    <n v="1"/>
    <n v="1"/>
    <n v="538"/>
    <n v="8249.1102074715418"/>
    <n v="0"/>
    <n v="0"/>
    <n v="11"/>
    <n v="65.297913630473261"/>
    <n v="7.7390194028224224"/>
    <n v="61.150253652480444"/>
    <n v="4.9438501566788327E-3"/>
    <n v="1.9397892607236177E-3"/>
    <n v="3.4782320261076511E-3"/>
    <n v="2.4221009775162714E-3"/>
    <n v="6.1999167130879031E-2"/>
    <x v="8"/>
    <n v="27548.065737101599"/>
    <n v="0.33910737394415841"/>
    <n v="21"/>
    <n v="16"/>
    <n v="2224.9865289990003"/>
    <n v="25246.781294472123"/>
    <n v="544"/>
    <n v="8330"/>
    <n v="0"/>
    <n v="0"/>
    <n v="0.44999999999999996"/>
    <n v="8.031107562713713E-2"/>
    <n v="0.61304902985887888"/>
    <n v="0.13872882179605006"/>
  </r>
  <r>
    <s v="花蓮縣"/>
    <x v="16"/>
    <n v="2597"/>
    <n v="2801"/>
    <n v="2783"/>
    <n v="2491"/>
    <n v="2366"/>
    <n v="2568"/>
    <n v="2628"/>
    <n v="2651"/>
    <n v="2770"/>
    <n v="2912"/>
    <n v="3054"/>
    <n v="3205"/>
    <n v="3440"/>
    <n v="13133"/>
    <n v="11203"/>
    <n v="8700"/>
    <n v="6292"/>
    <n v="3833"/>
    <n v="1392"/>
    <n v="257"/>
    <n v="65"/>
    <n v="81141"/>
    <n v="3486.0496966810001"/>
    <n v="32760.818708965351"/>
    <n v="2811.2600225107499"/>
    <n v="24570.614031724013"/>
    <n v="27381.874054234762"/>
    <n v="1"/>
    <n v="1"/>
    <n v="662"/>
    <n v="8025.7719851892552"/>
    <n v="0"/>
    <n v="0"/>
    <n v="13"/>
    <n v="63.807121979820138"/>
    <n v="9.8122091563707929"/>
    <n v="59.326982461173678"/>
    <n v="4.6242609704916721E-3"/>
    <n v="1.9476656718093138E-3"/>
    <n v="3.4903242950851134E-3"/>
    <n v="2.4145502584743896E-3"/>
    <n v="7.902996177794902E-2"/>
    <x v="8"/>
    <n v="27458.681176214581"/>
    <n v="0.33840698507800721"/>
    <n v="14"/>
    <n v="17"/>
    <n v="2811.2600225107499"/>
    <n v="24570.614031724013"/>
    <n v="668"/>
    <n v="8107"/>
    <n v="0"/>
    <n v="0"/>
    <n v="0.43478260869565222"/>
    <n v="8.8469686002569436E-2"/>
    <n v="0.57338221059257422"/>
    <n v="0.15247167912609028"/>
  </r>
  <r>
    <s v="嘉義市"/>
    <x v="17"/>
    <n v="1873"/>
    <n v="2101"/>
    <n v="2208"/>
    <n v="2090"/>
    <n v="2072"/>
    <n v="2356"/>
    <n v="2661"/>
    <n v="2637"/>
    <n v="2672"/>
    <n v="2854"/>
    <n v="3030"/>
    <n v="3310"/>
    <n v="3581"/>
    <n v="9784"/>
    <n v="8339"/>
    <n v="6625"/>
    <n v="4601"/>
    <n v="2575"/>
    <n v="864"/>
    <n v="160"/>
    <n v="29"/>
    <n v="66422"/>
    <n v="2646.6076376560004"/>
    <n v="27597.839368528144"/>
    <n v="2126.8354782420001"/>
    <n v="20698.379526396107"/>
    <n v="22825.215004638107"/>
    <n v="1"/>
    <n v="1"/>
    <n v="510"/>
    <n v="6762.5184036617447"/>
    <n v="0"/>
    <n v="0"/>
    <n v="11"/>
    <n v="58.805312866030356"/>
    <n v="8.1730526984925369"/>
    <n v="54.837487082297471"/>
    <n v="5.1720032473279885E-3"/>
    <n v="2.1307940843039472E-3"/>
    <n v="3.8428231906532891E-3"/>
    <n v="2.6493613672686138E-3"/>
    <n v="7.1551177235942079E-2"/>
    <x v="8"/>
    <n v="22895.020317504139"/>
    <n v="0.34469031823046792"/>
    <n v="17"/>
    <n v="18"/>
    <n v="2126.8354782420001"/>
    <n v="20698.379526396107"/>
    <n v="515"/>
    <n v="6830"/>
    <n v="0"/>
    <n v="0"/>
    <n v="0.44999999999999996"/>
    <n v="8.1166986468275693E-2"/>
    <n v="0.59134736507537311"/>
    <n v="0.14316426433910201"/>
  </r>
  <r>
    <s v="臺東縣"/>
    <x v="18"/>
    <n v="1674"/>
    <n v="1809"/>
    <n v="1835"/>
    <n v="1689"/>
    <n v="1551"/>
    <n v="1701"/>
    <n v="1754"/>
    <n v="1875"/>
    <n v="1993"/>
    <n v="2010"/>
    <n v="2070"/>
    <n v="2256"/>
    <n v="2437"/>
    <n v="8878"/>
    <n v="7828"/>
    <n v="6324"/>
    <n v="4447"/>
    <n v="2683"/>
    <n v="948"/>
    <n v="186"/>
    <n v="37"/>
    <n v="55985"/>
    <n v="2267.4590348450001"/>
    <n v="22773.281693459387"/>
    <n v="1827.3997761337498"/>
    <n v="17079.96127009454"/>
    <n v="18907.361046228289"/>
    <n v="1"/>
    <n v="1"/>
    <n v="431"/>
    <n v="5581.1589656157812"/>
    <n v="0"/>
    <n v="0"/>
    <n v="10"/>
    <n v="53.378534990950264"/>
    <n v="7.6919161243954655"/>
    <n v="49.702785888639269"/>
    <n v="5.4722563341652103E-3"/>
    <n v="2.3439105399675831E-3"/>
    <n v="4.2092136733590602E-3"/>
    <n v="2.9100057724173139E-3"/>
    <n v="7.4282485970660908E-2"/>
    <x v="8"/>
    <n v="18970.739581219237"/>
    <n v="0.33885397126407496"/>
    <n v="16"/>
    <n v="19"/>
    <n v="1827.3997761337498"/>
    <n v="17079.96127009454"/>
    <n v="436"/>
    <n v="5636"/>
    <n v="0"/>
    <n v="0"/>
    <n v="0.44444444444444442"/>
    <n v="7.9680431190512713E-2"/>
    <n v="0.57267132642247409"/>
    <n v="0.14305541571311609"/>
  </r>
  <r>
    <s v="金門縣"/>
    <x v="19"/>
    <n v="1310"/>
    <n v="1312"/>
    <n v="1303"/>
    <n v="1089"/>
    <n v="890"/>
    <n v="857"/>
    <n v="692"/>
    <n v="737"/>
    <n v="687"/>
    <n v="708"/>
    <n v="766"/>
    <n v="764"/>
    <n v="769"/>
    <n v="4160"/>
    <n v="3405"/>
    <n v="2846"/>
    <n v="1983"/>
    <n v="1044"/>
    <n v="499"/>
    <n v="138"/>
    <n v="53"/>
    <n v="26012"/>
    <n v="1660.969991321"/>
    <n v="9738.3180338626335"/>
    <n v="1344.9599934907499"/>
    <n v="7303.7385253969751"/>
    <n v="8648.6985188877243"/>
    <n v="1"/>
    <n v="1"/>
    <n v="310"/>
    <n v="2385.7171485475128"/>
    <n v="0"/>
    <n v="0"/>
    <n v="9"/>
    <n v="34.167033223474448"/>
    <n v="8.5716701230102945"/>
    <n v="31.25187092760207"/>
    <n v="6.6916488546556151E-3"/>
    <n v="3.5085148281938316E-3"/>
    <n v="6.3731785067919549E-3"/>
    <n v="4.2788868767592494E-3"/>
    <n v="0.12135037938878791"/>
    <x v="8"/>
    <n v="8691.8655521111996"/>
    <n v="0.33414829894322617"/>
    <n v="2"/>
    <n v="20"/>
    <n v="1344.9599934907499"/>
    <n v="7303.7385253969751"/>
    <n v="313"/>
    <n v="2409"/>
    <n v="0"/>
    <n v="0"/>
    <n v="0.4375"/>
    <n v="0.10086754675067244"/>
    <n v="0.46427061731185659"/>
    <n v="0.17758234401047179"/>
  </r>
  <r>
    <s v="澎湖縣"/>
    <x v="20"/>
    <n v="858"/>
    <n v="936"/>
    <n v="947"/>
    <n v="738"/>
    <n v="618"/>
    <n v="650"/>
    <n v="614"/>
    <n v="671"/>
    <n v="724"/>
    <n v="772"/>
    <n v="766"/>
    <n v="877"/>
    <n v="885"/>
    <n v="3711"/>
    <n v="3187"/>
    <n v="3103"/>
    <n v="2545"/>
    <n v="1402"/>
    <n v="538"/>
    <n v="90"/>
    <n v="10"/>
    <n v="24642"/>
    <n v="1169.6345304289998"/>
    <n v="9692.8613706997348"/>
    <n v="942.21939782174991"/>
    <n v="7269.6460280248011"/>
    <n v="8211.8654258465504"/>
    <n v="1"/>
    <n v="1"/>
    <n v="224"/>
    <n v="2375.2356821649801"/>
    <n v="0"/>
    <n v="0"/>
    <n v="8"/>
    <n v="34.61329783591632"/>
    <n v="6.0225216787950124"/>
    <n v="32.003335316012638"/>
    <n v="8.4905914890890926E-3"/>
    <n v="3.5710092729220122E-3"/>
    <n v="6.3918464136039363E-3"/>
    <n v="4.4023237434998056E-3"/>
    <n v="8.8595415336252273E-2"/>
    <x v="8"/>
    <n v="8254.4787236824668"/>
    <n v="0.33497600534382221"/>
    <n v="10"/>
    <n v="21"/>
    <n v="942.21939782174991"/>
    <n v="7269.6460280248011"/>
    <n v="226"/>
    <n v="2399"/>
    <n v="0"/>
    <n v="0"/>
    <n v="0.38461538461538458"/>
    <n v="8.9123741160096803E-2"/>
    <n v="0.53672910163115284"/>
    <n v="0.15780696536808847"/>
  </r>
  <r>
    <s v="連江縣"/>
    <x v="21"/>
    <n v="143"/>
    <n v="158"/>
    <n v="146"/>
    <n v="111"/>
    <n v="101"/>
    <n v="97"/>
    <n v="79"/>
    <n v="87"/>
    <n v="108"/>
    <n v="80"/>
    <n v="65"/>
    <n v="110"/>
    <n v="91"/>
    <n v="429"/>
    <n v="228"/>
    <n v="201"/>
    <n v="149"/>
    <n v="98"/>
    <n v="46"/>
    <n v="19"/>
    <n v="2"/>
    <n v="2548"/>
    <n v="190.61813942200001"/>
    <n v="945.8424044421613"/>
    <n v="153.7958545665"/>
    <n v="709.38180333162097"/>
    <n v="863.17765789812097"/>
    <n v="1"/>
    <n v="1"/>
    <n v="36"/>
    <n v="232.68501283144315"/>
    <n v="0"/>
    <n v="0"/>
    <n v="3"/>
    <n v="10.643939194254209"/>
    <n v="3.1865335414785827"/>
    <n v="9.5943898145156759"/>
    <n v="1.9506377518796036E-2"/>
    <n v="1.1253396067108862E-2"/>
    <n v="2.0719242078795778E-2"/>
    <n v="1.3525001303184686E-2"/>
    <n v="0.13986040709892089"/>
    <x v="8"/>
    <n v="876.82159709237521"/>
    <n v="0.34412150592322416"/>
    <n v="1"/>
    <n v="22"/>
    <n v="153.7958545665"/>
    <n v="709.38180333162097"/>
    <n v="37"/>
    <n v="235"/>
    <n v="0"/>
    <n v="0"/>
    <n v="0.4"/>
    <n v="0.11300506714548264"/>
    <n v="0.36269329170428344"/>
    <n v="0.20046751545702701"/>
  </r>
  <r>
    <s v="台灣"/>
    <x v="22"/>
    <m/>
    <m/>
    <m/>
    <m/>
    <m/>
    <m/>
    <m/>
    <m/>
    <m/>
    <m/>
    <m/>
    <m/>
    <m/>
    <m/>
    <m/>
    <m/>
    <m/>
    <m/>
    <m/>
    <m/>
    <m/>
    <m/>
    <n v="269191.69391492585"/>
    <n v="2209603.5658459482"/>
    <n v="216354.44543619445"/>
    <n v="1657202.6743844596"/>
    <n v="1873557.1198206542"/>
    <n v="1"/>
    <n v="1"/>
    <n v="51767"/>
    <n v="541198.68974669033"/>
    <n v="0"/>
    <n v="0"/>
    <m/>
    <m/>
    <m/>
    <m/>
    <m/>
    <m/>
    <m/>
    <m/>
    <m/>
    <x v="8"/>
    <m/>
    <m/>
    <m/>
    <m/>
    <n v="216354.44543619445"/>
    <n v="1657202.6743844596"/>
    <n v="52299"/>
    <n v="546773"/>
    <n v="0"/>
    <n v="0"/>
    <n v="0.42211055276381915"/>
    <n v="8.8519199959434913E-2"/>
    <n v="0.53378233046565127"/>
    <n v="0.15414434232741925"/>
  </r>
  <r>
    <s v="新北市"/>
    <x v="0"/>
    <n v="33712"/>
    <n v="36349"/>
    <n v="36947"/>
    <n v="30719"/>
    <n v="28285"/>
    <n v="32214"/>
    <n v="34223"/>
    <n v="34099"/>
    <n v="34038"/>
    <n v="34179"/>
    <n v="35524"/>
    <n v="36806"/>
    <n v="38850"/>
    <n v="139105"/>
    <n v="101333"/>
    <n v="66748"/>
    <n v="45128"/>
    <n v="27801"/>
    <n v="10346"/>
    <n v="2341"/>
    <n v="590"/>
    <n v="839337"/>
    <n v="45618.086793428993"/>
    <n v="335714.14719727822"/>
    <n v="63319.76219014349"/>
    <n v="503571.22079591732"/>
    <n v="566890.98298606079"/>
    <n v="1"/>
    <n v="1"/>
    <n v="0"/>
    <n v="0"/>
    <n v="9482.0915365465899"/>
    <n v="164462.52779993636"/>
    <n v="48"/>
    <n v="202.03042236385707"/>
    <n v="40.301263009083961"/>
    <n v="186.81417610681152"/>
    <n v="7.5805717424933406E-4"/>
    <n v="6.0179299576891652E-4"/>
    <n v="6.3647211573636257E-4"/>
    <n v="3.7097865881124655E-4"/>
    <n v="0.15868266004598217"/>
    <x v="9"/>
    <m/>
    <m/>
    <m/>
    <m/>
    <m/>
    <m/>
    <n v="0"/>
    <n v="0"/>
    <n v="17522"/>
    <n v="166149"/>
    <m/>
    <m/>
    <m/>
    <m/>
  </r>
  <r>
    <s v="臺北市"/>
    <x v="1"/>
    <n v="26908"/>
    <n v="30949"/>
    <n v="32182"/>
    <n v="27357"/>
    <n v="23525"/>
    <n v="23327"/>
    <n v="22086"/>
    <n v="21666"/>
    <n v="21406"/>
    <n v="21918"/>
    <n v="22406"/>
    <n v="24104"/>
    <n v="25571"/>
    <n v="117310"/>
    <n v="89831"/>
    <n v="66796"/>
    <n v="49991"/>
    <n v="33539"/>
    <n v="13711"/>
    <n v="3095"/>
    <n v="737"/>
    <n v="698415"/>
    <n v="38624.207319074005"/>
    <n v="270582.71048467775"/>
    <n v="53859.748978610995"/>
    <n v="405874.06572701666"/>
    <n v="459733.81470562762"/>
    <n v="1"/>
    <n v="1"/>
    <n v="0"/>
    <n v="0"/>
    <n v="8363.8368341357473"/>
    <n v="132555.08624938401"/>
    <n v="44"/>
    <n v="181.03180135576221"/>
    <n v="37.990721339784415"/>
    <n v="167.098591152186"/>
    <n v="8.1693659614851639E-4"/>
    <n v="6.690442306217251E-4"/>
    <n v="7.0536387673977917E-4"/>
    <n v="4.1170058710913895E-4"/>
    <n v="0.16600709126576363"/>
    <x v="9"/>
    <m/>
    <m/>
    <m/>
    <m/>
    <m/>
    <m/>
    <n v="0"/>
    <n v="0"/>
    <n v="15081"/>
    <n v="133916"/>
    <m/>
    <m/>
    <m/>
    <m/>
  </r>
  <r>
    <s v="高雄市"/>
    <x v="2"/>
    <n v="20394"/>
    <n v="23028"/>
    <n v="24296"/>
    <n v="20454"/>
    <n v="19274"/>
    <n v="21887"/>
    <n v="22419"/>
    <n v="22571"/>
    <n v="23204"/>
    <n v="23881"/>
    <n v="24416"/>
    <n v="26056"/>
    <n v="27506"/>
    <n v="108311"/>
    <n v="85450"/>
    <n v="61009"/>
    <n v="40744"/>
    <n v="23241"/>
    <n v="7346"/>
    <n v="1240"/>
    <n v="190"/>
    <n v="626917"/>
    <n v="29010.274708471996"/>
    <n v="253067.31944882305"/>
    <n v="40425.721062707991"/>
    <n v="379600.97917323455"/>
    <n v="420026.70023594255"/>
    <n v="1"/>
    <n v="1"/>
    <n v="0"/>
    <n v="0"/>
    <n v="5622.7798369809088"/>
    <n v="123987.35019987854"/>
    <n v="38"/>
    <n v="176.65533905909689"/>
    <n v="29.557899682124024"/>
    <n v="164.14085690588124"/>
    <n v="9.3999560183613703E-4"/>
    <n v="6.980567046106532E-4"/>
    <n v="7.3116567633448254E-4"/>
    <n v="4.3240367098993699E-4"/>
    <n v="0.13773996477820979"/>
    <x v="9"/>
    <m/>
    <m/>
    <m/>
    <m/>
    <m/>
    <m/>
    <n v="0"/>
    <n v="0"/>
    <n v="11301"/>
    <n v="125249"/>
    <m/>
    <m/>
    <m/>
    <m/>
  </r>
  <r>
    <s v="臺中市"/>
    <x v="3"/>
    <n v="23741"/>
    <n v="26535"/>
    <n v="28180"/>
    <n v="23971"/>
    <n v="22262"/>
    <n v="24979"/>
    <n v="26230"/>
    <n v="26570"/>
    <n v="26409"/>
    <n v="27008"/>
    <n v="28002"/>
    <n v="29497"/>
    <n v="31792"/>
    <n v="84286"/>
    <n v="66819"/>
    <n v="49529"/>
    <n v="34194"/>
    <n v="19796"/>
    <n v="6330"/>
    <n v="1228"/>
    <n v="200"/>
    <n v="607558"/>
    <n v="33584.535434260004"/>
    <n v="245128.46180645135"/>
    <n v="46780.041651390005"/>
    <n v="367692.69270967704"/>
    <n v="414472.73436106707"/>
    <n v="1"/>
    <n v="1"/>
    <n v="0"/>
    <n v="0"/>
    <n v="7099.295016816227"/>
    <n v="120087.35350702035"/>
    <n v="41"/>
    <n v="172.59878533215559"/>
    <n v="34.725287997501283"/>
    <n v="159.50897238215165"/>
    <n v="8.7644214397106549E-4"/>
    <n v="7.0411564638477692E-4"/>
    <n v="7.423098990864081E-4"/>
    <n v="4.338105585038015E-4"/>
    <n v="0.16025583735057644"/>
    <x v="9"/>
    <m/>
    <m/>
    <m/>
    <m/>
    <m/>
    <m/>
    <n v="0"/>
    <n v="0"/>
    <n v="13061"/>
    <n v="121316"/>
    <m/>
    <m/>
    <m/>
    <m/>
  </r>
  <r>
    <s v="桃園縣"/>
    <x v="4"/>
    <n v="16143"/>
    <n v="18385"/>
    <n v="20360"/>
    <n v="18368"/>
    <n v="17393"/>
    <n v="20097"/>
    <n v="21498"/>
    <n v="21380"/>
    <n v="21640"/>
    <n v="22283"/>
    <n v="22806"/>
    <n v="23966"/>
    <n v="25634"/>
    <n v="59990"/>
    <n v="45962"/>
    <n v="32955"/>
    <n v="25950"/>
    <n v="17305"/>
    <n v="5365"/>
    <n v="997"/>
    <n v="201"/>
    <n v="458678"/>
    <n v="23554.181021520002"/>
    <n v="188792.60321736982"/>
    <n v="32885.607032280001"/>
    <n v="283188.9048260547"/>
    <n v="316074.51185833471"/>
    <n v="1"/>
    <n v="1"/>
    <n v="0"/>
    <n v="0"/>
    <n v="4788.6743429450271"/>
    <n v="92485.050905138734"/>
    <n v="34"/>
    <n v="152.06476564940701"/>
    <n v="27.704368165073031"/>
    <n v="140.9178335349857"/>
    <n v="1.0338869514139159E-3"/>
    <n v="8.0545934034462392E-4"/>
    <n v="8.4244661008929696E-4"/>
    <n v="4.9761071543937344E-4"/>
    <n v="0.14834839651242604"/>
    <x v="9"/>
    <m/>
    <m/>
    <m/>
    <m/>
    <m/>
    <m/>
    <n v="0"/>
    <n v="0"/>
    <n v="9237"/>
    <n v="93435"/>
    <m/>
    <m/>
    <m/>
    <m/>
  </r>
  <r>
    <s v="臺南市"/>
    <x v="5"/>
    <n v="14232"/>
    <n v="15957"/>
    <n v="17299"/>
    <n v="14304"/>
    <n v="13261"/>
    <n v="15388"/>
    <n v="15423"/>
    <n v="15424"/>
    <n v="15522"/>
    <n v="15961"/>
    <n v="16361"/>
    <n v="17360"/>
    <n v="18492"/>
    <n v="68323"/>
    <n v="58366"/>
    <n v="48333"/>
    <n v="34789"/>
    <n v="18559"/>
    <n v="6056"/>
    <n v="1149"/>
    <n v="158"/>
    <n v="440717"/>
    <n v="20342.194420692998"/>
    <n v="177040.55405206484"/>
    <n v="28357.1436310395"/>
    <n v="265560.83107809722"/>
    <n v="293917.9747091367"/>
    <n v="1"/>
    <n v="1"/>
    <n v="0"/>
    <n v="0"/>
    <n v="3946.4257617713015"/>
    <n v="86729.594931699714"/>
    <n v="31"/>
    <n v="147.74923192398012"/>
    <n v="24.693348506241946"/>
    <n v="137.25205296086477"/>
    <n v="1.0931989626087604E-3"/>
    <n v="8.3455021204084916E-4"/>
    <n v="8.7079816033420261E-4"/>
    <n v="5.1683846749410543E-4"/>
    <n v="0.13805969565827372"/>
    <x v="9"/>
    <m/>
    <m/>
    <m/>
    <m/>
    <m/>
    <m/>
    <n v="0"/>
    <n v="0"/>
    <n v="7933"/>
    <n v="87621"/>
    <m/>
    <m/>
    <m/>
    <m/>
  </r>
  <r>
    <s v="彰化縣"/>
    <x v="6"/>
    <n v="10691"/>
    <n v="11754"/>
    <n v="12292"/>
    <n v="10474"/>
    <n v="9689"/>
    <n v="10888"/>
    <n v="11058"/>
    <n v="11275"/>
    <n v="11849"/>
    <n v="12277"/>
    <n v="13176"/>
    <n v="13786"/>
    <n v="14617"/>
    <n v="45444"/>
    <n v="42475"/>
    <n v="36477"/>
    <n v="26082"/>
    <n v="13232"/>
    <n v="4387"/>
    <n v="785"/>
    <n v="111"/>
    <n v="322819"/>
    <n v="14843.388948844"/>
    <n v="130464.25688983526"/>
    <n v="20645.396923266002"/>
    <n v="195696.38533475291"/>
    <n v="216341.78225801891"/>
    <n v="1"/>
    <n v="1"/>
    <n v="0"/>
    <n v="0"/>
    <n v="2847.8132595661023"/>
    <n v="63918.894861888999"/>
    <n v="27"/>
    <n v="126.89296182654806"/>
    <n v="21.04423728243631"/>
    <n v="117.88987939488179"/>
    <n v="1.3077975734907175E-3"/>
    <n v="9.7262625681221774E-4"/>
    <n v="1.0193186094049295E-3"/>
    <n v="6.0241214569815675E-4"/>
    <n v="0.13662526782571477"/>
    <x v="9"/>
    <m/>
    <m/>
    <m/>
    <m/>
    <m/>
    <m/>
    <n v="0"/>
    <n v="0"/>
    <n v="5744"/>
    <n v="64567"/>
    <m/>
    <m/>
    <m/>
    <m/>
  </r>
  <r>
    <s v="屏東縣"/>
    <x v="7"/>
    <n v="4958"/>
    <n v="5532"/>
    <n v="6240"/>
    <n v="5243"/>
    <n v="5077"/>
    <n v="5785"/>
    <n v="6172"/>
    <n v="6395"/>
    <n v="6799"/>
    <n v="7159"/>
    <n v="7542"/>
    <n v="8089"/>
    <n v="8721"/>
    <n v="33744"/>
    <n v="30593"/>
    <n v="24852"/>
    <n v="16797"/>
    <n v="8346"/>
    <n v="2632"/>
    <n v="438"/>
    <n v="79"/>
    <n v="201193"/>
    <n v="7169.2951036800005"/>
    <n v="82608.105986851253"/>
    <n v="10002.80565552"/>
    <n v="123912.15898027687"/>
    <n v="133914.96463579687"/>
    <n v="1"/>
    <n v="1"/>
    <n v="0"/>
    <n v="0"/>
    <n v="1214.2845141724615"/>
    <n v="40471.773917175742"/>
    <n v="18"/>
    <n v="101.98693385620156"/>
    <n v="12.731591462361322"/>
    <n v="95.454126988397988"/>
    <n v="1.7994951236573098E-3"/>
    <n v="1.2345874855481476E-3"/>
    <n v="1.2728020418286798E-3"/>
    <n v="7.7033704984182745E-4"/>
    <n v="0.10800893197280143"/>
    <x v="9"/>
    <m/>
    <m/>
    <m/>
    <m/>
    <m/>
    <m/>
    <n v="0"/>
    <n v="0"/>
    <n v="2805"/>
    <n v="40883"/>
    <m/>
    <m/>
    <m/>
    <m/>
  </r>
  <r>
    <s v="雲林縣"/>
    <x v="8"/>
    <n v="4830"/>
    <n v="5393"/>
    <n v="5721"/>
    <n v="5006"/>
    <n v="4710"/>
    <n v="5358"/>
    <n v="5587"/>
    <n v="5716"/>
    <n v="6071"/>
    <n v="6309"/>
    <n v="6702"/>
    <n v="7230"/>
    <n v="7696"/>
    <n v="29587"/>
    <n v="28968"/>
    <n v="25033"/>
    <n v="17479"/>
    <n v="8640"/>
    <n v="2748"/>
    <n v="495"/>
    <n v="65"/>
    <n v="189344"/>
    <n v="6824.3633784470003"/>
    <n v="77206.197014461635"/>
    <n v="9504.8000676705014"/>
    <n v="115809.29552169246"/>
    <n v="125314.09558936296"/>
    <n v="1"/>
    <n v="1"/>
    <n v="0"/>
    <n v="0"/>
    <n v="1161.026326641057"/>
    <n v="37831.879366318433"/>
    <n v="18"/>
    <n v="98.569015388236735"/>
    <n v="12.568868476542628"/>
    <n v="92.204606404898286"/>
    <n v="1.8937799713667788E-3"/>
    <n v="1.2766982340779406E-3"/>
    <n v="1.3223706324233171E-3"/>
    <n v="7.9617621357196892E-4"/>
    <n v="0.10961470156625708"/>
    <x v="9"/>
    <m/>
    <m/>
    <m/>
    <m/>
    <m/>
    <m/>
    <n v="0"/>
    <n v="0"/>
    <n v="2654"/>
    <n v="38212"/>
    <m/>
    <m/>
    <m/>
    <m/>
  </r>
  <r>
    <s v="苗栗縣"/>
    <x v="9"/>
    <n v="5424"/>
    <n v="5831"/>
    <n v="6065"/>
    <n v="4872"/>
    <n v="4128"/>
    <n v="4694"/>
    <n v="4925"/>
    <n v="5005"/>
    <n v="5086"/>
    <n v="5336"/>
    <n v="5456"/>
    <n v="5811"/>
    <n v="6190"/>
    <n v="20319"/>
    <n v="19464"/>
    <n v="16760"/>
    <n v="12198"/>
    <n v="6800"/>
    <n v="2275"/>
    <n v="442"/>
    <n v="61"/>
    <n v="147142"/>
    <n v="7385.1953604549999"/>
    <n v="58480.344212532313"/>
    <n v="10256.057040682501"/>
    <n v="87720.516318798473"/>
    <n v="97976.573359480972"/>
    <n v="1"/>
    <n v="1"/>
    <n v="0"/>
    <n v="0"/>
    <n v="1482.1311712211887"/>
    <n v="28650.801976212148"/>
    <n v="19"/>
    <n v="84.651179674047285"/>
    <n v="15.557262355883431"/>
    <n v="78.357188531381709"/>
    <n v="1.8525637995803915E-3"/>
    <n v="1.4475150721822627E-3"/>
    <n v="1.5168853190044422E-3"/>
    <n v="8.9325954542506263E-4"/>
    <n v="0.14920852494009237"/>
    <x v="9"/>
    <m/>
    <m/>
    <m/>
    <m/>
    <m/>
    <m/>
    <n v="0"/>
    <n v="0"/>
    <n v="2842"/>
    <n v="28945"/>
    <m/>
    <m/>
    <m/>
    <m/>
  </r>
  <r>
    <s v="新竹縣"/>
    <x v="10"/>
    <n v="5371"/>
    <n v="6018"/>
    <n v="6686"/>
    <n v="5685"/>
    <n v="5480"/>
    <n v="6221"/>
    <n v="6250"/>
    <n v="6235"/>
    <n v="6056"/>
    <n v="6016"/>
    <n v="6116"/>
    <n v="6268"/>
    <n v="6542"/>
    <n v="15600"/>
    <n v="15447"/>
    <n v="12831"/>
    <n v="8823"/>
    <n v="5033"/>
    <n v="1685"/>
    <n v="371"/>
    <n v="63"/>
    <n v="138797"/>
    <n v="7746.0916812020005"/>
    <n v="55805.886257467086"/>
    <n v="10805.431021803"/>
    <n v="83708.829386200625"/>
    <n v="94514.260408003625"/>
    <n v="1"/>
    <n v="1"/>
    <n v="0"/>
    <n v="0"/>
    <n v="1660.4008232960041"/>
    <n v="27345.422886070653"/>
    <n v="20"/>
    <n v="82.368820003791086"/>
    <n v="16.798410540444269"/>
    <n v="76.053719914186374"/>
    <n v="1.8509210747488338E-3"/>
    <n v="1.4759880279254548E-3"/>
    <n v="1.5546266045795623E-3"/>
    <n v="9.0855075231435268E-4"/>
    <n v="0.16221614378981403"/>
    <x v="9"/>
    <m/>
    <m/>
    <m/>
    <m/>
    <m/>
    <m/>
    <n v="0"/>
    <n v="0"/>
    <n v="3029"/>
    <n v="27620"/>
    <m/>
    <m/>
    <m/>
    <m/>
  </r>
  <r>
    <s v="嘉義縣"/>
    <x v="11"/>
    <n v="2783"/>
    <n v="3434"/>
    <n v="3507"/>
    <n v="3199"/>
    <n v="3025"/>
    <n v="3283"/>
    <n v="3426"/>
    <n v="3556"/>
    <n v="3949"/>
    <n v="4214"/>
    <n v="4430"/>
    <n v="4779"/>
    <n v="5120"/>
    <n v="21755"/>
    <n v="21718"/>
    <n v="19749"/>
    <n v="14619"/>
    <n v="7290"/>
    <n v="2370"/>
    <n v="426"/>
    <n v="63"/>
    <n v="136695"/>
    <n v="4195.3726183489998"/>
    <n v="55948.331184266273"/>
    <n v="5871.4344275234998"/>
    <n v="83922.496776399406"/>
    <n v="89793.931203922912"/>
    <n v="1"/>
    <n v="1"/>
    <n v="0"/>
    <n v="0"/>
    <n v="668.76122094583945"/>
    <n v="27414.886310110804"/>
    <n v="14"/>
    <n v="84.368388379499592"/>
    <n v="9.0641179115759538"/>
    <n v="79.247128062605"/>
    <n v="2.3844258456455301E-3"/>
    <n v="1.5079697033613323E-3"/>
    <n v="1.5437655011671637E-3"/>
    <n v="9.4428944688989267E-4"/>
    <n v="9.4976653007622314E-2"/>
    <x v="9"/>
    <m/>
    <m/>
    <m/>
    <m/>
    <m/>
    <m/>
    <n v="0"/>
    <n v="0"/>
    <n v="1659"/>
    <n v="27689"/>
    <m/>
    <m/>
    <m/>
    <m/>
  </r>
  <r>
    <s v="南投縣"/>
    <x v="12"/>
    <n v="3178"/>
    <n v="3721"/>
    <n v="3911"/>
    <n v="3440"/>
    <n v="3335"/>
    <n v="3576"/>
    <n v="3790"/>
    <n v="4038"/>
    <n v="4197"/>
    <n v="4415"/>
    <n v="4736"/>
    <n v="5044"/>
    <n v="5480"/>
    <n v="20215"/>
    <n v="18817"/>
    <n v="16112"/>
    <n v="11431"/>
    <n v="6126"/>
    <n v="1941"/>
    <n v="361"/>
    <n v="42"/>
    <n v="127906"/>
    <n v="4645.3520677770002"/>
    <n v="52344.123143641678"/>
    <n v="6486.5611016655002"/>
    <n v="78516.184715462514"/>
    <n v="85002.745817128016"/>
    <n v="1"/>
    <n v="1"/>
    <n v="0"/>
    <n v="0"/>
    <n v="798.70160958421764"/>
    <n v="25646.1876983613"/>
    <n v="15"/>
    <n v="81.143356073618961"/>
    <n v="10.410515443058895"/>
    <n v="75.880344742654003"/>
    <n v="2.3124733992174336E-3"/>
    <n v="1.5501903786017584E-3"/>
    <n v="1.6049360022810659E-3"/>
    <n v="9.6642934214951194E-4"/>
    <n v="0.11025812779294543"/>
    <x v="9"/>
    <m/>
    <m/>
    <m/>
    <m/>
    <m/>
    <m/>
    <n v="0"/>
    <n v="0"/>
    <n v="1824"/>
    <n v="25906"/>
    <m/>
    <m/>
    <m/>
    <m/>
  </r>
  <r>
    <s v="宜蘭縣"/>
    <x v="13"/>
    <n v="3258"/>
    <n v="3617"/>
    <n v="3808"/>
    <n v="3344"/>
    <n v="3279"/>
    <n v="3622"/>
    <n v="3581"/>
    <n v="3694"/>
    <n v="3903"/>
    <n v="4081"/>
    <n v="4309"/>
    <n v="4536"/>
    <n v="4739"/>
    <n v="16137"/>
    <n v="16658"/>
    <n v="13741"/>
    <n v="9412"/>
    <n v="5060"/>
    <n v="1647"/>
    <n v="344"/>
    <n v="50"/>
    <n v="112820"/>
    <n v="4569.5233408559998"/>
    <n v="45880.372713991746"/>
    <n v="6360.6980112840001"/>
    <n v="68820.559070987627"/>
    <n v="75181.257082271622"/>
    <n v="1"/>
    <n v="1"/>
    <n v="0"/>
    <n v="0"/>
    <n v="822.18993058731144"/>
    <n v="22481.073546246716"/>
    <n v="15"/>
    <n v="75.687882303064271"/>
    <n v="10.873243789141403"/>
    <n v="70.533778683381485"/>
    <n v="2.3582317496271183E-3"/>
    <n v="1.6496788893779492E-3"/>
    <n v="1.7094419149992753E-3"/>
    <n v="1.0248940089345494E-3"/>
    <n v="0.12175665473499779"/>
    <x v="9"/>
    <m/>
    <m/>
    <m/>
    <m/>
    <m/>
    <m/>
    <n v="0"/>
    <n v="0"/>
    <n v="1773"/>
    <n v="22709"/>
    <m/>
    <m/>
    <m/>
    <m/>
  </r>
  <r>
    <s v="新竹市"/>
    <x v="14"/>
    <n v="4910"/>
    <n v="5371"/>
    <n v="5826"/>
    <n v="4840"/>
    <n v="4673"/>
    <n v="5079"/>
    <n v="5189"/>
    <n v="4948"/>
    <n v="4930"/>
    <n v="4859"/>
    <n v="4964"/>
    <n v="5231"/>
    <n v="5420"/>
    <n v="12997"/>
    <n v="10668"/>
    <n v="7982"/>
    <n v="5860"/>
    <n v="3872"/>
    <n v="1455"/>
    <n v="280"/>
    <n v="63"/>
    <n v="109417"/>
    <n v="6884.7559821819996"/>
    <n v="43368.815596980727"/>
    <n v="9583.2689732729996"/>
    <n v="65053.22339547109"/>
    <n v="74636.49236874409"/>
    <n v="1"/>
    <n v="1"/>
    <n v="0"/>
    <n v="0"/>
    <n v="1566.2168326122635"/>
    <n v="21249.652111172745"/>
    <n v="19"/>
    <n v="72.206859320650992"/>
    <n v="16.932848253329308"/>
    <n v="66.344827819302637"/>
    <n v="1.9826220106092755E-3"/>
    <n v="1.6649488423123532E-3"/>
    <n v="1.7669177710188163E-3"/>
    <n v="1.0198545799334129E-3"/>
    <n v="0.18098001336582847"/>
    <x v="9"/>
    <m/>
    <m/>
    <m/>
    <m/>
    <m/>
    <m/>
    <n v="0"/>
    <n v="0"/>
    <n v="2671"/>
    <n v="21463"/>
    <m/>
    <m/>
    <m/>
    <m/>
  </r>
  <r>
    <s v="基隆市"/>
    <x v="15"/>
    <n v="1912"/>
    <n v="2265"/>
    <n v="2276"/>
    <n v="2032"/>
    <n v="2197"/>
    <n v="2590"/>
    <n v="2742"/>
    <n v="2914"/>
    <n v="2877"/>
    <n v="3012"/>
    <n v="3120"/>
    <n v="3371"/>
    <n v="3654"/>
    <n v="13628"/>
    <n v="11926"/>
    <n v="9068"/>
    <n v="6156"/>
    <n v="3800"/>
    <n v="1343"/>
    <n v="282"/>
    <n v="72"/>
    <n v="81237"/>
    <n v="2773.5367053320006"/>
    <n v="33662.375059296166"/>
    <n v="3870.6370579980003"/>
    <n v="50493.562588944245"/>
    <n v="54364.199646942245"/>
    <n v="1"/>
    <n v="1"/>
    <n v="0"/>
    <n v="0"/>
    <n v="459.73703527827564"/>
    <n v="16499.962102228161"/>
    <n v="11"/>
    <n v="65.297913630473261"/>
    <n v="7.7390194028224224"/>
    <n v="61.150253652480444"/>
    <n v="2.8419094415660616E-3"/>
    <n v="1.9397892607236177E-3"/>
    <n v="1.9994174826676349E-3"/>
    <n v="1.2110504887581357E-3"/>
    <n v="0.10312620383096081"/>
    <x v="9"/>
    <m/>
    <m/>
    <m/>
    <m/>
    <m/>
    <m/>
    <n v="0"/>
    <n v="0"/>
    <n v="1086"/>
    <n v="16663"/>
    <m/>
    <m/>
    <m/>
    <m/>
  </r>
  <r>
    <s v="花蓮縣"/>
    <x v="16"/>
    <n v="2597"/>
    <n v="2801"/>
    <n v="2783"/>
    <n v="2491"/>
    <n v="2366"/>
    <n v="2568"/>
    <n v="2628"/>
    <n v="2651"/>
    <n v="2770"/>
    <n v="2912"/>
    <n v="3054"/>
    <n v="3205"/>
    <n v="3440"/>
    <n v="13133"/>
    <n v="11203"/>
    <n v="8700"/>
    <n v="6292"/>
    <n v="3833"/>
    <n v="1392"/>
    <n v="257"/>
    <n v="65"/>
    <n v="81141"/>
    <n v="3486.0496966810001"/>
    <n v="32760.818708965351"/>
    <n v="4835.6290450215001"/>
    <n v="49141.228063448027"/>
    <n v="53976.857108469529"/>
    <n v="1"/>
    <n v="1"/>
    <n v="0"/>
    <n v="0"/>
    <n v="640.82181807496249"/>
    <n v="16051.323507023746"/>
    <n v="13"/>
    <n v="63.807121979820138"/>
    <n v="9.8122091563707929"/>
    <n v="59.326982461173678"/>
    <n v="2.6883782604011138E-3"/>
    <n v="1.9476656718093138E-3"/>
    <n v="2.0291484448073842E-3"/>
    <n v="1.2072751292371948E-3"/>
    <n v="0.12861930671385607"/>
    <x v="9"/>
    <m/>
    <m/>
    <m/>
    <m/>
    <m/>
    <m/>
    <n v="0"/>
    <n v="0"/>
    <n v="1336"/>
    <n v="16214"/>
    <m/>
    <m/>
    <m/>
    <m/>
  </r>
  <r>
    <s v="嘉義市"/>
    <x v="17"/>
    <n v="1873"/>
    <n v="2101"/>
    <n v="2208"/>
    <n v="2090"/>
    <n v="2072"/>
    <n v="2356"/>
    <n v="2661"/>
    <n v="2637"/>
    <n v="2672"/>
    <n v="2854"/>
    <n v="3030"/>
    <n v="3310"/>
    <n v="3581"/>
    <n v="9784"/>
    <n v="8339"/>
    <n v="6625"/>
    <n v="4601"/>
    <n v="2575"/>
    <n v="864"/>
    <n v="160"/>
    <n v="29"/>
    <n v="66422"/>
    <n v="2646.6076376560004"/>
    <n v="27597.839368528144"/>
    <n v="3686.151956484"/>
    <n v="41396.759052792215"/>
    <n v="45082.911009276213"/>
    <n v="1"/>
    <n v="1"/>
    <n v="0"/>
    <n v="0"/>
    <n v="468.76446139697219"/>
    <n v="13523.837233121581"/>
    <n v="11"/>
    <n v="58.805312866030356"/>
    <n v="8.1730526984925369"/>
    <n v="54.837487082297471"/>
    <n v="2.9841417635132553E-3"/>
    <n v="2.1307940843039472E-3"/>
    <n v="2.2172316266332991E-3"/>
    <n v="1.3246806836343069E-3"/>
    <n v="0.11782869769359805"/>
    <x v="9"/>
    <m/>
    <m/>
    <m/>
    <m/>
    <m/>
    <m/>
    <n v="0"/>
    <n v="0"/>
    <n v="1029"/>
    <n v="13660"/>
    <m/>
    <m/>
    <m/>
    <m/>
  </r>
  <r>
    <s v="臺東縣"/>
    <x v="18"/>
    <n v="1674"/>
    <n v="1809"/>
    <n v="1835"/>
    <n v="1689"/>
    <n v="1551"/>
    <n v="1701"/>
    <n v="1754"/>
    <n v="1875"/>
    <n v="1993"/>
    <n v="2010"/>
    <n v="2070"/>
    <n v="2256"/>
    <n v="2437"/>
    <n v="8878"/>
    <n v="7828"/>
    <n v="6324"/>
    <n v="4447"/>
    <n v="2683"/>
    <n v="948"/>
    <n v="186"/>
    <n v="37"/>
    <n v="55985"/>
    <n v="2267.4590348450001"/>
    <n v="22773.281693459387"/>
    <n v="3147.5775522674994"/>
    <n v="34159.92254018908"/>
    <n v="37307.500092456583"/>
    <n v="1"/>
    <n v="1"/>
    <n v="0"/>
    <n v="0"/>
    <n v="406.04662513304675"/>
    <n v="11163.079525739769"/>
    <n v="10"/>
    <n v="53.378534990950264"/>
    <n v="7.6919161243954655"/>
    <n v="49.702785888639269"/>
    <n v="3.1770464218732431E-3"/>
    <n v="2.3439105399675831E-3"/>
    <n v="2.443757460035972E-3"/>
    <n v="1.455002886208657E-3"/>
    <n v="0.12143029374253421"/>
    <x v="9"/>
    <m/>
    <m/>
    <m/>
    <m/>
    <m/>
    <m/>
    <n v="0"/>
    <n v="0"/>
    <n v="872"/>
    <n v="11272"/>
    <m/>
    <m/>
    <m/>
    <m/>
  </r>
  <r>
    <s v="金門縣"/>
    <x v="19"/>
    <n v="1310"/>
    <n v="1312"/>
    <n v="1303"/>
    <n v="1089"/>
    <n v="890"/>
    <n v="857"/>
    <n v="692"/>
    <n v="737"/>
    <n v="687"/>
    <n v="708"/>
    <n v="766"/>
    <n v="764"/>
    <n v="769"/>
    <n v="4160"/>
    <n v="3405"/>
    <n v="2846"/>
    <n v="1983"/>
    <n v="1044"/>
    <n v="499"/>
    <n v="138"/>
    <n v="53"/>
    <n v="26012"/>
    <n v="1660.969991321"/>
    <n v="9738.3180338626335"/>
    <n v="2292.9899869814999"/>
    <n v="14607.47705079395"/>
    <n v="16900.467037775452"/>
    <n v="1"/>
    <n v="1"/>
    <n v="0"/>
    <n v="0"/>
    <n v="380.34871574079966"/>
    <n v="4772.1947267771066"/>
    <n v="9"/>
    <n v="34.167033223474448"/>
    <n v="8.5716701230102945"/>
    <n v="31.25187092760207"/>
    <n v="3.9250062368774803E-3"/>
    <n v="3.5085148281938316E-3"/>
    <n v="3.7382065214746408E-3"/>
    <n v="2.1394434383796247E-3"/>
    <n v="0.19058526163646672"/>
    <x v="9"/>
    <m/>
    <m/>
    <m/>
    <m/>
    <m/>
    <m/>
    <n v="0"/>
    <n v="0"/>
    <n v="626"/>
    <n v="4820"/>
    <m/>
    <m/>
    <m/>
    <m/>
  </r>
  <r>
    <s v="澎湖縣"/>
    <x v="20"/>
    <n v="858"/>
    <n v="936"/>
    <n v="947"/>
    <n v="738"/>
    <n v="618"/>
    <n v="650"/>
    <n v="614"/>
    <n v="671"/>
    <n v="724"/>
    <n v="772"/>
    <n v="766"/>
    <n v="877"/>
    <n v="885"/>
    <n v="3711"/>
    <n v="3187"/>
    <n v="3103"/>
    <n v="2545"/>
    <n v="1402"/>
    <n v="538"/>
    <n v="90"/>
    <n v="10"/>
    <n v="24642"/>
    <n v="1169.6345304289998"/>
    <n v="9692.8613706997348"/>
    <n v="1624.4647956434999"/>
    <n v="14539.292056049602"/>
    <n v="16163.756851693102"/>
    <n v="1"/>
    <n v="1"/>
    <n v="0"/>
    <n v="0"/>
    <n v="229.5890233026748"/>
    <n v="4750.2545350408691"/>
    <n v="8"/>
    <n v="34.61329783591632"/>
    <n v="6.0225216787950124"/>
    <n v="32.003335316012638"/>
    <n v="4.9246989048051092E-3"/>
    <n v="3.5710092729220122E-3"/>
    <n v="3.7073882394658537E-3"/>
    <n v="2.2011618717499028E-3"/>
    <n v="0.14353786148485495"/>
    <x v="9"/>
    <m/>
    <m/>
    <m/>
    <m/>
    <m/>
    <m/>
    <n v="0"/>
    <n v="0"/>
    <n v="449"/>
    <n v="4798"/>
    <m/>
    <m/>
    <m/>
    <m/>
  </r>
  <r>
    <s v="連江縣"/>
    <x v="21"/>
    <n v="143"/>
    <n v="158"/>
    <n v="146"/>
    <n v="111"/>
    <n v="101"/>
    <n v="97"/>
    <n v="79"/>
    <n v="87"/>
    <n v="108"/>
    <n v="80"/>
    <n v="65"/>
    <n v="110"/>
    <n v="91"/>
    <n v="429"/>
    <n v="228"/>
    <n v="201"/>
    <n v="149"/>
    <n v="98"/>
    <n v="46"/>
    <n v="19"/>
    <n v="2"/>
    <n v="2548"/>
    <n v="190.61813942200001"/>
    <n v="945.8424044421613"/>
    <n v="264.26270913299999"/>
    <n v="1418.7636066632419"/>
    <n v="1683.026315796242"/>
    <n v="1"/>
    <n v="1"/>
    <n v="0"/>
    <n v="0"/>
    <n v="48.174478219390558"/>
    <n v="464.17122739871252"/>
    <n v="3"/>
    <n v="10.643939194254209"/>
    <n v="3.1865335414785827"/>
    <n v="9.5943898145156759"/>
    <n v="1.1352339533044516E-2"/>
    <n v="1.1253396067108862E-2"/>
    <n v="1.2058203565433221E-2"/>
    <n v="6.7625006515923429E-3"/>
    <n v="0.21837996234249138"/>
    <x v="9"/>
    <m/>
    <m/>
    <m/>
    <m/>
    <m/>
    <m/>
    <n v="0"/>
    <n v="0"/>
    <n v="72"/>
    <n v="468"/>
    <m/>
    <m/>
    <m/>
    <m/>
  </r>
  <r>
    <s v="台灣"/>
    <x v="22"/>
    <m/>
    <m/>
    <m/>
    <m/>
    <m/>
    <m/>
    <m/>
    <m/>
    <m/>
    <m/>
    <m/>
    <m/>
    <m/>
    <m/>
    <m/>
    <m/>
    <m/>
    <m/>
    <m/>
    <m/>
    <m/>
    <m/>
    <n v="269191.69391492585"/>
    <n v="2209603.5658459482"/>
    <n v="374866.19087238907"/>
    <n v="3314405.3487689192"/>
    <n v="3689271.5396413081"/>
    <n v="1"/>
    <n v="1"/>
    <n v="0"/>
    <n v="0"/>
    <n v="53568.461983608337"/>
    <n v="1082396.1788153616"/>
    <m/>
    <m/>
    <m/>
    <m/>
    <m/>
    <m/>
    <m/>
    <m/>
    <m/>
    <x v="9"/>
    <m/>
    <m/>
    <m/>
    <m/>
    <m/>
    <m/>
    <n v="0"/>
    <n v="0"/>
    <n v="104597"/>
    <n v="1093546"/>
    <m/>
    <m/>
    <m/>
    <m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4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4.xml"/></Relationships>
</file>

<file path=xl/pivotTables/_rels/pivotTable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4.xml"/></Relationships>
</file>

<file path=xl/pivotTables/_rels/pivotTable4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4.xml"/></Relationships>
</file>

<file path=xl/pivotTables/_rels/pivotTable5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6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.xml"/></Relationships>
</file>

<file path=xl/pivotTables/_rels/pivotTable7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8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.xml"/></Relationships>
</file>

<file path=xl/pivotTables/pivotTable1.xml><?xml version="1.0" encoding="utf-8"?>
<pivotTableDefinition xmlns="http://schemas.openxmlformats.org/spreadsheetml/2006/main" name="PivotTable4" cacheId="8" applyNumberFormats="0" applyBorderFormats="0" applyFontFormats="0" applyPatternFormats="0" applyAlignmentFormats="0" applyWidthHeightFormats="1" dataCaption="Values" updatedVersion="4" minRefreshableVersion="3" showCalcMbrs="0" useAutoFormatting="1" rowGrandTotals="0" itemPrintTitles="1" createdVersion="3" indent="0" outline="1" outlineData="1" multipleFieldFilters="0">
  <location ref="A51:E62" firstHeaderRow="1" firstDataRow="2" firstDataCol="1" rowPageCount="1" colPageCount="1"/>
  <pivotFields count="59">
    <pivotField showAll="0"/>
    <pivotField axis="axisPage" multipleItemSelectionAllowed="1" showAll="0">
      <items count="24">
        <item h="1" x="6"/>
        <item h="1" x="17"/>
        <item h="1" x="11"/>
        <item h="1" x="14"/>
        <item h="1" x="10"/>
        <item h="1" x="16"/>
        <item h="1" x="2"/>
        <item h="1" x="15"/>
        <item h="1" x="19"/>
        <item h="1" x="21"/>
        <item h="1" x="9"/>
        <item h="1" x="12"/>
        <item h="1" x="0"/>
        <item h="1" x="20"/>
        <item h="1" x="7"/>
        <item h="1" x="3"/>
        <item h="1" x="5"/>
        <item h="1" x="1"/>
        <item h="1" x="18"/>
        <item x="22"/>
        <item h="1" x="4"/>
        <item h="1" x="13"/>
        <item h="1" x="8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dataField="1" showAll="0"/>
    <pivotField dataField="1" showAll="0"/>
    <pivotField dataField="1" showAll="0"/>
    <pivotField dataField="1"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axis="axisRow" multipleItemSelectionAllowed="1" showAll="0">
      <items count="12">
        <item x="0"/>
        <item x="1"/>
        <item x="2"/>
        <item x="3"/>
        <item x="4"/>
        <item x="5"/>
        <item x="6"/>
        <item x="7"/>
        <item x="8"/>
        <item m="1" x="10"/>
        <item x="9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numFmtId="9" showAll="0"/>
    <pivotField numFmtId="9" showAll="0"/>
    <pivotField numFmtId="9" showAll="0"/>
    <pivotField numFmtId="9" showAll="0"/>
  </pivotFields>
  <rowFields count="1">
    <field x="44"/>
  </rowFields>
  <rowItems count="10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10"/>
    </i>
  </rowItems>
  <colFields count="1">
    <field x="-2"/>
  </colFields>
  <colItems count="4">
    <i>
      <x/>
    </i>
    <i i="1">
      <x v="1"/>
    </i>
    <i i="2">
      <x v="2"/>
    </i>
    <i i="3">
      <x v="3"/>
    </i>
  </colItems>
  <pageFields count="1">
    <pageField fld="1" hier="-1"/>
  </pageFields>
  <dataFields count="4">
    <dataField name="Sum of 0.25 unmet $" fld="31" baseField="0" baseItem="0"/>
    <dataField name="Sum of 0.5ml unmet$" fld="32" baseField="0" baseItem="0"/>
    <dataField name="Sum of 0.25ml ovstock$" fld="33" baseField="0" baseItem="0"/>
    <dataField name="Sum of 0.5ml ovstock$" fld="34" baseField="0" baseItem="0"/>
  </dataFields>
  <formats count="3">
    <format dxfId="46">
      <pivotArea type="all" dataOnly="0" outline="0" fieldPosition="0"/>
    </format>
    <format dxfId="45">
      <pivotArea outline="0" collapsedLevelsAreSubtotals="1" fieldPosition="0"/>
    </format>
    <format dxfId="44">
      <pivotArea dataOnly="0" labelOnly="1" fieldPosition="0">
        <references count="1">
          <reference field="44" count="0"/>
        </references>
      </pivotArea>
    </format>
  </formats>
  <pivotTableStyleInfo name="PivotStyleLight16" showRowHeaders="1" showColHeaders="1" showRowStripes="0" showColStripes="0" showLastColumn="1"/>
</pivotTableDefinition>
</file>

<file path=xl/pivotTables/pivotTable2.xml><?xml version="1.0" encoding="utf-8"?>
<pivotTableDefinition xmlns="http://schemas.openxmlformats.org/spreadsheetml/2006/main" name="PivotTable3" cacheId="8" applyNumberFormats="0" applyBorderFormats="0" applyFontFormats="0" applyPatternFormats="0" applyAlignmentFormats="0" applyWidthHeightFormats="1" dataCaption="Values" updatedVersion="4" minRefreshableVersion="3" showCalcMbrs="0" useAutoFormatting="1" rowGrandTotals="0" itemPrintTitles="1" createdVersion="3" indent="0" outline="1" outlineData="1" multipleFieldFilters="0">
  <location ref="A35:E46" firstHeaderRow="1" firstDataRow="2" firstDataCol="1" rowPageCount="1" colPageCount="1"/>
  <pivotFields count="59">
    <pivotField showAll="0"/>
    <pivotField axis="axisPage" multipleItemSelectionAllowed="1" showAll="0">
      <items count="24">
        <item h="1" x="6"/>
        <item h="1" x="17"/>
        <item h="1" x="11"/>
        <item h="1" x="14"/>
        <item h="1" x="10"/>
        <item h="1" x="16"/>
        <item h="1" x="2"/>
        <item h="1" x="15"/>
        <item h="1" x="19"/>
        <item h="1" x="21"/>
        <item h="1" x="9"/>
        <item h="1" x="12"/>
        <item h="1" x="0"/>
        <item h="1" x="20"/>
        <item h="1" x="7"/>
        <item h="1" x="3"/>
        <item h="1" x="5"/>
        <item h="1" x="1"/>
        <item h="1" x="18"/>
        <item x="22"/>
        <item h="1" x="4"/>
        <item h="1" x="13"/>
        <item h="1" x="8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axis="axisRow" multipleItemSelectionAllowed="1" showAll="0">
      <items count="12">
        <item x="0"/>
        <item x="1"/>
        <item x="2"/>
        <item x="3"/>
        <item x="4"/>
        <item x="5"/>
        <item x="6"/>
        <item x="7"/>
        <item x="8"/>
        <item m="1" x="10"/>
        <item x="9"/>
        <item t="default"/>
      </items>
    </pivotField>
    <pivotField showAll="0"/>
    <pivotField showAll="0"/>
    <pivotField showAll="0"/>
    <pivotField showAll="0"/>
    <pivotField showAll="0"/>
    <pivotField showAll="0"/>
    <pivotField dataField="1" showAll="0"/>
    <pivotField dataField="1" showAll="0"/>
    <pivotField dataField="1" showAll="0"/>
    <pivotField dataField="1" showAll="0"/>
    <pivotField numFmtId="9" showAll="0"/>
    <pivotField numFmtId="9" showAll="0"/>
    <pivotField numFmtId="9" showAll="0"/>
    <pivotField numFmtId="9" showAll="0"/>
  </pivotFields>
  <rowFields count="1">
    <field x="44"/>
  </rowFields>
  <rowItems count="10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10"/>
    </i>
  </rowItems>
  <colFields count="1">
    <field x="-2"/>
  </colFields>
  <colItems count="4">
    <i>
      <x/>
    </i>
    <i i="1">
      <x v="1"/>
    </i>
    <i i="2">
      <x v="2"/>
    </i>
    <i i="3">
      <x v="3"/>
    </i>
  </colItems>
  <pageFields count="1">
    <pageField fld="1" hier="-1"/>
  </pageFields>
  <dataFields count="4">
    <dataField name="Sum of 0.25 unmet $2" fld="51" baseField="0" baseItem="0"/>
    <dataField name="Sum of 0.5ml unmet$2" fld="52" baseField="0" baseItem="0"/>
    <dataField name="Sum of 0.25ml ovstock$2" fld="53" baseField="0" baseItem="0"/>
    <dataField name="Sum of 0.5ml ovstock$2" fld="54" baseField="0" baseItem="0"/>
  </dataFields>
  <formats count="3">
    <format dxfId="49">
      <pivotArea type="all" dataOnly="0" outline="0" fieldPosition="0"/>
    </format>
    <format dxfId="48">
      <pivotArea outline="0" collapsedLevelsAreSubtotals="1" fieldPosition="0"/>
    </format>
    <format dxfId="47">
      <pivotArea dataOnly="0" labelOnly="1" fieldPosition="0">
        <references count="1">
          <reference field="44" count="0"/>
        </references>
      </pivotArea>
    </format>
  </formats>
  <pivotTableStyleInfo name="PivotStyleLight16" showRowHeaders="1" showColHeaders="1" showRowStripes="0" showColStripes="0" showLastColumn="1"/>
</pivotTableDefinition>
</file>

<file path=xl/pivotTables/pivotTable3.xml><?xml version="1.0" encoding="utf-8"?>
<pivotTableDefinition xmlns="http://schemas.openxmlformats.org/spreadsheetml/2006/main" name="PivotTable2" cacheId="8" applyNumberFormats="0" applyBorderFormats="0" applyFontFormats="0" applyPatternFormats="0" applyAlignmentFormats="0" applyWidthHeightFormats="1" dataCaption="Values" updatedVersion="4" minRefreshableVersion="3" showCalcMbrs="0" useAutoFormatting="1" rowGrandTotals="0" itemPrintTitles="1" createdVersion="3" indent="0" outline="1" outlineData="1" multipleFieldFilters="0">
  <location ref="A19:E30" firstHeaderRow="1" firstDataRow="2" firstDataCol="1" rowPageCount="1" colPageCount="1"/>
  <pivotFields count="59">
    <pivotField showAll="0"/>
    <pivotField axis="axisPage" multipleItemSelectionAllowed="1" showAll="0">
      <items count="24">
        <item x="6"/>
        <item x="17"/>
        <item x="11"/>
        <item x="14"/>
        <item x="10"/>
        <item x="16"/>
        <item x="2"/>
        <item x="15"/>
        <item x="19"/>
        <item x="21"/>
        <item x="9"/>
        <item x="12"/>
        <item x="0"/>
        <item x="20"/>
        <item x="7"/>
        <item x="3"/>
        <item x="5"/>
        <item x="1"/>
        <item x="18"/>
        <item h="1" x="22"/>
        <item x="4"/>
        <item x="13"/>
        <item x="8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dataField="1" showAll="0"/>
    <pivotField dataField="1" showAll="0"/>
    <pivotField dataField="1" showAll="0"/>
    <pivotField dataField="1"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axis="axisRow" multipleItemSelectionAllowed="1" showAll="0">
      <items count="12">
        <item x="0"/>
        <item x="1"/>
        <item x="2"/>
        <item x="3"/>
        <item x="4"/>
        <item x="5"/>
        <item x="6"/>
        <item x="7"/>
        <item x="8"/>
        <item m="1" x="10"/>
        <item x="9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numFmtId="9" showAll="0"/>
    <pivotField numFmtId="9" showAll="0"/>
    <pivotField numFmtId="9" showAll="0"/>
    <pivotField numFmtId="9" showAll="0"/>
  </pivotFields>
  <rowFields count="1">
    <field x="44"/>
  </rowFields>
  <rowItems count="10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10"/>
    </i>
  </rowItems>
  <colFields count="1">
    <field x="-2"/>
  </colFields>
  <colItems count="4">
    <i>
      <x/>
    </i>
    <i i="1">
      <x v="1"/>
    </i>
    <i i="2">
      <x v="2"/>
    </i>
    <i i="3">
      <x v="3"/>
    </i>
  </colItems>
  <pageFields count="1">
    <pageField fld="1" hier="-1"/>
  </pageFields>
  <dataFields count="4">
    <dataField name="Sum of 0.25 unmet $" fld="31" baseField="0" baseItem="0"/>
    <dataField name="Sum of 0.5ml unmet$" fld="32" baseField="0" baseItem="0"/>
    <dataField name="Sum of 0.25ml ovstock$" fld="33" baseField="0" baseItem="0"/>
    <dataField name="Sum of 0.5ml ovstock$" fld="34" baseField="0" baseItem="0"/>
  </dataFields>
  <formats count="3">
    <format dxfId="52">
      <pivotArea type="all" dataOnly="0" outline="0" fieldPosition="0"/>
    </format>
    <format dxfId="51">
      <pivotArea outline="0" collapsedLevelsAreSubtotals="1" fieldPosition="0"/>
    </format>
    <format dxfId="50">
      <pivotArea dataOnly="0" labelOnly="1" fieldPosition="0">
        <references count="1">
          <reference field="44" count="0"/>
        </references>
      </pivotArea>
    </format>
  </formats>
  <pivotTableStyleInfo name="PivotStyleLight16" showRowHeaders="1" showColHeaders="1" showRowStripes="0" showColStripes="0" showLastColumn="1"/>
</pivotTableDefinition>
</file>

<file path=xl/pivotTables/pivotTable4.xml><?xml version="1.0" encoding="utf-8"?>
<pivotTableDefinition xmlns="http://schemas.openxmlformats.org/spreadsheetml/2006/main" name="PivotTable1" cacheId="8" applyNumberFormats="0" applyBorderFormats="0" applyFontFormats="0" applyPatternFormats="0" applyAlignmentFormats="0" applyWidthHeightFormats="1" dataCaption="Values" updatedVersion="4" minRefreshableVersion="3" showCalcMbrs="0" useAutoFormatting="1" rowGrandTotals="0" itemPrintTitles="1" createdVersion="3" indent="0" compact="0" compactData="0" gridDropZones="1" multipleFieldFilters="0">
  <location ref="A3:E14" firstHeaderRow="1" firstDataRow="2" firstDataCol="1" rowPageCount="1" colPageCount="1"/>
  <pivotFields count="59">
    <pivotField compact="0" outline="0" showAll="0"/>
    <pivotField axis="axisPage" compact="0" outline="0" multipleItemSelectionAllowed="1" showAll="0">
      <items count="24">
        <item x="6"/>
        <item x="17"/>
        <item x="11"/>
        <item x="14"/>
        <item x="10"/>
        <item x="16"/>
        <item x="2"/>
        <item x="15"/>
        <item x="19"/>
        <item x="21"/>
        <item x="9"/>
        <item x="12"/>
        <item x="0"/>
        <item x="20"/>
        <item x="7"/>
        <item x="3"/>
        <item x="5"/>
        <item x="1"/>
        <item x="18"/>
        <item h="1" x="22"/>
        <item x="4"/>
        <item x="13"/>
        <item x="8"/>
        <item t="default"/>
      </items>
    </pivotField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axis="axisRow" compact="0" outline="0" multipleItemSelectionAllowed="1" showAll="0">
      <items count="12">
        <item x="0"/>
        <item x="1"/>
        <item x="2"/>
        <item x="3"/>
        <item x="4"/>
        <item x="5"/>
        <item x="6"/>
        <item x="7"/>
        <item x="8"/>
        <item m="1" x="10"/>
        <item x="9"/>
        <item t="default"/>
      </items>
    </pivotField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dataField="1" compact="0" outline="0" showAll="0"/>
    <pivotField dataField="1" compact="0" outline="0" showAll="0"/>
    <pivotField dataField="1" compact="0" outline="0" showAll="0"/>
    <pivotField dataField="1" compact="0" outline="0" showAll="0"/>
    <pivotField compact="0" numFmtId="9" outline="0" showAll="0"/>
    <pivotField compact="0" numFmtId="9" outline="0" showAll="0"/>
    <pivotField compact="0" numFmtId="9" outline="0" showAll="0"/>
    <pivotField compact="0" numFmtId="9" outline="0" showAll="0"/>
  </pivotFields>
  <rowFields count="1">
    <field x="44"/>
  </rowFields>
  <rowItems count="10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10"/>
    </i>
  </rowItems>
  <colFields count="1">
    <field x="-2"/>
  </colFields>
  <colItems count="4">
    <i>
      <x/>
    </i>
    <i i="1">
      <x v="1"/>
    </i>
    <i i="2">
      <x v="2"/>
    </i>
    <i i="3">
      <x v="3"/>
    </i>
  </colItems>
  <pageFields count="1">
    <pageField fld="1" hier="-1"/>
  </pageFields>
  <dataFields count="4">
    <dataField name="Sum of 0.25 unmet $2" fld="51" baseField="0" baseItem="0"/>
    <dataField name="Sum of 0.5ml unmet$2" fld="52" baseField="0" baseItem="0"/>
    <dataField name="Sum of 0.25ml ovstock$2" fld="53" baseField="0" baseItem="0"/>
    <dataField name="Sum of 0.5ml ovstock$2" fld="54" baseField="0" baseItem="0"/>
  </dataFields>
  <formats count="3">
    <format dxfId="55">
      <pivotArea type="all" dataOnly="0" outline="0" fieldPosition="0"/>
    </format>
    <format dxfId="54">
      <pivotArea outline="0" collapsedLevelsAreSubtotals="1" fieldPosition="0"/>
    </format>
    <format dxfId="53">
      <pivotArea dataOnly="0" labelOnly="1" fieldPosition="0">
        <references count="1">
          <reference field="44" count="0"/>
        </references>
      </pivotArea>
    </format>
  </formats>
  <pivotTableStyleInfo name="PivotStyleLight16" showRowHeaders="1" showColHeaders="1" showRowStripes="0" showColStripes="0" showLastColumn="1"/>
</pivotTableDefinition>
</file>

<file path=xl/pivotTables/pivotTable5.xml><?xml version="1.0" encoding="utf-8"?>
<pivotTableDefinition xmlns="http://schemas.openxmlformats.org/spreadsheetml/2006/main" name="PivotTable1" cacheId="6" applyNumberFormats="0" applyBorderFormats="0" applyFontFormats="0" applyPatternFormats="0" applyAlignmentFormats="0" applyWidthHeightFormats="1" dataCaption="Values" updatedVersion="3" minRefreshableVersion="3" showCalcMbrs="0" useAutoFormatting="1" rowGrandTotals="0" itemPrintTitles="1" createdVersion="3" indent="0" outline="1" outlineData="1" multipleFieldFilters="0">
  <location ref="A3:D11" firstHeaderRow="1" firstDataRow="2" firstDataCol="1" rowPageCount="1" colPageCount="1"/>
  <pivotFields count="47">
    <pivotField axis="axisPage" multipleItemSelectionAllowed="1" showAll="0">
      <items count="23">
        <item h="1" x="13"/>
        <item h="1" x="16"/>
        <item x="19"/>
        <item h="1" x="12"/>
        <item h="1" x="7"/>
        <item h="1" x="9"/>
        <item h="1" x="4"/>
        <item h="1" x="2"/>
        <item h="1" x="15"/>
        <item h="1" x="21"/>
        <item h="1" x="8"/>
        <item h="1" x="0"/>
        <item h="1" x="14"/>
        <item h="1" x="10"/>
        <item h="1" x="17"/>
        <item h="1" x="11"/>
        <item h="1" x="6"/>
        <item h="1" x="3"/>
        <item h="1" x="1"/>
        <item h="1" x="18"/>
        <item h="1" x="5"/>
        <item h="1" x="20"/>
        <item t="default"/>
      </items>
    </pivotField>
    <pivotField dataField="1"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dataField="1" showAll="0"/>
    <pivotField showAll="0"/>
    <pivotField showAll="0"/>
    <pivotField numFmtId="185" showAll="0"/>
    <pivotField numFmtId="185" showAll="0"/>
    <pivotField showAll="0"/>
    <pivotField numFmtId="183" showAll="0"/>
    <pivotField numFmtId="183" showAll="0"/>
    <pivotField numFmtId="183" showAll="0"/>
    <pivotField numFmtId="183" showAll="0"/>
    <pivotField numFmtId="183" showAll="0"/>
    <pivotField numFmtId="183" showAll="0"/>
    <pivotField numFmtId="176" showAll="0"/>
    <pivotField numFmtId="176" showAll="0"/>
    <pivotField numFmtId="176" showAll="0"/>
    <pivotField numFmtId="176" showAll="0"/>
    <pivotField numFmtId="10" showAll="0"/>
    <pivotField numFmtId="10" showAll="0"/>
    <pivotField numFmtId="10" showAll="0"/>
    <pivotField showAll="0"/>
    <pivotField numFmtId="10" showAll="0"/>
    <pivotField axis="axisRow" showAll="0">
      <items count="8">
        <item x="0"/>
        <item x="1"/>
        <item x="2"/>
        <item x="3"/>
        <item x="4"/>
        <item x="5"/>
        <item x="6"/>
        <item t="default"/>
      </items>
    </pivotField>
    <pivotField dataField="1" numFmtId="183" showAll="0"/>
    <pivotField numFmtId="184" showAll="0"/>
  </pivotFields>
  <rowFields count="1">
    <field x="44"/>
  </rowFields>
  <rowItems count="7">
    <i>
      <x/>
    </i>
    <i>
      <x v="1"/>
    </i>
    <i>
      <x v="2"/>
    </i>
    <i>
      <x v="3"/>
    </i>
    <i>
      <x v="4"/>
    </i>
    <i>
      <x v="5"/>
    </i>
    <i>
      <x v="6"/>
    </i>
  </rowItems>
  <colFields count="1">
    <field x="-2"/>
  </colFields>
  <colItems count="3">
    <i>
      <x/>
    </i>
    <i i="1">
      <x v="1"/>
    </i>
    <i i="2">
      <x v="2"/>
    </i>
  </colItems>
  <pageFields count="1">
    <pageField fld="0" hier="-1"/>
  </pageFields>
  <dataFields count="3">
    <dataField name="Count of 區 域 別_x000a_Locality" fld="1" subtotal="count" baseField="0" baseItem="0"/>
    <dataField name="Sum of Total Populations" fld="23" baseField="0" baseItem="0" numFmtId="3"/>
    <dataField name="Sum of Total Cost" fld="45" baseField="0" baseItem="0" numFmtId="178"/>
  </dataFields>
  <formats count="4">
    <format dxfId="3">
      <pivotArea type="all" dataOnly="0" outline="0" fieldPosition="0"/>
    </format>
    <format dxfId="2">
      <pivotArea outline="0" fieldPosition="0">
        <references count="1">
          <reference field="4294967294" count="1">
            <x v="1"/>
          </reference>
        </references>
      </pivotArea>
    </format>
    <format dxfId="1">
      <pivotArea collapsedLevelsAreSubtotals="1" fieldPosition="0">
        <references count="2">
          <reference field="4294967294" count="1" selected="0">
            <x v="2"/>
          </reference>
          <reference field="44" count="1">
            <x v="4"/>
          </reference>
        </references>
      </pivotArea>
    </format>
    <format dxfId="0">
      <pivotArea collapsedLevelsAreSubtotals="1" fieldPosition="0">
        <references count="2">
          <reference field="4294967294" count="1" selected="0">
            <x v="2"/>
          </reference>
          <reference field="44" count="1">
            <x v="4"/>
          </reference>
        </references>
      </pivotArea>
    </format>
  </formats>
  <pivotTableStyleInfo name="PivotStyleLight16" showRowHeaders="1" showColHeaders="1" showRowStripes="0" showColStripes="0" showLastColumn="1"/>
</pivotTableDefinition>
</file>

<file path=xl/pivotTables/pivotTable6.xml><?xml version="1.0" encoding="utf-8"?>
<pivotTableDefinition xmlns="http://schemas.openxmlformats.org/spreadsheetml/2006/main" name="PivotTable4" cacheId="7" applyNumberFormats="0" applyBorderFormats="0" applyFontFormats="0" applyPatternFormats="0" applyAlignmentFormats="0" applyWidthHeightFormats="1" dataCaption="Values" updatedVersion="3" minRefreshableVersion="3" showCalcMbrs="0" useAutoFormatting="1" rowGrandTotals="0" itemPrintTitles="1" createdVersion="3" indent="0" compact="0" compactData="0" gridDropZones="1" multipleFieldFilters="0">
  <location ref="A53:J76" firstHeaderRow="1" firstDataRow="2" firstDataCol="1" rowPageCount="1" colPageCount="1"/>
  <pivotFields count="51">
    <pivotField compact="0" outline="0" showAll="0"/>
    <pivotField axis="axisRow" compact="0" outline="0" showAll="0" sortType="descending" defaultSubtotal="0">
      <items count="44">
        <item m="1" x="43"/>
        <item m="1" x="29"/>
        <item m="1" x="41"/>
        <item m="1" x="37"/>
        <item m="1" x="36"/>
        <item m="1" x="28"/>
        <item m="1" x="31"/>
        <item m="1" x="22"/>
        <item m="1" x="34"/>
        <item m="1" x="26"/>
        <item m="1" x="30"/>
        <item m="1" x="38"/>
        <item m="1" x="39"/>
        <item m="1" x="24"/>
        <item m="1" x="40"/>
        <item m="1" x="27"/>
        <item m="1" x="32"/>
        <item m="1" x="25"/>
        <item m="1" x="23"/>
        <item m="1" x="42"/>
        <item m="1" x="35"/>
        <item m="1" x="33"/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</items>
      <autoSortScope>
        <pivotArea dataOnly="0" outline="0" fieldPosition="0">
          <references count="1">
            <reference field="4294967294" count="1" selected="0">
              <x v="0"/>
            </reference>
          </references>
        </pivotArea>
      </autoSortScope>
    </pivotField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dataField="1" compact="0" outline="0" showAll="0"/>
    <pivotField compact="0" outline="0" showAll="0"/>
    <pivotField compact="0" outline="0" showAll="0"/>
    <pivotField compact="0" numFmtId="185" outline="0" showAll="0"/>
    <pivotField compact="0" numFmtId="185" outline="0" showAll="0"/>
    <pivotField compact="0" outline="0" showAll="0"/>
    <pivotField compact="0" numFmtId="183" outline="0" showAll="0"/>
    <pivotField compact="0" numFmtId="183" outline="0" showAll="0"/>
    <pivotField dataField="1" compact="0" numFmtId="183" outline="0" showAll="0"/>
    <pivotField dataField="1" compact="0" numFmtId="183" outline="0" showAll="0"/>
    <pivotField dataField="1" compact="0" numFmtId="183" outline="0" showAll="0"/>
    <pivotField dataField="1" compact="0" numFmtId="183" outline="0" showAll="0"/>
    <pivotField compact="0" numFmtId="176" outline="0" showAll="0"/>
    <pivotField compact="0" numFmtId="176" outline="0" showAll="0"/>
    <pivotField compact="0" numFmtId="176" outline="0" showAll="0"/>
    <pivotField compact="0" numFmtId="176" outline="0" showAll="0"/>
    <pivotField compact="0" numFmtId="10" outline="0" showAll="0"/>
    <pivotField compact="0" numFmtId="10" outline="0" showAll="0"/>
    <pivotField compact="0" numFmtId="10" outline="0" showAll="0"/>
    <pivotField compact="0" outline="0" showAll="0"/>
    <pivotField dataField="1" compact="0" numFmtId="10" outline="0" showAll="0"/>
    <pivotField axis="axisPage" compact="0" outline="0" multipleItemSelectionAllowed="1" showAll="0">
      <items count="8">
        <item x="0"/>
        <item h="1" x="1"/>
        <item h="1" x="2"/>
        <item h="1" x="3"/>
        <item h="1" x="4"/>
        <item h="1" x="5"/>
        <item h="1" x="6"/>
        <item t="default"/>
      </items>
    </pivotField>
    <pivotField dataField="1" compact="0" numFmtId="183" outline="0" showAll="0"/>
    <pivotField compact="0" numFmtId="184" outline="0" showAll="0"/>
    <pivotField compact="0" outline="0" showAll="0" defaultSubtotal="0"/>
    <pivotField compact="0" outline="0" showAll="0" defaultSubtotal="0"/>
    <pivotField dataField="1" compact="0" numFmtId="178" outline="0" showAll="0" defaultSubtotal="0"/>
    <pivotField dataField="1" compact="0" numFmtId="178" outline="0" showAll="0" defaultSubtotal="0"/>
  </pivotFields>
  <rowFields count="1">
    <field x="1"/>
  </rowFields>
  <rowItems count="22"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>
      <x v="33"/>
    </i>
    <i>
      <x v="34"/>
    </i>
    <i>
      <x v="35"/>
    </i>
    <i>
      <x v="36"/>
    </i>
    <i>
      <x v="37"/>
    </i>
    <i>
      <x v="38"/>
    </i>
    <i>
      <x v="39"/>
    </i>
    <i>
      <x v="40"/>
    </i>
    <i>
      <x v="41"/>
    </i>
    <i>
      <x v="42"/>
    </i>
    <i>
      <x v="43"/>
    </i>
  </rowItems>
  <colFields count="1">
    <field x="-2"/>
  </colFields>
  <colItems count="9">
    <i>
      <x/>
    </i>
    <i i="1">
      <x v="1"/>
    </i>
    <i i="2">
      <x v="2"/>
    </i>
    <i i="3">
      <x v="3"/>
    </i>
    <i i="4">
      <x v="4"/>
    </i>
    <i i="5">
      <x v="5"/>
    </i>
    <i i="6">
      <x v="6"/>
    </i>
    <i i="7">
      <x v="7"/>
    </i>
    <i i="8">
      <x v="8"/>
    </i>
  </colItems>
  <pageFields count="1">
    <pageField fld="44" hier="-1"/>
  </pageFields>
  <dataFields count="9">
    <dataField name="Average of Total Populations" fld="23" subtotal="average" baseField="0" baseItem="0"/>
    <dataField name="Average of &lt;3yr %" fld="43" subtotal="average" baseField="0" baseItem="0" numFmtId="9"/>
    <dataField name="Sum of Total Cost" fld="45" baseField="0" baseItem="0" numFmtId="178"/>
    <dataField name="Sum of 0.25 Vaccine Cost" fld="49" baseField="0" baseItem="0" numFmtId="178"/>
    <dataField name="Sum of 0.5 Vaccine Cost" fld="50" baseField="0" baseItem="0" numFmtId="178"/>
    <dataField name="Sum of 0.25 unmet $" fld="31" baseField="0" baseItem="0" numFmtId="178"/>
    <dataField name="Sum of 0.5ml unmet$" fld="32" baseField="0" baseItem="0" numFmtId="178"/>
    <dataField name="Sum of 0.25ml ovstock$" fld="33" baseField="0" baseItem="0" numFmtId="178"/>
    <dataField name="Sum of 0.5ml ovstock$" fld="34" baseField="0" baseItem="0" numFmtId="178"/>
  </dataFields>
  <formats count="9">
    <format dxfId="12">
      <pivotArea type="all" dataOnly="0" outline="0" fieldPosition="0"/>
    </format>
    <format dxfId="11">
      <pivotArea outline="0" fieldPosition="0">
        <references count="1">
          <reference field="4294967294" count="1">
            <x v="1"/>
          </reference>
        </references>
      </pivotArea>
    </format>
    <format dxfId="10">
      <pivotArea outline="0" fieldPosition="0">
        <references count="1">
          <reference field="4294967294" count="1">
            <x v="3"/>
          </reference>
        </references>
      </pivotArea>
    </format>
    <format dxfId="9">
      <pivotArea outline="0" fieldPosition="0">
        <references count="1">
          <reference field="4294967294" count="1">
            <x v="4"/>
          </reference>
        </references>
      </pivotArea>
    </format>
    <format dxfId="8">
      <pivotArea outline="0" fieldPosition="0">
        <references count="1">
          <reference field="4294967294" count="1">
            <x v="2"/>
          </reference>
        </references>
      </pivotArea>
    </format>
    <format dxfId="7">
      <pivotArea outline="0" fieldPosition="0">
        <references count="1">
          <reference field="4294967294" count="1">
            <x v="5"/>
          </reference>
        </references>
      </pivotArea>
    </format>
    <format dxfId="6">
      <pivotArea outline="0" fieldPosition="0">
        <references count="1">
          <reference field="4294967294" count="1">
            <x v="6"/>
          </reference>
        </references>
      </pivotArea>
    </format>
    <format dxfId="5">
      <pivotArea outline="0" fieldPosition="0">
        <references count="1">
          <reference field="4294967294" count="1">
            <x v="7"/>
          </reference>
        </references>
      </pivotArea>
    </format>
    <format dxfId="4">
      <pivotArea outline="0" fieldPosition="0">
        <references count="1">
          <reference field="4294967294" count="1">
            <x v="8"/>
          </reference>
        </references>
      </pivotArea>
    </format>
  </formats>
  <pivotTableStyleInfo name="PivotStyleLight16" showRowHeaders="1" showColHeaders="1" showRowStripes="0" showColStripes="0" showLastColumn="1"/>
</pivotTableDefinition>
</file>

<file path=xl/pivotTables/pivotTable7.xml><?xml version="1.0" encoding="utf-8"?>
<pivotTableDefinition xmlns="http://schemas.openxmlformats.org/spreadsheetml/2006/main" name="PivotTable3" cacheId="5" applyNumberFormats="0" applyBorderFormats="0" applyFontFormats="0" applyPatternFormats="0" applyAlignmentFormats="0" applyWidthHeightFormats="1" dataCaption="Values" updatedVersion="3" minRefreshableVersion="3" showCalcMbrs="0" useAutoFormatting="1" rowGrandTotals="0" itemPrintTitles="1" createdVersion="3" indent="0" compact="0" compactData="0" gridDropZones="1" multipleFieldFilters="0">
  <location ref="A26:I49" firstHeaderRow="1" firstDataRow="2" firstDataCol="1"/>
  <pivotFields count="49">
    <pivotField compact="0" outline="0" showAll="0"/>
    <pivotField axis="axisRow" compact="0" outline="0" showAll="0" sortType="ascending" defaultSubtotal="0">
      <items count="22">
        <item x="13"/>
        <item x="16"/>
        <item x="19"/>
        <item x="12"/>
        <item x="7"/>
        <item x="9"/>
        <item x="4"/>
        <item x="2"/>
        <item x="15"/>
        <item x="21"/>
        <item x="8"/>
        <item x="0"/>
        <item x="14"/>
        <item x="10"/>
        <item x="17"/>
        <item x="11"/>
        <item x="6"/>
        <item x="3"/>
        <item x="1"/>
        <item x="18"/>
        <item x="5"/>
        <item x="20"/>
      </items>
    </pivotField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numFmtId="185" outline="0" showAll="0"/>
    <pivotField compact="0" numFmtId="185" outline="0" showAll="0"/>
    <pivotField compact="0" outline="0" showAll="0"/>
    <pivotField compact="0" numFmtId="183" outline="0" showAll="0"/>
    <pivotField compact="0" numFmtId="183" outline="0" showAll="0"/>
    <pivotField compact="0" numFmtId="183" outline="0" showAll="0"/>
    <pivotField compact="0" numFmtId="183" outline="0" showAll="0"/>
    <pivotField compact="0" numFmtId="183" outline="0" showAll="0"/>
    <pivotField compact="0" numFmtId="183" outline="0" showAll="0"/>
    <pivotField compact="0" numFmtId="176" outline="0" showAll="0"/>
    <pivotField compact="0" numFmtId="176" outline="0" showAll="0"/>
    <pivotField compact="0" numFmtId="176" outline="0" showAll="0"/>
    <pivotField compact="0" numFmtId="176" outline="0" showAll="0"/>
    <pivotField compact="0" numFmtId="10" outline="0" showAll="0"/>
    <pivotField compact="0" numFmtId="10" outline="0" showAll="0"/>
    <pivotField compact="0" numFmtId="10" outline="0" showAll="0"/>
    <pivotField compact="0" outline="0" showAll="0"/>
    <pivotField compact="0" numFmtId="10" outline="0" showAll="0"/>
    <pivotField axis="axisCol" compact="0" outline="0" showAll="0">
      <items count="8">
        <item x="0"/>
        <item x="1"/>
        <item x="2"/>
        <item x="3"/>
        <item x="4"/>
        <item x="5"/>
        <item x="6"/>
        <item t="default"/>
      </items>
    </pivotField>
    <pivotField dataField="1" compact="0" numFmtId="183" outline="0" showAll="0"/>
    <pivotField compact="0" numFmtId="184" outline="0" showAll="0"/>
    <pivotField compact="0" outline="0" showAll="0" defaultSubtotal="0"/>
    <pivotField compact="0" outline="0" showAll="0" defaultSubtotal="0"/>
  </pivotFields>
  <rowFields count="1">
    <field x="1"/>
  </rowFields>
  <rowItems count="22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</rowItems>
  <colFields count="1">
    <field x="44"/>
  </colFields>
  <colItems count="8">
    <i>
      <x/>
    </i>
    <i>
      <x v="1"/>
    </i>
    <i>
      <x v="2"/>
    </i>
    <i>
      <x v="3"/>
    </i>
    <i>
      <x v="4"/>
    </i>
    <i>
      <x v="5"/>
    </i>
    <i>
      <x v="6"/>
    </i>
    <i t="grand">
      <x/>
    </i>
  </colItems>
  <dataFields count="1">
    <dataField name="Min of Total Cost" fld="45" subtotal="min" baseField="0" baseItem="0" numFmtId="178"/>
  </dataFields>
  <formats count="2">
    <format dxfId="14">
      <pivotArea type="all" dataOnly="0" outline="0" fieldPosition="0"/>
    </format>
    <format dxfId="13">
      <pivotArea outline="0" fieldPosition="0">
        <references count="1">
          <reference field="4294967294" count="1">
            <x v="0"/>
          </reference>
        </references>
      </pivotArea>
    </format>
  </formats>
  <conditionalFormats count="1">
    <conditionalFormat priority="2">
      <pivotAreas count="1">
        <pivotArea type="data" outline="0" collapsedLevelsAreSubtotals="1" fieldPosition="0">
          <references count="2">
            <reference field="4294967294" count="1" selected="0">
              <x v="0"/>
            </reference>
            <reference field="44" count="7" selected="0">
              <x v="0"/>
              <x v="1"/>
              <x v="2"/>
              <x v="3"/>
              <x v="4"/>
              <x v="5"/>
              <x v="6"/>
            </reference>
          </references>
        </pivotArea>
      </pivotAreas>
    </conditionalFormat>
  </conditionalFormats>
  <pivotTableStyleInfo name="PivotStyleLight16" showRowHeaders="1" showColHeaders="1" showRowStripes="0" showColStripes="0" showLastColumn="1"/>
</pivotTableDefinition>
</file>

<file path=xl/pivotTables/pivotTable8.xml><?xml version="1.0" encoding="utf-8"?>
<pivotTableDefinition xmlns="http://schemas.openxmlformats.org/spreadsheetml/2006/main" name="PivotTable2" cacheId="7" applyNumberFormats="0" applyBorderFormats="0" applyFontFormats="0" applyPatternFormats="0" applyAlignmentFormats="0" applyWidthHeightFormats="1" dataCaption="Values" updatedVersion="3" minRefreshableVersion="3" showCalcMbrs="0" useAutoFormatting="1" rowGrandTotals="0" itemPrintTitles="1" createdVersion="3" indent="0" outline="1" outlineData="1" multipleFieldFilters="0">
  <location ref="A15:J23" firstHeaderRow="1" firstDataRow="2" firstDataCol="1" rowPageCount="1" colPageCount="1"/>
  <pivotFields count="51">
    <pivotField axis="axisPage" multipleItemSelectionAllowed="1" showAll="0">
      <items count="23">
        <item h="1" x="13"/>
        <item h="1" x="16"/>
        <item h="1" x="19"/>
        <item h="1" x="12"/>
        <item h="1" x="7"/>
        <item h="1" x="9"/>
        <item h="1" x="4"/>
        <item h="1" x="2"/>
        <item h="1" x="15"/>
        <item h="1" x="21"/>
        <item h="1" x="8"/>
        <item h="1" x="0"/>
        <item h="1" x="14"/>
        <item h="1" x="10"/>
        <item h="1" x="17"/>
        <item h="1" x="11"/>
        <item h="1" x="6"/>
        <item h="1" x="3"/>
        <item h="1" x="1"/>
        <item h="1" x="18"/>
        <item h="1" x="5"/>
        <item x="20"/>
        <item t="default"/>
      </items>
    </pivotField>
    <pivotField dataField="1"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dataField="1" showAll="0"/>
    <pivotField showAll="0"/>
    <pivotField showAll="0"/>
    <pivotField numFmtId="185" showAll="0"/>
    <pivotField numFmtId="185" showAll="0"/>
    <pivotField showAll="0"/>
    <pivotField numFmtId="183" showAll="0"/>
    <pivotField numFmtId="183" showAll="0"/>
    <pivotField dataField="1" numFmtId="183" showAll="0"/>
    <pivotField dataField="1" numFmtId="183" showAll="0"/>
    <pivotField dataField="1" numFmtId="183" showAll="0"/>
    <pivotField dataField="1" numFmtId="183" showAll="0"/>
    <pivotField numFmtId="176" showAll="0"/>
    <pivotField numFmtId="176" showAll="0"/>
    <pivotField numFmtId="176" showAll="0"/>
    <pivotField numFmtId="176" showAll="0"/>
    <pivotField numFmtId="10" showAll="0"/>
    <pivotField numFmtId="10" showAll="0"/>
    <pivotField numFmtId="10" showAll="0"/>
    <pivotField showAll="0"/>
    <pivotField numFmtId="10" showAll="0"/>
    <pivotField axis="axisRow" showAll="0">
      <items count="8">
        <item x="0"/>
        <item x="1"/>
        <item x="2"/>
        <item x="3"/>
        <item x="4"/>
        <item x="5"/>
        <item x="6"/>
        <item t="default"/>
      </items>
    </pivotField>
    <pivotField dataField="1" numFmtId="183" showAll="0"/>
    <pivotField numFmtId="184" showAll="0"/>
    <pivotField showAll="0" defaultSubtotal="0"/>
    <pivotField showAll="0" defaultSubtotal="0"/>
    <pivotField dataField="1" numFmtId="178" showAll="0" defaultSubtotal="0"/>
    <pivotField dataField="1" numFmtId="178" showAll="0" defaultSubtotal="0"/>
  </pivotFields>
  <rowFields count="1">
    <field x="44"/>
  </rowFields>
  <rowItems count="7">
    <i>
      <x/>
    </i>
    <i>
      <x v="1"/>
    </i>
    <i>
      <x v="2"/>
    </i>
    <i>
      <x v="3"/>
    </i>
    <i>
      <x v="4"/>
    </i>
    <i>
      <x v="5"/>
    </i>
    <i>
      <x v="6"/>
    </i>
  </rowItems>
  <colFields count="1">
    <field x="-2"/>
  </colFields>
  <colItems count="9">
    <i>
      <x/>
    </i>
    <i i="1">
      <x v="1"/>
    </i>
    <i i="2">
      <x v="2"/>
    </i>
    <i i="3">
      <x v="3"/>
    </i>
    <i i="4">
      <x v="4"/>
    </i>
    <i i="5">
      <x v="5"/>
    </i>
    <i i="6">
      <x v="6"/>
    </i>
    <i i="7">
      <x v="7"/>
    </i>
    <i i="8">
      <x v="8"/>
    </i>
  </colItems>
  <pageFields count="1">
    <pageField fld="0" hier="-1"/>
  </pageFields>
  <dataFields count="9">
    <dataField name="Count of 區 域 別_x000a_Locality" fld="1" subtotal="count" baseField="0" baseItem="0"/>
    <dataField name="Sum of Total Populations" fld="23" baseField="0" baseItem="0" numFmtId="3"/>
    <dataField name="Sum of 0.25 unmet $" fld="31" baseField="0" baseItem="0" numFmtId="178"/>
    <dataField name="Sum of 0.5ml unmet$" fld="32" baseField="0" baseItem="0" numFmtId="178"/>
    <dataField name="Sum of 0.25ml ovstock$" fld="33" baseField="0" baseItem="0" numFmtId="178"/>
    <dataField name="Sum of 0.5ml ovstock$" fld="34" baseField="0" baseItem="0" numFmtId="178"/>
    <dataField name="Sum of 0.25 Vaccine Cost" fld="49" baseField="0" baseItem="0" numFmtId="178"/>
    <dataField name="Sum of 0.5 Vaccine Cost" fld="50" baseField="0" baseItem="0" numFmtId="178"/>
    <dataField name="Sum of Total Cost" fld="45" baseField="0" baseItem="0" numFmtId="178"/>
  </dataFields>
  <formats count="28">
    <format dxfId="42">
      <pivotArea type="all" dataOnly="0" outline="0" fieldPosition="0"/>
    </format>
    <format dxfId="41">
      <pivotArea outline="0" fieldPosition="0">
        <references count="1">
          <reference field="4294967294" count="1">
            <x v="1"/>
          </reference>
        </references>
      </pivotArea>
    </format>
    <format dxfId="40">
      <pivotArea outline="0" fieldPosition="0">
        <references count="1">
          <reference field="4294967294" count="1">
            <x v="5"/>
          </reference>
        </references>
      </pivotArea>
    </format>
    <format dxfId="39">
      <pivotArea outline="0" fieldPosition="0">
        <references count="1">
          <reference field="4294967294" count="1">
            <x v="2"/>
          </reference>
        </references>
      </pivotArea>
    </format>
    <format dxfId="38">
      <pivotArea outline="0" fieldPosition="0">
        <references count="1">
          <reference field="4294967294" count="1">
            <x v="3"/>
          </reference>
        </references>
      </pivotArea>
    </format>
    <format dxfId="37">
      <pivotArea outline="0" fieldPosition="0">
        <references count="1">
          <reference field="4294967294" count="1">
            <x v="4"/>
          </reference>
        </references>
      </pivotArea>
    </format>
    <format dxfId="36">
      <pivotArea outline="0" fieldPosition="0">
        <references count="1">
          <reference field="4294967294" count="1">
            <x v="8"/>
          </reference>
        </references>
      </pivotArea>
    </format>
    <format dxfId="35">
      <pivotArea collapsedLevelsAreSubtotals="1" fieldPosition="0">
        <references count="1">
          <reference field="44" count="1">
            <x v="2"/>
          </reference>
        </references>
      </pivotArea>
    </format>
    <format dxfId="34">
      <pivotArea dataOnly="0" labelOnly="1" fieldPosition="0">
        <references count="1">
          <reference field="44" count="1">
            <x v="2"/>
          </reference>
        </references>
      </pivotArea>
    </format>
    <format dxfId="33">
      <pivotArea dataOnly="0" fieldPosition="0">
        <references count="1">
          <reference field="44" count="1">
            <x v="4"/>
          </reference>
        </references>
      </pivotArea>
    </format>
    <format dxfId="32">
      <pivotArea collapsedLevelsAreSubtotals="1" fieldPosition="0">
        <references count="2">
          <reference field="4294967294" count="1" selected="0">
            <x v="2"/>
          </reference>
          <reference field="44" count="1">
            <x v="4"/>
          </reference>
        </references>
      </pivotArea>
    </format>
    <format dxfId="31">
      <pivotArea collapsedLevelsAreSubtotals="1" fieldPosition="0">
        <references count="2">
          <reference field="4294967294" count="1" selected="0">
            <x v="5"/>
          </reference>
          <reference field="44" count="1">
            <x v="4"/>
          </reference>
        </references>
      </pivotArea>
    </format>
    <format dxfId="30">
      <pivotArea outline="0" collapsedLevelsAreSubtotals="1" fieldPosition="0"/>
    </format>
    <format dxfId="29">
      <pivotArea field="44" type="button" dataOnly="0" labelOnly="1" outline="0" axis="axisRow" fieldPosition="0"/>
    </format>
    <format dxfId="28">
      <pivotArea dataOnly="0" labelOnly="1" fieldPosition="0">
        <references count="1">
          <reference field="44" count="0"/>
        </references>
      </pivotArea>
    </format>
    <format dxfId="27">
      <pivotArea dataOnly="0" labelOnly="1" outline="0" fieldPosition="0">
        <references count="1">
          <reference field="4294967294" count="7">
            <x v="0"/>
            <x v="1"/>
            <x v="2"/>
            <x v="3"/>
            <x v="4"/>
            <x v="5"/>
            <x v="8"/>
          </reference>
        </references>
      </pivotArea>
    </format>
    <format dxfId="26">
      <pivotArea outline="0" fieldPosition="0">
        <references count="1">
          <reference field="4294967294" count="1">
            <x v="6"/>
          </reference>
        </references>
      </pivotArea>
    </format>
    <format dxfId="25">
      <pivotArea outline="0" fieldPosition="0">
        <references count="1">
          <reference field="4294967294" count="1">
            <x v="7"/>
          </reference>
        </references>
      </pivotArea>
    </format>
    <format dxfId="24">
      <pivotArea outline="0" collapsedLevelsAreSubtotals="1" fieldPosition="0">
        <references count="1">
          <reference field="4294967294" count="8" selected="0">
            <x v="1"/>
            <x v="2"/>
            <x v="3"/>
            <x v="4"/>
            <x v="5"/>
            <x v="6"/>
            <x v="7"/>
            <x v="8"/>
          </reference>
        </references>
      </pivotArea>
    </format>
    <format dxfId="23">
      <pivotArea dataOnly="0" labelOnly="1" outline="0" fieldPosition="0">
        <references count="1">
          <reference field="4294967294" count="8">
            <x v="1"/>
            <x v="2"/>
            <x v="3"/>
            <x v="4"/>
            <x v="5"/>
            <x v="6"/>
            <x v="7"/>
            <x v="8"/>
          </reference>
        </references>
      </pivotArea>
    </format>
    <format dxfId="22">
      <pivotArea outline="0" collapsedLevelsAreSubtotals="1" fieldPosition="0"/>
    </format>
    <format dxfId="21">
      <pivotArea dataOnly="0" labelOnly="1" fieldPosition="0">
        <references count="1">
          <reference field="44" count="0"/>
        </references>
      </pivotArea>
    </format>
    <format dxfId="20">
      <pivotArea outline="0" collapsedLevelsAreSubtotals="1" fieldPosition="0"/>
    </format>
    <format dxfId="19">
      <pivotArea dataOnly="0" labelOnly="1" fieldPosition="0">
        <references count="1">
          <reference field="44" count="0"/>
        </references>
      </pivotArea>
    </format>
    <format dxfId="18">
      <pivotArea collapsedLevelsAreSubtotals="1" fieldPosition="0">
        <references count="1">
          <reference field="44" count="1">
            <x v="1"/>
          </reference>
        </references>
      </pivotArea>
    </format>
    <format dxfId="17">
      <pivotArea dataOnly="0" labelOnly="1" fieldPosition="0">
        <references count="1">
          <reference field="44" count="1">
            <x v="1"/>
          </reference>
        </references>
      </pivotArea>
    </format>
    <format dxfId="16">
      <pivotArea collapsedLevelsAreSubtotals="1" fieldPosition="0">
        <references count="1">
          <reference field="44" count="1">
            <x v="4"/>
          </reference>
        </references>
      </pivotArea>
    </format>
    <format dxfId="15">
      <pivotArea dataOnly="0" labelOnly="1" fieldPosition="0">
        <references count="1">
          <reference field="44" count="1">
            <x v="4"/>
          </reference>
        </references>
      </pivotArea>
    </format>
  </formats>
  <pivotTableStyleInfo name="PivotStyleLight16" showRowHeaders="1" showColHeaders="1" showRowStripes="0" showColStripes="0" showLastColumn="1"/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pivotTable" Target="../pivotTables/pivotTable3.xml"/><Relationship Id="rId2" Type="http://schemas.openxmlformats.org/officeDocument/2006/relationships/pivotTable" Target="../pivotTables/pivotTable2.xml"/><Relationship Id="rId1" Type="http://schemas.openxmlformats.org/officeDocument/2006/relationships/pivotTable" Target="../pivotTables/pivotTable1.xml"/><Relationship Id="rId4" Type="http://schemas.openxmlformats.org/officeDocument/2006/relationships/pivotTable" Target="../pivotTables/pivotTable4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pivotTable" Target="../pivotTables/pivotTable7.xml"/><Relationship Id="rId2" Type="http://schemas.openxmlformats.org/officeDocument/2006/relationships/pivotTable" Target="../pivotTables/pivotTable6.xml"/><Relationship Id="rId1" Type="http://schemas.openxmlformats.org/officeDocument/2006/relationships/pivotTable" Target="../pivotTables/pivotTable5.xml"/><Relationship Id="rId5" Type="http://schemas.openxmlformats.org/officeDocument/2006/relationships/printerSettings" Target="../printerSettings/printerSettings3.bin"/><Relationship Id="rId4" Type="http://schemas.openxmlformats.org/officeDocument/2006/relationships/pivotTable" Target="../pivotTables/pivotTable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/>
  <dimension ref="A1:S49"/>
  <sheetViews>
    <sheetView topLeftCell="A9" zoomScale="70" zoomScaleNormal="70" workbookViewId="0">
      <selection activeCell="B29" sqref="B29"/>
    </sheetView>
  </sheetViews>
  <sheetFormatPr defaultRowHeight="17" x14ac:dyDescent="0.4"/>
  <cols>
    <col min="4" max="4" width="12.453125" customWidth="1"/>
    <col min="6" max="6" width="25.6328125" bestFit="1" customWidth="1"/>
    <col min="7" max="7" width="11.6328125" bestFit="1" customWidth="1"/>
    <col min="9" max="9" width="18.54296875" bestFit="1" customWidth="1"/>
    <col min="10" max="10" width="23.1796875" bestFit="1" customWidth="1"/>
    <col min="12" max="12" width="8.26953125" bestFit="1" customWidth="1"/>
  </cols>
  <sheetData>
    <row r="1" spans="1:19" x14ac:dyDescent="0.4">
      <c r="A1" s="1" t="s">
        <v>0</v>
      </c>
    </row>
    <row r="3" spans="1:19" x14ac:dyDescent="0.4">
      <c r="A3" s="1" t="s">
        <v>1</v>
      </c>
    </row>
    <row r="5" spans="1:19" x14ac:dyDescent="0.4">
      <c r="A5" s="14" t="s">
        <v>31</v>
      </c>
    </row>
    <row r="8" spans="1:19" s="15" customFormat="1" x14ac:dyDescent="0.4">
      <c r="A8" s="15" t="s">
        <v>33</v>
      </c>
    </row>
    <row r="9" spans="1:19" x14ac:dyDescent="0.4">
      <c r="A9" s="13" t="s">
        <v>32</v>
      </c>
    </row>
    <row r="10" spans="1:19" x14ac:dyDescent="0.4">
      <c r="A10" s="19">
        <v>0.40200000000000002</v>
      </c>
      <c r="B10" s="13" t="s">
        <v>28</v>
      </c>
      <c r="K10" s="8"/>
      <c r="L10" s="1"/>
      <c r="M10" s="1"/>
      <c r="N10" s="1"/>
      <c r="O10" s="1"/>
    </row>
    <row r="11" spans="1:19" x14ac:dyDescent="0.4">
      <c r="A11" s="19">
        <v>0.41199999999999998</v>
      </c>
      <c r="B11" t="s">
        <v>30</v>
      </c>
      <c r="J11" s="1"/>
      <c r="K11" s="1"/>
    </row>
    <row r="12" spans="1:19" x14ac:dyDescent="0.4">
      <c r="A12" s="19">
        <v>0.72199999999999998</v>
      </c>
      <c r="B12" s="13" t="s">
        <v>29</v>
      </c>
      <c r="K12" s="110" t="s">
        <v>81</v>
      </c>
      <c r="L12" s="110"/>
      <c r="M12" s="110"/>
      <c r="N12" s="110" t="s">
        <v>82</v>
      </c>
      <c r="O12" s="110"/>
      <c r="P12" s="110"/>
      <c r="Q12" s="110"/>
    </row>
    <row r="13" spans="1:19" x14ac:dyDescent="0.4">
      <c r="A13" s="19">
        <v>0.31900000000000001</v>
      </c>
      <c r="B13" s="24" t="s">
        <v>86</v>
      </c>
      <c r="K13" s="26" t="s">
        <v>56</v>
      </c>
      <c r="L13" s="26" t="s">
        <v>62</v>
      </c>
      <c r="M13" s="26" t="s">
        <v>63</v>
      </c>
      <c r="N13" s="26" t="s">
        <v>64</v>
      </c>
      <c r="O13" s="26" t="s">
        <v>65</v>
      </c>
      <c r="P13" s="26" t="s">
        <v>66</v>
      </c>
      <c r="Q13" s="26" t="s">
        <v>67</v>
      </c>
      <c r="R13" s="37"/>
    </row>
    <row r="14" spans="1:19" x14ac:dyDescent="0.4">
      <c r="A14" s="19">
        <v>7.1999999999999995E-2</v>
      </c>
      <c r="B14" s="1" t="s">
        <v>87</v>
      </c>
      <c r="I14" s="1"/>
      <c r="K14" s="26" t="s">
        <v>68</v>
      </c>
      <c r="L14" s="26" t="s">
        <v>57</v>
      </c>
      <c r="M14" s="26" t="s">
        <v>58</v>
      </c>
      <c r="N14" s="26" t="s">
        <v>59</v>
      </c>
      <c r="O14" s="26" t="s">
        <v>60</v>
      </c>
      <c r="P14" s="26" t="s">
        <v>69</v>
      </c>
      <c r="Q14" s="26" t="s">
        <v>61</v>
      </c>
      <c r="R14" s="37"/>
      <c r="S14" s="25"/>
    </row>
    <row r="15" spans="1:19" x14ac:dyDescent="0.4">
      <c r="F15" s="35" t="s">
        <v>79</v>
      </c>
      <c r="G15" s="12"/>
      <c r="H15" s="12"/>
      <c r="I15" s="17"/>
      <c r="J15" s="26" t="s">
        <v>70</v>
      </c>
      <c r="K15" s="27">
        <v>1</v>
      </c>
      <c r="L15" s="27">
        <f>(1-$A$13)</f>
        <v>0.68100000000000005</v>
      </c>
      <c r="M15" s="27">
        <f>L15*(1-$A$13)</f>
        <v>0.46376100000000009</v>
      </c>
      <c r="N15" s="27">
        <f>M15*(1-$A$13)</f>
        <v>0.31582124100000009</v>
      </c>
      <c r="O15" s="27">
        <f>N15*(1-$A$13)</f>
        <v>0.21507426512100009</v>
      </c>
      <c r="P15" s="27">
        <f>O15*(1-$A$13)</f>
        <v>0.14646557454740106</v>
      </c>
      <c r="Q15" s="27">
        <f>P15*(1-$A$13)</f>
        <v>9.9743056266780122E-2</v>
      </c>
      <c r="R15" s="9"/>
    </row>
    <row r="16" spans="1:19" x14ac:dyDescent="0.4">
      <c r="A16" s="30" t="s">
        <v>72</v>
      </c>
      <c r="B16" s="28"/>
      <c r="C16" s="28"/>
      <c r="D16" s="28"/>
      <c r="E16" s="12"/>
      <c r="F16" s="36" t="s">
        <v>38</v>
      </c>
      <c r="G16">
        <v>0.31900000000000001</v>
      </c>
      <c r="I16" s="16"/>
      <c r="J16" s="26" t="s">
        <v>71</v>
      </c>
      <c r="K16" s="27">
        <f>1-K15</f>
        <v>0</v>
      </c>
      <c r="L16" s="27">
        <f t="shared" ref="L16:Q16" si="0">1-L15</f>
        <v>0.31899999999999995</v>
      </c>
      <c r="M16" s="27">
        <f t="shared" si="0"/>
        <v>0.53623899999999991</v>
      </c>
      <c r="N16" s="27">
        <f t="shared" si="0"/>
        <v>0.68417875899999991</v>
      </c>
      <c r="O16" s="27">
        <f t="shared" si="0"/>
        <v>0.78492573487899997</v>
      </c>
      <c r="P16" s="27">
        <f t="shared" si="0"/>
        <v>0.85353442545259894</v>
      </c>
      <c r="Q16" s="27">
        <f t="shared" si="0"/>
        <v>0.90025694373321985</v>
      </c>
      <c r="R16" s="9"/>
    </row>
    <row r="17" spans="1:18" x14ac:dyDescent="0.4">
      <c r="A17" s="29" t="s">
        <v>46</v>
      </c>
      <c r="B17" s="28"/>
      <c r="C17" s="28"/>
      <c r="D17" s="28"/>
      <c r="E17" s="12"/>
      <c r="F17" s="36" t="s">
        <v>35</v>
      </c>
      <c r="G17">
        <v>0.28699999999999998</v>
      </c>
      <c r="I17" s="1"/>
      <c r="K17" s="1"/>
      <c r="R17" s="7"/>
    </row>
    <row r="18" spans="1:18" x14ac:dyDescent="0.4">
      <c r="A18" s="29" t="s">
        <v>47</v>
      </c>
      <c r="B18" s="28"/>
      <c r="C18" s="28"/>
      <c r="D18" s="28"/>
      <c r="E18" s="12"/>
      <c r="F18" s="36" t="s">
        <v>36</v>
      </c>
      <c r="G18">
        <v>7.1999999999999995E-2</v>
      </c>
      <c r="I18" s="1"/>
      <c r="J18" s="26" t="s">
        <v>83</v>
      </c>
      <c r="K18" s="40">
        <f>1*$G$16+K$15*$G$17</f>
        <v>0.60599999999999998</v>
      </c>
      <c r="L18" s="40">
        <f>1*$G$16+L$15*$G$17</f>
        <v>0.51444699999999999</v>
      </c>
      <c r="M18" s="40">
        <f t="shared" ref="M18:Q18" si="1">1*$G$16+M$15*$G$17</f>
        <v>0.45209940700000001</v>
      </c>
      <c r="N18" s="40">
        <f t="shared" si="1"/>
        <v>0.40964069616700005</v>
      </c>
      <c r="O18" s="40">
        <f t="shared" si="1"/>
        <v>0.38072631408972701</v>
      </c>
      <c r="P18" s="40">
        <f t="shared" si="1"/>
        <v>0.36103561989510413</v>
      </c>
      <c r="Q18" s="40">
        <f t="shared" si="1"/>
        <v>0.34762625714856588</v>
      </c>
      <c r="R18" s="38"/>
    </row>
    <row r="19" spans="1:18" x14ac:dyDescent="0.4">
      <c r="A19" s="29" t="s">
        <v>48</v>
      </c>
      <c r="B19" s="28"/>
      <c r="C19" s="28"/>
      <c r="D19" s="28"/>
      <c r="E19" s="12"/>
      <c r="F19" s="12"/>
      <c r="I19" s="1"/>
      <c r="J19" s="57"/>
      <c r="K19" s="1"/>
      <c r="L19" s="1"/>
      <c r="M19" s="1"/>
      <c r="N19" s="1"/>
      <c r="O19" s="1"/>
    </row>
    <row r="20" spans="1:18" x14ac:dyDescent="0.4">
      <c r="F20" s="33" t="s">
        <v>80</v>
      </c>
      <c r="G20" s="34">
        <v>100</v>
      </c>
      <c r="H20" s="7" t="s">
        <v>39</v>
      </c>
      <c r="I20" s="32" t="s">
        <v>73</v>
      </c>
      <c r="J20" s="32" t="s">
        <v>74</v>
      </c>
    </row>
    <row r="21" spans="1:18" x14ac:dyDescent="0.4">
      <c r="F21" s="25" t="s">
        <v>40</v>
      </c>
      <c r="G21" s="31">
        <f>G20*Q15</f>
        <v>9.9743056266780119</v>
      </c>
      <c r="H21" s="7" t="s">
        <v>39</v>
      </c>
      <c r="I21">
        <f>G16</f>
        <v>0.31900000000000001</v>
      </c>
      <c r="J21">
        <f>G17</f>
        <v>0.28699999999999998</v>
      </c>
      <c r="M21" s="1"/>
      <c r="N21" s="59"/>
    </row>
    <row r="22" spans="1:18" x14ac:dyDescent="0.4">
      <c r="F22" s="25" t="s">
        <v>41</v>
      </c>
      <c r="G22" s="31">
        <f>G20*Q16</f>
        <v>90.025694373321983</v>
      </c>
      <c r="H22" s="7" t="s">
        <v>39</v>
      </c>
      <c r="I22">
        <f>G16</f>
        <v>0.31900000000000001</v>
      </c>
    </row>
    <row r="24" spans="1:18" x14ac:dyDescent="0.4">
      <c r="K24" s="1" t="s">
        <v>102</v>
      </c>
    </row>
    <row r="25" spans="1:18" x14ac:dyDescent="0.4">
      <c r="F25" s="25" t="s">
        <v>37</v>
      </c>
      <c r="G25" s="18">
        <f>G20*G16+(G21*G17)</f>
        <v>34.76262571485659</v>
      </c>
      <c r="H25" s="1" t="s">
        <v>75</v>
      </c>
      <c r="K25" s="1" t="s">
        <v>103</v>
      </c>
      <c r="L25" s="19">
        <v>0.31900000000000001</v>
      </c>
    </row>
    <row r="26" spans="1:18" x14ac:dyDescent="0.4">
      <c r="K26" s="1" t="s">
        <v>104</v>
      </c>
      <c r="L26" s="19">
        <v>0.28699999999999998</v>
      </c>
    </row>
    <row r="27" spans="1:18" x14ac:dyDescent="0.4">
      <c r="K27" s="58">
        <v>42006</v>
      </c>
      <c r="L27" s="19">
        <v>7.1999999999999995E-2</v>
      </c>
    </row>
    <row r="28" spans="1:18" x14ac:dyDescent="0.4">
      <c r="F28" s="35" t="s">
        <v>76</v>
      </c>
      <c r="G28" s="12"/>
      <c r="H28" s="12"/>
      <c r="I28" s="17"/>
    </row>
    <row r="29" spans="1:18" x14ac:dyDescent="0.4">
      <c r="F29" s="36" t="s">
        <v>38</v>
      </c>
      <c r="G29" s="1">
        <v>0.31900000000000001</v>
      </c>
      <c r="H29" s="1"/>
      <c r="I29" s="16"/>
    </row>
    <row r="30" spans="1:18" x14ac:dyDescent="0.4">
      <c r="F30" s="36" t="s">
        <v>35</v>
      </c>
      <c r="G30" s="1">
        <v>0.28699999999999998</v>
      </c>
      <c r="H30" s="1"/>
      <c r="I30" s="1"/>
    </row>
    <row r="31" spans="1:18" x14ac:dyDescent="0.4">
      <c r="F31" s="36" t="s">
        <v>36</v>
      </c>
      <c r="G31" s="1">
        <v>7.1999999999999995E-2</v>
      </c>
      <c r="H31" s="1"/>
      <c r="I31" s="1"/>
    </row>
    <row r="32" spans="1:18" x14ac:dyDescent="0.4">
      <c r="F32" s="12"/>
      <c r="G32" s="1"/>
      <c r="H32" s="1"/>
      <c r="I32" s="1"/>
    </row>
    <row r="33" spans="6:10" x14ac:dyDescent="0.4">
      <c r="F33" s="33" t="s">
        <v>77</v>
      </c>
      <c r="G33" s="34">
        <v>100</v>
      </c>
      <c r="H33" s="7" t="s">
        <v>39</v>
      </c>
      <c r="I33" s="32" t="s">
        <v>73</v>
      </c>
      <c r="J33" s="32" t="s">
        <v>74</v>
      </c>
    </row>
    <row r="34" spans="6:10" x14ac:dyDescent="0.4">
      <c r="F34" s="25" t="s">
        <v>40</v>
      </c>
      <c r="G34" s="31">
        <f>G33*M15</f>
        <v>46.376100000000008</v>
      </c>
      <c r="H34" s="7" t="s">
        <v>39</v>
      </c>
      <c r="I34" s="1">
        <f>G29</f>
        <v>0.31900000000000001</v>
      </c>
      <c r="J34" s="1">
        <f>G30</f>
        <v>0.28699999999999998</v>
      </c>
    </row>
    <row r="35" spans="6:10" x14ac:dyDescent="0.4">
      <c r="F35" s="25" t="s">
        <v>41</v>
      </c>
      <c r="G35" s="31">
        <f>G33*M16</f>
        <v>53.623899999999992</v>
      </c>
      <c r="H35" s="7" t="s">
        <v>39</v>
      </c>
      <c r="I35" s="1">
        <f>G29</f>
        <v>0.31900000000000001</v>
      </c>
      <c r="J35" s="1"/>
    </row>
    <row r="36" spans="6:10" x14ac:dyDescent="0.4">
      <c r="F36" s="1"/>
      <c r="G36" s="1"/>
      <c r="H36" s="1"/>
      <c r="I36" s="1"/>
    </row>
    <row r="37" spans="6:10" x14ac:dyDescent="0.4">
      <c r="F37" s="1"/>
      <c r="G37" s="1"/>
      <c r="H37" s="1"/>
      <c r="I37" s="1"/>
    </row>
    <row r="38" spans="6:10" x14ac:dyDescent="0.4">
      <c r="F38" s="25" t="s">
        <v>37</v>
      </c>
      <c r="G38" s="18">
        <f>G33*G29+(G34*G30)</f>
        <v>45.209940700000004</v>
      </c>
      <c r="H38" s="1" t="s">
        <v>78</v>
      </c>
      <c r="I38" s="1"/>
    </row>
    <row r="46" spans="6:10" x14ac:dyDescent="0.4">
      <c r="H46">
        <f>G22*G16</f>
        <v>28.718196505089715</v>
      </c>
      <c r="I46" s="1" t="s">
        <v>45</v>
      </c>
    </row>
    <row r="47" spans="6:10" x14ac:dyDescent="0.4">
      <c r="H47">
        <f>G21*G16+G21*G17</f>
        <v>6.044429209766875</v>
      </c>
      <c r="I47" s="1" t="s">
        <v>44</v>
      </c>
    </row>
    <row r="48" spans="6:10" x14ac:dyDescent="0.4">
      <c r="F48" s="1" t="s">
        <v>42</v>
      </c>
      <c r="H48">
        <f>G21*G16-G21*G18</f>
        <v>2.4636534897894693</v>
      </c>
      <c r="I48" s="1" t="s">
        <v>43</v>
      </c>
    </row>
    <row r="49" spans="8:8" x14ac:dyDescent="0.4">
      <c r="H49">
        <f>H46+H47</f>
        <v>34.76262571485659</v>
      </c>
    </row>
  </sheetData>
  <mergeCells count="2">
    <mergeCell ref="K12:M12"/>
    <mergeCell ref="N12:Q12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16" filterMode="1"/>
  <dimension ref="A1:BK237"/>
  <sheetViews>
    <sheetView zoomScale="55" zoomScaleNormal="55" workbookViewId="0">
      <pane xSplit="2" ySplit="7" topLeftCell="AV48" activePane="bottomRight" state="frozen"/>
      <selection activeCell="B29" sqref="B29"/>
      <selection pane="topRight" activeCell="B29" sqref="B29"/>
      <selection pane="bottomLeft" activeCell="B29" sqref="B29"/>
      <selection pane="bottomRight" activeCell="B29" sqref="B29"/>
    </sheetView>
  </sheetViews>
  <sheetFormatPr defaultColWidth="12.26953125" defaultRowHeight="18" x14ac:dyDescent="0.4"/>
  <cols>
    <col min="1" max="1" width="12.26953125" style="2"/>
    <col min="2" max="2" width="44" style="2" bestFit="1" customWidth="1"/>
    <col min="3" max="23" width="12.26953125" style="2"/>
    <col min="24" max="24" width="13.54296875" style="2" bestFit="1" customWidth="1"/>
    <col min="25" max="28" width="13.54296875" style="2" customWidth="1"/>
    <col min="29" max="29" width="16.6328125" style="2" bestFit="1" customWidth="1"/>
    <col min="30" max="30" width="31.6328125" style="2" customWidth="1"/>
    <col min="31" max="31" width="28.453125" style="2" bestFit="1" customWidth="1"/>
    <col min="32" max="32" width="21.453125" style="2" bestFit="1" customWidth="1"/>
    <col min="33" max="33" width="16.08984375" style="2" customWidth="1"/>
    <col min="34" max="34" width="15.36328125" style="2" customWidth="1"/>
    <col min="35" max="35" width="13.81640625" style="2" customWidth="1"/>
    <col min="36" max="36" width="13.453125" style="2" bestFit="1" customWidth="1"/>
    <col min="37" max="37" width="15.6328125" style="2" bestFit="1" customWidth="1"/>
    <col min="38" max="38" width="17.26953125" style="2" bestFit="1" customWidth="1"/>
    <col min="39" max="39" width="13.1796875" style="2" bestFit="1" customWidth="1"/>
    <col min="40" max="40" width="15.36328125" style="2" customWidth="1"/>
    <col min="41" max="41" width="15.54296875" style="2" customWidth="1"/>
    <col min="42" max="44" width="12.26953125" style="2"/>
    <col min="45" max="45" width="29.81640625" style="2" bestFit="1" customWidth="1"/>
    <col min="46" max="46" width="19.90625" style="2" bestFit="1" customWidth="1"/>
    <col min="47" max="47" width="27" style="2" bestFit="1" customWidth="1"/>
    <col min="48" max="48" width="19.7265625" style="2" bestFit="1" customWidth="1"/>
    <col min="49" max="49" width="23.08984375" style="2" bestFit="1" customWidth="1"/>
    <col min="50" max="50" width="24.1796875" style="2" bestFit="1" customWidth="1"/>
    <col min="51" max="51" width="22.54296875" style="2" bestFit="1" customWidth="1"/>
    <col min="52" max="52" width="20.453125" style="2" customWidth="1"/>
    <col min="53" max="53" width="41.26953125" style="2" customWidth="1"/>
    <col min="54" max="54" width="20.453125" style="2" customWidth="1"/>
    <col min="55" max="55" width="18.6328125" style="2" customWidth="1"/>
    <col min="56" max="59" width="12.26953125" style="42"/>
    <col min="60" max="16384" width="12.26953125" style="2"/>
  </cols>
  <sheetData>
    <row r="1" spans="1:63" x14ac:dyDescent="0.4">
      <c r="Z1" s="2">
        <f>POISSON(55073,55833,FALSE)</f>
        <v>9.4136817263830522E-6</v>
      </c>
      <c r="AA1" s="2">
        <f>POISSON(332357,335714,FALSE)</f>
        <v>3.3601579641073382E-11</v>
      </c>
      <c r="AC1" s="2" t="e">
        <f>POISSON(x,mean,FALSE)</f>
        <v>#NAME?</v>
      </c>
      <c r="AD1" s="2" t="s">
        <v>106</v>
      </c>
      <c r="AE1" s="2">
        <v>1</v>
      </c>
    </row>
    <row r="2" spans="1:63" x14ac:dyDescent="0.4">
      <c r="AD2" s="2" t="s">
        <v>107</v>
      </c>
      <c r="AE2" s="2">
        <v>1</v>
      </c>
    </row>
    <row r="3" spans="1:63" x14ac:dyDescent="0.4">
      <c r="AA3" s="115" t="s">
        <v>101</v>
      </c>
      <c r="AB3" s="115"/>
      <c r="AD3" s="2" t="s">
        <v>108</v>
      </c>
      <c r="AE3" s="2">
        <v>1</v>
      </c>
    </row>
    <row r="4" spans="1:63" x14ac:dyDescent="0.4">
      <c r="AA4" s="55">
        <v>0</v>
      </c>
      <c r="AB4" s="55">
        <v>0</v>
      </c>
      <c r="AC4" s="44">
        <v>3100000</v>
      </c>
      <c r="AD4" s="2" t="s">
        <v>112</v>
      </c>
      <c r="AE4" s="2">
        <v>1</v>
      </c>
    </row>
    <row r="5" spans="1:63" x14ac:dyDescent="0.4">
      <c r="C5" s="116" t="s">
        <v>85</v>
      </c>
      <c r="D5" s="116"/>
      <c r="E5" s="116"/>
      <c r="F5" s="117" t="s">
        <v>88</v>
      </c>
      <c r="G5" s="117"/>
      <c r="H5" s="117"/>
      <c r="I5" s="117"/>
      <c r="J5" s="117"/>
      <c r="K5" s="117"/>
      <c r="L5" s="117"/>
      <c r="M5" s="117"/>
      <c r="N5" s="117"/>
      <c r="O5" s="117"/>
      <c r="P5" s="117"/>
      <c r="Q5" s="117"/>
      <c r="R5" s="117"/>
      <c r="S5" s="117"/>
      <c r="T5" s="117"/>
      <c r="U5" s="117"/>
      <c r="V5" s="117"/>
      <c r="W5" s="117"/>
      <c r="AC5" s="44"/>
      <c r="AF5" s="62">
        <v>48</v>
      </c>
      <c r="AG5" s="62">
        <v>202.03042236385707</v>
      </c>
      <c r="AH5" s="62">
        <v>40.301263009083961</v>
      </c>
      <c r="AI5" s="62">
        <v>186.81417610681152</v>
      </c>
    </row>
    <row r="6" spans="1:63" s="20" customFormat="1" x14ac:dyDescent="0.4">
      <c r="B6" s="21" t="s">
        <v>84</v>
      </c>
      <c r="C6" s="41">
        <f>VaccDosage!K18</f>
        <v>0.60599999999999998</v>
      </c>
      <c r="D6" s="41">
        <f>VaccDosage!L18</f>
        <v>0.51444699999999999</v>
      </c>
      <c r="E6" s="41">
        <f>VaccDosage!M18</f>
        <v>0.45209940700000001</v>
      </c>
      <c r="F6" s="41">
        <f>VaccDosage!N18</f>
        <v>0.40964069616700005</v>
      </c>
      <c r="G6" s="41">
        <f>VaccDosage!O18</f>
        <v>0.38072631408972701</v>
      </c>
      <c r="H6" s="41">
        <f>VaccDosage!P18</f>
        <v>0.36103561989510413</v>
      </c>
      <c r="I6" s="41">
        <f>VaccDosage!Q18</f>
        <v>0.34762625714856588</v>
      </c>
      <c r="J6" s="39">
        <f>VaccDosage!$A$12</f>
        <v>0.72199999999999998</v>
      </c>
      <c r="K6" s="39">
        <f>VaccDosage!$A$12</f>
        <v>0.72199999999999998</v>
      </c>
      <c r="L6" s="39">
        <f>VaccDosage!$A$12</f>
        <v>0.72199999999999998</v>
      </c>
      <c r="M6" s="39">
        <f>VaccDosage!$A$12</f>
        <v>0.72199999999999998</v>
      </c>
      <c r="N6" s="39">
        <f>VaccDosage!$A$11</f>
        <v>0.41199999999999998</v>
      </c>
      <c r="O6" s="39">
        <f>VaccDosage!$A$11</f>
        <v>0.41199999999999998</v>
      </c>
      <c r="P6" s="39">
        <f>VaccDosage!$A$10</f>
        <v>0.40200000000000002</v>
      </c>
      <c r="Q6" s="39">
        <f>VaccDosage!$A$10</f>
        <v>0.40200000000000002</v>
      </c>
      <c r="R6" s="39">
        <f>VaccDosage!$A$10</f>
        <v>0.40200000000000002</v>
      </c>
      <c r="S6" s="39">
        <f>VaccDosage!$A$10</f>
        <v>0.40200000000000002</v>
      </c>
      <c r="T6" s="39">
        <f>VaccDosage!$A$10</f>
        <v>0.40200000000000002</v>
      </c>
      <c r="U6" s="39">
        <f>VaccDosage!$A$10</f>
        <v>0.40200000000000002</v>
      </c>
      <c r="V6" s="39">
        <f>VaccDosage!$A$10</f>
        <v>0.40200000000000002</v>
      </c>
      <c r="W6" s="39">
        <f>VaccDosage!$A$10</f>
        <v>0.40200000000000002</v>
      </c>
      <c r="X6" s="22">
        <f>SUM(X8:X29)</f>
        <v>5495742</v>
      </c>
      <c r="Y6" s="22"/>
      <c r="Z6" s="22"/>
      <c r="AA6" s="23">
        <f t="shared" ref="AA6:AB6" si="0">SUM(AA8:AA29)</f>
        <v>269191.69391492585</v>
      </c>
      <c r="AB6" s="23">
        <f t="shared" si="0"/>
        <v>2209603.5658459482</v>
      </c>
      <c r="AC6" s="23">
        <f>SUM(AC8:AC29)</f>
        <v>2478795.2597608729</v>
      </c>
      <c r="AF6" s="115" t="s">
        <v>105</v>
      </c>
      <c r="AG6" s="118"/>
      <c r="AH6" s="119" t="s">
        <v>111</v>
      </c>
      <c r="AI6" s="120"/>
      <c r="AZ6" s="111" t="s">
        <v>222</v>
      </c>
      <c r="BA6" s="112"/>
      <c r="BB6" s="113" t="s">
        <v>223</v>
      </c>
      <c r="BC6" s="114"/>
      <c r="BD6" s="97"/>
      <c r="BE6" s="97"/>
      <c r="BF6" s="97"/>
      <c r="BG6" s="97"/>
    </row>
    <row r="7" spans="1:63" s="49" customFormat="1" ht="40" customHeight="1" x14ac:dyDescent="0.4">
      <c r="A7" s="45" t="s">
        <v>34</v>
      </c>
      <c r="B7" s="45" t="s">
        <v>2</v>
      </c>
      <c r="C7" s="46" t="s">
        <v>89</v>
      </c>
      <c r="D7" s="46" t="s">
        <v>20</v>
      </c>
      <c r="E7" s="46" t="s">
        <v>21</v>
      </c>
      <c r="F7" s="46" t="s">
        <v>22</v>
      </c>
      <c r="G7" s="46" t="s">
        <v>23</v>
      </c>
      <c r="H7" s="63" t="s">
        <v>49</v>
      </c>
      <c r="I7" s="63" t="s">
        <v>50</v>
      </c>
      <c r="J7" s="63" t="s">
        <v>51</v>
      </c>
      <c r="K7" s="63" t="s">
        <v>52</v>
      </c>
      <c r="L7" s="63" t="s">
        <v>53</v>
      </c>
      <c r="M7" s="46" t="s">
        <v>24</v>
      </c>
      <c r="N7" s="46" t="s">
        <v>25</v>
      </c>
      <c r="O7" s="46" t="s">
        <v>26</v>
      </c>
      <c r="P7" s="47" t="s">
        <v>90</v>
      </c>
      <c r="Q7" s="47" t="s">
        <v>91</v>
      </c>
      <c r="R7" s="47" t="s">
        <v>92</v>
      </c>
      <c r="S7" s="47" t="s">
        <v>93</v>
      </c>
      <c r="T7" s="47" t="s">
        <v>94</v>
      </c>
      <c r="U7" s="47" t="s">
        <v>95</v>
      </c>
      <c r="V7" s="47" t="s">
        <v>96</v>
      </c>
      <c r="W7" s="47" t="s">
        <v>27</v>
      </c>
      <c r="X7" s="47" t="s">
        <v>97</v>
      </c>
      <c r="Y7" s="92" t="s">
        <v>109</v>
      </c>
      <c r="Z7" s="92" t="s">
        <v>110</v>
      </c>
      <c r="AA7" s="48" t="s">
        <v>98</v>
      </c>
      <c r="AB7" s="48" t="s">
        <v>99</v>
      </c>
      <c r="AC7" s="60" t="s">
        <v>100</v>
      </c>
      <c r="AD7" s="65" t="s">
        <v>153</v>
      </c>
      <c r="AE7" s="65" t="s">
        <v>154</v>
      </c>
      <c r="AF7" s="65" t="s">
        <v>149</v>
      </c>
      <c r="AG7" s="65" t="s">
        <v>150</v>
      </c>
      <c r="AH7" s="65" t="s">
        <v>151</v>
      </c>
      <c r="AI7" s="65" t="s">
        <v>152</v>
      </c>
      <c r="AJ7" s="65" t="s">
        <v>145</v>
      </c>
      <c r="AK7" s="65" t="s">
        <v>146</v>
      </c>
      <c r="AL7" s="65" t="s">
        <v>147</v>
      </c>
      <c r="AM7" s="65" t="s">
        <v>148</v>
      </c>
      <c r="AN7" s="65" t="s">
        <v>116</v>
      </c>
      <c r="AO7" s="65" t="s">
        <v>117</v>
      </c>
      <c r="AP7" s="65" t="s">
        <v>114</v>
      </c>
      <c r="AQ7" s="65" t="s">
        <v>115</v>
      </c>
      <c r="AR7" s="61" t="s">
        <v>113</v>
      </c>
      <c r="AS7" s="49" t="s">
        <v>156</v>
      </c>
      <c r="AT7" s="49" t="s">
        <v>171</v>
      </c>
      <c r="AU7" s="49" t="s">
        <v>172</v>
      </c>
      <c r="AV7" s="49" t="s">
        <v>183</v>
      </c>
      <c r="AW7" s="49" t="s">
        <v>185</v>
      </c>
      <c r="AX7" s="49" t="s">
        <v>188</v>
      </c>
      <c r="AY7" s="49" t="s">
        <v>189</v>
      </c>
      <c r="AZ7" s="65" t="s">
        <v>149</v>
      </c>
      <c r="BA7" s="65" t="s">
        <v>150</v>
      </c>
      <c r="BB7" s="65" t="s">
        <v>151</v>
      </c>
      <c r="BC7" s="65" t="s">
        <v>152</v>
      </c>
      <c r="BD7" s="43" t="s">
        <v>248</v>
      </c>
      <c r="BE7" s="43" t="s">
        <v>249</v>
      </c>
      <c r="BF7" s="43" t="s">
        <v>250</v>
      </c>
      <c r="BG7" s="43" t="s">
        <v>251</v>
      </c>
      <c r="BH7" s="107" t="s">
        <v>116</v>
      </c>
      <c r="BI7" s="107" t="s">
        <v>117</v>
      </c>
      <c r="BJ7" s="107" t="s">
        <v>114</v>
      </c>
      <c r="BK7" s="107" t="s">
        <v>115</v>
      </c>
    </row>
    <row r="8" spans="1:63" x14ac:dyDescent="0.4">
      <c r="A8" s="2" t="s">
        <v>126</v>
      </c>
      <c r="B8" s="50" t="s">
        <v>196</v>
      </c>
      <c r="C8" s="6">
        <v>33712</v>
      </c>
      <c r="D8" s="6">
        <v>36349</v>
      </c>
      <c r="E8" s="6">
        <v>36947</v>
      </c>
      <c r="F8" s="6">
        <v>30719</v>
      </c>
      <c r="G8" s="6">
        <v>28285</v>
      </c>
      <c r="H8" s="6">
        <v>32214</v>
      </c>
      <c r="I8" s="6">
        <v>34223</v>
      </c>
      <c r="J8" s="6">
        <v>34099</v>
      </c>
      <c r="K8" s="6">
        <v>34038</v>
      </c>
      <c r="L8" s="6">
        <v>34179</v>
      </c>
      <c r="M8" s="6">
        <v>35524</v>
      </c>
      <c r="N8" s="6">
        <v>36806</v>
      </c>
      <c r="O8" s="6">
        <v>38850</v>
      </c>
      <c r="P8" s="6">
        <v>139105</v>
      </c>
      <c r="Q8" s="6">
        <v>101333</v>
      </c>
      <c r="R8" s="6">
        <v>66748</v>
      </c>
      <c r="S8" s="6">
        <v>45128</v>
      </c>
      <c r="T8" s="6">
        <v>27801</v>
      </c>
      <c r="U8" s="6">
        <v>10346</v>
      </c>
      <c r="V8" s="6">
        <v>2341</v>
      </c>
      <c r="W8" s="6">
        <v>590</v>
      </c>
      <c r="X8" s="51">
        <f t="shared" ref="X8:X29" si="1">SUM(C8:W8)</f>
        <v>839337</v>
      </c>
      <c r="Y8" s="51">
        <f>$C8*$C$6/2+ SUMPRODUCT($D$6:$E$6,$D8:$E8)</f>
        <v>45618.086793428993</v>
      </c>
      <c r="Z8" s="51">
        <f t="shared" ref="Z8:Z29" si="2">SUMPRODUCT(F$6:W$6,F8:W8)</f>
        <v>335714.14719727822</v>
      </c>
      <c r="AA8" s="73">
        <f t="shared" ref="AA8:AA29" si="3">$C8*$C$6/2+ SUMPRODUCT($D$6:$E$6,$D8:$E8)*(1+$AA$4)</f>
        <v>45618.086793428993</v>
      </c>
      <c r="AB8" s="73">
        <f t="shared" ref="AB8:AB29" si="4">SUMPRODUCT($F$6:$W$6,$F8:$W8)*(1+$AB$4)</f>
        <v>335714.14719727822</v>
      </c>
      <c r="AC8" s="5">
        <f t="shared" ref="AC8:AC30" si="5">AA8+AB8</f>
        <v>381332.2339907072</v>
      </c>
      <c r="AD8" s="62">
        <f t="shared" ref="AD8:AD29" si="6">$AE$3</f>
        <v>1</v>
      </c>
      <c r="AE8" s="62">
        <f t="shared" ref="AE8:AE29" si="7">$AE$3* SUM($P8:$W8)/SUM($F8:$W8)+$AE$4* SUM($F8:$O8)/SUM($F8:$W8)</f>
        <v>1</v>
      </c>
      <c r="AF8" s="62">
        <v>48</v>
      </c>
      <c r="AG8" s="62">
        <v>202.03042236385707</v>
      </c>
      <c r="AH8" s="62">
        <v>40.301263009083961</v>
      </c>
      <c r="AI8" s="62">
        <v>186.81417610681152</v>
      </c>
      <c r="AJ8" s="52">
        <f t="shared" ref="AJ8:AJ29" si="8">(AF8/$AD8)</f>
        <v>48</v>
      </c>
      <c r="AK8" s="52">
        <f t="shared" ref="AK8:AK29" si="9">(AG8/$AE8)</f>
        <v>202.03042236385707</v>
      </c>
      <c r="AL8" s="52">
        <f t="shared" ref="AL8:AL29" si="10">(AH8/$AE$1)</f>
        <v>40.301263009083961</v>
      </c>
      <c r="AM8" s="52">
        <f t="shared" ref="AM8:AM29" si="11">(AI8/$AE$2)</f>
        <v>186.81417610681152</v>
      </c>
      <c r="AN8" s="64">
        <f t="shared" ref="AN8:AN29" si="12">AJ8/Y8</f>
        <v>1.0522142284782119E-3</v>
      </c>
      <c r="AO8" s="64">
        <f t="shared" ref="AO8:AO29" si="13">AK8/Z8</f>
        <v>6.0179299576891652E-4</v>
      </c>
      <c r="AP8" s="64">
        <f t="shared" ref="AP8:AP29" si="14">AL8/AA8</f>
        <v>8.834492159125164E-4</v>
      </c>
      <c r="AQ8" s="64">
        <f t="shared" ref="AQ8:AQ29" si="15">AM8/AB8</f>
        <v>5.5646798821686982E-4</v>
      </c>
      <c r="AR8" s="64">
        <f t="shared" ref="AR8:AR29" si="16">Y8/(Y8+Z8)</f>
        <v>0.11962819485787471</v>
      </c>
      <c r="AS8" s="2" t="s">
        <v>157</v>
      </c>
      <c r="AT8" s="62">
        <f>SUM(AF8:AG8)+SUM(AX8:AY8)</f>
        <v>381582.26441307104</v>
      </c>
      <c r="AU8" s="74">
        <f t="shared" ref="AU8:AU29" si="17">AT8/X8</f>
        <v>0.4546234282690636</v>
      </c>
      <c r="AV8" s="2">
        <v>7</v>
      </c>
      <c r="AW8" s="2">
        <v>1</v>
      </c>
      <c r="AX8" s="66">
        <f>AA8*$AE$1</f>
        <v>45618.086793428993</v>
      </c>
      <c r="AY8" s="66">
        <f>AB8*$AE$2</f>
        <v>335714.14719727822</v>
      </c>
      <c r="AZ8" s="2">
        <v>82</v>
      </c>
      <c r="BA8" s="2">
        <v>223</v>
      </c>
      <c r="BB8" s="2">
        <v>82</v>
      </c>
      <c r="BC8" s="2">
        <v>223</v>
      </c>
      <c r="BD8" s="42">
        <f>1-AF8/AZ8</f>
        <v>0.41463414634146345</v>
      </c>
      <c r="BE8" s="42">
        <f t="shared" ref="BE8:BG23" si="18">1-AG8/BA8</f>
        <v>9.4033980431134201E-2</v>
      </c>
      <c r="BF8" s="42">
        <f t="shared" si="18"/>
        <v>0.50852118281604919</v>
      </c>
      <c r="BG8" s="42">
        <f t="shared" si="18"/>
        <v>0.16226826857932053</v>
      </c>
      <c r="BH8" s="64">
        <f>AZ8/Y8</f>
        <v>1.7975326403169454E-3</v>
      </c>
      <c r="BI8" s="64">
        <f t="shared" ref="BI8:BK8" si="19">BA8/Z8</f>
        <v>6.642555932233527E-4</v>
      </c>
      <c r="BJ8" s="64">
        <f t="shared" si="19"/>
        <v>1.7975326403169454E-3</v>
      </c>
      <c r="BK8" s="64">
        <f t="shared" si="19"/>
        <v>6.642555932233527E-4</v>
      </c>
    </row>
    <row r="9" spans="1:63" x14ac:dyDescent="0.4">
      <c r="A9" s="2" t="s">
        <v>121</v>
      </c>
      <c r="B9" s="50" t="s">
        <v>197</v>
      </c>
      <c r="C9" s="6">
        <v>26908</v>
      </c>
      <c r="D9" s="6">
        <v>30949</v>
      </c>
      <c r="E9" s="6">
        <v>32182</v>
      </c>
      <c r="F9" s="6">
        <v>27357</v>
      </c>
      <c r="G9" s="6">
        <v>23525</v>
      </c>
      <c r="H9" s="6">
        <v>23327</v>
      </c>
      <c r="I9" s="6">
        <v>22086</v>
      </c>
      <c r="J9" s="6">
        <v>21666</v>
      </c>
      <c r="K9" s="6">
        <v>21406</v>
      </c>
      <c r="L9" s="6">
        <v>21918</v>
      </c>
      <c r="M9" s="6">
        <v>22406</v>
      </c>
      <c r="N9" s="6">
        <v>24104</v>
      </c>
      <c r="O9" s="6">
        <v>25571</v>
      </c>
      <c r="P9" s="6">
        <v>117310</v>
      </c>
      <c r="Q9" s="6">
        <v>89831</v>
      </c>
      <c r="R9" s="6">
        <v>66796</v>
      </c>
      <c r="S9" s="6">
        <v>49991</v>
      </c>
      <c r="T9" s="6">
        <v>33539</v>
      </c>
      <c r="U9" s="6">
        <v>13711</v>
      </c>
      <c r="V9" s="6">
        <v>3095</v>
      </c>
      <c r="W9" s="6">
        <v>737</v>
      </c>
      <c r="X9" s="51">
        <f t="shared" si="1"/>
        <v>698415</v>
      </c>
      <c r="Y9" s="51">
        <f t="shared" ref="Y9:Y29" si="20">$C9*$C$6/2+ SUMPRODUCT($D$6:$E$6,$D9:$E9)</f>
        <v>38624.207319074005</v>
      </c>
      <c r="Z9" s="51">
        <f t="shared" si="2"/>
        <v>270582.71048467775</v>
      </c>
      <c r="AA9" s="73">
        <f t="shared" si="3"/>
        <v>38624.207319074005</v>
      </c>
      <c r="AB9" s="73">
        <f t="shared" si="4"/>
        <v>270582.71048467775</v>
      </c>
      <c r="AC9" s="5">
        <f t="shared" si="5"/>
        <v>309206.91780375177</v>
      </c>
      <c r="AD9" s="62">
        <f t="shared" si="6"/>
        <v>1</v>
      </c>
      <c r="AE9" s="62">
        <f t="shared" si="7"/>
        <v>1</v>
      </c>
      <c r="AF9" s="62">
        <v>44</v>
      </c>
      <c r="AG9" s="62">
        <v>181.03180135576221</v>
      </c>
      <c r="AH9" s="62">
        <v>37.990721339784415</v>
      </c>
      <c r="AI9" s="62">
        <v>167.098591152186</v>
      </c>
      <c r="AJ9" s="52">
        <f t="shared" si="8"/>
        <v>44</v>
      </c>
      <c r="AK9" s="52">
        <f t="shared" si="9"/>
        <v>181.03180135576221</v>
      </c>
      <c r="AL9" s="52">
        <f t="shared" si="10"/>
        <v>37.990721339784415</v>
      </c>
      <c r="AM9" s="52">
        <f t="shared" si="11"/>
        <v>167.098591152186</v>
      </c>
      <c r="AN9" s="64">
        <f t="shared" si="12"/>
        <v>1.1391819548946765E-3</v>
      </c>
      <c r="AO9" s="64">
        <f t="shared" si="13"/>
        <v>6.690442306217251E-4</v>
      </c>
      <c r="AP9" s="64">
        <f t="shared" si="14"/>
        <v>9.8359873190260257E-4</v>
      </c>
      <c r="AQ9" s="64">
        <f t="shared" si="15"/>
        <v>6.1755088066370843E-4</v>
      </c>
      <c r="AR9" s="64">
        <f t="shared" si="16"/>
        <v>0.12491378780725765</v>
      </c>
      <c r="AS9" s="2" t="s">
        <v>157</v>
      </c>
      <c r="AT9" s="62">
        <f t="shared" ref="AT9:AT29" si="21">SUM(AF9:AG9)+SUM(AX9:AY9)</f>
        <v>309431.94960510754</v>
      </c>
      <c r="AU9" s="74">
        <f t="shared" si="17"/>
        <v>0.44304883143275492</v>
      </c>
      <c r="AV9" s="2">
        <v>4</v>
      </c>
      <c r="AW9" s="2">
        <v>2</v>
      </c>
      <c r="AX9" s="66">
        <f t="shared" ref="AX9:AX30" si="22">AA9*$AE$1</f>
        <v>38624.207319074005</v>
      </c>
      <c r="AY9" s="66">
        <f t="shared" ref="AY9:AY30" si="23">AB9*$AE$2</f>
        <v>270582.71048467775</v>
      </c>
      <c r="AZ9" s="2">
        <v>76</v>
      </c>
      <c r="BA9" s="2">
        <v>200</v>
      </c>
      <c r="BB9" s="2">
        <v>76</v>
      </c>
      <c r="BC9" s="2">
        <v>200</v>
      </c>
      <c r="BD9" s="42">
        <f t="shared" ref="BD9:BD29" si="24">1-AF9/AZ9</f>
        <v>0.42105263157894735</v>
      </c>
      <c r="BE9" s="42">
        <f t="shared" si="18"/>
        <v>9.4840993221188885E-2</v>
      </c>
      <c r="BF9" s="42">
        <f t="shared" si="18"/>
        <v>0.50012208763441568</v>
      </c>
      <c r="BG9" s="42">
        <f t="shared" si="18"/>
        <v>0.16450704423907003</v>
      </c>
      <c r="BH9" s="64">
        <f t="shared" ref="BH9:BH29" si="25">AZ9/Y9</f>
        <v>1.9676779220908049E-3</v>
      </c>
      <c r="BI9" s="64">
        <f t="shared" ref="BI9:BI29" si="26">BA9/Z9</f>
        <v>7.3914552648893423E-4</v>
      </c>
      <c r="BJ9" s="64">
        <f t="shared" ref="BJ9:BJ29" si="27">BB9/AA9</f>
        <v>1.9676779220908049E-3</v>
      </c>
      <c r="BK9" s="64">
        <f t="shared" ref="BK9:BK29" si="28">BC9/AB9</f>
        <v>7.3914552648893423E-4</v>
      </c>
    </row>
    <row r="10" spans="1:63" x14ac:dyDescent="0.4">
      <c r="A10" s="2" t="s">
        <v>133</v>
      </c>
      <c r="B10" s="50" t="s">
        <v>221</v>
      </c>
      <c r="C10" s="6">
        <v>20394</v>
      </c>
      <c r="D10" s="6">
        <v>23028</v>
      </c>
      <c r="E10" s="6">
        <v>24296</v>
      </c>
      <c r="F10" s="6">
        <v>20454</v>
      </c>
      <c r="G10" s="6">
        <v>19274</v>
      </c>
      <c r="H10" s="6">
        <v>21887</v>
      </c>
      <c r="I10" s="6">
        <v>22419</v>
      </c>
      <c r="J10" s="6">
        <v>22571</v>
      </c>
      <c r="K10" s="6">
        <v>23204</v>
      </c>
      <c r="L10" s="6">
        <v>23881</v>
      </c>
      <c r="M10" s="6">
        <v>24416</v>
      </c>
      <c r="N10" s="6">
        <v>26056</v>
      </c>
      <c r="O10" s="6">
        <v>27506</v>
      </c>
      <c r="P10" s="6">
        <v>108311</v>
      </c>
      <c r="Q10" s="6">
        <v>85450</v>
      </c>
      <c r="R10" s="6">
        <v>61009</v>
      </c>
      <c r="S10" s="6">
        <v>40744</v>
      </c>
      <c r="T10" s="6">
        <v>23241</v>
      </c>
      <c r="U10" s="6">
        <v>7346</v>
      </c>
      <c r="V10" s="6">
        <v>1240</v>
      </c>
      <c r="W10" s="6">
        <v>190</v>
      </c>
      <c r="X10" s="51">
        <f t="shared" si="1"/>
        <v>626917</v>
      </c>
      <c r="Y10" s="51">
        <f t="shared" si="20"/>
        <v>29010.274708471996</v>
      </c>
      <c r="Z10" s="51">
        <f t="shared" si="2"/>
        <v>253067.31944882305</v>
      </c>
      <c r="AA10" s="73">
        <f t="shared" si="3"/>
        <v>29010.274708471996</v>
      </c>
      <c r="AB10" s="73">
        <f t="shared" si="4"/>
        <v>253067.31944882305</v>
      </c>
      <c r="AC10" s="5">
        <f t="shared" si="5"/>
        <v>282077.59415729507</v>
      </c>
      <c r="AD10" s="62">
        <f t="shared" si="6"/>
        <v>1</v>
      </c>
      <c r="AE10" s="62">
        <f t="shared" si="7"/>
        <v>1</v>
      </c>
      <c r="AF10" s="62">
        <v>38</v>
      </c>
      <c r="AG10" s="62">
        <v>176.65533905909689</v>
      </c>
      <c r="AH10" s="62">
        <v>29.557899682124024</v>
      </c>
      <c r="AI10" s="62">
        <v>164.14085690588124</v>
      </c>
      <c r="AJ10" s="52">
        <f t="shared" si="8"/>
        <v>38</v>
      </c>
      <c r="AK10" s="52">
        <f t="shared" si="9"/>
        <v>176.65533905909689</v>
      </c>
      <c r="AL10" s="52">
        <f t="shared" si="10"/>
        <v>29.557899682124024</v>
      </c>
      <c r="AM10" s="52">
        <f t="shared" si="11"/>
        <v>164.14085690588124</v>
      </c>
      <c r="AN10" s="64">
        <f t="shared" si="12"/>
        <v>1.309880736458614E-3</v>
      </c>
      <c r="AO10" s="64">
        <f t="shared" si="13"/>
        <v>6.980567046106532E-4</v>
      </c>
      <c r="AP10" s="64">
        <f t="shared" si="14"/>
        <v>1.0188769316786959E-3</v>
      </c>
      <c r="AQ10" s="64">
        <f t="shared" si="15"/>
        <v>6.4860550648490546E-4</v>
      </c>
      <c r="AR10" s="64">
        <f t="shared" si="16"/>
        <v>0.10284501608552071</v>
      </c>
      <c r="AS10" s="2" t="s">
        <v>157</v>
      </c>
      <c r="AT10" s="62">
        <f t="shared" si="21"/>
        <v>282292.24949635414</v>
      </c>
      <c r="AU10" s="74">
        <f t="shared" si="17"/>
        <v>0.45028648050117343</v>
      </c>
      <c r="AV10" s="2">
        <v>12</v>
      </c>
      <c r="AW10" s="2">
        <v>3</v>
      </c>
      <c r="AX10" s="66">
        <f t="shared" si="22"/>
        <v>29010.274708471996</v>
      </c>
      <c r="AY10" s="66">
        <f t="shared" si="23"/>
        <v>253067.31944882305</v>
      </c>
      <c r="AZ10" s="2">
        <v>66</v>
      </c>
      <c r="BA10" s="2">
        <v>193</v>
      </c>
      <c r="BB10" s="2">
        <v>65</v>
      </c>
      <c r="BC10" s="2">
        <v>193</v>
      </c>
      <c r="BD10" s="42">
        <f t="shared" si="24"/>
        <v>0.4242424242424242</v>
      </c>
      <c r="BE10" s="42">
        <f t="shared" si="18"/>
        <v>8.4687362388099041E-2</v>
      </c>
      <c r="BF10" s="42">
        <f t="shared" si="18"/>
        <v>0.54526308181347649</v>
      </c>
      <c r="BG10" s="42">
        <f t="shared" si="18"/>
        <v>0.14952923882963087</v>
      </c>
      <c r="BH10" s="64">
        <f t="shared" si="25"/>
        <v>2.2750560159544349E-3</v>
      </c>
      <c r="BI10" s="64">
        <f t="shared" si="26"/>
        <v>7.6264292212977641E-4</v>
      </c>
      <c r="BJ10" s="64">
        <f t="shared" si="27"/>
        <v>2.2405854702581556E-3</v>
      </c>
      <c r="BK10" s="64">
        <f t="shared" si="28"/>
        <v>7.6264292212977641E-4</v>
      </c>
    </row>
    <row r="11" spans="1:63" x14ac:dyDescent="0.4">
      <c r="A11" s="2" t="s">
        <v>124</v>
      </c>
      <c r="B11" s="50" t="s">
        <v>198</v>
      </c>
      <c r="C11" s="6">
        <v>23741</v>
      </c>
      <c r="D11" s="6">
        <v>26535</v>
      </c>
      <c r="E11" s="6">
        <v>28180</v>
      </c>
      <c r="F11" s="6">
        <v>23971</v>
      </c>
      <c r="G11" s="6">
        <v>22262</v>
      </c>
      <c r="H11" s="6">
        <v>24979</v>
      </c>
      <c r="I11" s="6">
        <v>26230</v>
      </c>
      <c r="J11" s="6">
        <v>26570</v>
      </c>
      <c r="K11" s="6">
        <v>26409</v>
      </c>
      <c r="L11" s="6">
        <v>27008</v>
      </c>
      <c r="M11" s="6">
        <v>28002</v>
      </c>
      <c r="N11" s="6">
        <v>29497</v>
      </c>
      <c r="O11" s="6">
        <v>31792</v>
      </c>
      <c r="P11" s="6">
        <v>84286</v>
      </c>
      <c r="Q11" s="6">
        <v>66819</v>
      </c>
      <c r="R11" s="6">
        <v>49529</v>
      </c>
      <c r="S11" s="6">
        <v>34194</v>
      </c>
      <c r="T11" s="6">
        <v>19796</v>
      </c>
      <c r="U11" s="6">
        <v>6330</v>
      </c>
      <c r="V11" s="6">
        <v>1228</v>
      </c>
      <c r="W11" s="6">
        <v>200</v>
      </c>
      <c r="X11" s="51">
        <f t="shared" si="1"/>
        <v>607558</v>
      </c>
      <c r="Y11" s="51">
        <f t="shared" si="20"/>
        <v>33584.535434260004</v>
      </c>
      <c r="Z11" s="51">
        <f t="shared" si="2"/>
        <v>245128.46180645135</v>
      </c>
      <c r="AA11" s="73">
        <f t="shared" si="3"/>
        <v>33584.535434260004</v>
      </c>
      <c r="AB11" s="73">
        <f t="shared" si="4"/>
        <v>245128.46180645135</v>
      </c>
      <c r="AC11" s="5">
        <f t="shared" si="5"/>
        <v>278712.99724071135</v>
      </c>
      <c r="AD11" s="62">
        <f t="shared" si="6"/>
        <v>1</v>
      </c>
      <c r="AE11" s="62">
        <f t="shared" si="7"/>
        <v>1</v>
      </c>
      <c r="AF11" s="62">
        <v>41</v>
      </c>
      <c r="AG11" s="62">
        <v>172.59878533215559</v>
      </c>
      <c r="AH11" s="62">
        <v>34.725287997501283</v>
      </c>
      <c r="AI11" s="62">
        <v>159.50897238215165</v>
      </c>
      <c r="AJ11" s="52">
        <f t="shared" si="8"/>
        <v>41</v>
      </c>
      <c r="AK11" s="52">
        <f t="shared" si="9"/>
        <v>172.59878533215559</v>
      </c>
      <c r="AL11" s="52">
        <f t="shared" si="10"/>
        <v>34.725287997501283</v>
      </c>
      <c r="AM11" s="52">
        <f t="shared" si="11"/>
        <v>159.50897238215165</v>
      </c>
      <c r="AN11" s="64">
        <f t="shared" si="12"/>
        <v>1.2207999744482214E-3</v>
      </c>
      <c r="AO11" s="64">
        <f t="shared" si="13"/>
        <v>7.0411564638477692E-4</v>
      </c>
      <c r="AP11" s="64">
        <f t="shared" si="14"/>
        <v>1.0339666024404073E-3</v>
      </c>
      <c r="AQ11" s="64">
        <f t="shared" si="15"/>
        <v>6.5071583775570222E-4</v>
      </c>
      <c r="AR11" s="64">
        <f t="shared" si="16"/>
        <v>0.12049863395948705</v>
      </c>
      <c r="AS11" s="2" t="s">
        <v>157</v>
      </c>
      <c r="AT11" s="62">
        <f t="shared" si="21"/>
        <v>278926.59602604352</v>
      </c>
      <c r="AU11" s="74">
        <f t="shared" si="17"/>
        <v>0.45909459841865885</v>
      </c>
      <c r="AV11" s="2">
        <v>6</v>
      </c>
      <c r="AW11" s="2">
        <v>4</v>
      </c>
      <c r="AX11" s="66">
        <f t="shared" si="22"/>
        <v>33584.535434260004</v>
      </c>
      <c r="AY11" s="66">
        <f t="shared" si="23"/>
        <v>245128.46180645135</v>
      </c>
      <c r="AZ11" s="2">
        <v>71</v>
      </c>
      <c r="BA11" s="2">
        <v>190</v>
      </c>
      <c r="BB11" s="2">
        <v>70</v>
      </c>
      <c r="BC11" s="2">
        <v>190</v>
      </c>
      <c r="BD11" s="42">
        <f t="shared" si="24"/>
        <v>0.42253521126760563</v>
      </c>
      <c r="BE11" s="42">
        <f t="shared" si="18"/>
        <v>9.1585340357075884E-2</v>
      </c>
      <c r="BF11" s="42">
        <f t="shared" si="18"/>
        <v>0.50392445717855305</v>
      </c>
      <c r="BG11" s="42">
        <f t="shared" si="18"/>
        <v>0.16047909272551764</v>
      </c>
      <c r="BH11" s="64">
        <f t="shared" si="25"/>
        <v>2.1140682484347248E-3</v>
      </c>
      <c r="BI11" s="64">
        <f t="shared" si="26"/>
        <v>7.751037908850433E-4</v>
      </c>
      <c r="BJ11" s="64">
        <f t="shared" si="27"/>
        <v>2.0842926393018417E-3</v>
      </c>
      <c r="BK11" s="64">
        <f t="shared" si="28"/>
        <v>7.751037908850433E-4</v>
      </c>
    </row>
    <row r="12" spans="1:63" x14ac:dyDescent="0.4">
      <c r="A12" s="2" t="s">
        <v>129</v>
      </c>
      <c r="B12" s="2" t="s">
        <v>199</v>
      </c>
      <c r="C12" s="6">
        <v>16143</v>
      </c>
      <c r="D12" s="6">
        <v>18385</v>
      </c>
      <c r="E12" s="6">
        <v>20360</v>
      </c>
      <c r="F12" s="6">
        <v>18368</v>
      </c>
      <c r="G12" s="6">
        <v>17393</v>
      </c>
      <c r="H12" s="6">
        <v>20097</v>
      </c>
      <c r="I12" s="6">
        <v>21498</v>
      </c>
      <c r="J12" s="6">
        <v>21380</v>
      </c>
      <c r="K12" s="6">
        <v>21640</v>
      </c>
      <c r="L12" s="6">
        <v>22283</v>
      </c>
      <c r="M12" s="6">
        <v>22806</v>
      </c>
      <c r="N12" s="6">
        <v>23966</v>
      </c>
      <c r="O12" s="6">
        <v>25634</v>
      </c>
      <c r="P12" s="6">
        <v>59990</v>
      </c>
      <c r="Q12" s="6">
        <v>45962</v>
      </c>
      <c r="R12" s="6">
        <v>32955</v>
      </c>
      <c r="S12" s="6">
        <v>25950</v>
      </c>
      <c r="T12" s="6">
        <v>17305</v>
      </c>
      <c r="U12" s="6">
        <v>5365</v>
      </c>
      <c r="V12" s="6">
        <v>997</v>
      </c>
      <c r="W12" s="6">
        <v>201</v>
      </c>
      <c r="X12" s="51">
        <f t="shared" si="1"/>
        <v>458678</v>
      </c>
      <c r="Y12" s="51">
        <f t="shared" si="20"/>
        <v>23554.181021520002</v>
      </c>
      <c r="Z12" s="51">
        <f t="shared" si="2"/>
        <v>188792.60321736982</v>
      </c>
      <c r="AA12" s="73">
        <f t="shared" si="3"/>
        <v>23554.181021520002</v>
      </c>
      <c r="AB12" s="73">
        <f t="shared" si="4"/>
        <v>188792.60321736982</v>
      </c>
      <c r="AC12" s="5">
        <f t="shared" si="5"/>
        <v>212346.78423888981</v>
      </c>
      <c r="AD12" s="62">
        <f t="shared" si="6"/>
        <v>1</v>
      </c>
      <c r="AE12" s="62">
        <f t="shared" si="7"/>
        <v>1</v>
      </c>
      <c r="AF12" s="62">
        <v>34</v>
      </c>
      <c r="AG12" s="62">
        <v>152.06476564940701</v>
      </c>
      <c r="AH12" s="62">
        <v>27.704368165073031</v>
      </c>
      <c r="AI12" s="62">
        <v>140.9178335349857</v>
      </c>
      <c r="AJ12" s="52">
        <f t="shared" si="8"/>
        <v>34</v>
      </c>
      <c r="AK12" s="52">
        <f t="shared" si="9"/>
        <v>152.06476564940701</v>
      </c>
      <c r="AL12" s="52">
        <f t="shared" si="10"/>
        <v>27.704368165073031</v>
      </c>
      <c r="AM12" s="52">
        <f t="shared" si="11"/>
        <v>140.9178335349857</v>
      </c>
      <c r="AN12" s="64">
        <f t="shared" si="12"/>
        <v>1.4434804576281509E-3</v>
      </c>
      <c r="AO12" s="64">
        <f t="shared" si="13"/>
        <v>8.0545934034462392E-4</v>
      </c>
      <c r="AP12" s="64">
        <f t="shared" si="14"/>
        <v>1.1761974716828941E-3</v>
      </c>
      <c r="AQ12" s="64">
        <f t="shared" si="15"/>
        <v>7.4641607315906004E-4</v>
      </c>
      <c r="AR12" s="64">
        <f t="shared" si="16"/>
        <v>0.11092318212373578</v>
      </c>
      <c r="AS12" s="2" t="s">
        <v>157</v>
      </c>
      <c r="AT12" s="62">
        <f t="shared" si="21"/>
        <v>212532.84900453922</v>
      </c>
      <c r="AU12" s="74">
        <f t="shared" si="17"/>
        <v>0.4633595877817101</v>
      </c>
      <c r="AV12" s="2">
        <v>9</v>
      </c>
      <c r="AW12" s="2">
        <v>5</v>
      </c>
      <c r="AX12" s="66">
        <f t="shared" si="22"/>
        <v>23554.181021520002</v>
      </c>
      <c r="AY12" s="66">
        <f t="shared" si="23"/>
        <v>188792.60321736982</v>
      </c>
      <c r="AZ12" s="2">
        <v>59</v>
      </c>
      <c r="BA12" s="2">
        <v>167</v>
      </c>
      <c r="BB12" s="2">
        <v>59</v>
      </c>
      <c r="BC12" s="2">
        <v>167</v>
      </c>
      <c r="BD12" s="42">
        <f t="shared" si="24"/>
        <v>0.42372881355932202</v>
      </c>
      <c r="BE12" s="42">
        <f t="shared" si="18"/>
        <v>8.9432541021514877E-2</v>
      </c>
      <c r="BF12" s="42">
        <f t="shared" si="18"/>
        <v>0.53043443788011813</v>
      </c>
      <c r="BG12" s="42">
        <f t="shared" si="18"/>
        <v>0.15618063751505562</v>
      </c>
      <c r="BH12" s="64">
        <f t="shared" si="25"/>
        <v>2.504863147060615E-3</v>
      </c>
      <c r="BI12" s="64">
        <f t="shared" si="26"/>
        <v>8.8456855382051957E-4</v>
      </c>
      <c r="BJ12" s="64">
        <f t="shared" si="27"/>
        <v>2.504863147060615E-3</v>
      </c>
      <c r="BK12" s="64">
        <f t="shared" si="28"/>
        <v>8.8456855382051957E-4</v>
      </c>
    </row>
    <row r="13" spans="1:63" x14ac:dyDescent="0.4">
      <c r="A13" s="2" t="s">
        <v>131</v>
      </c>
      <c r="B13" s="50" t="s">
        <v>220</v>
      </c>
      <c r="C13" s="6">
        <v>14232</v>
      </c>
      <c r="D13" s="6">
        <v>15957</v>
      </c>
      <c r="E13" s="6">
        <v>17299</v>
      </c>
      <c r="F13" s="6">
        <v>14304</v>
      </c>
      <c r="G13" s="6">
        <v>13261</v>
      </c>
      <c r="H13" s="6">
        <v>15388</v>
      </c>
      <c r="I13" s="6">
        <v>15423</v>
      </c>
      <c r="J13" s="6">
        <v>15424</v>
      </c>
      <c r="K13" s="6">
        <v>15522</v>
      </c>
      <c r="L13" s="6">
        <v>15961</v>
      </c>
      <c r="M13" s="6">
        <v>16361</v>
      </c>
      <c r="N13" s="6">
        <v>17360</v>
      </c>
      <c r="O13" s="6">
        <v>18492</v>
      </c>
      <c r="P13" s="6">
        <v>68323</v>
      </c>
      <c r="Q13" s="6">
        <v>58366</v>
      </c>
      <c r="R13" s="6">
        <v>48333</v>
      </c>
      <c r="S13" s="6">
        <v>34789</v>
      </c>
      <c r="T13" s="6">
        <v>18559</v>
      </c>
      <c r="U13" s="6">
        <v>6056</v>
      </c>
      <c r="V13" s="6">
        <v>1149</v>
      </c>
      <c r="W13" s="6">
        <v>158</v>
      </c>
      <c r="X13" s="51">
        <f t="shared" si="1"/>
        <v>440717</v>
      </c>
      <c r="Y13" s="51">
        <f t="shared" si="20"/>
        <v>20342.194420692998</v>
      </c>
      <c r="Z13" s="51">
        <f t="shared" si="2"/>
        <v>177040.55405206484</v>
      </c>
      <c r="AA13" s="73">
        <f t="shared" si="3"/>
        <v>20342.194420692998</v>
      </c>
      <c r="AB13" s="73">
        <f t="shared" si="4"/>
        <v>177040.55405206484</v>
      </c>
      <c r="AC13" s="5">
        <f t="shared" si="5"/>
        <v>197382.74847275784</v>
      </c>
      <c r="AD13" s="62">
        <f t="shared" si="6"/>
        <v>1</v>
      </c>
      <c r="AE13" s="62">
        <f t="shared" si="7"/>
        <v>1</v>
      </c>
      <c r="AF13" s="62">
        <v>31</v>
      </c>
      <c r="AG13" s="62">
        <v>147.74923192398012</v>
      </c>
      <c r="AH13" s="62">
        <v>24.693348506241946</v>
      </c>
      <c r="AI13" s="62">
        <v>137.25205296086477</v>
      </c>
      <c r="AJ13" s="52">
        <f t="shared" si="8"/>
        <v>31</v>
      </c>
      <c r="AK13" s="52">
        <f t="shared" si="9"/>
        <v>147.74923192398012</v>
      </c>
      <c r="AL13" s="52">
        <f t="shared" si="10"/>
        <v>24.693348506241946</v>
      </c>
      <c r="AM13" s="52">
        <f t="shared" si="11"/>
        <v>137.25205296086477</v>
      </c>
      <c r="AN13" s="64">
        <f t="shared" si="12"/>
        <v>1.5239260504002164E-3</v>
      </c>
      <c r="AO13" s="64">
        <f t="shared" si="13"/>
        <v>8.3455021204084916E-4</v>
      </c>
      <c r="AP13" s="64">
        <f t="shared" si="14"/>
        <v>1.2138979696862378E-3</v>
      </c>
      <c r="AQ13" s="64">
        <f t="shared" si="15"/>
        <v>7.7525770124115803E-4</v>
      </c>
      <c r="AR13" s="64">
        <f t="shared" si="16"/>
        <v>0.10305963706600511</v>
      </c>
      <c r="AS13" s="2" t="s">
        <v>157</v>
      </c>
      <c r="AT13" s="62">
        <f t="shared" si="21"/>
        <v>197561.49770468182</v>
      </c>
      <c r="AU13" s="74">
        <f t="shared" si="17"/>
        <v>0.44827292277058028</v>
      </c>
      <c r="AV13" s="2">
        <v>11</v>
      </c>
      <c r="AW13" s="2">
        <v>6</v>
      </c>
      <c r="AX13" s="66">
        <f t="shared" si="22"/>
        <v>20342.194420692998</v>
      </c>
      <c r="AY13" s="66">
        <f t="shared" si="23"/>
        <v>177040.55405206484</v>
      </c>
      <c r="AZ13" s="2">
        <v>55</v>
      </c>
      <c r="BA13" s="2">
        <v>162</v>
      </c>
      <c r="BB13" s="2">
        <v>55</v>
      </c>
      <c r="BC13" s="2">
        <v>162</v>
      </c>
      <c r="BD13" s="42">
        <f t="shared" si="24"/>
        <v>0.4363636363636364</v>
      </c>
      <c r="BE13" s="42">
        <f t="shared" si="18"/>
        <v>8.796770417296218E-2</v>
      </c>
      <c r="BF13" s="42">
        <f t="shared" si="18"/>
        <v>0.55103002715923732</v>
      </c>
      <c r="BG13" s="42">
        <f t="shared" si="18"/>
        <v>0.15276510517984709</v>
      </c>
      <c r="BH13" s="64">
        <f t="shared" si="25"/>
        <v>2.7037397668390937E-3</v>
      </c>
      <c r="BI13" s="64">
        <f t="shared" si="26"/>
        <v>9.1504458324479909E-4</v>
      </c>
      <c r="BJ13" s="64">
        <f t="shared" si="27"/>
        <v>2.7037397668390937E-3</v>
      </c>
      <c r="BK13" s="64">
        <f t="shared" si="28"/>
        <v>9.1504458324479909E-4</v>
      </c>
    </row>
    <row r="14" spans="1:63" x14ac:dyDescent="0.4">
      <c r="A14" s="2" t="s">
        <v>135</v>
      </c>
      <c r="B14" s="2" t="s">
        <v>200</v>
      </c>
      <c r="C14" s="6">
        <v>10691</v>
      </c>
      <c r="D14" s="6">
        <v>11754</v>
      </c>
      <c r="E14" s="6">
        <v>12292</v>
      </c>
      <c r="F14" s="6">
        <v>10474</v>
      </c>
      <c r="G14" s="6">
        <v>9689</v>
      </c>
      <c r="H14" s="6">
        <v>10888</v>
      </c>
      <c r="I14" s="6">
        <v>11058</v>
      </c>
      <c r="J14" s="6">
        <v>11275</v>
      </c>
      <c r="K14" s="6">
        <v>11849</v>
      </c>
      <c r="L14" s="6">
        <v>12277</v>
      </c>
      <c r="M14" s="6">
        <v>13176</v>
      </c>
      <c r="N14" s="6">
        <v>13786</v>
      </c>
      <c r="O14" s="6">
        <v>14617</v>
      </c>
      <c r="P14" s="6">
        <v>45444</v>
      </c>
      <c r="Q14" s="6">
        <v>42475</v>
      </c>
      <c r="R14" s="6">
        <v>36477</v>
      </c>
      <c r="S14" s="6">
        <v>26082</v>
      </c>
      <c r="T14" s="6">
        <v>13232</v>
      </c>
      <c r="U14" s="6">
        <v>4387</v>
      </c>
      <c r="V14" s="6">
        <v>785</v>
      </c>
      <c r="W14" s="6">
        <v>111</v>
      </c>
      <c r="X14" s="51">
        <f t="shared" si="1"/>
        <v>322819</v>
      </c>
      <c r="Y14" s="51">
        <f t="shared" si="20"/>
        <v>14843.388948844</v>
      </c>
      <c r="Z14" s="51">
        <f t="shared" si="2"/>
        <v>130464.25688983526</v>
      </c>
      <c r="AA14" s="73">
        <f t="shared" si="3"/>
        <v>14843.388948844</v>
      </c>
      <c r="AB14" s="73">
        <f t="shared" si="4"/>
        <v>130464.25688983526</v>
      </c>
      <c r="AC14" s="5">
        <f t="shared" si="5"/>
        <v>145307.64583867925</v>
      </c>
      <c r="AD14" s="62">
        <f t="shared" si="6"/>
        <v>1</v>
      </c>
      <c r="AE14" s="62">
        <f t="shared" si="7"/>
        <v>1</v>
      </c>
      <c r="AF14" s="62">
        <v>27</v>
      </c>
      <c r="AG14" s="62">
        <v>126.89296182654806</v>
      </c>
      <c r="AH14" s="62">
        <v>21.04423728243631</v>
      </c>
      <c r="AI14" s="62">
        <v>117.88987939488179</v>
      </c>
      <c r="AJ14" s="52">
        <f t="shared" si="8"/>
        <v>27</v>
      </c>
      <c r="AK14" s="52">
        <f t="shared" si="9"/>
        <v>126.89296182654806</v>
      </c>
      <c r="AL14" s="52">
        <f t="shared" si="10"/>
        <v>21.04423728243631</v>
      </c>
      <c r="AM14" s="52">
        <f t="shared" si="11"/>
        <v>117.88987939488179</v>
      </c>
      <c r="AN14" s="64">
        <f t="shared" si="12"/>
        <v>1.8189916125658592E-3</v>
      </c>
      <c r="AO14" s="64">
        <f t="shared" si="13"/>
        <v>9.7262625681221774E-4</v>
      </c>
      <c r="AP14" s="64">
        <f t="shared" si="14"/>
        <v>1.4177515225776813E-3</v>
      </c>
      <c r="AQ14" s="64">
        <f t="shared" si="15"/>
        <v>9.0361821854723513E-4</v>
      </c>
      <c r="AR14" s="64">
        <f t="shared" si="16"/>
        <v>0.10215146534906464</v>
      </c>
      <c r="AS14" s="2" t="s">
        <v>157</v>
      </c>
      <c r="AT14" s="62">
        <f t="shared" si="21"/>
        <v>145461.5388005058</v>
      </c>
      <c r="AU14" s="74">
        <f t="shared" si="17"/>
        <v>0.45059782354974709</v>
      </c>
      <c r="AV14" s="2">
        <v>13</v>
      </c>
      <c r="AW14" s="2">
        <v>7</v>
      </c>
      <c r="AX14" s="66">
        <f t="shared" si="22"/>
        <v>14843.388948844</v>
      </c>
      <c r="AY14" s="66">
        <f t="shared" si="23"/>
        <v>130464.25688983526</v>
      </c>
      <c r="AZ14" s="2">
        <v>47</v>
      </c>
      <c r="BA14" s="2">
        <v>139</v>
      </c>
      <c r="BB14" s="2">
        <v>47</v>
      </c>
      <c r="BC14" s="2">
        <v>139</v>
      </c>
      <c r="BD14" s="42">
        <f t="shared" si="24"/>
        <v>0.42553191489361697</v>
      </c>
      <c r="BE14" s="42">
        <f t="shared" si="18"/>
        <v>8.7100994053611047E-2</v>
      </c>
      <c r="BF14" s="42">
        <f t="shared" si="18"/>
        <v>0.55225027058646148</v>
      </c>
      <c r="BG14" s="42">
        <f t="shared" si="18"/>
        <v>0.15187137125984329</v>
      </c>
      <c r="BH14" s="64">
        <f t="shared" si="25"/>
        <v>3.166392807059088E-3</v>
      </c>
      <c r="BI14" s="64">
        <f t="shared" si="26"/>
        <v>1.0654259129178375E-3</v>
      </c>
      <c r="BJ14" s="64">
        <f t="shared" si="27"/>
        <v>3.166392807059088E-3</v>
      </c>
      <c r="BK14" s="64">
        <f t="shared" si="28"/>
        <v>1.0654259129178375E-3</v>
      </c>
    </row>
    <row r="15" spans="1:63" x14ac:dyDescent="0.4">
      <c r="A15" s="2" t="s">
        <v>142</v>
      </c>
      <c r="B15" s="2" t="s">
        <v>201</v>
      </c>
      <c r="C15" s="6">
        <v>4958</v>
      </c>
      <c r="D15" s="6">
        <v>5532</v>
      </c>
      <c r="E15" s="6">
        <v>6240</v>
      </c>
      <c r="F15" s="6">
        <v>5243</v>
      </c>
      <c r="G15" s="6">
        <v>5077</v>
      </c>
      <c r="H15" s="6">
        <v>5785</v>
      </c>
      <c r="I15" s="6">
        <v>6172</v>
      </c>
      <c r="J15" s="6">
        <v>6395</v>
      </c>
      <c r="K15" s="6">
        <v>6799</v>
      </c>
      <c r="L15" s="6">
        <v>7159</v>
      </c>
      <c r="M15" s="6">
        <v>7542</v>
      </c>
      <c r="N15" s="6">
        <v>8089</v>
      </c>
      <c r="O15" s="6">
        <v>8721</v>
      </c>
      <c r="P15" s="6">
        <v>33744</v>
      </c>
      <c r="Q15" s="6">
        <v>30593</v>
      </c>
      <c r="R15" s="6">
        <v>24852</v>
      </c>
      <c r="S15" s="6">
        <v>16797</v>
      </c>
      <c r="T15" s="6">
        <v>8346</v>
      </c>
      <c r="U15" s="6">
        <v>2632</v>
      </c>
      <c r="V15" s="6">
        <v>438</v>
      </c>
      <c r="W15" s="6">
        <v>79</v>
      </c>
      <c r="X15" s="51">
        <f t="shared" si="1"/>
        <v>201193</v>
      </c>
      <c r="Y15" s="51">
        <f t="shared" si="20"/>
        <v>7169.2951036800005</v>
      </c>
      <c r="Z15" s="51">
        <f t="shared" si="2"/>
        <v>82608.105986851253</v>
      </c>
      <c r="AA15" s="73">
        <f t="shared" si="3"/>
        <v>7169.2951036800005</v>
      </c>
      <c r="AB15" s="73">
        <f t="shared" si="4"/>
        <v>82608.105986851253</v>
      </c>
      <c r="AC15" s="5">
        <f t="shared" si="5"/>
        <v>89777.401090531261</v>
      </c>
      <c r="AD15" s="62">
        <f t="shared" si="6"/>
        <v>1</v>
      </c>
      <c r="AE15" s="62">
        <f t="shared" si="7"/>
        <v>1</v>
      </c>
      <c r="AF15" s="62">
        <v>18</v>
      </c>
      <c r="AG15" s="62">
        <v>101.98693385620156</v>
      </c>
      <c r="AH15" s="62">
        <v>12.731591462361322</v>
      </c>
      <c r="AI15" s="62">
        <v>95.454126988397988</v>
      </c>
      <c r="AJ15" s="52">
        <f t="shared" si="8"/>
        <v>18</v>
      </c>
      <c r="AK15" s="52">
        <f t="shared" si="9"/>
        <v>101.98693385620156</v>
      </c>
      <c r="AL15" s="52">
        <f t="shared" si="10"/>
        <v>12.731591462361322</v>
      </c>
      <c r="AM15" s="52">
        <f t="shared" si="11"/>
        <v>95.454126988397988</v>
      </c>
      <c r="AN15" s="64">
        <f t="shared" si="12"/>
        <v>2.5107070834286898E-3</v>
      </c>
      <c r="AO15" s="64">
        <f t="shared" si="13"/>
        <v>1.2345874855481476E-3</v>
      </c>
      <c r="AP15" s="64">
        <f t="shared" si="14"/>
        <v>1.7758498259928225E-3</v>
      </c>
      <c r="AQ15" s="64">
        <f t="shared" si="15"/>
        <v>1.1555055747627411E-3</v>
      </c>
      <c r="AR15" s="64">
        <f t="shared" si="16"/>
        <v>7.9856344877376265E-2</v>
      </c>
      <c r="AS15" s="2" t="s">
        <v>157</v>
      </c>
      <c r="AT15" s="62">
        <f t="shared" si="21"/>
        <v>89897.388024387459</v>
      </c>
      <c r="AU15" s="74">
        <f t="shared" si="17"/>
        <v>0.4468216489857374</v>
      </c>
      <c r="AV15" s="2">
        <v>20</v>
      </c>
      <c r="AW15" s="2">
        <v>8</v>
      </c>
      <c r="AX15" s="66">
        <f t="shared" si="22"/>
        <v>7169.2951036800005</v>
      </c>
      <c r="AY15" s="66">
        <f t="shared" si="23"/>
        <v>82608.105986851253</v>
      </c>
      <c r="AZ15" s="2">
        <v>33</v>
      </c>
      <c r="BA15" s="2">
        <v>111</v>
      </c>
      <c r="BB15" s="2">
        <v>33</v>
      </c>
      <c r="BC15" s="2">
        <v>110</v>
      </c>
      <c r="BD15" s="42">
        <f t="shared" si="24"/>
        <v>0.45454545454545459</v>
      </c>
      <c r="BE15" s="42">
        <f t="shared" si="18"/>
        <v>8.119879408827424E-2</v>
      </c>
      <c r="BF15" s="42">
        <f t="shared" si="18"/>
        <v>0.61419419811026299</v>
      </c>
      <c r="BG15" s="42">
        <f t="shared" si="18"/>
        <v>0.13223520919638188</v>
      </c>
      <c r="BH15" s="64">
        <f t="shared" si="25"/>
        <v>4.6029629862859309E-3</v>
      </c>
      <c r="BI15" s="64">
        <f t="shared" si="26"/>
        <v>1.3436938018851067E-3</v>
      </c>
      <c r="BJ15" s="64">
        <f t="shared" si="27"/>
        <v>4.6029629862859309E-3</v>
      </c>
      <c r="BK15" s="64">
        <f t="shared" si="28"/>
        <v>1.3315884523185742E-3</v>
      </c>
    </row>
    <row r="16" spans="1:63" x14ac:dyDescent="0.4">
      <c r="A16" s="2" t="s">
        <v>141</v>
      </c>
      <c r="B16" s="2" t="s">
        <v>202</v>
      </c>
      <c r="C16" s="6">
        <v>4830</v>
      </c>
      <c r="D16" s="6">
        <v>5393</v>
      </c>
      <c r="E16" s="6">
        <v>5721</v>
      </c>
      <c r="F16" s="6">
        <v>5006</v>
      </c>
      <c r="G16" s="6">
        <v>4710</v>
      </c>
      <c r="H16" s="6">
        <v>5358</v>
      </c>
      <c r="I16" s="6">
        <v>5587</v>
      </c>
      <c r="J16" s="6">
        <v>5716</v>
      </c>
      <c r="K16" s="6">
        <v>6071</v>
      </c>
      <c r="L16" s="6">
        <v>6309</v>
      </c>
      <c r="M16" s="6">
        <v>6702</v>
      </c>
      <c r="N16" s="6">
        <v>7230</v>
      </c>
      <c r="O16" s="6">
        <v>7696</v>
      </c>
      <c r="P16" s="6">
        <v>29587</v>
      </c>
      <c r="Q16" s="6">
        <v>28968</v>
      </c>
      <c r="R16" s="6">
        <v>25033</v>
      </c>
      <c r="S16" s="6">
        <v>17479</v>
      </c>
      <c r="T16" s="6">
        <v>8640</v>
      </c>
      <c r="U16" s="6">
        <v>2748</v>
      </c>
      <c r="V16" s="6">
        <v>495</v>
      </c>
      <c r="W16" s="6">
        <v>65</v>
      </c>
      <c r="X16" s="51">
        <f t="shared" si="1"/>
        <v>189344</v>
      </c>
      <c r="Y16" s="51">
        <f t="shared" si="20"/>
        <v>6824.3633784470003</v>
      </c>
      <c r="Z16" s="51">
        <f t="shared" si="2"/>
        <v>77206.197014461635</v>
      </c>
      <c r="AA16" s="73">
        <f t="shared" si="3"/>
        <v>6824.3633784470003</v>
      </c>
      <c r="AB16" s="73">
        <f t="shared" si="4"/>
        <v>77206.197014461635</v>
      </c>
      <c r="AC16" s="5">
        <f t="shared" si="5"/>
        <v>84030.560392908636</v>
      </c>
      <c r="AD16" s="62">
        <f t="shared" si="6"/>
        <v>1</v>
      </c>
      <c r="AE16" s="62">
        <f t="shared" si="7"/>
        <v>1</v>
      </c>
      <c r="AF16" s="62">
        <v>18</v>
      </c>
      <c r="AG16" s="62">
        <v>98.569015388236735</v>
      </c>
      <c r="AH16" s="62">
        <v>12.568868476542628</v>
      </c>
      <c r="AI16" s="62">
        <v>92.204606404898286</v>
      </c>
      <c r="AJ16" s="52">
        <f t="shared" si="8"/>
        <v>18</v>
      </c>
      <c r="AK16" s="52">
        <f t="shared" si="9"/>
        <v>98.569015388236735</v>
      </c>
      <c r="AL16" s="52">
        <f t="shared" si="10"/>
        <v>12.568868476542628</v>
      </c>
      <c r="AM16" s="52">
        <f t="shared" si="11"/>
        <v>92.204606404898286</v>
      </c>
      <c r="AN16" s="64">
        <f t="shared" si="12"/>
        <v>2.6376086679159522E-3</v>
      </c>
      <c r="AO16" s="64">
        <f t="shared" si="13"/>
        <v>1.2766982340779406E-3</v>
      </c>
      <c r="AP16" s="64">
        <f t="shared" si="14"/>
        <v>1.8417642466458002E-3</v>
      </c>
      <c r="AQ16" s="64">
        <f t="shared" si="15"/>
        <v>1.1942643203579535E-3</v>
      </c>
      <c r="AR16" s="64">
        <f t="shared" si="16"/>
        <v>8.1212874774817173E-2</v>
      </c>
      <c r="AS16" s="2" t="s">
        <v>157</v>
      </c>
      <c r="AT16" s="62">
        <f t="shared" si="21"/>
        <v>84147.129408296867</v>
      </c>
      <c r="AU16" s="74">
        <f t="shared" si="17"/>
        <v>0.44441402636627975</v>
      </c>
      <c r="AV16" s="2">
        <v>19</v>
      </c>
      <c r="AW16" s="2">
        <v>9</v>
      </c>
      <c r="AX16" s="66">
        <f t="shared" si="22"/>
        <v>6824.3633784470003</v>
      </c>
      <c r="AY16" s="66">
        <f t="shared" si="23"/>
        <v>77206.197014461635</v>
      </c>
      <c r="AZ16" s="2">
        <v>32</v>
      </c>
      <c r="BA16" s="2">
        <v>107</v>
      </c>
      <c r="BB16" s="2">
        <v>32</v>
      </c>
      <c r="BC16" s="2">
        <v>107</v>
      </c>
      <c r="BD16" s="42">
        <f t="shared" si="24"/>
        <v>0.4375</v>
      </c>
      <c r="BE16" s="42">
        <f t="shared" si="18"/>
        <v>7.8794248708067838E-2</v>
      </c>
      <c r="BF16" s="42">
        <f t="shared" si="18"/>
        <v>0.60722286010804294</v>
      </c>
      <c r="BG16" s="42">
        <f t="shared" si="18"/>
        <v>0.13827470649627771</v>
      </c>
      <c r="BH16" s="64">
        <f t="shared" si="25"/>
        <v>4.6890820762950265E-3</v>
      </c>
      <c r="BI16" s="64">
        <f t="shared" si="26"/>
        <v>1.3858991135123212E-3</v>
      </c>
      <c r="BJ16" s="64">
        <f t="shared" si="27"/>
        <v>4.6890820762950265E-3</v>
      </c>
      <c r="BK16" s="64">
        <f t="shared" si="28"/>
        <v>1.3858991135123212E-3</v>
      </c>
    </row>
    <row r="17" spans="1:63" x14ac:dyDescent="0.4">
      <c r="A17" s="2" t="s">
        <v>128</v>
      </c>
      <c r="B17" s="2" t="s">
        <v>203</v>
      </c>
      <c r="C17" s="6">
        <v>5424</v>
      </c>
      <c r="D17" s="6">
        <v>5831</v>
      </c>
      <c r="E17" s="6">
        <v>6065</v>
      </c>
      <c r="F17" s="6">
        <v>4872</v>
      </c>
      <c r="G17" s="6">
        <v>4128</v>
      </c>
      <c r="H17" s="6">
        <v>4694</v>
      </c>
      <c r="I17" s="6">
        <v>4925</v>
      </c>
      <c r="J17" s="6">
        <v>5005</v>
      </c>
      <c r="K17" s="6">
        <v>5086</v>
      </c>
      <c r="L17" s="6">
        <v>5336</v>
      </c>
      <c r="M17" s="6">
        <v>5456</v>
      </c>
      <c r="N17" s="6">
        <v>5811</v>
      </c>
      <c r="O17" s="6">
        <v>6190</v>
      </c>
      <c r="P17" s="6">
        <v>20319</v>
      </c>
      <c r="Q17" s="6">
        <v>19464</v>
      </c>
      <c r="R17" s="6">
        <v>16760</v>
      </c>
      <c r="S17" s="6">
        <v>12198</v>
      </c>
      <c r="T17" s="6">
        <v>6800</v>
      </c>
      <c r="U17" s="6">
        <v>2275</v>
      </c>
      <c r="V17" s="6">
        <v>442</v>
      </c>
      <c r="W17" s="6">
        <v>61</v>
      </c>
      <c r="X17" s="51">
        <f t="shared" si="1"/>
        <v>147142</v>
      </c>
      <c r="Y17" s="51">
        <f t="shared" si="20"/>
        <v>7385.1953604549999</v>
      </c>
      <c r="Z17" s="51">
        <f t="shared" si="2"/>
        <v>58480.344212532313</v>
      </c>
      <c r="AA17" s="73">
        <f t="shared" si="3"/>
        <v>7385.1953604549999</v>
      </c>
      <c r="AB17" s="73">
        <f t="shared" si="4"/>
        <v>58480.344212532313</v>
      </c>
      <c r="AC17" s="5">
        <f t="shared" si="5"/>
        <v>65865.539572987313</v>
      </c>
      <c r="AD17" s="62">
        <f t="shared" si="6"/>
        <v>1</v>
      </c>
      <c r="AE17" s="62">
        <f t="shared" si="7"/>
        <v>1</v>
      </c>
      <c r="AF17" s="62">
        <v>19</v>
      </c>
      <c r="AG17" s="62">
        <v>84.651179674047285</v>
      </c>
      <c r="AH17" s="62">
        <v>15.557262355883431</v>
      </c>
      <c r="AI17" s="62">
        <v>78.357188531381709</v>
      </c>
      <c r="AJ17" s="52">
        <f t="shared" si="8"/>
        <v>19</v>
      </c>
      <c r="AK17" s="52">
        <f t="shared" si="9"/>
        <v>84.651179674047285</v>
      </c>
      <c r="AL17" s="52">
        <f t="shared" si="10"/>
        <v>15.557262355883431</v>
      </c>
      <c r="AM17" s="52">
        <f t="shared" si="11"/>
        <v>78.357188531381709</v>
      </c>
      <c r="AN17" s="64">
        <f t="shared" si="12"/>
        <v>2.5727146097905547E-3</v>
      </c>
      <c r="AO17" s="64">
        <f t="shared" si="13"/>
        <v>1.4475150721822627E-3</v>
      </c>
      <c r="AP17" s="64">
        <f t="shared" si="14"/>
        <v>2.1065471658592593E-3</v>
      </c>
      <c r="AQ17" s="64">
        <f t="shared" si="15"/>
        <v>1.3398893181375939E-3</v>
      </c>
      <c r="AR17" s="64">
        <f t="shared" si="16"/>
        <v>0.11212533000312361</v>
      </c>
      <c r="AS17" s="2" t="s">
        <v>157</v>
      </c>
      <c r="AT17" s="62">
        <f t="shared" si="21"/>
        <v>65969.190752661365</v>
      </c>
      <c r="AU17" s="74">
        <f t="shared" si="17"/>
        <v>0.44833691775741369</v>
      </c>
      <c r="AV17" s="2">
        <v>8</v>
      </c>
      <c r="AW17" s="2">
        <v>10</v>
      </c>
      <c r="AX17" s="66">
        <f t="shared" si="22"/>
        <v>7385.1953604549999</v>
      </c>
      <c r="AY17" s="66">
        <f t="shared" si="23"/>
        <v>58480.344212532313</v>
      </c>
      <c r="AZ17" s="2">
        <v>33</v>
      </c>
      <c r="BA17" s="2">
        <v>93</v>
      </c>
      <c r="BB17" s="2">
        <v>33</v>
      </c>
      <c r="BC17" s="2">
        <v>93</v>
      </c>
      <c r="BD17" s="42">
        <f t="shared" si="24"/>
        <v>0.4242424242424242</v>
      </c>
      <c r="BE17" s="42">
        <f t="shared" si="18"/>
        <v>8.9772261569384004E-2</v>
      </c>
      <c r="BF17" s="42">
        <f t="shared" si="18"/>
        <v>0.52856780739747178</v>
      </c>
      <c r="BG17" s="42">
        <f t="shared" si="18"/>
        <v>0.15744958568406764</v>
      </c>
      <c r="BH17" s="64">
        <f t="shared" si="25"/>
        <v>4.468399059109911E-3</v>
      </c>
      <c r="BI17" s="64">
        <f t="shared" si="26"/>
        <v>1.5902779173462892E-3</v>
      </c>
      <c r="BJ17" s="64">
        <f t="shared" si="27"/>
        <v>4.468399059109911E-3</v>
      </c>
      <c r="BK17" s="64">
        <f t="shared" si="28"/>
        <v>1.5902779173462892E-3</v>
      </c>
    </row>
    <row r="18" spans="1:63" x14ac:dyDescent="0.4">
      <c r="A18" s="2" t="s">
        <v>123</v>
      </c>
      <c r="B18" s="2" t="s">
        <v>204</v>
      </c>
      <c r="C18" s="6">
        <v>5371</v>
      </c>
      <c r="D18" s="6">
        <v>6018</v>
      </c>
      <c r="E18" s="6">
        <v>6686</v>
      </c>
      <c r="F18" s="6">
        <v>5685</v>
      </c>
      <c r="G18" s="6">
        <v>5480</v>
      </c>
      <c r="H18" s="53">
        <v>6221</v>
      </c>
      <c r="I18" s="53">
        <v>6250</v>
      </c>
      <c r="J18" s="53">
        <v>6235</v>
      </c>
      <c r="K18" s="53">
        <v>6056</v>
      </c>
      <c r="L18" s="53">
        <v>6016</v>
      </c>
      <c r="M18" s="6">
        <v>6116</v>
      </c>
      <c r="N18" s="6">
        <v>6268</v>
      </c>
      <c r="O18" s="6">
        <v>6542</v>
      </c>
      <c r="P18" s="6">
        <v>15600</v>
      </c>
      <c r="Q18" s="6">
        <v>15447</v>
      </c>
      <c r="R18" s="6">
        <v>12831</v>
      </c>
      <c r="S18" s="6">
        <v>8823</v>
      </c>
      <c r="T18" s="6">
        <v>5033</v>
      </c>
      <c r="U18" s="6">
        <v>1685</v>
      </c>
      <c r="V18" s="6">
        <v>371</v>
      </c>
      <c r="W18" s="6">
        <v>63</v>
      </c>
      <c r="X18" s="51">
        <f t="shared" si="1"/>
        <v>138797</v>
      </c>
      <c r="Y18" s="51">
        <f t="shared" si="20"/>
        <v>7746.0916812020005</v>
      </c>
      <c r="Z18" s="51">
        <f t="shared" si="2"/>
        <v>55805.886257467086</v>
      </c>
      <c r="AA18" s="73">
        <f t="shared" si="3"/>
        <v>7746.0916812020005</v>
      </c>
      <c r="AB18" s="73">
        <f t="shared" si="4"/>
        <v>55805.886257467086</v>
      </c>
      <c r="AC18" s="5">
        <f t="shared" si="5"/>
        <v>63551.977938669086</v>
      </c>
      <c r="AD18" s="62">
        <f t="shared" si="6"/>
        <v>1</v>
      </c>
      <c r="AE18" s="62">
        <f t="shared" si="7"/>
        <v>1</v>
      </c>
      <c r="AF18" s="62">
        <v>20</v>
      </c>
      <c r="AG18" s="62">
        <v>82.368820003791086</v>
      </c>
      <c r="AH18" s="62">
        <v>16.798410540444269</v>
      </c>
      <c r="AI18" s="62">
        <v>76.053719914186374</v>
      </c>
      <c r="AJ18" s="52">
        <f t="shared" si="8"/>
        <v>20</v>
      </c>
      <c r="AK18" s="52">
        <f t="shared" si="9"/>
        <v>82.368820003791086</v>
      </c>
      <c r="AL18" s="52">
        <f t="shared" si="10"/>
        <v>16.798410540444269</v>
      </c>
      <c r="AM18" s="52">
        <f t="shared" si="11"/>
        <v>76.053719914186374</v>
      </c>
      <c r="AN18" s="64">
        <f t="shared" si="12"/>
        <v>2.581947235214817E-3</v>
      </c>
      <c r="AO18" s="64">
        <f t="shared" si="13"/>
        <v>1.4759880279254548E-3</v>
      </c>
      <c r="AP18" s="64">
        <f t="shared" si="14"/>
        <v>2.1686304825451761E-3</v>
      </c>
      <c r="AQ18" s="64">
        <f t="shared" si="15"/>
        <v>1.3628261284715289E-3</v>
      </c>
      <c r="AR18" s="64">
        <f t="shared" si="16"/>
        <v>0.12188592601598294</v>
      </c>
      <c r="AS18" s="2" t="s">
        <v>157</v>
      </c>
      <c r="AT18" s="62">
        <f t="shared" si="21"/>
        <v>63654.34675867288</v>
      </c>
      <c r="AU18" s="74">
        <f t="shared" si="17"/>
        <v>0.45861471615865529</v>
      </c>
      <c r="AV18" s="2">
        <v>5</v>
      </c>
      <c r="AW18" s="2">
        <v>11</v>
      </c>
      <c r="AX18" s="66">
        <f t="shared" si="22"/>
        <v>7746.0916812020005</v>
      </c>
      <c r="AY18" s="66">
        <f t="shared" si="23"/>
        <v>55805.886257467086</v>
      </c>
      <c r="AZ18" s="2">
        <v>34</v>
      </c>
      <c r="BA18" s="2">
        <v>91</v>
      </c>
      <c r="BB18" s="2">
        <v>34</v>
      </c>
      <c r="BC18" s="2">
        <v>91</v>
      </c>
      <c r="BD18" s="42">
        <f t="shared" si="24"/>
        <v>0.41176470588235292</v>
      </c>
      <c r="BE18" s="42">
        <f t="shared" si="18"/>
        <v>9.484813182647156E-2</v>
      </c>
      <c r="BF18" s="42">
        <f t="shared" si="18"/>
        <v>0.50592910175163919</v>
      </c>
      <c r="BG18" s="42">
        <f t="shared" si="18"/>
        <v>0.16424483610784202</v>
      </c>
      <c r="BH18" s="64">
        <f t="shared" si="25"/>
        <v>4.3893102998651895E-3</v>
      </c>
      <c r="BI18" s="64">
        <f t="shared" si="26"/>
        <v>1.6306523577129604E-3</v>
      </c>
      <c r="BJ18" s="64">
        <f t="shared" si="27"/>
        <v>4.3893102998651895E-3</v>
      </c>
      <c r="BK18" s="64">
        <f t="shared" si="28"/>
        <v>1.6306523577129604E-3</v>
      </c>
    </row>
    <row r="19" spans="1:63" x14ac:dyDescent="0.4">
      <c r="A19" s="2" t="s">
        <v>144</v>
      </c>
      <c r="B19" s="2" t="s">
        <v>205</v>
      </c>
      <c r="C19" s="6">
        <v>2783</v>
      </c>
      <c r="D19" s="6">
        <v>3434</v>
      </c>
      <c r="E19" s="6">
        <v>3507</v>
      </c>
      <c r="F19" s="6">
        <v>3199</v>
      </c>
      <c r="G19" s="6">
        <v>3025</v>
      </c>
      <c r="H19" s="6">
        <v>3283</v>
      </c>
      <c r="I19" s="6">
        <v>3426</v>
      </c>
      <c r="J19" s="6">
        <v>3556</v>
      </c>
      <c r="K19" s="6">
        <v>3949</v>
      </c>
      <c r="L19" s="6">
        <v>4214</v>
      </c>
      <c r="M19" s="6">
        <v>4430</v>
      </c>
      <c r="N19" s="6">
        <v>4779</v>
      </c>
      <c r="O19" s="6">
        <v>5120</v>
      </c>
      <c r="P19" s="6">
        <v>21755</v>
      </c>
      <c r="Q19" s="6">
        <v>21718</v>
      </c>
      <c r="R19" s="6">
        <v>19749</v>
      </c>
      <c r="S19" s="6">
        <v>14619</v>
      </c>
      <c r="T19" s="6">
        <v>7290</v>
      </c>
      <c r="U19" s="6">
        <v>2370</v>
      </c>
      <c r="V19" s="6">
        <v>426</v>
      </c>
      <c r="W19" s="6">
        <v>63</v>
      </c>
      <c r="X19" s="51">
        <f t="shared" si="1"/>
        <v>136695</v>
      </c>
      <c r="Y19" s="51">
        <f t="shared" si="20"/>
        <v>4195.3726183489998</v>
      </c>
      <c r="Z19" s="51">
        <f t="shared" si="2"/>
        <v>55948.331184266273</v>
      </c>
      <c r="AA19" s="73">
        <f t="shared" si="3"/>
        <v>4195.3726183489998</v>
      </c>
      <c r="AB19" s="73">
        <f t="shared" si="4"/>
        <v>55948.331184266273</v>
      </c>
      <c r="AC19" s="5">
        <f t="shared" si="5"/>
        <v>60143.703802615273</v>
      </c>
      <c r="AD19" s="62">
        <f t="shared" si="6"/>
        <v>1</v>
      </c>
      <c r="AE19" s="62">
        <f t="shared" si="7"/>
        <v>1</v>
      </c>
      <c r="AF19" s="62">
        <v>14</v>
      </c>
      <c r="AG19" s="62">
        <v>84.368388379499592</v>
      </c>
      <c r="AH19" s="62">
        <v>9.0641179115759538</v>
      </c>
      <c r="AI19" s="62">
        <v>79.247128062605</v>
      </c>
      <c r="AJ19" s="52">
        <f t="shared" si="8"/>
        <v>14</v>
      </c>
      <c r="AK19" s="52">
        <f t="shared" si="9"/>
        <v>84.368388379499592</v>
      </c>
      <c r="AL19" s="52">
        <f t="shared" si="10"/>
        <v>9.0641179115759538</v>
      </c>
      <c r="AM19" s="52">
        <f t="shared" si="11"/>
        <v>79.247128062605</v>
      </c>
      <c r="AN19" s="64">
        <f t="shared" si="12"/>
        <v>3.3370099091482855E-3</v>
      </c>
      <c r="AO19" s="64">
        <f t="shared" si="13"/>
        <v>1.5079697033613323E-3</v>
      </c>
      <c r="AP19" s="64">
        <f t="shared" si="14"/>
        <v>2.1605036634726729E-3</v>
      </c>
      <c r="AQ19" s="64">
        <f t="shared" si="15"/>
        <v>1.416434170334839E-3</v>
      </c>
      <c r="AR19" s="64">
        <f t="shared" si="16"/>
        <v>6.9755807392869101E-2</v>
      </c>
      <c r="AS19" s="2" t="s">
        <v>157</v>
      </c>
      <c r="AT19" s="62">
        <f t="shared" si="21"/>
        <v>60242.072190994775</v>
      </c>
      <c r="AU19" s="74">
        <f t="shared" si="17"/>
        <v>0.44070428465558198</v>
      </c>
      <c r="AV19" s="2">
        <v>22</v>
      </c>
      <c r="AW19" s="2">
        <v>12</v>
      </c>
      <c r="AX19" s="66">
        <f t="shared" si="22"/>
        <v>4195.3726183489998</v>
      </c>
      <c r="AY19" s="66">
        <f t="shared" si="23"/>
        <v>55948.331184266273</v>
      </c>
      <c r="AZ19" s="2">
        <v>25</v>
      </c>
      <c r="BA19" s="2">
        <v>91</v>
      </c>
      <c r="BB19" s="2">
        <v>25</v>
      </c>
      <c r="BC19" s="2">
        <v>91</v>
      </c>
      <c r="BD19" s="42">
        <f t="shared" si="24"/>
        <v>0.43999999999999995</v>
      </c>
      <c r="BE19" s="42">
        <f t="shared" si="18"/>
        <v>7.2874852972531934E-2</v>
      </c>
      <c r="BF19" s="42">
        <f t="shared" si="18"/>
        <v>0.63743528353696188</v>
      </c>
      <c r="BG19" s="42">
        <f t="shared" si="18"/>
        <v>0.12915243887247252</v>
      </c>
      <c r="BH19" s="64">
        <f t="shared" si="25"/>
        <v>5.9589462663362236E-3</v>
      </c>
      <c r="BI19" s="64">
        <f t="shared" si="26"/>
        <v>1.6265007029484181E-3</v>
      </c>
      <c r="BJ19" s="64">
        <f t="shared" si="27"/>
        <v>5.9589462663362236E-3</v>
      </c>
      <c r="BK19" s="64">
        <f t="shared" si="28"/>
        <v>1.6265007029484181E-3</v>
      </c>
    </row>
    <row r="20" spans="1:63" x14ac:dyDescent="0.4">
      <c r="A20" s="2" t="s">
        <v>140</v>
      </c>
      <c r="B20" s="2" t="s">
        <v>206</v>
      </c>
      <c r="C20" s="6">
        <v>3178</v>
      </c>
      <c r="D20" s="6">
        <v>3721</v>
      </c>
      <c r="E20" s="6">
        <v>3911</v>
      </c>
      <c r="F20" s="6">
        <v>3440</v>
      </c>
      <c r="G20" s="6">
        <v>3335</v>
      </c>
      <c r="H20" s="6">
        <v>3576</v>
      </c>
      <c r="I20" s="6">
        <v>3790</v>
      </c>
      <c r="J20" s="6">
        <v>4038</v>
      </c>
      <c r="K20" s="6">
        <v>4197</v>
      </c>
      <c r="L20" s="6">
        <v>4415</v>
      </c>
      <c r="M20" s="6">
        <v>4736</v>
      </c>
      <c r="N20" s="6">
        <v>5044</v>
      </c>
      <c r="O20" s="6">
        <v>5480</v>
      </c>
      <c r="P20" s="6">
        <v>20215</v>
      </c>
      <c r="Q20" s="6">
        <v>18817</v>
      </c>
      <c r="R20" s="6">
        <v>16112</v>
      </c>
      <c r="S20" s="6">
        <v>11431</v>
      </c>
      <c r="T20" s="6">
        <v>6126</v>
      </c>
      <c r="U20" s="6">
        <v>1941</v>
      </c>
      <c r="V20" s="6">
        <v>361</v>
      </c>
      <c r="W20" s="6">
        <v>42</v>
      </c>
      <c r="X20" s="51">
        <f t="shared" si="1"/>
        <v>127906</v>
      </c>
      <c r="Y20" s="51">
        <f t="shared" si="20"/>
        <v>4645.3520677770002</v>
      </c>
      <c r="Z20" s="51">
        <f t="shared" si="2"/>
        <v>52344.123143641678</v>
      </c>
      <c r="AA20" s="73">
        <f t="shared" si="3"/>
        <v>4645.3520677770002</v>
      </c>
      <c r="AB20" s="73">
        <f t="shared" si="4"/>
        <v>52344.123143641678</v>
      </c>
      <c r="AC20" s="5">
        <f t="shared" si="5"/>
        <v>56989.475211418678</v>
      </c>
      <c r="AD20" s="62">
        <f t="shared" si="6"/>
        <v>1</v>
      </c>
      <c r="AE20" s="62">
        <f t="shared" si="7"/>
        <v>1</v>
      </c>
      <c r="AF20" s="62">
        <v>15</v>
      </c>
      <c r="AG20" s="62">
        <v>81.143356073618961</v>
      </c>
      <c r="AH20" s="62">
        <v>10.410515443058895</v>
      </c>
      <c r="AI20" s="62">
        <v>75.880344742654003</v>
      </c>
      <c r="AJ20" s="52">
        <f t="shared" si="8"/>
        <v>15</v>
      </c>
      <c r="AK20" s="52">
        <f t="shared" si="9"/>
        <v>81.143356073618961</v>
      </c>
      <c r="AL20" s="52">
        <f t="shared" si="10"/>
        <v>10.410515443058895</v>
      </c>
      <c r="AM20" s="52">
        <f t="shared" si="11"/>
        <v>75.880344742654003</v>
      </c>
      <c r="AN20" s="64">
        <f t="shared" si="12"/>
        <v>3.229034049765391E-3</v>
      </c>
      <c r="AO20" s="64">
        <f t="shared" si="13"/>
        <v>1.5501903786017584E-3</v>
      </c>
      <c r="AP20" s="64">
        <f t="shared" si="14"/>
        <v>2.2410605894163738E-3</v>
      </c>
      <c r="AQ20" s="64">
        <f t="shared" si="15"/>
        <v>1.449644013224268E-3</v>
      </c>
      <c r="AR20" s="64">
        <f t="shared" si="16"/>
        <v>8.1512455598928474E-2</v>
      </c>
      <c r="AS20" s="2" t="s">
        <v>157</v>
      </c>
      <c r="AT20" s="62">
        <f t="shared" si="21"/>
        <v>57085.618567492296</v>
      </c>
      <c r="AU20" s="74">
        <f t="shared" si="17"/>
        <v>0.44630915334301985</v>
      </c>
      <c r="AV20" s="2">
        <v>18</v>
      </c>
      <c r="AW20" s="2">
        <v>13</v>
      </c>
      <c r="AX20" s="66">
        <f t="shared" si="22"/>
        <v>4645.3520677770002</v>
      </c>
      <c r="AY20" s="66">
        <f t="shared" si="23"/>
        <v>52344.123143641678</v>
      </c>
      <c r="AZ20" s="2">
        <v>26</v>
      </c>
      <c r="BA20" s="2">
        <v>88</v>
      </c>
      <c r="BB20" s="2">
        <v>26</v>
      </c>
      <c r="BC20" s="2">
        <v>88</v>
      </c>
      <c r="BD20" s="42">
        <f t="shared" si="24"/>
        <v>0.42307692307692313</v>
      </c>
      <c r="BE20" s="42">
        <f t="shared" si="18"/>
        <v>7.7916408254329994E-2</v>
      </c>
      <c r="BF20" s="42">
        <f t="shared" si="18"/>
        <v>0.59959555988235014</v>
      </c>
      <c r="BG20" s="42">
        <f t="shared" si="18"/>
        <v>0.13772335519711365</v>
      </c>
      <c r="BH20" s="64">
        <f t="shared" si="25"/>
        <v>5.5969923529266778E-3</v>
      </c>
      <c r="BI20" s="64">
        <f t="shared" si="26"/>
        <v>1.6811820451841783E-3</v>
      </c>
      <c r="BJ20" s="64">
        <f t="shared" si="27"/>
        <v>5.5969923529266778E-3</v>
      </c>
      <c r="BK20" s="64">
        <f t="shared" si="28"/>
        <v>1.6811820451841783E-3</v>
      </c>
    </row>
    <row r="21" spans="1:63" x14ac:dyDescent="0.4">
      <c r="A21" s="2" t="s">
        <v>137</v>
      </c>
      <c r="B21" s="2" t="s">
        <v>207</v>
      </c>
      <c r="C21" s="6">
        <v>3258</v>
      </c>
      <c r="D21" s="6">
        <v>3617</v>
      </c>
      <c r="E21" s="6">
        <v>3808</v>
      </c>
      <c r="F21" s="6">
        <v>3344</v>
      </c>
      <c r="G21" s="6">
        <v>3279</v>
      </c>
      <c r="H21" s="6">
        <v>3622</v>
      </c>
      <c r="I21" s="6">
        <v>3581</v>
      </c>
      <c r="J21" s="6">
        <v>3694</v>
      </c>
      <c r="K21" s="6">
        <v>3903</v>
      </c>
      <c r="L21" s="6">
        <v>4081</v>
      </c>
      <c r="M21" s="6">
        <v>4309</v>
      </c>
      <c r="N21" s="6">
        <v>4536</v>
      </c>
      <c r="O21" s="6">
        <v>4739</v>
      </c>
      <c r="P21" s="6">
        <v>16137</v>
      </c>
      <c r="Q21" s="6">
        <v>16658</v>
      </c>
      <c r="R21" s="6">
        <v>13741</v>
      </c>
      <c r="S21" s="6">
        <v>9412</v>
      </c>
      <c r="T21" s="6">
        <v>5060</v>
      </c>
      <c r="U21" s="6">
        <v>1647</v>
      </c>
      <c r="V21" s="6">
        <v>344</v>
      </c>
      <c r="W21" s="6">
        <v>50</v>
      </c>
      <c r="X21" s="51">
        <f t="shared" si="1"/>
        <v>112820</v>
      </c>
      <c r="Y21" s="51">
        <f t="shared" si="20"/>
        <v>4569.5233408559998</v>
      </c>
      <c r="Z21" s="51">
        <f t="shared" si="2"/>
        <v>45880.372713991746</v>
      </c>
      <c r="AA21" s="73">
        <f t="shared" si="3"/>
        <v>4569.5233408559998</v>
      </c>
      <c r="AB21" s="73">
        <f t="shared" si="4"/>
        <v>45880.372713991746</v>
      </c>
      <c r="AC21" s="5">
        <f t="shared" si="5"/>
        <v>50449.896054847748</v>
      </c>
      <c r="AD21" s="62">
        <f t="shared" si="6"/>
        <v>1</v>
      </c>
      <c r="AE21" s="62">
        <f t="shared" si="7"/>
        <v>1</v>
      </c>
      <c r="AF21" s="62">
        <v>15</v>
      </c>
      <c r="AG21" s="62">
        <v>75.687882303064271</v>
      </c>
      <c r="AH21" s="62">
        <v>10.873243789141403</v>
      </c>
      <c r="AI21" s="62">
        <v>70.533778683381485</v>
      </c>
      <c r="AJ21" s="52">
        <f t="shared" si="8"/>
        <v>15</v>
      </c>
      <c r="AK21" s="52">
        <f t="shared" si="9"/>
        <v>75.687882303064271</v>
      </c>
      <c r="AL21" s="52">
        <f t="shared" si="10"/>
        <v>10.873243789141403</v>
      </c>
      <c r="AM21" s="52">
        <f t="shared" si="11"/>
        <v>70.533778683381485</v>
      </c>
      <c r="AN21" s="64">
        <f t="shared" si="12"/>
        <v>3.2826180940767622E-3</v>
      </c>
      <c r="AO21" s="64">
        <f t="shared" si="13"/>
        <v>1.6496788893779492E-3</v>
      </c>
      <c r="AP21" s="64">
        <f t="shared" si="14"/>
        <v>2.3795137869028894E-3</v>
      </c>
      <c r="AQ21" s="64">
        <f t="shared" si="15"/>
        <v>1.5373410134018244E-3</v>
      </c>
      <c r="AR21" s="64">
        <f t="shared" si="16"/>
        <v>9.0575475832262151E-2</v>
      </c>
      <c r="AS21" s="2" t="s">
        <v>157</v>
      </c>
      <c r="AT21" s="62">
        <f t="shared" si="21"/>
        <v>50540.583937150812</v>
      </c>
      <c r="AU21" s="74">
        <f t="shared" si="17"/>
        <v>0.44797539387653618</v>
      </c>
      <c r="AV21" s="2">
        <v>15</v>
      </c>
      <c r="AW21" s="2">
        <v>14</v>
      </c>
      <c r="AX21" s="66">
        <f t="shared" si="22"/>
        <v>4569.5233408559998</v>
      </c>
      <c r="AY21" s="66">
        <f t="shared" si="23"/>
        <v>45880.372713991746</v>
      </c>
      <c r="AZ21" s="2">
        <v>26</v>
      </c>
      <c r="BA21" s="2">
        <v>82</v>
      </c>
      <c r="BB21" s="2">
        <v>26</v>
      </c>
      <c r="BC21" s="2">
        <v>82</v>
      </c>
      <c r="BD21" s="42">
        <f t="shared" si="24"/>
        <v>0.42307692307692313</v>
      </c>
      <c r="BE21" s="42">
        <f t="shared" si="18"/>
        <v>7.697704508458203E-2</v>
      </c>
      <c r="BF21" s="42">
        <f t="shared" si="18"/>
        <v>0.58179831580225372</v>
      </c>
      <c r="BG21" s="42">
        <f t="shared" si="18"/>
        <v>0.13983196727583558</v>
      </c>
      <c r="BH21" s="64">
        <f t="shared" si="25"/>
        <v>5.6898713630663877E-3</v>
      </c>
      <c r="BI21" s="64">
        <f t="shared" si="26"/>
        <v>1.7872566230263678E-3</v>
      </c>
      <c r="BJ21" s="64">
        <f t="shared" si="27"/>
        <v>5.6898713630663877E-3</v>
      </c>
      <c r="BK21" s="64">
        <f t="shared" si="28"/>
        <v>1.7872566230263678E-3</v>
      </c>
    </row>
    <row r="22" spans="1:63" x14ac:dyDescent="0.4">
      <c r="A22" s="2" t="s">
        <v>120</v>
      </c>
      <c r="B22" s="2" t="s">
        <v>208</v>
      </c>
      <c r="C22" s="6">
        <v>4910</v>
      </c>
      <c r="D22" s="6">
        <v>5371</v>
      </c>
      <c r="E22" s="6">
        <v>5826</v>
      </c>
      <c r="F22" s="6">
        <v>4840</v>
      </c>
      <c r="G22" s="6">
        <v>4673</v>
      </c>
      <c r="H22" s="6">
        <v>5079</v>
      </c>
      <c r="I22" s="6">
        <v>5189</v>
      </c>
      <c r="J22" s="6">
        <v>4948</v>
      </c>
      <c r="K22" s="6">
        <v>4930</v>
      </c>
      <c r="L22" s="6">
        <v>4859</v>
      </c>
      <c r="M22" s="6">
        <v>4964</v>
      </c>
      <c r="N22" s="6">
        <v>5231</v>
      </c>
      <c r="O22" s="6">
        <v>5420</v>
      </c>
      <c r="P22" s="6">
        <v>12997</v>
      </c>
      <c r="Q22" s="6">
        <v>10668</v>
      </c>
      <c r="R22" s="6">
        <v>7982</v>
      </c>
      <c r="S22" s="6">
        <v>5860</v>
      </c>
      <c r="T22" s="6">
        <v>3872</v>
      </c>
      <c r="U22" s="6">
        <v>1455</v>
      </c>
      <c r="V22" s="6">
        <v>280</v>
      </c>
      <c r="W22" s="6">
        <v>63</v>
      </c>
      <c r="X22" s="51">
        <f t="shared" si="1"/>
        <v>109417</v>
      </c>
      <c r="Y22" s="51">
        <f t="shared" si="20"/>
        <v>6884.7559821819996</v>
      </c>
      <c r="Z22" s="51">
        <f t="shared" si="2"/>
        <v>43368.815596980727</v>
      </c>
      <c r="AA22" s="73">
        <f t="shared" si="3"/>
        <v>6884.7559821819996</v>
      </c>
      <c r="AB22" s="73">
        <f t="shared" si="4"/>
        <v>43368.815596980727</v>
      </c>
      <c r="AC22" s="5">
        <f t="shared" si="5"/>
        <v>50253.57157916273</v>
      </c>
      <c r="AD22" s="62">
        <f t="shared" si="6"/>
        <v>1</v>
      </c>
      <c r="AE22" s="62">
        <f t="shared" si="7"/>
        <v>1</v>
      </c>
      <c r="AF22" s="62">
        <v>19</v>
      </c>
      <c r="AG22" s="62">
        <v>72.206859320650992</v>
      </c>
      <c r="AH22" s="62">
        <v>16.932848253329308</v>
      </c>
      <c r="AI22" s="62">
        <v>66.344827819302637</v>
      </c>
      <c r="AJ22" s="52">
        <f t="shared" si="8"/>
        <v>19</v>
      </c>
      <c r="AK22" s="52">
        <f t="shared" si="9"/>
        <v>72.206859320650992</v>
      </c>
      <c r="AL22" s="52">
        <f t="shared" si="10"/>
        <v>16.932848253329308</v>
      </c>
      <c r="AM22" s="52">
        <f t="shared" si="11"/>
        <v>66.344827819302637</v>
      </c>
      <c r="AN22" s="64">
        <f t="shared" si="12"/>
        <v>2.7597201773269372E-3</v>
      </c>
      <c r="AO22" s="64">
        <f t="shared" si="13"/>
        <v>1.6649488423123532E-3</v>
      </c>
      <c r="AP22" s="64">
        <f t="shared" si="14"/>
        <v>2.4594696307541093E-3</v>
      </c>
      <c r="AQ22" s="64">
        <f t="shared" si="15"/>
        <v>1.5297818699001194E-3</v>
      </c>
      <c r="AR22" s="64">
        <f t="shared" si="16"/>
        <v>0.1370003318338614</v>
      </c>
      <c r="AS22" s="2" t="s">
        <v>157</v>
      </c>
      <c r="AT22" s="62">
        <f t="shared" si="21"/>
        <v>50344.778438483379</v>
      </c>
      <c r="AU22" s="74">
        <f t="shared" si="17"/>
        <v>0.46011843167408517</v>
      </c>
      <c r="AV22" s="2">
        <v>3</v>
      </c>
      <c r="AW22" s="2">
        <v>15</v>
      </c>
      <c r="AX22" s="66">
        <f t="shared" si="22"/>
        <v>6884.7559821819996</v>
      </c>
      <c r="AY22" s="66">
        <f t="shared" si="23"/>
        <v>43368.815596980727</v>
      </c>
      <c r="AZ22" s="2">
        <v>32</v>
      </c>
      <c r="BA22" s="2">
        <v>80</v>
      </c>
      <c r="BB22" s="2">
        <v>32</v>
      </c>
      <c r="BC22" s="2">
        <v>80</v>
      </c>
      <c r="BD22" s="42">
        <f t="shared" si="24"/>
        <v>0.40625</v>
      </c>
      <c r="BE22" s="42">
        <f t="shared" si="18"/>
        <v>9.7414258491862582E-2</v>
      </c>
      <c r="BF22" s="42">
        <f t="shared" si="18"/>
        <v>0.47084849208345914</v>
      </c>
      <c r="BG22" s="42">
        <f t="shared" si="18"/>
        <v>0.17068965225871702</v>
      </c>
      <c r="BH22" s="64">
        <f t="shared" si="25"/>
        <v>4.6479497723401052E-3</v>
      </c>
      <c r="BI22" s="64">
        <f t="shared" si="26"/>
        <v>1.8446434125254157E-3</v>
      </c>
      <c r="BJ22" s="64">
        <f t="shared" si="27"/>
        <v>4.6479497723401052E-3</v>
      </c>
      <c r="BK22" s="64">
        <f t="shared" si="28"/>
        <v>1.8446434125254157E-3</v>
      </c>
    </row>
    <row r="23" spans="1:63" x14ac:dyDescent="0.4">
      <c r="A23" s="2" t="s">
        <v>143</v>
      </c>
      <c r="B23" s="2" t="s">
        <v>209</v>
      </c>
      <c r="C23" s="6">
        <v>1912</v>
      </c>
      <c r="D23" s="6">
        <v>2265</v>
      </c>
      <c r="E23" s="6">
        <v>2276</v>
      </c>
      <c r="F23" s="6">
        <v>2032</v>
      </c>
      <c r="G23" s="6">
        <v>2197</v>
      </c>
      <c r="H23" s="6">
        <v>2590</v>
      </c>
      <c r="I23" s="6">
        <v>2742</v>
      </c>
      <c r="J23" s="6">
        <v>2914</v>
      </c>
      <c r="K23" s="6">
        <v>2877</v>
      </c>
      <c r="L23" s="6">
        <v>3012</v>
      </c>
      <c r="M23" s="6">
        <v>3120</v>
      </c>
      <c r="N23" s="6">
        <v>3371</v>
      </c>
      <c r="O23" s="6">
        <v>3654</v>
      </c>
      <c r="P23" s="6">
        <v>13628</v>
      </c>
      <c r="Q23" s="6">
        <v>11926</v>
      </c>
      <c r="R23" s="6">
        <v>9068</v>
      </c>
      <c r="S23" s="6">
        <v>6156</v>
      </c>
      <c r="T23" s="6">
        <v>3800</v>
      </c>
      <c r="U23" s="6">
        <v>1343</v>
      </c>
      <c r="V23" s="6">
        <v>282</v>
      </c>
      <c r="W23" s="6">
        <v>72</v>
      </c>
      <c r="X23" s="51">
        <f t="shared" si="1"/>
        <v>81237</v>
      </c>
      <c r="Y23" s="51">
        <f t="shared" si="20"/>
        <v>2773.5367053320006</v>
      </c>
      <c r="Z23" s="51">
        <f t="shared" si="2"/>
        <v>33662.375059296166</v>
      </c>
      <c r="AA23" s="73">
        <f t="shared" si="3"/>
        <v>2773.5367053320006</v>
      </c>
      <c r="AB23" s="73">
        <f t="shared" si="4"/>
        <v>33662.375059296166</v>
      </c>
      <c r="AC23" s="5">
        <f t="shared" si="5"/>
        <v>36435.911764628167</v>
      </c>
      <c r="AD23" s="62">
        <f t="shared" si="6"/>
        <v>1</v>
      </c>
      <c r="AE23" s="62">
        <f t="shared" si="7"/>
        <v>1</v>
      </c>
      <c r="AF23" s="62">
        <v>11</v>
      </c>
      <c r="AG23" s="62">
        <v>65.297913630473261</v>
      </c>
      <c r="AH23" s="62">
        <v>7.7390194028224224</v>
      </c>
      <c r="AI23" s="62">
        <v>61.150253652480444</v>
      </c>
      <c r="AJ23" s="52">
        <f t="shared" si="8"/>
        <v>11</v>
      </c>
      <c r="AK23" s="52">
        <f t="shared" si="9"/>
        <v>65.297913630473261</v>
      </c>
      <c r="AL23" s="52">
        <f t="shared" si="10"/>
        <v>7.7390194028224224</v>
      </c>
      <c r="AM23" s="52">
        <f t="shared" si="11"/>
        <v>61.150253652480444</v>
      </c>
      <c r="AN23" s="64">
        <f t="shared" si="12"/>
        <v>3.9660553180540176E-3</v>
      </c>
      <c r="AO23" s="64">
        <f t="shared" si="13"/>
        <v>1.9397892607236177E-3</v>
      </c>
      <c r="AP23" s="64">
        <f t="shared" si="14"/>
        <v>2.7903071871897361E-3</v>
      </c>
      <c r="AQ23" s="56">
        <f t="shared" si="15"/>
        <v>1.8165757331372035E-3</v>
      </c>
      <c r="AR23" s="64">
        <f t="shared" si="16"/>
        <v>7.6120963384935486E-2</v>
      </c>
      <c r="AS23" s="2" t="s">
        <v>157</v>
      </c>
      <c r="AT23" s="62">
        <f t="shared" si="21"/>
        <v>36512.209678258638</v>
      </c>
      <c r="AU23" s="74">
        <f t="shared" si="17"/>
        <v>0.44945295466669916</v>
      </c>
      <c r="AV23" s="2">
        <v>21</v>
      </c>
      <c r="AW23" s="2">
        <v>16</v>
      </c>
      <c r="AX23" s="66">
        <f t="shared" si="22"/>
        <v>2773.5367053320006</v>
      </c>
      <c r="AY23" s="66">
        <f t="shared" si="23"/>
        <v>33662.375059296166</v>
      </c>
      <c r="AZ23" s="2">
        <v>20</v>
      </c>
      <c r="BA23" s="2">
        <v>71</v>
      </c>
      <c r="BB23" s="2">
        <v>20</v>
      </c>
      <c r="BC23" s="2">
        <v>71</v>
      </c>
      <c r="BD23" s="42">
        <f t="shared" si="24"/>
        <v>0.44999999999999996</v>
      </c>
      <c r="BE23" s="42">
        <f t="shared" si="18"/>
        <v>8.031107562713713E-2</v>
      </c>
      <c r="BF23" s="42">
        <f t="shared" si="18"/>
        <v>0.61304902985887888</v>
      </c>
      <c r="BG23" s="42">
        <f t="shared" si="18"/>
        <v>0.13872882179605006</v>
      </c>
      <c r="BH23" s="64">
        <f t="shared" si="25"/>
        <v>7.2110096691891234E-3</v>
      </c>
      <c r="BI23" s="64">
        <f t="shared" si="26"/>
        <v>2.1091797555856866E-3</v>
      </c>
      <c r="BJ23" s="64">
        <f t="shared" si="27"/>
        <v>7.2110096691891234E-3</v>
      </c>
      <c r="BK23" s="64">
        <f t="shared" si="28"/>
        <v>2.1091797555856866E-3</v>
      </c>
    </row>
    <row r="24" spans="1:63" x14ac:dyDescent="0.4">
      <c r="A24" s="2" t="s">
        <v>136</v>
      </c>
      <c r="B24" s="2" t="s">
        <v>210</v>
      </c>
      <c r="C24" s="6">
        <v>2597</v>
      </c>
      <c r="D24" s="6">
        <v>2801</v>
      </c>
      <c r="E24" s="6">
        <v>2783</v>
      </c>
      <c r="F24" s="6">
        <v>2491</v>
      </c>
      <c r="G24" s="6">
        <v>2366</v>
      </c>
      <c r="H24" s="6">
        <v>2568</v>
      </c>
      <c r="I24" s="6">
        <v>2628</v>
      </c>
      <c r="J24" s="6">
        <v>2651</v>
      </c>
      <c r="K24" s="6">
        <v>2770</v>
      </c>
      <c r="L24" s="6">
        <v>2912</v>
      </c>
      <c r="M24" s="6">
        <v>3054</v>
      </c>
      <c r="N24" s="6">
        <v>3205</v>
      </c>
      <c r="O24" s="6">
        <v>3440</v>
      </c>
      <c r="P24" s="6">
        <v>13133</v>
      </c>
      <c r="Q24" s="6">
        <v>11203</v>
      </c>
      <c r="R24" s="6">
        <v>8700</v>
      </c>
      <c r="S24" s="6">
        <v>6292</v>
      </c>
      <c r="T24" s="6">
        <v>3833</v>
      </c>
      <c r="U24" s="6">
        <v>1392</v>
      </c>
      <c r="V24" s="6">
        <v>257</v>
      </c>
      <c r="W24" s="6">
        <v>65</v>
      </c>
      <c r="X24" s="51">
        <f t="shared" si="1"/>
        <v>81141</v>
      </c>
      <c r="Y24" s="51">
        <f t="shared" si="20"/>
        <v>3486.0496966810001</v>
      </c>
      <c r="Z24" s="51">
        <f t="shared" si="2"/>
        <v>32760.818708965351</v>
      </c>
      <c r="AA24" s="73">
        <f t="shared" si="3"/>
        <v>3486.0496966810001</v>
      </c>
      <c r="AB24" s="73">
        <f t="shared" si="4"/>
        <v>32760.818708965351</v>
      </c>
      <c r="AC24" s="5">
        <f t="shared" si="5"/>
        <v>36246.868405646353</v>
      </c>
      <c r="AD24" s="62">
        <f t="shared" si="6"/>
        <v>1</v>
      </c>
      <c r="AE24" s="62">
        <f t="shared" si="7"/>
        <v>1</v>
      </c>
      <c r="AF24" s="62">
        <v>13</v>
      </c>
      <c r="AG24" s="62">
        <v>63.807121979820138</v>
      </c>
      <c r="AH24" s="62">
        <v>9.8122091563707929</v>
      </c>
      <c r="AI24" s="62">
        <v>59.326982461173678</v>
      </c>
      <c r="AJ24" s="52">
        <f t="shared" si="8"/>
        <v>13</v>
      </c>
      <c r="AK24" s="52">
        <f t="shared" si="9"/>
        <v>63.807121979820138</v>
      </c>
      <c r="AL24" s="52">
        <f t="shared" si="10"/>
        <v>9.8122091563707929</v>
      </c>
      <c r="AM24" s="52">
        <f t="shared" si="11"/>
        <v>59.326982461173678</v>
      </c>
      <c r="AN24" s="64">
        <f t="shared" si="12"/>
        <v>3.7291493613464681E-3</v>
      </c>
      <c r="AO24" s="64">
        <f t="shared" si="13"/>
        <v>1.9476656718093138E-3</v>
      </c>
      <c r="AP24" s="64">
        <f t="shared" si="14"/>
        <v>2.8147071929906235E-3</v>
      </c>
      <c r="AQ24" s="56">
        <f t="shared" si="15"/>
        <v>1.8109126938557921E-3</v>
      </c>
      <c r="AR24" s="64">
        <f t="shared" si="16"/>
        <v>9.6175196645069641E-2</v>
      </c>
      <c r="AS24" s="2" t="s">
        <v>157</v>
      </c>
      <c r="AT24" s="62">
        <f t="shared" si="21"/>
        <v>36323.675527626176</v>
      </c>
      <c r="AU24" s="74">
        <f t="shared" si="17"/>
        <v>0.44766117656457494</v>
      </c>
      <c r="AV24" s="2">
        <v>14</v>
      </c>
      <c r="AW24" s="2">
        <v>17</v>
      </c>
      <c r="AX24" s="66">
        <f t="shared" si="22"/>
        <v>3486.0496966810001</v>
      </c>
      <c r="AY24" s="66">
        <f t="shared" si="23"/>
        <v>32760.818708965351</v>
      </c>
      <c r="AZ24" s="2">
        <v>23</v>
      </c>
      <c r="BA24" s="2">
        <v>70</v>
      </c>
      <c r="BB24" s="2">
        <v>23</v>
      </c>
      <c r="BC24" s="2">
        <v>70</v>
      </c>
      <c r="BD24" s="42">
        <f t="shared" si="24"/>
        <v>0.43478260869565222</v>
      </c>
      <c r="BE24" s="42">
        <f t="shared" ref="BE24:BE29" si="29">1-AG24/BA24</f>
        <v>8.8469686002569436E-2</v>
      </c>
      <c r="BF24" s="42">
        <f t="shared" ref="BF24:BF29" si="30">1-AH24/BB24</f>
        <v>0.57338221059257422</v>
      </c>
      <c r="BG24" s="42">
        <f t="shared" ref="BG24:BG29" si="31">1-AI24/BC24</f>
        <v>0.15247167912609028</v>
      </c>
      <c r="BH24" s="64">
        <f t="shared" si="25"/>
        <v>6.5977257931514434E-3</v>
      </c>
      <c r="BI24" s="64">
        <f t="shared" si="26"/>
        <v>2.136698738265773E-3</v>
      </c>
      <c r="BJ24" s="64">
        <f t="shared" si="27"/>
        <v>6.5977257931514434E-3</v>
      </c>
      <c r="BK24" s="64">
        <f t="shared" si="28"/>
        <v>2.136698738265773E-3</v>
      </c>
    </row>
    <row r="25" spans="1:63" x14ac:dyDescent="0.4">
      <c r="A25" s="2" t="s">
        <v>139</v>
      </c>
      <c r="B25" s="2" t="s">
        <v>211</v>
      </c>
      <c r="C25" s="6">
        <v>1873</v>
      </c>
      <c r="D25" s="6">
        <v>2101</v>
      </c>
      <c r="E25" s="6">
        <v>2208</v>
      </c>
      <c r="F25" s="6">
        <v>2090</v>
      </c>
      <c r="G25" s="6">
        <v>2072</v>
      </c>
      <c r="H25" s="6">
        <v>2356</v>
      </c>
      <c r="I25" s="6">
        <v>2661</v>
      </c>
      <c r="J25" s="6">
        <v>2637</v>
      </c>
      <c r="K25" s="6">
        <v>2672</v>
      </c>
      <c r="L25" s="6">
        <v>2854</v>
      </c>
      <c r="M25" s="6">
        <v>3030</v>
      </c>
      <c r="N25" s="6">
        <v>3310</v>
      </c>
      <c r="O25" s="6">
        <v>3581</v>
      </c>
      <c r="P25" s="6">
        <v>9784</v>
      </c>
      <c r="Q25" s="6">
        <v>8339</v>
      </c>
      <c r="R25" s="6">
        <v>6625</v>
      </c>
      <c r="S25" s="6">
        <v>4601</v>
      </c>
      <c r="T25" s="6">
        <v>2575</v>
      </c>
      <c r="U25" s="6">
        <v>864</v>
      </c>
      <c r="V25" s="6">
        <v>160</v>
      </c>
      <c r="W25" s="6">
        <v>29</v>
      </c>
      <c r="X25" s="51">
        <f t="shared" si="1"/>
        <v>66422</v>
      </c>
      <c r="Y25" s="51">
        <f t="shared" si="20"/>
        <v>2646.6076376560004</v>
      </c>
      <c r="Z25" s="51">
        <f t="shared" si="2"/>
        <v>27597.839368528144</v>
      </c>
      <c r="AA25" s="73">
        <f t="shared" si="3"/>
        <v>2646.6076376560004</v>
      </c>
      <c r="AB25" s="73">
        <f t="shared" si="4"/>
        <v>27597.839368528144</v>
      </c>
      <c r="AC25" s="5">
        <f t="shared" si="5"/>
        <v>30244.447006184146</v>
      </c>
      <c r="AD25" s="62">
        <f t="shared" si="6"/>
        <v>1</v>
      </c>
      <c r="AE25" s="62">
        <f t="shared" si="7"/>
        <v>1</v>
      </c>
      <c r="AF25" s="62">
        <v>11</v>
      </c>
      <c r="AG25" s="62">
        <v>58.805312866030356</v>
      </c>
      <c r="AH25" s="62">
        <v>8.1730526984925369</v>
      </c>
      <c r="AI25" s="62">
        <v>54.837487082297471</v>
      </c>
      <c r="AJ25" s="52">
        <f t="shared" si="8"/>
        <v>11</v>
      </c>
      <c r="AK25" s="52">
        <f t="shared" si="9"/>
        <v>58.805312866030356</v>
      </c>
      <c r="AL25" s="52">
        <f t="shared" si="10"/>
        <v>8.1730526984925369</v>
      </c>
      <c r="AM25" s="52">
        <f t="shared" si="11"/>
        <v>54.837487082297471</v>
      </c>
      <c r="AN25" s="64">
        <f t="shared" si="12"/>
        <v>4.156263982424792E-3</v>
      </c>
      <c r="AO25" s="64">
        <f t="shared" si="13"/>
        <v>2.1307940843039472E-3</v>
      </c>
      <c r="AP25" s="64">
        <f t="shared" si="14"/>
        <v>3.0881240506549354E-3</v>
      </c>
      <c r="AQ25" s="64">
        <f t="shared" si="15"/>
        <v>1.9870210254514602E-3</v>
      </c>
      <c r="AR25" s="64">
        <f t="shared" si="16"/>
        <v>8.7507225280556225E-2</v>
      </c>
      <c r="AS25" s="2" t="s">
        <v>157</v>
      </c>
      <c r="AT25" s="62">
        <f t="shared" si="21"/>
        <v>30314.252319050174</v>
      </c>
      <c r="AU25" s="74">
        <f t="shared" si="17"/>
        <v>0.45638873143010106</v>
      </c>
      <c r="AV25" s="2">
        <v>17</v>
      </c>
      <c r="AW25" s="2">
        <v>18</v>
      </c>
      <c r="AX25" s="66">
        <f t="shared" si="22"/>
        <v>2646.6076376560004</v>
      </c>
      <c r="AY25" s="66">
        <f t="shared" si="23"/>
        <v>27597.839368528144</v>
      </c>
      <c r="AZ25" s="2">
        <v>20</v>
      </c>
      <c r="BA25" s="2">
        <v>64</v>
      </c>
      <c r="BB25" s="2">
        <v>20</v>
      </c>
      <c r="BC25" s="2">
        <v>64</v>
      </c>
      <c r="BD25" s="42">
        <f t="shared" si="24"/>
        <v>0.44999999999999996</v>
      </c>
      <c r="BE25" s="42">
        <f t="shared" si="29"/>
        <v>8.1166986468275693E-2</v>
      </c>
      <c r="BF25" s="42">
        <f t="shared" si="30"/>
        <v>0.59134736507537311</v>
      </c>
      <c r="BG25" s="42">
        <f t="shared" si="31"/>
        <v>0.14316426433910201</v>
      </c>
      <c r="BH25" s="64">
        <f t="shared" si="25"/>
        <v>7.5568436044087129E-3</v>
      </c>
      <c r="BI25" s="64">
        <f t="shared" si="26"/>
        <v>2.3190221214557808E-3</v>
      </c>
      <c r="BJ25" s="64">
        <f t="shared" si="27"/>
        <v>7.5568436044087129E-3</v>
      </c>
      <c r="BK25" s="64">
        <f t="shared" si="28"/>
        <v>2.3190221214557808E-3</v>
      </c>
    </row>
    <row r="26" spans="1:63" x14ac:dyDescent="0.4">
      <c r="A26" s="2" t="s">
        <v>138</v>
      </c>
      <c r="B26" s="2" t="s">
        <v>212</v>
      </c>
      <c r="C26" s="6">
        <v>1674</v>
      </c>
      <c r="D26" s="6">
        <v>1809</v>
      </c>
      <c r="E26" s="6">
        <v>1835</v>
      </c>
      <c r="F26" s="6">
        <v>1689</v>
      </c>
      <c r="G26" s="6">
        <v>1551</v>
      </c>
      <c r="H26" s="6">
        <v>1701</v>
      </c>
      <c r="I26" s="6">
        <v>1754</v>
      </c>
      <c r="J26" s="6">
        <v>1875</v>
      </c>
      <c r="K26" s="6">
        <v>1993</v>
      </c>
      <c r="L26" s="6">
        <v>2010</v>
      </c>
      <c r="M26" s="6">
        <v>2070</v>
      </c>
      <c r="N26" s="6">
        <v>2256</v>
      </c>
      <c r="O26" s="6">
        <v>2437</v>
      </c>
      <c r="P26" s="6">
        <v>8878</v>
      </c>
      <c r="Q26" s="6">
        <v>7828</v>
      </c>
      <c r="R26" s="6">
        <v>6324</v>
      </c>
      <c r="S26" s="6">
        <v>4447</v>
      </c>
      <c r="T26" s="6">
        <v>2683</v>
      </c>
      <c r="U26" s="6">
        <v>948</v>
      </c>
      <c r="V26" s="6">
        <v>186</v>
      </c>
      <c r="W26" s="6">
        <v>37</v>
      </c>
      <c r="X26" s="51">
        <f t="shared" si="1"/>
        <v>55985</v>
      </c>
      <c r="Y26" s="51">
        <f t="shared" si="20"/>
        <v>2267.4590348450001</v>
      </c>
      <c r="Z26" s="51">
        <f t="shared" si="2"/>
        <v>22773.281693459387</v>
      </c>
      <c r="AA26" s="73">
        <f t="shared" si="3"/>
        <v>2267.4590348450001</v>
      </c>
      <c r="AB26" s="73">
        <f t="shared" si="4"/>
        <v>22773.281693459387</v>
      </c>
      <c r="AC26" s="5">
        <f t="shared" si="5"/>
        <v>25040.740728304387</v>
      </c>
      <c r="AD26" s="62">
        <f t="shared" si="6"/>
        <v>1</v>
      </c>
      <c r="AE26" s="62">
        <f t="shared" si="7"/>
        <v>1</v>
      </c>
      <c r="AF26" s="62">
        <v>10</v>
      </c>
      <c r="AG26" s="62">
        <v>53.378534990950264</v>
      </c>
      <c r="AH26" s="62">
        <v>7.6919161243954655</v>
      </c>
      <c r="AI26" s="62">
        <v>49.702785888639269</v>
      </c>
      <c r="AJ26" s="52">
        <f t="shared" si="8"/>
        <v>10</v>
      </c>
      <c r="AK26" s="52">
        <f t="shared" si="9"/>
        <v>53.378534990950264</v>
      </c>
      <c r="AL26" s="52">
        <f t="shared" si="10"/>
        <v>7.6919161243954655</v>
      </c>
      <c r="AM26" s="52">
        <f t="shared" si="11"/>
        <v>49.702785888639269</v>
      </c>
      <c r="AN26" s="64">
        <f t="shared" si="12"/>
        <v>4.4102230057195208E-3</v>
      </c>
      <c r="AO26" s="64">
        <f t="shared" si="13"/>
        <v>2.3439105399675831E-3</v>
      </c>
      <c r="AP26" s="64">
        <f t="shared" si="14"/>
        <v>3.3923065449873815E-3</v>
      </c>
      <c r="AQ26" s="64">
        <f t="shared" si="15"/>
        <v>2.1825043293129853E-3</v>
      </c>
      <c r="AR26" s="64">
        <f t="shared" si="16"/>
        <v>9.055079717677901E-2</v>
      </c>
      <c r="AS26" s="2" t="s">
        <v>157</v>
      </c>
      <c r="AT26" s="62">
        <f t="shared" si="21"/>
        <v>25104.119263295335</v>
      </c>
      <c r="AU26" s="74">
        <f t="shared" si="17"/>
        <v>0.4484079532606115</v>
      </c>
      <c r="AV26" s="2">
        <v>16</v>
      </c>
      <c r="AW26" s="2">
        <v>19</v>
      </c>
      <c r="AX26" s="66">
        <f t="shared" si="22"/>
        <v>2267.4590348450001</v>
      </c>
      <c r="AY26" s="66">
        <f t="shared" si="23"/>
        <v>22773.281693459387</v>
      </c>
      <c r="AZ26" s="2">
        <v>18</v>
      </c>
      <c r="BA26" s="2">
        <v>58</v>
      </c>
      <c r="BB26" s="2">
        <v>18</v>
      </c>
      <c r="BC26" s="2">
        <v>58</v>
      </c>
      <c r="BD26" s="42">
        <f t="shared" si="24"/>
        <v>0.44444444444444442</v>
      </c>
      <c r="BE26" s="42">
        <f t="shared" si="29"/>
        <v>7.9680431190512713E-2</v>
      </c>
      <c r="BF26" s="42">
        <f t="shared" si="30"/>
        <v>0.57267132642247409</v>
      </c>
      <c r="BG26" s="42">
        <f t="shared" si="31"/>
        <v>0.14305541571311609</v>
      </c>
      <c r="BH26" s="64">
        <f t="shared" si="25"/>
        <v>7.9384014102951376E-3</v>
      </c>
      <c r="BI26" s="64">
        <f t="shared" si="26"/>
        <v>2.546844182613256E-3</v>
      </c>
      <c r="BJ26" s="64">
        <f t="shared" si="27"/>
        <v>7.9384014102951376E-3</v>
      </c>
      <c r="BK26" s="64">
        <f t="shared" si="28"/>
        <v>2.546844182613256E-3</v>
      </c>
    </row>
    <row r="27" spans="1:63" x14ac:dyDescent="0.4">
      <c r="A27" s="2" t="s">
        <v>119</v>
      </c>
      <c r="B27" s="2" t="s">
        <v>213</v>
      </c>
      <c r="C27" s="6">
        <v>1310</v>
      </c>
      <c r="D27" s="6">
        <v>1312</v>
      </c>
      <c r="E27" s="6">
        <v>1303</v>
      </c>
      <c r="F27" s="6">
        <v>1089</v>
      </c>
      <c r="G27" s="6">
        <v>890</v>
      </c>
      <c r="H27" s="6">
        <v>857</v>
      </c>
      <c r="I27" s="6">
        <v>692</v>
      </c>
      <c r="J27" s="6">
        <v>737</v>
      </c>
      <c r="K27" s="6">
        <v>687</v>
      </c>
      <c r="L27" s="6">
        <v>708</v>
      </c>
      <c r="M27" s="6">
        <v>766</v>
      </c>
      <c r="N27" s="6">
        <v>764</v>
      </c>
      <c r="O27" s="6">
        <v>769</v>
      </c>
      <c r="P27" s="6">
        <v>4160</v>
      </c>
      <c r="Q27" s="6">
        <v>3405</v>
      </c>
      <c r="R27" s="6">
        <v>2846</v>
      </c>
      <c r="S27" s="6">
        <v>1983</v>
      </c>
      <c r="T27" s="6">
        <v>1044</v>
      </c>
      <c r="U27" s="6">
        <v>499</v>
      </c>
      <c r="V27" s="6">
        <v>138</v>
      </c>
      <c r="W27" s="6">
        <v>53</v>
      </c>
      <c r="X27" s="51">
        <f t="shared" si="1"/>
        <v>26012</v>
      </c>
      <c r="Y27" s="51">
        <f t="shared" si="20"/>
        <v>1660.969991321</v>
      </c>
      <c r="Z27" s="51">
        <f t="shared" si="2"/>
        <v>9738.3180338626335</v>
      </c>
      <c r="AA27" s="73">
        <f t="shared" si="3"/>
        <v>1660.969991321</v>
      </c>
      <c r="AB27" s="73">
        <f t="shared" si="4"/>
        <v>9738.3180338626335</v>
      </c>
      <c r="AC27" s="5">
        <f t="shared" si="5"/>
        <v>11399.288025183634</v>
      </c>
      <c r="AD27" s="62">
        <f t="shared" si="6"/>
        <v>1</v>
      </c>
      <c r="AE27" s="62">
        <f t="shared" si="7"/>
        <v>1</v>
      </c>
      <c r="AF27" s="62">
        <v>9</v>
      </c>
      <c r="AG27" s="62">
        <v>34.167033223474448</v>
      </c>
      <c r="AH27" s="62">
        <v>8.5716701230102945</v>
      </c>
      <c r="AI27" s="62">
        <v>31.25187092760207</v>
      </c>
      <c r="AJ27" s="52">
        <f t="shared" si="8"/>
        <v>9</v>
      </c>
      <c r="AK27" s="52">
        <f t="shared" si="9"/>
        <v>34.167033223474448</v>
      </c>
      <c r="AL27" s="52">
        <f t="shared" si="10"/>
        <v>8.5716701230102945</v>
      </c>
      <c r="AM27" s="52">
        <f t="shared" si="11"/>
        <v>31.25187092760207</v>
      </c>
      <c r="AN27" s="64">
        <f t="shared" si="12"/>
        <v>5.4185205313927046E-3</v>
      </c>
      <c r="AO27" s="64">
        <f t="shared" si="13"/>
        <v>3.5085148281938316E-3</v>
      </c>
      <c r="AP27" s="64">
        <f t="shared" si="14"/>
        <v>5.160641172206301E-3</v>
      </c>
      <c r="AQ27" s="64">
        <f t="shared" si="15"/>
        <v>3.209165157569437E-3</v>
      </c>
      <c r="AR27" s="64">
        <f t="shared" si="16"/>
        <v>0.14570822209698864</v>
      </c>
      <c r="AS27" s="2" t="s">
        <v>158</v>
      </c>
      <c r="AT27" s="62">
        <f t="shared" si="21"/>
        <v>11442.455058407109</v>
      </c>
      <c r="AU27" s="74">
        <f t="shared" si="17"/>
        <v>0.43989139852403158</v>
      </c>
      <c r="AV27" s="2">
        <v>2</v>
      </c>
      <c r="AW27" s="2">
        <v>20</v>
      </c>
      <c r="AX27" s="66">
        <f t="shared" si="22"/>
        <v>1660.969991321</v>
      </c>
      <c r="AY27" s="66">
        <f t="shared" si="23"/>
        <v>9738.3180338626335</v>
      </c>
      <c r="AZ27" s="2">
        <v>16</v>
      </c>
      <c r="BA27" s="2">
        <v>38</v>
      </c>
      <c r="BB27" s="2">
        <v>16</v>
      </c>
      <c r="BC27" s="2">
        <v>38</v>
      </c>
      <c r="BD27" s="42">
        <f t="shared" si="24"/>
        <v>0.4375</v>
      </c>
      <c r="BE27" s="42">
        <f t="shared" si="29"/>
        <v>0.10086754675067244</v>
      </c>
      <c r="BF27" s="42">
        <f t="shared" si="30"/>
        <v>0.46427061731185659</v>
      </c>
      <c r="BG27" s="42">
        <f t="shared" si="31"/>
        <v>0.17758234401047179</v>
      </c>
      <c r="BH27" s="64">
        <f t="shared" si="25"/>
        <v>9.632925389142585E-3</v>
      </c>
      <c r="BI27" s="64">
        <f t="shared" si="26"/>
        <v>3.9021112134420173E-3</v>
      </c>
      <c r="BJ27" s="64">
        <f t="shared" si="27"/>
        <v>9.632925389142585E-3</v>
      </c>
      <c r="BK27" s="64">
        <f t="shared" si="28"/>
        <v>3.9021112134420173E-3</v>
      </c>
    </row>
    <row r="28" spans="1:63" x14ac:dyDescent="0.4">
      <c r="A28" s="2" t="s">
        <v>130</v>
      </c>
      <c r="B28" s="2" t="s">
        <v>214</v>
      </c>
      <c r="C28" s="6">
        <v>858</v>
      </c>
      <c r="D28" s="6">
        <v>936</v>
      </c>
      <c r="E28" s="6">
        <v>947</v>
      </c>
      <c r="F28" s="6">
        <v>738</v>
      </c>
      <c r="G28" s="6">
        <v>618</v>
      </c>
      <c r="H28" s="6">
        <v>650</v>
      </c>
      <c r="I28" s="6">
        <v>614</v>
      </c>
      <c r="J28" s="6">
        <v>671</v>
      </c>
      <c r="K28" s="6">
        <v>724</v>
      </c>
      <c r="L28" s="6">
        <v>772</v>
      </c>
      <c r="M28" s="6">
        <v>766</v>
      </c>
      <c r="N28" s="6">
        <v>877</v>
      </c>
      <c r="O28" s="6">
        <v>885</v>
      </c>
      <c r="P28" s="6">
        <v>3711</v>
      </c>
      <c r="Q28" s="6">
        <v>3187</v>
      </c>
      <c r="R28" s="6">
        <v>3103</v>
      </c>
      <c r="S28" s="6">
        <v>2545</v>
      </c>
      <c r="T28" s="6">
        <v>1402</v>
      </c>
      <c r="U28" s="6">
        <v>538</v>
      </c>
      <c r="V28" s="6">
        <v>90</v>
      </c>
      <c r="W28" s="6">
        <v>10</v>
      </c>
      <c r="X28" s="51">
        <f t="shared" si="1"/>
        <v>24642</v>
      </c>
      <c r="Y28" s="51">
        <f t="shared" si="20"/>
        <v>1169.6345304289998</v>
      </c>
      <c r="Z28" s="51">
        <f t="shared" si="2"/>
        <v>9692.8613706997348</v>
      </c>
      <c r="AA28" s="73">
        <f t="shared" si="3"/>
        <v>1169.6345304289998</v>
      </c>
      <c r="AB28" s="73">
        <f t="shared" si="4"/>
        <v>9692.8613706997348</v>
      </c>
      <c r="AC28" s="5">
        <f t="shared" si="5"/>
        <v>10862.495901128736</v>
      </c>
      <c r="AD28" s="62">
        <f t="shared" si="6"/>
        <v>1</v>
      </c>
      <c r="AE28" s="62">
        <f t="shared" si="7"/>
        <v>1</v>
      </c>
      <c r="AF28" s="62">
        <v>8</v>
      </c>
      <c r="AG28" s="62">
        <v>34.61329783591632</v>
      </c>
      <c r="AH28" s="62">
        <v>6.0225216787950124</v>
      </c>
      <c r="AI28" s="62">
        <v>32.003335316012638</v>
      </c>
      <c r="AJ28" s="52">
        <f t="shared" si="8"/>
        <v>8</v>
      </c>
      <c r="AK28" s="52">
        <f t="shared" si="9"/>
        <v>34.61329783591632</v>
      </c>
      <c r="AL28" s="52">
        <f t="shared" si="10"/>
        <v>6.0225216787950124</v>
      </c>
      <c r="AM28" s="52">
        <f t="shared" si="11"/>
        <v>32.003335316012638</v>
      </c>
      <c r="AN28" s="64">
        <f t="shared" si="12"/>
        <v>6.8397433487755802E-3</v>
      </c>
      <c r="AO28" s="64">
        <f t="shared" si="13"/>
        <v>3.5710092729220122E-3</v>
      </c>
      <c r="AP28" s="64">
        <f t="shared" si="14"/>
        <v>5.1490628244243658E-3</v>
      </c>
      <c r="AQ28" s="64">
        <f t="shared" si="15"/>
        <v>3.3017428076248545E-3</v>
      </c>
      <c r="AR28" s="64">
        <f t="shared" si="16"/>
        <v>0.10767640706842169</v>
      </c>
      <c r="AS28" s="2" t="s">
        <v>157</v>
      </c>
      <c r="AT28" s="62">
        <f t="shared" si="21"/>
        <v>10905.109198964652</v>
      </c>
      <c r="AU28" s="74">
        <f t="shared" si="17"/>
        <v>0.44254156314279086</v>
      </c>
      <c r="AV28" s="2">
        <v>10</v>
      </c>
      <c r="AW28" s="2">
        <v>21</v>
      </c>
      <c r="AX28" s="66">
        <f t="shared" si="22"/>
        <v>1169.6345304289998</v>
      </c>
      <c r="AY28" s="66">
        <f t="shared" si="23"/>
        <v>9692.8613706997348</v>
      </c>
      <c r="AZ28" s="2">
        <v>13</v>
      </c>
      <c r="BA28" s="2">
        <v>38</v>
      </c>
      <c r="BB28" s="2">
        <v>13</v>
      </c>
      <c r="BC28" s="2">
        <v>38</v>
      </c>
      <c r="BD28" s="42">
        <f t="shared" si="24"/>
        <v>0.38461538461538458</v>
      </c>
      <c r="BE28" s="42">
        <f t="shared" si="29"/>
        <v>8.9123741160096803E-2</v>
      </c>
      <c r="BF28" s="42">
        <f t="shared" si="30"/>
        <v>0.53672910163115284</v>
      </c>
      <c r="BG28" s="42">
        <f t="shared" si="31"/>
        <v>0.15780696536808847</v>
      </c>
      <c r="BH28" s="64">
        <f t="shared" si="25"/>
        <v>1.1114582941760317E-2</v>
      </c>
      <c r="BI28" s="64">
        <f t="shared" si="26"/>
        <v>3.9204109650086486E-3</v>
      </c>
      <c r="BJ28" s="64">
        <f t="shared" si="27"/>
        <v>1.1114582941760317E-2</v>
      </c>
      <c r="BK28" s="64">
        <f t="shared" si="28"/>
        <v>3.9204109650086486E-3</v>
      </c>
    </row>
    <row r="29" spans="1:63" x14ac:dyDescent="0.4">
      <c r="A29" s="2" t="s">
        <v>118</v>
      </c>
      <c r="B29" s="2" t="s">
        <v>215</v>
      </c>
      <c r="C29" s="6">
        <v>143</v>
      </c>
      <c r="D29" s="6">
        <v>158</v>
      </c>
      <c r="E29" s="6">
        <v>146</v>
      </c>
      <c r="F29" s="6">
        <v>111</v>
      </c>
      <c r="G29" s="6">
        <v>101</v>
      </c>
      <c r="H29" s="6">
        <v>97</v>
      </c>
      <c r="I29" s="6">
        <v>79</v>
      </c>
      <c r="J29" s="6">
        <v>87</v>
      </c>
      <c r="K29" s="6">
        <v>108</v>
      </c>
      <c r="L29" s="6">
        <v>80</v>
      </c>
      <c r="M29" s="6">
        <v>65</v>
      </c>
      <c r="N29" s="6">
        <v>110</v>
      </c>
      <c r="O29" s="6">
        <v>91</v>
      </c>
      <c r="P29" s="6">
        <v>429</v>
      </c>
      <c r="Q29" s="6">
        <v>228</v>
      </c>
      <c r="R29" s="6">
        <v>201</v>
      </c>
      <c r="S29" s="6">
        <v>149</v>
      </c>
      <c r="T29" s="6">
        <v>98</v>
      </c>
      <c r="U29" s="6">
        <v>46</v>
      </c>
      <c r="V29" s="6">
        <v>19</v>
      </c>
      <c r="W29" s="6">
        <v>2</v>
      </c>
      <c r="X29" s="51">
        <f t="shared" si="1"/>
        <v>2548</v>
      </c>
      <c r="Y29" s="51">
        <f t="shared" si="20"/>
        <v>190.61813942200001</v>
      </c>
      <c r="Z29" s="51">
        <f t="shared" si="2"/>
        <v>945.8424044421613</v>
      </c>
      <c r="AA29" s="73">
        <f t="shared" si="3"/>
        <v>190.61813942200001</v>
      </c>
      <c r="AB29" s="73">
        <f t="shared" si="4"/>
        <v>945.8424044421613</v>
      </c>
      <c r="AC29" s="5">
        <f t="shared" si="5"/>
        <v>1136.4605438641613</v>
      </c>
      <c r="AD29" s="62">
        <f t="shared" si="6"/>
        <v>1</v>
      </c>
      <c r="AE29" s="62">
        <f t="shared" si="7"/>
        <v>1</v>
      </c>
      <c r="AF29" s="62">
        <v>3</v>
      </c>
      <c r="AG29" s="62">
        <v>10.643939194254209</v>
      </c>
      <c r="AH29" s="62">
        <v>3.1865335414785827</v>
      </c>
      <c r="AI29" s="62">
        <v>9.5943898145156759</v>
      </c>
      <c r="AJ29" s="52">
        <f t="shared" si="8"/>
        <v>3</v>
      </c>
      <c r="AK29" s="52">
        <f t="shared" si="9"/>
        <v>10.643939194254209</v>
      </c>
      <c r="AL29" s="52">
        <f t="shared" si="10"/>
        <v>3.1865335414785827</v>
      </c>
      <c r="AM29" s="52">
        <f t="shared" si="11"/>
        <v>9.5943898145156759</v>
      </c>
      <c r="AN29" s="64">
        <f t="shared" si="12"/>
        <v>1.5738271337117866E-2</v>
      </c>
      <c r="AO29" s="64">
        <f t="shared" si="13"/>
        <v>1.1253396067108862E-2</v>
      </c>
      <c r="AP29" s="64">
        <f t="shared" si="14"/>
        <v>1.6716843166872355E-2</v>
      </c>
      <c r="AQ29" s="64">
        <f t="shared" si="15"/>
        <v>1.0143750977388514E-2</v>
      </c>
      <c r="AR29" s="64">
        <f t="shared" si="16"/>
        <v>0.16772965894078959</v>
      </c>
      <c r="AS29" s="2" t="s">
        <v>158</v>
      </c>
      <c r="AT29" s="62">
        <f t="shared" si="21"/>
        <v>1150.1044830584156</v>
      </c>
      <c r="AU29" s="74">
        <f t="shared" si="17"/>
        <v>0.45137538581570469</v>
      </c>
      <c r="AV29" s="2">
        <v>1</v>
      </c>
      <c r="AW29" s="2">
        <v>22</v>
      </c>
      <c r="AX29" s="66">
        <f t="shared" si="22"/>
        <v>190.61813942200001</v>
      </c>
      <c r="AY29" s="66">
        <f t="shared" si="23"/>
        <v>945.8424044421613</v>
      </c>
      <c r="AZ29" s="2">
        <v>5</v>
      </c>
      <c r="BA29" s="2">
        <v>12</v>
      </c>
      <c r="BB29" s="2">
        <v>5</v>
      </c>
      <c r="BC29" s="2">
        <v>12</v>
      </c>
      <c r="BD29" s="42">
        <f t="shared" si="24"/>
        <v>0.4</v>
      </c>
      <c r="BE29" s="42">
        <f t="shared" si="29"/>
        <v>0.11300506714548264</v>
      </c>
      <c r="BF29" s="42">
        <f t="shared" si="30"/>
        <v>0.36269329170428344</v>
      </c>
      <c r="BG29" s="42">
        <f t="shared" si="31"/>
        <v>0.20046751545702701</v>
      </c>
      <c r="BH29" s="64">
        <f t="shared" si="25"/>
        <v>2.6230452228529776E-2</v>
      </c>
      <c r="BI29" s="64">
        <f t="shared" si="26"/>
        <v>1.2687102992678105E-2</v>
      </c>
      <c r="BJ29" s="64">
        <f t="shared" si="27"/>
        <v>2.6230452228529776E-2</v>
      </c>
      <c r="BK29" s="64">
        <f t="shared" si="28"/>
        <v>1.2687102992678105E-2</v>
      </c>
    </row>
    <row r="30" spans="1:63" x14ac:dyDescent="0.4">
      <c r="A30" s="2" t="s">
        <v>227</v>
      </c>
      <c r="B30" s="2" t="s">
        <v>225</v>
      </c>
      <c r="Y30" s="6">
        <f>SUM(Y8:Y29)</f>
        <v>269191.69391492585</v>
      </c>
      <c r="Z30" s="6">
        <f>SUM(Z8:Z29)</f>
        <v>2209603.5658459482</v>
      </c>
      <c r="AA30" s="70">
        <f>AA6</f>
        <v>269191.69391492585</v>
      </c>
      <c r="AB30" s="70">
        <f>AB6</f>
        <v>2209603.5658459482</v>
      </c>
      <c r="AC30" s="2">
        <f t="shared" si="5"/>
        <v>2478795.2597608739</v>
      </c>
      <c r="AD30" s="62">
        <v>1</v>
      </c>
      <c r="AE30" s="62">
        <v>1</v>
      </c>
      <c r="AF30" s="62">
        <v>115</v>
      </c>
      <c r="AG30" s="62">
        <v>520.45553682316267</v>
      </c>
      <c r="AH30" s="62">
        <v>92.777316237335413</v>
      </c>
      <c r="AI30" s="62">
        <v>482.98358053104363</v>
      </c>
      <c r="AJ30" s="52">
        <f t="shared" ref="AJ30" si="32">(AF30/$AD30)</f>
        <v>115</v>
      </c>
      <c r="AK30" s="52">
        <f t="shared" ref="AK30" si="33">(AG30/$AE30)</f>
        <v>520.45553682316267</v>
      </c>
      <c r="AL30" s="52">
        <f t="shared" ref="AL30" si="34">(AH30/$AE$1)</f>
        <v>92.777316237335413</v>
      </c>
      <c r="AM30" s="52">
        <f t="shared" ref="AM30" si="35">(AI30/$AE$2)</f>
        <v>482.98358053104363</v>
      </c>
      <c r="AN30" s="64">
        <f t="shared" ref="AN30" si="36">AJ30/Y30</f>
        <v>4.2720486032657488E-4</v>
      </c>
      <c r="AO30" s="64">
        <f t="shared" ref="AO30" si="37">AK30/Z30</f>
        <v>2.3554249498321475E-4</v>
      </c>
      <c r="AP30" s="64">
        <f t="shared" ref="AP30" si="38">AL30/AA30</f>
        <v>3.4465148195343779E-4</v>
      </c>
      <c r="AQ30" s="64">
        <f t="shared" ref="AQ30" si="39">AM30/AB30</f>
        <v>2.1858381657079425E-4</v>
      </c>
      <c r="AR30" s="64">
        <f t="shared" ref="AR30" si="40">Y30/(Y30+Z30)</f>
        <v>0.10859779276038087</v>
      </c>
      <c r="AS30" s="2" t="s">
        <v>158</v>
      </c>
      <c r="AT30" s="62"/>
      <c r="AU30" s="74"/>
      <c r="AX30" s="66">
        <f t="shared" si="22"/>
        <v>269191.69391492585</v>
      </c>
      <c r="AY30" s="66">
        <f t="shared" si="23"/>
        <v>2209603.5658459482</v>
      </c>
      <c r="AZ30" s="2">
        <v>199</v>
      </c>
      <c r="BA30" s="2">
        <v>571</v>
      </c>
      <c r="BB30" s="2">
        <v>199</v>
      </c>
      <c r="BC30" s="2">
        <v>571</v>
      </c>
      <c r="BD30" s="42">
        <f t="shared" ref="BD30" si="41">1-AF30/AZ30</f>
        <v>0.42211055276381915</v>
      </c>
      <c r="BE30" s="42">
        <f t="shared" ref="BE30" si="42">1-AG30/BA30</f>
        <v>8.8519199959434913E-2</v>
      </c>
      <c r="BF30" s="42">
        <f t="shared" ref="BF30" si="43">1-AH30/BB30</f>
        <v>0.53378233046565127</v>
      </c>
      <c r="BG30" s="42">
        <f t="shared" ref="BG30" si="44">1-AI30/BC30</f>
        <v>0.15414434232741925</v>
      </c>
      <c r="BH30" s="64">
        <f t="shared" ref="BH30:BH93" si="45">AZ30/Y30</f>
        <v>7.3925014960859483E-4</v>
      </c>
      <c r="BI30" s="64">
        <f t="shared" ref="BI30:BI93" si="46">BA30/Z30</f>
        <v>2.5841739614562589E-4</v>
      </c>
      <c r="BJ30" s="64">
        <f t="shared" ref="BJ30:BJ93" si="47">BB30/AA30</f>
        <v>7.3925014960859483E-4</v>
      </c>
      <c r="BK30" s="64">
        <f t="shared" ref="BK30:BK93" si="48">BC30/AB30</f>
        <v>2.5841739614562589E-4</v>
      </c>
    </row>
    <row r="31" spans="1:63" x14ac:dyDescent="0.4">
      <c r="A31" s="2" t="s">
        <v>126</v>
      </c>
      <c r="B31" s="2" t="s">
        <v>196</v>
      </c>
      <c r="C31" s="2">
        <v>33712</v>
      </c>
      <c r="D31" s="2">
        <v>36349</v>
      </c>
      <c r="E31" s="2">
        <v>36947</v>
      </c>
      <c r="F31" s="2">
        <v>30719</v>
      </c>
      <c r="G31" s="2">
        <v>28285</v>
      </c>
      <c r="H31" s="2">
        <v>32214</v>
      </c>
      <c r="I31" s="2">
        <v>34223</v>
      </c>
      <c r="J31" s="2">
        <v>34099</v>
      </c>
      <c r="K31" s="2">
        <v>34038</v>
      </c>
      <c r="L31" s="2">
        <v>34179</v>
      </c>
      <c r="M31" s="2">
        <v>35524</v>
      </c>
      <c r="N31" s="2">
        <v>36806</v>
      </c>
      <c r="O31" s="2">
        <v>38850</v>
      </c>
      <c r="P31" s="2">
        <v>139105</v>
      </c>
      <c r="Q31" s="2">
        <v>101333</v>
      </c>
      <c r="R31" s="2">
        <v>66748</v>
      </c>
      <c r="S31" s="2">
        <v>45128</v>
      </c>
      <c r="T31" s="2">
        <v>27801</v>
      </c>
      <c r="U31" s="2">
        <v>10346</v>
      </c>
      <c r="V31" s="2">
        <v>2341</v>
      </c>
      <c r="W31" s="2">
        <v>590</v>
      </c>
      <c r="X31" s="2">
        <v>839337</v>
      </c>
      <c r="Y31" s="6">
        <v>45618.086793428993</v>
      </c>
      <c r="Z31" s="6">
        <v>335714.14719727822</v>
      </c>
      <c r="AA31" s="71">
        <v>54468.924491786245</v>
      </c>
      <c r="AB31" s="71">
        <v>419642.68399659777</v>
      </c>
      <c r="AC31" s="2">
        <v>474111.60848838399</v>
      </c>
      <c r="AD31" s="62">
        <v>1</v>
      </c>
      <c r="AE31" s="62">
        <v>1</v>
      </c>
      <c r="AF31" s="62">
        <v>0</v>
      </c>
      <c r="AG31" s="62">
        <v>0</v>
      </c>
      <c r="AH31" s="62">
        <v>4740.7779277127847</v>
      </c>
      <c r="AI31" s="62">
        <v>82231.73539651715</v>
      </c>
      <c r="AJ31" s="52">
        <v>48</v>
      </c>
      <c r="AK31" s="52">
        <v>202.03042236385707</v>
      </c>
      <c r="AL31" s="52">
        <v>40.301263009083961</v>
      </c>
      <c r="AM31" s="52">
        <v>186.81417610681152</v>
      </c>
      <c r="AN31" s="64">
        <v>8.8123641962562079E-4</v>
      </c>
      <c r="AO31" s="64">
        <v>6.0179299576891652E-4</v>
      </c>
      <c r="AP31" s="64">
        <v>7.3989459834407551E-4</v>
      </c>
      <c r="AQ31" s="64">
        <v>4.4517439057349586E-4</v>
      </c>
      <c r="AR31" s="64">
        <v>0.13959837943762035</v>
      </c>
      <c r="AS31" s="2" t="s">
        <v>233</v>
      </c>
      <c r="AT31" s="62">
        <v>474361.63891074783</v>
      </c>
      <c r="AU31" s="74">
        <v>0.56516231133710038</v>
      </c>
      <c r="AV31" s="2">
        <v>7</v>
      </c>
      <c r="AW31" s="2">
        <v>1</v>
      </c>
      <c r="AX31" s="66">
        <v>54468.924491786245</v>
      </c>
      <c r="AY31" s="66">
        <v>419642.68399659777</v>
      </c>
      <c r="AZ31" s="62">
        <v>0</v>
      </c>
      <c r="BA31" s="62">
        <v>0</v>
      </c>
      <c r="BB31" s="62">
        <v>8761</v>
      </c>
      <c r="BC31" s="62">
        <v>83075</v>
      </c>
      <c r="BD31" s="42">
        <v>0.41463414634146345</v>
      </c>
      <c r="BE31" s="42">
        <v>9.4033980431134201E-2</v>
      </c>
      <c r="BF31" s="42">
        <v>0.50852118281604919</v>
      </c>
      <c r="BG31" s="42">
        <v>0.16226826857932053</v>
      </c>
      <c r="BH31" s="64">
        <f t="shared" si="45"/>
        <v>0</v>
      </c>
      <c r="BI31" s="64">
        <f t="shared" si="46"/>
        <v>0</v>
      </c>
      <c r="BJ31" s="64">
        <f t="shared" si="47"/>
        <v>0.16084400567375134</v>
      </c>
      <c r="BK31" s="64">
        <f t="shared" si="48"/>
        <v>0.19796603912835883</v>
      </c>
    </row>
    <row r="32" spans="1:63" x14ac:dyDescent="0.4">
      <c r="A32" s="2" t="s">
        <v>121</v>
      </c>
      <c r="B32" s="50" t="s">
        <v>197</v>
      </c>
      <c r="C32" s="2">
        <v>26908</v>
      </c>
      <c r="D32" s="2">
        <v>30949</v>
      </c>
      <c r="E32" s="2">
        <v>32182</v>
      </c>
      <c r="F32" s="2">
        <v>27357</v>
      </c>
      <c r="G32" s="2">
        <v>23525</v>
      </c>
      <c r="H32" s="2">
        <v>23327</v>
      </c>
      <c r="I32" s="2">
        <v>22086</v>
      </c>
      <c r="J32" s="2">
        <v>21666</v>
      </c>
      <c r="K32" s="2">
        <v>21406</v>
      </c>
      <c r="L32" s="2">
        <v>21918</v>
      </c>
      <c r="M32" s="2">
        <v>22406</v>
      </c>
      <c r="N32" s="2">
        <v>24104</v>
      </c>
      <c r="O32" s="2">
        <v>25571</v>
      </c>
      <c r="P32" s="2">
        <v>117310</v>
      </c>
      <c r="Q32" s="2">
        <v>89831</v>
      </c>
      <c r="R32" s="2">
        <v>66796</v>
      </c>
      <c r="S32" s="2">
        <v>49991</v>
      </c>
      <c r="T32" s="2">
        <v>33539</v>
      </c>
      <c r="U32" s="2">
        <v>13711</v>
      </c>
      <c r="V32" s="2">
        <v>3095</v>
      </c>
      <c r="W32" s="2">
        <v>737</v>
      </c>
      <c r="X32" s="2">
        <v>698415</v>
      </c>
      <c r="Y32" s="6">
        <v>38624.207319074005</v>
      </c>
      <c r="Z32" s="6">
        <v>270582.71048467775</v>
      </c>
      <c r="AA32" s="71">
        <v>46241.978148842507</v>
      </c>
      <c r="AB32" s="71">
        <v>338228.38810584717</v>
      </c>
      <c r="AC32" s="2">
        <v>384470.3662546897</v>
      </c>
      <c r="AD32" s="62">
        <v>1</v>
      </c>
      <c r="AE32" s="62">
        <v>1</v>
      </c>
      <c r="AF32" s="62">
        <v>0</v>
      </c>
      <c r="AG32" s="62">
        <v>0</v>
      </c>
      <c r="AH32" s="62">
        <v>4181.6439229150901</v>
      </c>
      <c r="AI32" s="62">
        <v>66277.016470916598</v>
      </c>
      <c r="AJ32" s="52">
        <v>44</v>
      </c>
      <c r="AK32" s="52">
        <v>181.03180135576221</v>
      </c>
      <c r="AL32" s="52">
        <v>37.990721339784415</v>
      </c>
      <c r="AM32" s="52">
        <v>167.098591152186</v>
      </c>
      <c r="AN32" s="64">
        <v>9.5151638752074825E-4</v>
      </c>
      <c r="AO32" s="64">
        <v>6.690442306217251E-4</v>
      </c>
      <c r="AP32" s="64">
        <v>8.2156349837588785E-4</v>
      </c>
      <c r="AQ32" s="64">
        <v>4.9404070453096683E-4</v>
      </c>
      <c r="AR32" s="64">
        <v>0.14595446569611203</v>
      </c>
      <c r="AS32" s="2" t="s">
        <v>233</v>
      </c>
      <c r="AT32" s="62">
        <v>384695.39805604547</v>
      </c>
      <c r="AU32" s="74">
        <v>0.55081205022235413</v>
      </c>
      <c r="AV32" s="2">
        <v>4</v>
      </c>
      <c r="AW32" s="2">
        <v>2</v>
      </c>
      <c r="AX32" s="66">
        <v>46241.978148842507</v>
      </c>
      <c r="AY32" s="66">
        <v>338228.38810584717</v>
      </c>
      <c r="AZ32" s="2">
        <v>0</v>
      </c>
      <c r="BA32" s="2">
        <v>0</v>
      </c>
      <c r="BB32" s="2">
        <v>7541</v>
      </c>
      <c r="BC32" s="2">
        <v>66957</v>
      </c>
      <c r="BD32" s="42">
        <v>0.42105263157894735</v>
      </c>
      <c r="BE32" s="42">
        <v>9.4840993221188885E-2</v>
      </c>
      <c r="BF32" s="42">
        <v>0.50012208763441568</v>
      </c>
      <c r="BG32" s="42">
        <v>0.16450704423907003</v>
      </c>
      <c r="BH32" s="64">
        <f t="shared" si="45"/>
        <v>0</v>
      </c>
      <c r="BI32" s="64">
        <f t="shared" si="46"/>
        <v>0</v>
      </c>
      <c r="BJ32" s="64">
        <f t="shared" si="47"/>
        <v>0.16307693359759007</v>
      </c>
      <c r="BK32" s="64">
        <f t="shared" si="48"/>
        <v>0.19796386806847829</v>
      </c>
    </row>
    <row r="33" spans="1:63" x14ac:dyDescent="0.4">
      <c r="A33" s="2" t="s">
        <v>133</v>
      </c>
      <c r="B33" s="2" t="s">
        <v>216</v>
      </c>
      <c r="C33" s="2">
        <v>20394</v>
      </c>
      <c r="D33" s="2">
        <v>23028</v>
      </c>
      <c r="E33" s="2">
        <v>24296</v>
      </c>
      <c r="F33" s="2">
        <v>20454</v>
      </c>
      <c r="G33" s="2">
        <v>19274</v>
      </c>
      <c r="H33" s="2">
        <v>21887</v>
      </c>
      <c r="I33" s="2">
        <v>22419</v>
      </c>
      <c r="J33" s="2">
        <v>22571</v>
      </c>
      <c r="K33" s="2">
        <v>23204</v>
      </c>
      <c r="L33" s="2">
        <v>23881</v>
      </c>
      <c r="M33" s="2">
        <v>24416</v>
      </c>
      <c r="N33" s="2">
        <v>26056</v>
      </c>
      <c r="O33" s="2">
        <v>27506</v>
      </c>
      <c r="P33" s="2">
        <v>108311</v>
      </c>
      <c r="Q33" s="2">
        <v>85450</v>
      </c>
      <c r="R33" s="2">
        <v>61009</v>
      </c>
      <c r="S33" s="2">
        <v>40744</v>
      </c>
      <c r="T33" s="2">
        <v>23241</v>
      </c>
      <c r="U33" s="2">
        <v>7346</v>
      </c>
      <c r="V33" s="2">
        <v>1240</v>
      </c>
      <c r="W33" s="2">
        <v>190</v>
      </c>
      <c r="X33" s="2">
        <v>626917</v>
      </c>
      <c r="Y33" s="6">
        <v>29010.274708471996</v>
      </c>
      <c r="Z33" s="6">
        <v>253067.31944882305</v>
      </c>
      <c r="AA33" s="71">
        <v>34717.997885589997</v>
      </c>
      <c r="AB33" s="71">
        <v>316334.14931102883</v>
      </c>
      <c r="AC33" s="2">
        <v>351052.14719661884</v>
      </c>
      <c r="AD33" s="62">
        <v>1</v>
      </c>
      <c r="AE33" s="62">
        <v>1</v>
      </c>
      <c r="AF33" s="62">
        <v>0</v>
      </c>
      <c r="AG33" s="62">
        <v>0</v>
      </c>
      <c r="AH33" s="62">
        <v>2811.1436294041227</v>
      </c>
      <c r="AI33" s="62">
        <v>61993.638350081346</v>
      </c>
      <c r="AJ33" s="52">
        <v>38</v>
      </c>
      <c r="AK33" s="52">
        <v>176.65533905909689</v>
      </c>
      <c r="AL33" s="52">
        <v>29.557899682124024</v>
      </c>
      <c r="AM33" s="52">
        <v>164.14085690588124</v>
      </c>
      <c r="AN33" s="64">
        <v>1.0945331618840909E-3</v>
      </c>
      <c r="AO33" s="64">
        <v>6.980567046106532E-4</v>
      </c>
      <c r="AP33" s="64">
        <v>8.51371089413894E-4</v>
      </c>
      <c r="AQ33" s="64">
        <v>5.1888440518792428E-4</v>
      </c>
      <c r="AR33" s="64">
        <v>0.12063853085752424</v>
      </c>
      <c r="AS33" s="2" t="s">
        <v>232</v>
      </c>
      <c r="AT33" s="62">
        <v>351266.80253567791</v>
      </c>
      <c r="AU33" s="74">
        <v>0.56030830641963436</v>
      </c>
      <c r="AV33" s="2">
        <v>12</v>
      </c>
      <c r="AW33" s="2">
        <v>3</v>
      </c>
      <c r="AX33" s="66">
        <v>34717.997885589997</v>
      </c>
      <c r="AY33" s="66">
        <v>316334.14931102883</v>
      </c>
      <c r="AZ33" s="2">
        <v>0</v>
      </c>
      <c r="BA33" s="2">
        <v>0</v>
      </c>
      <c r="BB33" s="2">
        <v>5650</v>
      </c>
      <c r="BC33" s="2">
        <v>62624</v>
      </c>
      <c r="BD33" s="42">
        <v>0.4242424242424242</v>
      </c>
      <c r="BE33" s="42">
        <v>8.4687362388099041E-2</v>
      </c>
      <c r="BF33" s="42">
        <v>0.54526308181347649</v>
      </c>
      <c r="BG33" s="42">
        <v>0.14952923882963087</v>
      </c>
      <c r="BH33" s="64">
        <f t="shared" si="45"/>
        <v>0</v>
      </c>
      <c r="BI33" s="64">
        <f t="shared" si="46"/>
        <v>0</v>
      </c>
      <c r="BJ33" s="64">
        <f t="shared" si="47"/>
        <v>0.16273979906960825</v>
      </c>
      <c r="BK33" s="64">
        <f t="shared" si="48"/>
        <v>0.19796787712105746</v>
      </c>
    </row>
    <row r="34" spans="1:63" x14ac:dyDescent="0.4">
      <c r="A34" s="2" t="s">
        <v>124</v>
      </c>
      <c r="B34" s="2" t="s">
        <v>198</v>
      </c>
      <c r="C34" s="2">
        <v>23741</v>
      </c>
      <c r="D34" s="2">
        <v>26535</v>
      </c>
      <c r="E34" s="2">
        <v>28180</v>
      </c>
      <c r="F34" s="2">
        <v>23971</v>
      </c>
      <c r="G34" s="2">
        <v>22262</v>
      </c>
      <c r="H34" s="2">
        <v>24979</v>
      </c>
      <c r="I34" s="2">
        <v>26230</v>
      </c>
      <c r="J34" s="2">
        <v>26570</v>
      </c>
      <c r="K34" s="2">
        <v>26409</v>
      </c>
      <c r="L34" s="2">
        <v>27008</v>
      </c>
      <c r="M34" s="2">
        <v>28002</v>
      </c>
      <c r="N34" s="2">
        <v>29497</v>
      </c>
      <c r="O34" s="2">
        <v>31792</v>
      </c>
      <c r="P34" s="2">
        <v>84286</v>
      </c>
      <c r="Q34" s="2">
        <v>66819</v>
      </c>
      <c r="R34" s="2">
        <v>49529</v>
      </c>
      <c r="S34" s="2">
        <v>34194</v>
      </c>
      <c r="T34" s="2">
        <v>19796</v>
      </c>
      <c r="U34" s="2">
        <v>6330</v>
      </c>
      <c r="V34" s="2">
        <v>1228</v>
      </c>
      <c r="W34" s="2">
        <v>200</v>
      </c>
      <c r="X34" s="2">
        <v>607558</v>
      </c>
      <c r="Y34" s="6">
        <v>33584.535434260004</v>
      </c>
      <c r="Z34" s="6">
        <v>245128.46180645135</v>
      </c>
      <c r="AA34" s="71">
        <v>40182.288542825001</v>
      </c>
      <c r="AB34" s="71">
        <v>306410.57725806418</v>
      </c>
      <c r="AC34" s="2">
        <v>346592.86580088921</v>
      </c>
      <c r="AD34" s="62">
        <v>1</v>
      </c>
      <c r="AE34" s="62">
        <v>1</v>
      </c>
      <c r="AF34" s="62">
        <v>0</v>
      </c>
      <c r="AG34" s="62">
        <v>0</v>
      </c>
      <c r="AH34" s="62">
        <v>3549.1094384507096</v>
      </c>
      <c r="AI34" s="62">
        <v>60044.129817150235</v>
      </c>
      <c r="AJ34" s="52">
        <v>41</v>
      </c>
      <c r="AK34" s="52">
        <v>172.59878533215559</v>
      </c>
      <c r="AL34" s="52">
        <v>34.725287997501283</v>
      </c>
      <c r="AM34" s="52">
        <v>159.50897238215165</v>
      </c>
      <c r="AN34" s="64">
        <v>1.0203500469193911E-3</v>
      </c>
      <c r="AO34" s="64">
        <v>7.0411564638477692E-4</v>
      </c>
      <c r="AP34" s="64">
        <v>8.6419388384243422E-4</v>
      </c>
      <c r="AQ34" s="56">
        <v>5.2057267020456184E-4</v>
      </c>
      <c r="AR34" s="64">
        <v>0.14083692427864702</v>
      </c>
      <c r="AS34" s="2" t="s">
        <v>232</v>
      </c>
      <c r="AT34" s="62">
        <v>346806.46458622138</v>
      </c>
      <c r="AU34" s="74">
        <v>0.57082034075137089</v>
      </c>
      <c r="AV34" s="2">
        <v>6</v>
      </c>
      <c r="AW34" s="2">
        <v>4</v>
      </c>
      <c r="AX34" s="66">
        <v>40182.288542825001</v>
      </c>
      <c r="AY34" s="66">
        <v>306410.57725806418</v>
      </c>
      <c r="AZ34" s="2">
        <v>0</v>
      </c>
      <c r="BA34" s="2">
        <v>0</v>
      </c>
      <c r="BB34" s="2">
        <v>6530</v>
      </c>
      <c r="BC34" s="2">
        <v>60659</v>
      </c>
      <c r="BD34" s="42">
        <v>0.42253521126760563</v>
      </c>
      <c r="BE34" s="42">
        <v>9.1585340357075884E-2</v>
      </c>
      <c r="BF34" s="42">
        <v>0.50392445717855305</v>
      </c>
      <c r="BG34" s="42">
        <v>0.16047909272551764</v>
      </c>
      <c r="BH34" s="64">
        <f t="shared" si="45"/>
        <v>0</v>
      </c>
      <c r="BI34" s="64">
        <f t="shared" si="46"/>
        <v>0</v>
      </c>
      <c r="BJ34" s="64">
        <f t="shared" si="47"/>
        <v>0.16250940991179569</v>
      </c>
      <c r="BK34" s="64">
        <f t="shared" si="48"/>
        <v>0.19796640358440357</v>
      </c>
    </row>
    <row r="35" spans="1:63" x14ac:dyDescent="0.4">
      <c r="A35" s="2" t="s">
        <v>129</v>
      </c>
      <c r="B35" s="50" t="s">
        <v>199</v>
      </c>
      <c r="C35" s="2">
        <v>16143</v>
      </c>
      <c r="D35" s="2">
        <v>18385</v>
      </c>
      <c r="E35" s="2">
        <v>20360</v>
      </c>
      <c r="F35" s="2">
        <v>18368</v>
      </c>
      <c r="G35" s="2">
        <v>17393</v>
      </c>
      <c r="H35" s="2">
        <v>20097</v>
      </c>
      <c r="I35" s="2">
        <v>21498</v>
      </c>
      <c r="J35" s="2">
        <v>21380</v>
      </c>
      <c r="K35" s="2">
        <v>21640</v>
      </c>
      <c r="L35" s="2">
        <v>22283</v>
      </c>
      <c r="M35" s="2">
        <v>22806</v>
      </c>
      <c r="N35" s="2">
        <v>23966</v>
      </c>
      <c r="O35" s="2">
        <v>25634</v>
      </c>
      <c r="P35" s="2">
        <v>59990</v>
      </c>
      <c r="Q35" s="2">
        <v>45962</v>
      </c>
      <c r="R35" s="2">
        <v>32955</v>
      </c>
      <c r="S35" s="2">
        <v>25950</v>
      </c>
      <c r="T35" s="2">
        <v>17305</v>
      </c>
      <c r="U35" s="2">
        <v>5365</v>
      </c>
      <c r="V35" s="2">
        <v>997</v>
      </c>
      <c r="W35" s="2">
        <v>201</v>
      </c>
      <c r="X35" s="2">
        <v>458678</v>
      </c>
      <c r="Y35" s="6">
        <v>23554.181021520002</v>
      </c>
      <c r="Z35" s="6">
        <v>188792.60321736982</v>
      </c>
      <c r="AA35" s="71">
        <v>28219.894026900001</v>
      </c>
      <c r="AB35" s="71">
        <v>235990.75402171229</v>
      </c>
      <c r="AC35" s="2">
        <v>264210.64804861229</v>
      </c>
      <c r="AD35" s="62">
        <v>1</v>
      </c>
      <c r="AE35" s="62">
        <v>1</v>
      </c>
      <c r="AF35" s="62">
        <v>0</v>
      </c>
      <c r="AG35" s="62">
        <v>0</v>
      </c>
      <c r="AH35" s="62">
        <v>2394.0805711970343</v>
      </c>
      <c r="AI35" s="62">
        <v>46242.488647279308</v>
      </c>
      <c r="AJ35" s="52">
        <v>34</v>
      </c>
      <c r="AK35" s="52">
        <v>152.06476564940701</v>
      </c>
      <c r="AL35" s="52">
        <v>27.704368165073031</v>
      </c>
      <c r="AM35" s="52">
        <v>140.9178335349857</v>
      </c>
      <c r="AN35" s="64">
        <v>1.2048238015206661E-3</v>
      </c>
      <c r="AO35" s="64">
        <v>8.0545934034462392E-4</v>
      </c>
      <c r="AP35" s="64">
        <v>9.8173182856974733E-4</v>
      </c>
      <c r="AQ35" s="56">
        <v>5.9713285852724799E-4</v>
      </c>
      <c r="AR35" s="64">
        <v>0.13003810557110734</v>
      </c>
      <c r="AS35" s="2" t="s">
        <v>232</v>
      </c>
      <c r="AT35" s="62">
        <v>264396.71281426167</v>
      </c>
      <c r="AU35" s="74">
        <v>0.57643207830822862</v>
      </c>
      <c r="AV35" s="2">
        <v>9</v>
      </c>
      <c r="AW35" s="2">
        <v>5</v>
      </c>
      <c r="AX35" s="66">
        <v>28219.894026900001</v>
      </c>
      <c r="AY35" s="66">
        <v>235990.75402171229</v>
      </c>
      <c r="AZ35" s="2">
        <v>0</v>
      </c>
      <c r="BA35" s="2">
        <v>0</v>
      </c>
      <c r="BB35" s="2">
        <v>4618</v>
      </c>
      <c r="BC35" s="2">
        <v>46717</v>
      </c>
      <c r="BD35" s="42">
        <v>0.42372881355932202</v>
      </c>
      <c r="BE35" s="42">
        <v>8.9432541021514877E-2</v>
      </c>
      <c r="BF35" s="42">
        <v>0.53043443788011813</v>
      </c>
      <c r="BG35" s="42">
        <v>0.15618063751505562</v>
      </c>
      <c r="BH35" s="64">
        <f t="shared" si="45"/>
        <v>0</v>
      </c>
      <c r="BI35" s="64">
        <f t="shared" si="46"/>
        <v>0</v>
      </c>
      <c r="BJ35" s="64">
        <f t="shared" si="47"/>
        <v>0.16364342104183635</v>
      </c>
      <c r="BK35" s="64">
        <f t="shared" si="48"/>
        <v>0.19796114552734473</v>
      </c>
    </row>
    <row r="36" spans="1:63" x14ac:dyDescent="0.4">
      <c r="A36" s="2" t="s">
        <v>131</v>
      </c>
      <c r="B36" s="2" t="s">
        <v>217</v>
      </c>
      <c r="C36" s="2">
        <v>14232</v>
      </c>
      <c r="D36" s="2">
        <v>15957</v>
      </c>
      <c r="E36" s="2">
        <v>17299</v>
      </c>
      <c r="F36" s="2">
        <v>14304</v>
      </c>
      <c r="G36" s="2">
        <v>13261</v>
      </c>
      <c r="H36" s="2">
        <v>15388</v>
      </c>
      <c r="I36" s="2">
        <v>15423</v>
      </c>
      <c r="J36" s="2">
        <v>15424</v>
      </c>
      <c r="K36" s="2">
        <v>15522</v>
      </c>
      <c r="L36" s="2">
        <v>15961</v>
      </c>
      <c r="M36" s="2">
        <v>16361</v>
      </c>
      <c r="N36" s="2">
        <v>17360</v>
      </c>
      <c r="O36" s="2">
        <v>18492</v>
      </c>
      <c r="P36" s="2">
        <v>68323</v>
      </c>
      <c r="Q36" s="2">
        <v>58366</v>
      </c>
      <c r="R36" s="2">
        <v>48333</v>
      </c>
      <c r="S36" s="2">
        <v>34789</v>
      </c>
      <c r="T36" s="2">
        <v>18559</v>
      </c>
      <c r="U36" s="2">
        <v>6056</v>
      </c>
      <c r="V36" s="2">
        <v>1149</v>
      </c>
      <c r="W36" s="2">
        <v>158</v>
      </c>
      <c r="X36" s="2">
        <v>440717</v>
      </c>
      <c r="Y36" s="6">
        <v>20342.194420692998</v>
      </c>
      <c r="Z36" s="6">
        <v>177040.55405206484</v>
      </c>
      <c r="AA36" s="71">
        <v>24349.669025866249</v>
      </c>
      <c r="AB36" s="71">
        <v>221300.69256508106</v>
      </c>
      <c r="AC36" s="2">
        <v>245650.36159094732</v>
      </c>
      <c r="AD36" s="62">
        <v>1</v>
      </c>
      <c r="AE36" s="62">
        <v>1</v>
      </c>
      <c r="AF36" s="62">
        <v>0</v>
      </c>
      <c r="AG36" s="62">
        <v>0</v>
      </c>
      <c r="AH36" s="62">
        <v>1973.2128808856658</v>
      </c>
      <c r="AI36" s="62">
        <v>43364.760738005934</v>
      </c>
      <c r="AJ36" s="52">
        <v>31</v>
      </c>
      <c r="AK36" s="52">
        <v>147.74923192398012</v>
      </c>
      <c r="AL36" s="52">
        <v>24.693348506241946</v>
      </c>
      <c r="AM36" s="52">
        <v>137.25205296086477</v>
      </c>
      <c r="AN36" s="64">
        <v>1.2731179207022985E-3</v>
      </c>
      <c r="AO36" s="64">
        <v>8.3455021204084916E-4</v>
      </c>
      <c r="AP36" s="64">
        <v>1.0141143388852887E-3</v>
      </c>
      <c r="AQ36" s="56">
        <v>6.2020616099292645E-4</v>
      </c>
      <c r="AR36" s="64">
        <v>0.1209079003623913</v>
      </c>
      <c r="AS36" s="2" t="s">
        <v>232</v>
      </c>
      <c r="AT36" s="62">
        <v>245829.1108228713</v>
      </c>
      <c r="AU36" s="74">
        <v>0.55779357461334889</v>
      </c>
      <c r="AV36" s="2">
        <v>11</v>
      </c>
      <c r="AW36" s="2">
        <v>6</v>
      </c>
      <c r="AX36" s="66">
        <v>24349.669025866249</v>
      </c>
      <c r="AY36" s="66">
        <v>221300.69256508106</v>
      </c>
      <c r="AZ36" s="2">
        <v>0</v>
      </c>
      <c r="BA36" s="2">
        <v>0</v>
      </c>
      <c r="BB36" s="2">
        <v>3967</v>
      </c>
      <c r="BC36" s="2">
        <v>43811</v>
      </c>
      <c r="BD36" s="42">
        <v>0.4363636363636364</v>
      </c>
      <c r="BE36" s="42">
        <v>8.796770417296218E-2</v>
      </c>
      <c r="BF36" s="42">
        <v>0.55103002715923732</v>
      </c>
      <c r="BG36" s="42">
        <v>0.15276510517984709</v>
      </c>
      <c r="BH36" s="64">
        <f t="shared" si="45"/>
        <v>0</v>
      </c>
      <c r="BI36" s="64">
        <f t="shared" si="46"/>
        <v>0</v>
      </c>
      <c r="BJ36" s="64">
        <f t="shared" si="47"/>
        <v>0.16291802552987156</v>
      </c>
      <c r="BK36" s="64">
        <f t="shared" si="48"/>
        <v>0.19797046042734762</v>
      </c>
    </row>
    <row r="37" spans="1:63" x14ac:dyDescent="0.4">
      <c r="A37" s="2" t="s">
        <v>135</v>
      </c>
      <c r="B37" s="2" t="s">
        <v>200</v>
      </c>
      <c r="C37" s="2">
        <v>10691</v>
      </c>
      <c r="D37" s="2">
        <v>11754</v>
      </c>
      <c r="E37" s="2">
        <v>12292</v>
      </c>
      <c r="F37" s="2">
        <v>10474</v>
      </c>
      <c r="G37" s="2">
        <v>9689</v>
      </c>
      <c r="H37" s="2">
        <v>10888</v>
      </c>
      <c r="I37" s="2">
        <v>11058</v>
      </c>
      <c r="J37" s="2">
        <v>11275</v>
      </c>
      <c r="K37" s="2">
        <v>11849</v>
      </c>
      <c r="L37" s="2">
        <v>12277</v>
      </c>
      <c r="M37" s="2">
        <v>13176</v>
      </c>
      <c r="N37" s="2">
        <v>13786</v>
      </c>
      <c r="O37" s="2">
        <v>14617</v>
      </c>
      <c r="P37" s="2">
        <v>45444</v>
      </c>
      <c r="Q37" s="2">
        <v>42475</v>
      </c>
      <c r="R37" s="2">
        <v>36477</v>
      </c>
      <c r="S37" s="2">
        <v>26082</v>
      </c>
      <c r="T37" s="2">
        <v>13232</v>
      </c>
      <c r="U37" s="2">
        <v>4387</v>
      </c>
      <c r="V37" s="2">
        <v>785</v>
      </c>
      <c r="W37" s="2">
        <v>111</v>
      </c>
      <c r="X37" s="2">
        <v>322819</v>
      </c>
      <c r="Y37" s="6">
        <v>14843.388948844</v>
      </c>
      <c r="Z37" s="6">
        <v>130464.25688983526</v>
      </c>
      <c r="AA37" s="71">
        <v>17744.392936054999</v>
      </c>
      <c r="AB37" s="71">
        <v>163080.32111229407</v>
      </c>
      <c r="AC37" s="2">
        <v>180824.71404834907</v>
      </c>
      <c r="AD37" s="62">
        <v>1</v>
      </c>
      <c r="AE37" s="62">
        <v>1</v>
      </c>
      <c r="AF37" s="62">
        <v>0</v>
      </c>
      <c r="AG37" s="62">
        <v>0</v>
      </c>
      <c r="AH37" s="62">
        <v>1423.6611709604724</v>
      </c>
      <c r="AI37" s="62">
        <v>31959.410592181641</v>
      </c>
      <c r="AJ37" s="52">
        <v>27</v>
      </c>
      <c r="AK37" s="52">
        <v>126.89296182654806</v>
      </c>
      <c r="AL37" s="52">
        <v>21.04423728243631</v>
      </c>
      <c r="AM37" s="52">
        <v>117.88987939488179</v>
      </c>
      <c r="AN37" s="64">
        <v>1.5216074225418241E-3</v>
      </c>
      <c r="AO37" s="64">
        <v>9.7262625681221774E-4</v>
      </c>
      <c r="AP37" s="64">
        <v>1.1859654685439436E-3</v>
      </c>
      <c r="AQ37" s="64">
        <v>7.2289457483778812E-4</v>
      </c>
      <c r="AR37" s="64">
        <v>0.11972575795610053</v>
      </c>
      <c r="AS37" s="2" t="s">
        <v>232</v>
      </c>
      <c r="AT37" s="62">
        <v>180978.60701017562</v>
      </c>
      <c r="AU37" s="74">
        <v>0.56061944002730824</v>
      </c>
      <c r="AV37" s="2">
        <v>13</v>
      </c>
      <c r="AW37" s="2">
        <v>7</v>
      </c>
      <c r="AX37" s="66">
        <v>17744.392936054999</v>
      </c>
      <c r="AY37" s="66">
        <v>163080.32111229407</v>
      </c>
      <c r="AZ37" s="2">
        <v>0</v>
      </c>
      <c r="BA37" s="2">
        <v>0</v>
      </c>
      <c r="BB37" s="2">
        <v>2872</v>
      </c>
      <c r="BC37" s="2">
        <v>32284</v>
      </c>
      <c r="BD37" s="42">
        <v>0.42553191489361697</v>
      </c>
      <c r="BE37" s="42">
        <v>8.7100994053611047E-2</v>
      </c>
      <c r="BF37" s="42">
        <v>0.55225027058646148</v>
      </c>
      <c r="BG37" s="42">
        <v>0.15187137125984329</v>
      </c>
      <c r="BH37" s="64">
        <f t="shared" si="45"/>
        <v>0</v>
      </c>
      <c r="BI37" s="64">
        <f t="shared" si="46"/>
        <v>0</v>
      </c>
      <c r="BJ37" s="64">
        <f t="shared" si="47"/>
        <v>0.16185394509407849</v>
      </c>
      <c r="BK37" s="64">
        <f t="shared" si="48"/>
        <v>0.19796379955475951</v>
      </c>
    </row>
    <row r="38" spans="1:63" x14ac:dyDescent="0.4">
      <c r="A38" s="2" t="s">
        <v>142</v>
      </c>
      <c r="B38" s="2" t="s">
        <v>201</v>
      </c>
      <c r="C38" s="2">
        <v>4958</v>
      </c>
      <c r="D38" s="2">
        <v>5532</v>
      </c>
      <c r="E38" s="2">
        <v>6240</v>
      </c>
      <c r="F38" s="2">
        <v>5243</v>
      </c>
      <c r="G38" s="2">
        <v>5077</v>
      </c>
      <c r="H38" s="2">
        <v>5785</v>
      </c>
      <c r="I38" s="2">
        <v>6172</v>
      </c>
      <c r="J38" s="2">
        <v>6395</v>
      </c>
      <c r="K38" s="2">
        <v>6799</v>
      </c>
      <c r="L38" s="2">
        <v>7159</v>
      </c>
      <c r="M38" s="2">
        <v>7542</v>
      </c>
      <c r="N38" s="2">
        <v>8089</v>
      </c>
      <c r="O38" s="2">
        <v>8721</v>
      </c>
      <c r="P38" s="2">
        <v>33744</v>
      </c>
      <c r="Q38" s="2">
        <v>30593</v>
      </c>
      <c r="R38" s="2">
        <v>24852</v>
      </c>
      <c r="S38" s="2">
        <v>16797</v>
      </c>
      <c r="T38" s="2">
        <v>8346</v>
      </c>
      <c r="U38" s="2">
        <v>2632</v>
      </c>
      <c r="V38" s="2">
        <v>438</v>
      </c>
      <c r="W38" s="2">
        <v>79</v>
      </c>
      <c r="X38" s="2">
        <v>201193</v>
      </c>
      <c r="Y38" s="6">
        <v>7169.2951036800005</v>
      </c>
      <c r="Z38" s="6">
        <v>82608.105986851253</v>
      </c>
      <c r="AA38" s="71">
        <v>8586.0503795999994</v>
      </c>
      <c r="AB38" s="71">
        <v>103260.13248356407</v>
      </c>
      <c r="AC38" s="2">
        <v>111846.18286316407</v>
      </c>
      <c r="AD38" s="62">
        <v>1</v>
      </c>
      <c r="AE38" s="62">
        <v>1</v>
      </c>
      <c r="AF38" s="62">
        <v>0</v>
      </c>
      <c r="AG38" s="62">
        <v>0</v>
      </c>
      <c r="AH38" s="62">
        <v>606.92794637070256</v>
      </c>
      <c r="AI38" s="62">
        <v>20235.850141254086</v>
      </c>
      <c r="AJ38" s="52">
        <v>18</v>
      </c>
      <c r="AK38" s="52">
        <v>101.98693385620156</v>
      </c>
      <c r="AL38" s="52">
        <v>12.731591462361322</v>
      </c>
      <c r="AM38" s="52">
        <v>95.454126988397988</v>
      </c>
      <c r="AN38" s="64">
        <v>2.0964237576298231E-3</v>
      </c>
      <c r="AO38" s="64">
        <v>1.2345874855481476E-3</v>
      </c>
      <c r="AP38" s="64">
        <v>1.4828228230072944E-3</v>
      </c>
      <c r="AQ38" s="56">
        <v>9.2440445981019283E-4</v>
      </c>
      <c r="AR38" s="64">
        <v>9.4151321989296433E-2</v>
      </c>
      <c r="AS38" s="2" t="s">
        <v>232</v>
      </c>
      <c r="AT38" s="62">
        <v>111966.16979702027</v>
      </c>
      <c r="AU38" s="74">
        <v>0.55651125932323819</v>
      </c>
      <c r="AV38" s="2">
        <v>20</v>
      </c>
      <c r="AW38" s="2">
        <v>8</v>
      </c>
      <c r="AX38" s="66">
        <v>8586.0503795999994</v>
      </c>
      <c r="AY38" s="66">
        <v>103260.13248356407</v>
      </c>
      <c r="AZ38" s="2">
        <v>0</v>
      </c>
      <c r="BA38" s="2">
        <v>0</v>
      </c>
      <c r="BB38" s="2">
        <v>1403</v>
      </c>
      <c r="BC38" s="2">
        <v>20442</v>
      </c>
      <c r="BD38" s="42">
        <v>0.45454545454545459</v>
      </c>
      <c r="BE38" s="42">
        <v>8.119879408827424E-2</v>
      </c>
      <c r="BF38" s="42">
        <v>0.61419419811026299</v>
      </c>
      <c r="BG38" s="42">
        <v>0.13223520919638188</v>
      </c>
      <c r="BH38" s="64">
        <f t="shared" si="45"/>
        <v>0</v>
      </c>
      <c r="BI38" s="64">
        <f t="shared" si="46"/>
        <v>0</v>
      </c>
      <c r="BJ38" s="64">
        <f t="shared" si="47"/>
        <v>0.16340458510859121</v>
      </c>
      <c r="BK38" s="64">
        <f t="shared" si="48"/>
        <v>0.19796604467124576</v>
      </c>
    </row>
    <row r="39" spans="1:63" x14ac:dyDescent="0.4">
      <c r="A39" s="2" t="s">
        <v>141</v>
      </c>
      <c r="B39" s="2" t="s">
        <v>202</v>
      </c>
      <c r="C39" s="2">
        <v>4830</v>
      </c>
      <c r="D39" s="2">
        <v>5393</v>
      </c>
      <c r="E39" s="2">
        <v>5721</v>
      </c>
      <c r="F39" s="2">
        <v>5006</v>
      </c>
      <c r="G39" s="2">
        <v>4710</v>
      </c>
      <c r="H39" s="2">
        <v>5358</v>
      </c>
      <c r="I39" s="2">
        <v>5587</v>
      </c>
      <c r="J39" s="2">
        <v>5716</v>
      </c>
      <c r="K39" s="2">
        <v>6071</v>
      </c>
      <c r="L39" s="2">
        <v>6309</v>
      </c>
      <c r="M39" s="2">
        <v>6702</v>
      </c>
      <c r="N39" s="2">
        <v>7230</v>
      </c>
      <c r="O39" s="2">
        <v>7696</v>
      </c>
      <c r="P39" s="2">
        <v>29587</v>
      </c>
      <c r="Q39" s="2">
        <v>28968</v>
      </c>
      <c r="R39" s="2">
        <v>25033</v>
      </c>
      <c r="S39" s="2">
        <v>17479</v>
      </c>
      <c r="T39" s="2">
        <v>8640</v>
      </c>
      <c r="U39" s="2">
        <v>2748</v>
      </c>
      <c r="V39" s="2">
        <v>495</v>
      </c>
      <c r="W39" s="2">
        <v>65</v>
      </c>
      <c r="X39" s="2">
        <v>189344</v>
      </c>
      <c r="Y39" s="6">
        <v>6824.3633784470003</v>
      </c>
      <c r="Z39" s="6">
        <v>77206.197014461635</v>
      </c>
      <c r="AA39" s="71">
        <v>8164.5817230587509</v>
      </c>
      <c r="AB39" s="71">
        <v>96507.74626807704</v>
      </c>
      <c r="AC39" s="2">
        <v>104672.3279911358</v>
      </c>
      <c r="AD39" s="62">
        <v>1</v>
      </c>
      <c r="AE39" s="62">
        <v>1</v>
      </c>
      <c r="AF39" s="62">
        <v>0</v>
      </c>
      <c r="AG39" s="62">
        <v>0</v>
      </c>
      <c r="AH39" s="62">
        <v>580.51316332051408</v>
      </c>
      <c r="AI39" s="62">
        <v>18916.39305459828</v>
      </c>
      <c r="AJ39" s="52">
        <v>18</v>
      </c>
      <c r="AK39" s="52">
        <v>98.569015388236735</v>
      </c>
      <c r="AL39" s="52">
        <v>12.568868476542628</v>
      </c>
      <c r="AM39" s="52">
        <v>92.204606404898286</v>
      </c>
      <c r="AN39" s="64">
        <v>2.2046444766623688E-3</v>
      </c>
      <c r="AO39" s="64">
        <v>1.2766982340779406E-3</v>
      </c>
      <c r="AP39" s="64">
        <v>1.5394381369280815E-3</v>
      </c>
      <c r="AQ39" s="64">
        <v>9.5541145628636284E-4</v>
      </c>
      <c r="AR39" s="64">
        <v>9.5636725397122604E-2</v>
      </c>
      <c r="AS39" s="2" t="s">
        <v>232</v>
      </c>
      <c r="AT39" s="62">
        <v>104788.89700652403</v>
      </c>
      <c r="AU39" s="74">
        <v>0.55343130496093895</v>
      </c>
      <c r="AV39" s="2">
        <v>19</v>
      </c>
      <c r="AW39" s="2">
        <v>9</v>
      </c>
      <c r="AX39" s="66">
        <v>8164.5817230587509</v>
      </c>
      <c r="AY39" s="66">
        <v>96507.74626807704</v>
      </c>
      <c r="AZ39" s="2">
        <v>0</v>
      </c>
      <c r="BA39" s="2">
        <v>0</v>
      </c>
      <c r="BB39" s="2">
        <v>1328</v>
      </c>
      <c r="BC39" s="2">
        <v>19107</v>
      </c>
      <c r="BD39" s="42">
        <v>0.4375</v>
      </c>
      <c r="BE39" s="42">
        <v>7.8794248708067838E-2</v>
      </c>
      <c r="BF39" s="42">
        <v>0.60722286010804294</v>
      </c>
      <c r="BG39" s="42">
        <v>0.13827470649627771</v>
      </c>
      <c r="BH39" s="64">
        <f t="shared" si="45"/>
        <v>0</v>
      </c>
      <c r="BI39" s="64">
        <f t="shared" si="46"/>
        <v>0</v>
      </c>
      <c r="BJ39" s="64">
        <f t="shared" si="47"/>
        <v>0.16265377027820141</v>
      </c>
      <c r="BK39" s="64">
        <f t="shared" si="48"/>
        <v>0.19798410737854147</v>
      </c>
    </row>
    <row r="40" spans="1:63" x14ac:dyDescent="0.4">
      <c r="A40" s="2" t="s">
        <v>128</v>
      </c>
      <c r="B40" s="2" t="s">
        <v>203</v>
      </c>
      <c r="C40" s="2">
        <v>5424</v>
      </c>
      <c r="D40" s="2">
        <v>5831</v>
      </c>
      <c r="E40" s="2">
        <v>6065</v>
      </c>
      <c r="F40" s="2">
        <v>4872</v>
      </c>
      <c r="G40" s="2">
        <v>4128</v>
      </c>
      <c r="H40" s="2">
        <v>4694</v>
      </c>
      <c r="I40" s="2">
        <v>4925</v>
      </c>
      <c r="J40" s="2">
        <v>5005</v>
      </c>
      <c r="K40" s="2">
        <v>5086</v>
      </c>
      <c r="L40" s="2">
        <v>5336</v>
      </c>
      <c r="M40" s="2">
        <v>5456</v>
      </c>
      <c r="N40" s="2">
        <v>5811</v>
      </c>
      <c r="O40" s="2">
        <v>6190</v>
      </c>
      <c r="P40" s="2">
        <v>20319</v>
      </c>
      <c r="Q40" s="2">
        <v>19464</v>
      </c>
      <c r="R40" s="2">
        <v>16760</v>
      </c>
      <c r="S40" s="2">
        <v>12198</v>
      </c>
      <c r="T40" s="2">
        <v>6800</v>
      </c>
      <c r="U40" s="2">
        <v>2275</v>
      </c>
      <c r="V40" s="2">
        <v>442</v>
      </c>
      <c r="W40" s="2">
        <v>61</v>
      </c>
      <c r="X40" s="2">
        <v>147142</v>
      </c>
      <c r="Y40" s="6">
        <v>7385.1953604549999</v>
      </c>
      <c r="Z40" s="6">
        <v>58480.344212532313</v>
      </c>
      <c r="AA40" s="71">
        <v>8820.6262005687495</v>
      </c>
      <c r="AB40" s="71">
        <v>73100.430265665389</v>
      </c>
      <c r="AC40" s="2">
        <v>81921.056466234135</v>
      </c>
      <c r="AD40" s="62">
        <v>1</v>
      </c>
      <c r="AE40" s="62">
        <v>1</v>
      </c>
      <c r="AF40" s="62">
        <v>0</v>
      </c>
      <c r="AG40" s="62">
        <v>0</v>
      </c>
      <c r="AH40" s="62">
        <v>741.06558561059785</v>
      </c>
      <c r="AI40" s="62">
        <v>14324.874416865156</v>
      </c>
      <c r="AJ40" s="52">
        <v>19</v>
      </c>
      <c r="AK40" s="52">
        <v>84.651179674047285</v>
      </c>
      <c r="AL40" s="52">
        <v>15.557262355883431</v>
      </c>
      <c r="AM40" s="52">
        <v>78.357188531381709</v>
      </c>
      <c r="AN40" s="64">
        <v>2.1540420790958003E-3</v>
      </c>
      <c r="AO40" s="64">
        <v>1.4475150721822627E-3</v>
      </c>
      <c r="AP40" s="64">
        <v>1.7637367236897881E-3</v>
      </c>
      <c r="AQ40" s="56">
        <v>1.0719114545100752E-3</v>
      </c>
      <c r="AR40" s="64">
        <v>0.13106239250974741</v>
      </c>
      <c r="AS40" s="2" t="s">
        <v>232</v>
      </c>
      <c r="AT40" s="62">
        <v>82024.707645908187</v>
      </c>
      <c r="AU40" s="74">
        <v>0.55745271673559005</v>
      </c>
      <c r="AV40" s="2">
        <v>8</v>
      </c>
      <c r="AW40" s="2">
        <v>10</v>
      </c>
      <c r="AX40" s="66">
        <v>8820.6262005687495</v>
      </c>
      <c r="AY40" s="66">
        <v>73100.430265665389</v>
      </c>
      <c r="AZ40" s="2">
        <v>0</v>
      </c>
      <c r="BA40" s="2">
        <v>0</v>
      </c>
      <c r="BB40" s="2">
        <v>1421</v>
      </c>
      <c r="BC40" s="2">
        <v>14472</v>
      </c>
      <c r="BD40" s="42">
        <v>0.4242424242424242</v>
      </c>
      <c r="BE40" s="42">
        <v>8.9772261569384004E-2</v>
      </c>
      <c r="BF40" s="42">
        <v>0.52856780739747178</v>
      </c>
      <c r="BG40" s="42">
        <v>0.15744958568406764</v>
      </c>
      <c r="BH40" s="64">
        <f t="shared" si="45"/>
        <v>0</v>
      </c>
      <c r="BI40" s="64">
        <f t="shared" si="46"/>
        <v>0</v>
      </c>
      <c r="BJ40" s="64">
        <f t="shared" si="47"/>
        <v>0.16109967338921749</v>
      </c>
      <c r="BK40" s="64">
        <f t="shared" si="48"/>
        <v>0.1979742109233161</v>
      </c>
    </row>
    <row r="41" spans="1:63" x14ac:dyDescent="0.4">
      <c r="A41" s="2" t="s">
        <v>123</v>
      </c>
      <c r="B41" s="2" t="s">
        <v>204</v>
      </c>
      <c r="C41" s="2">
        <v>5371</v>
      </c>
      <c r="D41" s="2">
        <v>6018</v>
      </c>
      <c r="E41" s="2">
        <v>6686</v>
      </c>
      <c r="F41" s="2">
        <v>5685</v>
      </c>
      <c r="G41" s="2">
        <v>5480</v>
      </c>
      <c r="H41" s="2">
        <v>6221</v>
      </c>
      <c r="I41" s="2">
        <v>6250</v>
      </c>
      <c r="J41" s="2">
        <v>6235</v>
      </c>
      <c r="K41" s="2">
        <v>6056</v>
      </c>
      <c r="L41" s="2">
        <v>6016</v>
      </c>
      <c r="M41" s="2">
        <v>6116</v>
      </c>
      <c r="N41" s="2">
        <v>6268</v>
      </c>
      <c r="O41" s="2">
        <v>6542</v>
      </c>
      <c r="P41" s="2">
        <v>15600</v>
      </c>
      <c r="Q41" s="2">
        <v>15447</v>
      </c>
      <c r="R41" s="2">
        <v>12831</v>
      </c>
      <c r="S41" s="2">
        <v>8823</v>
      </c>
      <c r="T41" s="2">
        <v>5033</v>
      </c>
      <c r="U41" s="2">
        <v>1685</v>
      </c>
      <c r="V41" s="2">
        <v>371</v>
      </c>
      <c r="W41" s="2">
        <v>63</v>
      </c>
      <c r="X41" s="2">
        <v>138797</v>
      </c>
      <c r="Y41" s="6">
        <v>7746.0916812020005</v>
      </c>
      <c r="Z41" s="6">
        <v>55805.886257467086</v>
      </c>
      <c r="AA41" s="71">
        <v>9275.7613515025005</v>
      </c>
      <c r="AB41" s="71">
        <v>69757.357821833852</v>
      </c>
      <c r="AC41" s="2">
        <v>79033.119173336352</v>
      </c>
      <c r="AD41" s="62">
        <v>1</v>
      </c>
      <c r="AE41" s="62">
        <v>1</v>
      </c>
      <c r="AF41" s="62">
        <v>0</v>
      </c>
      <c r="AG41" s="62">
        <v>0</v>
      </c>
      <c r="AH41" s="62">
        <v>830.20041164798567</v>
      </c>
      <c r="AI41" s="62">
        <v>13672.203085644594</v>
      </c>
      <c r="AJ41" s="52">
        <v>20</v>
      </c>
      <c r="AK41" s="52">
        <v>82.368820003791086</v>
      </c>
      <c r="AL41" s="52">
        <v>16.798410540444269</v>
      </c>
      <c r="AM41" s="52">
        <v>76.053719914186374</v>
      </c>
      <c r="AN41" s="64">
        <v>2.156157240587089E-3</v>
      </c>
      <c r="AO41" s="64">
        <v>1.4759880279254548E-3</v>
      </c>
      <c r="AP41" s="64">
        <v>1.8110007258566694E-3</v>
      </c>
      <c r="AQ41" s="64">
        <v>1.0902609027772232E-3</v>
      </c>
      <c r="AR41" s="64">
        <v>0.14252499271736493</v>
      </c>
      <c r="AS41" s="2" t="s">
        <v>232</v>
      </c>
      <c r="AT41" s="62">
        <v>79135.487993340139</v>
      </c>
      <c r="AU41" s="74">
        <v>0.57015272659596494</v>
      </c>
      <c r="AV41" s="2">
        <v>5</v>
      </c>
      <c r="AW41" s="2">
        <v>11</v>
      </c>
      <c r="AX41" s="66">
        <v>9275.7613515025005</v>
      </c>
      <c r="AY41" s="66">
        <v>69757.357821833852</v>
      </c>
      <c r="AZ41" s="2">
        <v>0</v>
      </c>
      <c r="BA41" s="2">
        <v>0</v>
      </c>
      <c r="BB41" s="2">
        <v>1515</v>
      </c>
      <c r="BC41" s="2">
        <v>13810</v>
      </c>
      <c r="BD41" s="42">
        <v>0.41176470588235292</v>
      </c>
      <c r="BE41" s="42">
        <v>9.484813182647156E-2</v>
      </c>
      <c r="BF41" s="42">
        <v>0.50592910175163919</v>
      </c>
      <c r="BG41" s="42">
        <v>0.16424483610784202</v>
      </c>
      <c r="BH41" s="64">
        <f t="shared" si="45"/>
        <v>0</v>
      </c>
      <c r="BI41" s="64">
        <f t="shared" si="46"/>
        <v>0</v>
      </c>
      <c r="BJ41" s="64">
        <f t="shared" si="47"/>
        <v>0.163328910974472</v>
      </c>
      <c r="BK41" s="64">
        <f t="shared" si="48"/>
        <v>0.19797194778036031</v>
      </c>
    </row>
    <row r="42" spans="1:63" x14ac:dyDescent="0.4">
      <c r="A42" s="2" t="s">
        <v>144</v>
      </c>
      <c r="B42" s="2" t="s">
        <v>205</v>
      </c>
      <c r="C42" s="2">
        <v>2783</v>
      </c>
      <c r="D42" s="2">
        <v>3434</v>
      </c>
      <c r="E42" s="2">
        <v>3507</v>
      </c>
      <c r="F42" s="2">
        <v>3199</v>
      </c>
      <c r="G42" s="2">
        <v>3025</v>
      </c>
      <c r="H42" s="2">
        <v>3283</v>
      </c>
      <c r="I42" s="2">
        <v>3426</v>
      </c>
      <c r="J42" s="2">
        <v>3556</v>
      </c>
      <c r="K42" s="2">
        <v>3949</v>
      </c>
      <c r="L42" s="2">
        <v>4214</v>
      </c>
      <c r="M42" s="2">
        <v>4430</v>
      </c>
      <c r="N42" s="2">
        <v>4779</v>
      </c>
      <c r="O42" s="2">
        <v>5120</v>
      </c>
      <c r="P42" s="2">
        <v>21755</v>
      </c>
      <c r="Q42" s="2">
        <v>21718</v>
      </c>
      <c r="R42" s="2">
        <v>19749</v>
      </c>
      <c r="S42" s="2">
        <v>14619</v>
      </c>
      <c r="T42" s="2">
        <v>7290</v>
      </c>
      <c r="U42" s="2">
        <v>2370</v>
      </c>
      <c r="V42" s="2">
        <v>426</v>
      </c>
      <c r="W42" s="2">
        <v>63</v>
      </c>
      <c r="X42" s="2">
        <v>136695</v>
      </c>
      <c r="Y42" s="6">
        <v>4195.3726183489998</v>
      </c>
      <c r="Z42" s="6">
        <v>55948.331184266273</v>
      </c>
      <c r="AA42" s="71">
        <v>5033.4035229362498</v>
      </c>
      <c r="AB42" s="71">
        <v>69935.413980332843</v>
      </c>
      <c r="AC42" s="2">
        <v>74968.817503269092</v>
      </c>
      <c r="AD42" s="62">
        <v>1</v>
      </c>
      <c r="AE42" s="62">
        <v>1</v>
      </c>
      <c r="AF42" s="62">
        <v>0</v>
      </c>
      <c r="AG42" s="62">
        <v>0</v>
      </c>
      <c r="AH42" s="62">
        <v>334.18098025770428</v>
      </c>
      <c r="AI42" s="62">
        <v>13707.406364151248</v>
      </c>
      <c r="AJ42" s="52">
        <v>14</v>
      </c>
      <c r="AK42" s="52">
        <v>84.368388379499592</v>
      </c>
      <c r="AL42" s="52">
        <v>9.0641179115759538</v>
      </c>
      <c r="AM42" s="52">
        <v>79.247128062605</v>
      </c>
      <c r="AN42" s="64">
        <v>2.7814181668933749E-3</v>
      </c>
      <c r="AO42" s="64">
        <v>1.5079697033613323E-3</v>
      </c>
      <c r="AP42" s="64">
        <v>1.8007930161514998E-3</v>
      </c>
      <c r="AQ42" s="64">
        <v>1.1331473362678711E-3</v>
      </c>
      <c r="AR42" s="64">
        <v>8.2539526746879463E-2</v>
      </c>
      <c r="AS42" s="2" t="s">
        <v>232</v>
      </c>
      <c r="AT42" s="62">
        <v>75067.185891648594</v>
      </c>
      <c r="AU42" s="74">
        <v>0.54915824201067043</v>
      </c>
      <c r="AV42" s="2">
        <v>22</v>
      </c>
      <c r="AW42" s="2">
        <v>12</v>
      </c>
      <c r="AX42" s="66">
        <v>5033.4035229362498</v>
      </c>
      <c r="AY42" s="66">
        <v>69935.413980332843</v>
      </c>
      <c r="AZ42" s="2">
        <v>0</v>
      </c>
      <c r="BA42" s="2">
        <v>0</v>
      </c>
      <c r="BB42" s="2">
        <v>830</v>
      </c>
      <c r="BC42" s="2">
        <v>13845</v>
      </c>
      <c r="BD42" s="42">
        <v>0.43999999999999995</v>
      </c>
      <c r="BE42" s="42">
        <v>7.2874852972531934E-2</v>
      </c>
      <c r="BF42" s="42">
        <v>0.63743528353696188</v>
      </c>
      <c r="BG42" s="42">
        <v>0.12915243887247252</v>
      </c>
      <c r="BH42" s="64">
        <f t="shared" si="45"/>
        <v>0</v>
      </c>
      <c r="BI42" s="64">
        <f t="shared" si="46"/>
        <v>0</v>
      </c>
      <c r="BJ42" s="64">
        <f t="shared" si="47"/>
        <v>0.1648983627515358</v>
      </c>
      <c r="BK42" s="64">
        <f t="shared" si="48"/>
        <v>0.19796837127315031</v>
      </c>
    </row>
    <row r="43" spans="1:63" x14ac:dyDescent="0.4">
      <c r="A43" s="2" t="s">
        <v>140</v>
      </c>
      <c r="B43" s="2" t="s">
        <v>206</v>
      </c>
      <c r="C43" s="2">
        <v>3178</v>
      </c>
      <c r="D43" s="2">
        <v>3721</v>
      </c>
      <c r="E43" s="2">
        <v>3911</v>
      </c>
      <c r="F43" s="2">
        <v>3440</v>
      </c>
      <c r="G43" s="2">
        <v>3335</v>
      </c>
      <c r="H43" s="2">
        <v>3576</v>
      </c>
      <c r="I43" s="2">
        <v>3790</v>
      </c>
      <c r="J43" s="2">
        <v>4038</v>
      </c>
      <c r="K43" s="2">
        <v>4197</v>
      </c>
      <c r="L43" s="2">
        <v>4415</v>
      </c>
      <c r="M43" s="2">
        <v>4736</v>
      </c>
      <c r="N43" s="2">
        <v>5044</v>
      </c>
      <c r="O43" s="2">
        <v>5480</v>
      </c>
      <c r="P43" s="2">
        <v>20215</v>
      </c>
      <c r="Q43" s="2">
        <v>18817</v>
      </c>
      <c r="R43" s="2">
        <v>16112</v>
      </c>
      <c r="S43" s="2">
        <v>11431</v>
      </c>
      <c r="T43" s="2">
        <v>6126</v>
      </c>
      <c r="U43" s="2">
        <v>1941</v>
      </c>
      <c r="V43" s="2">
        <v>361</v>
      </c>
      <c r="W43" s="2">
        <v>42</v>
      </c>
      <c r="X43" s="2">
        <v>127906</v>
      </c>
      <c r="Y43" s="6">
        <v>4645.3520677770002</v>
      </c>
      <c r="Z43" s="6">
        <v>52344.123143641678</v>
      </c>
      <c r="AA43" s="71">
        <v>5565.9565847212498</v>
      </c>
      <c r="AB43" s="71">
        <v>65430.1539295521</v>
      </c>
      <c r="AC43" s="2">
        <v>70996.110514273343</v>
      </c>
      <c r="AD43" s="62">
        <v>1</v>
      </c>
      <c r="AE43" s="62">
        <v>1</v>
      </c>
      <c r="AF43" s="62">
        <v>0</v>
      </c>
      <c r="AG43" s="62">
        <v>0</v>
      </c>
      <c r="AH43" s="62">
        <v>399.24237394638135</v>
      </c>
      <c r="AI43" s="62">
        <v>12823.057047099095</v>
      </c>
      <c r="AJ43" s="52">
        <v>15</v>
      </c>
      <c r="AK43" s="52">
        <v>81.143356073618961</v>
      </c>
      <c r="AL43" s="52">
        <v>10.410515443058895</v>
      </c>
      <c r="AM43" s="52">
        <v>75.880344742654003</v>
      </c>
      <c r="AN43" s="64">
        <v>2.6949545458503105E-3</v>
      </c>
      <c r="AO43" s="64">
        <v>1.5501903786017584E-3</v>
      </c>
      <c r="AP43" s="64">
        <v>1.8703910611944283E-3</v>
      </c>
      <c r="AQ43" s="56">
        <v>1.1597152105794143E-3</v>
      </c>
      <c r="AR43" s="64">
        <v>9.611377865182219E-2</v>
      </c>
      <c r="AS43" s="2" t="s">
        <v>232</v>
      </c>
      <c r="AT43" s="62">
        <v>71092.253870346962</v>
      </c>
      <c r="AU43" s="74">
        <v>0.55581641103894242</v>
      </c>
      <c r="AV43" s="2">
        <v>18</v>
      </c>
      <c r="AW43" s="2">
        <v>13</v>
      </c>
      <c r="AX43" s="66">
        <v>5565.9565847212498</v>
      </c>
      <c r="AY43" s="66">
        <v>65430.1539295521</v>
      </c>
      <c r="AZ43" s="2">
        <v>0</v>
      </c>
      <c r="BA43" s="2">
        <v>0</v>
      </c>
      <c r="BB43" s="2">
        <v>912</v>
      </c>
      <c r="BC43" s="2">
        <v>12953</v>
      </c>
      <c r="BD43" s="42">
        <v>0.42307692307692313</v>
      </c>
      <c r="BE43" s="42">
        <v>7.7916408254329994E-2</v>
      </c>
      <c r="BF43" s="42">
        <v>0.59959555988235014</v>
      </c>
      <c r="BG43" s="42">
        <v>0.13772335519711365</v>
      </c>
      <c r="BH43" s="64">
        <f t="shared" si="45"/>
        <v>0</v>
      </c>
      <c r="BI43" s="64">
        <f t="shared" si="46"/>
        <v>0</v>
      </c>
      <c r="BJ43" s="64">
        <f t="shared" si="47"/>
        <v>0.16385323638769886</v>
      </c>
      <c r="BK43" s="64">
        <f t="shared" si="48"/>
        <v>0.19796682755700601</v>
      </c>
    </row>
    <row r="44" spans="1:63" x14ac:dyDescent="0.4">
      <c r="A44" s="2" t="s">
        <v>137</v>
      </c>
      <c r="B44" s="2" t="s">
        <v>207</v>
      </c>
      <c r="C44" s="2">
        <v>3258</v>
      </c>
      <c r="D44" s="2">
        <v>3617</v>
      </c>
      <c r="E44" s="2">
        <v>3808</v>
      </c>
      <c r="F44" s="2">
        <v>3344</v>
      </c>
      <c r="G44" s="2">
        <v>3279</v>
      </c>
      <c r="H44" s="2">
        <v>3622</v>
      </c>
      <c r="I44" s="2">
        <v>3581</v>
      </c>
      <c r="J44" s="2">
        <v>3694</v>
      </c>
      <c r="K44" s="2">
        <v>3903</v>
      </c>
      <c r="L44" s="2">
        <v>4081</v>
      </c>
      <c r="M44" s="2">
        <v>4309</v>
      </c>
      <c r="N44" s="2">
        <v>4536</v>
      </c>
      <c r="O44" s="2">
        <v>4739</v>
      </c>
      <c r="P44" s="2">
        <v>16137</v>
      </c>
      <c r="Q44" s="2">
        <v>16658</v>
      </c>
      <c r="R44" s="2">
        <v>13741</v>
      </c>
      <c r="S44" s="2">
        <v>9412</v>
      </c>
      <c r="T44" s="2">
        <v>5060</v>
      </c>
      <c r="U44" s="2">
        <v>1647</v>
      </c>
      <c r="V44" s="2">
        <v>344</v>
      </c>
      <c r="W44" s="2">
        <v>50</v>
      </c>
      <c r="X44" s="2">
        <v>112820</v>
      </c>
      <c r="Y44" s="6">
        <v>4569.5233408559998</v>
      </c>
      <c r="Z44" s="6">
        <v>45880.372713991746</v>
      </c>
      <c r="AA44" s="71">
        <v>5465.1106760699995</v>
      </c>
      <c r="AB44" s="71">
        <v>57350.465892489679</v>
      </c>
      <c r="AC44" s="2">
        <v>62815.576568559678</v>
      </c>
      <c r="AD44" s="62">
        <v>1</v>
      </c>
      <c r="AE44" s="62">
        <v>1</v>
      </c>
      <c r="AF44" s="62">
        <v>0</v>
      </c>
      <c r="AG44" s="62">
        <v>0</v>
      </c>
      <c r="AH44" s="62">
        <v>410.63564131008587</v>
      </c>
      <c r="AI44" s="62">
        <v>11240.010219175314</v>
      </c>
      <c r="AJ44" s="52">
        <v>15</v>
      </c>
      <c r="AK44" s="52">
        <v>75.687882303064271</v>
      </c>
      <c r="AL44" s="52">
        <v>10.873243789141403</v>
      </c>
      <c r="AM44" s="52">
        <v>70.533778683381485</v>
      </c>
      <c r="AN44" s="64">
        <v>2.744683664995163E-3</v>
      </c>
      <c r="AO44" s="64">
        <v>1.6496788893779492E-3</v>
      </c>
      <c r="AP44" s="64">
        <v>1.9895743075711014E-3</v>
      </c>
      <c r="AQ44" s="56">
        <v>1.2298728107214597E-3</v>
      </c>
      <c r="AR44" s="64">
        <v>0.1064380022397025</v>
      </c>
      <c r="AS44" s="2" t="s">
        <v>232</v>
      </c>
      <c r="AT44" s="62">
        <v>62906.264450862742</v>
      </c>
      <c r="AU44" s="74">
        <v>0.5575807875453177</v>
      </c>
      <c r="AV44" s="2">
        <v>15</v>
      </c>
      <c r="AW44" s="2">
        <v>14</v>
      </c>
      <c r="AX44" s="66">
        <v>5465.1106760699995</v>
      </c>
      <c r="AY44" s="66">
        <v>57350.465892489679</v>
      </c>
      <c r="AZ44" s="2">
        <v>0</v>
      </c>
      <c r="BA44" s="2">
        <v>0</v>
      </c>
      <c r="BB44" s="2">
        <v>886</v>
      </c>
      <c r="BC44" s="2">
        <v>11354</v>
      </c>
      <c r="BD44" s="42">
        <v>0.42307692307692313</v>
      </c>
      <c r="BE44" s="42">
        <v>7.697704508458203E-2</v>
      </c>
      <c r="BF44" s="42">
        <v>0.58179831580225372</v>
      </c>
      <c r="BG44" s="42">
        <v>0.13983196727583558</v>
      </c>
      <c r="BH44" s="64">
        <f t="shared" si="45"/>
        <v>0</v>
      </c>
      <c r="BI44" s="64">
        <f t="shared" si="46"/>
        <v>0</v>
      </c>
      <c r="BJ44" s="64">
        <f t="shared" si="47"/>
        <v>0.16211931514571432</v>
      </c>
      <c r="BK44" s="64">
        <f t="shared" si="48"/>
        <v>0.19797572388137932</v>
      </c>
    </row>
    <row r="45" spans="1:63" x14ac:dyDescent="0.4">
      <c r="A45" s="2" t="s">
        <v>120</v>
      </c>
      <c r="B45" s="2" t="s">
        <v>208</v>
      </c>
      <c r="C45" s="2">
        <v>4910</v>
      </c>
      <c r="D45" s="2">
        <v>5371</v>
      </c>
      <c r="E45" s="2">
        <v>5826</v>
      </c>
      <c r="F45" s="2">
        <v>4840</v>
      </c>
      <c r="G45" s="2">
        <v>4673</v>
      </c>
      <c r="H45" s="2">
        <v>5079</v>
      </c>
      <c r="I45" s="2">
        <v>5189</v>
      </c>
      <c r="J45" s="2">
        <v>4948</v>
      </c>
      <c r="K45" s="2">
        <v>4930</v>
      </c>
      <c r="L45" s="2">
        <v>4859</v>
      </c>
      <c r="M45" s="2">
        <v>4964</v>
      </c>
      <c r="N45" s="2">
        <v>5231</v>
      </c>
      <c r="O45" s="2">
        <v>5420</v>
      </c>
      <c r="P45" s="2">
        <v>12997</v>
      </c>
      <c r="Q45" s="2">
        <v>10668</v>
      </c>
      <c r="R45" s="2">
        <v>7982</v>
      </c>
      <c r="S45" s="2">
        <v>5860</v>
      </c>
      <c r="T45" s="2">
        <v>3872</v>
      </c>
      <c r="U45" s="2">
        <v>1455</v>
      </c>
      <c r="V45" s="2">
        <v>280</v>
      </c>
      <c r="W45" s="2">
        <v>63</v>
      </c>
      <c r="X45" s="2">
        <v>109417</v>
      </c>
      <c r="Y45" s="6">
        <v>6884.7559821819996</v>
      </c>
      <c r="Z45" s="6">
        <v>43368.815596980727</v>
      </c>
      <c r="AA45" s="71">
        <v>8234.0124777274996</v>
      </c>
      <c r="AB45" s="71">
        <v>54211.019496225912</v>
      </c>
      <c r="AC45" s="2">
        <v>62445.03197395341</v>
      </c>
      <c r="AD45" s="62">
        <v>1</v>
      </c>
      <c r="AE45" s="62">
        <v>1</v>
      </c>
      <c r="AF45" s="62">
        <v>0</v>
      </c>
      <c r="AG45" s="62">
        <v>0</v>
      </c>
      <c r="AH45" s="62">
        <v>782.81805352661797</v>
      </c>
      <c r="AI45" s="62">
        <v>10624.789217096562</v>
      </c>
      <c r="AJ45" s="52">
        <v>19</v>
      </c>
      <c r="AK45" s="52">
        <v>72.206859320650992</v>
      </c>
      <c r="AL45" s="52">
        <v>16.932848253329308</v>
      </c>
      <c r="AM45" s="52">
        <v>66.344827819302637</v>
      </c>
      <c r="AN45" s="64">
        <v>2.3075019683773661E-3</v>
      </c>
      <c r="AO45" s="64">
        <v>1.6649488423123532E-3</v>
      </c>
      <c r="AP45" s="64">
        <v>2.0564516144627697E-3</v>
      </c>
      <c r="AQ45" s="56">
        <v>1.2238254959200954E-3</v>
      </c>
      <c r="AR45" s="64">
        <v>0.15956513983703899</v>
      </c>
      <c r="AS45" s="2" t="s">
        <v>232</v>
      </c>
      <c r="AT45" s="62">
        <v>62536.238833274059</v>
      </c>
      <c r="AU45" s="74">
        <v>0.57154042638048985</v>
      </c>
      <c r="AV45" s="2">
        <v>3</v>
      </c>
      <c r="AW45" s="2">
        <v>15</v>
      </c>
      <c r="AX45" s="66">
        <v>8234.0124777274996</v>
      </c>
      <c r="AY45" s="66">
        <v>54211.019496225912</v>
      </c>
      <c r="AZ45" s="2">
        <v>0</v>
      </c>
      <c r="BA45" s="2">
        <v>0</v>
      </c>
      <c r="BB45" s="2">
        <v>1336</v>
      </c>
      <c r="BC45" s="2">
        <v>10731</v>
      </c>
      <c r="BD45" s="42">
        <v>0.40625</v>
      </c>
      <c r="BE45" s="42">
        <v>9.7414258491862582E-2</v>
      </c>
      <c r="BF45" s="42">
        <v>0.47084849208345914</v>
      </c>
      <c r="BG45" s="42">
        <v>0.17068965225871702</v>
      </c>
      <c r="BH45" s="64">
        <f t="shared" si="45"/>
        <v>0</v>
      </c>
      <c r="BI45" s="64">
        <f t="shared" si="46"/>
        <v>0</v>
      </c>
      <c r="BJ45" s="64">
        <f t="shared" si="47"/>
        <v>0.1622538226185348</v>
      </c>
      <c r="BK45" s="64">
        <f t="shared" si="48"/>
        <v>0.19794868459810233</v>
      </c>
    </row>
    <row r="46" spans="1:63" x14ac:dyDescent="0.4">
      <c r="A46" s="2" t="s">
        <v>143</v>
      </c>
      <c r="B46" s="2" t="s">
        <v>209</v>
      </c>
      <c r="C46" s="2">
        <v>1912</v>
      </c>
      <c r="D46" s="2">
        <v>2265</v>
      </c>
      <c r="E46" s="2">
        <v>2276</v>
      </c>
      <c r="F46" s="2">
        <v>2032</v>
      </c>
      <c r="G46" s="2">
        <v>2197</v>
      </c>
      <c r="H46" s="2">
        <v>2590</v>
      </c>
      <c r="I46" s="2">
        <v>2742</v>
      </c>
      <c r="J46" s="2">
        <v>2914</v>
      </c>
      <c r="K46" s="2">
        <v>2877</v>
      </c>
      <c r="L46" s="2">
        <v>3012</v>
      </c>
      <c r="M46" s="2">
        <v>3120</v>
      </c>
      <c r="N46" s="2">
        <v>3371</v>
      </c>
      <c r="O46" s="2">
        <v>3654</v>
      </c>
      <c r="P46" s="2">
        <v>13628</v>
      </c>
      <c r="Q46" s="2">
        <v>11926</v>
      </c>
      <c r="R46" s="2">
        <v>9068</v>
      </c>
      <c r="S46" s="2">
        <v>6156</v>
      </c>
      <c r="T46" s="2">
        <v>3800</v>
      </c>
      <c r="U46" s="2">
        <v>1343</v>
      </c>
      <c r="V46" s="2">
        <v>282</v>
      </c>
      <c r="W46" s="2">
        <v>72</v>
      </c>
      <c r="X46" s="2">
        <v>81237</v>
      </c>
      <c r="Y46" s="6">
        <v>2773.5367053320006</v>
      </c>
      <c r="Z46" s="6">
        <v>33662.375059296166</v>
      </c>
      <c r="AA46" s="71">
        <v>3322.0868816650009</v>
      </c>
      <c r="AB46" s="71">
        <v>42077.968824120209</v>
      </c>
      <c r="AC46" s="2">
        <v>45400.055705785213</v>
      </c>
      <c r="AD46" s="62">
        <v>1</v>
      </c>
      <c r="AE46" s="62">
        <v>1</v>
      </c>
      <c r="AF46" s="62">
        <v>0</v>
      </c>
      <c r="AG46" s="62">
        <v>0</v>
      </c>
      <c r="AH46" s="62">
        <v>229.4490495412555</v>
      </c>
      <c r="AI46" s="62">
        <v>8249.9445730787666</v>
      </c>
      <c r="AJ46" s="52">
        <v>11</v>
      </c>
      <c r="AK46" s="52">
        <v>65.297913630473261</v>
      </c>
      <c r="AL46" s="52">
        <v>7.7390194028224224</v>
      </c>
      <c r="AM46" s="52">
        <v>61.150253652480444</v>
      </c>
      <c r="AN46" s="64">
        <v>3.3111716796783161E-3</v>
      </c>
      <c r="AO46" s="64">
        <v>1.9397892607236177E-3</v>
      </c>
      <c r="AP46" s="64">
        <v>2.3295656250096907E-3</v>
      </c>
      <c r="AQ46" s="64">
        <v>1.4532605865097627E-3</v>
      </c>
      <c r="AR46" s="64">
        <v>8.982385324323755E-2</v>
      </c>
      <c r="AS46" s="2" t="s">
        <v>232</v>
      </c>
      <c r="AT46" s="62">
        <v>45476.353619415684</v>
      </c>
      <c r="AU46" s="74">
        <v>0.55979853538923996</v>
      </c>
      <c r="AV46" s="2">
        <v>21</v>
      </c>
      <c r="AW46" s="2">
        <v>16</v>
      </c>
      <c r="AX46" s="66">
        <v>3322.0868816650009</v>
      </c>
      <c r="AY46" s="66">
        <v>42077.968824120209</v>
      </c>
      <c r="AZ46" s="2">
        <v>0</v>
      </c>
      <c r="BA46" s="2">
        <v>0</v>
      </c>
      <c r="BB46" s="2">
        <v>543</v>
      </c>
      <c r="BC46" s="2">
        <v>8331</v>
      </c>
      <c r="BD46" s="42">
        <v>0.44999999999999996</v>
      </c>
      <c r="BE46" s="42">
        <v>8.031107562713713E-2</v>
      </c>
      <c r="BF46" s="42">
        <v>0.61304902985887888</v>
      </c>
      <c r="BG46" s="42">
        <v>0.13872882179605006</v>
      </c>
      <c r="BH46" s="64">
        <f t="shared" si="45"/>
        <v>0</v>
      </c>
      <c r="BI46" s="64">
        <f t="shared" si="46"/>
        <v>0</v>
      </c>
      <c r="BJ46" s="64">
        <f t="shared" si="47"/>
        <v>0.16345147473321142</v>
      </c>
      <c r="BK46" s="64">
        <f t="shared" si="48"/>
        <v>0.19798959485954201</v>
      </c>
    </row>
    <row r="47" spans="1:63" x14ac:dyDescent="0.4">
      <c r="A47" s="2" t="s">
        <v>136</v>
      </c>
      <c r="B47" s="2" t="s">
        <v>210</v>
      </c>
      <c r="C47" s="2">
        <v>2597</v>
      </c>
      <c r="D47" s="2">
        <v>2801</v>
      </c>
      <c r="E47" s="2">
        <v>2783</v>
      </c>
      <c r="F47" s="2">
        <v>2491</v>
      </c>
      <c r="G47" s="2">
        <v>2366</v>
      </c>
      <c r="H47" s="2">
        <v>2568</v>
      </c>
      <c r="I47" s="2">
        <v>2628</v>
      </c>
      <c r="J47" s="2">
        <v>2651</v>
      </c>
      <c r="K47" s="2">
        <v>2770</v>
      </c>
      <c r="L47" s="2">
        <v>2912</v>
      </c>
      <c r="M47" s="2">
        <v>3054</v>
      </c>
      <c r="N47" s="2">
        <v>3205</v>
      </c>
      <c r="O47" s="2">
        <v>3440</v>
      </c>
      <c r="P47" s="2">
        <v>13133</v>
      </c>
      <c r="Q47" s="2">
        <v>11203</v>
      </c>
      <c r="R47" s="2">
        <v>8700</v>
      </c>
      <c r="S47" s="2">
        <v>6292</v>
      </c>
      <c r="T47" s="2">
        <v>3833</v>
      </c>
      <c r="U47" s="2">
        <v>1392</v>
      </c>
      <c r="V47" s="2">
        <v>257</v>
      </c>
      <c r="W47" s="2">
        <v>65</v>
      </c>
      <c r="X47" s="2">
        <v>81141</v>
      </c>
      <c r="Y47" s="6">
        <v>3486.0496966810001</v>
      </c>
      <c r="Z47" s="6">
        <v>32760.818708965351</v>
      </c>
      <c r="AA47" s="71">
        <v>4160.8393708512494</v>
      </c>
      <c r="AB47" s="71">
        <v>40951.023386206689</v>
      </c>
      <c r="AC47" s="2">
        <v>45111.862757057941</v>
      </c>
      <c r="AD47" s="62">
        <v>1</v>
      </c>
      <c r="AE47" s="62">
        <v>1</v>
      </c>
      <c r="AF47" s="62">
        <v>0</v>
      </c>
      <c r="AG47" s="62">
        <v>0</v>
      </c>
      <c r="AH47" s="62">
        <v>320.17339168460308</v>
      </c>
      <c r="AI47" s="62">
        <v>8025.6250096193326</v>
      </c>
      <c r="AJ47" s="52">
        <v>13</v>
      </c>
      <c r="AK47" s="52">
        <v>63.807121979820138</v>
      </c>
      <c r="AL47" s="52">
        <v>9.8122091563707929</v>
      </c>
      <c r="AM47" s="52">
        <v>59.326982461173678</v>
      </c>
      <c r="AN47" s="64">
        <v>3.1243695902013111E-3</v>
      </c>
      <c r="AO47" s="64">
        <v>1.9476656718093138E-3</v>
      </c>
      <c r="AP47" s="64">
        <v>2.358228300066136E-3</v>
      </c>
      <c r="AQ47" s="56">
        <v>1.4487301550846338E-3</v>
      </c>
      <c r="AR47" s="64">
        <v>0.11269373010974802</v>
      </c>
      <c r="AS47" s="2" t="s">
        <v>232</v>
      </c>
      <c r="AT47" s="62">
        <v>45188.669879037763</v>
      </c>
      <c r="AU47" s="74">
        <v>0.55691536805114261</v>
      </c>
      <c r="AV47" s="2">
        <v>14</v>
      </c>
      <c r="AW47" s="2">
        <v>17</v>
      </c>
      <c r="AX47" s="66">
        <v>4160.8393708512494</v>
      </c>
      <c r="AY47" s="66">
        <v>40951.023386206689</v>
      </c>
      <c r="AZ47" s="2">
        <v>0</v>
      </c>
      <c r="BA47" s="2">
        <v>0</v>
      </c>
      <c r="BB47" s="2">
        <v>668</v>
      </c>
      <c r="BC47" s="2">
        <v>8107</v>
      </c>
      <c r="BD47" s="42">
        <v>0.43478260869565222</v>
      </c>
      <c r="BE47" s="42">
        <v>8.8469686002569436E-2</v>
      </c>
      <c r="BF47" s="42">
        <v>0.57338221059257422</v>
      </c>
      <c r="BG47" s="42">
        <v>0.15247167912609028</v>
      </c>
      <c r="BH47" s="64">
        <f t="shared" si="45"/>
        <v>0</v>
      </c>
      <c r="BI47" s="64">
        <f t="shared" si="46"/>
        <v>0</v>
      </c>
      <c r="BJ47" s="64">
        <f t="shared" si="47"/>
        <v>0.16054452971188277</v>
      </c>
      <c r="BK47" s="64">
        <f t="shared" si="48"/>
        <v>0.19796819052709283</v>
      </c>
    </row>
    <row r="48" spans="1:63" x14ac:dyDescent="0.4">
      <c r="A48" s="2" t="s">
        <v>139</v>
      </c>
      <c r="B48" s="2" t="s">
        <v>211</v>
      </c>
      <c r="C48" s="2">
        <v>1873</v>
      </c>
      <c r="D48" s="2">
        <v>2101</v>
      </c>
      <c r="E48" s="2">
        <v>2208</v>
      </c>
      <c r="F48" s="2">
        <v>2090</v>
      </c>
      <c r="G48" s="2">
        <v>2072</v>
      </c>
      <c r="H48" s="2">
        <v>2356</v>
      </c>
      <c r="I48" s="2">
        <v>2661</v>
      </c>
      <c r="J48" s="2">
        <v>2637</v>
      </c>
      <c r="K48" s="2">
        <v>2672</v>
      </c>
      <c r="L48" s="2">
        <v>2854</v>
      </c>
      <c r="M48" s="2">
        <v>3030</v>
      </c>
      <c r="N48" s="2">
        <v>3310</v>
      </c>
      <c r="O48" s="2">
        <v>3581</v>
      </c>
      <c r="P48" s="2">
        <v>9784</v>
      </c>
      <c r="Q48" s="2">
        <v>8339</v>
      </c>
      <c r="R48" s="2">
        <v>6625</v>
      </c>
      <c r="S48" s="2">
        <v>4601</v>
      </c>
      <c r="T48" s="2">
        <v>2575</v>
      </c>
      <c r="U48" s="2">
        <v>864</v>
      </c>
      <c r="V48" s="2">
        <v>160</v>
      </c>
      <c r="W48" s="2">
        <v>29</v>
      </c>
      <c r="X48" s="2">
        <v>66422</v>
      </c>
      <c r="Y48" s="6">
        <v>2646.6076376560004</v>
      </c>
      <c r="Z48" s="6">
        <v>27597.839368528144</v>
      </c>
      <c r="AA48" s="71">
        <f>3166.37979707</f>
        <v>3166.3797970700002</v>
      </c>
      <c r="AB48" s="71">
        <v>34497.299210660181</v>
      </c>
      <c r="AC48" s="2">
        <v>37663.679007730185</v>
      </c>
      <c r="AD48" s="62">
        <v>1</v>
      </c>
      <c r="AE48" s="62">
        <v>1</v>
      </c>
      <c r="AF48" s="62">
        <v>0</v>
      </c>
      <c r="AG48" s="62">
        <v>0</v>
      </c>
      <c r="AH48" s="62">
        <v>234.04369112598326</v>
      </c>
      <c r="AI48" s="62">
        <v>6761.3919993514601</v>
      </c>
      <c r="AJ48" s="52">
        <v>11</v>
      </c>
      <c r="AK48" s="52">
        <v>58.805312866030356</v>
      </c>
      <c r="AL48" s="52">
        <v>8.1730526984925369</v>
      </c>
      <c r="AM48" s="52">
        <v>54.837487082297471</v>
      </c>
      <c r="AN48" s="64">
        <v>3.4739989214745541E-3</v>
      </c>
      <c r="AO48" s="64">
        <v>2.1307940843039472E-3</v>
      </c>
      <c r="AP48" s="64">
        <v>2.5811978417925245E-3</v>
      </c>
      <c r="AQ48" s="64">
        <v>1.5896168203611682E-3</v>
      </c>
      <c r="AR48" s="64">
        <v>0.10292410738676511</v>
      </c>
      <c r="AS48" s="2" t="s">
        <v>232</v>
      </c>
      <c r="AT48" s="62">
        <v>37733.484320596217</v>
      </c>
      <c r="AU48" s="74">
        <v>0.56808714462973442</v>
      </c>
      <c r="AV48" s="2">
        <v>17</v>
      </c>
      <c r="AW48" s="2">
        <v>18</v>
      </c>
      <c r="AX48" s="66">
        <v>3166.3797970700007</v>
      </c>
      <c r="AY48" s="66">
        <v>34497.299210660181</v>
      </c>
      <c r="AZ48" s="104">
        <v>0</v>
      </c>
      <c r="BA48" s="2">
        <v>0</v>
      </c>
      <c r="BB48" s="2">
        <v>514</v>
      </c>
      <c r="BC48" s="2">
        <v>6829</v>
      </c>
      <c r="BD48" s="42">
        <v>0.44999999999999996</v>
      </c>
      <c r="BE48" s="42">
        <v>8.1166986468275693E-2</v>
      </c>
      <c r="BF48" s="42">
        <v>0.59134736507537311</v>
      </c>
      <c r="BG48" s="42">
        <v>0.14316426433910201</v>
      </c>
      <c r="BH48" s="64">
        <f t="shared" si="45"/>
        <v>0</v>
      </c>
      <c r="BI48" s="64">
        <f t="shared" si="46"/>
        <v>0</v>
      </c>
      <c r="BJ48" s="64">
        <f t="shared" si="47"/>
        <v>0.16233049505799282</v>
      </c>
      <c r="BK48" s="64">
        <f t="shared" si="48"/>
        <v>0.19795752584276907</v>
      </c>
    </row>
    <row r="49" spans="1:63" x14ac:dyDescent="0.4">
      <c r="A49" s="2" t="s">
        <v>138</v>
      </c>
      <c r="B49" s="2" t="s">
        <v>212</v>
      </c>
      <c r="C49" s="2">
        <v>1674</v>
      </c>
      <c r="D49" s="2">
        <v>1809</v>
      </c>
      <c r="E49" s="2">
        <v>1835</v>
      </c>
      <c r="F49" s="2">
        <v>1689</v>
      </c>
      <c r="G49" s="2">
        <v>1551</v>
      </c>
      <c r="H49" s="2">
        <v>1701</v>
      </c>
      <c r="I49" s="2">
        <v>1754</v>
      </c>
      <c r="J49" s="2">
        <v>1875</v>
      </c>
      <c r="K49" s="2">
        <v>1993</v>
      </c>
      <c r="L49" s="2">
        <v>2010</v>
      </c>
      <c r="M49" s="2">
        <v>2070</v>
      </c>
      <c r="N49" s="2">
        <v>2256</v>
      </c>
      <c r="O49" s="2">
        <v>2437</v>
      </c>
      <c r="P49" s="2">
        <v>8878</v>
      </c>
      <c r="Q49" s="2">
        <v>7828</v>
      </c>
      <c r="R49" s="2">
        <v>6324</v>
      </c>
      <c r="S49" s="2">
        <v>4447</v>
      </c>
      <c r="T49" s="2">
        <v>2683</v>
      </c>
      <c r="U49" s="2">
        <v>948</v>
      </c>
      <c r="V49" s="2">
        <v>186</v>
      </c>
      <c r="W49" s="2">
        <v>37</v>
      </c>
      <c r="X49" s="5">
        <v>55985</v>
      </c>
      <c r="Y49" s="6">
        <v>2267.4590348450001</v>
      </c>
      <c r="Z49" s="6">
        <v>22773.281693459387</v>
      </c>
      <c r="AA49" s="71">
        <v>2707.5182935562498</v>
      </c>
      <c r="AB49" s="71">
        <v>28466.602116824233</v>
      </c>
      <c r="AC49" s="2">
        <v>31174.120410380485</v>
      </c>
      <c r="AD49" s="62">
        <v>1</v>
      </c>
      <c r="AE49" s="62">
        <v>1</v>
      </c>
      <c r="AF49" s="62">
        <v>0</v>
      </c>
      <c r="AG49" s="62">
        <v>0</v>
      </c>
      <c r="AH49" s="62">
        <v>203.02331256652189</v>
      </c>
      <c r="AI49" s="62">
        <v>5581.9934758987347</v>
      </c>
      <c r="AJ49" s="52">
        <v>10</v>
      </c>
      <c r="AK49" s="52">
        <v>53.378534990950264</v>
      </c>
      <c r="AL49" s="52">
        <v>7.6919161243954655</v>
      </c>
      <c r="AM49" s="52">
        <v>49.702785888639269</v>
      </c>
      <c r="AN49" s="64">
        <v>3.6934191816171548E-3</v>
      </c>
      <c r="AO49" s="64">
        <v>2.3439105399675831E-3</v>
      </c>
      <c r="AP49" s="64">
        <v>2.8409470557232497E-3</v>
      </c>
      <c r="AQ49" s="64">
        <v>1.7460034634503884E-3</v>
      </c>
      <c r="AR49" s="64">
        <v>0.10625719345295015</v>
      </c>
      <c r="AS49" s="2" t="s">
        <v>232</v>
      </c>
      <c r="AT49" s="62">
        <v>31237.498945371433</v>
      </c>
      <c r="AU49" s="74">
        <v>0.5579619352571481</v>
      </c>
      <c r="AV49" s="2">
        <v>16</v>
      </c>
      <c r="AW49" s="2">
        <v>19</v>
      </c>
      <c r="AX49" s="66">
        <v>2707.5182935562498</v>
      </c>
      <c r="AY49" s="66">
        <v>28466.602116824233</v>
      </c>
      <c r="AZ49" s="2">
        <v>0</v>
      </c>
      <c r="BA49" s="2">
        <v>0</v>
      </c>
      <c r="BB49" s="2">
        <v>437</v>
      </c>
      <c r="BC49" s="2">
        <v>5637</v>
      </c>
      <c r="BD49" s="42">
        <v>0.44444444444444442</v>
      </c>
      <c r="BE49" s="42">
        <v>7.9680431190512713E-2</v>
      </c>
      <c r="BF49" s="42">
        <v>0.57267132642247409</v>
      </c>
      <c r="BG49" s="42">
        <v>0.14305541571311609</v>
      </c>
      <c r="BH49" s="64">
        <f t="shared" si="45"/>
        <v>0</v>
      </c>
      <c r="BI49" s="64">
        <f t="shared" si="46"/>
        <v>0</v>
      </c>
      <c r="BJ49" s="64">
        <f t="shared" si="47"/>
        <v>0.16140241823666968</v>
      </c>
      <c r="BK49" s="64">
        <f t="shared" si="48"/>
        <v>0.19802152630884035</v>
      </c>
    </row>
    <row r="50" spans="1:63" x14ac:dyDescent="0.4">
      <c r="A50" s="2" t="s">
        <v>119</v>
      </c>
      <c r="B50" s="2" t="s">
        <v>213</v>
      </c>
      <c r="C50" s="2">
        <v>1310</v>
      </c>
      <c r="D50" s="2">
        <v>1312</v>
      </c>
      <c r="E50" s="2">
        <v>1303</v>
      </c>
      <c r="F50" s="2">
        <v>1089</v>
      </c>
      <c r="G50" s="2">
        <v>890</v>
      </c>
      <c r="H50" s="2">
        <v>857</v>
      </c>
      <c r="I50" s="2">
        <v>692</v>
      </c>
      <c r="J50" s="2">
        <v>737</v>
      </c>
      <c r="K50" s="2">
        <v>687</v>
      </c>
      <c r="L50" s="2">
        <v>708</v>
      </c>
      <c r="M50" s="2">
        <v>766</v>
      </c>
      <c r="N50" s="2">
        <v>764</v>
      </c>
      <c r="O50" s="2">
        <v>769</v>
      </c>
      <c r="P50" s="2">
        <v>4160</v>
      </c>
      <c r="Q50" s="2">
        <v>3405</v>
      </c>
      <c r="R50" s="2">
        <v>2846</v>
      </c>
      <c r="S50" s="2">
        <v>1983</v>
      </c>
      <c r="T50" s="2">
        <v>1044</v>
      </c>
      <c r="U50" s="2">
        <v>499</v>
      </c>
      <c r="V50" s="2">
        <v>138</v>
      </c>
      <c r="W50" s="2">
        <v>53</v>
      </c>
      <c r="X50" s="2">
        <v>26012</v>
      </c>
      <c r="Y50" s="6">
        <v>1660.969991321</v>
      </c>
      <c r="Z50" s="6">
        <v>9738.3180338626335</v>
      </c>
      <c r="AA50" s="71">
        <v>1976.97998915125</v>
      </c>
      <c r="AB50" s="71">
        <v>12172.897542328292</v>
      </c>
      <c r="AC50" s="2">
        <v>14149.877531479542</v>
      </c>
      <c r="AD50" s="62">
        <v>1</v>
      </c>
      <c r="AE50" s="62">
        <v>1</v>
      </c>
      <c r="AF50" s="62">
        <v>0</v>
      </c>
      <c r="AG50" s="62">
        <v>0</v>
      </c>
      <c r="AH50" s="62">
        <v>189.87297220023976</v>
      </c>
      <c r="AI50" s="62">
        <v>2386.5508126952104</v>
      </c>
      <c r="AJ50" s="52">
        <v>9</v>
      </c>
      <c r="AK50" s="52">
        <v>34.167033223474448</v>
      </c>
      <c r="AL50" s="52">
        <v>8.5716701230102945</v>
      </c>
      <c r="AM50" s="52">
        <v>31.25187092760207</v>
      </c>
      <c r="AN50" s="64">
        <v>4.5523981271372643E-3</v>
      </c>
      <c r="AO50" s="64">
        <v>3.5085148281938316E-3</v>
      </c>
      <c r="AP50" s="64">
        <v>4.335739446047834E-3</v>
      </c>
      <c r="AQ50" s="64">
        <v>2.56733212605555E-3</v>
      </c>
      <c r="AR50" s="64">
        <v>0.16875200146574257</v>
      </c>
      <c r="AS50" s="2" t="s">
        <v>232</v>
      </c>
      <c r="AT50" s="62">
        <v>14193.044564703017</v>
      </c>
      <c r="AU50" s="74">
        <v>0.54563449810483688</v>
      </c>
      <c r="AV50" s="2">
        <v>2</v>
      </c>
      <c r="AW50" s="2">
        <v>20</v>
      </c>
      <c r="AX50" s="66">
        <v>1976.97998915125</v>
      </c>
      <c r="AY50" s="66">
        <v>12172.897542328292</v>
      </c>
      <c r="AZ50" s="2">
        <v>0</v>
      </c>
      <c r="BA50" s="2">
        <v>0</v>
      </c>
      <c r="BB50" s="2">
        <v>313</v>
      </c>
      <c r="BC50" s="2">
        <v>2410</v>
      </c>
      <c r="BD50" s="42">
        <v>0.4375</v>
      </c>
      <c r="BE50" s="42">
        <v>0.10086754675067244</v>
      </c>
      <c r="BF50" s="42">
        <v>0.46427061731185659</v>
      </c>
      <c r="BG50" s="42">
        <v>0.17758234401047179</v>
      </c>
      <c r="BH50" s="64">
        <f t="shared" si="45"/>
        <v>0</v>
      </c>
      <c r="BI50" s="64">
        <f t="shared" si="46"/>
        <v>0</v>
      </c>
      <c r="BJ50" s="64">
        <f t="shared" si="47"/>
        <v>0.15832229042155152</v>
      </c>
      <c r="BK50" s="64">
        <f t="shared" si="48"/>
        <v>0.19798080051358447</v>
      </c>
    </row>
    <row r="51" spans="1:63" x14ac:dyDescent="0.4">
      <c r="A51" s="2" t="s">
        <v>130</v>
      </c>
      <c r="B51" s="2" t="s">
        <v>214</v>
      </c>
      <c r="C51" s="2">
        <v>858</v>
      </c>
      <c r="D51" s="2">
        <v>936</v>
      </c>
      <c r="E51" s="2">
        <v>947</v>
      </c>
      <c r="F51" s="2">
        <v>738</v>
      </c>
      <c r="G51" s="2">
        <v>618</v>
      </c>
      <c r="H51" s="2">
        <v>650</v>
      </c>
      <c r="I51" s="2">
        <v>614</v>
      </c>
      <c r="J51" s="2">
        <v>671</v>
      </c>
      <c r="K51" s="2">
        <v>724</v>
      </c>
      <c r="L51" s="2">
        <v>772</v>
      </c>
      <c r="M51" s="2">
        <v>766</v>
      </c>
      <c r="N51" s="2">
        <v>877</v>
      </c>
      <c r="O51" s="2">
        <v>885</v>
      </c>
      <c r="P51" s="2">
        <v>3711</v>
      </c>
      <c r="Q51" s="2">
        <v>3187</v>
      </c>
      <c r="R51" s="2">
        <v>3103</v>
      </c>
      <c r="S51" s="2">
        <v>2545</v>
      </c>
      <c r="T51" s="2">
        <v>1402</v>
      </c>
      <c r="U51" s="2">
        <v>538</v>
      </c>
      <c r="V51" s="2">
        <v>90</v>
      </c>
      <c r="W51" s="2">
        <v>10</v>
      </c>
      <c r="X51" s="2">
        <v>24642</v>
      </c>
      <c r="Y51" s="6">
        <v>1169.6345304289998</v>
      </c>
      <c r="Z51" s="6">
        <v>9692.8613706997348</v>
      </c>
      <c r="AA51" s="71">
        <v>1397.0496630362497</v>
      </c>
      <c r="AB51" s="71">
        <v>12116.076713374669</v>
      </c>
      <c r="AC51" s="2">
        <v>13513.126376410919</v>
      </c>
      <c r="AD51" s="62">
        <v>1</v>
      </c>
      <c r="AE51" s="62">
        <v>1</v>
      </c>
      <c r="AF51" s="62">
        <v>0</v>
      </c>
      <c r="AG51" s="62">
        <v>0</v>
      </c>
      <c r="AH51" s="62">
        <v>114.54110213334336</v>
      </c>
      <c r="AI51" s="62">
        <v>2375.091129305596</v>
      </c>
      <c r="AJ51" s="52">
        <v>8</v>
      </c>
      <c r="AK51" s="52">
        <v>34.61329783591632</v>
      </c>
      <c r="AL51" s="52">
        <v>6.0225216787950124</v>
      </c>
      <c r="AM51" s="52">
        <v>32.003335316012638</v>
      </c>
      <c r="AN51" s="64">
        <v>5.7263533370842104E-3</v>
      </c>
      <c r="AO51" s="64">
        <v>3.5710092729220122E-3</v>
      </c>
      <c r="AP51" s="64">
        <v>4.3108858891287277E-3</v>
      </c>
      <c r="AQ51" s="56">
        <v>2.6413942460998836E-3</v>
      </c>
      <c r="AR51" s="64">
        <v>0.12597483052716696</v>
      </c>
      <c r="AS51" s="2" t="s">
        <v>232</v>
      </c>
      <c r="AT51" s="62">
        <v>13555.739674246835</v>
      </c>
      <c r="AU51" s="74">
        <v>0.5501071209417594</v>
      </c>
      <c r="AV51" s="2">
        <v>10</v>
      </c>
      <c r="AW51" s="2">
        <v>21</v>
      </c>
      <c r="AX51" s="66">
        <v>1397.0496630362497</v>
      </c>
      <c r="AY51" s="66">
        <v>12116.076713374669</v>
      </c>
      <c r="AZ51" s="2">
        <v>0</v>
      </c>
      <c r="BA51" s="2">
        <v>0</v>
      </c>
      <c r="BB51" s="2">
        <v>225</v>
      </c>
      <c r="BC51" s="2">
        <v>2399</v>
      </c>
      <c r="BD51" s="42">
        <v>0.38461538461538458</v>
      </c>
      <c r="BE51" s="42">
        <v>8.9123741160096803E-2</v>
      </c>
      <c r="BF51" s="42">
        <v>0.53672910163115284</v>
      </c>
      <c r="BG51" s="42">
        <v>0.15780696536808847</v>
      </c>
      <c r="BH51" s="64">
        <f t="shared" si="45"/>
        <v>0</v>
      </c>
      <c r="BI51" s="64">
        <f t="shared" si="46"/>
        <v>0</v>
      </c>
      <c r="BJ51" s="64">
        <f t="shared" si="47"/>
        <v>0.16105368760549341</v>
      </c>
      <c r="BK51" s="64">
        <f t="shared" si="48"/>
        <v>0.19800138747485785</v>
      </c>
    </row>
    <row r="52" spans="1:63" x14ac:dyDescent="0.4">
      <c r="A52" s="2" t="s">
        <v>118</v>
      </c>
      <c r="B52" s="2" t="s">
        <v>215</v>
      </c>
      <c r="C52" s="2">
        <v>143</v>
      </c>
      <c r="D52" s="2">
        <v>158</v>
      </c>
      <c r="E52" s="2">
        <v>146</v>
      </c>
      <c r="F52" s="2">
        <v>111</v>
      </c>
      <c r="G52" s="2">
        <v>101</v>
      </c>
      <c r="H52" s="2">
        <v>97</v>
      </c>
      <c r="I52" s="2">
        <v>79</v>
      </c>
      <c r="J52" s="2">
        <v>87</v>
      </c>
      <c r="K52" s="2">
        <v>108</v>
      </c>
      <c r="L52" s="2">
        <v>80</v>
      </c>
      <c r="M52" s="2">
        <v>65</v>
      </c>
      <c r="N52" s="2">
        <v>110</v>
      </c>
      <c r="O52" s="2">
        <v>91</v>
      </c>
      <c r="P52" s="2">
        <v>429</v>
      </c>
      <c r="Q52" s="2">
        <v>228</v>
      </c>
      <c r="R52" s="2">
        <v>201</v>
      </c>
      <c r="S52" s="2">
        <v>149</v>
      </c>
      <c r="T52" s="2">
        <v>98</v>
      </c>
      <c r="U52" s="2">
        <v>46</v>
      </c>
      <c r="V52" s="2">
        <v>19</v>
      </c>
      <c r="W52" s="2">
        <v>2</v>
      </c>
      <c r="X52" s="2">
        <v>2548</v>
      </c>
      <c r="Y52" s="6">
        <v>190.61813942200001</v>
      </c>
      <c r="Z52" s="6">
        <v>945.8424044421613</v>
      </c>
      <c r="AA52" s="71">
        <v>227.44042427750003</v>
      </c>
      <c r="AB52" s="71">
        <v>1182.3030055527015</v>
      </c>
      <c r="AC52" s="2">
        <v>1409.7434298302014</v>
      </c>
      <c r="AD52" s="62">
        <v>1</v>
      </c>
      <c r="AE52" s="62">
        <v>1</v>
      </c>
      <c r="AF52" s="62">
        <v>0</v>
      </c>
      <c r="AG52" s="62">
        <v>0</v>
      </c>
      <c r="AH52" s="62">
        <v>23.427314750525518</v>
      </c>
      <c r="AI52" s="62">
        <v>231.55785794906089</v>
      </c>
      <c r="AJ52" s="52">
        <v>3</v>
      </c>
      <c r="AK52" s="52">
        <v>10.643939194254209</v>
      </c>
      <c r="AL52" s="52">
        <v>3.1865335414785827</v>
      </c>
      <c r="AM52" s="52">
        <v>9.5943898145156759</v>
      </c>
      <c r="AN52" s="64">
        <v>1.3190267339370157E-2</v>
      </c>
      <c r="AO52" s="64">
        <v>1.1253396067108862E-2</v>
      </c>
      <c r="AP52" s="64">
        <v>1.4010409765990823E-2</v>
      </c>
      <c r="AQ52" s="56">
        <v>8.1150007819108128E-3</v>
      </c>
      <c r="AR52" s="64">
        <v>0.19384961469664838</v>
      </c>
      <c r="AS52" s="2" t="s">
        <v>232</v>
      </c>
      <c r="AT52" s="62">
        <v>1423.3873690244557</v>
      </c>
      <c r="AU52" s="74">
        <v>0.55862926570818516</v>
      </c>
      <c r="AV52" s="2">
        <v>1</v>
      </c>
      <c r="AW52" s="2">
        <v>22</v>
      </c>
      <c r="AX52" s="66">
        <v>227.44042427750003</v>
      </c>
      <c r="AY52" s="66">
        <v>1182.3030055527015</v>
      </c>
      <c r="AZ52" s="2">
        <v>0</v>
      </c>
      <c r="BA52" s="2">
        <v>0</v>
      </c>
      <c r="BB52" s="2">
        <v>36</v>
      </c>
      <c r="BC52" s="2">
        <v>234</v>
      </c>
      <c r="BD52" s="42">
        <v>0.4</v>
      </c>
      <c r="BE52" s="42">
        <v>0.11300506714548264</v>
      </c>
      <c r="BF52" s="42">
        <v>0.36269329170428344</v>
      </c>
      <c r="BG52" s="42">
        <v>0.20046751545702701</v>
      </c>
      <c r="BH52" s="64">
        <f t="shared" si="45"/>
        <v>0</v>
      </c>
      <c r="BI52" s="64">
        <f t="shared" si="46"/>
        <v>0</v>
      </c>
      <c r="BJ52" s="64">
        <f t="shared" si="47"/>
        <v>0.15828320807244189</v>
      </c>
      <c r="BK52" s="64">
        <f t="shared" si="48"/>
        <v>0.19791880668577846</v>
      </c>
    </row>
    <row r="53" spans="1:63" x14ac:dyDescent="0.4">
      <c r="A53" s="2" t="s">
        <v>226</v>
      </c>
      <c r="B53" s="2" t="s">
        <v>224</v>
      </c>
      <c r="Y53" s="6">
        <v>269191.69391492585</v>
      </c>
      <c r="Z53" s="6">
        <v>2209603.5658459482</v>
      </c>
      <c r="AA53" s="71">
        <v>322028.9423936574</v>
      </c>
      <c r="AB53" s="71">
        <v>2762004.4573074323</v>
      </c>
      <c r="AC53" s="2">
        <v>3084033.3997010896</v>
      </c>
      <c r="AD53" s="62">
        <v>1</v>
      </c>
      <c r="AE53" s="62">
        <v>1</v>
      </c>
      <c r="AF53" s="62">
        <v>0</v>
      </c>
      <c r="AG53" s="62">
        <v>0</v>
      </c>
      <c r="AH53" s="62">
        <v>26783.977528470499</v>
      </c>
      <c r="AI53" s="62">
        <v>541197.56272105617</v>
      </c>
      <c r="AJ53" s="52"/>
      <c r="AK53" s="52"/>
      <c r="AL53" s="52"/>
      <c r="AM53" s="52"/>
      <c r="AN53" s="64"/>
      <c r="AO53" s="64"/>
      <c r="AP53" s="64"/>
      <c r="AQ53" s="64"/>
      <c r="AR53" s="64"/>
      <c r="AS53" s="2" t="s">
        <v>232</v>
      </c>
      <c r="AT53" s="62"/>
      <c r="AU53" s="74"/>
      <c r="AX53" s="66">
        <v>322028.9423936574</v>
      </c>
      <c r="AY53" s="66">
        <v>2762004.4573074323</v>
      </c>
      <c r="AZ53" s="2">
        <v>0</v>
      </c>
      <c r="BA53" s="2">
        <v>0</v>
      </c>
      <c r="BB53" s="2">
        <v>52298</v>
      </c>
      <c r="BC53" s="2">
        <v>546772</v>
      </c>
      <c r="BD53" s="42">
        <v>0.42211055276381915</v>
      </c>
      <c r="BE53" s="42">
        <v>8.8519199959434913E-2</v>
      </c>
      <c r="BF53" s="42">
        <v>0.53378233046565127</v>
      </c>
      <c r="BG53" s="42">
        <v>0.15414434232741925</v>
      </c>
      <c r="BH53" s="64">
        <f t="shared" si="45"/>
        <v>0</v>
      </c>
      <c r="BI53" s="64">
        <f t="shared" si="46"/>
        <v>0</v>
      </c>
      <c r="BJ53" s="64">
        <f t="shared" si="47"/>
        <v>0.16240155189551075</v>
      </c>
      <c r="BK53" s="64">
        <f t="shared" si="48"/>
        <v>0.19796202665546245</v>
      </c>
    </row>
    <row r="54" spans="1:63" hidden="1" x14ac:dyDescent="0.4">
      <c r="A54" s="2" t="s">
        <v>126</v>
      </c>
      <c r="B54" s="50" t="s">
        <v>196</v>
      </c>
      <c r="C54" s="2">
        <v>33712</v>
      </c>
      <c r="D54" s="2">
        <v>36349</v>
      </c>
      <c r="E54" s="2">
        <v>36947</v>
      </c>
      <c r="F54" s="2">
        <v>30719</v>
      </c>
      <c r="G54" s="2">
        <v>28285</v>
      </c>
      <c r="H54" s="2">
        <v>32214</v>
      </c>
      <c r="I54" s="2">
        <v>34223</v>
      </c>
      <c r="J54" s="2">
        <v>34099</v>
      </c>
      <c r="K54" s="2">
        <v>34038</v>
      </c>
      <c r="L54" s="2">
        <v>34179</v>
      </c>
      <c r="M54" s="2">
        <v>35524</v>
      </c>
      <c r="N54" s="2">
        <v>36806</v>
      </c>
      <c r="O54" s="2">
        <v>38850</v>
      </c>
      <c r="P54" s="2">
        <v>139105</v>
      </c>
      <c r="Q54" s="2">
        <v>101333</v>
      </c>
      <c r="R54" s="2">
        <v>66748</v>
      </c>
      <c r="S54" s="2">
        <v>45128</v>
      </c>
      <c r="T54" s="2">
        <v>27801</v>
      </c>
      <c r="U54" s="2">
        <v>10346</v>
      </c>
      <c r="V54" s="2">
        <v>2341</v>
      </c>
      <c r="W54" s="2">
        <v>590</v>
      </c>
      <c r="X54" s="2">
        <v>839337</v>
      </c>
      <c r="Y54" s="6">
        <v>45618.086793428993</v>
      </c>
      <c r="Z54" s="6">
        <v>335714.14719727822</v>
      </c>
      <c r="AA54" s="71">
        <v>54468.924491786245</v>
      </c>
      <c r="AB54" s="70">
        <v>335714.14719727822</v>
      </c>
      <c r="AC54" s="2">
        <v>390183.07168906444</v>
      </c>
      <c r="AD54" s="62">
        <v>1</v>
      </c>
      <c r="AE54" s="62">
        <v>1</v>
      </c>
      <c r="AF54" s="62">
        <v>0</v>
      </c>
      <c r="AG54" s="62">
        <v>0</v>
      </c>
      <c r="AH54" s="62">
        <v>6264.7492714327918</v>
      </c>
      <c r="AI54" s="62">
        <v>220.46766943457135</v>
      </c>
      <c r="AJ54" s="52">
        <v>48</v>
      </c>
      <c r="AK54" s="52">
        <v>202.03042236385707</v>
      </c>
      <c r="AL54" s="52">
        <v>40.301263009083961</v>
      </c>
      <c r="AM54" s="52">
        <v>186.81417610681152</v>
      </c>
      <c r="AN54" s="64">
        <v>8.8123641962562079E-4</v>
      </c>
      <c r="AO54" s="64">
        <v>6.0179299576891652E-4</v>
      </c>
      <c r="AP54" s="64">
        <v>7.3989459834407551E-4</v>
      </c>
      <c r="AQ54" s="64">
        <v>5.5646798821686982E-4</v>
      </c>
      <c r="AR54" s="64">
        <v>0.13959837943762035</v>
      </c>
      <c r="AS54" s="2" t="s">
        <v>235</v>
      </c>
      <c r="AT54" s="62">
        <v>390433.10211142828</v>
      </c>
      <c r="AU54" s="74">
        <v>0.46516846285988617</v>
      </c>
      <c r="AV54" s="2">
        <v>7</v>
      </c>
      <c r="AW54" s="2">
        <v>1</v>
      </c>
      <c r="AX54" s="66">
        <v>54468.924491786245</v>
      </c>
      <c r="AY54" s="66">
        <v>335714.14719727822</v>
      </c>
      <c r="AZ54" s="2">
        <v>0</v>
      </c>
      <c r="BA54" s="2">
        <v>223</v>
      </c>
      <c r="BB54" s="2">
        <v>8761</v>
      </c>
      <c r="BC54" s="2">
        <v>223</v>
      </c>
      <c r="BD54" s="42">
        <v>0.41463414634146345</v>
      </c>
      <c r="BE54" s="42">
        <v>9.4033980431134201E-2</v>
      </c>
      <c r="BF54" s="42">
        <v>0.50852118281604919</v>
      </c>
      <c r="BG54" s="42">
        <v>0.16226826857932053</v>
      </c>
      <c r="BH54" s="64">
        <f t="shared" si="45"/>
        <v>0</v>
      </c>
      <c r="BI54" s="64">
        <f t="shared" si="46"/>
        <v>6.642555932233527E-4</v>
      </c>
      <c r="BJ54" s="64">
        <f t="shared" si="47"/>
        <v>0.16084400567375134</v>
      </c>
      <c r="BK54" s="64">
        <f t="shared" si="48"/>
        <v>6.642555932233527E-4</v>
      </c>
    </row>
    <row r="55" spans="1:63" hidden="1" x14ac:dyDescent="0.4">
      <c r="A55" s="2" t="s">
        <v>121</v>
      </c>
      <c r="B55" s="2" t="s">
        <v>197</v>
      </c>
      <c r="C55" s="2">
        <v>26908</v>
      </c>
      <c r="D55" s="2">
        <v>30949</v>
      </c>
      <c r="E55" s="2">
        <v>32182</v>
      </c>
      <c r="F55" s="2">
        <v>27357</v>
      </c>
      <c r="G55" s="2">
        <v>23525</v>
      </c>
      <c r="H55" s="2">
        <v>23327</v>
      </c>
      <c r="I55" s="2">
        <v>22086</v>
      </c>
      <c r="J55" s="2">
        <v>21666</v>
      </c>
      <c r="K55" s="2">
        <v>21406</v>
      </c>
      <c r="L55" s="2">
        <v>21918</v>
      </c>
      <c r="M55" s="2">
        <v>22406</v>
      </c>
      <c r="N55" s="2">
        <v>24104</v>
      </c>
      <c r="O55" s="2">
        <v>25571</v>
      </c>
      <c r="P55" s="2">
        <v>117310</v>
      </c>
      <c r="Q55" s="2">
        <v>89831</v>
      </c>
      <c r="R55" s="2">
        <v>66796</v>
      </c>
      <c r="S55" s="2">
        <v>49991</v>
      </c>
      <c r="T55" s="2">
        <v>33539</v>
      </c>
      <c r="U55" s="2">
        <v>13711</v>
      </c>
      <c r="V55" s="2">
        <v>3095</v>
      </c>
      <c r="W55" s="2">
        <v>737</v>
      </c>
      <c r="X55" s="2">
        <v>698415</v>
      </c>
      <c r="Y55" s="6">
        <v>38624.207319074005</v>
      </c>
      <c r="Z55" s="6">
        <v>270582.71048467775</v>
      </c>
      <c r="AA55" s="71">
        <v>46241.978148842507</v>
      </c>
      <c r="AB55" s="70">
        <v>270582.71048467775</v>
      </c>
      <c r="AC55" s="2">
        <v>316824.68863352027</v>
      </c>
      <c r="AD55" s="62">
        <v>1</v>
      </c>
      <c r="AE55" s="62">
        <v>1</v>
      </c>
      <c r="AF55" s="62">
        <v>0</v>
      </c>
      <c r="AG55" s="62">
        <v>0</v>
      </c>
      <c r="AH55" s="62">
        <v>5426.368327214107</v>
      </c>
      <c r="AI55" s="62">
        <v>197.9125037010154</v>
      </c>
      <c r="AJ55" s="52">
        <v>44</v>
      </c>
      <c r="AK55" s="52">
        <v>181.03180135576221</v>
      </c>
      <c r="AL55" s="52">
        <v>37.990721339784415</v>
      </c>
      <c r="AM55" s="52">
        <v>167.098591152186</v>
      </c>
      <c r="AN55" s="64">
        <v>9.5151638752074825E-4</v>
      </c>
      <c r="AO55" s="64">
        <v>6.690442306217251E-4</v>
      </c>
      <c r="AP55" s="64">
        <v>8.2156349837588785E-4</v>
      </c>
      <c r="AQ55" s="64">
        <v>6.1755088066370843E-4</v>
      </c>
      <c r="AR55" s="64">
        <v>0.14595446569611203</v>
      </c>
      <c r="AS55" s="2" t="s">
        <v>235</v>
      </c>
      <c r="AT55" s="62">
        <v>317049.72043487604</v>
      </c>
      <c r="AU55" s="74">
        <v>0.45395605826747143</v>
      </c>
      <c r="AV55" s="2">
        <v>4</v>
      </c>
      <c r="AW55" s="2">
        <v>2</v>
      </c>
      <c r="AX55" s="66">
        <v>46241.978148842507</v>
      </c>
      <c r="AY55" s="66">
        <v>270582.71048467775</v>
      </c>
      <c r="AZ55" s="2">
        <v>0</v>
      </c>
      <c r="BA55" s="2">
        <v>200</v>
      </c>
      <c r="BB55" s="2">
        <v>7541</v>
      </c>
      <c r="BC55" s="2">
        <v>200</v>
      </c>
      <c r="BD55" s="42">
        <v>0.42105263157894735</v>
      </c>
      <c r="BE55" s="42">
        <v>9.4840993221188885E-2</v>
      </c>
      <c r="BF55" s="42">
        <v>0.50012208763441568</v>
      </c>
      <c r="BG55" s="42">
        <v>0.16450704423907003</v>
      </c>
      <c r="BH55" s="64">
        <f t="shared" si="45"/>
        <v>0</v>
      </c>
      <c r="BI55" s="64">
        <f t="shared" si="46"/>
        <v>7.3914552648893423E-4</v>
      </c>
      <c r="BJ55" s="64">
        <f t="shared" si="47"/>
        <v>0.16307693359759007</v>
      </c>
      <c r="BK55" s="64">
        <f t="shared" si="48"/>
        <v>7.3914552648893423E-4</v>
      </c>
    </row>
    <row r="56" spans="1:63" hidden="1" x14ac:dyDescent="0.4">
      <c r="A56" s="2" t="s">
        <v>133</v>
      </c>
      <c r="B56" s="2" t="s">
        <v>216</v>
      </c>
      <c r="C56" s="2">
        <v>20394</v>
      </c>
      <c r="D56" s="2">
        <v>23028</v>
      </c>
      <c r="E56" s="2">
        <v>24296</v>
      </c>
      <c r="F56" s="2">
        <v>20454</v>
      </c>
      <c r="G56" s="2">
        <v>19274</v>
      </c>
      <c r="H56" s="2">
        <v>21887</v>
      </c>
      <c r="I56" s="2">
        <v>22419</v>
      </c>
      <c r="J56" s="2">
        <v>22571</v>
      </c>
      <c r="K56" s="2">
        <v>23204</v>
      </c>
      <c r="L56" s="2">
        <v>23881</v>
      </c>
      <c r="M56" s="2">
        <v>24416</v>
      </c>
      <c r="N56" s="2">
        <v>26056</v>
      </c>
      <c r="O56" s="2">
        <v>27506</v>
      </c>
      <c r="P56" s="2">
        <v>108311</v>
      </c>
      <c r="Q56" s="2">
        <v>85450</v>
      </c>
      <c r="R56" s="2">
        <v>61009</v>
      </c>
      <c r="S56" s="2">
        <v>40744</v>
      </c>
      <c r="T56" s="2">
        <v>23241</v>
      </c>
      <c r="U56" s="2">
        <v>7346</v>
      </c>
      <c r="V56" s="2">
        <v>1240</v>
      </c>
      <c r="W56" s="2">
        <v>190</v>
      </c>
      <c r="X56" s="2">
        <v>626917</v>
      </c>
      <c r="Y56" s="6">
        <v>29010.274708471996</v>
      </c>
      <c r="Z56" s="6">
        <v>253067.31944882305</v>
      </c>
      <c r="AA56" s="71">
        <v>34717.997885589997</v>
      </c>
      <c r="AB56" s="70">
        <v>253067.31944882305</v>
      </c>
      <c r="AC56" s="2">
        <v>287785.31733441306</v>
      </c>
      <c r="AD56" s="62">
        <v>1</v>
      </c>
      <c r="AE56" s="62">
        <v>1</v>
      </c>
      <c r="AF56" s="62">
        <v>0</v>
      </c>
      <c r="AG56" s="62">
        <v>0</v>
      </c>
      <c r="AH56" s="62">
        <v>3818.6041905440716</v>
      </c>
      <c r="AI56" s="62">
        <v>191.42000761648578</v>
      </c>
      <c r="AJ56" s="52">
        <v>38</v>
      </c>
      <c r="AK56" s="52">
        <v>176.65533905909689</v>
      </c>
      <c r="AL56" s="52">
        <v>29.557899682124024</v>
      </c>
      <c r="AM56" s="52">
        <v>164.14085690588124</v>
      </c>
      <c r="AN56" s="64">
        <v>1.0945331618840909E-3</v>
      </c>
      <c r="AO56" s="64">
        <v>6.980567046106532E-4</v>
      </c>
      <c r="AP56" s="64">
        <v>8.51371089413894E-4</v>
      </c>
      <c r="AQ56" s="56">
        <v>6.4860550648490546E-4</v>
      </c>
      <c r="AR56" s="64">
        <v>0.12063853085752424</v>
      </c>
      <c r="AS56" s="2" t="s">
        <v>234</v>
      </c>
      <c r="AT56" s="62">
        <v>287999.97267347213</v>
      </c>
      <c r="AU56" s="74">
        <v>0.45939091247082492</v>
      </c>
      <c r="AV56" s="2">
        <v>12</v>
      </c>
      <c r="AW56" s="2">
        <v>3</v>
      </c>
      <c r="AX56" s="66">
        <v>34717.997885589997</v>
      </c>
      <c r="AY56" s="66">
        <v>253067.31944882305</v>
      </c>
      <c r="AZ56" s="2">
        <v>0</v>
      </c>
      <c r="BA56" s="2">
        <v>193</v>
      </c>
      <c r="BB56" s="2">
        <v>5650</v>
      </c>
      <c r="BC56" s="2">
        <v>193</v>
      </c>
      <c r="BD56" s="42">
        <v>0.4242424242424242</v>
      </c>
      <c r="BE56" s="42">
        <v>8.4687362388099041E-2</v>
      </c>
      <c r="BF56" s="42">
        <v>0.54526308181347649</v>
      </c>
      <c r="BG56" s="42">
        <v>0.14952923882963087</v>
      </c>
      <c r="BH56" s="64">
        <f t="shared" si="45"/>
        <v>0</v>
      </c>
      <c r="BI56" s="64">
        <f t="shared" si="46"/>
        <v>7.6264292212977641E-4</v>
      </c>
      <c r="BJ56" s="64">
        <f t="shared" si="47"/>
        <v>0.16273979906960825</v>
      </c>
      <c r="BK56" s="64">
        <f t="shared" si="48"/>
        <v>7.6264292212977641E-4</v>
      </c>
    </row>
    <row r="57" spans="1:63" hidden="1" x14ac:dyDescent="0.4">
      <c r="A57" s="2" t="s">
        <v>124</v>
      </c>
      <c r="B57" s="50" t="s">
        <v>198</v>
      </c>
      <c r="C57" s="2">
        <v>23741</v>
      </c>
      <c r="D57" s="2">
        <v>26535</v>
      </c>
      <c r="E57" s="2">
        <v>28180</v>
      </c>
      <c r="F57" s="2">
        <v>23971</v>
      </c>
      <c r="G57" s="2">
        <v>22262</v>
      </c>
      <c r="H57" s="2">
        <v>24979</v>
      </c>
      <c r="I57" s="2">
        <v>26230</v>
      </c>
      <c r="J57" s="2">
        <v>26570</v>
      </c>
      <c r="K57" s="2">
        <v>26409</v>
      </c>
      <c r="L57" s="2">
        <v>27008</v>
      </c>
      <c r="M57" s="2">
        <v>28002</v>
      </c>
      <c r="N57" s="2">
        <v>29497</v>
      </c>
      <c r="O57" s="2">
        <v>31792</v>
      </c>
      <c r="P57" s="2">
        <v>84286</v>
      </c>
      <c r="Q57" s="2">
        <v>66819</v>
      </c>
      <c r="R57" s="2">
        <v>49529</v>
      </c>
      <c r="S57" s="2">
        <v>34194</v>
      </c>
      <c r="T57" s="2">
        <v>19796</v>
      </c>
      <c r="U57" s="2">
        <v>6330</v>
      </c>
      <c r="V57" s="2">
        <v>1228</v>
      </c>
      <c r="W57" s="2">
        <v>200</v>
      </c>
      <c r="X57" s="2">
        <v>607558</v>
      </c>
      <c r="Y57" s="6">
        <v>33584.535434260004</v>
      </c>
      <c r="Z57" s="6">
        <v>245128.46180645135</v>
      </c>
      <c r="AA57" s="71">
        <v>40182.288542825001</v>
      </c>
      <c r="AB57" s="70">
        <v>245128.46180645135</v>
      </c>
      <c r="AC57" s="2">
        <v>285310.75034927635</v>
      </c>
      <c r="AD57" s="62">
        <v>1</v>
      </c>
      <c r="AE57" s="62">
        <v>1</v>
      </c>
      <c r="AF57" s="62">
        <v>0</v>
      </c>
      <c r="AG57" s="62">
        <v>0</v>
      </c>
      <c r="AH57" s="62">
        <v>4629.0453400036404</v>
      </c>
      <c r="AI57" s="62">
        <v>188.36293371865264</v>
      </c>
      <c r="AJ57" s="52">
        <v>41</v>
      </c>
      <c r="AK57" s="52">
        <v>172.59878533215559</v>
      </c>
      <c r="AL57" s="52">
        <v>34.725287997501283</v>
      </c>
      <c r="AM57" s="52">
        <v>159.50897238215165</v>
      </c>
      <c r="AN57" s="64">
        <v>1.0203500469193911E-3</v>
      </c>
      <c r="AO57" s="64">
        <v>7.0411564638477692E-4</v>
      </c>
      <c r="AP57" s="64">
        <v>8.6419388384243422E-4</v>
      </c>
      <c r="AQ57" s="56">
        <v>6.5071583775570222E-4</v>
      </c>
      <c r="AR57" s="64">
        <v>0.14083692427864702</v>
      </c>
      <c r="AS57" s="2" t="s">
        <v>234</v>
      </c>
      <c r="AT57" s="62">
        <v>285524.34913460852</v>
      </c>
      <c r="AU57" s="74">
        <v>0.46995406057464228</v>
      </c>
      <c r="AV57" s="2">
        <v>6</v>
      </c>
      <c r="AW57" s="2">
        <v>4</v>
      </c>
      <c r="AX57" s="66">
        <v>40182.288542825001</v>
      </c>
      <c r="AY57" s="66">
        <v>245128.46180645135</v>
      </c>
      <c r="AZ57" s="2">
        <v>0</v>
      </c>
      <c r="BA57" s="2">
        <v>190</v>
      </c>
      <c r="BB57" s="2">
        <v>6530</v>
      </c>
      <c r="BC57" s="2">
        <v>190</v>
      </c>
      <c r="BD57" s="42">
        <v>0.42253521126760563</v>
      </c>
      <c r="BE57" s="42">
        <v>9.1585340357075884E-2</v>
      </c>
      <c r="BF57" s="42">
        <v>0.50392445717855305</v>
      </c>
      <c r="BG57" s="42">
        <v>0.16047909272551764</v>
      </c>
      <c r="BH57" s="64">
        <f t="shared" si="45"/>
        <v>0</v>
      </c>
      <c r="BI57" s="64">
        <f t="shared" si="46"/>
        <v>7.751037908850433E-4</v>
      </c>
      <c r="BJ57" s="64">
        <f t="shared" si="47"/>
        <v>0.16250940991179569</v>
      </c>
      <c r="BK57" s="64">
        <f t="shared" si="48"/>
        <v>7.751037908850433E-4</v>
      </c>
    </row>
    <row r="58" spans="1:63" hidden="1" x14ac:dyDescent="0.4">
      <c r="A58" s="2" t="s">
        <v>129</v>
      </c>
      <c r="B58" s="2" t="s">
        <v>199</v>
      </c>
      <c r="C58" s="2">
        <v>16143</v>
      </c>
      <c r="D58" s="2">
        <v>18385</v>
      </c>
      <c r="E58" s="2">
        <v>20360</v>
      </c>
      <c r="F58" s="2">
        <v>18368</v>
      </c>
      <c r="G58" s="2">
        <v>17393</v>
      </c>
      <c r="H58" s="2">
        <v>20097</v>
      </c>
      <c r="I58" s="2">
        <v>21498</v>
      </c>
      <c r="J58" s="2">
        <v>21380</v>
      </c>
      <c r="K58" s="2">
        <v>21640</v>
      </c>
      <c r="L58" s="2">
        <v>22283</v>
      </c>
      <c r="M58" s="2">
        <v>22806</v>
      </c>
      <c r="N58" s="2">
        <v>23966</v>
      </c>
      <c r="O58" s="2">
        <v>25634</v>
      </c>
      <c r="P58" s="2">
        <v>59990</v>
      </c>
      <c r="Q58" s="2">
        <v>45962</v>
      </c>
      <c r="R58" s="2">
        <v>32955</v>
      </c>
      <c r="S58" s="2">
        <v>25950</v>
      </c>
      <c r="T58" s="2">
        <v>17305</v>
      </c>
      <c r="U58" s="2">
        <v>5365</v>
      </c>
      <c r="V58" s="2">
        <v>997</v>
      </c>
      <c r="W58" s="2">
        <v>201</v>
      </c>
      <c r="X58" s="2">
        <v>458678</v>
      </c>
      <c r="Y58" s="6">
        <v>23554.181021520002</v>
      </c>
      <c r="Z58" s="6">
        <v>188792.60321736982</v>
      </c>
      <c r="AA58" s="71">
        <v>28219.894026900001</v>
      </c>
      <c r="AB58" s="70">
        <v>188792.60321736982</v>
      </c>
      <c r="AC58" s="2">
        <v>217012.49724426982</v>
      </c>
      <c r="AD58" s="62">
        <v>1</v>
      </c>
      <c r="AE58" s="62">
        <v>1</v>
      </c>
      <c r="AF58" s="62">
        <v>0</v>
      </c>
      <c r="AG58" s="62">
        <v>0</v>
      </c>
      <c r="AH58" s="62">
        <v>3151.6111831217436</v>
      </c>
      <c r="AI58" s="62">
        <v>165.30100796766212</v>
      </c>
      <c r="AJ58" s="52">
        <v>34</v>
      </c>
      <c r="AK58" s="52">
        <v>152.06476564940701</v>
      </c>
      <c r="AL58" s="52">
        <v>27.704368165073031</v>
      </c>
      <c r="AM58" s="52">
        <v>140.9178335349857</v>
      </c>
      <c r="AN58" s="64">
        <v>1.2048238015206661E-3</v>
      </c>
      <c r="AO58" s="64">
        <v>8.0545934034462392E-4</v>
      </c>
      <c r="AP58" s="64">
        <v>9.8173182856974733E-4</v>
      </c>
      <c r="AQ58" s="56">
        <v>7.4641607315906004E-4</v>
      </c>
      <c r="AR58" s="64">
        <v>0.13003810557110734</v>
      </c>
      <c r="AS58" s="2" t="s">
        <v>234</v>
      </c>
      <c r="AT58" s="62">
        <v>217198.56200991923</v>
      </c>
      <c r="AU58" s="74">
        <v>0.47353167583777561</v>
      </c>
      <c r="AV58" s="2">
        <v>9</v>
      </c>
      <c r="AW58" s="2">
        <v>5</v>
      </c>
      <c r="AX58" s="66">
        <v>28219.894026900001</v>
      </c>
      <c r="AY58" s="66">
        <v>188792.60321736982</v>
      </c>
      <c r="AZ58" s="2">
        <v>0</v>
      </c>
      <c r="BA58" s="2">
        <v>167</v>
      </c>
      <c r="BB58" s="2">
        <v>4618</v>
      </c>
      <c r="BC58" s="2">
        <v>167</v>
      </c>
      <c r="BD58" s="42">
        <v>0.42372881355932202</v>
      </c>
      <c r="BE58" s="42">
        <v>8.9432541021514877E-2</v>
      </c>
      <c r="BF58" s="42">
        <v>0.53043443788011813</v>
      </c>
      <c r="BG58" s="42">
        <v>0.15618063751505562</v>
      </c>
      <c r="BH58" s="64">
        <f t="shared" si="45"/>
        <v>0</v>
      </c>
      <c r="BI58" s="64">
        <f t="shared" si="46"/>
        <v>8.8456855382051957E-4</v>
      </c>
      <c r="BJ58" s="64">
        <f t="shared" si="47"/>
        <v>0.16364342104183635</v>
      </c>
      <c r="BK58" s="64">
        <f t="shared" si="48"/>
        <v>8.8456855382051957E-4</v>
      </c>
    </row>
    <row r="59" spans="1:63" hidden="1" x14ac:dyDescent="0.4">
      <c r="A59" s="2" t="s">
        <v>131</v>
      </c>
      <c r="B59" s="2" t="s">
        <v>217</v>
      </c>
      <c r="C59" s="2">
        <v>14232</v>
      </c>
      <c r="D59" s="2">
        <v>15957</v>
      </c>
      <c r="E59" s="2">
        <v>17299</v>
      </c>
      <c r="F59" s="2">
        <v>14304</v>
      </c>
      <c r="G59" s="2">
        <v>13261</v>
      </c>
      <c r="H59" s="2">
        <v>15388</v>
      </c>
      <c r="I59" s="2">
        <v>15423</v>
      </c>
      <c r="J59" s="2">
        <v>15424</v>
      </c>
      <c r="K59" s="2">
        <v>15522</v>
      </c>
      <c r="L59" s="2">
        <v>15961</v>
      </c>
      <c r="M59" s="2">
        <v>16361</v>
      </c>
      <c r="N59" s="2">
        <v>17360</v>
      </c>
      <c r="O59" s="2">
        <v>18492</v>
      </c>
      <c r="P59" s="2">
        <v>68323</v>
      </c>
      <c r="Q59" s="2">
        <v>58366</v>
      </c>
      <c r="R59" s="2">
        <v>48333</v>
      </c>
      <c r="S59" s="2">
        <v>34789</v>
      </c>
      <c r="T59" s="2">
        <v>18559</v>
      </c>
      <c r="U59" s="2">
        <v>6056</v>
      </c>
      <c r="V59" s="2">
        <v>1149</v>
      </c>
      <c r="W59" s="2">
        <v>158</v>
      </c>
      <c r="X59" s="2">
        <v>440717</v>
      </c>
      <c r="Y59" s="6">
        <v>20342.194420692998</v>
      </c>
      <c r="Z59" s="6">
        <v>177040.55405206484</v>
      </c>
      <c r="AA59" s="71">
        <v>24349.669025866249</v>
      </c>
      <c r="AB59" s="70">
        <v>177040.55405206484</v>
      </c>
      <c r="AC59" s="2">
        <v>201390.22307793109</v>
      </c>
      <c r="AD59" s="62">
        <v>1</v>
      </c>
      <c r="AE59" s="62">
        <v>1</v>
      </c>
      <c r="AF59" s="62">
        <v>0</v>
      </c>
      <c r="AG59" s="62">
        <v>0</v>
      </c>
      <c r="AH59" s="62">
        <v>2629.2952932603857</v>
      </c>
      <c r="AI59" s="62">
        <v>160.08572047491646</v>
      </c>
      <c r="AJ59" s="52">
        <v>31</v>
      </c>
      <c r="AK59" s="52">
        <v>147.74923192398012</v>
      </c>
      <c r="AL59" s="52">
        <v>24.693348506241946</v>
      </c>
      <c r="AM59" s="52">
        <v>137.25205296086477</v>
      </c>
      <c r="AN59" s="64">
        <v>1.2731179207022985E-3</v>
      </c>
      <c r="AO59" s="64">
        <v>8.3455021204084916E-4</v>
      </c>
      <c r="AP59" s="64">
        <v>1.0141143388852887E-3</v>
      </c>
      <c r="AQ59" s="64">
        <v>7.7525770124115803E-4</v>
      </c>
      <c r="AR59" s="64">
        <v>0.1209079003623913</v>
      </c>
      <c r="AS59" s="2" t="s">
        <v>234</v>
      </c>
      <c r="AT59" s="62">
        <v>201568.97230985507</v>
      </c>
      <c r="AU59" s="74">
        <v>0.45736600201456962</v>
      </c>
      <c r="AV59" s="2">
        <v>11</v>
      </c>
      <c r="AW59" s="2">
        <v>6</v>
      </c>
      <c r="AX59" s="66">
        <v>24349.669025866249</v>
      </c>
      <c r="AY59" s="66">
        <v>177040.55405206484</v>
      </c>
      <c r="AZ59" s="2">
        <v>0</v>
      </c>
      <c r="BA59" s="2">
        <v>162</v>
      </c>
      <c r="BB59" s="2">
        <v>3967</v>
      </c>
      <c r="BC59" s="2">
        <v>162</v>
      </c>
      <c r="BD59" s="42">
        <v>0.4363636363636364</v>
      </c>
      <c r="BE59" s="42">
        <v>8.796770417296218E-2</v>
      </c>
      <c r="BF59" s="42">
        <v>0.55103002715923732</v>
      </c>
      <c r="BG59" s="42">
        <v>0.15276510517984709</v>
      </c>
      <c r="BH59" s="64">
        <f t="shared" si="45"/>
        <v>0</v>
      </c>
      <c r="BI59" s="64">
        <f t="shared" si="46"/>
        <v>9.1504458324479909E-4</v>
      </c>
      <c r="BJ59" s="64">
        <f t="shared" si="47"/>
        <v>0.16291802552987156</v>
      </c>
      <c r="BK59" s="64">
        <f t="shared" si="48"/>
        <v>9.1504458324479909E-4</v>
      </c>
    </row>
    <row r="60" spans="1:63" hidden="1" x14ac:dyDescent="0.4">
      <c r="A60" s="2" t="s">
        <v>135</v>
      </c>
      <c r="B60" s="2" t="s">
        <v>200</v>
      </c>
      <c r="C60" s="2">
        <v>10691</v>
      </c>
      <c r="D60" s="2">
        <v>11754</v>
      </c>
      <c r="E60" s="2">
        <v>12292</v>
      </c>
      <c r="F60" s="2">
        <v>10474</v>
      </c>
      <c r="G60" s="2">
        <v>9689</v>
      </c>
      <c r="H60" s="2">
        <v>10888</v>
      </c>
      <c r="I60" s="2">
        <v>11058</v>
      </c>
      <c r="J60" s="2">
        <v>11275</v>
      </c>
      <c r="K60" s="2">
        <v>11849</v>
      </c>
      <c r="L60" s="2">
        <v>12277</v>
      </c>
      <c r="M60" s="2">
        <v>13176</v>
      </c>
      <c r="N60" s="2">
        <v>13786</v>
      </c>
      <c r="O60" s="2">
        <v>14617</v>
      </c>
      <c r="P60" s="2">
        <v>45444</v>
      </c>
      <c r="Q60" s="2">
        <v>42475</v>
      </c>
      <c r="R60" s="2">
        <v>36477</v>
      </c>
      <c r="S60" s="2">
        <v>26082</v>
      </c>
      <c r="T60" s="2">
        <v>13232</v>
      </c>
      <c r="U60" s="2">
        <v>4387</v>
      </c>
      <c r="V60" s="2">
        <v>785</v>
      </c>
      <c r="W60" s="2">
        <v>111</v>
      </c>
      <c r="X60" s="2">
        <v>322819</v>
      </c>
      <c r="Y60" s="6">
        <v>14843.388948844</v>
      </c>
      <c r="Z60" s="6">
        <v>130464.25688983526</v>
      </c>
      <c r="AA60" s="71">
        <v>17744.392936054999</v>
      </c>
      <c r="AB60" s="70">
        <v>130464.25688983526</v>
      </c>
      <c r="AC60" s="2">
        <v>148208.64982589026</v>
      </c>
      <c r="AD60" s="62">
        <v>1</v>
      </c>
      <c r="AE60" s="62">
        <v>1</v>
      </c>
      <c r="AF60" s="62">
        <v>0</v>
      </c>
      <c r="AG60" s="62">
        <v>0</v>
      </c>
      <c r="AH60" s="62">
        <v>1857.7497274299997</v>
      </c>
      <c r="AI60" s="62">
        <v>137.41948926901637</v>
      </c>
      <c r="AJ60" s="52">
        <v>27</v>
      </c>
      <c r="AK60" s="52">
        <v>126.89296182654806</v>
      </c>
      <c r="AL60" s="52">
        <v>21.04423728243631</v>
      </c>
      <c r="AM60" s="52">
        <v>117.88987939488179</v>
      </c>
      <c r="AN60" s="64">
        <v>1.5216074225418241E-3</v>
      </c>
      <c r="AO60" s="64">
        <v>9.7262625681221774E-4</v>
      </c>
      <c r="AP60" s="64">
        <v>1.1859654685439436E-3</v>
      </c>
      <c r="AQ60" s="56">
        <v>9.0361821854723513E-4</v>
      </c>
      <c r="AR60" s="64">
        <v>0.11972575795610053</v>
      </c>
      <c r="AS60" s="2" t="s">
        <v>234</v>
      </c>
      <c r="AT60" s="62">
        <v>148362.54278771681</v>
      </c>
      <c r="AU60" s="74">
        <v>0.45958429580575122</v>
      </c>
      <c r="AV60" s="2">
        <v>13</v>
      </c>
      <c r="AW60" s="2">
        <v>7</v>
      </c>
      <c r="AX60" s="66">
        <v>17744.392936054999</v>
      </c>
      <c r="AY60" s="66">
        <v>130464.25688983526</v>
      </c>
      <c r="AZ60" s="2">
        <v>0</v>
      </c>
      <c r="BA60" s="2">
        <v>139</v>
      </c>
      <c r="BB60" s="2">
        <v>2872</v>
      </c>
      <c r="BC60" s="2">
        <v>139</v>
      </c>
      <c r="BD60" s="42">
        <v>0.42553191489361697</v>
      </c>
      <c r="BE60" s="42">
        <v>8.7100994053611047E-2</v>
      </c>
      <c r="BF60" s="42">
        <v>0.55225027058646148</v>
      </c>
      <c r="BG60" s="42">
        <v>0.15187137125984329</v>
      </c>
      <c r="BH60" s="64">
        <f t="shared" si="45"/>
        <v>0</v>
      </c>
      <c r="BI60" s="64">
        <f t="shared" si="46"/>
        <v>1.0654259129178375E-3</v>
      </c>
      <c r="BJ60" s="64">
        <f t="shared" si="47"/>
        <v>0.16185394509407849</v>
      </c>
      <c r="BK60" s="64">
        <f t="shared" si="48"/>
        <v>1.0654259129178375E-3</v>
      </c>
    </row>
    <row r="61" spans="1:63" hidden="1" x14ac:dyDescent="0.4">
      <c r="A61" s="2" t="s">
        <v>142</v>
      </c>
      <c r="B61" s="2" t="s">
        <v>201</v>
      </c>
      <c r="C61" s="2">
        <v>4958</v>
      </c>
      <c r="D61" s="2">
        <v>5532</v>
      </c>
      <c r="E61" s="2">
        <v>6240</v>
      </c>
      <c r="F61" s="2">
        <v>5243</v>
      </c>
      <c r="G61" s="2">
        <v>5077</v>
      </c>
      <c r="H61" s="2">
        <v>5785</v>
      </c>
      <c r="I61" s="2">
        <v>6172</v>
      </c>
      <c r="J61" s="2">
        <v>6395</v>
      </c>
      <c r="K61" s="2">
        <v>6799</v>
      </c>
      <c r="L61" s="2">
        <v>7159</v>
      </c>
      <c r="M61" s="2">
        <v>7542</v>
      </c>
      <c r="N61" s="2">
        <v>8089</v>
      </c>
      <c r="O61" s="2">
        <v>8721</v>
      </c>
      <c r="P61" s="2">
        <v>33744</v>
      </c>
      <c r="Q61" s="2">
        <v>30593</v>
      </c>
      <c r="R61" s="2">
        <v>24852</v>
      </c>
      <c r="S61" s="2">
        <v>16797</v>
      </c>
      <c r="T61" s="2">
        <v>8346</v>
      </c>
      <c r="U61" s="2">
        <v>2632</v>
      </c>
      <c r="V61" s="2">
        <v>438</v>
      </c>
      <c r="W61" s="2">
        <v>79</v>
      </c>
      <c r="X61" s="2">
        <v>201193</v>
      </c>
      <c r="Y61" s="6">
        <v>7169.2951036800005</v>
      </c>
      <c r="Z61" s="6">
        <v>82608.105986851253</v>
      </c>
      <c r="AA61" s="71">
        <v>8586.0503795999994</v>
      </c>
      <c r="AB61" s="70">
        <v>82608.105986851253</v>
      </c>
      <c r="AC61" s="2">
        <v>91194.156366451251</v>
      </c>
      <c r="AD61" s="62">
        <v>1</v>
      </c>
      <c r="AE61" s="62">
        <v>1</v>
      </c>
      <c r="AF61" s="62">
        <v>0</v>
      </c>
      <c r="AG61" s="62">
        <v>8.2421609508351409E-2</v>
      </c>
      <c r="AH61" s="62">
        <v>778.67896504601902</v>
      </c>
      <c r="AI61" s="62">
        <v>109.34106187693591</v>
      </c>
      <c r="AJ61" s="52">
        <v>18</v>
      </c>
      <c r="AK61" s="52">
        <v>101.98693385620156</v>
      </c>
      <c r="AL61" s="52">
        <v>12.731591462361322</v>
      </c>
      <c r="AM61" s="52">
        <v>95.454126988397988</v>
      </c>
      <c r="AN61" s="64">
        <v>2.0964237576298231E-3</v>
      </c>
      <c r="AO61" s="64">
        <v>1.2345874855481476E-3</v>
      </c>
      <c r="AP61" s="64">
        <v>1.4828228230072944E-3</v>
      </c>
      <c r="AQ61" s="64">
        <v>1.1555055747627411E-3</v>
      </c>
      <c r="AR61" s="64">
        <v>9.4151321989296433E-2</v>
      </c>
      <c r="AS61" s="2" t="s">
        <v>234</v>
      </c>
      <c r="AT61" s="62">
        <v>91314.143300307449</v>
      </c>
      <c r="AU61" s="74">
        <v>0.45386342119411438</v>
      </c>
      <c r="AV61" s="2">
        <v>20</v>
      </c>
      <c r="AW61" s="2">
        <v>8</v>
      </c>
      <c r="AX61" s="66">
        <v>8586.0503795999994</v>
      </c>
      <c r="AY61" s="66">
        <v>82608.105986851253</v>
      </c>
      <c r="AZ61" s="2">
        <v>0</v>
      </c>
      <c r="BA61" s="2">
        <v>111</v>
      </c>
      <c r="BB61" s="2">
        <v>1403</v>
      </c>
      <c r="BC61" s="2">
        <v>110</v>
      </c>
      <c r="BD61" s="42">
        <v>0.45454545454545459</v>
      </c>
      <c r="BE61" s="42">
        <v>8.119879408827424E-2</v>
      </c>
      <c r="BF61" s="42">
        <v>0.61419419811026299</v>
      </c>
      <c r="BG61" s="42">
        <v>0.13223520919638188</v>
      </c>
      <c r="BH61" s="64">
        <f t="shared" si="45"/>
        <v>0</v>
      </c>
      <c r="BI61" s="64">
        <f t="shared" si="46"/>
        <v>1.3436938018851067E-3</v>
      </c>
      <c r="BJ61" s="64">
        <f t="shared" si="47"/>
        <v>0.16340458510859121</v>
      </c>
      <c r="BK61" s="64">
        <f t="shared" si="48"/>
        <v>1.3315884523185742E-3</v>
      </c>
    </row>
    <row r="62" spans="1:63" hidden="1" x14ac:dyDescent="0.4">
      <c r="A62" s="2" t="s">
        <v>141</v>
      </c>
      <c r="B62" s="2" t="s">
        <v>202</v>
      </c>
      <c r="C62" s="2">
        <v>4830</v>
      </c>
      <c r="D62" s="2">
        <v>5393</v>
      </c>
      <c r="E62" s="2">
        <v>5721</v>
      </c>
      <c r="F62" s="2">
        <v>5006</v>
      </c>
      <c r="G62" s="2">
        <v>4710</v>
      </c>
      <c r="H62" s="2">
        <v>5358</v>
      </c>
      <c r="I62" s="2">
        <v>5587</v>
      </c>
      <c r="J62" s="2">
        <v>5716</v>
      </c>
      <c r="K62" s="2">
        <v>6071</v>
      </c>
      <c r="L62" s="2">
        <v>6309</v>
      </c>
      <c r="M62" s="2">
        <v>6702</v>
      </c>
      <c r="N62" s="2">
        <v>7230</v>
      </c>
      <c r="O62" s="2">
        <v>7696</v>
      </c>
      <c r="P62" s="2">
        <v>29587</v>
      </c>
      <c r="Q62" s="2">
        <v>28968</v>
      </c>
      <c r="R62" s="2">
        <v>25033</v>
      </c>
      <c r="S62" s="2">
        <v>17479</v>
      </c>
      <c r="T62" s="2">
        <v>8640</v>
      </c>
      <c r="U62" s="2">
        <v>2748</v>
      </c>
      <c r="V62" s="2">
        <v>495</v>
      </c>
      <c r="W62" s="2">
        <v>65</v>
      </c>
      <c r="X62" s="2">
        <v>189344</v>
      </c>
      <c r="Y62" s="6">
        <v>6824.3633784470003</v>
      </c>
      <c r="Z62" s="6">
        <v>77206.197014461635</v>
      </c>
      <c r="AA62" s="71">
        <v>8164.5817230587509</v>
      </c>
      <c r="AB62" s="70">
        <v>77206.197014461635</v>
      </c>
      <c r="AC62" s="2">
        <v>85370.778737520392</v>
      </c>
      <c r="AD62" s="62">
        <v>1</v>
      </c>
      <c r="AE62" s="62">
        <v>1</v>
      </c>
      <c r="AF62" s="62">
        <v>0</v>
      </c>
      <c r="AG62" s="62">
        <v>0.1268462839418297</v>
      </c>
      <c r="AH62" s="62">
        <v>735.65879800468383</v>
      </c>
      <c r="AI62" s="62">
        <v>105.73911716557988</v>
      </c>
      <c r="AJ62" s="52">
        <v>18</v>
      </c>
      <c r="AK62" s="52">
        <v>98.569015388236735</v>
      </c>
      <c r="AL62" s="52">
        <v>12.568868476542628</v>
      </c>
      <c r="AM62" s="52">
        <v>92.204606404898286</v>
      </c>
      <c r="AN62" s="64">
        <v>2.2046444766623688E-3</v>
      </c>
      <c r="AO62" s="64">
        <v>1.2766982340779406E-3</v>
      </c>
      <c r="AP62" s="64">
        <v>1.5394381369280815E-3</v>
      </c>
      <c r="AQ62" s="56">
        <v>1.1942643203579535E-3</v>
      </c>
      <c r="AR62" s="64">
        <v>9.5636725397122604E-2</v>
      </c>
      <c r="AS62" s="2" t="s">
        <v>234</v>
      </c>
      <c r="AT62" s="62">
        <v>85487.347752908623</v>
      </c>
      <c r="AU62" s="74">
        <v>0.45149224561068013</v>
      </c>
      <c r="AV62" s="2">
        <v>19</v>
      </c>
      <c r="AW62" s="2">
        <v>9</v>
      </c>
      <c r="AX62" s="66">
        <v>8164.5817230587509</v>
      </c>
      <c r="AY62" s="66">
        <v>77206.197014461635</v>
      </c>
      <c r="AZ62" s="2">
        <v>0</v>
      </c>
      <c r="BA62" s="2">
        <v>107</v>
      </c>
      <c r="BB62" s="2">
        <v>1328</v>
      </c>
      <c r="BC62" s="2">
        <v>107</v>
      </c>
      <c r="BD62" s="42">
        <v>0.4375</v>
      </c>
      <c r="BE62" s="42">
        <v>7.8794248708067838E-2</v>
      </c>
      <c r="BF62" s="42">
        <v>0.60722286010804294</v>
      </c>
      <c r="BG62" s="42">
        <v>0.13827470649627771</v>
      </c>
      <c r="BH62" s="64">
        <f t="shared" si="45"/>
        <v>0</v>
      </c>
      <c r="BI62" s="64">
        <f t="shared" si="46"/>
        <v>1.3858991135123212E-3</v>
      </c>
      <c r="BJ62" s="64">
        <f t="shared" si="47"/>
        <v>0.16265377027820141</v>
      </c>
      <c r="BK62" s="64">
        <f t="shared" si="48"/>
        <v>1.3858991135123212E-3</v>
      </c>
    </row>
    <row r="63" spans="1:63" hidden="1" x14ac:dyDescent="0.4">
      <c r="A63" s="2" t="s">
        <v>128</v>
      </c>
      <c r="B63" s="2" t="s">
        <v>203</v>
      </c>
      <c r="C63" s="2">
        <v>5424</v>
      </c>
      <c r="D63" s="2">
        <v>5831</v>
      </c>
      <c r="E63" s="2">
        <v>6065</v>
      </c>
      <c r="F63" s="2">
        <v>4872</v>
      </c>
      <c r="G63" s="2">
        <v>4128</v>
      </c>
      <c r="H63" s="2">
        <v>4694</v>
      </c>
      <c r="I63" s="2">
        <v>4925</v>
      </c>
      <c r="J63" s="2">
        <v>5005</v>
      </c>
      <c r="K63" s="2">
        <v>5086</v>
      </c>
      <c r="L63" s="2">
        <v>5336</v>
      </c>
      <c r="M63" s="2">
        <v>5456</v>
      </c>
      <c r="N63" s="2">
        <v>5811</v>
      </c>
      <c r="O63" s="2">
        <v>6190</v>
      </c>
      <c r="P63" s="2">
        <v>20319</v>
      </c>
      <c r="Q63" s="2">
        <v>19464</v>
      </c>
      <c r="R63" s="2">
        <v>16760</v>
      </c>
      <c r="S63" s="2">
        <v>12198</v>
      </c>
      <c r="T63" s="2">
        <v>6800</v>
      </c>
      <c r="U63" s="2">
        <v>2275</v>
      </c>
      <c r="V63" s="2">
        <v>442</v>
      </c>
      <c r="W63" s="2">
        <v>61</v>
      </c>
      <c r="X63" s="2">
        <v>147142</v>
      </c>
      <c r="Y63" s="6">
        <v>7385.1953604549999</v>
      </c>
      <c r="Z63" s="6">
        <v>58480.344212532313</v>
      </c>
      <c r="AA63" s="71">
        <v>8820.6262005687495</v>
      </c>
      <c r="AB63" s="70">
        <v>58480.344212532313</v>
      </c>
      <c r="AC63" s="2">
        <v>67300.970413101066</v>
      </c>
      <c r="AD63" s="62">
        <v>1</v>
      </c>
      <c r="AE63" s="62">
        <v>1</v>
      </c>
      <c r="AF63" s="62">
        <v>0</v>
      </c>
      <c r="AG63" s="62">
        <v>2.5722764860731501E-5</v>
      </c>
      <c r="AH63" s="62">
        <v>889.6334648949512</v>
      </c>
      <c r="AI63" s="62">
        <v>92.000234841244279</v>
      </c>
      <c r="AJ63" s="52">
        <v>19</v>
      </c>
      <c r="AK63" s="52">
        <v>84.651179674047285</v>
      </c>
      <c r="AL63" s="52">
        <v>15.557262355883431</v>
      </c>
      <c r="AM63" s="52">
        <v>78.357188531381709</v>
      </c>
      <c r="AN63" s="64">
        <v>2.1540420790958003E-3</v>
      </c>
      <c r="AO63" s="64">
        <v>1.4475150721822627E-3</v>
      </c>
      <c r="AP63" s="64">
        <v>1.7637367236897881E-3</v>
      </c>
      <c r="AQ63" s="64">
        <v>1.3398893181375939E-3</v>
      </c>
      <c r="AR63" s="64">
        <v>0.13106239250974741</v>
      </c>
      <c r="AS63" s="2" t="s">
        <v>234</v>
      </c>
      <c r="AT63" s="62">
        <v>67404.621592775118</v>
      </c>
      <c r="AU63" s="74">
        <v>0.45809232980913078</v>
      </c>
      <c r="AV63" s="2">
        <v>8</v>
      </c>
      <c r="AW63" s="2">
        <v>10</v>
      </c>
      <c r="AX63" s="66">
        <v>8820.6262005687495</v>
      </c>
      <c r="AY63" s="66">
        <v>58480.344212532313</v>
      </c>
      <c r="AZ63" s="2">
        <v>0</v>
      </c>
      <c r="BA63" s="2">
        <v>93</v>
      </c>
      <c r="BB63" s="2">
        <v>1421</v>
      </c>
      <c r="BC63" s="2">
        <v>93</v>
      </c>
      <c r="BD63" s="42">
        <v>0.4242424242424242</v>
      </c>
      <c r="BE63" s="42">
        <v>8.9772261569384004E-2</v>
      </c>
      <c r="BF63" s="42">
        <v>0.52856780739747178</v>
      </c>
      <c r="BG63" s="42">
        <v>0.15744958568406764</v>
      </c>
      <c r="BH63" s="64">
        <f t="shared" si="45"/>
        <v>0</v>
      </c>
      <c r="BI63" s="64">
        <f t="shared" si="46"/>
        <v>1.5902779173462892E-3</v>
      </c>
      <c r="BJ63" s="64">
        <f t="shared" si="47"/>
        <v>0.16109967338921749</v>
      </c>
      <c r="BK63" s="64">
        <f t="shared" si="48"/>
        <v>1.5902779173462892E-3</v>
      </c>
    </row>
    <row r="64" spans="1:63" hidden="1" x14ac:dyDescent="0.4">
      <c r="A64" s="2" t="s">
        <v>123</v>
      </c>
      <c r="B64" s="2" t="s">
        <v>204</v>
      </c>
      <c r="C64" s="2">
        <v>5371</v>
      </c>
      <c r="D64" s="2">
        <v>6018</v>
      </c>
      <c r="E64" s="2">
        <v>6686</v>
      </c>
      <c r="F64" s="2">
        <v>5685</v>
      </c>
      <c r="G64" s="2">
        <v>5480</v>
      </c>
      <c r="H64" s="2">
        <v>6221</v>
      </c>
      <c r="I64" s="2">
        <v>6250</v>
      </c>
      <c r="J64" s="2">
        <v>6235</v>
      </c>
      <c r="K64" s="2">
        <v>6056</v>
      </c>
      <c r="L64" s="2">
        <v>6016</v>
      </c>
      <c r="M64" s="2">
        <v>6116</v>
      </c>
      <c r="N64" s="2">
        <v>6268</v>
      </c>
      <c r="O64" s="2">
        <v>6542</v>
      </c>
      <c r="P64" s="2">
        <v>15600</v>
      </c>
      <c r="Q64" s="2">
        <v>15447</v>
      </c>
      <c r="R64" s="2">
        <v>12831</v>
      </c>
      <c r="S64" s="2">
        <v>8823</v>
      </c>
      <c r="T64" s="2">
        <v>5033</v>
      </c>
      <c r="U64" s="2">
        <v>1685</v>
      </c>
      <c r="V64" s="2">
        <v>371</v>
      </c>
      <c r="W64" s="2">
        <v>63</v>
      </c>
      <c r="X64" s="2">
        <v>138797</v>
      </c>
      <c r="Y64" s="6">
        <v>7746.0916812020005</v>
      </c>
      <c r="Z64" s="6">
        <v>55805.886257467086</v>
      </c>
      <c r="AA64" s="71">
        <v>9275.7613515025005</v>
      </c>
      <c r="AB64" s="70">
        <v>55805.886257467086</v>
      </c>
      <c r="AC64" s="2">
        <v>65081.647608969586</v>
      </c>
      <c r="AD64" s="62">
        <v>1</v>
      </c>
      <c r="AE64" s="62">
        <v>1</v>
      </c>
      <c r="AF64" s="62">
        <v>0</v>
      </c>
      <c r="AG64" s="62">
        <v>0</v>
      </c>
      <c r="AH64" s="62">
        <v>984.65032479190756</v>
      </c>
      <c r="AI64" s="62">
        <v>89.906150007364744</v>
      </c>
      <c r="AJ64" s="52">
        <v>20</v>
      </c>
      <c r="AK64" s="52">
        <v>82.368820003791086</v>
      </c>
      <c r="AL64" s="52">
        <v>16.798410540444269</v>
      </c>
      <c r="AM64" s="52">
        <v>76.053719914186374</v>
      </c>
      <c r="AN64" s="64">
        <v>2.156157240587089E-3</v>
      </c>
      <c r="AO64" s="64">
        <v>1.4759880279254548E-3</v>
      </c>
      <c r="AP64" s="64">
        <v>1.8110007258566694E-3</v>
      </c>
      <c r="AQ64" s="64">
        <v>1.3628261284715289E-3</v>
      </c>
      <c r="AR64" s="64">
        <v>0.14252499271736493</v>
      </c>
      <c r="AS64" s="2" t="s">
        <v>234</v>
      </c>
      <c r="AT64" s="62">
        <v>65184.01642897338</v>
      </c>
      <c r="AU64" s="74">
        <v>0.46963562922090091</v>
      </c>
      <c r="AV64" s="2">
        <v>5</v>
      </c>
      <c r="AW64" s="2">
        <v>11</v>
      </c>
      <c r="AX64" s="66">
        <v>9275.7613515025005</v>
      </c>
      <c r="AY64" s="66">
        <v>55805.886257467086</v>
      </c>
      <c r="AZ64" s="2">
        <v>0</v>
      </c>
      <c r="BA64" s="2">
        <v>91</v>
      </c>
      <c r="BB64" s="2">
        <v>1515</v>
      </c>
      <c r="BC64" s="2">
        <v>91</v>
      </c>
      <c r="BD64" s="42">
        <v>0.41176470588235292</v>
      </c>
      <c r="BE64" s="42">
        <v>9.484813182647156E-2</v>
      </c>
      <c r="BF64" s="42">
        <v>0.50592910175163919</v>
      </c>
      <c r="BG64" s="42">
        <v>0.16424483610784202</v>
      </c>
      <c r="BH64" s="64">
        <f t="shared" si="45"/>
        <v>0</v>
      </c>
      <c r="BI64" s="64">
        <f t="shared" si="46"/>
        <v>1.6306523577129604E-3</v>
      </c>
      <c r="BJ64" s="64">
        <f t="shared" si="47"/>
        <v>0.163328910974472</v>
      </c>
      <c r="BK64" s="64">
        <f t="shared" si="48"/>
        <v>1.6306523577129604E-3</v>
      </c>
    </row>
    <row r="65" spans="1:63" hidden="1" x14ac:dyDescent="0.4">
      <c r="A65" s="2" t="s">
        <v>144</v>
      </c>
      <c r="B65" s="2" t="s">
        <v>205</v>
      </c>
      <c r="C65" s="2">
        <v>2783</v>
      </c>
      <c r="D65" s="2">
        <v>3434</v>
      </c>
      <c r="E65" s="2">
        <v>3507</v>
      </c>
      <c r="F65" s="2">
        <v>3199</v>
      </c>
      <c r="G65" s="2">
        <v>3025</v>
      </c>
      <c r="H65" s="2">
        <v>3283</v>
      </c>
      <c r="I65" s="2">
        <v>3426</v>
      </c>
      <c r="J65" s="2">
        <v>3556</v>
      </c>
      <c r="K65" s="2">
        <v>3949</v>
      </c>
      <c r="L65" s="2">
        <v>4214</v>
      </c>
      <c r="M65" s="2">
        <v>4430</v>
      </c>
      <c r="N65" s="2">
        <v>4779</v>
      </c>
      <c r="O65" s="2">
        <v>5120</v>
      </c>
      <c r="P65" s="2">
        <v>21755</v>
      </c>
      <c r="Q65" s="2">
        <v>21718</v>
      </c>
      <c r="R65" s="2">
        <v>19749</v>
      </c>
      <c r="S65" s="2">
        <v>14619</v>
      </c>
      <c r="T65" s="2">
        <v>7290</v>
      </c>
      <c r="U65" s="2">
        <v>2370</v>
      </c>
      <c r="V65" s="2">
        <v>426</v>
      </c>
      <c r="W65" s="2">
        <v>63</v>
      </c>
      <c r="X65" s="2">
        <v>136695</v>
      </c>
      <c r="Y65" s="6">
        <v>4195.3726183489998</v>
      </c>
      <c r="Z65" s="6">
        <v>55948.331184266273</v>
      </c>
      <c r="AA65" s="71">
        <v>5033.4035229362498</v>
      </c>
      <c r="AB65" s="70">
        <v>55948.331184266273</v>
      </c>
      <c r="AC65" s="2">
        <v>60981.734707202522</v>
      </c>
      <c r="AD65" s="62">
        <v>1</v>
      </c>
      <c r="AE65" s="62">
        <v>1</v>
      </c>
      <c r="AF65" s="62">
        <v>0</v>
      </c>
      <c r="AG65" s="62">
        <v>2.4731056372707321</v>
      </c>
      <c r="AH65" s="62">
        <v>402.22236292807685</v>
      </c>
      <c r="AI65" s="62">
        <v>89.994652755265278</v>
      </c>
      <c r="AJ65" s="52">
        <v>14</v>
      </c>
      <c r="AK65" s="52">
        <v>84.368388379499592</v>
      </c>
      <c r="AL65" s="52">
        <v>9.0641179115759538</v>
      </c>
      <c r="AM65" s="52">
        <v>79.247128062605</v>
      </c>
      <c r="AN65" s="64">
        <v>2.7814181668933749E-3</v>
      </c>
      <c r="AO65" s="64">
        <v>1.5079697033613323E-3</v>
      </c>
      <c r="AP65" s="64">
        <v>1.8007930161514998E-3</v>
      </c>
      <c r="AQ65" s="56">
        <v>1.416434170334839E-3</v>
      </c>
      <c r="AR65" s="64">
        <v>8.2539526746879463E-2</v>
      </c>
      <c r="AS65" s="2" t="s">
        <v>234</v>
      </c>
      <c r="AT65" s="62">
        <v>61080.103095582024</v>
      </c>
      <c r="AU65" s="74">
        <v>0.4468349471127841</v>
      </c>
      <c r="AV65" s="2">
        <v>22</v>
      </c>
      <c r="AW65" s="2">
        <v>12</v>
      </c>
      <c r="AX65" s="66">
        <v>5033.4035229362498</v>
      </c>
      <c r="AY65" s="66">
        <v>55948.331184266273</v>
      </c>
      <c r="AZ65" s="2">
        <v>0</v>
      </c>
      <c r="BA65" s="2">
        <v>91</v>
      </c>
      <c r="BB65" s="2">
        <v>830</v>
      </c>
      <c r="BC65" s="2">
        <v>91</v>
      </c>
      <c r="BD65" s="42">
        <v>0.43999999999999995</v>
      </c>
      <c r="BE65" s="42">
        <v>7.2874852972531934E-2</v>
      </c>
      <c r="BF65" s="42">
        <v>0.63743528353696188</v>
      </c>
      <c r="BG65" s="42">
        <v>0.12915243887247252</v>
      </c>
      <c r="BH65" s="64">
        <f t="shared" si="45"/>
        <v>0</v>
      </c>
      <c r="BI65" s="64">
        <f t="shared" si="46"/>
        <v>1.6265007029484181E-3</v>
      </c>
      <c r="BJ65" s="64">
        <f t="shared" si="47"/>
        <v>0.1648983627515358</v>
      </c>
      <c r="BK65" s="64">
        <f t="shared" si="48"/>
        <v>1.6265007029484181E-3</v>
      </c>
    </row>
    <row r="66" spans="1:63" hidden="1" x14ac:dyDescent="0.4">
      <c r="A66" s="2" t="s">
        <v>140</v>
      </c>
      <c r="B66" s="2" t="s">
        <v>206</v>
      </c>
      <c r="C66" s="2">
        <v>3178</v>
      </c>
      <c r="D66" s="2">
        <v>3721</v>
      </c>
      <c r="E66" s="2">
        <v>3911</v>
      </c>
      <c r="F66" s="2">
        <v>3440</v>
      </c>
      <c r="G66" s="2">
        <v>3335</v>
      </c>
      <c r="H66" s="2">
        <v>3576</v>
      </c>
      <c r="I66" s="2">
        <v>3790</v>
      </c>
      <c r="J66" s="2">
        <v>4038</v>
      </c>
      <c r="K66" s="2">
        <v>4197</v>
      </c>
      <c r="L66" s="2">
        <v>4415</v>
      </c>
      <c r="M66" s="2">
        <v>4736</v>
      </c>
      <c r="N66" s="2">
        <v>5044</v>
      </c>
      <c r="O66" s="2">
        <v>5480</v>
      </c>
      <c r="P66" s="2">
        <v>20215</v>
      </c>
      <c r="Q66" s="2">
        <v>18817</v>
      </c>
      <c r="R66" s="2">
        <v>16112</v>
      </c>
      <c r="S66" s="2">
        <v>11431</v>
      </c>
      <c r="T66" s="2">
        <v>6126</v>
      </c>
      <c r="U66" s="2">
        <v>1941</v>
      </c>
      <c r="V66" s="2">
        <v>361</v>
      </c>
      <c r="W66" s="2">
        <v>42</v>
      </c>
      <c r="X66" s="2">
        <v>127906</v>
      </c>
      <c r="Y66" s="6">
        <v>4645.3520677770002</v>
      </c>
      <c r="Z66" s="6">
        <v>52344.123143641678</v>
      </c>
      <c r="AA66" s="71">
        <v>5565.9565847212498</v>
      </c>
      <c r="AB66" s="70">
        <v>52344.123143641678</v>
      </c>
      <c r="AC66" s="2">
        <v>57910.079728362929</v>
      </c>
      <c r="AD66" s="62">
        <v>1</v>
      </c>
      <c r="AE66" s="62">
        <v>1</v>
      </c>
      <c r="AF66" s="62">
        <v>0</v>
      </c>
      <c r="AG66" s="62">
        <v>1.0008894901658629</v>
      </c>
      <c r="AH66" s="62">
        <v>478.37937253780501</v>
      </c>
      <c r="AI66" s="62">
        <v>87.036297605394921</v>
      </c>
      <c r="AJ66" s="52">
        <v>15</v>
      </c>
      <c r="AK66" s="52">
        <v>81.143356073618961</v>
      </c>
      <c r="AL66" s="52">
        <v>10.410515443058895</v>
      </c>
      <c r="AM66" s="52">
        <v>75.880344742654003</v>
      </c>
      <c r="AN66" s="64">
        <v>2.6949545458503105E-3</v>
      </c>
      <c r="AO66" s="64">
        <v>1.5501903786017584E-3</v>
      </c>
      <c r="AP66" s="64">
        <v>1.8703910611944283E-3</v>
      </c>
      <c r="AQ66" s="56">
        <v>1.449644013224268E-3</v>
      </c>
      <c r="AR66" s="64">
        <v>9.611377865182219E-2</v>
      </c>
      <c r="AS66" s="2" t="s">
        <v>234</v>
      </c>
      <c r="AT66" s="62">
        <v>58006.223084436548</v>
      </c>
      <c r="AU66" s="74">
        <v>0.45350666180192134</v>
      </c>
      <c r="AV66" s="2">
        <v>18</v>
      </c>
      <c r="AW66" s="2">
        <v>13</v>
      </c>
      <c r="AX66" s="66">
        <v>5565.9565847212498</v>
      </c>
      <c r="AY66" s="66">
        <v>52344.123143641678</v>
      </c>
      <c r="AZ66" s="2">
        <v>0</v>
      </c>
      <c r="BA66" s="2">
        <v>88</v>
      </c>
      <c r="BB66" s="2">
        <v>912</v>
      </c>
      <c r="BC66" s="2">
        <v>88</v>
      </c>
      <c r="BD66" s="42">
        <v>0.42307692307692313</v>
      </c>
      <c r="BE66" s="42">
        <v>7.7916408254329994E-2</v>
      </c>
      <c r="BF66" s="42">
        <v>0.59959555988235014</v>
      </c>
      <c r="BG66" s="42">
        <v>0.13772335519711365</v>
      </c>
      <c r="BH66" s="64">
        <f t="shared" si="45"/>
        <v>0</v>
      </c>
      <c r="BI66" s="64">
        <f t="shared" si="46"/>
        <v>1.6811820451841783E-3</v>
      </c>
      <c r="BJ66" s="64">
        <f t="shared" si="47"/>
        <v>0.16385323638769886</v>
      </c>
      <c r="BK66" s="64">
        <f t="shared" si="48"/>
        <v>1.6811820451841783E-3</v>
      </c>
    </row>
    <row r="67" spans="1:63" hidden="1" x14ac:dyDescent="0.4">
      <c r="A67" s="2" t="s">
        <v>137</v>
      </c>
      <c r="B67" s="2" t="s">
        <v>207</v>
      </c>
      <c r="C67" s="2">
        <v>3258</v>
      </c>
      <c r="D67" s="2">
        <v>3617</v>
      </c>
      <c r="E67" s="2">
        <v>3808</v>
      </c>
      <c r="F67" s="2">
        <v>3344</v>
      </c>
      <c r="G67" s="2">
        <v>3279</v>
      </c>
      <c r="H67" s="2">
        <v>3622</v>
      </c>
      <c r="I67" s="2">
        <v>3581</v>
      </c>
      <c r="J67" s="2">
        <v>3694</v>
      </c>
      <c r="K67" s="2">
        <v>3903</v>
      </c>
      <c r="L67" s="2">
        <v>4081</v>
      </c>
      <c r="M67" s="2">
        <v>4309</v>
      </c>
      <c r="N67" s="2">
        <v>4536</v>
      </c>
      <c r="O67" s="2">
        <v>4739</v>
      </c>
      <c r="P67" s="2">
        <v>16137</v>
      </c>
      <c r="Q67" s="2">
        <v>16658</v>
      </c>
      <c r="R67" s="2">
        <v>13741</v>
      </c>
      <c r="S67" s="2">
        <v>9412</v>
      </c>
      <c r="T67" s="2">
        <v>5060</v>
      </c>
      <c r="U67" s="2">
        <v>1647</v>
      </c>
      <c r="V67" s="2">
        <v>344</v>
      </c>
      <c r="W67" s="2">
        <v>50</v>
      </c>
      <c r="X67" s="2">
        <v>112820</v>
      </c>
      <c r="Y67" s="6">
        <v>4569.5233408559998</v>
      </c>
      <c r="Z67" s="6">
        <v>45880.372713991746</v>
      </c>
      <c r="AA67" s="71">
        <v>5465.1106760699995</v>
      </c>
      <c r="AB67" s="70">
        <v>45880.372713991746</v>
      </c>
      <c r="AC67" s="2">
        <v>51345.483390061745</v>
      </c>
      <c r="AD67" s="62">
        <v>1</v>
      </c>
      <c r="AE67" s="62">
        <v>1</v>
      </c>
      <c r="AF67" s="62">
        <v>0</v>
      </c>
      <c r="AG67" s="62">
        <v>0.6900824970287861</v>
      </c>
      <c r="AH67" s="62">
        <v>481.80799306485642</v>
      </c>
      <c r="AI67" s="62">
        <v>81.501917423213328</v>
      </c>
      <c r="AJ67" s="52">
        <v>15</v>
      </c>
      <c r="AK67" s="52">
        <v>75.687882303064271</v>
      </c>
      <c r="AL67" s="52">
        <v>10.873243789141403</v>
      </c>
      <c r="AM67" s="52">
        <v>70.533778683381485</v>
      </c>
      <c r="AN67" s="64">
        <v>2.744683664995163E-3</v>
      </c>
      <c r="AO67" s="64">
        <v>1.6496788893779492E-3</v>
      </c>
      <c r="AP67" s="64">
        <v>1.9895743075711014E-3</v>
      </c>
      <c r="AQ67" s="56">
        <v>1.5373410134018244E-3</v>
      </c>
      <c r="AR67" s="64">
        <v>0.1064380022397025</v>
      </c>
      <c r="AS67" s="2" t="s">
        <v>234</v>
      </c>
      <c r="AT67" s="62">
        <v>51436.171272364809</v>
      </c>
      <c r="AU67" s="74">
        <v>0.45591359043046276</v>
      </c>
      <c r="AV67" s="2">
        <v>15</v>
      </c>
      <c r="AW67" s="2">
        <v>14</v>
      </c>
      <c r="AX67" s="66">
        <v>5465.1106760699995</v>
      </c>
      <c r="AY67" s="66">
        <v>45880.372713991746</v>
      </c>
      <c r="AZ67" s="2">
        <v>0</v>
      </c>
      <c r="BA67" s="2">
        <v>82</v>
      </c>
      <c r="BB67" s="2">
        <v>886</v>
      </c>
      <c r="BC67" s="2">
        <v>82</v>
      </c>
      <c r="BD67" s="42">
        <v>0.42307692307692313</v>
      </c>
      <c r="BE67" s="42">
        <v>7.697704508458203E-2</v>
      </c>
      <c r="BF67" s="42">
        <v>0.58179831580225372</v>
      </c>
      <c r="BG67" s="42">
        <v>0.13983196727583558</v>
      </c>
      <c r="BH67" s="64">
        <f t="shared" si="45"/>
        <v>0</v>
      </c>
      <c r="BI67" s="64">
        <f t="shared" si="46"/>
        <v>1.7872566230263678E-3</v>
      </c>
      <c r="BJ67" s="64">
        <f t="shared" si="47"/>
        <v>0.16211931514571432</v>
      </c>
      <c r="BK67" s="64">
        <f t="shared" si="48"/>
        <v>1.7872566230263678E-3</v>
      </c>
    </row>
    <row r="68" spans="1:63" hidden="1" x14ac:dyDescent="0.4">
      <c r="A68" s="2" t="s">
        <v>120</v>
      </c>
      <c r="B68" s="2" t="s">
        <v>208</v>
      </c>
      <c r="C68" s="2">
        <v>4910</v>
      </c>
      <c r="D68" s="2">
        <v>5371</v>
      </c>
      <c r="E68" s="2">
        <v>5826</v>
      </c>
      <c r="F68" s="2">
        <v>4840</v>
      </c>
      <c r="G68" s="2">
        <v>4673</v>
      </c>
      <c r="H68" s="2">
        <v>5079</v>
      </c>
      <c r="I68" s="2">
        <v>5189</v>
      </c>
      <c r="J68" s="2">
        <v>4948</v>
      </c>
      <c r="K68" s="2">
        <v>4930</v>
      </c>
      <c r="L68" s="2">
        <v>4859</v>
      </c>
      <c r="M68" s="2">
        <v>4964</v>
      </c>
      <c r="N68" s="2">
        <v>5231</v>
      </c>
      <c r="O68" s="2">
        <v>5420</v>
      </c>
      <c r="P68" s="2">
        <v>12997</v>
      </c>
      <c r="Q68" s="2">
        <v>10668</v>
      </c>
      <c r="R68" s="2">
        <v>7982</v>
      </c>
      <c r="S68" s="2">
        <v>5860</v>
      </c>
      <c r="T68" s="2">
        <v>3872</v>
      </c>
      <c r="U68" s="2">
        <v>1455</v>
      </c>
      <c r="V68" s="2">
        <v>280</v>
      </c>
      <c r="W68" s="2">
        <v>63</v>
      </c>
      <c r="X68" s="2">
        <v>109417</v>
      </c>
      <c r="Y68" s="6">
        <v>6884.7559821819996</v>
      </c>
      <c r="Z68" s="6">
        <v>43368.815596980727</v>
      </c>
      <c r="AA68" s="71">
        <v>8234.0124777274996</v>
      </c>
      <c r="AB68" s="70">
        <v>43368.815596980727</v>
      </c>
      <c r="AC68" s="2">
        <v>51602.828074708224</v>
      </c>
      <c r="AD68" s="62">
        <v>1</v>
      </c>
      <c r="AE68" s="62">
        <v>1</v>
      </c>
      <c r="AF68" s="62">
        <v>0</v>
      </c>
      <c r="AG68" s="62">
        <v>0</v>
      </c>
      <c r="AH68" s="62">
        <v>893.64214665600787</v>
      </c>
      <c r="AI68" s="62">
        <v>79.223246582850805</v>
      </c>
      <c r="AJ68" s="52">
        <v>19</v>
      </c>
      <c r="AK68" s="52">
        <v>72.206859320650992</v>
      </c>
      <c r="AL68" s="52">
        <v>16.932848253329308</v>
      </c>
      <c r="AM68" s="52">
        <v>66.344827819302637</v>
      </c>
      <c r="AN68" s="64">
        <v>2.3075019683773661E-3</v>
      </c>
      <c r="AO68" s="64">
        <v>1.6649488423123532E-3</v>
      </c>
      <c r="AP68" s="64">
        <v>2.0564516144627697E-3</v>
      </c>
      <c r="AQ68" s="64">
        <v>1.5297818699001194E-3</v>
      </c>
      <c r="AR68" s="64">
        <v>0.15956513983703899</v>
      </c>
      <c r="AS68" s="2" t="s">
        <v>234</v>
      </c>
      <c r="AT68" s="62">
        <v>51694.034934028874</v>
      </c>
      <c r="AU68" s="74">
        <v>0.4724497558334525</v>
      </c>
      <c r="AV68" s="2">
        <v>3</v>
      </c>
      <c r="AW68" s="2">
        <v>15</v>
      </c>
      <c r="AX68" s="66">
        <v>8234.0124777274996</v>
      </c>
      <c r="AY68" s="66">
        <v>43368.815596980727</v>
      </c>
      <c r="AZ68" s="2">
        <v>0</v>
      </c>
      <c r="BA68" s="2">
        <v>80</v>
      </c>
      <c r="BB68" s="2">
        <v>1336</v>
      </c>
      <c r="BC68" s="2">
        <v>80</v>
      </c>
      <c r="BD68" s="42">
        <v>0.40625</v>
      </c>
      <c r="BE68" s="42">
        <v>9.7414258491862582E-2</v>
      </c>
      <c r="BF68" s="42">
        <v>0.47084849208345914</v>
      </c>
      <c r="BG68" s="42">
        <v>0.17068965225871702</v>
      </c>
      <c r="BH68" s="64">
        <f t="shared" si="45"/>
        <v>0</v>
      </c>
      <c r="BI68" s="64">
        <f t="shared" si="46"/>
        <v>1.8446434125254157E-3</v>
      </c>
      <c r="BJ68" s="64">
        <f t="shared" si="47"/>
        <v>0.1622538226185348</v>
      </c>
      <c r="BK68" s="64">
        <f t="shared" si="48"/>
        <v>1.8446434125254157E-3</v>
      </c>
    </row>
    <row r="69" spans="1:63" hidden="1" x14ac:dyDescent="0.4">
      <c r="A69" s="2" t="s">
        <v>143</v>
      </c>
      <c r="B69" s="2" t="s">
        <v>209</v>
      </c>
      <c r="C69" s="2">
        <v>1912</v>
      </c>
      <c r="D69" s="2">
        <v>2265</v>
      </c>
      <c r="E69" s="2">
        <v>2276</v>
      </c>
      <c r="F69" s="2">
        <v>2032</v>
      </c>
      <c r="G69" s="2">
        <v>2197</v>
      </c>
      <c r="H69" s="2">
        <v>2590</v>
      </c>
      <c r="I69" s="2">
        <v>2742</v>
      </c>
      <c r="J69" s="2">
        <v>2914</v>
      </c>
      <c r="K69" s="2">
        <v>2877</v>
      </c>
      <c r="L69" s="2">
        <v>3012</v>
      </c>
      <c r="M69" s="2">
        <v>3120</v>
      </c>
      <c r="N69" s="2">
        <v>3371</v>
      </c>
      <c r="O69" s="2">
        <v>3654</v>
      </c>
      <c r="P69" s="2">
        <v>13628</v>
      </c>
      <c r="Q69" s="2">
        <v>11926</v>
      </c>
      <c r="R69" s="2">
        <v>9068</v>
      </c>
      <c r="S69" s="2">
        <v>6156</v>
      </c>
      <c r="T69" s="2">
        <v>3800</v>
      </c>
      <c r="U69" s="2">
        <v>1343</v>
      </c>
      <c r="V69" s="2">
        <v>282</v>
      </c>
      <c r="W69" s="2">
        <v>72</v>
      </c>
      <c r="X69" s="2">
        <v>81237</v>
      </c>
      <c r="Y69" s="6">
        <v>2773.5367053320006</v>
      </c>
      <c r="Z69" s="6">
        <v>33662.375059296166</v>
      </c>
      <c r="AA69" s="71">
        <v>3322.0868816650009</v>
      </c>
      <c r="AB69" s="70">
        <v>33662.375059296166</v>
      </c>
      <c r="AC69" s="2">
        <v>36984.46194096117</v>
      </c>
      <c r="AD69" s="62">
        <v>1</v>
      </c>
      <c r="AE69" s="62">
        <v>1</v>
      </c>
      <c r="AF69" s="62">
        <v>0</v>
      </c>
      <c r="AG69" s="62">
        <v>4.4095101621281385</v>
      </c>
      <c r="AH69" s="62">
        <v>252.05946778597075</v>
      </c>
      <c r="AI69" s="62">
        <v>69.83551784891894</v>
      </c>
      <c r="AJ69" s="52">
        <v>11</v>
      </c>
      <c r="AK69" s="52">
        <v>65.297913630473261</v>
      </c>
      <c r="AL69" s="52">
        <v>7.7390194028224224</v>
      </c>
      <c r="AM69" s="52">
        <v>61.150253652480444</v>
      </c>
      <c r="AN69" s="64">
        <v>3.3111716796783161E-3</v>
      </c>
      <c r="AO69" s="64">
        <v>1.9397892607236177E-3</v>
      </c>
      <c r="AP69" s="64">
        <v>2.3295656250096907E-3</v>
      </c>
      <c r="AQ69" s="56">
        <v>1.8165757331372035E-3</v>
      </c>
      <c r="AR69" s="64">
        <v>8.982385324323755E-2</v>
      </c>
      <c r="AS69" s="2" t="s">
        <v>234</v>
      </c>
      <c r="AT69" s="62">
        <v>37060.759854591641</v>
      </c>
      <c r="AU69" s="74">
        <v>0.45620542184708496</v>
      </c>
      <c r="AV69" s="2">
        <v>21</v>
      </c>
      <c r="AW69" s="2">
        <v>16</v>
      </c>
      <c r="AX69" s="66">
        <v>3322.0868816650009</v>
      </c>
      <c r="AY69" s="66">
        <v>33662.375059296166</v>
      </c>
      <c r="AZ69" s="2">
        <v>0</v>
      </c>
      <c r="BA69" s="2">
        <v>71</v>
      </c>
      <c r="BB69" s="2">
        <v>543</v>
      </c>
      <c r="BC69" s="2">
        <v>71</v>
      </c>
      <c r="BD69" s="42">
        <v>0.44999999999999996</v>
      </c>
      <c r="BE69" s="42">
        <v>8.031107562713713E-2</v>
      </c>
      <c r="BF69" s="42">
        <v>0.61304902985887888</v>
      </c>
      <c r="BG69" s="42">
        <v>0.13872882179605006</v>
      </c>
      <c r="BH69" s="64">
        <f t="shared" si="45"/>
        <v>0</v>
      </c>
      <c r="BI69" s="64">
        <f t="shared" si="46"/>
        <v>2.1091797555856866E-3</v>
      </c>
      <c r="BJ69" s="64">
        <f t="shared" si="47"/>
        <v>0.16345147473321142</v>
      </c>
      <c r="BK69" s="64">
        <f t="shared" si="48"/>
        <v>2.1091797555856866E-3</v>
      </c>
    </row>
    <row r="70" spans="1:63" hidden="1" x14ac:dyDescent="0.4">
      <c r="A70" s="2" t="s">
        <v>136</v>
      </c>
      <c r="B70" s="2" t="s">
        <v>210</v>
      </c>
      <c r="C70" s="2">
        <v>2597</v>
      </c>
      <c r="D70" s="2">
        <v>2801</v>
      </c>
      <c r="E70" s="2">
        <v>2783</v>
      </c>
      <c r="F70" s="2">
        <v>2491</v>
      </c>
      <c r="G70" s="2">
        <v>2366</v>
      </c>
      <c r="H70" s="2">
        <v>2568</v>
      </c>
      <c r="I70" s="2">
        <v>2628</v>
      </c>
      <c r="J70" s="2">
        <v>2651</v>
      </c>
      <c r="K70" s="2">
        <v>2770</v>
      </c>
      <c r="L70" s="2">
        <v>2912</v>
      </c>
      <c r="M70" s="2">
        <v>3054</v>
      </c>
      <c r="N70" s="2">
        <v>3205</v>
      </c>
      <c r="O70" s="2">
        <v>3440</v>
      </c>
      <c r="P70" s="2">
        <v>13133</v>
      </c>
      <c r="Q70" s="2">
        <v>11203</v>
      </c>
      <c r="R70" s="2">
        <v>8700</v>
      </c>
      <c r="S70" s="2">
        <v>6292</v>
      </c>
      <c r="T70" s="2">
        <v>3833</v>
      </c>
      <c r="U70" s="2">
        <v>1392</v>
      </c>
      <c r="V70" s="2">
        <v>257</v>
      </c>
      <c r="W70" s="2">
        <v>65</v>
      </c>
      <c r="X70" s="2">
        <v>81141</v>
      </c>
      <c r="Y70" s="6">
        <v>3486.0496966810001</v>
      </c>
      <c r="Z70" s="6">
        <v>32760.818708965351</v>
      </c>
      <c r="AA70" s="71">
        <v>4160.8393708512494</v>
      </c>
      <c r="AB70" s="70">
        <v>32760.818708965351</v>
      </c>
      <c r="AC70" s="2">
        <v>36921.658079816603</v>
      </c>
      <c r="AD70" s="62">
        <v>1</v>
      </c>
      <c r="AE70" s="62">
        <v>1</v>
      </c>
      <c r="AF70" s="62">
        <v>0</v>
      </c>
      <c r="AG70" s="62">
        <v>1.4273384866783598</v>
      </c>
      <c r="AH70" s="62">
        <v>355.58023371430249</v>
      </c>
      <c r="AI70" s="62">
        <v>68.854102393906288</v>
      </c>
      <c r="AJ70" s="52">
        <v>13</v>
      </c>
      <c r="AK70" s="52">
        <v>63.807121979820138</v>
      </c>
      <c r="AL70" s="52">
        <v>9.8122091563707929</v>
      </c>
      <c r="AM70" s="52">
        <v>59.326982461173678</v>
      </c>
      <c r="AN70" s="64">
        <v>3.1243695902013111E-3</v>
      </c>
      <c r="AO70" s="64">
        <v>1.9476656718093138E-3</v>
      </c>
      <c r="AP70" s="64">
        <v>2.358228300066136E-3</v>
      </c>
      <c r="AQ70" s="64">
        <v>1.8109126938557921E-3</v>
      </c>
      <c r="AR70" s="64">
        <v>0.11269373010974802</v>
      </c>
      <c r="AS70" s="2" t="s">
        <v>234</v>
      </c>
      <c r="AT70" s="62">
        <v>36998.465201796425</v>
      </c>
      <c r="AU70" s="74">
        <v>0.45597743682967212</v>
      </c>
      <c r="AV70" s="2">
        <v>14</v>
      </c>
      <c r="AW70" s="2">
        <v>17</v>
      </c>
      <c r="AX70" s="66">
        <v>4160.8393708512494</v>
      </c>
      <c r="AY70" s="66">
        <v>32760.818708965351</v>
      </c>
      <c r="AZ70" s="2">
        <v>0</v>
      </c>
      <c r="BA70" s="2">
        <v>70</v>
      </c>
      <c r="BB70" s="2">
        <v>668</v>
      </c>
      <c r="BC70" s="2">
        <v>70</v>
      </c>
      <c r="BD70" s="42">
        <v>0.43478260869565222</v>
      </c>
      <c r="BE70" s="42">
        <v>8.8469686002569436E-2</v>
      </c>
      <c r="BF70" s="42">
        <v>0.57338221059257422</v>
      </c>
      <c r="BG70" s="42">
        <v>0.15247167912609028</v>
      </c>
      <c r="BH70" s="64">
        <f t="shared" si="45"/>
        <v>0</v>
      </c>
      <c r="BI70" s="64">
        <f t="shared" si="46"/>
        <v>2.136698738265773E-3</v>
      </c>
      <c r="BJ70" s="64">
        <f t="shared" si="47"/>
        <v>0.16054452971188277</v>
      </c>
      <c r="BK70" s="64">
        <f t="shared" si="48"/>
        <v>2.136698738265773E-3</v>
      </c>
    </row>
    <row r="71" spans="1:63" hidden="1" x14ac:dyDescent="0.4">
      <c r="A71" s="2" t="s">
        <v>139</v>
      </c>
      <c r="B71" s="2" t="s">
        <v>211</v>
      </c>
      <c r="C71" s="2">
        <v>1873</v>
      </c>
      <c r="D71" s="2">
        <v>2101</v>
      </c>
      <c r="E71" s="2">
        <v>2208</v>
      </c>
      <c r="F71" s="2">
        <v>2090</v>
      </c>
      <c r="G71" s="2">
        <v>2072</v>
      </c>
      <c r="H71" s="2">
        <v>2356</v>
      </c>
      <c r="I71" s="2">
        <v>2661</v>
      </c>
      <c r="J71" s="2">
        <v>2637</v>
      </c>
      <c r="K71" s="2">
        <v>2672</v>
      </c>
      <c r="L71" s="2">
        <v>2854</v>
      </c>
      <c r="M71" s="2">
        <v>3030</v>
      </c>
      <c r="N71" s="2">
        <v>3310</v>
      </c>
      <c r="O71" s="2">
        <v>3581</v>
      </c>
      <c r="P71" s="2">
        <v>9784</v>
      </c>
      <c r="Q71" s="2">
        <v>8339</v>
      </c>
      <c r="R71" s="2">
        <v>6625</v>
      </c>
      <c r="S71" s="2">
        <v>4601</v>
      </c>
      <c r="T71" s="2">
        <v>2575</v>
      </c>
      <c r="U71" s="2">
        <v>864</v>
      </c>
      <c r="V71" s="2">
        <v>160</v>
      </c>
      <c r="W71" s="2">
        <v>29</v>
      </c>
      <c r="X71" s="2">
        <v>66422</v>
      </c>
      <c r="Y71" s="6">
        <v>2646.6076376560004</v>
      </c>
      <c r="Z71" s="6">
        <v>27597.839368528144</v>
      </c>
      <c r="AA71" s="71">
        <v>3166.3797970700007</v>
      </c>
      <c r="AB71" s="70">
        <v>27597.839368528144</v>
      </c>
      <c r="AC71" s="2">
        <v>30764.219165598144</v>
      </c>
      <c r="AD71" s="62">
        <v>1</v>
      </c>
      <c r="AE71" s="62">
        <v>1</v>
      </c>
      <c r="AF71" s="62">
        <v>0</v>
      </c>
      <c r="AG71" s="62">
        <v>3.3382211420182011</v>
      </c>
      <c r="AH71" s="62">
        <v>251.23709713252217</v>
      </c>
      <c r="AI71" s="62">
        <v>63.209831975589161</v>
      </c>
      <c r="AJ71" s="52">
        <v>11</v>
      </c>
      <c r="AK71" s="52">
        <v>58.805312866030356</v>
      </c>
      <c r="AL71" s="52">
        <v>8.1730526984925369</v>
      </c>
      <c r="AM71" s="52">
        <v>54.837487082297471</v>
      </c>
      <c r="AN71" s="64">
        <v>3.4739989214745541E-3</v>
      </c>
      <c r="AO71" s="64">
        <v>2.1307940843039472E-3</v>
      </c>
      <c r="AP71" s="64">
        <v>2.5811978417925245E-3</v>
      </c>
      <c r="AQ71" s="64">
        <v>1.9870210254514602E-3</v>
      </c>
      <c r="AR71" s="64">
        <v>0.10292410738676511</v>
      </c>
      <c r="AS71" s="2" t="s">
        <v>234</v>
      </c>
      <c r="AT71" s="62">
        <v>30834.024478464176</v>
      </c>
      <c r="AU71" s="74">
        <v>0.46421403267688682</v>
      </c>
      <c r="AV71" s="2">
        <v>17</v>
      </c>
      <c r="AW71" s="2">
        <v>18</v>
      </c>
      <c r="AX71" s="66">
        <v>3166.3797970700007</v>
      </c>
      <c r="AY71" s="66">
        <v>27597.839368528144</v>
      </c>
      <c r="AZ71" s="2">
        <v>0</v>
      </c>
      <c r="BA71" s="2">
        <v>64</v>
      </c>
      <c r="BB71" s="2">
        <v>514</v>
      </c>
      <c r="BC71" s="2">
        <v>64</v>
      </c>
      <c r="BD71" s="42">
        <v>0.44999999999999996</v>
      </c>
      <c r="BE71" s="42">
        <v>8.1166986468275693E-2</v>
      </c>
      <c r="BF71" s="42">
        <v>0.59134736507537311</v>
      </c>
      <c r="BG71" s="42">
        <v>0.14316426433910201</v>
      </c>
      <c r="BH71" s="64">
        <f t="shared" si="45"/>
        <v>0</v>
      </c>
      <c r="BI71" s="64">
        <f t="shared" si="46"/>
        <v>2.3190221214557808E-3</v>
      </c>
      <c r="BJ71" s="64">
        <f t="shared" si="47"/>
        <v>0.1623304950579928</v>
      </c>
      <c r="BK71" s="64">
        <f t="shared" si="48"/>
        <v>2.3190221214557808E-3</v>
      </c>
    </row>
    <row r="72" spans="1:63" hidden="1" x14ac:dyDescent="0.4">
      <c r="A72" s="2" t="s">
        <v>138</v>
      </c>
      <c r="B72" s="2" t="s">
        <v>212</v>
      </c>
      <c r="C72" s="2">
        <v>1674</v>
      </c>
      <c r="D72" s="2">
        <v>1809</v>
      </c>
      <c r="E72" s="2">
        <v>1835</v>
      </c>
      <c r="F72" s="2">
        <v>1689</v>
      </c>
      <c r="G72" s="2">
        <v>1551</v>
      </c>
      <c r="H72" s="2">
        <v>1701</v>
      </c>
      <c r="I72" s="2">
        <v>1754</v>
      </c>
      <c r="J72" s="2">
        <v>1875</v>
      </c>
      <c r="K72" s="2">
        <v>1993</v>
      </c>
      <c r="L72" s="2">
        <v>2010</v>
      </c>
      <c r="M72" s="2">
        <v>2070</v>
      </c>
      <c r="N72" s="2">
        <v>2256</v>
      </c>
      <c r="O72" s="2">
        <v>2437</v>
      </c>
      <c r="P72" s="2">
        <v>8878</v>
      </c>
      <c r="Q72" s="2">
        <v>7828</v>
      </c>
      <c r="R72" s="2">
        <v>6324</v>
      </c>
      <c r="S72" s="2">
        <v>4447</v>
      </c>
      <c r="T72" s="2">
        <v>2683</v>
      </c>
      <c r="U72" s="2">
        <v>948</v>
      </c>
      <c r="V72" s="2">
        <v>186</v>
      </c>
      <c r="W72" s="2">
        <v>37</v>
      </c>
      <c r="X72" s="2">
        <v>55985</v>
      </c>
      <c r="Y72" s="6">
        <v>2267.4590348450001</v>
      </c>
      <c r="Z72" s="6">
        <v>22773.281693459387</v>
      </c>
      <c r="AA72" s="71">
        <v>2707.5182935562498</v>
      </c>
      <c r="AB72" s="70">
        <v>22773.281693459387</v>
      </c>
      <c r="AC72" s="2">
        <v>25480.799987015635</v>
      </c>
      <c r="AD72" s="62">
        <v>1</v>
      </c>
      <c r="AE72" s="62">
        <v>1</v>
      </c>
      <c r="AF72" s="62">
        <v>0</v>
      </c>
      <c r="AG72" s="62">
        <v>3.9984879525130039</v>
      </c>
      <c r="AH72" s="62">
        <v>210.42410663645569</v>
      </c>
      <c r="AI72" s="62">
        <v>57.438539571246558</v>
      </c>
      <c r="AJ72" s="52">
        <v>10</v>
      </c>
      <c r="AK72" s="52">
        <v>53.378534990950264</v>
      </c>
      <c r="AL72" s="52">
        <v>7.6919161243954655</v>
      </c>
      <c r="AM72" s="52">
        <v>49.702785888639269</v>
      </c>
      <c r="AN72" s="64">
        <v>3.6934191816171548E-3</v>
      </c>
      <c r="AO72" s="64">
        <v>2.3439105399675831E-3</v>
      </c>
      <c r="AP72" s="64">
        <v>2.8409470557232497E-3</v>
      </c>
      <c r="AQ72" s="64">
        <v>2.1825043293129853E-3</v>
      </c>
      <c r="AR72" s="64">
        <v>0.10625719345295015</v>
      </c>
      <c r="AS72" s="2" t="s">
        <v>234</v>
      </c>
      <c r="AT72" s="62">
        <v>25544.178522006583</v>
      </c>
      <c r="AU72" s="74">
        <v>0.4562682597482644</v>
      </c>
      <c r="AV72" s="2">
        <v>16</v>
      </c>
      <c r="AW72" s="2">
        <v>19</v>
      </c>
      <c r="AX72" s="66">
        <v>2707.5182935562498</v>
      </c>
      <c r="AY72" s="66">
        <v>22773.281693459387</v>
      </c>
      <c r="AZ72" s="2">
        <v>0</v>
      </c>
      <c r="BA72" s="2">
        <v>58</v>
      </c>
      <c r="BB72" s="2">
        <v>437</v>
      </c>
      <c r="BC72" s="2">
        <v>58</v>
      </c>
      <c r="BD72" s="42">
        <v>0.44444444444444442</v>
      </c>
      <c r="BE72" s="42">
        <v>7.9680431190512713E-2</v>
      </c>
      <c r="BF72" s="42">
        <v>0.57267132642247409</v>
      </c>
      <c r="BG72" s="42">
        <v>0.14305541571311609</v>
      </c>
      <c r="BH72" s="64">
        <f t="shared" si="45"/>
        <v>0</v>
      </c>
      <c r="BI72" s="64">
        <f t="shared" si="46"/>
        <v>2.546844182613256E-3</v>
      </c>
      <c r="BJ72" s="64">
        <f t="shared" si="47"/>
        <v>0.16140241823666968</v>
      </c>
      <c r="BK72" s="64">
        <f t="shared" si="48"/>
        <v>2.546844182613256E-3</v>
      </c>
    </row>
    <row r="73" spans="1:63" hidden="1" x14ac:dyDescent="0.4">
      <c r="A73" s="2" t="s">
        <v>119</v>
      </c>
      <c r="B73" s="2" t="s">
        <v>213</v>
      </c>
      <c r="C73" s="2">
        <v>1310</v>
      </c>
      <c r="D73" s="2">
        <v>1312</v>
      </c>
      <c r="E73" s="2">
        <v>1303</v>
      </c>
      <c r="F73" s="2">
        <v>1089</v>
      </c>
      <c r="G73" s="2">
        <v>890</v>
      </c>
      <c r="H73" s="2">
        <v>857</v>
      </c>
      <c r="I73" s="2">
        <v>692</v>
      </c>
      <c r="J73" s="2">
        <v>737</v>
      </c>
      <c r="K73" s="2">
        <v>687</v>
      </c>
      <c r="L73" s="2">
        <v>708</v>
      </c>
      <c r="M73" s="2">
        <v>766</v>
      </c>
      <c r="N73" s="2">
        <v>764</v>
      </c>
      <c r="O73" s="2">
        <v>769</v>
      </c>
      <c r="P73" s="2">
        <v>4160</v>
      </c>
      <c r="Q73" s="2">
        <v>3405</v>
      </c>
      <c r="R73" s="2">
        <v>2846</v>
      </c>
      <c r="S73" s="2">
        <v>1983</v>
      </c>
      <c r="T73" s="2">
        <v>1044</v>
      </c>
      <c r="U73" s="2">
        <v>499</v>
      </c>
      <c r="V73" s="2">
        <v>138</v>
      </c>
      <c r="W73" s="2">
        <v>53</v>
      </c>
      <c r="X73" s="2">
        <v>26012</v>
      </c>
      <c r="Y73" s="6">
        <v>1660.969991321</v>
      </c>
      <c r="Z73" s="6">
        <v>9738.3180338626335</v>
      </c>
      <c r="AA73" s="71">
        <v>1976.97998915125</v>
      </c>
      <c r="AB73" s="70">
        <v>9738.3180338626335</v>
      </c>
      <c r="AC73" s="2">
        <v>11715.298023013884</v>
      </c>
      <c r="AD73" s="62">
        <v>1</v>
      </c>
      <c r="AE73" s="62">
        <v>1</v>
      </c>
      <c r="AF73" s="62">
        <v>0</v>
      </c>
      <c r="AG73" s="62">
        <v>1.8840888514308645</v>
      </c>
      <c r="AH73" s="62">
        <v>178.24382858476591</v>
      </c>
      <c r="AI73" s="62">
        <v>37.533958072049586</v>
      </c>
      <c r="AJ73" s="52">
        <v>9</v>
      </c>
      <c r="AK73" s="52">
        <v>34.167033223474448</v>
      </c>
      <c r="AL73" s="52">
        <v>8.5716701230102945</v>
      </c>
      <c r="AM73" s="52">
        <v>31.25187092760207</v>
      </c>
      <c r="AN73" s="64">
        <v>4.5523981271372643E-3</v>
      </c>
      <c r="AO73" s="64">
        <v>3.5085148281938316E-3</v>
      </c>
      <c r="AP73" s="64">
        <v>4.335739446047834E-3</v>
      </c>
      <c r="AQ73" s="56">
        <v>3.209165157569437E-3</v>
      </c>
      <c r="AR73" s="64">
        <v>0.16875200146574257</v>
      </c>
      <c r="AS73" s="2" t="s">
        <v>234</v>
      </c>
      <c r="AT73" s="62">
        <v>11758.465056237359</v>
      </c>
      <c r="AU73" s="74">
        <v>0.45204002215275102</v>
      </c>
      <c r="AV73" s="2">
        <v>2</v>
      </c>
      <c r="AW73" s="2">
        <v>20</v>
      </c>
      <c r="AX73" s="66">
        <v>1976.97998915125</v>
      </c>
      <c r="AY73" s="66">
        <v>9738.3180338626335</v>
      </c>
      <c r="AZ73" s="2">
        <v>0</v>
      </c>
      <c r="BA73" s="2">
        <v>38</v>
      </c>
      <c r="BB73" s="2">
        <v>313</v>
      </c>
      <c r="BC73" s="2">
        <v>38</v>
      </c>
      <c r="BD73" s="42">
        <v>0.4375</v>
      </c>
      <c r="BE73" s="42">
        <v>0.10086754675067244</v>
      </c>
      <c r="BF73" s="42">
        <v>0.46427061731185659</v>
      </c>
      <c r="BG73" s="42">
        <v>0.17758234401047179</v>
      </c>
      <c r="BH73" s="64">
        <f t="shared" si="45"/>
        <v>0</v>
      </c>
      <c r="BI73" s="64">
        <f t="shared" si="46"/>
        <v>3.9021112134420173E-3</v>
      </c>
      <c r="BJ73" s="64">
        <f t="shared" si="47"/>
        <v>0.15832229042155152</v>
      </c>
      <c r="BK73" s="64">
        <f t="shared" si="48"/>
        <v>3.9021112134420173E-3</v>
      </c>
    </row>
    <row r="74" spans="1:63" hidden="1" x14ac:dyDescent="0.4">
      <c r="A74" s="2" t="s">
        <v>130</v>
      </c>
      <c r="B74" s="2" t="s">
        <v>214</v>
      </c>
      <c r="C74" s="2">
        <v>858</v>
      </c>
      <c r="D74" s="2">
        <v>936</v>
      </c>
      <c r="E74" s="2">
        <v>947</v>
      </c>
      <c r="F74" s="2">
        <v>738</v>
      </c>
      <c r="G74" s="2">
        <v>618</v>
      </c>
      <c r="H74" s="2">
        <v>650</v>
      </c>
      <c r="I74" s="2">
        <v>614</v>
      </c>
      <c r="J74" s="2">
        <v>671</v>
      </c>
      <c r="K74" s="2">
        <v>724</v>
      </c>
      <c r="L74" s="2">
        <v>772</v>
      </c>
      <c r="M74" s="2">
        <v>766</v>
      </c>
      <c r="N74" s="2">
        <v>877</v>
      </c>
      <c r="O74" s="2">
        <v>885</v>
      </c>
      <c r="P74" s="2">
        <v>3711</v>
      </c>
      <c r="Q74" s="2">
        <v>3187</v>
      </c>
      <c r="R74" s="2">
        <v>3103</v>
      </c>
      <c r="S74" s="2">
        <v>2545</v>
      </c>
      <c r="T74" s="2">
        <v>1402</v>
      </c>
      <c r="U74" s="2">
        <v>538</v>
      </c>
      <c r="V74" s="2">
        <v>90</v>
      </c>
      <c r="W74" s="2">
        <v>10</v>
      </c>
      <c r="X74" s="2">
        <v>24642</v>
      </c>
      <c r="Y74" s="6">
        <v>1169.6345304289998</v>
      </c>
      <c r="Z74" s="6">
        <v>9692.8613706997348</v>
      </c>
      <c r="AA74" s="71">
        <v>1397.0496630362497</v>
      </c>
      <c r="AB74" s="70">
        <v>9692.8613706997348</v>
      </c>
      <c r="AC74" s="2">
        <v>11089.911033735985</v>
      </c>
      <c r="AD74" s="62">
        <v>1</v>
      </c>
      <c r="AE74" s="62">
        <v>1</v>
      </c>
      <c r="AF74" s="62">
        <v>0</v>
      </c>
      <c r="AG74" s="62">
        <v>5.5239272518561506</v>
      </c>
      <c r="AH74" s="62">
        <v>104.3062407894448</v>
      </c>
      <c r="AI74" s="62">
        <v>37.467248872963161</v>
      </c>
      <c r="AJ74" s="52">
        <v>8</v>
      </c>
      <c r="AK74" s="52">
        <v>34.61329783591632</v>
      </c>
      <c r="AL74" s="52">
        <v>6.0225216787950124</v>
      </c>
      <c r="AM74" s="52">
        <v>32.003335316012638</v>
      </c>
      <c r="AN74" s="64">
        <v>5.7263533370842104E-3</v>
      </c>
      <c r="AO74" s="64">
        <v>3.5710092729220122E-3</v>
      </c>
      <c r="AP74" s="64">
        <v>4.3108858891287277E-3</v>
      </c>
      <c r="AQ74" s="56">
        <v>3.3017428076248545E-3</v>
      </c>
      <c r="AR74" s="64">
        <v>0.12597483052716696</v>
      </c>
      <c r="AS74" s="2" t="s">
        <v>234</v>
      </c>
      <c r="AT74" s="62">
        <v>11132.524331571902</v>
      </c>
      <c r="AU74" s="74">
        <v>0.45177032430695163</v>
      </c>
      <c r="AV74" s="2">
        <v>10</v>
      </c>
      <c r="AW74" s="2">
        <v>21</v>
      </c>
      <c r="AX74" s="66">
        <v>1397.0496630362497</v>
      </c>
      <c r="AY74" s="66">
        <v>9692.8613706997348</v>
      </c>
      <c r="AZ74" s="2">
        <v>0</v>
      </c>
      <c r="BA74" s="2">
        <v>38</v>
      </c>
      <c r="BB74" s="2">
        <v>225</v>
      </c>
      <c r="BC74" s="2">
        <v>38</v>
      </c>
      <c r="BD74" s="42">
        <v>0.38461538461538458</v>
      </c>
      <c r="BE74" s="42">
        <v>8.9123741160096803E-2</v>
      </c>
      <c r="BF74" s="42">
        <v>0.53672910163115284</v>
      </c>
      <c r="BG74" s="42">
        <v>0.15780696536808847</v>
      </c>
      <c r="BH74" s="64">
        <f t="shared" si="45"/>
        <v>0</v>
      </c>
      <c r="BI74" s="64">
        <f t="shared" si="46"/>
        <v>3.9204109650086486E-3</v>
      </c>
      <c r="BJ74" s="64">
        <f t="shared" si="47"/>
        <v>0.16105368760549341</v>
      </c>
      <c r="BK74" s="64">
        <f t="shared" si="48"/>
        <v>3.9204109650086486E-3</v>
      </c>
    </row>
    <row r="75" spans="1:63" hidden="1" x14ac:dyDescent="0.4">
      <c r="A75" s="2" t="s">
        <v>118</v>
      </c>
      <c r="B75" s="2" t="s">
        <v>215</v>
      </c>
      <c r="C75" s="2">
        <v>143</v>
      </c>
      <c r="D75" s="2">
        <v>158</v>
      </c>
      <c r="E75" s="2">
        <v>146</v>
      </c>
      <c r="F75" s="2">
        <v>111</v>
      </c>
      <c r="G75" s="2">
        <v>101</v>
      </c>
      <c r="H75" s="2">
        <v>97</v>
      </c>
      <c r="I75" s="2">
        <v>79</v>
      </c>
      <c r="J75" s="2">
        <v>87</v>
      </c>
      <c r="K75" s="2">
        <v>108</v>
      </c>
      <c r="L75" s="2">
        <v>80</v>
      </c>
      <c r="M75" s="2">
        <v>65</v>
      </c>
      <c r="N75" s="2">
        <v>110</v>
      </c>
      <c r="O75" s="2">
        <v>91</v>
      </c>
      <c r="P75" s="2">
        <v>429</v>
      </c>
      <c r="Q75" s="2">
        <v>228</v>
      </c>
      <c r="R75" s="2">
        <v>201</v>
      </c>
      <c r="S75" s="2">
        <v>149</v>
      </c>
      <c r="T75" s="2">
        <v>98</v>
      </c>
      <c r="U75" s="2">
        <v>46</v>
      </c>
      <c r="V75" s="2">
        <v>19</v>
      </c>
      <c r="W75" s="2">
        <v>2</v>
      </c>
      <c r="X75" s="2">
        <v>2548</v>
      </c>
      <c r="Y75" s="6">
        <v>190.61813942200001</v>
      </c>
      <c r="Z75" s="6">
        <v>945.8424044421613</v>
      </c>
      <c r="AA75" s="71">
        <v>227.44042427750003</v>
      </c>
      <c r="AB75" s="70">
        <v>945.8424044421613</v>
      </c>
      <c r="AC75" s="2">
        <v>1173.2828287196612</v>
      </c>
      <c r="AD75" s="62">
        <v>1</v>
      </c>
      <c r="AE75" s="62">
        <v>1</v>
      </c>
      <c r="AF75" s="62">
        <v>0</v>
      </c>
      <c r="AG75" s="62">
        <v>5.2679952689026441</v>
      </c>
      <c r="AH75" s="62">
        <v>16.215719961412521</v>
      </c>
      <c r="AI75" s="62">
        <v>11.692470372519315</v>
      </c>
      <c r="AJ75" s="52">
        <v>3</v>
      </c>
      <c r="AK75" s="52">
        <v>10.643939194254209</v>
      </c>
      <c r="AL75" s="52">
        <v>3.1865335414785827</v>
      </c>
      <c r="AM75" s="52">
        <v>9.5943898145156759</v>
      </c>
      <c r="AN75" s="64">
        <v>1.3190267339370157E-2</v>
      </c>
      <c r="AO75" s="64">
        <v>1.1253396067108862E-2</v>
      </c>
      <c r="AP75" s="64">
        <v>1.4010409765990823E-2</v>
      </c>
      <c r="AQ75" s="64">
        <v>1.0143750977388514E-2</v>
      </c>
      <c r="AR75" s="64">
        <v>0.19384961469664838</v>
      </c>
      <c r="AS75" s="2" t="s">
        <v>234</v>
      </c>
      <c r="AT75" s="62">
        <v>1186.9267679139155</v>
      </c>
      <c r="AU75" s="74">
        <v>0.46582683199133262</v>
      </c>
      <c r="AV75" s="2">
        <v>1</v>
      </c>
      <c r="AW75" s="2">
        <v>22</v>
      </c>
      <c r="AX75" s="66">
        <v>227.44042427750003</v>
      </c>
      <c r="AY75" s="66">
        <v>945.8424044421613</v>
      </c>
      <c r="AZ75" s="2">
        <v>0</v>
      </c>
      <c r="BA75" s="2">
        <v>12</v>
      </c>
      <c r="BB75" s="2">
        <v>36</v>
      </c>
      <c r="BC75" s="2">
        <v>12</v>
      </c>
      <c r="BD75" s="42">
        <v>0.4</v>
      </c>
      <c r="BE75" s="42">
        <v>0.11300506714548264</v>
      </c>
      <c r="BF75" s="42">
        <v>0.36269329170428344</v>
      </c>
      <c r="BG75" s="42">
        <v>0.20046751545702701</v>
      </c>
      <c r="BH75" s="64">
        <f t="shared" si="45"/>
        <v>0</v>
      </c>
      <c r="BI75" s="64">
        <f t="shared" si="46"/>
        <v>1.2687102992678105E-2</v>
      </c>
      <c r="BJ75" s="64">
        <f t="shared" si="47"/>
        <v>0.15828320807244189</v>
      </c>
      <c r="BK75" s="64">
        <f t="shared" si="48"/>
        <v>1.2687102992678105E-2</v>
      </c>
    </row>
    <row r="76" spans="1:63" hidden="1" x14ac:dyDescent="0.4">
      <c r="A76" s="2" t="s">
        <v>226</v>
      </c>
      <c r="B76" s="50" t="s">
        <v>224</v>
      </c>
      <c r="Y76" s="6">
        <v>269191.69391492585</v>
      </c>
      <c r="Z76" s="6">
        <v>2209603.5658459482</v>
      </c>
      <c r="AA76" s="71">
        <v>322028.9423936574</v>
      </c>
      <c r="AB76" s="70">
        <v>2209603.5658459482</v>
      </c>
      <c r="AC76" s="2">
        <v>2531632.5082396055</v>
      </c>
      <c r="AD76" s="62">
        <v>1</v>
      </c>
      <c r="AE76" s="62">
        <v>1</v>
      </c>
      <c r="AF76" s="62">
        <v>0</v>
      </c>
      <c r="AG76" s="62">
        <v>0</v>
      </c>
      <c r="AH76" s="62">
        <v>38141.979902153304</v>
      </c>
      <c r="AI76" s="62">
        <v>565.56740243877505</v>
      </c>
      <c r="AJ76" s="52"/>
      <c r="AK76" s="52"/>
      <c r="AL76" s="52"/>
      <c r="AM76" s="52"/>
      <c r="AN76" s="64"/>
      <c r="AO76" s="64"/>
      <c r="AP76" s="64"/>
      <c r="AQ76" s="64"/>
      <c r="AR76" s="64"/>
      <c r="AS76" s="2" t="s">
        <v>234</v>
      </c>
      <c r="AT76" s="62"/>
      <c r="AU76" s="74"/>
      <c r="AX76" s="66">
        <v>322028.9423936574</v>
      </c>
      <c r="AY76" s="66">
        <v>2209603.5658459482</v>
      </c>
      <c r="AZ76" s="2">
        <v>0</v>
      </c>
      <c r="BA76" s="2">
        <v>571</v>
      </c>
      <c r="BB76" s="2">
        <v>52298</v>
      </c>
      <c r="BC76" s="2">
        <v>571</v>
      </c>
      <c r="BD76" s="42">
        <v>0.42211055276381915</v>
      </c>
      <c r="BE76" s="42">
        <v>8.8519199959434913E-2</v>
      </c>
      <c r="BF76" s="42">
        <v>0.53378233046565127</v>
      </c>
      <c r="BG76" s="42">
        <v>0.15414434232741925</v>
      </c>
      <c r="BH76" s="64">
        <f t="shared" si="45"/>
        <v>0</v>
      </c>
      <c r="BI76" s="64">
        <f t="shared" si="46"/>
        <v>2.5841739614562589E-4</v>
      </c>
      <c r="BJ76" s="64">
        <f t="shared" si="47"/>
        <v>0.16240155189551075</v>
      </c>
      <c r="BK76" s="64">
        <f t="shared" si="48"/>
        <v>2.5841739614562589E-4</v>
      </c>
    </row>
    <row r="77" spans="1:63" hidden="1" x14ac:dyDescent="0.4">
      <c r="A77" s="2" t="s">
        <v>126</v>
      </c>
      <c r="B77" s="2" t="s">
        <v>196</v>
      </c>
      <c r="C77" s="2">
        <v>33712</v>
      </c>
      <c r="D77" s="2">
        <v>36349</v>
      </c>
      <c r="E77" s="2">
        <v>36947</v>
      </c>
      <c r="F77" s="2">
        <v>30719</v>
      </c>
      <c r="G77" s="2">
        <v>28285</v>
      </c>
      <c r="H77" s="2">
        <v>32214</v>
      </c>
      <c r="I77" s="2">
        <v>34223</v>
      </c>
      <c r="J77" s="2">
        <v>34099</v>
      </c>
      <c r="K77" s="2">
        <v>34038</v>
      </c>
      <c r="L77" s="2">
        <v>34179</v>
      </c>
      <c r="M77" s="2">
        <v>35524</v>
      </c>
      <c r="N77" s="2">
        <v>36806</v>
      </c>
      <c r="O77" s="2">
        <v>38850</v>
      </c>
      <c r="P77" s="2">
        <v>139105</v>
      </c>
      <c r="Q77" s="2">
        <v>101333</v>
      </c>
      <c r="R77" s="2">
        <v>66748</v>
      </c>
      <c r="S77" s="2">
        <v>45128</v>
      </c>
      <c r="T77" s="2">
        <v>27801</v>
      </c>
      <c r="U77" s="2">
        <v>10346</v>
      </c>
      <c r="V77" s="2">
        <v>2341</v>
      </c>
      <c r="W77" s="2">
        <v>590</v>
      </c>
      <c r="X77" s="2">
        <v>839337</v>
      </c>
      <c r="Y77" s="6">
        <v>45618.086793428993</v>
      </c>
      <c r="Z77" s="6">
        <v>335714.14719727822</v>
      </c>
      <c r="AA77" s="70">
        <v>45618.086793428993</v>
      </c>
      <c r="AB77" s="71">
        <v>419642.68399659777</v>
      </c>
      <c r="AC77" s="2">
        <v>465260.77079002676</v>
      </c>
      <c r="AD77" s="62">
        <v>1</v>
      </c>
      <c r="AE77" s="62">
        <v>1</v>
      </c>
      <c r="AF77" s="62">
        <v>0</v>
      </c>
      <c r="AG77" s="62">
        <v>0</v>
      </c>
      <c r="AH77" s="62">
        <v>73.455456276160618</v>
      </c>
      <c r="AI77" s="62">
        <v>82150.418780214532</v>
      </c>
      <c r="AJ77" s="52">
        <v>48</v>
      </c>
      <c r="AK77" s="52">
        <v>202.03042236385707</v>
      </c>
      <c r="AL77" s="52">
        <v>40.301263009083961</v>
      </c>
      <c r="AM77" s="52">
        <v>186.81417610681152</v>
      </c>
      <c r="AN77" s="64">
        <v>1.0522142284782119E-3</v>
      </c>
      <c r="AO77" s="64">
        <v>6.0179299576891652E-4</v>
      </c>
      <c r="AP77" s="64">
        <v>8.834492159125164E-4</v>
      </c>
      <c r="AQ77" s="64">
        <v>4.4517439057349586E-4</v>
      </c>
      <c r="AR77" s="64">
        <v>0.11962819485787471</v>
      </c>
      <c r="AS77" s="2" t="s">
        <v>237</v>
      </c>
      <c r="AT77" s="62">
        <v>465510.80121239059</v>
      </c>
      <c r="AU77" s="74">
        <v>0.55461727674627781</v>
      </c>
      <c r="AV77" s="2">
        <v>7</v>
      </c>
      <c r="AW77" s="2">
        <v>1</v>
      </c>
      <c r="AX77" s="66">
        <v>45618.086793428993</v>
      </c>
      <c r="AY77" s="66">
        <v>419642.68399659777</v>
      </c>
      <c r="AZ77" s="2">
        <v>82</v>
      </c>
      <c r="BA77" s="2">
        <v>0</v>
      </c>
      <c r="BB77" s="2">
        <v>82</v>
      </c>
      <c r="BC77" s="2">
        <v>83075</v>
      </c>
      <c r="BD77" s="42">
        <v>0.41463414634146345</v>
      </c>
      <c r="BE77" s="42">
        <v>9.4033980431134201E-2</v>
      </c>
      <c r="BF77" s="42">
        <v>0.50852118281604919</v>
      </c>
      <c r="BG77" s="42">
        <v>0.16226826857932053</v>
      </c>
      <c r="BH77" s="64">
        <f t="shared" si="45"/>
        <v>1.7975326403169454E-3</v>
      </c>
      <c r="BI77" s="64">
        <f t="shared" si="46"/>
        <v>0</v>
      </c>
      <c r="BJ77" s="64">
        <f t="shared" si="47"/>
        <v>1.7975326403169454E-3</v>
      </c>
      <c r="BK77" s="64">
        <f t="shared" si="48"/>
        <v>0.19796603912835883</v>
      </c>
    </row>
    <row r="78" spans="1:63" hidden="1" x14ac:dyDescent="0.4">
      <c r="A78" s="2" t="s">
        <v>121</v>
      </c>
      <c r="B78" s="2" t="s">
        <v>197</v>
      </c>
      <c r="C78" s="2">
        <v>26908</v>
      </c>
      <c r="D78" s="2">
        <v>30949</v>
      </c>
      <c r="E78" s="2">
        <v>32182</v>
      </c>
      <c r="F78" s="2">
        <v>27357</v>
      </c>
      <c r="G78" s="2">
        <v>23525</v>
      </c>
      <c r="H78" s="2">
        <v>23327</v>
      </c>
      <c r="I78" s="2">
        <v>22086</v>
      </c>
      <c r="J78" s="2">
        <v>21666</v>
      </c>
      <c r="K78" s="2">
        <v>21406</v>
      </c>
      <c r="L78" s="2">
        <v>21918</v>
      </c>
      <c r="M78" s="2">
        <v>22406</v>
      </c>
      <c r="N78" s="2">
        <v>24104</v>
      </c>
      <c r="O78" s="2">
        <v>25571</v>
      </c>
      <c r="P78" s="2">
        <v>117310</v>
      </c>
      <c r="Q78" s="2">
        <v>89831</v>
      </c>
      <c r="R78" s="2">
        <v>66796</v>
      </c>
      <c r="S78" s="2">
        <v>49991</v>
      </c>
      <c r="T78" s="2">
        <v>33539</v>
      </c>
      <c r="U78" s="2">
        <v>13711</v>
      </c>
      <c r="V78" s="2">
        <v>3095</v>
      </c>
      <c r="W78" s="2">
        <v>737</v>
      </c>
      <c r="X78" s="2">
        <v>698415</v>
      </c>
      <c r="Y78" s="6">
        <v>38624.207319074005</v>
      </c>
      <c r="Z78" s="6">
        <v>270582.71048467775</v>
      </c>
      <c r="AA78" s="70">
        <v>38624.207319074005</v>
      </c>
      <c r="AB78" s="71">
        <v>338228.38810584717</v>
      </c>
      <c r="AC78" s="2">
        <v>376852.59542492119</v>
      </c>
      <c r="AD78" s="62">
        <v>1</v>
      </c>
      <c r="AE78" s="62">
        <v>1</v>
      </c>
      <c r="AF78" s="62">
        <v>0</v>
      </c>
      <c r="AG78" s="62">
        <v>0</v>
      </c>
      <c r="AH78" s="62">
        <v>69.241353258525876</v>
      </c>
      <c r="AI78" s="62">
        <v>66202.190883056639</v>
      </c>
      <c r="AJ78" s="52">
        <v>44</v>
      </c>
      <c r="AK78" s="52">
        <v>181.03180135576221</v>
      </c>
      <c r="AL78" s="52">
        <v>37.990721339784415</v>
      </c>
      <c r="AM78" s="52">
        <v>167.098591152186</v>
      </c>
      <c r="AN78" s="64">
        <v>1.1391819548946765E-3</v>
      </c>
      <c r="AO78" s="64">
        <v>6.690442306217251E-4</v>
      </c>
      <c r="AP78" s="64">
        <v>9.8359873190260257E-4</v>
      </c>
      <c r="AQ78" s="56">
        <v>4.9404070453096683E-4</v>
      </c>
      <c r="AR78" s="64">
        <v>0.12491378780725765</v>
      </c>
      <c r="AS78" s="2" t="s">
        <v>237</v>
      </c>
      <c r="AT78" s="62">
        <v>377077.62722627696</v>
      </c>
      <c r="AU78" s="74">
        <v>0.53990482338763768</v>
      </c>
      <c r="AV78" s="2">
        <v>4</v>
      </c>
      <c r="AW78" s="2">
        <v>2</v>
      </c>
      <c r="AX78" s="66">
        <v>38624.207319074005</v>
      </c>
      <c r="AY78" s="66">
        <v>338228.38810584717</v>
      </c>
      <c r="AZ78" s="2">
        <v>76</v>
      </c>
      <c r="BA78" s="2">
        <v>0</v>
      </c>
      <c r="BB78" s="2">
        <v>76</v>
      </c>
      <c r="BC78" s="2">
        <v>66957</v>
      </c>
      <c r="BD78" s="42">
        <v>0.42105263157894735</v>
      </c>
      <c r="BE78" s="42">
        <v>9.4840993221188885E-2</v>
      </c>
      <c r="BF78" s="42">
        <v>0.50012208763441568</v>
      </c>
      <c r="BG78" s="42">
        <v>0.16450704423907003</v>
      </c>
      <c r="BH78" s="64">
        <f t="shared" si="45"/>
        <v>1.9676779220908049E-3</v>
      </c>
      <c r="BI78" s="64">
        <f t="shared" si="46"/>
        <v>0</v>
      </c>
      <c r="BJ78" s="64">
        <f t="shared" si="47"/>
        <v>1.9676779220908049E-3</v>
      </c>
      <c r="BK78" s="64">
        <f t="shared" si="48"/>
        <v>0.19796386806847829</v>
      </c>
    </row>
    <row r="79" spans="1:63" hidden="1" x14ac:dyDescent="0.4">
      <c r="A79" s="2" t="s">
        <v>133</v>
      </c>
      <c r="B79" s="50" t="s">
        <v>216</v>
      </c>
      <c r="C79" s="2">
        <v>20394</v>
      </c>
      <c r="D79" s="2">
        <v>23028</v>
      </c>
      <c r="E79" s="2">
        <v>24296</v>
      </c>
      <c r="F79" s="2">
        <v>20454</v>
      </c>
      <c r="G79" s="2">
        <v>19274</v>
      </c>
      <c r="H79" s="2">
        <v>21887</v>
      </c>
      <c r="I79" s="2">
        <v>22419</v>
      </c>
      <c r="J79" s="2">
        <v>22571</v>
      </c>
      <c r="K79" s="2">
        <v>23204</v>
      </c>
      <c r="L79" s="2">
        <v>23881</v>
      </c>
      <c r="M79" s="2">
        <v>24416</v>
      </c>
      <c r="N79" s="2">
        <v>26056</v>
      </c>
      <c r="O79" s="2">
        <v>27506</v>
      </c>
      <c r="P79" s="2">
        <v>108311</v>
      </c>
      <c r="Q79" s="2">
        <v>85450</v>
      </c>
      <c r="R79" s="2">
        <v>61009</v>
      </c>
      <c r="S79" s="2">
        <v>40744</v>
      </c>
      <c r="T79" s="2">
        <v>23241</v>
      </c>
      <c r="U79" s="2">
        <v>7346</v>
      </c>
      <c r="V79" s="2">
        <v>1240</v>
      </c>
      <c r="W79" s="2">
        <v>190</v>
      </c>
      <c r="X79" s="2">
        <v>626917</v>
      </c>
      <c r="Y79" s="6">
        <v>29010.274708471996</v>
      </c>
      <c r="Z79" s="6">
        <v>253067.31944882305</v>
      </c>
      <c r="AA79" s="70">
        <v>29010.274708471996</v>
      </c>
      <c r="AB79" s="71">
        <v>316334.14931102883</v>
      </c>
      <c r="AC79" s="2">
        <v>345344.42401950085</v>
      </c>
      <c r="AD79" s="62">
        <v>1</v>
      </c>
      <c r="AE79" s="62">
        <v>1</v>
      </c>
      <c r="AF79" s="62">
        <v>0</v>
      </c>
      <c r="AG79" s="62">
        <v>0</v>
      </c>
      <c r="AH79" s="62">
        <v>53.875947741273066</v>
      </c>
      <c r="AI79" s="62">
        <v>61928.765773193183</v>
      </c>
      <c r="AJ79" s="52">
        <v>38</v>
      </c>
      <c r="AK79" s="52">
        <v>176.65533905909689</v>
      </c>
      <c r="AL79" s="52">
        <v>29.557899682124024</v>
      </c>
      <c r="AM79" s="52">
        <v>164.14085690588124</v>
      </c>
      <c r="AN79" s="64">
        <v>1.309880736458614E-3</v>
      </c>
      <c r="AO79" s="64">
        <v>6.980567046106532E-4</v>
      </c>
      <c r="AP79" s="64">
        <v>1.0188769316786959E-3</v>
      </c>
      <c r="AQ79" s="56">
        <v>5.1888440518792428E-4</v>
      </c>
      <c r="AR79" s="64">
        <v>0.10284501608552071</v>
      </c>
      <c r="AS79" s="2" t="s">
        <v>236</v>
      </c>
      <c r="AT79" s="62">
        <v>345559.07935855992</v>
      </c>
      <c r="AU79" s="74">
        <v>0.55120387444998287</v>
      </c>
      <c r="AV79" s="2">
        <v>12</v>
      </c>
      <c r="AW79" s="2">
        <v>3</v>
      </c>
      <c r="AX79" s="66">
        <v>29010.274708471996</v>
      </c>
      <c r="AY79" s="66">
        <v>316334.14931102883</v>
      </c>
      <c r="AZ79" s="2">
        <v>66</v>
      </c>
      <c r="BA79" s="2">
        <v>0</v>
      </c>
      <c r="BB79" s="2">
        <v>65</v>
      </c>
      <c r="BC79" s="2">
        <v>62624</v>
      </c>
      <c r="BD79" s="42">
        <v>0.4242424242424242</v>
      </c>
      <c r="BE79" s="42">
        <v>8.4687362388099041E-2</v>
      </c>
      <c r="BF79" s="42">
        <v>0.54526308181347649</v>
      </c>
      <c r="BG79" s="42">
        <v>0.14952923882963087</v>
      </c>
      <c r="BH79" s="64">
        <f t="shared" si="45"/>
        <v>2.2750560159544349E-3</v>
      </c>
      <c r="BI79" s="64">
        <f t="shared" si="46"/>
        <v>0</v>
      </c>
      <c r="BJ79" s="64">
        <f t="shared" si="47"/>
        <v>2.2405854702581556E-3</v>
      </c>
      <c r="BK79" s="64">
        <f t="shared" si="48"/>
        <v>0.19796787712105746</v>
      </c>
    </row>
    <row r="80" spans="1:63" hidden="1" x14ac:dyDescent="0.4">
      <c r="A80" s="2" t="s">
        <v>124</v>
      </c>
      <c r="B80" s="2" t="s">
        <v>198</v>
      </c>
      <c r="C80" s="2">
        <v>23741</v>
      </c>
      <c r="D80" s="2">
        <v>26535</v>
      </c>
      <c r="E80" s="2">
        <v>28180</v>
      </c>
      <c r="F80" s="2">
        <v>23971</v>
      </c>
      <c r="G80" s="2">
        <v>22262</v>
      </c>
      <c r="H80" s="2">
        <v>24979</v>
      </c>
      <c r="I80" s="2">
        <v>26230</v>
      </c>
      <c r="J80" s="2">
        <v>26570</v>
      </c>
      <c r="K80" s="2">
        <v>26409</v>
      </c>
      <c r="L80" s="2">
        <v>27008</v>
      </c>
      <c r="M80" s="2">
        <v>28002</v>
      </c>
      <c r="N80" s="2">
        <v>29497</v>
      </c>
      <c r="O80" s="2">
        <v>31792</v>
      </c>
      <c r="P80" s="2">
        <v>84286</v>
      </c>
      <c r="Q80" s="2">
        <v>66819</v>
      </c>
      <c r="R80" s="2">
        <v>49529</v>
      </c>
      <c r="S80" s="2">
        <v>34194</v>
      </c>
      <c r="T80" s="2">
        <v>19796</v>
      </c>
      <c r="U80" s="2">
        <v>6330</v>
      </c>
      <c r="V80" s="2">
        <v>1228</v>
      </c>
      <c r="W80" s="2">
        <v>200</v>
      </c>
      <c r="X80" s="2">
        <v>607558</v>
      </c>
      <c r="Y80" s="6">
        <v>33584.535434260004</v>
      </c>
      <c r="Z80" s="6">
        <v>245128.46180645135</v>
      </c>
      <c r="AA80" s="70">
        <v>33584.535434260004</v>
      </c>
      <c r="AB80" s="71">
        <v>306410.57725806418</v>
      </c>
      <c r="AC80" s="2">
        <v>339995.11269232421</v>
      </c>
      <c r="AD80" s="62">
        <v>1</v>
      </c>
      <c r="AE80" s="62">
        <v>1</v>
      </c>
      <c r="AF80" s="62">
        <v>0</v>
      </c>
      <c r="AG80" s="62">
        <v>0</v>
      </c>
      <c r="AH80" s="62">
        <v>63.290692249020992</v>
      </c>
      <c r="AI80" s="62">
        <v>59974.347860732421</v>
      </c>
      <c r="AJ80" s="52">
        <v>41</v>
      </c>
      <c r="AK80" s="52">
        <v>172.59878533215559</v>
      </c>
      <c r="AL80" s="52">
        <v>34.725287997501283</v>
      </c>
      <c r="AM80" s="52">
        <v>159.50897238215165</v>
      </c>
      <c r="AN80" s="64">
        <v>1.2207999744482214E-3</v>
      </c>
      <c r="AO80" s="64">
        <v>7.0411564638477692E-4</v>
      </c>
      <c r="AP80" s="64">
        <v>1.0339666024404073E-3</v>
      </c>
      <c r="AQ80" s="56">
        <v>5.2057267020456184E-4</v>
      </c>
      <c r="AR80" s="64">
        <v>0.12049863395948705</v>
      </c>
      <c r="AS80" s="2" t="s">
        <v>236</v>
      </c>
      <c r="AT80" s="62">
        <v>340208.71147765638</v>
      </c>
      <c r="AU80" s="74">
        <v>0.55996087859538746</v>
      </c>
      <c r="AV80" s="2">
        <v>6</v>
      </c>
      <c r="AW80" s="2">
        <v>4</v>
      </c>
      <c r="AX80" s="66">
        <v>33584.535434260004</v>
      </c>
      <c r="AY80" s="66">
        <v>306410.57725806418</v>
      </c>
      <c r="AZ80" s="2">
        <v>71</v>
      </c>
      <c r="BA80" s="2">
        <v>0</v>
      </c>
      <c r="BB80" s="2">
        <v>70</v>
      </c>
      <c r="BC80" s="2">
        <v>60659</v>
      </c>
      <c r="BD80" s="42">
        <v>0.42253521126760563</v>
      </c>
      <c r="BE80" s="42">
        <v>9.1585340357075884E-2</v>
      </c>
      <c r="BF80" s="42">
        <v>0.50392445717855305</v>
      </c>
      <c r="BG80" s="42">
        <v>0.16047909272551764</v>
      </c>
      <c r="BH80" s="64">
        <f t="shared" si="45"/>
        <v>2.1140682484347248E-3</v>
      </c>
      <c r="BI80" s="64">
        <f t="shared" si="46"/>
        <v>0</v>
      </c>
      <c r="BJ80" s="64">
        <f t="shared" si="47"/>
        <v>2.0842926393018417E-3</v>
      </c>
      <c r="BK80" s="64">
        <f t="shared" si="48"/>
        <v>0.19796640358440357</v>
      </c>
    </row>
    <row r="81" spans="1:63" hidden="1" x14ac:dyDescent="0.4">
      <c r="A81" s="2" t="s">
        <v>129</v>
      </c>
      <c r="B81" s="2" t="s">
        <v>199</v>
      </c>
      <c r="C81" s="2">
        <v>16143</v>
      </c>
      <c r="D81" s="2">
        <v>18385</v>
      </c>
      <c r="E81" s="2">
        <v>20360</v>
      </c>
      <c r="F81" s="2">
        <v>18368</v>
      </c>
      <c r="G81" s="2">
        <v>17393</v>
      </c>
      <c r="H81" s="2">
        <v>20097</v>
      </c>
      <c r="I81" s="2">
        <v>21498</v>
      </c>
      <c r="J81" s="2">
        <v>21380</v>
      </c>
      <c r="K81" s="2">
        <v>21640</v>
      </c>
      <c r="L81" s="2">
        <v>22283</v>
      </c>
      <c r="M81" s="2">
        <v>22806</v>
      </c>
      <c r="N81" s="2">
        <v>23966</v>
      </c>
      <c r="O81" s="2">
        <v>25634</v>
      </c>
      <c r="P81" s="2">
        <v>59990</v>
      </c>
      <c r="Q81" s="2">
        <v>45962</v>
      </c>
      <c r="R81" s="2">
        <v>32955</v>
      </c>
      <c r="S81" s="2">
        <v>25950</v>
      </c>
      <c r="T81" s="2">
        <v>17305</v>
      </c>
      <c r="U81" s="2">
        <v>5365</v>
      </c>
      <c r="V81" s="2">
        <v>997</v>
      </c>
      <c r="W81" s="2">
        <v>201</v>
      </c>
      <c r="X81" s="2">
        <v>458678</v>
      </c>
      <c r="Y81" s="6">
        <v>23554.181021520002</v>
      </c>
      <c r="Z81" s="6">
        <v>188792.60321736982</v>
      </c>
      <c r="AA81" s="70">
        <v>23554.181021520002</v>
      </c>
      <c r="AB81" s="71">
        <v>235990.75402171229</v>
      </c>
      <c r="AC81" s="2">
        <v>259544.93504323228</v>
      </c>
      <c r="AD81" s="62">
        <v>1</v>
      </c>
      <c r="AE81" s="62">
        <v>1</v>
      </c>
      <c r="AF81" s="62">
        <v>0</v>
      </c>
      <c r="AG81" s="62">
        <v>0</v>
      </c>
      <c r="AH81" s="62">
        <v>50.486347520997107</v>
      </c>
      <c r="AI81" s="62">
        <v>46184.050433043994</v>
      </c>
      <c r="AJ81" s="52">
        <v>34</v>
      </c>
      <c r="AK81" s="52">
        <v>152.06476564940701</v>
      </c>
      <c r="AL81" s="52">
        <v>27.704368165073031</v>
      </c>
      <c r="AM81" s="52">
        <v>140.9178335349857</v>
      </c>
      <c r="AN81" s="64">
        <v>1.4434804576281509E-3</v>
      </c>
      <c r="AO81" s="64">
        <v>8.0545934034462392E-4</v>
      </c>
      <c r="AP81" s="64">
        <v>1.1761974716828941E-3</v>
      </c>
      <c r="AQ81" s="64">
        <v>5.9713285852724799E-4</v>
      </c>
      <c r="AR81" s="64">
        <v>0.11092318212373578</v>
      </c>
      <c r="AS81" s="2" t="s">
        <v>236</v>
      </c>
      <c r="AT81" s="62">
        <v>259730.99980888169</v>
      </c>
      <c r="AU81" s="74">
        <v>0.56625999025216311</v>
      </c>
      <c r="AV81" s="2">
        <v>9</v>
      </c>
      <c r="AW81" s="2">
        <v>5</v>
      </c>
      <c r="AX81" s="66">
        <v>23554.181021520002</v>
      </c>
      <c r="AY81" s="66">
        <v>235990.75402171229</v>
      </c>
      <c r="AZ81" s="2">
        <v>59</v>
      </c>
      <c r="BA81" s="2">
        <v>0</v>
      </c>
      <c r="BB81" s="2">
        <v>59</v>
      </c>
      <c r="BC81" s="2">
        <v>46717</v>
      </c>
      <c r="BD81" s="42">
        <v>0.42372881355932202</v>
      </c>
      <c r="BE81" s="42">
        <v>8.9432541021514877E-2</v>
      </c>
      <c r="BF81" s="42">
        <v>0.53043443788011813</v>
      </c>
      <c r="BG81" s="42">
        <v>0.15618063751505562</v>
      </c>
      <c r="BH81" s="64">
        <f t="shared" si="45"/>
        <v>2.504863147060615E-3</v>
      </c>
      <c r="BI81" s="64">
        <f t="shared" si="46"/>
        <v>0</v>
      </c>
      <c r="BJ81" s="64">
        <f t="shared" si="47"/>
        <v>2.504863147060615E-3</v>
      </c>
      <c r="BK81" s="64">
        <f t="shared" si="48"/>
        <v>0.19796114552734473</v>
      </c>
    </row>
    <row r="82" spans="1:63" hidden="1" x14ac:dyDescent="0.4">
      <c r="A82" s="2" t="s">
        <v>131</v>
      </c>
      <c r="B82" s="2" t="s">
        <v>217</v>
      </c>
      <c r="C82" s="2">
        <v>14232</v>
      </c>
      <c r="D82" s="2">
        <v>15957</v>
      </c>
      <c r="E82" s="2">
        <v>17299</v>
      </c>
      <c r="F82" s="2">
        <v>14304</v>
      </c>
      <c r="G82" s="2">
        <v>13261</v>
      </c>
      <c r="H82" s="2">
        <v>15388</v>
      </c>
      <c r="I82" s="2">
        <v>15423</v>
      </c>
      <c r="J82" s="2">
        <v>15424</v>
      </c>
      <c r="K82" s="2">
        <v>15522</v>
      </c>
      <c r="L82" s="2">
        <v>15961</v>
      </c>
      <c r="M82" s="2">
        <v>16361</v>
      </c>
      <c r="N82" s="2">
        <v>17360</v>
      </c>
      <c r="O82" s="2">
        <v>18492</v>
      </c>
      <c r="P82" s="2">
        <v>68323</v>
      </c>
      <c r="Q82" s="2">
        <v>58366</v>
      </c>
      <c r="R82" s="2">
        <v>48333</v>
      </c>
      <c r="S82" s="2">
        <v>34789</v>
      </c>
      <c r="T82" s="2">
        <v>18559</v>
      </c>
      <c r="U82" s="2">
        <v>6056</v>
      </c>
      <c r="V82" s="2">
        <v>1149</v>
      </c>
      <c r="W82" s="2">
        <v>158</v>
      </c>
      <c r="X82" s="2">
        <v>440717</v>
      </c>
      <c r="Y82" s="6">
        <v>20342.194420692998</v>
      </c>
      <c r="Z82" s="6">
        <v>177040.55405206484</v>
      </c>
      <c r="AA82" s="70">
        <v>20342.194420692998</v>
      </c>
      <c r="AB82" s="71">
        <v>221300.69256508106</v>
      </c>
      <c r="AC82" s="2">
        <v>241642.88698577406</v>
      </c>
      <c r="AD82" s="62">
        <v>1</v>
      </c>
      <c r="AE82" s="62">
        <v>1</v>
      </c>
      <c r="AF82" s="62">
        <v>0</v>
      </c>
      <c r="AG82" s="62">
        <v>0</v>
      </c>
      <c r="AH82" s="62">
        <v>44.997088528122774</v>
      </c>
      <c r="AI82" s="62">
        <v>43310.45063292735</v>
      </c>
      <c r="AJ82" s="52">
        <v>31</v>
      </c>
      <c r="AK82" s="52">
        <v>147.74923192398012</v>
      </c>
      <c r="AL82" s="52">
        <v>24.693348506241946</v>
      </c>
      <c r="AM82" s="52">
        <v>137.25205296086477</v>
      </c>
      <c r="AN82" s="64">
        <v>1.5239260504002164E-3</v>
      </c>
      <c r="AO82" s="64">
        <v>8.3455021204084916E-4</v>
      </c>
      <c r="AP82" s="64">
        <v>1.2138979696862378E-3</v>
      </c>
      <c r="AQ82" s="56">
        <v>6.2020616099292645E-4</v>
      </c>
      <c r="AR82" s="64">
        <v>0.10305963706600511</v>
      </c>
      <c r="AS82" s="2" t="s">
        <v>236</v>
      </c>
      <c r="AT82" s="62">
        <v>241821.63621769805</v>
      </c>
      <c r="AU82" s="74">
        <v>0.54870049536935961</v>
      </c>
      <c r="AV82" s="2">
        <v>11</v>
      </c>
      <c r="AW82" s="2">
        <v>6</v>
      </c>
      <c r="AX82" s="66">
        <v>20342.194420692998</v>
      </c>
      <c r="AY82" s="66">
        <v>221300.69256508106</v>
      </c>
      <c r="AZ82" s="2">
        <v>55</v>
      </c>
      <c r="BA82" s="2">
        <v>0</v>
      </c>
      <c r="BB82" s="2">
        <v>55</v>
      </c>
      <c r="BC82" s="2">
        <v>43811</v>
      </c>
      <c r="BD82" s="42">
        <v>0.4363636363636364</v>
      </c>
      <c r="BE82" s="42">
        <v>8.796770417296218E-2</v>
      </c>
      <c r="BF82" s="42">
        <v>0.55103002715923732</v>
      </c>
      <c r="BG82" s="42">
        <v>0.15276510517984709</v>
      </c>
      <c r="BH82" s="64">
        <f t="shared" si="45"/>
        <v>2.7037397668390937E-3</v>
      </c>
      <c r="BI82" s="64">
        <f t="shared" si="46"/>
        <v>0</v>
      </c>
      <c r="BJ82" s="64">
        <f t="shared" si="47"/>
        <v>2.7037397668390937E-3</v>
      </c>
      <c r="BK82" s="64">
        <f t="shared" si="48"/>
        <v>0.19797046042734762</v>
      </c>
    </row>
    <row r="83" spans="1:63" hidden="1" x14ac:dyDescent="0.4">
      <c r="A83" s="2" t="s">
        <v>135</v>
      </c>
      <c r="B83" s="2" t="s">
        <v>200</v>
      </c>
      <c r="C83" s="2">
        <v>10691</v>
      </c>
      <c r="D83" s="2">
        <v>11754</v>
      </c>
      <c r="E83" s="2">
        <v>12292</v>
      </c>
      <c r="F83" s="2">
        <v>10474</v>
      </c>
      <c r="G83" s="2">
        <v>9689</v>
      </c>
      <c r="H83" s="2">
        <v>10888</v>
      </c>
      <c r="I83" s="2">
        <v>11058</v>
      </c>
      <c r="J83" s="2">
        <v>11275</v>
      </c>
      <c r="K83" s="2">
        <v>11849</v>
      </c>
      <c r="L83" s="2">
        <v>12277</v>
      </c>
      <c r="M83" s="2">
        <v>13176</v>
      </c>
      <c r="N83" s="2">
        <v>13786</v>
      </c>
      <c r="O83" s="2">
        <v>14617</v>
      </c>
      <c r="P83" s="2">
        <v>45444</v>
      </c>
      <c r="Q83" s="2">
        <v>42475</v>
      </c>
      <c r="R83" s="2">
        <v>36477</v>
      </c>
      <c r="S83" s="2">
        <v>26082</v>
      </c>
      <c r="T83" s="2">
        <v>13232</v>
      </c>
      <c r="U83" s="2">
        <v>4387</v>
      </c>
      <c r="V83" s="2">
        <v>785</v>
      </c>
      <c r="W83" s="2">
        <v>111</v>
      </c>
      <c r="X83" s="2">
        <v>322819</v>
      </c>
      <c r="Y83" s="6">
        <v>14843.388948844</v>
      </c>
      <c r="Z83" s="6">
        <v>130464.25688983526</v>
      </c>
      <c r="AA83" s="70">
        <v>14843.388948844</v>
      </c>
      <c r="AB83" s="71">
        <v>163080.32111229407</v>
      </c>
      <c r="AC83" s="2">
        <v>177923.71006113806</v>
      </c>
      <c r="AD83" s="62">
        <v>1</v>
      </c>
      <c r="AE83" s="62">
        <v>1</v>
      </c>
      <c r="AF83" s="62">
        <v>0</v>
      </c>
      <c r="AG83" s="62">
        <v>0</v>
      </c>
      <c r="AH83" s="62">
        <v>38.353233705481671</v>
      </c>
      <c r="AI83" s="62">
        <v>31912.99420947372</v>
      </c>
      <c r="AJ83" s="52">
        <v>27</v>
      </c>
      <c r="AK83" s="52">
        <v>126.89296182654806</v>
      </c>
      <c r="AL83" s="52">
        <v>21.04423728243631</v>
      </c>
      <c r="AM83" s="52">
        <v>117.88987939488179</v>
      </c>
      <c r="AN83" s="64">
        <v>1.8189916125658592E-3</v>
      </c>
      <c r="AO83" s="64">
        <v>9.7262625681221774E-4</v>
      </c>
      <c r="AP83" s="64">
        <v>1.4177515225776813E-3</v>
      </c>
      <c r="AQ83" s="64">
        <v>7.2289457483778812E-4</v>
      </c>
      <c r="AR83" s="64">
        <v>0.10215146534906464</v>
      </c>
      <c r="AS83" s="2" t="s">
        <v>236</v>
      </c>
      <c r="AT83" s="62">
        <v>178077.60302296461</v>
      </c>
      <c r="AU83" s="74">
        <v>0.55163296777130411</v>
      </c>
      <c r="AV83" s="2">
        <v>13</v>
      </c>
      <c r="AW83" s="2">
        <v>7</v>
      </c>
      <c r="AX83" s="66">
        <v>14843.388948844</v>
      </c>
      <c r="AY83" s="66">
        <v>163080.32111229407</v>
      </c>
      <c r="AZ83" s="2">
        <v>47</v>
      </c>
      <c r="BA83" s="2">
        <v>0</v>
      </c>
      <c r="BB83" s="2">
        <v>47</v>
      </c>
      <c r="BC83" s="2">
        <v>32284</v>
      </c>
      <c r="BD83" s="42">
        <v>0.42553191489361697</v>
      </c>
      <c r="BE83" s="42">
        <v>8.7100994053611047E-2</v>
      </c>
      <c r="BF83" s="42">
        <v>0.55225027058646148</v>
      </c>
      <c r="BG83" s="42">
        <v>0.15187137125984329</v>
      </c>
      <c r="BH83" s="64">
        <f t="shared" si="45"/>
        <v>3.166392807059088E-3</v>
      </c>
      <c r="BI83" s="64">
        <f t="shared" si="46"/>
        <v>0</v>
      </c>
      <c r="BJ83" s="64">
        <f t="shared" si="47"/>
        <v>3.166392807059088E-3</v>
      </c>
      <c r="BK83" s="64">
        <f t="shared" si="48"/>
        <v>0.19796379955475951</v>
      </c>
    </row>
    <row r="84" spans="1:63" hidden="1" x14ac:dyDescent="0.4">
      <c r="A84" s="2" t="s">
        <v>142</v>
      </c>
      <c r="B84" s="2" t="s">
        <v>201</v>
      </c>
      <c r="C84" s="2">
        <v>4958</v>
      </c>
      <c r="D84" s="2">
        <v>5532</v>
      </c>
      <c r="E84" s="2">
        <v>6240</v>
      </c>
      <c r="F84" s="2">
        <v>5243</v>
      </c>
      <c r="G84" s="2">
        <v>5077</v>
      </c>
      <c r="H84" s="2">
        <v>5785</v>
      </c>
      <c r="I84" s="2">
        <v>6172</v>
      </c>
      <c r="J84" s="2">
        <v>6395</v>
      </c>
      <c r="K84" s="2">
        <v>6799</v>
      </c>
      <c r="L84" s="2">
        <v>7159</v>
      </c>
      <c r="M84" s="2">
        <v>7542</v>
      </c>
      <c r="N84" s="2">
        <v>8089</v>
      </c>
      <c r="O84" s="2">
        <v>8721</v>
      </c>
      <c r="P84" s="2">
        <v>33744</v>
      </c>
      <c r="Q84" s="2">
        <v>30593</v>
      </c>
      <c r="R84" s="2">
        <v>24852</v>
      </c>
      <c r="S84" s="2">
        <v>16797</v>
      </c>
      <c r="T84" s="2">
        <v>8346</v>
      </c>
      <c r="U84" s="2">
        <v>2632</v>
      </c>
      <c r="V84" s="2">
        <v>438</v>
      </c>
      <c r="W84" s="2">
        <v>79</v>
      </c>
      <c r="X84" s="2">
        <v>201193</v>
      </c>
      <c r="Y84" s="6">
        <v>7169.2951036800005</v>
      </c>
      <c r="Z84" s="6">
        <v>82608.105986851253</v>
      </c>
      <c r="AA84" s="70">
        <v>7169.2951036800005</v>
      </c>
      <c r="AB84" s="71">
        <v>103260.13248356407</v>
      </c>
      <c r="AC84" s="2">
        <v>110429.42758724408</v>
      </c>
      <c r="AD84" s="62">
        <v>1</v>
      </c>
      <c r="AE84" s="62">
        <v>1</v>
      </c>
      <c r="AF84" s="62">
        <v>0</v>
      </c>
      <c r="AG84" s="62">
        <v>0</v>
      </c>
      <c r="AH84" s="62">
        <v>23.199502765882237</v>
      </c>
      <c r="AI84" s="62">
        <v>20203.583511726491</v>
      </c>
      <c r="AJ84" s="52">
        <v>18</v>
      </c>
      <c r="AK84" s="52">
        <v>101.98693385620156</v>
      </c>
      <c r="AL84" s="52">
        <v>12.731591462361322</v>
      </c>
      <c r="AM84" s="52">
        <v>95.454126988397988</v>
      </c>
      <c r="AN84" s="64">
        <v>2.5107070834286898E-3</v>
      </c>
      <c r="AO84" s="64">
        <v>1.2345874855481476E-3</v>
      </c>
      <c r="AP84" s="64">
        <v>1.7758498259928225E-3</v>
      </c>
      <c r="AQ84" s="56">
        <v>9.2440445981019283E-4</v>
      </c>
      <c r="AR84" s="64">
        <v>7.9856344877376265E-2</v>
      </c>
      <c r="AS84" s="2" t="s">
        <v>236</v>
      </c>
      <c r="AT84" s="62">
        <v>110549.41452110028</v>
      </c>
      <c r="AU84" s="74">
        <v>0.54946948711486121</v>
      </c>
      <c r="AV84" s="2">
        <v>20</v>
      </c>
      <c r="AW84" s="2">
        <v>8</v>
      </c>
      <c r="AX84" s="66">
        <v>7169.2951036800005</v>
      </c>
      <c r="AY84" s="66">
        <v>103260.13248356407</v>
      </c>
      <c r="AZ84" s="2">
        <v>33</v>
      </c>
      <c r="BA84" s="2">
        <v>0</v>
      </c>
      <c r="BB84" s="2">
        <v>33</v>
      </c>
      <c r="BC84" s="2">
        <v>20442</v>
      </c>
      <c r="BD84" s="42">
        <v>0.45454545454545459</v>
      </c>
      <c r="BE84" s="42">
        <v>8.119879408827424E-2</v>
      </c>
      <c r="BF84" s="42">
        <v>0.61419419811026299</v>
      </c>
      <c r="BG84" s="42">
        <v>0.13223520919638188</v>
      </c>
      <c r="BH84" s="64">
        <f t="shared" si="45"/>
        <v>4.6029629862859309E-3</v>
      </c>
      <c r="BI84" s="64">
        <f t="shared" si="46"/>
        <v>0</v>
      </c>
      <c r="BJ84" s="64">
        <f t="shared" si="47"/>
        <v>4.6029629862859309E-3</v>
      </c>
      <c r="BK84" s="64">
        <f t="shared" si="48"/>
        <v>0.19796604467124576</v>
      </c>
    </row>
    <row r="85" spans="1:63" hidden="1" x14ac:dyDescent="0.4">
      <c r="A85" s="2" t="s">
        <v>141</v>
      </c>
      <c r="B85" s="2" t="s">
        <v>202</v>
      </c>
      <c r="C85" s="2">
        <v>4830</v>
      </c>
      <c r="D85" s="2">
        <v>5393</v>
      </c>
      <c r="E85" s="2">
        <v>5721</v>
      </c>
      <c r="F85" s="2">
        <v>5006</v>
      </c>
      <c r="G85" s="2">
        <v>4710</v>
      </c>
      <c r="H85" s="2">
        <v>5358</v>
      </c>
      <c r="I85" s="2">
        <v>5587</v>
      </c>
      <c r="J85" s="2">
        <v>5716</v>
      </c>
      <c r="K85" s="2">
        <v>6071</v>
      </c>
      <c r="L85" s="2">
        <v>6309</v>
      </c>
      <c r="M85" s="2">
        <v>6702</v>
      </c>
      <c r="N85" s="2">
        <v>7230</v>
      </c>
      <c r="O85" s="2">
        <v>7696</v>
      </c>
      <c r="P85" s="2">
        <v>29587</v>
      </c>
      <c r="Q85" s="2">
        <v>28968</v>
      </c>
      <c r="R85" s="2">
        <v>25033</v>
      </c>
      <c r="S85" s="2">
        <v>17479</v>
      </c>
      <c r="T85" s="2">
        <v>8640</v>
      </c>
      <c r="U85" s="2">
        <v>2748</v>
      </c>
      <c r="V85" s="2">
        <v>495</v>
      </c>
      <c r="W85" s="2">
        <v>65</v>
      </c>
      <c r="X85" s="2">
        <v>189344</v>
      </c>
      <c r="Y85" s="6">
        <v>6824.3633784470003</v>
      </c>
      <c r="Z85" s="6">
        <v>77206.197014461635</v>
      </c>
      <c r="AA85" s="70">
        <v>6824.3633784470003</v>
      </c>
      <c r="AB85" s="71">
        <v>96507.74626807704</v>
      </c>
      <c r="AC85" s="2">
        <v>103332.10964652404</v>
      </c>
      <c r="AD85" s="62">
        <v>1</v>
      </c>
      <c r="AE85" s="62">
        <v>1</v>
      </c>
      <c r="AF85" s="62">
        <v>0</v>
      </c>
      <c r="AG85" s="62">
        <v>0</v>
      </c>
      <c r="AH85" s="62">
        <v>22.906823379793508</v>
      </c>
      <c r="AI85" s="62">
        <v>18884.898100765629</v>
      </c>
      <c r="AJ85" s="52">
        <v>18</v>
      </c>
      <c r="AK85" s="52">
        <v>98.569015388236735</v>
      </c>
      <c r="AL85" s="52">
        <v>12.568868476542628</v>
      </c>
      <c r="AM85" s="52">
        <v>92.204606404898286</v>
      </c>
      <c r="AN85" s="64">
        <v>2.6376086679159522E-3</v>
      </c>
      <c r="AO85" s="64">
        <v>1.2766982340779406E-3</v>
      </c>
      <c r="AP85" s="64">
        <v>1.8417642466458002E-3</v>
      </c>
      <c r="AQ85" s="64">
        <v>9.5541145628636284E-4</v>
      </c>
      <c r="AR85" s="64">
        <v>8.1212874774817173E-2</v>
      </c>
      <c r="AS85" s="2" t="s">
        <v>236</v>
      </c>
      <c r="AT85" s="62">
        <v>103448.67866191227</v>
      </c>
      <c r="AU85" s="74">
        <v>0.54635308571653851</v>
      </c>
      <c r="AV85" s="2">
        <v>19</v>
      </c>
      <c r="AW85" s="2">
        <v>9</v>
      </c>
      <c r="AX85" s="66">
        <v>6824.3633784470003</v>
      </c>
      <c r="AY85" s="66">
        <v>96507.74626807704</v>
      </c>
      <c r="AZ85" s="2">
        <v>32</v>
      </c>
      <c r="BA85" s="2">
        <v>0</v>
      </c>
      <c r="BB85" s="2">
        <v>32</v>
      </c>
      <c r="BC85" s="2">
        <v>19107</v>
      </c>
      <c r="BD85" s="42">
        <v>0.4375</v>
      </c>
      <c r="BE85" s="42">
        <v>7.8794248708067838E-2</v>
      </c>
      <c r="BF85" s="42">
        <v>0.60722286010804294</v>
      </c>
      <c r="BG85" s="42">
        <v>0.13827470649627771</v>
      </c>
      <c r="BH85" s="64">
        <f t="shared" si="45"/>
        <v>4.6890820762950265E-3</v>
      </c>
      <c r="BI85" s="64">
        <f t="shared" si="46"/>
        <v>0</v>
      </c>
      <c r="BJ85" s="64">
        <f t="shared" si="47"/>
        <v>4.6890820762950265E-3</v>
      </c>
      <c r="BK85" s="64">
        <f t="shared" si="48"/>
        <v>0.19798410737854147</v>
      </c>
    </row>
    <row r="86" spans="1:63" hidden="1" x14ac:dyDescent="0.4">
      <c r="A86" s="2" t="s">
        <v>128</v>
      </c>
      <c r="B86" s="2" t="s">
        <v>203</v>
      </c>
      <c r="C86" s="2">
        <v>5424</v>
      </c>
      <c r="D86" s="2">
        <v>5831</v>
      </c>
      <c r="E86" s="2">
        <v>6065</v>
      </c>
      <c r="F86" s="2">
        <v>4872</v>
      </c>
      <c r="G86" s="2">
        <v>4128</v>
      </c>
      <c r="H86" s="2">
        <v>4694</v>
      </c>
      <c r="I86" s="2">
        <v>4925</v>
      </c>
      <c r="J86" s="2">
        <v>5005</v>
      </c>
      <c r="K86" s="2">
        <v>5086</v>
      </c>
      <c r="L86" s="2">
        <v>5336</v>
      </c>
      <c r="M86" s="2">
        <v>5456</v>
      </c>
      <c r="N86" s="2">
        <v>5811</v>
      </c>
      <c r="O86" s="2">
        <v>6190</v>
      </c>
      <c r="P86" s="2">
        <v>20319</v>
      </c>
      <c r="Q86" s="2">
        <v>19464</v>
      </c>
      <c r="R86" s="2">
        <v>16760</v>
      </c>
      <c r="S86" s="2">
        <v>12198</v>
      </c>
      <c r="T86" s="2">
        <v>6800</v>
      </c>
      <c r="U86" s="2">
        <v>2275</v>
      </c>
      <c r="V86" s="2">
        <v>442</v>
      </c>
      <c r="W86" s="2">
        <v>61</v>
      </c>
      <c r="X86" s="2">
        <v>147142</v>
      </c>
      <c r="Y86" s="6">
        <v>7385.1953604549999</v>
      </c>
      <c r="Z86" s="6">
        <v>58480.344212532313</v>
      </c>
      <c r="AA86" s="70">
        <v>7385.1953604549999</v>
      </c>
      <c r="AB86" s="71">
        <v>73100.430265665389</v>
      </c>
      <c r="AC86" s="2">
        <v>80485.625626120396</v>
      </c>
      <c r="AD86" s="62">
        <v>1</v>
      </c>
      <c r="AE86" s="62">
        <v>1</v>
      </c>
      <c r="AF86" s="62">
        <v>0</v>
      </c>
      <c r="AG86" s="62">
        <v>0</v>
      </c>
      <c r="AH86" s="62">
        <v>28.339094998772755</v>
      </c>
      <c r="AI86" s="62">
        <v>14292.133560839651</v>
      </c>
      <c r="AJ86" s="52">
        <v>19</v>
      </c>
      <c r="AK86" s="52">
        <v>84.651179674047285</v>
      </c>
      <c r="AL86" s="52">
        <v>15.557262355883431</v>
      </c>
      <c r="AM86" s="52">
        <v>78.357188531381709</v>
      </c>
      <c r="AN86" s="64">
        <v>2.5727146097905547E-3</v>
      </c>
      <c r="AO86" s="64">
        <v>1.4475150721822627E-3</v>
      </c>
      <c r="AP86" s="64">
        <v>2.1065471658592593E-3</v>
      </c>
      <c r="AQ86" s="64">
        <v>1.0719114545100752E-3</v>
      </c>
      <c r="AR86" s="64">
        <v>0.11212533000312361</v>
      </c>
      <c r="AS86" s="2" t="s">
        <v>236</v>
      </c>
      <c r="AT86" s="62">
        <v>80589.276805794449</v>
      </c>
      <c r="AU86" s="74">
        <v>0.54769730468387301</v>
      </c>
      <c r="AV86" s="2">
        <v>8</v>
      </c>
      <c r="AW86" s="2">
        <v>10</v>
      </c>
      <c r="AX86" s="66">
        <v>7385.1953604549999</v>
      </c>
      <c r="AY86" s="66">
        <v>73100.430265665389</v>
      </c>
      <c r="AZ86" s="2">
        <v>33</v>
      </c>
      <c r="BA86" s="2">
        <v>0</v>
      </c>
      <c r="BB86" s="2">
        <v>33</v>
      </c>
      <c r="BC86" s="2">
        <v>14472</v>
      </c>
      <c r="BD86" s="42">
        <v>0.4242424242424242</v>
      </c>
      <c r="BE86" s="42">
        <v>8.9772261569384004E-2</v>
      </c>
      <c r="BF86" s="42">
        <v>0.52856780739747178</v>
      </c>
      <c r="BG86" s="42">
        <v>0.15744958568406764</v>
      </c>
      <c r="BH86" s="64">
        <f t="shared" si="45"/>
        <v>4.468399059109911E-3</v>
      </c>
      <c r="BI86" s="64">
        <f t="shared" si="46"/>
        <v>0</v>
      </c>
      <c r="BJ86" s="64">
        <f t="shared" si="47"/>
        <v>4.468399059109911E-3</v>
      </c>
      <c r="BK86" s="64">
        <f t="shared" si="48"/>
        <v>0.1979742109233161</v>
      </c>
    </row>
    <row r="87" spans="1:63" hidden="1" x14ac:dyDescent="0.4">
      <c r="A87" s="2" t="s">
        <v>123</v>
      </c>
      <c r="B87" s="2" t="s">
        <v>204</v>
      </c>
      <c r="C87" s="2">
        <v>5371</v>
      </c>
      <c r="D87" s="2">
        <v>6018</v>
      </c>
      <c r="E87" s="2">
        <v>6686</v>
      </c>
      <c r="F87" s="2">
        <v>5685</v>
      </c>
      <c r="G87" s="2">
        <v>5480</v>
      </c>
      <c r="H87" s="2">
        <v>6221</v>
      </c>
      <c r="I87" s="2">
        <v>6250</v>
      </c>
      <c r="J87" s="2">
        <v>6235</v>
      </c>
      <c r="K87" s="2">
        <v>6056</v>
      </c>
      <c r="L87" s="2">
        <v>6016</v>
      </c>
      <c r="M87" s="2">
        <v>6116</v>
      </c>
      <c r="N87" s="2">
        <v>6268</v>
      </c>
      <c r="O87" s="2">
        <v>6542</v>
      </c>
      <c r="P87" s="2">
        <v>15600</v>
      </c>
      <c r="Q87" s="2">
        <v>15447</v>
      </c>
      <c r="R87" s="2">
        <v>12831</v>
      </c>
      <c r="S87" s="2">
        <v>8823</v>
      </c>
      <c r="T87" s="2">
        <v>5033</v>
      </c>
      <c r="U87" s="2">
        <v>1685</v>
      </c>
      <c r="V87" s="2">
        <v>371</v>
      </c>
      <c r="W87" s="2">
        <v>63</v>
      </c>
      <c r="X87" s="2">
        <v>138797</v>
      </c>
      <c r="Y87" s="6">
        <v>7746.0916812020005</v>
      </c>
      <c r="Z87" s="6">
        <v>55805.886257467086</v>
      </c>
      <c r="AA87" s="70">
        <v>7746.0916812020005</v>
      </c>
      <c r="AB87" s="71">
        <v>69757.357821833852</v>
      </c>
      <c r="AC87" s="2">
        <v>77503.449503035852</v>
      </c>
      <c r="AD87" s="62">
        <v>1</v>
      </c>
      <c r="AE87" s="62">
        <v>1</v>
      </c>
      <c r="AF87" s="62">
        <v>0</v>
      </c>
      <c r="AG87" s="62">
        <v>0</v>
      </c>
      <c r="AH87" s="62">
        <v>30.610354766360636</v>
      </c>
      <c r="AI87" s="62">
        <v>13638.649575826184</v>
      </c>
      <c r="AJ87" s="52">
        <v>20</v>
      </c>
      <c r="AK87" s="52">
        <v>82.368820003791086</v>
      </c>
      <c r="AL87" s="52">
        <v>16.798410540444269</v>
      </c>
      <c r="AM87" s="52">
        <v>76.053719914186374</v>
      </c>
      <c r="AN87" s="64">
        <v>2.581947235214817E-3</v>
      </c>
      <c r="AO87" s="64">
        <v>1.4759880279254548E-3</v>
      </c>
      <c r="AP87" s="64">
        <v>2.1686304825451761E-3</v>
      </c>
      <c r="AQ87" s="56">
        <v>1.0902609027772232E-3</v>
      </c>
      <c r="AR87" s="64">
        <v>0.12188592601598294</v>
      </c>
      <c r="AS87" s="2" t="s">
        <v>236</v>
      </c>
      <c r="AT87" s="62">
        <v>77605.818323039639</v>
      </c>
      <c r="AU87" s="74">
        <v>0.55913181353371932</v>
      </c>
      <c r="AV87" s="2">
        <v>5</v>
      </c>
      <c r="AW87" s="2">
        <v>11</v>
      </c>
      <c r="AX87" s="66">
        <v>7746.0916812020005</v>
      </c>
      <c r="AY87" s="66">
        <v>69757.357821833852</v>
      </c>
      <c r="AZ87" s="2">
        <v>34</v>
      </c>
      <c r="BA87" s="2">
        <v>0</v>
      </c>
      <c r="BB87" s="2">
        <v>34</v>
      </c>
      <c r="BC87" s="2">
        <v>13810</v>
      </c>
      <c r="BD87" s="42">
        <v>0.41176470588235292</v>
      </c>
      <c r="BE87" s="42">
        <v>9.484813182647156E-2</v>
      </c>
      <c r="BF87" s="42">
        <v>0.50592910175163919</v>
      </c>
      <c r="BG87" s="42">
        <v>0.16424483610784202</v>
      </c>
      <c r="BH87" s="64">
        <f t="shared" si="45"/>
        <v>4.3893102998651895E-3</v>
      </c>
      <c r="BI87" s="64">
        <f t="shared" si="46"/>
        <v>0</v>
      </c>
      <c r="BJ87" s="64">
        <f t="shared" si="47"/>
        <v>4.3893102998651895E-3</v>
      </c>
      <c r="BK87" s="64">
        <f t="shared" si="48"/>
        <v>0.19797194778036031</v>
      </c>
    </row>
    <row r="88" spans="1:63" hidden="1" x14ac:dyDescent="0.4">
      <c r="A88" s="2" t="s">
        <v>144</v>
      </c>
      <c r="B88" s="2" t="s">
        <v>205</v>
      </c>
      <c r="C88" s="2">
        <v>2783</v>
      </c>
      <c r="D88" s="2">
        <v>3434</v>
      </c>
      <c r="E88" s="2">
        <v>3507</v>
      </c>
      <c r="F88" s="2">
        <v>3199</v>
      </c>
      <c r="G88" s="2">
        <v>3025</v>
      </c>
      <c r="H88" s="2">
        <v>3283</v>
      </c>
      <c r="I88" s="2">
        <v>3426</v>
      </c>
      <c r="J88" s="2">
        <v>3556</v>
      </c>
      <c r="K88" s="2">
        <v>3949</v>
      </c>
      <c r="L88" s="2">
        <v>4214</v>
      </c>
      <c r="M88" s="2">
        <v>4430</v>
      </c>
      <c r="N88" s="2">
        <v>4779</v>
      </c>
      <c r="O88" s="2">
        <v>5120</v>
      </c>
      <c r="P88" s="2">
        <v>21755</v>
      </c>
      <c r="Q88" s="2">
        <v>21718</v>
      </c>
      <c r="R88" s="2">
        <v>19749</v>
      </c>
      <c r="S88" s="2">
        <v>14619</v>
      </c>
      <c r="T88" s="2">
        <v>7290</v>
      </c>
      <c r="U88" s="2">
        <v>2370</v>
      </c>
      <c r="V88" s="2">
        <v>426</v>
      </c>
      <c r="W88" s="2">
        <v>63</v>
      </c>
      <c r="X88" s="2">
        <v>136695</v>
      </c>
      <c r="Y88" s="6">
        <v>4195.3726183489998</v>
      </c>
      <c r="Z88" s="6">
        <v>55948.331184266273</v>
      </c>
      <c r="AA88" s="70">
        <v>4195.3726183489998</v>
      </c>
      <c r="AB88" s="71">
        <v>69935.413980332843</v>
      </c>
      <c r="AC88" s="2">
        <v>74130.786598681851</v>
      </c>
      <c r="AD88" s="62">
        <v>1</v>
      </c>
      <c r="AE88" s="62">
        <v>1</v>
      </c>
      <c r="AF88" s="62">
        <v>0</v>
      </c>
      <c r="AG88" s="62">
        <v>0</v>
      </c>
      <c r="AH88" s="62">
        <v>16.519847241756505</v>
      </c>
      <c r="AI88" s="62">
        <v>13682.702875459414</v>
      </c>
      <c r="AJ88" s="52">
        <v>14</v>
      </c>
      <c r="AK88" s="52">
        <v>84.368388379499592</v>
      </c>
      <c r="AL88" s="52">
        <v>9.0641179115759538</v>
      </c>
      <c r="AM88" s="52">
        <v>79.247128062605</v>
      </c>
      <c r="AN88" s="64">
        <v>3.3370099091482855E-3</v>
      </c>
      <c r="AO88" s="64">
        <v>1.5079697033613323E-3</v>
      </c>
      <c r="AP88" s="64">
        <v>2.1605036634726729E-3</v>
      </c>
      <c r="AQ88" s="56">
        <v>1.1331473362678711E-3</v>
      </c>
      <c r="AR88" s="64">
        <v>6.9755807392869101E-2</v>
      </c>
      <c r="AS88" s="2" t="s">
        <v>236</v>
      </c>
      <c r="AT88" s="62">
        <v>74229.154987061353</v>
      </c>
      <c r="AU88" s="74">
        <v>0.54302757955346836</v>
      </c>
      <c r="AV88" s="2">
        <v>22</v>
      </c>
      <c r="AW88" s="2">
        <v>12</v>
      </c>
      <c r="AX88" s="66">
        <v>4195.3726183489998</v>
      </c>
      <c r="AY88" s="66">
        <v>69935.413980332843</v>
      </c>
      <c r="AZ88" s="2">
        <v>25</v>
      </c>
      <c r="BA88" s="2">
        <v>0</v>
      </c>
      <c r="BB88" s="2">
        <v>25</v>
      </c>
      <c r="BC88" s="2">
        <v>13845</v>
      </c>
      <c r="BD88" s="42">
        <v>0.43999999999999995</v>
      </c>
      <c r="BE88" s="42">
        <v>7.2874852972531934E-2</v>
      </c>
      <c r="BF88" s="42">
        <v>0.63743528353696188</v>
      </c>
      <c r="BG88" s="42">
        <v>0.12915243887247252</v>
      </c>
      <c r="BH88" s="64">
        <f t="shared" si="45"/>
        <v>5.9589462663362236E-3</v>
      </c>
      <c r="BI88" s="64">
        <f t="shared" si="46"/>
        <v>0</v>
      </c>
      <c r="BJ88" s="64">
        <f t="shared" si="47"/>
        <v>5.9589462663362236E-3</v>
      </c>
      <c r="BK88" s="64">
        <f t="shared" si="48"/>
        <v>0.19796837127315031</v>
      </c>
    </row>
    <row r="89" spans="1:63" hidden="1" x14ac:dyDescent="0.4">
      <c r="A89" s="2" t="s">
        <v>140</v>
      </c>
      <c r="B89" s="2" t="s">
        <v>206</v>
      </c>
      <c r="C89" s="2">
        <v>3178</v>
      </c>
      <c r="D89" s="2">
        <v>3721</v>
      </c>
      <c r="E89" s="2">
        <v>3911</v>
      </c>
      <c r="F89" s="2">
        <v>3440</v>
      </c>
      <c r="G89" s="2">
        <v>3335</v>
      </c>
      <c r="H89" s="2">
        <v>3576</v>
      </c>
      <c r="I89" s="2">
        <v>3790</v>
      </c>
      <c r="J89" s="2">
        <v>4038</v>
      </c>
      <c r="K89" s="2">
        <v>4197</v>
      </c>
      <c r="L89" s="2">
        <v>4415</v>
      </c>
      <c r="M89" s="2">
        <v>4736</v>
      </c>
      <c r="N89" s="2">
        <v>5044</v>
      </c>
      <c r="O89" s="2">
        <v>5480</v>
      </c>
      <c r="P89" s="2">
        <v>20215</v>
      </c>
      <c r="Q89" s="2">
        <v>18817</v>
      </c>
      <c r="R89" s="2">
        <v>16112</v>
      </c>
      <c r="S89" s="2">
        <v>11431</v>
      </c>
      <c r="T89" s="2">
        <v>6126</v>
      </c>
      <c r="U89" s="2">
        <v>1941</v>
      </c>
      <c r="V89" s="2">
        <v>361</v>
      </c>
      <c r="W89" s="2">
        <v>42</v>
      </c>
      <c r="X89" s="2">
        <v>127906</v>
      </c>
      <c r="Y89" s="6">
        <v>4645.3520677770002</v>
      </c>
      <c r="Z89" s="6">
        <v>52344.123143641678</v>
      </c>
      <c r="AA89" s="70">
        <v>4645.3520677770002</v>
      </c>
      <c r="AB89" s="71">
        <v>65430.1539295521</v>
      </c>
      <c r="AC89" s="2">
        <v>70075.505997329106</v>
      </c>
      <c r="AD89" s="62">
        <v>1</v>
      </c>
      <c r="AE89" s="62">
        <v>1</v>
      </c>
      <c r="AF89" s="62">
        <v>0</v>
      </c>
      <c r="AG89" s="62">
        <v>0</v>
      </c>
      <c r="AH89" s="62">
        <v>18.975398001253822</v>
      </c>
      <c r="AI89" s="62">
        <v>12797.090910102997</v>
      </c>
      <c r="AJ89" s="52">
        <v>15</v>
      </c>
      <c r="AK89" s="52">
        <v>81.143356073618961</v>
      </c>
      <c r="AL89" s="52">
        <v>10.410515443058895</v>
      </c>
      <c r="AM89" s="52">
        <v>75.880344742654003</v>
      </c>
      <c r="AN89" s="64">
        <v>3.229034049765391E-3</v>
      </c>
      <c r="AO89" s="64">
        <v>1.5501903786017584E-3</v>
      </c>
      <c r="AP89" s="64">
        <v>2.2410605894163738E-3</v>
      </c>
      <c r="AQ89" s="56">
        <v>1.1597152105794143E-3</v>
      </c>
      <c r="AR89" s="64">
        <v>8.1512455598928474E-2</v>
      </c>
      <c r="AS89" s="2" t="s">
        <v>236</v>
      </c>
      <c r="AT89" s="62">
        <v>70171.649353402725</v>
      </c>
      <c r="AU89" s="74">
        <v>0.54861890258004098</v>
      </c>
      <c r="AV89" s="2">
        <v>18</v>
      </c>
      <c r="AW89" s="2">
        <v>13</v>
      </c>
      <c r="AX89" s="66">
        <v>4645.3520677770002</v>
      </c>
      <c r="AY89" s="66">
        <v>65430.1539295521</v>
      </c>
      <c r="AZ89" s="2">
        <v>26</v>
      </c>
      <c r="BA89" s="2">
        <v>0</v>
      </c>
      <c r="BB89" s="2">
        <v>26</v>
      </c>
      <c r="BC89" s="2">
        <v>12953</v>
      </c>
      <c r="BD89" s="42">
        <v>0.42307692307692313</v>
      </c>
      <c r="BE89" s="42">
        <v>7.7916408254329994E-2</v>
      </c>
      <c r="BF89" s="42">
        <v>0.59959555988235014</v>
      </c>
      <c r="BG89" s="42">
        <v>0.13772335519711365</v>
      </c>
      <c r="BH89" s="64">
        <f t="shared" si="45"/>
        <v>5.5969923529266778E-3</v>
      </c>
      <c r="BI89" s="64">
        <f t="shared" si="46"/>
        <v>0</v>
      </c>
      <c r="BJ89" s="64">
        <f t="shared" si="47"/>
        <v>5.5969923529266778E-3</v>
      </c>
      <c r="BK89" s="64">
        <f t="shared" si="48"/>
        <v>0.19796682755700601</v>
      </c>
    </row>
    <row r="90" spans="1:63" hidden="1" x14ac:dyDescent="0.4">
      <c r="A90" s="2" t="s">
        <v>137</v>
      </c>
      <c r="B90" s="2" t="s">
        <v>207</v>
      </c>
      <c r="C90" s="2">
        <v>3258</v>
      </c>
      <c r="D90" s="2">
        <v>3617</v>
      </c>
      <c r="E90" s="2">
        <v>3808</v>
      </c>
      <c r="F90" s="2">
        <v>3344</v>
      </c>
      <c r="G90" s="2">
        <v>3279</v>
      </c>
      <c r="H90" s="2">
        <v>3622</v>
      </c>
      <c r="I90" s="2">
        <v>3581</v>
      </c>
      <c r="J90" s="2">
        <v>3694</v>
      </c>
      <c r="K90" s="2">
        <v>3903</v>
      </c>
      <c r="L90" s="2">
        <v>4081</v>
      </c>
      <c r="M90" s="2">
        <v>4309</v>
      </c>
      <c r="N90" s="2">
        <v>4536</v>
      </c>
      <c r="O90" s="2">
        <v>4739</v>
      </c>
      <c r="P90" s="2">
        <v>16137</v>
      </c>
      <c r="Q90" s="2">
        <v>16658</v>
      </c>
      <c r="R90" s="2">
        <v>13741</v>
      </c>
      <c r="S90" s="2">
        <v>9412</v>
      </c>
      <c r="T90" s="2">
        <v>5060</v>
      </c>
      <c r="U90" s="2">
        <v>1647</v>
      </c>
      <c r="V90" s="2">
        <v>344</v>
      </c>
      <c r="W90" s="2">
        <v>50</v>
      </c>
      <c r="X90" s="2">
        <v>112820</v>
      </c>
      <c r="Y90" s="6">
        <v>4569.5233408559998</v>
      </c>
      <c r="Z90" s="6">
        <v>45880.372713991746</v>
      </c>
      <c r="AA90" s="70">
        <v>4569.5233408559998</v>
      </c>
      <c r="AB90" s="71">
        <v>57350.465892489679</v>
      </c>
      <c r="AC90" s="2">
        <v>61919.989233345681</v>
      </c>
      <c r="AD90" s="62">
        <v>1</v>
      </c>
      <c r="AE90" s="62">
        <v>1</v>
      </c>
      <c r="AF90" s="62">
        <v>0</v>
      </c>
      <c r="AG90" s="62">
        <v>0</v>
      </c>
      <c r="AH90" s="62">
        <v>19.808840334347149</v>
      </c>
      <c r="AI90" s="62">
        <v>11214.237193826571</v>
      </c>
      <c r="AJ90" s="52">
        <v>15</v>
      </c>
      <c r="AK90" s="52">
        <v>75.687882303064271</v>
      </c>
      <c r="AL90" s="52">
        <v>10.873243789141403</v>
      </c>
      <c r="AM90" s="52">
        <v>70.533778683381485</v>
      </c>
      <c r="AN90" s="64">
        <v>3.2826180940767622E-3</v>
      </c>
      <c r="AO90" s="64">
        <v>1.6496788893779492E-3</v>
      </c>
      <c r="AP90" s="64">
        <v>2.3795137869028894E-3</v>
      </c>
      <c r="AQ90" s="64">
        <v>1.2298728107214597E-3</v>
      </c>
      <c r="AR90" s="64">
        <v>9.0575475832262151E-2</v>
      </c>
      <c r="AS90" s="2" t="s">
        <v>236</v>
      </c>
      <c r="AT90" s="62">
        <v>62010.677115648745</v>
      </c>
      <c r="AU90" s="74">
        <v>0.54964259099139112</v>
      </c>
      <c r="AV90" s="2">
        <v>15</v>
      </c>
      <c r="AW90" s="2">
        <v>14</v>
      </c>
      <c r="AX90" s="66">
        <v>4569.5233408559998</v>
      </c>
      <c r="AY90" s="66">
        <v>57350.465892489679</v>
      </c>
      <c r="AZ90" s="2">
        <v>26</v>
      </c>
      <c r="BA90" s="2">
        <v>0</v>
      </c>
      <c r="BB90" s="2">
        <v>26</v>
      </c>
      <c r="BC90" s="2">
        <v>11354</v>
      </c>
      <c r="BD90" s="42">
        <v>0.42307692307692313</v>
      </c>
      <c r="BE90" s="42">
        <v>7.697704508458203E-2</v>
      </c>
      <c r="BF90" s="42">
        <v>0.58179831580225372</v>
      </c>
      <c r="BG90" s="42">
        <v>0.13983196727583558</v>
      </c>
      <c r="BH90" s="64">
        <f t="shared" si="45"/>
        <v>5.6898713630663877E-3</v>
      </c>
      <c r="BI90" s="64">
        <f t="shared" si="46"/>
        <v>0</v>
      </c>
      <c r="BJ90" s="64">
        <f t="shared" si="47"/>
        <v>5.6898713630663877E-3</v>
      </c>
      <c r="BK90" s="64">
        <f t="shared" si="48"/>
        <v>0.19797572388137932</v>
      </c>
    </row>
    <row r="91" spans="1:63" hidden="1" x14ac:dyDescent="0.4">
      <c r="A91" s="2" t="s">
        <v>120</v>
      </c>
      <c r="B91" s="2" t="s">
        <v>208</v>
      </c>
      <c r="C91" s="2">
        <v>4910</v>
      </c>
      <c r="D91" s="2">
        <v>5371</v>
      </c>
      <c r="E91" s="2">
        <v>5826</v>
      </c>
      <c r="F91" s="2">
        <v>4840</v>
      </c>
      <c r="G91" s="2">
        <v>4673</v>
      </c>
      <c r="H91" s="2">
        <v>5079</v>
      </c>
      <c r="I91" s="2">
        <v>5189</v>
      </c>
      <c r="J91" s="2">
        <v>4948</v>
      </c>
      <c r="K91" s="2">
        <v>4930</v>
      </c>
      <c r="L91" s="2">
        <v>4859</v>
      </c>
      <c r="M91" s="2">
        <v>4964</v>
      </c>
      <c r="N91" s="2">
        <v>5231</v>
      </c>
      <c r="O91" s="2">
        <v>5420</v>
      </c>
      <c r="P91" s="2">
        <v>12997</v>
      </c>
      <c r="Q91" s="2">
        <v>10668</v>
      </c>
      <c r="R91" s="2">
        <v>7982</v>
      </c>
      <c r="S91" s="2">
        <v>5860</v>
      </c>
      <c r="T91" s="2">
        <v>3872</v>
      </c>
      <c r="U91" s="2">
        <v>1455</v>
      </c>
      <c r="V91" s="2">
        <v>280</v>
      </c>
      <c r="W91" s="2">
        <v>63</v>
      </c>
      <c r="X91" s="2">
        <v>109417</v>
      </c>
      <c r="Y91" s="6">
        <v>6884.7559821819996</v>
      </c>
      <c r="Z91" s="6">
        <v>43368.815596980727</v>
      </c>
      <c r="AA91" s="70">
        <v>6884.7559821819996</v>
      </c>
      <c r="AB91" s="71">
        <v>54211.019496225912</v>
      </c>
      <c r="AC91" s="2">
        <v>61095.775478407915</v>
      </c>
      <c r="AD91" s="62">
        <v>1</v>
      </c>
      <c r="AE91" s="62">
        <v>1</v>
      </c>
      <c r="AF91" s="62">
        <v>0</v>
      </c>
      <c r="AG91" s="62">
        <v>0</v>
      </c>
      <c r="AH91" s="62">
        <v>30.851552948901361</v>
      </c>
      <c r="AI91" s="62">
        <v>10593.154531786417</v>
      </c>
      <c r="AJ91" s="52">
        <v>19</v>
      </c>
      <c r="AK91" s="52">
        <v>72.206859320650992</v>
      </c>
      <c r="AL91" s="52">
        <v>16.932848253329308</v>
      </c>
      <c r="AM91" s="52">
        <v>66.344827819302637</v>
      </c>
      <c r="AN91" s="64">
        <v>2.7597201773269372E-3</v>
      </c>
      <c r="AO91" s="64">
        <v>1.6649488423123532E-3</v>
      </c>
      <c r="AP91" s="64">
        <v>2.4594696307541093E-3</v>
      </c>
      <c r="AQ91" s="56">
        <v>1.2238254959200954E-3</v>
      </c>
      <c r="AR91" s="64">
        <v>0.1370003318338614</v>
      </c>
      <c r="AS91" s="2" t="s">
        <v>236</v>
      </c>
      <c r="AT91" s="62">
        <v>61186.982337728565</v>
      </c>
      <c r="AU91" s="74">
        <v>0.55920910222112252</v>
      </c>
      <c r="AV91" s="2">
        <v>3</v>
      </c>
      <c r="AW91" s="2">
        <v>15</v>
      </c>
      <c r="AX91" s="66">
        <v>6884.7559821819996</v>
      </c>
      <c r="AY91" s="66">
        <v>54211.019496225912</v>
      </c>
      <c r="AZ91" s="2">
        <v>32</v>
      </c>
      <c r="BA91" s="2">
        <v>0</v>
      </c>
      <c r="BB91" s="2">
        <v>32</v>
      </c>
      <c r="BC91" s="2">
        <v>10731</v>
      </c>
      <c r="BD91" s="42">
        <v>0.40625</v>
      </c>
      <c r="BE91" s="42">
        <v>9.7414258491862582E-2</v>
      </c>
      <c r="BF91" s="42">
        <v>0.47084849208345914</v>
      </c>
      <c r="BG91" s="42">
        <v>0.17068965225871702</v>
      </c>
      <c r="BH91" s="64">
        <f t="shared" si="45"/>
        <v>4.6479497723401052E-3</v>
      </c>
      <c r="BI91" s="64">
        <f t="shared" si="46"/>
        <v>0</v>
      </c>
      <c r="BJ91" s="64">
        <f t="shared" si="47"/>
        <v>4.6479497723401052E-3</v>
      </c>
      <c r="BK91" s="64">
        <f t="shared" si="48"/>
        <v>0.19794868459810233</v>
      </c>
    </row>
    <row r="92" spans="1:63" hidden="1" x14ac:dyDescent="0.4">
      <c r="A92" s="2" t="s">
        <v>143</v>
      </c>
      <c r="B92" s="2" t="s">
        <v>209</v>
      </c>
      <c r="C92" s="2">
        <v>1912</v>
      </c>
      <c r="D92" s="2">
        <v>2265</v>
      </c>
      <c r="E92" s="2">
        <v>2276</v>
      </c>
      <c r="F92" s="2">
        <v>2032</v>
      </c>
      <c r="G92" s="2">
        <v>2197</v>
      </c>
      <c r="H92" s="2">
        <v>2590</v>
      </c>
      <c r="I92" s="2">
        <v>2742</v>
      </c>
      <c r="J92" s="2">
        <v>2914</v>
      </c>
      <c r="K92" s="2">
        <v>2877</v>
      </c>
      <c r="L92" s="2">
        <v>3012</v>
      </c>
      <c r="M92" s="2">
        <v>3120</v>
      </c>
      <c r="N92" s="2">
        <v>3371</v>
      </c>
      <c r="O92" s="2">
        <v>3654</v>
      </c>
      <c r="P92" s="2">
        <v>13628</v>
      </c>
      <c r="Q92" s="2">
        <v>11926</v>
      </c>
      <c r="R92" s="2">
        <v>9068</v>
      </c>
      <c r="S92" s="2">
        <v>6156</v>
      </c>
      <c r="T92" s="2">
        <v>3800</v>
      </c>
      <c r="U92" s="2">
        <v>1343</v>
      </c>
      <c r="V92" s="2">
        <v>282</v>
      </c>
      <c r="W92" s="2">
        <v>72</v>
      </c>
      <c r="X92" s="2">
        <v>81237</v>
      </c>
      <c r="Y92" s="6">
        <v>2773.5367053320006</v>
      </c>
      <c r="Z92" s="6">
        <v>33662.375059296166</v>
      </c>
      <c r="AA92" s="70">
        <v>2773.5367053320006</v>
      </c>
      <c r="AB92" s="71">
        <v>42077.968824120209</v>
      </c>
      <c r="AC92" s="2">
        <v>44851.50552945221</v>
      </c>
      <c r="AD92" s="62">
        <v>1</v>
      </c>
      <c r="AE92" s="62">
        <v>1</v>
      </c>
      <c r="AF92" s="62">
        <v>0</v>
      </c>
      <c r="AG92" s="62">
        <v>0</v>
      </c>
      <c r="AH92" s="62">
        <v>14.105190983711926</v>
      </c>
      <c r="AI92" s="62">
        <v>8229.8375349630205</v>
      </c>
      <c r="AJ92" s="52">
        <v>11</v>
      </c>
      <c r="AK92" s="52">
        <v>65.297913630473261</v>
      </c>
      <c r="AL92" s="52">
        <v>7.7390194028224224</v>
      </c>
      <c r="AM92" s="52">
        <v>61.150253652480444</v>
      </c>
      <c r="AN92" s="64">
        <v>3.9660553180540176E-3</v>
      </c>
      <c r="AO92" s="64">
        <v>1.9397892607236177E-3</v>
      </c>
      <c r="AP92" s="64">
        <v>2.7903071871897361E-3</v>
      </c>
      <c r="AQ92" s="64">
        <v>1.4532605865097627E-3</v>
      </c>
      <c r="AR92" s="64">
        <v>7.6120963384935486E-2</v>
      </c>
      <c r="AS92" s="2" t="s">
        <v>236</v>
      </c>
      <c r="AT92" s="62">
        <v>44927.803443082681</v>
      </c>
      <c r="AU92" s="74">
        <v>0.55304606820885416</v>
      </c>
      <c r="AV92" s="2">
        <v>21</v>
      </c>
      <c r="AW92" s="2">
        <v>16</v>
      </c>
      <c r="AX92" s="66">
        <v>2773.5367053320006</v>
      </c>
      <c r="AY92" s="66">
        <v>42077.968824120209</v>
      </c>
      <c r="AZ92" s="2">
        <v>20</v>
      </c>
      <c r="BA92" s="2">
        <v>0</v>
      </c>
      <c r="BB92" s="2">
        <v>20</v>
      </c>
      <c r="BC92" s="2">
        <v>8331</v>
      </c>
      <c r="BD92" s="42">
        <v>0.44999999999999996</v>
      </c>
      <c r="BE92" s="42">
        <v>8.031107562713713E-2</v>
      </c>
      <c r="BF92" s="42">
        <v>0.61304902985887888</v>
      </c>
      <c r="BG92" s="42">
        <v>0.13872882179605006</v>
      </c>
      <c r="BH92" s="64">
        <f t="shared" si="45"/>
        <v>7.2110096691891234E-3</v>
      </c>
      <c r="BI92" s="64">
        <f t="shared" si="46"/>
        <v>0</v>
      </c>
      <c r="BJ92" s="64">
        <f t="shared" si="47"/>
        <v>7.2110096691891234E-3</v>
      </c>
      <c r="BK92" s="64">
        <f t="shared" si="48"/>
        <v>0.19798959485954201</v>
      </c>
    </row>
    <row r="93" spans="1:63" hidden="1" x14ac:dyDescent="0.4">
      <c r="A93" s="2" t="s">
        <v>136</v>
      </c>
      <c r="B93" s="2" t="s">
        <v>210</v>
      </c>
      <c r="C93" s="2">
        <v>2597</v>
      </c>
      <c r="D93" s="2">
        <v>2801</v>
      </c>
      <c r="E93" s="2">
        <v>2783</v>
      </c>
      <c r="F93" s="2">
        <v>2491</v>
      </c>
      <c r="G93" s="2">
        <v>2366</v>
      </c>
      <c r="H93" s="2">
        <v>2568</v>
      </c>
      <c r="I93" s="2">
        <v>2628</v>
      </c>
      <c r="J93" s="2">
        <v>2651</v>
      </c>
      <c r="K93" s="2">
        <v>2770</v>
      </c>
      <c r="L93" s="2">
        <v>2912</v>
      </c>
      <c r="M93" s="2">
        <v>3054</v>
      </c>
      <c r="N93" s="2">
        <v>3205</v>
      </c>
      <c r="O93" s="2">
        <v>3440</v>
      </c>
      <c r="P93" s="2">
        <v>13133</v>
      </c>
      <c r="Q93" s="2">
        <v>11203</v>
      </c>
      <c r="R93" s="2">
        <v>8700</v>
      </c>
      <c r="S93" s="2">
        <v>6292</v>
      </c>
      <c r="T93" s="2">
        <v>3833</v>
      </c>
      <c r="U93" s="2">
        <v>1392</v>
      </c>
      <c r="V93" s="2">
        <v>257</v>
      </c>
      <c r="W93" s="2">
        <v>65</v>
      </c>
      <c r="X93" s="2">
        <v>81141</v>
      </c>
      <c r="Y93" s="6">
        <v>3486.0496966810001</v>
      </c>
      <c r="Z93" s="6">
        <v>32760.818708965351</v>
      </c>
      <c r="AA93" s="70">
        <v>3486.0496966810001</v>
      </c>
      <c r="AB93" s="71">
        <v>40951.023386206689</v>
      </c>
      <c r="AC93" s="2">
        <v>44437.073082887691</v>
      </c>
      <c r="AD93" s="62">
        <v>1</v>
      </c>
      <c r="AE93" s="62">
        <v>1</v>
      </c>
      <c r="AF93" s="62">
        <v>0</v>
      </c>
      <c r="AG93" s="62">
        <v>0</v>
      </c>
      <c r="AH93" s="62">
        <v>17.873764863417069</v>
      </c>
      <c r="AI93" s="62">
        <v>8003.1089585574637</v>
      </c>
      <c r="AJ93" s="52">
        <v>13</v>
      </c>
      <c r="AK93" s="52">
        <v>63.807121979820138</v>
      </c>
      <c r="AL93" s="52">
        <v>9.8122091563707929</v>
      </c>
      <c r="AM93" s="52">
        <v>59.326982461173678</v>
      </c>
      <c r="AN93" s="64">
        <v>3.7291493613464681E-3</v>
      </c>
      <c r="AO93" s="64">
        <v>1.9476656718093138E-3</v>
      </c>
      <c r="AP93" s="64">
        <v>2.8147071929906235E-3</v>
      </c>
      <c r="AQ93" s="64">
        <v>1.4487301550846338E-3</v>
      </c>
      <c r="AR93" s="64">
        <v>9.6175196645069641E-2</v>
      </c>
      <c r="AS93" s="2" t="s">
        <v>236</v>
      </c>
      <c r="AT93" s="62">
        <v>44513.880204867513</v>
      </c>
      <c r="AU93" s="74">
        <v>0.54859910778604548</v>
      </c>
      <c r="AV93" s="2">
        <v>14</v>
      </c>
      <c r="AW93" s="2">
        <v>17</v>
      </c>
      <c r="AX93" s="66">
        <v>3486.0496966810001</v>
      </c>
      <c r="AY93" s="66">
        <v>40951.023386206689</v>
      </c>
      <c r="AZ93" s="2">
        <v>23</v>
      </c>
      <c r="BA93" s="2">
        <v>0</v>
      </c>
      <c r="BB93" s="2">
        <v>23</v>
      </c>
      <c r="BC93" s="2">
        <v>8107</v>
      </c>
      <c r="BD93" s="42">
        <v>0.43478260869565222</v>
      </c>
      <c r="BE93" s="42">
        <v>8.8469686002569436E-2</v>
      </c>
      <c r="BF93" s="42">
        <v>0.57338221059257422</v>
      </c>
      <c r="BG93" s="42">
        <v>0.15247167912609028</v>
      </c>
      <c r="BH93" s="64">
        <f t="shared" si="45"/>
        <v>6.5977257931514434E-3</v>
      </c>
      <c r="BI93" s="64">
        <f t="shared" si="46"/>
        <v>0</v>
      </c>
      <c r="BJ93" s="64">
        <f t="shared" si="47"/>
        <v>6.5977257931514434E-3</v>
      </c>
      <c r="BK93" s="64">
        <f t="shared" si="48"/>
        <v>0.19796819052709283</v>
      </c>
    </row>
    <row r="94" spans="1:63" hidden="1" x14ac:dyDescent="0.4">
      <c r="A94" s="2" t="s">
        <v>139</v>
      </c>
      <c r="B94" s="2" t="s">
        <v>211</v>
      </c>
      <c r="C94" s="2">
        <v>1873</v>
      </c>
      <c r="D94" s="2">
        <v>2101</v>
      </c>
      <c r="E94" s="2">
        <v>2208</v>
      </c>
      <c r="F94" s="2">
        <v>2090</v>
      </c>
      <c r="G94" s="2">
        <v>2072</v>
      </c>
      <c r="H94" s="2">
        <v>2356</v>
      </c>
      <c r="I94" s="2">
        <v>2661</v>
      </c>
      <c r="J94" s="2">
        <v>2637</v>
      </c>
      <c r="K94" s="2">
        <v>2672</v>
      </c>
      <c r="L94" s="2">
        <v>2854</v>
      </c>
      <c r="M94" s="2">
        <v>3030</v>
      </c>
      <c r="N94" s="2">
        <v>3310</v>
      </c>
      <c r="O94" s="2">
        <v>3581</v>
      </c>
      <c r="P94" s="2">
        <v>9784</v>
      </c>
      <c r="Q94" s="2">
        <v>8339</v>
      </c>
      <c r="R94" s="2">
        <v>6625</v>
      </c>
      <c r="S94" s="2">
        <v>4601</v>
      </c>
      <c r="T94" s="2">
        <v>2575</v>
      </c>
      <c r="U94" s="2">
        <v>864</v>
      </c>
      <c r="V94" s="2">
        <v>160</v>
      </c>
      <c r="W94" s="2">
        <v>29</v>
      </c>
      <c r="X94" s="2">
        <v>66422</v>
      </c>
      <c r="Y94" s="6">
        <v>2646.6076376560004</v>
      </c>
      <c r="Z94" s="6">
        <v>27597.839368528144</v>
      </c>
      <c r="AA94" s="70">
        <v>2646.6076376560004</v>
      </c>
      <c r="AB94" s="71">
        <v>34497.299210660181</v>
      </c>
      <c r="AC94" s="2">
        <v>37143.906848316183</v>
      </c>
      <c r="AD94" s="62">
        <v>1</v>
      </c>
      <c r="AE94" s="62">
        <v>1</v>
      </c>
      <c r="AF94" s="62">
        <v>0</v>
      </c>
      <c r="AG94" s="62">
        <v>0</v>
      </c>
      <c r="AH94" s="62">
        <v>14.895741190274849</v>
      </c>
      <c r="AI94" s="62">
        <v>6741.779793799481</v>
      </c>
      <c r="AJ94" s="52">
        <v>11</v>
      </c>
      <c r="AK94" s="52">
        <v>58.805312866030356</v>
      </c>
      <c r="AL94" s="52">
        <v>8.1730526984925369</v>
      </c>
      <c r="AM94" s="52">
        <v>54.837487082297471</v>
      </c>
      <c r="AN94" s="64">
        <v>4.156263982424792E-3</v>
      </c>
      <c r="AO94" s="64">
        <v>2.1307940843039472E-3</v>
      </c>
      <c r="AP94" s="64">
        <v>3.0881240506549354E-3</v>
      </c>
      <c r="AQ94" s="64">
        <v>1.5896168203611682E-3</v>
      </c>
      <c r="AR94" s="64">
        <v>8.7507225280556225E-2</v>
      </c>
      <c r="AS94" s="2" t="s">
        <v>236</v>
      </c>
      <c r="AT94" s="62">
        <v>37213.712161182215</v>
      </c>
      <c r="AU94" s="74">
        <v>0.5602618433829486</v>
      </c>
      <c r="AV94" s="2">
        <v>17</v>
      </c>
      <c r="AW94" s="2">
        <v>18</v>
      </c>
      <c r="AX94" s="66">
        <v>2646.6076376560004</v>
      </c>
      <c r="AY94" s="66">
        <v>34497.299210660181</v>
      </c>
      <c r="AZ94" s="2">
        <v>20</v>
      </c>
      <c r="BA94" s="2">
        <v>0</v>
      </c>
      <c r="BB94" s="2">
        <v>20</v>
      </c>
      <c r="BC94" s="2">
        <v>6829</v>
      </c>
      <c r="BD94" s="42">
        <v>0.44999999999999996</v>
      </c>
      <c r="BE94" s="42">
        <v>8.1166986468275693E-2</v>
      </c>
      <c r="BF94" s="42">
        <v>0.59134736507537311</v>
      </c>
      <c r="BG94" s="42">
        <v>0.14316426433910201</v>
      </c>
      <c r="BH94" s="64">
        <f t="shared" ref="BH94:BH157" si="49">AZ94/Y94</f>
        <v>7.5568436044087129E-3</v>
      </c>
      <c r="BI94" s="64">
        <f t="shared" ref="BI94:BI157" si="50">BA94/Z94</f>
        <v>0</v>
      </c>
      <c r="BJ94" s="64">
        <f t="shared" ref="BJ94:BJ157" si="51">BB94/AA94</f>
        <v>7.5568436044087129E-3</v>
      </c>
      <c r="BK94" s="64">
        <f t="shared" ref="BK94:BK157" si="52">BC94/AB94</f>
        <v>0.19795752584276907</v>
      </c>
    </row>
    <row r="95" spans="1:63" hidden="1" x14ac:dyDescent="0.4">
      <c r="A95" s="2" t="s">
        <v>138</v>
      </c>
      <c r="B95" s="2" t="s">
        <v>212</v>
      </c>
      <c r="C95" s="2">
        <v>1674</v>
      </c>
      <c r="D95" s="2">
        <v>1809</v>
      </c>
      <c r="E95" s="2">
        <v>1835</v>
      </c>
      <c r="F95" s="2">
        <v>1689</v>
      </c>
      <c r="G95" s="2">
        <v>1551</v>
      </c>
      <c r="H95" s="2">
        <v>1701</v>
      </c>
      <c r="I95" s="2">
        <v>1754</v>
      </c>
      <c r="J95" s="2">
        <v>1875</v>
      </c>
      <c r="K95" s="2">
        <v>1993</v>
      </c>
      <c r="L95" s="2">
        <v>2010</v>
      </c>
      <c r="M95" s="2">
        <v>2070</v>
      </c>
      <c r="N95" s="2">
        <v>2256</v>
      </c>
      <c r="O95" s="2">
        <v>2437</v>
      </c>
      <c r="P95" s="2">
        <v>8878</v>
      </c>
      <c r="Q95" s="2">
        <v>7828</v>
      </c>
      <c r="R95" s="2">
        <v>6324</v>
      </c>
      <c r="S95" s="2">
        <v>4447</v>
      </c>
      <c r="T95" s="2">
        <v>2683</v>
      </c>
      <c r="U95" s="2">
        <v>948</v>
      </c>
      <c r="V95" s="2">
        <v>186</v>
      </c>
      <c r="W95" s="2">
        <v>37</v>
      </c>
      <c r="X95" s="2">
        <v>55985</v>
      </c>
      <c r="Y95" s="6">
        <v>2267.4590348450001</v>
      </c>
      <c r="Z95" s="6">
        <v>22773.281693459387</v>
      </c>
      <c r="AA95" s="70">
        <v>2267.4590348450001</v>
      </c>
      <c r="AB95" s="71">
        <v>28466.602116824233</v>
      </c>
      <c r="AC95" s="2">
        <v>30734.061151669233</v>
      </c>
      <c r="AD95" s="62">
        <v>1</v>
      </c>
      <c r="AE95" s="62">
        <v>1</v>
      </c>
      <c r="AF95" s="62">
        <v>0</v>
      </c>
      <c r="AG95" s="62">
        <v>0</v>
      </c>
      <c r="AH95" s="62">
        <v>14.016230347687175</v>
      </c>
      <c r="AI95" s="62">
        <v>5563.8097622174446</v>
      </c>
      <c r="AJ95" s="52">
        <v>10</v>
      </c>
      <c r="AK95" s="52">
        <v>53.378534990950264</v>
      </c>
      <c r="AL95" s="52">
        <v>7.6919161243954655</v>
      </c>
      <c r="AM95" s="52">
        <v>49.702785888639269</v>
      </c>
      <c r="AN95" s="64">
        <v>4.4102230057195208E-3</v>
      </c>
      <c r="AO95" s="64">
        <v>2.3439105399675831E-3</v>
      </c>
      <c r="AP95" s="64">
        <v>3.3923065449873815E-3</v>
      </c>
      <c r="AQ95" s="56">
        <v>1.7460034634503884E-3</v>
      </c>
      <c r="AR95" s="64">
        <v>9.055079717677901E-2</v>
      </c>
      <c r="AS95" s="2" t="s">
        <v>236</v>
      </c>
      <c r="AT95" s="62">
        <v>30797.439686660182</v>
      </c>
      <c r="AU95" s="74">
        <v>0.55010162876949509</v>
      </c>
      <c r="AV95" s="2">
        <v>16</v>
      </c>
      <c r="AW95" s="2">
        <v>19</v>
      </c>
      <c r="AX95" s="66">
        <v>2267.4590348450001</v>
      </c>
      <c r="AY95" s="66">
        <v>28466.602116824233</v>
      </c>
      <c r="AZ95" s="2">
        <v>18</v>
      </c>
      <c r="BA95" s="2">
        <v>0</v>
      </c>
      <c r="BB95" s="2">
        <v>18</v>
      </c>
      <c r="BC95" s="2">
        <v>5637</v>
      </c>
      <c r="BD95" s="42">
        <v>0.44444444444444442</v>
      </c>
      <c r="BE95" s="42">
        <v>7.9680431190512713E-2</v>
      </c>
      <c r="BF95" s="42">
        <v>0.57267132642247409</v>
      </c>
      <c r="BG95" s="42">
        <v>0.14305541571311609</v>
      </c>
      <c r="BH95" s="64">
        <f t="shared" si="49"/>
        <v>7.9384014102951376E-3</v>
      </c>
      <c r="BI95" s="64">
        <f t="shared" si="50"/>
        <v>0</v>
      </c>
      <c r="BJ95" s="64">
        <f t="shared" si="51"/>
        <v>7.9384014102951376E-3</v>
      </c>
      <c r="BK95" s="64">
        <f t="shared" si="52"/>
        <v>0.19802152630884035</v>
      </c>
    </row>
    <row r="96" spans="1:63" hidden="1" x14ac:dyDescent="0.4">
      <c r="A96" s="2" t="s">
        <v>119</v>
      </c>
      <c r="B96" s="2" t="s">
        <v>213</v>
      </c>
      <c r="C96" s="2">
        <v>1310</v>
      </c>
      <c r="D96" s="2">
        <v>1312</v>
      </c>
      <c r="E96" s="2">
        <v>1303</v>
      </c>
      <c r="F96" s="2">
        <v>1089</v>
      </c>
      <c r="G96" s="2">
        <v>890</v>
      </c>
      <c r="H96" s="2">
        <v>857</v>
      </c>
      <c r="I96" s="2">
        <v>692</v>
      </c>
      <c r="J96" s="2">
        <v>737</v>
      </c>
      <c r="K96" s="2">
        <v>687</v>
      </c>
      <c r="L96" s="2">
        <v>708</v>
      </c>
      <c r="M96" s="2">
        <v>766</v>
      </c>
      <c r="N96" s="2">
        <v>764</v>
      </c>
      <c r="O96" s="2">
        <v>769</v>
      </c>
      <c r="P96" s="2">
        <v>4160</v>
      </c>
      <c r="Q96" s="2">
        <v>3405</v>
      </c>
      <c r="R96" s="2">
        <v>2846</v>
      </c>
      <c r="S96" s="2">
        <v>1983</v>
      </c>
      <c r="T96" s="2">
        <v>1044</v>
      </c>
      <c r="U96" s="2">
        <v>499</v>
      </c>
      <c r="V96" s="2">
        <v>138</v>
      </c>
      <c r="W96" s="2">
        <v>53</v>
      </c>
      <c r="X96" s="2">
        <v>26012</v>
      </c>
      <c r="Y96" s="6">
        <v>1660.969991321</v>
      </c>
      <c r="Z96" s="6">
        <v>9738.3180338626335</v>
      </c>
      <c r="AA96" s="70">
        <v>1660.969991321</v>
      </c>
      <c r="AB96" s="71">
        <v>12172.897542328292</v>
      </c>
      <c r="AC96" s="2">
        <v>13833.867533649292</v>
      </c>
      <c r="AD96" s="62">
        <v>1</v>
      </c>
      <c r="AE96" s="62">
        <v>1</v>
      </c>
      <c r="AF96" s="82">
        <v>0</v>
      </c>
      <c r="AG96" s="82">
        <v>0</v>
      </c>
      <c r="AH96" s="82">
        <v>15.597779706812631</v>
      </c>
      <c r="AI96" s="82">
        <v>2370.9895446689211</v>
      </c>
      <c r="AJ96" s="52">
        <v>9</v>
      </c>
      <c r="AK96" s="52">
        <v>34.167033223474448</v>
      </c>
      <c r="AL96" s="52">
        <v>8.5716701230102945</v>
      </c>
      <c r="AM96" s="52">
        <v>31.25187092760207</v>
      </c>
      <c r="AN96" s="64">
        <v>5.4185205313927046E-3</v>
      </c>
      <c r="AO96" s="64">
        <v>3.5085148281938316E-3</v>
      </c>
      <c r="AP96" s="64">
        <v>5.160641172206301E-3</v>
      </c>
      <c r="AQ96" s="56">
        <v>2.56733212605555E-3</v>
      </c>
      <c r="AR96" s="64">
        <v>0.14570822209698864</v>
      </c>
      <c r="AS96" s="2" t="s">
        <v>236</v>
      </c>
      <c r="AT96" s="62">
        <v>13877.034566872768</v>
      </c>
      <c r="AU96" s="74">
        <v>0.53348587447611751</v>
      </c>
      <c r="AV96" s="2">
        <v>2</v>
      </c>
      <c r="AW96" s="2">
        <v>20</v>
      </c>
      <c r="AX96" s="66">
        <v>1660.969991321</v>
      </c>
      <c r="AY96" s="66">
        <v>12172.897542328292</v>
      </c>
      <c r="AZ96" s="2">
        <v>16</v>
      </c>
      <c r="BA96" s="2">
        <v>0</v>
      </c>
      <c r="BB96" s="2">
        <v>16</v>
      </c>
      <c r="BC96" s="2">
        <v>2410</v>
      </c>
      <c r="BD96" s="42">
        <v>0.4375</v>
      </c>
      <c r="BE96" s="42">
        <v>0.10086754675067244</v>
      </c>
      <c r="BF96" s="42">
        <v>0.46427061731185659</v>
      </c>
      <c r="BG96" s="42">
        <v>0.17758234401047179</v>
      </c>
      <c r="BH96" s="64">
        <f t="shared" si="49"/>
        <v>9.632925389142585E-3</v>
      </c>
      <c r="BI96" s="64">
        <f t="shared" si="50"/>
        <v>0</v>
      </c>
      <c r="BJ96" s="64">
        <f t="shared" si="51"/>
        <v>9.632925389142585E-3</v>
      </c>
      <c r="BK96" s="64">
        <f t="shared" si="52"/>
        <v>0.19798080051358447</v>
      </c>
    </row>
    <row r="97" spans="1:63" hidden="1" x14ac:dyDescent="0.4">
      <c r="A97" s="2" t="s">
        <v>130</v>
      </c>
      <c r="B97" s="2" t="s">
        <v>214</v>
      </c>
      <c r="C97" s="2">
        <v>858</v>
      </c>
      <c r="D97" s="2">
        <v>936</v>
      </c>
      <c r="E97" s="2">
        <v>947</v>
      </c>
      <c r="F97" s="2">
        <v>738</v>
      </c>
      <c r="G97" s="2">
        <v>618</v>
      </c>
      <c r="H97" s="2">
        <v>650</v>
      </c>
      <c r="I97" s="2">
        <v>614</v>
      </c>
      <c r="J97" s="2">
        <v>671</v>
      </c>
      <c r="K97" s="2">
        <v>724</v>
      </c>
      <c r="L97" s="2">
        <v>772</v>
      </c>
      <c r="M97" s="2">
        <v>766</v>
      </c>
      <c r="N97" s="2">
        <v>877</v>
      </c>
      <c r="O97" s="2">
        <v>885</v>
      </c>
      <c r="P97" s="2">
        <v>3711</v>
      </c>
      <c r="Q97" s="2">
        <v>3187</v>
      </c>
      <c r="R97" s="2">
        <v>3103</v>
      </c>
      <c r="S97" s="2">
        <v>2545</v>
      </c>
      <c r="T97" s="2">
        <v>1402</v>
      </c>
      <c r="U97" s="2">
        <v>538</v>
      </c>
      <c r="V97" s="2">
        <v>90</v>
      </c>
      <c r="W97" s="2">
        <v>10</v>
      </c>
      <c r="X97" s="2">
        <v>24642</v>
      </c>
      <c r="Y97" s="6">
        <v>1169.6345304289998</v>
      </c>
      <c r="Z97" s="6">
        <v>9692.8613706997348</v>
      </c>
      <c r="AA97" s="70">
        <v>1169.6345304289998</v>
      </c>
      <c r="AB97" s="71">
        <v>12116.076713374669</v>
      </c>
      <c r="AC97" s="2">
        <v>13285.711243803667</v>
      </c>
      <c r="AD97" s="62">
        <v>1</v>
      </c>
      <c r="AE97" s="62">
        <v>1</v>
      </c>
      <c r="AF97" s="62">
        <v>0</v>
      </c>
      <c r="AG97" s="62">
        <v>0</v>
      </c>
      <c r="AH97" s="62">
        <v>10.961035422389738</v>
      </c>
      <c r="AI97" s="62">
        <v>2362.0249054769729</v>
      </c>
      <c r="AJ97" s="52">
        <v>8</v>
      </c>
      <c r="AK97" s="52">
        <v>34.61329783591632</v>
      </c>
      <c r="AL97" s="52">
        <v>6.0225216787950124</v>
      </c>
      <c r="AM97" s="52">
        <v>32.003335316012638</v>
      </c>
      <c r="AN97" s="64">
        <v>6.8397433487755802E-3</v>
      </c>
      <c r="AO97" s="64">
        <v>3.5710092729220122E-3</v>
      </c>
      <c r="AP97" s="64">
        <v>5.1490628244243658E-3</v>
      </c>
      <c r="AQ97" s="64">
        <v>2.6413942460998836E-3</v>
      </c>
      <c r="AR97" s="64">
        <v>0.10767640706842169</v>
      </c>
      <c r="AS97" s="2" t="s">
        <v>236</v>
      </c>
      <c r="AT97" s="62">
        <v>13328.324541639584</v>
      </c>
      <c r="AU97" s="74">
        <v>0.54087835977759857</v>
      </c>
      <c r="AV97" s="2">
        <v>10</v>
      </c>
      <c r="AW97" s="2">
        <v>21</v>
      </c>
      <c r="AX97" s="66">
        <v>1169.6345304289998</v>
      </c>
      <c r="AY97" s="66">
        <v>12116.076713374669</v>
      </c>
      <c r="AZ97" s="2">
        <v>13</v>
      </c>
      <c r="BA97" s="2">
        <v>0</v>
      </c>
      <c r="BB97" s="2">
        <v>13</v>
      </c>
      <c r="BC97" s="2">
        <v>2399</v>
      </c>
      <c r="BD97" s="42">
        <v>0.38461538461538458</v>
      </c>
      <c r="BE97" s="42">
        <v>8.9123741160096803E-2</v>
      </c>
      <c r="BF97" s="42">
        <v>0.53672910163115284</v>
      </c>
      <c r="BG97" s="42">
        <v>0.15780696536808847</v>
      </c>
      <c r="BH97" s="64">
        <f t="shared" si="49"/>
        <v>1.1114582941760317E-2</v>
      </c>
      <c r="BI97" s="64">
        <f t="shared" si="50"/>
        <v>0</v>
      </c>
      <c r="BJ97" s="64">
        <f t="shared" si="51"/>
        <v>1.1114582941760317E-2</v>
      </c>
      <c r="BK97" s="64">
        <f t="shared" si="52"/>
        <v>0.19800138747485785</v>
      </c>
    </row>
    <row r="98" spans="1:63" hidden="1" x14ac:dyDescent="0.4">
      <c r="A98" s="2" t="s">
        <v>118</v>
      </c>
      <c r="B98" s="50" t="s">
        <v>215</v>
      </c>
      <c r="C98" s="2">
        <v>143</v>
      </c>
      <c r="D98" s="2">
        <v>158</v>
      </c>
      <c r="E98" s="2">
        <v>146</v>
      </c>
      <c r="F98" s="2">
        <v>111</v>
      </c>
      <c r="G98" s="2">
        <v>101</v>
      </c>
      <c r="H98" s="2">
        <v>97</v>
      </c>
      <c r="I98" s="2">
        <v>79</v>
      </c>
      <c r="J98" s="2">
        <v>87</v>
      </c>
      <c r="K98" s="2">
        <v>108</v>
      </c>
      <c r="L98" s="2">
        <v>80</v>
      </c>
      <c r="M98" s="2">
        <v>65</v>
      </c>
      <c r="N98" s="2">
        <v>110</v>
      </c>
      <c r="O98" s="2">
        <v>91</v>
      </c>
      <c r="P98" s="2">
        <v>429</v>
      </c>
      <c r="Q98" s="2">
        <v>228</v>
      </c>
      <c r="R98" s="2">
        <v>201</v>
      </c>
      <c r="S98" s="2">
        <v>149</v>
      </c>
      <c r="T98" s="2">
        <v>98</v>
      </c>
      <c r="U98" s="2">
        <v>46</v>
      </c>
      <c r="V98" s="2">
        <v>19</v>
      </c>
      <c r="W98" s="2">
        <v>2</v>
      </c>
      <c r="X98" s="2">
        <v>2548</v>
      </c>
      <c r="Y98" s="6">
        <v>190.61813942200001</v>
      </c>
      <c r="Z98" s="6">
        <v>945.8424044421613</v>
      </c>
      <c r="AA98" s="70">
        <v>190.61813942200001</v>
      </c>
      <c r="AB98" s="71">
        <v>1182.3030055527015</v>
      </c>
      <c r="AC98" s="2">
        <v>1372.9211449747015</v>
      </c>
      <c r="AD98" s="62">
        <v>1</v>
      </c>
      <c r="AE98" s="62">
        <v>1</v>
      </c>
      <c r="AF98" s="62">
        <v>0</v>
      </c>
      <c r="AG98" s="62">
        <v>0</v>
      </c>
      <c r="AH98" s="62">
        <v>5.7743381427351688</v>
      </c>
      <c r="AI98" s="62">
        <v>226.24094283610327</v>
      </c>
      <c r="AJ98" s="52">
        <v>3</v>
      </c>
      <c r="AK98" s="52">
        <v>10.643939194254209</v>
      </c>
      <c r="AL98" s="52">
        <v>3.1865335414785827</v>
      </c>
      <c r="AM98" s="52">
        <v>9.5943898145156759</v>
      </c>
      <c r="AN98" s="64">
        <v>1.5738271337117866E-2</v>
      </c>
      <c r="AO98" s="64">
        <v>1.1253396067108862E-2</v>
      </c>
      <c r="AP98" s="64">
        <v>1.6716843166872355E-2</v>
      </c>
      <c r="AQ98" s="64">
        <v>8.1150007819108128E-3</v>
      </c>
      <c r="AR98" s="64">
        <v>0.16772965894078959</v>
      </c>
      <c r="AS98" s="2" t="s">
        <v>236</v>
      </c>
      <c r="AT98" s="62">
        <v>1386.5650841689558</v>
      </c>
      <c r="AU98" s="74">
        <v>0.54417781953255717</v>
      </c>
      <c r="AV98" s="2">
        <v>1</v>
      </c>
      <c r="AW98" s="2">
        <v>22</v>
      </c>
      <c r="AX98" s="66">
        <v>190.61813942200001</v>
      </c>
      <c r="AY98" s="66">
        <v>1182.3030055527015</v>
      </c>
      <c r="AZ98" s="2">
        <v>5</v>
      </c>
      <c r="BA98" s="2">
        <v>0</v>
      </c>
      <c r="BB98" s="2">
        <v>5</v>
      </c>
      <c r="BC98" s="2">
        <v>234</v>
      </c>
      <c r="BD98" s="42">
        <v>0.4</v>
      </c>
      <c r="BE98" s="42">
        <v>0.11300506714548264</v>
      </c>
      <c r="BF98" s="42">
        <v>0.36269329170428344</v>
      </c>
      <c r="BG98" s="42">
        <v>0.20046751545702701</v>
      </c>
      <c r="BH98" s="64">
        <f t="shared" si="49"/>
        <v>2.6230452228529776E-2</v>
      </c>
      <c r="BI98" s="64">
        <f t="shared" si="50"/>
        <v>0</v>
      </c>
      <c r="BJ98" s="64">
        <f t="shared" si="51"/>
        <v>2.6230452228529776E-2</v>
      </c>
      <c r="BK98" s="64">
        <f t="shared" si="52"/>
        <v>0.19791880668577846</v>
      </c>
    </row>
    <row r="99" spans="1:63" hidden="1" x14ac:dyDescent="0.4">
      <c r="A99" s="2" t="s">
        <v>226</v>
      </c>
      <c r="B99" s="2" t="s">
        <v>224</v>
      </c>
      <c r="Y99" s="6">
        <v>269191.69391492585</v>
      </c>
      <c r="Z99" s="6">
        <v>2209603.5658459482</v>
      </c>
      <c r="AA99" s="70">
        <v>269191.69391492585</v>
      </c>
      <c r="AB99" s="71">
        <v>2762004.4573074323</v>
      </c>
      <c r="AC99" s="2">
        <v>3031196.151222358</v>
      </c>
      <c r="AD99" s="62">
        <v>1</v>
      </c>
      <c r="AE99" s="62">
        <v>1</v>
      </c>
      <c r="AF99" s="62">
        <v>0</v>
      </c>
      <c r="AG99" s="62">
        <v>0</v>
      </c>
      <c r="AH99" s="62">
        <v>169.12348134809397</v>
      </c>
      <c r="AI99" s="62">
        <v>541000.11180010508</v>
      </c>
      <c r="AJ99" s="52"/>
      <c r="AK99" s="52"/>
      <c r="AL99" s="52"/>
      <c r="AM99" s="52"/>
      <c r="AN99" s="64"/>
      <c r="AO99" s="64"/>
      <c r="AP99" s="64"/>
      <c r="AQ99" s="64"/>
      <c r="AR99" s="64"/>
      <c r="AS99" s="2" t="s">
        <v>236</v>
      </c>
      <c r="AT99" s="62"/>
      <c r="AU99" s="74"/>
      <c r="AX99" s="66">
        <v>269191.69391492585</v>
      </c>
      <c r="AY99" s="66">
        <v>2762004.4573074323</v>
      </c>
      <c r="AZ99" s="2">
        <v>199</v>
      </c>
      <c r="BA99" s="2">
        <v>0</v>
      </c>
      <c r="BB99" s="2">
        <v>199</v>
      </c>
      <c r="BC99" s="2">
        <v>546772</v>
      </c>
      <c r="BD99" s="42">
        <v>0.42211055276381915</v>
      </c>
      <c r="BE99" s="42">
        <v>8.8519199959434913E-2</v>
      </c>
      <c r="BF99" s="42">
        <v>0.53378233046565127</v>
      </c>
      <c r="BG99" s="42">
        <v>0.15414434232741925</v>
      </c>
      <c r="BH99" s="64">
        <f t="shared" si="49"/>
        <v>7.3925014960859483E-4</v>
      </c>
      <c r="BI99" s="64">
        <f t="shared" si="50"/>
        <v>0</v>
      </c>
      <c r="BJ99" s="64">
        <f t="shared" si="51"/>
        <v>7.3925014960859483E-4</v>
      </c>
      <c r="BK99" s="64">
        <f t="shared" si="52"/>
        <v>0.19796202665546245</v>
      </c>
    </row>
    <row r="100" spans="1:63" hidden="1" x14ac:dyDescent="0.4">
      <c r="A100" s="2" t="s">
        <v>126</v>
      </c>
      <c r="B100" s="2" t="s">
        <v>196</v>
      </c>
      <c r="C100" s="2">
        <v>33712</v>
      </c>
      <c r="D100" s="2">
        <v>36349</v>
      </c>
      <c r="E100" s="2">
        <v>36947</v>
      </c>
      <c r="F100" s="2">
        <v>30719</v>
      </c>
      <c r="G100" s="2">
        <v>28285</v>
      </c>
      <c r="H100" s="2">
        <v>32214</v>
      </c>
      <c r="I100" s="2">
        <v>34223</v>
      </c>
      <c r="J100" s="2">
        <v>34099</v>
      </c>
      <c r="K100" s="2">
        <v>34038</v>
      </c>
      <c r="L100" s="2">
        <v>34179</v>
      </c>
      <c r="M100" s="2">
        <v>35524</v>
      </c>
      <c r="N100" s="2">
        <v>36806</v>
      </c>
      <c r="O100" s="2">
        <v>38850</v>
      </c>
      <c r="P100" s="2">
        <v>139105</v>
      </c>
      <c r="Q100" s="2">
        <v>101333</v>
      </c>
      <c r="R100" s="2">
        <v>66748</v>
      </c>
      <c r="S100" s="2">
        <v>45128</v>
      </c>
      <c r="T100" s="2">
        <v>27801</v>
      </c>
      <c r="U100" s="2">
        <v>10346</v>
      </c>
      <c r="V100" s="2">
        <v>2341</v>
      </c>
      <c r="W100" s="2">
        <v>590</v>
      </c>
      <c r="X100" s="2">
        <v>839337</v>
      </c>
      <c r="Y100" s="6">
        <v>45618.086793428993</v>
      </c>
      <c r="Z100" s="6">
        <v>335714.14719727822</v>
      </c>
      <c r="AA100" s="72">
        <v>36767.249095071747</v>
      </c>
      <c r="AB100" s="70">
        <v>335714.14719727822</v>
      </c>
      <c r="AC100" s="2">
        <v>372481.39629234996</v>
      </c>
      <c r="AD100" s="62">
        <v>1</v>
      </c>
      <c r="AE100" s="62">
        <v>1</v>
      </c>
      <c r="AF100" s="62">
        <v>8452</v>
      </c>
      <c r="AG100" s="62">
        <v>220.50445415735553</v>
      </c>
      <c r="AH100" s="62">
        <v>0</v>
      </c>
      <c r="AI100" s="62">
        <v>0</v>
      </c>
      <c r="AJ100" s="52">
        <v>48</v>
      </c>
      <c r="AK100" s="52">
        <v>202.03042236385707</v>
      </c>
      <c r="AL100" s="52">
        <v>40.301263009083961</v>
      </c>
      <c r="AM100" s="52">
        <v>186.81417610681152</v>
      </c>
      <c r="AN100" s="64">
        <v>1.3055096908632712E-3</v>
      </c>
      <c r="AO100" s="64">
        <v>6.0179299576891652E-4</v>
      </c>
      <c r="AP100" s="64">
        <v>1.0961185294247622E-3</v>
      </c>
      <c r="AQ100" s="56">
        <v>5.5646798821686982E-4</v>
      </c>
      <c r="AR100" s="64">
        <v>9.8708954221741016E-2</v>
      </c>
      <c r="AS100" s="2" t="s">
        <v>239</v>
      </c>
      <c r="AT100" s="62">
        <v>372731.4267147138</v>
      </c>
      <c r="AU100" s="74">
        <v>0.44407839367824103</v>
      </c>
      <c r="AV100" s="2">
        <v>7</v>
      </c>
      <c r="AW100" s="2">
        <v>1</v>
      </c>
      <c r="AX100" s="66">
        <v>36767.249095071747</v>
      </c>
      <c r="AY100" s="66">
        <v>335714.14719727822</v>
      </c>
      <c r="AZ100" s="2">
        <v>8761</v>
      </c>
      <c r="BA100" s="2">
        <v>223</v>
      </c>
      <c r="BB100" s="2">
        <v>0</v>
      </c>
      <c r="BC100" s="2">
        <v>223</v>
      </c>
      <c r="BD100" s="42">
        <v>0.41463414634146345</v>
      </c>
      <c r="BE100" s="42">
        <v>9.4033980431134201E-2</v>
      </c>
      <c r="BF100" s="42">
        <v>0.50852118281604919</v>
      </c>
      <c r="BG100" s="42">
        <v>0.16226826857932053</v>
      </c>
      <c r="BH100" s="64">
        <f t="shared" si="49"/>
        <v>0.19205101782703365</v>
      </c>
      <c r="BI100" s="64">
        <f t="shared" si="50"/>
        <v>6.642555932233527E-4</v>
      </c>
      <c r="BJ100" s="64">
        <f t="shared" si="51"/>
        <v>0</v>
      </c>
      <c r="BK100" s="64">
        <f t="shared" si="52"/>
        <v>6.642555932233527E-4</v>
      </c>
    </row>
    <row r="101" spans="1:63" hidden="1" x14ac:dyDescent="0.4">
      <c r="A101" s="2" t="s">
        <v>121</v>
      </c>
      <c r="B101" s="50" t="s">
        <v>197</v>
      </c>
      <c r="C101" s="2">
        <v>26908</v>
      </c>
      <c r="D101" s="2">
        <v>30949</v>
      </c>
      <c r="E101" s="2">
        <v>32182</v>
      </c>
      <c r="F101" s="2">
        <v>27357</v>
      </c>
      <c r="G101" s="2">
        <v>23525</v>
      </c>
      <c r="H101" s="2">
        <v>23327</v>
      </c>
      <c r="I101" s="2">
        <v>22086</v>
      </c>
      <c r="J101" s="2">
        <v>21666</v>
      </c>
      <c r="K101" s="2">
        <v>21406</v>
      </c>
      <c r="L101" s="2">
        <v>21918</v>
      </c>
      <c r="M101" s="2">
        <v>22406</v>
      </c>
      <c r="N101" s="2">
        <v>24104</v>
      </c>
      <c r="O101" s="2">
        <v>25571</v>
      </c>
      <c r="P101" s="2">
        <v>117310</v>
      </c>
      <c r="Q101" s="2">
        <v>89831</v>
      </c>
      <c r="R101" s="2">
        <v>66796</v>
      </c>
      <c r="S101" s="2">
        <v>49991</v>
      </c>
      <c r="T101" s="2">
        <v>33539</v>
      </c>
      <c r="U101" s="2">
        <v>13711</v>
      </c>
      <c r="V101" s="2">
        <v>3095</v>
      </c>
      <c r="W101" s="2">
        <v>737</v>
      </c>
      <c r="X101" s="2">
        <v>698415</v>
      </c>
      <c r="Y101" s="6">
        <v>38624.207319074005</v>
      </c>
      <c r="Z101" s="6">
        <v>270582.71048467775</v>
      </c>
      <c r="AA101" s="72">
        <v>31006.436489305499</v>
      </c>
      <c r="AB101" s="70">
        <v>270582.71048467775</v>
      </c>
      <c r="AC101" s="2">
        <v>301589.14697398327</v>
      </c>
      <c r="AD101" s="62">
        <v>1</v>
      </c>
      <c r="AE101" s="62">
        <v>1</v>
      </c>
      <c r="AF101" s="62">
        <v>7266</v>
      </c>
      <c r="AG101" s="62">
        <v>197.9860331474313</v>
      </c>
      <c r="AH101" s="62">
        <v>0</v>
      </c>
      <c r="AI101" s="62">
        <v>0</v>
      </c>
      <c r="AJ101" s="52">
        <v>44</v>
      </c>
      <c r="AK101" s="52">
        <v>181.03180135576221</v>
      </c>
      <c r="AL101" s="52">
        <v>37.990721339784415</v>
      </c>
      <c r="AM101" s="52">
        <v>167.098591152186</v>
      </c>
      <c r="AN101" s="64">
        <v>1.4190602011029594E-3</v>
      </c>
      <c r="AO101" s="64">
        <v>6.690442306217251E-4</v>
      </c>
      <c r="AP101" s="64">
        <v>1.2252527423745672E-3</v>
      </c>
      <c r="AQ101" s="56">
        <v>6.1755088066370843E-4</v>
      </c>
      <c r="AR101" s="64">
        <v>0.10281018664103415</v>
      </c>
      <c r="AS101" s="2" t="s">
        <v>239</v>
      </c>
      <c r="AT101" s="62">
        <v>301814.17877533904</v>
      </c>
      <c r="AU101" s="74">
        <v>0.43214160459803846</v>
      </c>
      <c r="AV101" s="2">
        <v>4</v>
      </c>
      <c r="AW101" s="2">
        <v>2</v>
      </c>
      <c r="AX101" s="66">
        <v>31006.436489305499</v>
      </c>
      <c r="AY101" s="66">
        <v>270582.71048467775</v>
      </c>
      <c r="AZ101" s="2">
        <v>7541</v>
      </c>
      <c r="BA101" s="2">
        <v>200</v>
      </c>
      <c r="BB101" s="2">
        <v>0</v>
      </c>
      <c r="BC101" s="2">
        <v>200</v>
      </c>
      <c r="BD101" s="42">
        <v>0.42105263157894735</v>
      </c>
      <c r="BE101" s="42">
        <v>9.4840993221188885E-2</v>
      </c>
      <c r="BF101" s="42">
        <v>0.50012208763441568</v>
      </c>
      <c r="BG101" s="42">
        <v>0.16450704423907003</v>
      </c>
      <c r="BH101" s="64">
        <f t="shared" si="49"/>
        <v>0.19524025276956264</v>
      </c>
      <c r="BI101" s="64">
        <f t="shared" si="50"/>
        <v>7.3914552648893423E-4</v>
      </c>
      <c r="BJ101" s="64">
        <f t="shared" si="51"/>
        <v>0</v>
      </c>
      <c r="BK101" s="64">
        <f t="shared" si="52"/>
        <v>7.3914552648893423E-4</v>
      </c>
    </row>
    <row r="102" spans="1:63" hidden="1" x14ac:dyDescent="0.4">
      <c r="A102" s="2" t="s">
        <v>133</v>
      </c>
      <c r="B102" s="2" t="s">
        <v>216</v>
      </c>
      <c r="C102" s="2">
        <v>20394</v>
      </c>
      <c r="D102" s="2">
        <v>23028</v>
      </c>
      <c r="E102" s="2">
        <v>24296</v>
      </c>
      <c r="F102" s="2">
        <v>20454</v>
      </c>
      <c r="G102" s="2">
        <v>19274</v>
      </c>
      <c r="H102" s="2">
        <v>21887</v>
      </c>
      <c r="I102" s="2">
        <v>22419</v>
      </c>
      <c r="J102" s="2">
        <v>22571</v>
      </c>
      <c r="K102" s="2">
        <v>23204</v>
      </c>
      <c r="L102" s="2">
        <v>23881</v>
      </c>
      <c r="M102" s="2">
        <v>24416</v>
      </c>
      <c r="N102" s="2">
        <v>26056</v>
      </c>
      <c r="O102" s="2">
        <v>27506</v>
      </c>
      <c r="P102" s="2">
        <v>108311</v>
      </c>
      <c r="Q102" s="2">
        <v>85450</v>
      </c>
      <c r="R102" s="2">
        <v>61009</v>
      </c>
      <c r="S102" s="2">
        <v>40744</v>
      </c>
      <c r="T102" s="2">
        <v>23241</v>
      </c>
      <c r="U102" s="2">
        <v>7346</v>
      </c>
      <c r="V102" s="2">
        <v>1240</v>
      </c>
      <c r="W102" s="2">
        <v>190</v>
      </c>
      <c r="X102" s="2">
        <v>626917</v>
      </c>
      <c r="Y102" s="6">
        <v>29010.274708471996</v>
      </c>
      <c r="Z102" s="6">
        <v>253067.31944882305</v>
      </c>
      <c r="AA102" s="72">
        <v>23302.551531353995</v>
      </c>
      <c r="AB102" s="70">
        <v>253067.31944882305</v>
      </c>
      <c r="AC102" s="2">
        <v>276369.87098017707</v>
      </c>
      <c r="AD102" s="62">
        <v>1</v>
      </c>
      <c r="AE102" s="62">
        <v>1</v>
      </c>
      <c r="AF102" s="62">
        <v>5401</v>
      </c>
      <c r="AG102" s="62">
        <v>191.49350733146434</v>
      </c>
      <c r="AH102" s="62">
        <v>0</v>
      </c>
      <c r="AI102" s="62">
        <v>0</v>
      </c>
      <c r="AJ102" s="52">
        <v>38</v>
      </c>
      <c r="AK102" s="52">
        <v>176.65533905909689</v>
      </c>
      <c r="AL102" s="52">
        <v>29.557899682124024</v>
      </c>
      <c r="AM102" s="52">
        <v>164.14085690588124</v>
      </c>
      <c r="AN102" s="64">
        <v>1.6307227107242024E-3</v>
      </c>
      <c r="AO102" s="64">
        <v>6.980567046106532E-4</v>
      </c>
      <c r="AP102" s="64">
        <v>1.2684404813933508E-3</v>
      </c>
      <c r="AQ102" s="56">
        <v>6.4860550648490546E-4</v>
      </c>
      <c r="AR102" s="64">
        <v>8.4316540904798537E-2</v>
      </c>
      <c r="AS102" s="2" t="s">
        <v>238</v>
      </c>
      <c r="AT102" s="62">
        <v>276584.52631923615</v>
      </c>
      <c r="AU102" s="74">
        <v>0.44118204853152193</v>
      </c>
      <c r="AV102" s="2">
        <v>12</v>
      </c>
      <c r="AW102" s="2">
        <v>3</v>
      </c>
      <c r="AX102" s="66">
        <v>23302.551531353995</v>
      </c>
      <c r="AY102" s="66">
        <v>253067.31944882305</v>
      </c>
      <c r="AZ102" s="2">
        <v>5650</v>
      </c>
      <c r="BA102" s="2">
        <v>193</v>
      </c>
      <c r="BB102" s="2">
        <v>0</v>
      </c>
      <c r="BC102" s="2">
        <v>193</v>
      </c>
      <c r="BD102" s="42">
        <v>0.4242424242424242</v>
      </c>
      <c r="BE102" s="42">
        <v>8.4687362388099041E-2</v>
      </c>
      <c r="BF102" s="42">
        <v>0.54526308181347649</v>
      </c>
      <c r="BG102" s="42">
        <v>0.14952923882963087</v>
      </c>
      <c r="BH102" s="64">
        <f t="shared" si="49"/>
        <v>0.19475858318397812</v>
      </c>
      <c r="BI102" s="64">
        <f t="shared" si="50"/>
        <v>7.6264292212977641E-4</v>
      </c>
      <c r="BJ102" s="64">
        <f t="shared" si="51"/>
        <v>0</v>
      </c>
      <c r="BK102" s="64">
        <f t="shared" si="52"/>
        <v>7.6264292212977641E-4</v>
      </c>
    </row>
    <row r="103" spans="1:63" hidden="1" x14ac:dyDescent="0.4">
      <c r="A103" s="2" t="s">
        <v>124</v>
      </c>
      <c r="B103" s="2" t="s">
        <v>198</v>
      </c>
      <c r="C103" s="2">
        <v>23741</v>
      </c>
      <c r="D103" s="2">
        <v>26535</v>
      </c>
      <c r="E103" s="2">
        <v>28180</v>
      </c>
      <c r="F103" s="2">
        <v>23971</v>
      </c>
      <c r="G103" s="2">
        <v>22262</v>
      </c>
      <c r="H103" s="2">
        <v>24979</v>
      </c>
      <c r="I103" s="2">
        <v>26230</v>
      </c>
      <c r="J103" s="2">
        <v>26570</v>
      </c>
      <c r="K103" s="2">
        <v>26409</v>
      </c>
      <c r="L103" s="2">
        <v>27008</v>
      </c>
      <c r="M103" s="2">
        <v>28002</v>
      </c>
      <c r="N103" s="2">
        <v>29497</v>
      </c>
      <c r="O103" s="2">
        <v>31792</v>
      </c>
      <c r="P103" s="2">
        <v>84286</v>
      </c>
      <c r="Q103" s="2">
        <v>66819</v>
      </c>
      <c r="R103" s="2">
        <v>49529</v>
      </c>
      <c r="S103" s="2">
        <v>34194</v>
      </c>
      <c r="T103" s="2">
        <v>19796</v>
      </c>
      <c r="U103" s="2">
        <v>6330</v>
      </c>
      <c r="V103" s="2">
        <v>1228</v>
      </c>
      <c r="W103" s="2">
        <v>200</v>
      </c>
      <c r="X103" s="2">
        <v>607558</v>
      </c>
      <c r="Y103" s="6">
        <v>33584.535434260004</v>
      </c>
      <c r="Z103" s="6">
        <v>245128.46180645135</v>
      </c>
      <c r="AA103" s="72">
        <v>26986.782325695003</v>
      </c>
      <c r="AB103" s="70">
        <v>245128.46180645135</v>
      </c>
      <c r="AC103" s="2">
        <v>272115.24413214636</v>
      </c>
      <c r="AD103" s="62">
        <v>1</v>
      </c>
      <c r="AE103" s="62">
        <v>1</v>
      </c>
      <c r="AF103" s="62">
        <v>6276</v>
      </c>
      <c r="AG103" s="62">
        <v>188.43659210322406</v>
      </c>
      <c r="AH103" s="62">
        <v>0</v>
      </c>
      <c r="AI103" s="62">
        <v>0</v>
      </c>
      <c r="AJ103" s="52">
        <v>41</v>
      </c>
      <c r="AK103" s="52">
        <v>172.59878533215559</v>
      </c>
      <c r="AL103" s="52">
        <v>34.725287997501283</v>
      </c>
      <c r="AM103" s="52">
        <v>159.50897238215165</v>
      </c>
      <c r="AN103" s="64">
        <v>1.5192622634734247E-3</v>
      </c>
      <c r="AO103" s="64">
        <v>7.0411564638477692E-4</v>
      </c>
      <c r="AP103" s="64">
        <v>1.2867516986061059E-3</v>
      </c>
      <c r="AQ103" s="64">
        <v>6.5071583775570222E-4</v>
      </c>
      <c r="AR103" s="64">
        <v>9.9174092255520638E-2</v>
      </c>
      <c r="AS103" s="2" t="s">
        <v>238</v>
      </c>
      <c r="AT103" s="62">
        <v>272328.84291747853</v>
      </c>
      <c r="AU103" s="74">
        <v>0.44823513626267536</v>
      </c>
      <c r="AV103" s="2">
        <v>6</v>
      </c>
      <c r="AW103" s="2">
        <v>4</v>
      </c>
      <c r="AX103" s="66">
        <v>26986.782325695003</v>
      </c>
      <c r="AY103" s="66">
        <v>245128.46180645135</v>
      </c>
      <c r="AZ103" s="2">
        <v>6531</v>
      </c>
      <c r="BA103" s="2">
        <v>190</v>
      </c>
      <c r="BB103" s="2">
        <v>0</v>
      </c>
      <c r="BC103" s="2">
        <v>190</v>
      </c>
      <c r="BD103" s="42">
        <v>0.42253521126760563</v>
      </c>
      <c r="BE103" s="42">
        <v>9.1585340357075884E-2</v>
      </c>
      <c r="BF103" s="42">
        <v>0.50392445717855305</v>
      </c>
      <c r="BG103" s="42">
        <v>0.16047909272551764</v>
      </c>
      <c r="BH103" s="64">
        <f t="shared" si="49"/>
        <v>0.19446450324686182</v>
      </c>
      <c r="BI103" s="64">
        <f t="shared" si="50"/>
        <v>7.751037908850433E-4</v>
      </c>
      <c r="BJ103" s="64">
        <f t="shared" si="51"/>
        <v>0</v>
      </c>
      <c r="BK103" s="64">
        <f t="shared" si="52"/>
        <v>7.751037908850433E-4</v>
      </c>
    </row>
    <row r="104" spans="1:63" hidden="1" x14ac:dyDescent="0.4">
      <c r="A104" s="2" t="s">
        <v>129</v>
      </c>
      <c r="B104" s="2" t="s">
        <v>199</v>
      </c>
      <c r="C104" s="2">
        <v>16143</v>
      </c>
      <c r="D104" s="2">
        <v>18385</v>
      </c>
      <c r="E104" s="2">
        <v>20360</v>
      </c>
      <c r="F104" s="2">
        <v>18368</v>
      </c>
      <c r="G104" s="2">
        <v>17393</v>
      </c>
      <c r="H104" s="2">
        <v>20097</v>
      </c>
      <c r="I104" s="2">
        <v>21498</v>
      </c>
      <c r="J104" s="2">
        <v>21380</v>
      </c>
      <c r="K104" s="2">
        <v>21640</v>
      </c>
      <c r="L104" s="2">
        <v>22283</v>
      </c>
      <c r="M104" s="2">
        <v>22806</v>
      </c>
      <c r="N104" s="2">
        <v>23966</v>
      </c>
      <c r="O104" s="2">
        <v>25634</v>
      </c>
      <c r="P104" s="2">
        <v>59990</v>
      </c>
      <c r="Q104" s="2">
        <v>45962</v>
      </c>
      <c r="R104" s="2">
        <v>32955</v>
      </c>
      <c r="S104" s="2">
        <v>25950</v>
      </c>
      <c r="T104" s="2">
        <v>17305</v>
      </c>
      <c r="U104" s="2">
        <v>5365</v>
      </c>
      <c r="V104" s="2">
        <v>997</v>
      </c>
      <c r="W104" s="2">
        <v>201</v>
      </c>
      <c r="X104" s="2">
        <v>458678</v>
      </c>
      <c r="Y104" s="6">
        <v>23554.181021520002</v>
      </c>
      <c r="Z104" s="6">
        <v>188792.60321736982</v>
      </c>
      <c r="AA104" s="72">
        <v>18888.468016140003</v>
      </c>
      <c r="AB104" s="70">
        <v>188792.60321736982</v>
      </c>
      <c r="AC104" s="2">
        <v>207681.07123350981</v>
      </c>
      <c r="AD104" s="62">
        <v>1</v>
      </c>
      <c r="AE104" s="62">
        <v>1</v>
      </c>
      <c r="AF104" s="62">
        <v>4406</v>
      </c>
      <c r="AG104" s="62">
        <v>165.37461855806356</v>
      </c>
      <c r="AH104" s="62">
        <v>0</v>
      </c>
      <c r="AI104" s="62">
        <v>0</v>
      </c>
      <c r="AJ104" s="52">
        <v>34</v>
      </c>
      <c r="AK104" s="52">
        <v>152.06476564940701</v>
      </c>
      <c r="AL104" s="52">
        <v>27.704368165073031</v>
      </c>
      <c r="AM104" s="52">
        <v>140.9178335349857</v>
      </c>
      <c r="AN104" s="64">
        <v>1.800040107590904E-3</v>
      </c>
      <c r="AO104" s="64">
        <v>8.0545934034462392E-4</v>
      </c>
      <c r="AP104" s="64">
        <v>1.4667345250763551E-3</v>
      </c>
      <c r="AQ104" s="56">
        <v>7.4641607315906004E-4</v>
      </c>
      <c r="AR104" s="64">
        <v>9.0949396129137008E-2</v>
      </c>
      <c r="AS104" s="2" t="s">
        <v>238</v>
      </c>
      <c r="AT104" s="62">
        <v>207867.13599915922</v>
      </c>
      <c r="AU104" s="74">
        <v>0.45318749972564459</v>
      </c>
      <c r="AV104" s="2">
        <v>9</v>
      </c>
      <c r="AW104" s="2">
        <v>5</v>
      </c>
      <c r="AX104" s="66">
        <v>18888.468016140003</v>
      </c>
      <c r="AY104" s="66">
        <v>188792.60321736982</v>
      </c>
      <c r="AZ104" s="2">
        <v>4619</v>
      </c>
      <c r="BA104" s="2">
        <v>167</v>
      </c>
      <c r="BB104" s="2">
        <v>0</v>
      </c>
      <c r="BC104" s="2">
        <v>167</v>
      </c>
      <c r="BD104" s="42">
        <v>0.42372881355932202</v>
      </c>
      <c r="BE104" s="42">
        <v>8.9432541021514877E-2</v>
      </c>
      <c r="BF104" s="42">
        <v>0.53043443788011813</v>
      </c>
      <c r="BG104" s="42">
        <v>0.15618063751505562</v>
      </c>
      <c r="BH104" s="64">
        <f t="shared" si="49"/>
        <v>0.19610106569954203</v>
      </c>
      <c r="BI104" s="64">
        <f t="shared" si="50"/>
        <v>8.8456855382051957E-4</v>
      </c>
      <c r="BJ104" s="64">
        <f t="shared" si="51"/>
        <v>0</v>
      </c>
      <c r="BK104" s="64">
        <f t="shared" si="52"/>
        <v>8.8456855382051957E-4</v>
      </c>
    </row>
    <row r="105" spans="1:63" hidden="1" x14ac:dyDescent="0.4">
      <c r="A105" s="2" t="s">
        <v>131</v>
      </c>
      <c r="B105" s="2" t="s">
        <v>217</v>
      </c>
      <c r="C105" s="2">
        <v>14232</v>
      </c>
      <c r="D105" s="2">
        <v>15957</v>
      </c>
      <c r="E105" s="2">
        <v>17299</v>
      </c>
      <c r="F105" s="2">
        <v>14304</v>
      </c>
      <c r="G105" s="2">
        <v>13261</v>
      </c>
      <c r="H105" s="2">
        <v>15388</v>
      </c>
      <c r="I105" s="2">
        <v>15423</v>
      </c>
      <c r="J105" s="2">
        <v>15424</v>
      </c>
      <c r="K105" s="2">
        <v>15522</v>
      </c>
      <c r="L105" s="2">
        <v>15961</v>
      </c>
      <c r="M105" s="2">
        <v>16361</v>
      </c>
      <c r="N105" s="2">
        <v>17360</v>
      </c>
      <c r="O105" s="2">
        <v>18492</v>
      </c>
      <c r="P105" s="2">
        <v>68323</v>
      </c>
      <c r="Q105" s="2">
        <v>58366</v>
      </c>
      <c r="R105" s="2">
        <v>48333</v>
      </c>
      <c r="S105" s="2">
        <v>34789</v>
      </c>
      <c r="T105" s="2">
        <v>18559</v>
      </c>
      <c r="U105" s="2">
        <v>6056</v>
      </c>
      <c r="V105" s="2">
        <v>1149</v>
      </c>
      <c r="W105" s="2">
        <v>158</v>
      </c>
      <c r="X105" s="2">
        <v>440717</v>
      </c>
      <c r="Y105" s="6">
        <v>20342.194420692998</v>
      </c>
      <c r="Z105" s="6">
        <v>177040.55405206484</v>
      </c>
      <c r="AA105" s="72">
        <v>16334.719815519749</v>
      </c>
      <c r="AB105" s="70">
        <v>177040.55405206484</v>
      </c>
      <c r="AC105" s="2">
        <v>193375.27386758459</v>
      </c>
      <c r="AD105" s="62">
        <v>1</v>
      </c>
      <c r="AE105" s="62">
        <v>1</v>
      </c>
      <c r="AF105" s="62">
        <v>3766</v>
      </c>
      <c r="AG105" s="62">
        <v>160.15917615546434</v>
      </c>
      <c r="AH105" s="62">
        <v>0</v>
      </c>
      <c r="AI105" s="62">
        <v>0</v>
      </c>
      <c r="AJ105" s="52">
        <v>31</v>
      </c>
      <c r="AK105" s="52">
        <v>147.74923192398012</v>
      </c>
      <c r="AL105" s="52">
        <v>24.693348506241946</v>
      </c>
      <c r="AM105" s="52">
        <v>137.25205296086477</v>
      </c>
      <c r="AN105" s="64">
        <v>1.8977980859241092E-3</v>
      </c>
      <c r="AO105" s="64">
        <v>8.3455021204084916E-4</v>
      </c>
      <c r="AP105" s="64">
        <v>1.5117093396839654E-3</v>
      </c>
      <c r="AQ105" s="64">
        <v>7.7525770124115803E-4</v>
      </c>
      <c r="AR105" s="64">
        <v>8.4471605334118835E-2</v>
      </c>
      <c r="AS105" s="2" t="s">
        <v>238</v>
      </c>
      <c r="AT105" s="62">
        <v>193554.02309950857</v>
      </c>
      <c r="AU105" s="74">
        <v>0.43917984352659095</v>
      </c>
      <c r="AV105" s="2">
        <v>11</v>
      </c>
      <c r="AW105" s="2">
        <v>6</v>
      </c>
      <c r="AX105" s="66">
        <v>16334.719815519749</v>
      </c>
      <c r="AY105" s="66">
        <v>177040.55405206484</v>
      </c>
      <c r="AZ105" s="2">
        <v>3966</v>
      </c>
      <c r="BA105" s="2">
        <v>162</v>
      </c>
      <c r="BB105" s="2">
        <v>0</v>
      </c>
      <c r="BC105" s="2">
        <v>162</v>
      </c>
      <c r="BD105" s="42">
        <v>0.4363636363636364</v>
      </c>
      <c r="BE105" s="42">
        <v>8.796770417296218E-2</v>
      </c>
      <c r="BF105" s="42">
        <v>0.55103002715923732</v>
      </c>
      <c r="BG105" s="42">
        <v>0.15276510517984709</v>
      </c>
      <c r="BH105" s="64">
        <f t="shared" si="49"/>
        <v>0.19496421664152447</v>
      </c>
      <c r="BI105" s="64">
        <f t="shared" si="50"/>
        <v>9.1504458324479909E-4</v>
      </c>
      <c r="BJ105" s="64">
        <f t="shared" si="51"/>
        <v>0</v>
      </c>
      <c r="BK105" s="64">
        <f t="shared" si="52"/>
        <v>9.1504458324479909E-4</v>
      </c>
    </row>
    <row r="106" spans="1:63" hidden="1" x14ac:dyDescent="0.4">
      <c r="A106" s="2" t="s">
        <v>135</v>
      </c>
      <c r="B106" s="2" t="s">
        <v>200</v>
      </c>
      <c r="C106" s="2">
        <v>10691</v>
      </c>
      <c r="D106" s="2">
        <v>11754</v>
      </c>
      <c r="E106" s="2">
        <v>12292</v>
      </c>
      <c r="F106" s="2">
        <v>10474</v>
      </c>
      <c r="G106" s="2">
        <v>9689</v>
      </c>
      <c r="H106" s="2">
        <v>10888</v>
      </c>
      <c r="I106" s="2">
        <v>11058</v>
      </c>
      <c r="J106" s="2">
        <v>11275</v>
      </c>
      <c r="K106" s="2">
        <v>11849</v>
      </c>
      <c r="L106" s="2">
        <v>12277</v>
      </c>
      <c r="M106" s="2">
        <v>13176</v>
      </c>
      <c r="N106" s="2">
        <v>13786</v>
      </c>
      <c r="O106" s="2">
        <v>14617</v>
      </c>
      <c r="P106" s="2">
        <v>45444</v>
      </c>
      <c r="Q106" s="2">
        <v>42475</v>
      </c>
      <c r="R106" s="2">
        <v>36477</v>
      </c>
      <c r="S106" s="2">
        <v>26082</v>
      </c>
      <c r="T106" s="2">
        <v>13232</v>
      </c>
      <c r="U106" s="2">
        <v>4387</v>
      </c>
      <c r="V106" s="2">
        <v>785</v>
      </c>
      <c r="W106" s="2">
        <v>111</v>
      </c>
      <c r="X106" s="2">
        <v>322819</v>
      </c>
      <c r="Y106" s="6">
        <v>14843.388948844</v>
      </c>
      <c r="Z106" s="6">
        <v>130464.25688983526</v>
      </c>
      <c r="AA106" s="72">
        <v>11942.384961633001</v>
      </c>
      <c r="AB106" s="70">
        <v>130464.25688983526</v>
      </c>
      <c r="AC106" s="2">
        <v>142406.64185146827</v>
      </c>
      <c r="AD106" s="62">
        <v>1</v>
      </c>
      <c r="AE106" s="62">
        <v>1</v>
      </c>
      <c r="AF106" s="62">
        <v>2705</v>
      </c>
      <c r="AG106" s="62">
        <v>137.49316679346848</v>
      </c>
      <c r="AH106" s="62">
        <v>0</v>
      </c>
      <c r="AI106" s="62">
        <v>0</v>
      </c>
      <c r="AJ106" s="52">
        <v>27</v>
      </c>
      <c r="AK106" s="52">
        <v>126.89296182654806</v>
      </c>
      <c r="AL106" s="52">
        <v>21.04423728243631</v>
      </c>
      <c r="AM106" s="52">
        <v>117.88987939488179</v>
      </c>
      <c r="AN106" s="64">
        <v>2.2608549369947644E-3</v>
      </c>
      <c r="AO106" s="64">
        <v>9.7262625681221774E-4</v>
      </c>
      <c r="AP106" s="64">
        <v>1.7621469538994599E-3</v>
      </c>
      <c r="AQ106" s="56">
        <v>9.0361821854723513E-4</v>
      </c>
      <c r="AR106" s="64">
        <v>8.3861151462928551E-2</v>
      </c>
      <c r="AS106" s="2" t="s">
        <v>238</v>
      </c>
      <c r="AT106" s="62">
        <v>142560.53481329483</v>
      </c>
      <c r="AU106" s="74">
        <v>0.44161135129374302</v>
      </c>
      <c r="AV106" s="2">
        <v>13</v>
      </c>
      <c r="AW106" s="2">
        <v>7</v>
      </c>
      <c r="AX106" s="66">
        <v>11942.384961633001</v>
      </c>
      <c r="AY106" s="66">
        <v>130464.25688983526</v>
      </c>
      <c r="AZ106" s="2">
        <v>2872</v>
      </c>
      <c r="BA106" s="2">
        <v>139</v>
      </c>
      <c r="BB106" s="2">
        <v>0</v>
      </c>
      <c r="BC106" s="2">
        <v>139</v>
      </c>
      <c r="BD106" s="42">
        <v>0.42553191489361697</v>
      </c>
      <c r="BE106" s="42">
        <v>8.7100994053611047E-2</v>
      </c>
      <c r="BF106" s="42">
        <v>0.55225027058646148</v>
      </c>
      <c r="BG106" s="42">
        <v>0.15187137125984329</v>
      </c>
      <c r="BH106" s="64">
        <f t="shared" si="49"/>
        <v>0.19348681152922767</v>
      </c>
      <c r="BI106" s="64">
        <f t="shared" si="50"/>
        <v>1.0654259129178375E-3</v>
      </c>
      <c r="BJ106" s="64">
        <f t="shared" si="51"/>
        <v>0</v>
      </c>
      <c r="BK106" s="64">
        <f t="shared" si="52"/>
        <v>1.0654259129178375E-3</v>
      </c>
    </row>
    <row r="107" spans="1:63" hidden="1" x14ac:dyDescent="0.4">
      <c r="A107" s="2" t="s">
        <v>142</v>
      </c>
      <c r="B107" s="2" t="s">
        <v>201</v>
      </c>
      <c r="C107" s="2">
        <v>4958</v>
      </c>
      <c r="D107" s="2">
        <v>5532</v>
      </c>
      <c r="E107" s="2">
        <v>6240</v>
      </c>
      <c r="F107" s="2">
        <v>5243</v>
      </c>
      <c r="G107" s="2">
        <v>5077</v>
      </c>
      <c r="H107" s="2">
        <v>5785</v>
      </c>
      <c r="I107" s="2">
        <v>6172</v>
      </c>
      <c r="J107" s="2">
        <v>6395</v>
      </c>
      <c r="K107" s="2">
        <v>6799</v>
      </c>
      <c r="L107" s="2">
        <v>7159</v>
      </c>
      <c r="M107" s="2">
        <v>7542</v>
      </c>
      <c r="N107" s="2">
        <v>8089</v>
      </c>
      <c r="O107" s="2">
        <v>8721</v>
      </c>
      <c r="P107" s="2">
        <v>33744</v>
      </c>
      <c r="Q107" s="2">
        <v>30593</v>
      </c>
      <c r="R107" s="2">
        <v>24852</v>
      </c>
      <c r="S107" s="2">
        <v>16797</v>
      </c>
      <c r="T107" s="2">
        <v>8346</v>
      </c>
      <c r="U107" s="2">
        <v>2632</v>
      </c>
      <c r="V107" s="2">
        <v>438</v>
      </c>
      <c r="W107" s="2">
        <v>79</v>
      </c>
      <c r="X107" s="2">
        <v>201193</v>
      </c>
      <c r="Y107" s="6">
        <v>7169.2951036800005</v>
      </c>
      <c r="Z107" s="6">
        <v>82608.105986851253</v>
      </c>
      <c r="AA107" s="72">
        <v>5752.5398277599998</v>
      </c>
      <c r="AB107" s="70">
        <v>82608.105986851253</v>
      </c>
      <c r="AC107" s="2">
        <v>88360.645814611256</v>
      </c>
      <c r="AD107" s="62">
        <v>1</v>
      </c>
      <c r="AE107" s="62">
        <v>1</v>
      </c>
      <c r="AF107" s="62">
        <v>1278</v>
      </c>
      <c r="AG107" s="62">
        <v>109.41469654377556</v>
      </c>
      <c r="AH107" s="62">
        <v>0</v>
      </c>
      <c r="AI107" s="62">
        <v>0</v>
      </c>
      <c r="AJ107" s="52">
        <v>18</v>
      </c>
      <c r="AK107" s="52">
        <v>101.98693385620156</v>
      </c>
      <c r="AL107" s="52">
        <v>12.731591462361322</v>
      </c>
      <c r="AM107" s="52">
        <v>95.454126988397988</v>
      </c>
      <c r="AN107" s="64">
        <v>3.1290526513414996E-3</v>
      </c>
      <c r="AO107" s="64">
        <v>1.2345874855481476E-3</v>
      </c>
      <c r="AP107" s="64">
        <v>2.2132122233943607E-3</v>
      </c>
      <c r="AQ107" s="64">
        <v>1.1555055747627411E-3</v>
      </c>
      <c r="AR107" s="64">
        <v>6.5102962690306229E-2</v>
      </c>
      <c r="AS107" s="2" t="s">
        <v>238</v>
      </c>
      <c r="AT107" s="62">
        <v>88480.632748467455</v>
      </c>
      <c r="AU107" s="74">
        <v>0.4397798767773603</v>
      </c>
      <c r="AV107" s="2">
        <v>20</v>
      </c>
      <c r="AW107" s="2">
        <v>8</v>
      </c>
      <c r="AX107" s="66">
        <v>5752.5398277599998</v>
      </c>
      <c r="AY107" s="66">
        <v>82608.105986851253</v>
      </c>
      <c r="AZ107" s="2">
        <v>1402</v>
      </c>
      <c r="BA107" s="2">
        <v>111</v>
      </c>
      <c r="BB107" s="2">
        <v>0</v>
      </c>
      <c r="BC107" s="2">
        <v>110</v>
      </c>
      <c r="BD107" s="42">
        <v>0.45454545454545459</v>
      </c>
      <c r="BE107" s="42">
        <v>8.119879408827424E-2</v>
      </c>
      <c r="BF107" s="42">
        <v>0.61419419811026299</v>
      </c>
      <c r="BG107" s="42">
        <v>0.13223520919638188</v>
      </c>
      <c r="BH107" s="64">
        <f t="shared" si="49"/>
        <v>0.19555618505372349</v>
      </c>
      <c r="BI107" s="64">
        <f t="shared" si="50"/>
        <v>1.3436938018851067E-3</v>
      </c>
      <c r="BJ107" s="64">
        <f t="shared" si="51"/>
        <v>0</v>
      </c>
      <c r="BK107" s="64">
        <f t="shared" si="52"/>
        <v>1.3315884523185742E-3</v>
      </c>
    </row>
    <row r="108" spans="1:63" hidden="1" x14ac:dyDescent="0.4">
      <c r="A108" s="2" t="s">
        <v>141</v>
      </c>
      <c r="B108" s="2" t="s">
        <v>202</v>
      </c>
      <c r="C108" s="2">
        <v>4830</v>
      </c>
      <c r="D108" s="2">
        <v>5393</v>
      </c>
      <c r="E108" s="2">
        <v>5721</v>
      </c>
      <c r="F108" s="2">
        <v>5006</v>
      </c>
      <c r="G108" s="2">
        <v>4710</v>
      </c>
      <c r="H108" s="2">
        <v>5358</v>
      </c>
      <c r="I108" s="2">
        <v>5587</v>
      </c>
      <c r="J108" s="2">
        <v>5716</v>
      </c>
      <c r="K108" s="2">
        <v>6071</v>
      </c>
      <c r="L108" s="2">
        <v>6309</v>
      </c>
      <c r="M108" s="2">
        <v>6702</v>
      </c>
      <c r="N108" s="2">
        <v>7230</v>
      </c>
      <c r="O108" s="2">
        <v>7696</v>
      </c>
      <c r="P108" s="2">
        <v>29587</v>
      </c>
      <c r="Q108" s="2">
        <v>28968</v>
      </c>
      <c r="R108" s="2">
        <v>25033</v>
      </c>
      <c r="S108" s="2">
        <v>17479</v>
      </c>
      <c r="T108" s="2">
        <v>8640</v>
      </c>
      <c r="U108" s="2">
        <v>2748</v>
      </c>
      <c r="V108" s="2">
        <v>495</v>
      </c>
      <c r="W108" s="2">
        <v>65</v>
      </c>
      <c r="X108" s="2">
        <v>189344</v>
      </c>
      <c r="Y108" s="6">
        <v>6824.3633784470003</v>
      </c>
      <c r="Z108" s="6">
        <v>77206.197014461635</v>
      </c>
      <c r="AA108" s="72">
        <v>5484.1450338352506</v>
      </c>
      <c r="AB108" s="70">
        <v>77206.197014461635</v>
      </c>
      <c r="AC108" s="2">
        <v>82690.34204829688</v>
      </c>
      <c r="AD108" s="62">
        <v>1</v>
      </c>
      <c r="AE108" s="62">
        <v>1</v>
      </c>
      <c r="AF108" s="62">
        <v>1208</v>
      </c>
      <c r="AG108" s="62">
        <v>105.81240051953866</v>
      </c>
      <c r="AH108" s="62">
        <v>0</v>
      </c>
      <c r="AI108" s="62">
        <v>0</v>
      </c>
      <c r="AJ108" s="52">
        <v>18</v>
      </c>
      <c r="AK108" s="52">
        <v>98.569015388236735</v>
      </c>
      <c r="AL108" s="52">
        <v>12.568868476542628</v>
      </c>
      <c r="AM108" s="52">
        <v>92.204606404898286</v>
      </c>
      <c r="AN108" s="64">
        <v>3.2821889080150717E-3</v>
      </c>
      <c r="AO108" s="64">
        <v>1.2766982340779406E-3</v>
      </c>
      <c r="AP108" s="64">
        <v>2.2918555944449171E-3</v>
      </c>
      <c r="AQ108" s="64">
        <v>1.1942643203579535E-3</v>
      </c>
      <c r="AR108" s="64">
        <v>6.6321469932149157E-2</v>
      </c>
      <c r="AS108" s="2" t="s">
        <v>238</v>
      </c>
      <c r="AT108" s="62">
        <v>82806.911063685111</v>
      </c>
      <c r="AU108" s="74">
        <v>0.43733580712187931</v>
      </c>
      <c r="AV108" s="2">
        <v>19</v>
      </c>
      <c r="AW108" s="2">
        <v>9</v>
      </c>
      <c r="AX108" s="66">
        <v>5484.1450338352506</v>
      </c>
      <c r="AY108" s="66">
        <v>77206.197014461635</v>
      </c>
      <c r="AZ108" s="2">
        <v>1327</v>
      </c>
      <c r="BA108" s="2">
        <v>107</v>
      </c>
      <c r="BB108" s="2">
        <v>0</v>
      </c>
      <c r="BC108" s="2">
        <v>107</v>
      </c>
      <c r="BD108" s="42">
        <v>0.4375</v>
      </c>
      <c r="BE108" s="42">
        <v>7.8794248708067838E-2</v>
      </c>
      <c r="BF108" s="42">
        <v>0.60722286010804294</v>
      </c>
      <c r="BG108" s="42">
        <v>0.13827470649627771</v>
      </c>
      <c r="BH108" s="64">
        <f t="shared" si="49"/>
        <v>0.19445037235135937</v>
      </c>
      <c r="BI108" s="64">
        <f t="shared" si="50"/>
        <v>1.3858991135123212E-3</v>
      </c>
      <c r="BJ108" s="64">
        <f t="shared" si="51"/>
        <v>0</v>
      </c>
      <c r="BK108" s="64">
        <f t="shared" si="52"/>
        <v>1.3858991135123212E-3</v>
      </c>
    </row>
    <row r="109" spans="1:63" hidden="1" x14ac:dyDescent="0.4">
      <c r="A109" s="2" t="s">
        <v>128</v>
      </c>
      <c r="B109" s="2" t="s">
        <v>203</v>
      </c>
      <c r="C109" s="2">
        <v>5424</v>
      </c>
      <c r="D109" s="2">
        <v>5831</v>
      </c>
      <c r="E109" s="2">
        <v>6065</v>
      </c>
      <c r="F109" s="2">
        <v>4872</v>
      </c>
      <c r="G109" s="2">
        <v>4128</v>
      </c>
      <c r="H109" s="2">
        <v>4694</v>
      </c>
      <c r="I109" s="2">
        <v>4925</v>
      </c>
      <c r="J109" s="2">
        <v>5005</v>
      </c>
      <c r="K109" s="2">
        <v>5086</v>
      </c>
      <c r="L109" s="2">
        <v>5336</v>
      </c>
      <c r="M109" s="2">
        <v>5456</v>
      </c>
      <c r="N109" s="2">
        <v>5811</v>
      </c>
      <c r="O109" s="2">
        <v>6190</v>
      </c>
      <c r="P109" s="2">
        <v>20319</v>
      </c>
      <c r="Q109" s="2">
        <v>19464</v>
      </c>
      <c r="R109" s="2">
        <v>16760</v>
      </c>
      <c r="S109" s="2">
        <v>12198</v>
      </c>
      <c r="T109" s="2">
        <v>6800</v>
      </c>
      <c r="U109" s="2">
        <v>2275</v>
      </c>
      <c r="V109" s="2">
        <v>442</v>
      </c>
      <c r="W109" s="2">
        <v>61</v>
      </c>
      <c r="X109" s="2">
        <v>147142</v>
      </c>
      <c r="Y109" s="6">
        <v>7385.1953604549999</v>
      </c>
      <c r="Z109" s="6">
        <v>58480.344212532313</v>
      </c>
      <c r="AA109" s="72">
        <v>5949.7645203412503</v>
      </c>
      <c r="AB109" s="70">
        <v>58480.344212532313</v>
      </c>
      <c r="AC109" s="2">
        <v>64430.108732873559</v>
      </c>
      <c r="AD109" s="62">
        <v>1</v>
      </c>
      <c r="AE109" s="62">
        <v>1</v>
      </c>
      <c r="AF109" s="62">
        <v>1314</v>
      </c>
      <c r="AG109" s="62">
        <v>92.073558736704229</v>
      </c>
      <c r="AH109" s="62">
        <v>0</v>
      </c>
      <c r="AI109" s="62">
        <v>0</v>
      </c>
      <c r="AJ109" s="52">
        <v>19</v>
      </c>
      <c r="AK109" s="52">
        <v>84.651179674047285</v>
      </c>
      <c r="AL109" s="52">
        <v>15.557262355883431</v>
      </c>
      <c r="AM109" s="52">
        <v>78.357188531381709</v>
      </c>
      <c r="AN109" s="64">
        <v>3.1934036943886057E-3</v>
      </c>
      <c r="AO109" s="64">
        <v>1.4475150721822627E-3</v>
      </c>
      <c r="AP109" s="64">
        <v>2.6147694253605756E-3</v>
      </c>
      <c r="AQ109" s="56">
        <v>1.3398893181375939E-3</v>
      </c>
      <c r="AR109" s="64">
        <v>9.2344474304845603E-2</v>
      </c>
      <c r="AS109" s="2" t="s">
        <v>238</v>
      </c>
      <c r="AT109" s="62">
        <v>64533.759912547604</v>
      </c>
      <c r="AU109" s="74">
        <v>0.43858150570569659</v>
      </c>
      <c r="AV109" s="2">
        <v>8</v>
      </c>
      <c r="AW109" s="2">
        <v>10</v>
      </c>
      <c r="AX109" s="66">
        <v>5949.7645203412503</v>
      </c>
      <c r="AY109" s="66">
        <v>58480.344212532313</v>
      </c>
      <c r="AZ109" s="2">
        <v>1421</v>
      </c>
      <c r="BA109" s="2">
        <v>93</v>
      </c>
      <c r="BB109" s="2">
        <v>0</v>
      </c>
      <c r="BC109" s="2">
        <v>93</v>
      </c>
      <c r="BD109" s="42">
        <v>0.4242424242424242</v>
      </c>
      <c r="BE109" s="42">
        <v>8.9772261569384004E-2</v>
      </c>
      <c r="BF109" s="42">
        <v>0.52856780739747178</v>
      </c>
      <c r="BG109" s="42">
        <v>0.15744958568406764</v>
      </c>
      <c r="BH109" s="64">
        <f t="shared" si="49"/>
        <v>0.19241197160591464</v>
      </c>
      <c r="BI109" s="64">
        <f t="shared" si="50"/>
        <v>1.5902779173462892E-3</v>
      </c>
      <c r="BJ109" s="64">
        <f t="shared" si="51"/>
        <v>0</v>
      </c>
      <c r="BK109" s="64">
        <f t="shared" si="52"/>
        <v>1.5902779173462892E-3</v>
      </c>
    </row>
    <row r="110" spans="1:63" hidden="1" x14ac:dyDescent="0.4">
      <c r="A110" s="2" t="s">
        <v>123</v>
      </c>
      <c r="B110" s="2" t="s">
        <v>204</v>
      </c>
      <c r="C110" s="2">
        <v>5371</v>
      </c>
      <c r="D110" s="2">
        <v>6018</v>
      </c>
      <c r="E110" s="2">
        <v>6686</v>
      </c>
      <c r="F110" s="2">
        <v>5685</v>
      </c>
      <c r="G110" s="2">
        <v>5480</v>
      </c>
      <c r="H110" s="2">
        <v>6221</v>
      </c>
      <c r="I110" s="2">
        <v>6250</v>
      </c>
      <c r="J110" s="2">
        <v>6235</v>
      </c>
      <c r="K110" s="2">
        <v>6056</v>
      </c>
      <c r="L110" s="2">
        <v>6016</v>
      </c>
      <c r="M110" s="2">
        <v>6116</v>
      </c>
      <c r="N110" s="2">
        <v>6268</v>
      </c>
      <c r="O110" s="2">
        <v>6542</v>
      </c>
      <c r="P110" s="2">
        <v>15600</v>
      </c>
      <c r="Q110" s="2">
        <v>15447</v>
      </c>
      <c r="R110" s="2">
        <v>12831</v>
      </c>
      <c r="S110" s="2">
        <v>8823</v>
      </c>
      <c r="T110" s="2">
        <v>5033</v>
      </c>
      <c r="U110" s="2">
        <v>1685</v>
      </c>
      <c r="V110" s="2">
        <v>371</v>
      </c>
      <c r="W110" s="2">
        <v>63</v>
      </c>
      <c r="X110" s="2">
        <v>138797</v>
      </c>
      <c r="Y110" s="6">
        <v>7746.0916812020005</v>
      </c>
      <c r="Z110" s="6">
        <v>55805.886257467086</v>
      </c>
      <c r="AA110" s="72">
        <v>6216.4220109015005</v>
      </c>
      <c r="AB110" s="70">
        <v>55805.886257467086</v>
      </c>
      <c r="AC110" s="2">
        <v>62022.308268368586</v>
      </c>
      <c r="AD110" s="62">
        <v>1</v>
      </c>
      <c r="AE110" s="62">
        <v>1</v>
      </c>
      <c r="AF110" s="62">
        <v>1410</v>
      </c>
      <c r="AG110" s="62">
        <v>89.942846166374991</v>
      </c>
      <c r="AH110" s="62">
        <v>0</v>
      </c>
      <c r="AI110" s="62">
        <v>0</v>
      </c>
      <c r="AJ110" s="52">
        <v>20</v>
      </c>
      <c r="AK110" s="52">
        <v>82.368820003791086</v>
      </c>
      <c r="AL110" s="52">
        <v>16.798410540444269</v>
      </c>
      <c r="AM110" s="52">
        <v>76.053719914186374</v>
      </c>
      <c r="AN110" s="64">
        <v>3.2172847925907811E-3</v>
      </c>
      <c r="AO110" s="64">
        <v>1.4759880279254548E-3</v>
      </c>
      <c r="AP110" s="64">
        <v>2.7022635385734015E-3</v>
      </c>
      <c r="AQ110" s="56">
        <v>1.3628261284715289E-3</v>
      </c>
      <c r="AR110" s="64">
        <v>0.100228807738068</v>
      </c>
      <c r="AS110" s="2" t="s">
        <v>238</v>
      </c>
      <c r="AT110" s="62">
        <v>62124.67708837238</v>
      </c>
      <c r="AU110" s="74">
        <v>0.44759380309640973</v>
      </c>
      <c r="AV110" s="2">
        <v>5</v>
      </c>
      <c r="AW110" s="2">
        <v>11</v>
      </c>
      <c r="AX110" s="66">
        <v>6216.4220109015005</v>
      </c>
      <c r="AY110" s="66">
        <v>55805.886257467086</v>
      </c>
      <c r="AZ110" s="2">
        <v>1515</v>
      </c>
      <c r="BA110" s="2">
        <v>91</v>
      </c>
      <c r="BB110" s="2">
        <v>0</v>
      </c>
      <c r="BC110" s="2">
        <v>91</v>
      </c>
      <c r="BD110" s="42">
        <v>0.41176470588235292</v>
      </c>
      <c r="BE110" s="42">
        <v>9.484813182647156E-2</v>
      </c>
      <c r="BF110" s="42">
        <v>0.50592910175163919</v>
      </c>
      <c r="BG110" s="42">
        <v>0.16424483610784202</v>
      </c>
      <c r="BH110" s="64">
        <f t="shared" si="49"/>
        <v>0.1955825030675224</v>
      </c>
      <c r="BI110" s="64">
        <f t="shared" si="50"/>
        <v>1.6306523577129604E-3</v>
      </c>
      <c r="BJ110" s="64">
        <f t="shared" si="51"/>
        <v>0</v>
      </c>
      <c r="BK110" s="64">
        <f t="shared" si="52"/>
        <v>1.6306523577129604E-3</v>
      </c>
    </row>
    <row r="111" spans="1:63" hidden="1" x14ac:dyDescent="0.4">
      <c r="A111" s="2" t="s">
        <v>144</v>
      </c>
      <c r="B111" s="2" t="s">
        <v>205</v>
      </c>
      <c r="C111" s="2">
        <v>2783</v>
      </c>
      <c r="D111" s="2">
        <v>3434</v>
      </c>
      <c r="E111" s="2">
        <v>3507</v>
      </c>
      <c r="F111" s="2">
        <v>3199</v>
      </c>
      <c r="G111" s="2">
        <v>3025</v>
      </c>
      <c r="H111" s="2">
        <v>3283</v>
      </c>
      <c r="I111" s="2">
        <v>3426</v>
      </c>
      <c r="J111" s="2">
        <v>3556</v>
      </c>
      <c r="K111" s="2">
        <v>3949</v>
      </c>
      <c r="L111" s="2">
        <v>4214</v>
      </c>
      <c r="M111" s="2">
        <v>4430</v>
      </c>
      <c r="N111" s="2">
        <v>4779</v>
      </c>
      <c r="O111" s="2">
        <v>5120</v>
      </c>
      <c r="P111" s="2">
        <v>21755</v>
      </c>
      <c r="Q111" s="2">
        <v>21718</v>
      </c>
      <c r="R111" s="2">
        <v>19749</v>
      </c>
      <c r="S111" s="2">
        <v>14619</v>
      </c>
      <c r="T111" s="2">
        <v>7290</v>
      </c>
      <c r="U111" s="2">
        <v>2370</v>
      </c>
      <c r="V111" s="2">
        <v>426</v>
      </c>
      <c r="W111" s="2">
        <v>63</v>
      </c>
      <c r="X111" s="2">
        <v>136695</v>
      </c>
      <c r="Y111" s="6">
        <v>4195.3726183489998</v>
      </c>
      <c r="Z111" s="6">
        <v>55948.331184266273</v>
      </c>
      <c r="AA111" s="72">
        <v>3357.3417137617498</v>
      </c>
      <c r="AB111" s="70">
        <v>55948.331184266273</v>
      </c>
      <c r="AC111" s="2">
        <v>59305.672898028024</v>
      </c>
      <c r="AD111" s="62">
        <v>1</v>
      </c>
      <c r="AE111" s="62">
        <v>1</v>
      </c>
      <c r="AF111" s="62">
        <v>731</v>
      </c>
      <c r="AG111" s="62">
        <v>90.068234563024419</v>
      </c>
      <c r="AH111" s="62">
        <v>0</v>
      </c>
      <c r="AI111" s="62">
        <v>0</v>
      </c>
      <c r="AJ111" s="52">
        <v>14</v>
      </c>
      <c r="AK111" s="52">
        <v>84.368388379499592</v>
      </c>
      <c r="AL111" s="52">
        <v>9.0641179115759538</v>
      </c>
      <c r="AM111" s="52">
        <v>79.247128062605</v>
      </c>
      <c r="AN111" s="64">
        <v>4.1699657626788405E-3</v>
      </c>
      <c r="AO111" s="64">
        <v>1.5079697033613323E-3</v>
      </c>
      <c r="AP111" s="64">
        <v>2.6997900971539829E-3</v>
      </c>
      <c r="AQ111" s="56">
        <v>1.416434170334839E-3</v>
      </c>
      <c r="AR111" s="64">
        <v>5.6610802132444654E-2</v>
      </c>
      <c r="AS111" s="2" t="s">
        <v>238</v>
      </c>
      <c r="AT111" s="62">
        <v>59404.041286407526</v>
      </c>
      <c r="AU111" s="74">
        <v>0.43457362219837981</v>
      </c>
      <c r="AV111" s="2">
        <v>22</v>
      </c>
      <c r="AW111" s="2">
        <v>12</v>
      </c>
      <c r="AX111" s="66">
        <v>3357.3417137617498</v>
      </c>
      <c r="AY111" s="66">
        <v>55948.331184266273</v>
      </c>
      <c r="AZ111" s="2">
        <v>830</v>
      </c>
      <c r="BA111" s="2">
        <v>91</v>
      </c>
      <c r="BB111" s="2">
        <v>0</v>
      </c>
      <c r="BC111" s="2">
        <v>91</v>
      </c>
      <c r="BD111" s="42">
        <v>0.43999999999999995</v>
      </c>
      <c r="BE111" s="42">
        <v>7.2874852972531934E-2</v>
      </c>
      <c r="BF111" s="42">
        <v>0.63743528353696188</v>
      </c>
      <c r="BG111" s="42">
        <v>0.12915243887247252</v>
      </c>
      <c r="BH111" s="64">
        <f t="shared" si="49"/>
        <v>0.19783701604236265</v>
      </c>
      <c r="BI111" s="64">
        <f t="shared" si="50"/>
        <v>1.6265007029484181E-3</v>
      </c>
      <c r="BJ111" s="64">
        <f t="shared" si="51"/>
        <v>0</v>
      </c>
      <c r="BK111" s="64">
        <f t="shared" si="52"/>
        <v>1.6265007029484181E-3</v>
      </c>
    </row>
    <row r="112" spans="1:63" hidden="1" x14ac:dyDescent="0.4">
      <c r="A112" s="2" t="s">
        <v>140</v>
      </c>
      <c r="B112" s="2" t="s">
        <v>206</v>
      </c>
      <c r="C112" s="2">
        <v>3178</v>
      </c>
      <c r="D112" s="2">
        <v>3721</v>
      </c>
      <c r="E112" s="2">
        <v>3911</v>
      </c>
      <c r="F112" s="2">
        <v>3440</v>
      </c>
      <c r="G112" s="2">
        <v>3335</v>
      </c>
      <c r="H112" s="2">
        <v>3576</v>
      </c>
      <c r="I112" s="2">
        <v>3790</v>
      </c>
      <c r="J112" s="2">
        <v>4038</v>
      </c>
      <c r="K112" s="2">
        <v>4197</v>
      </c>
      <c r="L112" s="2">
        <v>4415</v>
      </c>
      <c r="M112" s="2">
        <v>4736</v>
      </c>
      <c r="N112" s="2">
        <v>5044</v>
      </c>
      <c r="O112" s="2">
        <v>5480</v>
      </c>
      <c r="P112" s="2">
        <v>20215</v>
      </c>
      <c r="Q112" s="2">
        <v>18817</v>
      </c>
      <c r="R112" s="2">
        <v>16112</v>
      </c>
      <c r="S112" s="2">
        <v>11431</v>
      </c>
      <c r="T112" s="2">
        <v>6126</v>
      </c>
      <c r="U112" s="2">
        <v>1941</v>
      </c>
      <c r="V112" s="2">
        <v>361</v>
      </c>
      <c r="W112" s="2">
        <v>42</v>
      </c>
      <c r="X112" s="2">
        <v>127906</v>
      </c>
      <c r="Y112" s="6">
        <v>4645.3520677770002</v>
      </c>
      <c r="Z112" s="6">
        <v>52344.123143641678</v>
      </c>
      <c r="AA112" s="72">
        <v>3724.7475508327498</v>
      </c>
      <c r="AB112" s="70">
        <v>52344.123143641678</v>
      </c>
      <c r="AC112" s="2">
        <v>56068.870694474426</v>
      </c>
      <c r="AD112" s="62">
        <v>1</v>
      </c>
      <c r="AE112" s="62">
        <v>1</v>
      </c>
      <c r="AF112" s="62">
        <v>815</v>
      </c>
      <c r="AG112" s="62">
        <v>87.109901768307324</v>
      </c>
      <c r="AH112" s="62">
        <v>0</v>
      </c>
      <c r="AI112" s="62">
        <v>0</v>
      </c>
      <c r="AJ112" s="52">
        <v>15</v>
      </c>
      <c r="AK112" s="52">
        <v>81.143356073618961</v>
      </c>
      <c r="AL112" s="52">
        <v>10.410515443058895</v>
      </c>
      <c r="AM112" s="52">
        <v>75.880344742654003</v>
      </c>
      <c r="AN112" s="64">
        <v>4.027118561805999E-3</v>
      </c>
      <c r="AO112" s="64">
        <v>1.5501903786017584E-3</v>
      </c>
      <c r="AP112" s="64">
        <v>2.7949586652473652E-3</v>
      </c>
      <c r="AQ112" s="64">
        <v>1.449644013224268E-3</v>
      </c>
      <c r="AR112" s="64">
        <v>6.6431649232411294E-2</v>
      </c>
      <c r="AS112" s="2" t="s">
        <v>238</v>
      </c>
      <c r="AT112" s="62">
        <v>56165.014050548045</v>
      </c>
      <c r="AU112" s="74">
        <v>0.43911164488411836</v>
      </c>
      <c r="AV112" s="2">
        <v>18</v>
      </c>
      <c r="AW112" s="2">
        <v>13</v>
      </c>
      <c r="AX112" s="66">
        <v>3724.7475508327498</v>
      </c>
      <c r="AY112" s="66">
        <v>52344.123143641678</v>
      </c>
      <c r="AZ112" s="2">
        <v>911</v>
      </c>
      <c r="BA112" s="2">
        <v>88</v>
      </c>
      <c r="BB112" s="2">
        <v>0</v>
      </c>
      <c r="BC112" s="2">
        <v>88</v>
      </c>
      <c r="BD112" s="42">
        <v>0.42307692307692313</v>
      </c>
      <c r="BE112" s="42">
        <v>7.7916408254329994E-2</v>
      </c>
      <c r="BF112" s="42">
        <v>0.59959555988235014</v>
      </c>
      <c r="BG112" s="42">
        <v>0.13772335519711365</v>
      </c>
      <c r="BH112" s="64">
        <f t="shared" si="49"/>
        <v>0.19611000128908473</v>
      </c>
      <c r="BI112" s="64">
        <f t="shared" si="50"/>
        <v>1.6811820451841783E-3</v>
      </c>
      <c r="BJ112" s="64">
        <f t="shared" si="51"/>
        <v>0</v>
      </c>
      <c r="BK112" s="64">
        <f t="shared" si="52"/>
        <v>1.6811820451841783E-3</v>
      </c>
    </row>
    <row r="113" spans="1:63" hidden="1" x14ac:dyDescent="0.4">
      <c r="A113" s="2" t="s">
        <v>137</v>
      </c>
      <c r="B113" s="2" t="s">
        <v>207</v>
      </c>
      <c r="C113" s="2">
        <v>3258</v>
      </c>
      <c r="D113" s="2">
        <v>3617</v>
      </c>
      <c r="E113" s="2">
        <v>3808</v>
      </c>
      <c r="F113" s="2">
        <v>3344</v>
      </c>
      <c r="G113" s="2">
        <v>3279</v>
      </c>
      <c r="H113" s="2">
        <v>3622</v>
      </c>
      <c r="I113" s="2">
        <v>3581</v>
      </c>
      <c r="J113" s="2">
        <v>3694</v>
      </c>
      <c r="K113" s="2">
        <v>3903</v>
      </c>
      <c r="L113" s="2">
        <v>4081</v>
      </c>
      <c r="M113" s="2">
        <v>4309</v>
      </c>
      <c r="N113" s="2">
        <v>4536</v>
      </c>
      <c r="O113" s="2">
        <v>4739</v>
      </c>
      <c r="P113" s="2">
        <v>16137</v>
      </c>
      <c r="Q113" s="2">
        <v>16658</v>
      </c>
      <c r="R113" s="2">
        <v>13741</v>
      </c>
      <c r="S113" s="2">
        <v>9412</v>
      </c>
      <c r="T113" s="2">
        <v>5060</v>
      </c>
      <c r="U113" s="2">
        <v>1647</v>
      </c>
      <c r="V113" s="2">
        <v>344</v>
      </c>
      <c r="W113" s="2">
        <v>50</v>
      </c>
      <c r="X113" s="2">
        <v>112820</v>
      </c>
      <c r="Y113" s="6">
        <v>4569.5233408559998</v>
      </c>
      <c r="Z113" s="6">
        <v>45880.372713991746</v>
      </c>
      <c r="AA113" s="72">
        <v>3673.9360056420001</v>
      </c>
      <c r="AB113" s="70">
        <v>45880.372713991746</v>
      </c>
      <c r="AC113" s="2">
        <v>49554.308719633744</v>
      </c>
      <c r="AD113" s="62">
        <v>1</v>
      </c>
      <c r="AE113" s="62">
        <v>1</v>
      </c>
      <c r="AF113" s="62">
        <v>797</v>
      </c>
      <c r="AG113" s="62">
        <v>81.575070360341073</v>
      </c>
      <c r="AH113" s="62">
        <v>0</v>
      </c>
      <c r="AI113" s="62">
        <v>0</v>
      </c>
      <c r="AJ113" s="52">
        <v>15</v>
      </c>
      <c r="AK113" s="52">
        <v>75.687882303064271</v>
      </c>
      <c r="AL113" s="52">
        <v>10.873243789141403</v>
      </c>
      <c r="AM113" s="52">
        <v>70.533778683381485</v>
      </c>
      <c r="AN113" s="64">
        <v>4.0828147188641173E-3</v>
      </c>
      <c r="AO113" s="64">
        <v>1.6496788893779492E-3</v>
      </c>
      <c r="AP113" s="64">
        <v>2.9595626522736247E-3</v>
      </c>
      <c r="AQ113" s="56">
        <v>1.5373410134018244E-3</v>
      </c>
      <c r="AR113" s="64">
        <v>7.4139587466111948E-2</v>
      </c>
      <c r="AS113" s="2" t="s">
        <v>238</v>
      </c>
      <c r="AT113" s="62">
        <v>49644.996601936808</v>
      </c>
      <c r="AU113" s="74">
        <v>0.44003719732260954</v>
      </c>
      <c r="AV113" s="2">
        <v>15</v>
      </c>
      <c r="AW113" s="2">
        <v>14</v>
      </c>
      <c r="AX113" s="66">
        <v>3673.9360056420001</v>
      </c>
      <c r="AY113" s="66">
        <v>45880.372713991746</v>
      </c>
      <c r="AZ113" s="2">
        <v>887</v>
      </c>
      <c r="BA113" s="2">
        <v>82</v>
      </c>
      <c r="BB113" s="2">
        <v>0</v>
      </c>
      <c r="BC113" s="2">
        <v>82</v>
      </c>
      <c r="BD113" s="42">
        <v>0.42307692307692313</v>
      </c>
      <c r="BE113" s="42">
        <v>7.697704508458203E-2</v>
      </c>
      <c r="BF113" s="42">
        <v>0.58179831580225372</v>
      </c>
      <c r="BG113" s="42">
        <v>0.13983196727583558</v>
      </c>
      <c r="BH113" s="64">
        <f t="shared" si="49"/>
        <v>0.19411214996307252</v>
      </c>
      <c r="BI113" s="64">
        <f t="shared" si="50"/>
        <v>1.7872566230263678E-3</v>
      </c>
      <c r="BJ113" s="64">
        <f t="shared" si="51"/>
        <v>0</v>
      </c>
      <c r="BK113" s="64">
        <f t="shared" si="52"/>
        <v>1.7872566230263678E-3</v>
      </c>
    </row>
    <row r="114" spans="1:63" hidden="1" x14ac:dyDescent="0.4">
      <c r="A114" s="2" t="s">
        <v>120</v>
      </c>
      <c r="B114" s="2" t="s">
        <v>208</v>
      </c>
      <c r="C114" s="2">
        <v>4910</v>
      </c>
      <c r="D114" s="2">
        <v>5371</v>
      </c>
      <c r="E114" s="2">
        <v>5826</v>
      </c>
      <c r="F114" s="2">
        <v>4840</v>
      </c>
      <c r="G114" s="2">
        <v>4673</v>
      </c>
      <c r="H114" s="2">
        <v>5079</v>
      </c>
      <c r="I114" s="2">
        <v>5189</v>
      </c>
      <c r="J114" s="2">
        <v>4948</v>
      </c>
      <c r="K114" s="2">
        <v>4930</v>
      </c>
      <c r="L114" s="2">
        <v>4859</v>
      </c>
      <c r="M114" s="2">
        <v>4964</v>
      </c>
      <c r="N114" s="2">
        <v>5231</v>
      </c>
      <c r="O114" s="2">
        <v>5420</v>
      </c>
      <c r="P114" s="2">
        <v>12997</v>
      </c>
      <c r="Q114" s="2">
        <v>10668</v>
      </c>
      <c r="R114" s="2">
        <v>7982</v>
      </c>
      <c r="S114" s="2">
        <v>5860</v>
      </c>
      <c r="T114" s="2">
        <v>3872</v>
      </c>
      <c r="U114" s="2">
        <v>1455</v>
      </c>
      <c r="V114" s="2">
        <v>280</v>
      </c>
      <c r="W114" s="2">
        <v>63</v>
      </c>
      <c r="X114" s="2">
        <v>109417</v>
      </c>
      <c r="Y114" s="6">
        <v>6884.7559821819996</v>
      </c>
      <c r="Z114" s="6">
        <v>43368.815596980727</v>
      </c>
      <c r="AA114" s="72">
        <v>5535.4994866364996</v>
      </c>
      <c r="AB114" s="70">
        <v>43368.815596980727</v>
      </c>
      <c r="AC114" s="2">
        <v>48904.315083617228</v>
      </c>
      <c r="AD114" s="62">
        <v>1</v>
      </c>
      <c r="AE114" s="62">
        <v>1</v>
      </c>
      <c r="AF114" s="62">
        <v>1244</v>
      </c>
      <c r="AG114" s="62">
        <v>79.296923562705416</v>
      </c>
      <c r="AH114" s="62">
        <v>0</v>
      </c>
      <c r="AI114" s="62">
        <v>0</v>
      </c>
      <c r="AJ114" s="52">
        <v>19</v>
      </c>
      <c r="AK114" s="52">
        <v>72.206859320650992</v>
      </c>
      <c r="AL114" s="52">
        <v>16.932848253329308</v>
      </c>
      <c r="AM114" s="52">
        <v>66.344827819302637</v>
      </c>
      <c r="AN114" s="64">
        <v>3.4323912495825828E-3</v>
      </c>
      <c r="AO114" s="64">
        <v>1.6649488423123532E-3</v>
      </c>
      <c r="AP114" s="64">
        <v>3.0589557986966968E-3</v>
      </c>
      <c r="AQ114" s="64">
        <v>1.5297818699001194E-3</v>
      </c>
      <c r="AR114" s="64">
        <v>0.1131904102362303</v>
      </c>
      <c r="AS114" s="2" t="s">
        <v>238</v>
      </c>
      <c r="AT114" s="62">
        <v>48995.521942937878</v>
      </c>
      <c r="AU114" s="74">
        <v>0.44778710751471779</v>
      </c>
      <c r="AV114" s="2">
        <v>3</v>
      </c>
      <c r="AW114" s="2">
        <v>15</v>
      </c>
      <c r="AX114" s="66">
        <v>5535.4994866364996</v>
      </c>
      <c r="AY114" s="66">
        <v>43368.815596980727</v>
      </c>
      <c r="AZ114" s="2">
        <v>1337</v>
      </c>
      <c r="BA114" s="2">
        <v>80</v>
      </c>
      <c r="BB114" s="2">
        <v>0</v>
      </c>
      <c r="BC114" s="2">
        <v>80</v>
      </c>
      <c r="BD114" s="42">
        <v>0.40625</v>
      </c>
      <c r="BE114" s="42">
        <v>9.7414258491862582E-2</v>
      </c>
      <c r="BF114" s="42">
        <v>0.47084849208345914</v>
      </c>
      <c r="BG114" s="42">
        <v>0.17068965225871702</v>
      </c>
      <c r="BH114" s="64">
        <f t="shared" si="49"/>
        <v>0.194197151425585</v>
      </c>
      <c r="BI114" s="64">
        <f t="shared" si="50"/>
        <v>1.8446434125254157E-3</v>
      </c>
      <c r="BJ114" s="64">
        <f t="shared" si="51"/>
        <v>0</v>
      </c>
      <c r="BK114" s="64">
        <f t="shared" si="52"/>
        <v>1.8446434125254157E-3</v>
      </c>
    </row>
    <row r="115" spans="1:63" hidden="1" x14ac:dyDescent="0.4">
      <c r="A115" s="2" t="s">
        <v>143</v>
      </c>
      <c r="B115" s="2" t="s">
        <v>209</v>
      </c>
      <c r="C115" s="2">
        <v>1912</v>
      </c>
      <c r="D115" s="2">
        <v>2265</v>
      </c>
      <c r="E115" s="2">
        <v>2276</v>
      </c>
      <c r="F115" s="2">
        <v>2032</v>
      </c>
      <c r="G115" s="2">
        <v>2197</v>
      </c>
      <c r="H115" s="2">
        <v>2590</v>
      </c>
      <c r="I115" s="2">
        <v>2742</v>
      </c>
      <c r="J115" s="2">
        <v>2914</v>
      </c>
      <c r="K115" s="2">
        <v>2877</v>
      </c>
      <c r="L115" s="2">
        <v>3012</v>
      </c>
      <c r="M115" s="2">
        <v>3120</v>
      </c>
      <c r="N115" s="2">
        <v>3371</v>
      </c>
      <c r="O115" s="2">
        <v>3654</v>
      </c>
      <c r="P115" s="2">
        <v>13628</v>
      </c>
      <c r="Q115" s="2">
        <v>11926</v>
      </c>
      <c r="R115" s="2">
        <v>9068</v>
      </c>
      <c r="S115" s="2">
        <v>6156</v>
      </c>
      <c r="T115" s="2">
        <v>3800</v>
      </c>
      <c r="U115" s="2">
        <v>1343</v>
      </c>
      <c r="V115" s="2">
        <v>282</v>
      </c>
      <c r="W115" s="2">
        <v>72</v>
      </c>
      <c r="X115" s="2">
        <v>81237</v>
      </c>
      <c r="Y115" s="6">
        <v>2773.5367053320006</v>
      </c>
      <c r="Z115" s="6">
        <v>33662.375059296166</v>
      </c>
      <c r="AA115" s="72">
        <v>2224.9865289990003</v>
      </c>
      <c r="AB115" s="70">
        <v>33662.375059296166</v>
      </c>
      <c r="AC115" s="2">
        <v>35887.361588295164</v>
      </c>
      <c r="AD115" s="62">
        <v>1</v>
      </c>
      <c r="AE115" s="62">
        <v>1</v>
      </c>
      <c r="AF115" s="62">
        <v>468</v>
      </c>
      <c r="AG115" s="62">
        <v>69.908473919391326</v>
      </c>
      <c r="AH115" s="62">
        <v>0</v>
      </c>
      <c r="AI115" s="62">
        <v>1.9643056802614422E-3</v>
      </c>
      <c r="AJ115" s="52">
        <v>11</v>
      </c>
      <c r="AK115" s="52">
        <v>65.297913630473261</v>
      </c>
      <c r="AL115" s="52">
        <v>7.7390194028224224</v>
      </c>
      <c r="AM115" s="52">
        <v>61.150253652480444</v>
      </c>
      <c r="AN115" s="64">
        <v>4.9438501566788327E-3</v>
      </c>
      <c r="AO115" s="64">
        <v>1.9397892607236177E-3</v>
      </c>
      <c r="AP115" s="64">
        <v>3.4782320261076511E-3</v>
      </c>
      <c r="AQ115" s="64">
        <v>1.8165757331372035E-3</v>
      </c>
      <c r="AR115" s="64">
        <v>6.1999167130879031E-2</v>
      </c>
      <c r="AS115" s="2" t="s">
        <v>238</v>
      </c>
      <c r="AT115" s="62">
        <v>35963.659501925635</v>
      </c>
      <c r="AU115" s="74">
        <v>0.4427004874863133</v>
      </c>
      <c r="AV115" s="2">
        <v>21</v>
      </c>
      <c r="AW115" s="2">
        <v>16</v>
      </c>
      <c r="AX115" s="66">
        <v>2224.9865289990003</v>
      </c>
      <c r="AY115" s="66">
        <v>33662.375059296166</v>
      </c>
      <c r="AZ115" s="2">
        <v>544</v>
      </c>
      <c r="BA115" s="2">
        <v>71</v>
      </c>
      <c r="BB115" s="2">
        <v>0</v>
      </c>
      <c r="BC115" s="2">
        <v>71</v>
      </c>
      <c r="BD115" s="42">
        <v>0.44999999999999996</v>
      </c>
      <c r="BE115" s="42">
        <v>8.031107562713713E-2</v>
      </c>
      <c r="BF115" s="42">
        <v>0.61304902985887888</v>
      </c>
      <c r="BG115" s="42">
        <v>0.13872882179605006</v>
      </c>
      <c r="BH115" s="64">
        <f t="shared" si="49"/>
        <v>0.19613946300194415</v>
      </c>
      <c r="BI115" s="64">
        <f t="shared" si="50"/>
        <v>2.1091797555856866E-3</v>
      </c>
      <c r="BJ115" s="64">
        <f t="shared" si="51"/>
        <v>0</v>
      </c>
      <c r="BK115" s="64">
        <f t="shared" si="52"/>
        <v>2.1091797555856866E-3</v>
      </c>
    </row>
    <row r="116" spans="1:63" hidden="1" x14ac:dyDescent="0.4">
      <c r="A116" s="2" t="s">
        <v>136</v>
      </c>
      <c r="B116" s="2" t="s">
        <v>210</v>
      </c>
      <c r="C116" s="2">
        <v>2597</v>
      </c>
      <c r="D116" s="2">
        <v>2801</v>
      </c>
      <c r="E116" s="2">
        <v>2783</v>
      </c>
      <c r="F116" s="2">
        <v>2491</v>
      </c>
      <c r="G116" s="2">
        <v>2366</v>
      </c>
      <c r="H116" s="2">
        <v>2568</v>
      </c>
      <c r="I116" s="2">
        <v>2628</v>
      </c>
      <c r="J116" s="2">
        <v>2651</v>
      </c>
      <c r="K116" s="2">
        <v>2770</v>
      </c>
      <c r="L116" s="2">
        <v>2912</v>
      </c>
      <c r="M116" s="2">
        <v>3054</v>
      </c>
      <c r="N116" s="2">
        <v>3205</v>
      </c>
      <c r="O116" s="2">
        <v>3440</v>
      </c>
      <c r="P116" s="2">
        <v>13133</v>
      </c>
      <c r="Q116" s="2">
        <v>11203</v>
      </c>
      <c r="R116" s="2">
        <v>8700</v>
      </c>
      <c r="S116" s="2">
        <v>6292</v>
      </c>
      <c r="T116" s="2">
        <v>3833</v>
      </c>
      <c r="U116" s="2">
        <v>1392</v>
      </c>
      <c r="V116" s="2">
        <v>257</v>
      </c>
      <c r="W116" s="2">
        <v>65</v>
      </c>
      <c r="X116" s="2">
        <v>81141</v>
      </c>
      <c r="Y116" s="6">
        <v>3486.0496966810001</v>
      </c>
      <c r="Z116" s="6">
        <v>32760.818708965351</v>
      </c>
      <c r="AA116" s="72">
        <v>2811.2600225107499</v>
      </c>
      <c r="AB116" s="70">
        <v>32760.818708965351</v>
      </c>
      <c r="AC116" s="2">
        <v>35572.078731476104</v>
      </c>
      <c r="AD116" s="62">
        <v>1</v>
      </c>
      <c r="AE116" s="62">
        <v>1</v>
      </c>
      <c r="AF116" s="62">
        <v>593</v>
      </c>
      <c r="AG116" s="62">
        <v>68.927590178865984</v>
      </c>
      <c r="AH116" s="62">
        <v>0</v>
      </c>
      <c r="AI116" s="62">
        <v>0</v>
      </c>
      <c r="AJ116" s="52">
        <v>13</v>
      </c>
      <c r="AK116" s="52">
        <v>63.807121979820138</v>
      </c>
      <c r="AL116" s="52">
        <v>9.8122091563707929</v>
      </c>
      <c r="AM116" s="52">
        <v>59.326982461173678</v>
      </c>
      <c r="AN116" s="64">
        <v>4.6242609704916721E-3</v>
      </c>
      <c r="AO116" s="64">
        <v>1.9476656718093138E-3</v>
      </c>
      <c r="AP116" s="64">
        <v>3.4903242950851134E-3</v>
      </c>
      <c r="AQ116" s="64">
        <v>1.8109126938557921E-3</v>
      </c>
      <c r="AR116" s="64">
        <v>7.902996177794902E-2</v>
      </c>
      <c r="AS116" s="2" t="s">
        <v>238</v>
      </c>
      <c r="AT116" s="62">
        <v>35648.885853455926</v>
      </c>
      <c r="AU116" s="74">
        <v>0.43934491629947775</v>
      </c>
      <c r="AV116" s="2">
        <v>14</v>
      </c>
      <c r="AW116" s="2">
        <v>17</v>
      </c>
      <c r="AX116" s="66">
        <v>2811.2600225107499</v>
      </c>
      <c r="AY116" s="66">
        <v>32760.818708965351</v>
      </c>
      <c r="AZ116" s="2">
        <v>668</v>
      </c>
      <c r="BA116" s="2">
        <v>70</v>
      </c>
      <c r="BB116" s="2">
        <v>0</v>
      </c>
      <c r="BC116" s="2">
        <v>70</v>
      </c>
      <c r="BD116" s="42">
        <v>0.43478260869565222</v>
      </c>
      <c r="BE116" s="42">
        <v>8.8469686002569436E-2</v>
      </c>
      <c r="BF116" s="42">
        <v>0.57338221059257422</v>
      </c>
      <c r="BG116" s="42">
        <v>0.15247167912609028</v>
      </c>
      <c r="BH116" s="64">
        <f t="shared" si="49"/>
        <v>0.19162090564457235</v>
      </c>
      <c r="BI116" s="64">
        <f t="shared" si="50"/>
        <v>2.136698738265773E-3</v>
      </c>
      <c r="BJ116" s="64">
        <f t="shared" si="51"/>
        <v>0</v>
      </c>
      <c r="BK116" s="64">
        <f t="shared" si="52"/>
        <v>2.136698738265773E-3</v>
      </c>
    </row>
    <row r="117" spans="1:63" hidden="1" x14ac:dyDescent="0.4">
      <c r="A117" s="2" t="s">
        <v>139</v>
      </c>
      <c r="B117" s="2" t="s">
        <v>211</v>
      </c>
      <c r="C117" s="2">
        <v>1873</v>
      </c>
      <c r="D117" s="2">
        <v>2101</v>
      </c>
      <c r="E117" s="2">
        <v>2208</v>
      </c>
      <c r="F117" s="2">
        <v>2090</v>
      </c>
      <c r="G117" s="2">
        <v>2072</v>
      </c>
      <c r="H117" s="2">
        <v>2356</v>
      </c>
      <c r="I117" s="2">
        <v>2661</v>
      </c>
      <c r="J117" s="2">
        <v>2637</v>
      </c>
      <c r="K117" s="2">
        <v>2672</v>
      </c>
      <c r="L117" s="2">
        <v>2854</v>
      </c>
      <c r="M117" s="2">
        <v>3030</v>
      </c>
      <c r="N117" s="2">
        <v>3310</v>
      </c>
      <c r="O117" s="2">
        <v>3581</v>
      </c>
      <c r="P117" s="2">
        <v>9784</v>
      </c>
      <c r="Q117" s="2">
        <v>8339</v>
      </c>
      <c r="R117" s="2">
        <v>6625</v>
      </c>
      <c r="S117" s="2">
        <v>4601</v>
      </c>
      <c r="T117" s="2">
        <v>2575</v>
      </c>
      <c r="U117" s="2">
        <v>864</v>
      </c>
      <c r="V117" s="2">
        <v>160</v>
      </c>
      <c r="W117" s="2">
        <v>29</v>
      </c>
      <c r="X117" s="2">
        <v>66422</v>
      </c>
      <c r="Y117" s="6">
        <v>2646.6076376560004</v>
      </c>
      <c r="Z117" s="6">
        <v>27597.839368528144</v>
      </c>
      <c r="AA117" s="72">
        <v>2126.8354782420001</v>
      </c>
      <c r="AB117" s="70">
        <v>27597.839368528144</v>
      </c>
      <c r="AC117" s="2">
        <v>29724.674846770144</v>
      </c>
      <c r="AD117" s="62">
        <v>1</v>
      </c>
      <c r="AE117" s="62">
        <v>1</v>
      </c>
      <c r="AF117" s="62">
        <v>446</v>
      </c>
      <c r="AG117" s="62">
        <v>63.283001867345028</v>
      </c>
      <c r="AH117" s="62">
        <v>0</v>
      </c>
      <c r="AI117" s="62">
        <v>5.1794089423993074E-4</v>
      </c>
      <c r="AJ117" s="52">
        <v>11</v>
      </c>
      <c r="AK117" s="52">
        <v>58.805312866030356</v>
      </c>
      <c r="AL117" s="52">
        <v>8.1730526984925369</v>
      </c>
      <c r="AM117" s="52">
        <v>54.837487082297471</v>
      </c>
      <c r="AN117" s="64">
        <v>5.1720032473279885E-3</v>
      </c>
      <c r="AO117" s="64">
        <v>2.1307940843039472E-3</v>
      </c>
      <c r="AP117" s="64">
        <v>3.8428231906532891E-3</v>
      </c>
      <c r="AQ117" s="56">
        <v>1.9870210254514602E-3</v>
      </c>
      <c r="AR117" s="64">
        <v>7.1551177235942079E-2</v>
      </c>
      <c r="AS117" s="2" t="s">
        <v>238</v>
      </c>
      <c r="AT117" s="62">
        <v>29794.480159636172</v>
      </c>
      <c r="AU117" s="74">
        <v>0.44856343018331535</v>
      </c>
      <c r="AV117" s="2">
        <v>17</v>
      </c>
      <c r="AW117" s="2">
        <v>18</v>
      </c>
      <c r="AX117" s="66">
        <v>2126.8354782420001</v>
      </c>
      <c r="AY117" s="66">
        <v>27597.839368528144</v>
      </c>
      <c r="AZ117" s="2">
        <v>515</v>
      </c>
      <c r="BA117" s="2">
        <v>64</v>
      </c>
      <c r="BB117" s="2">
        <v>0</v>
      </c>
      <c r="BC117" s="2">
        <v>64</v>
      </c>
      <c r="BD117" s="42">
        <v>0.44999999999999996</v>
      </c>
      <c r="BE117" s="42">
        <v>8.1166986468275693E-2</v>
      </c>
      <c r="BF117" s="42">
        <v>0.59134736507537311</v>
      </c>
      <c r="BG117" s="42">
        <v>0.14316426433910201</v>
      </c>
      <c r="BH117" s="64">
        <f t="shared" si="49"/>
        <v>0.19458872281352438</v>
      </c>
      <c r="BI117" s="64">
        <f t="shared" si="50"/>
        <v>2.3190221214557808E-3</v>
      </c>
      <c r="BJ117" s="64">
        <f t="shared" si="51"/>
        <v>0</v>
      </c>
      <c r="BK117" s="64">
        <f t="shared" si="52"/>
        <v>2.3190221214557808E-3</v>
      </c>
    </row>
    <row r="118" spans="1:63" hidden="1" x14ac:dyDescent="0.4">
      <c r="A118" s="2" t="s">
        <v>138</v>
      </c>
      <c r="B118" s="2" t="s">
        <v>212</v>
      </c>
      <c r="C118" s="2">
        <v>1674</v>
      </c>
      <c r="D118" s="2">
        <v>1809</v>
      </c>
      <c r="E118" s="2">
        <v>1835</v>
      </c>
      <c r="F118" s="2">
        <v>1689</v>
      </c>
      <c r="G118" s="2">
        <v>1551</v>
      </c>
      <c r="H118" s="2">
        <v>1701</v>
      </c>
      <c r="I118" s="2">
        <v>1754</v>
      </c>
      <c r="J118" s="2">
        <v>1875</v>
      </c>
      <c r="K118" s="2">
        <v>1993</v>
      </c>
      <c r="L118" s="2">
        <v>2010</v>
      </c>
      <c r="M118" s="2">
        <v>2070</v>
      </c>
      <c r="N118" s="2">
        <v>2256</v>
      </c>
      <c r="O118" s="2">
        <v>2437</v>
      </c>
      <c r="P118" s="2">
        <v>8878</v>
      </c>
      <c r="Q118" s="2">
        <v>7828</v>
      </c>
      <c r="R118" s="2">
        <v>6324</v>
      </c>
      <c r="S118" s="2">
        <v>4447</v>
      </c>
      <c r="T118" s="2">
        <v>2683</v>
      </c>
      <c r="U118" s="2">
        <v>948</v>
      </c>
      <c r="V118" s="2">
        <v>186</v>
      </c>
      <c r="W118" s="2">
        <v>37</v>
      </c>
      <c r="X118" s="2">
        <v>55985</v>
      </c>
      <c r="Y118" s="6">
        <v>2267.4590348450001</v>
      </c>
      <c r="Z118" s="6">
        <v>22773.281693459387</v>
      </c>
      <c r="AA118" s="72">
        <v>1827.3997761337498</v>
      </c>
      <c r="AB118" s="70">
        <v>22773.281693459387</v>
      </c>
      <c r="AC118" s="2">
        <v>24600.681469593135</v>
      </c>
      <c r="AD118" s="62">
        <v>1</v>
      </c>
      <c r="AE118" s="62">
        <v>1</v>
      </c>
      <c r="AF118" s="62">
        <v>374</v>
      </c>
      <c r="AG118" s="62">
        <v>57.511455345771608</v>
      </c>
      <c r="AH118" s="62">
        <v>0</v>
      </c>
      <c r="AI118" s="62">
        <v>6.4833896935543442E-3</v>
      </c>
      <c r="AJ118" s="52">
        <v>10</v>
      </c>
      <c r="AK118" s="52">
        <v>53.378534990950264</v>
      </c>
      <c r="AL118" s="52">
        <v>7.6919161243954655</v>
      </c>
      <c r="AM118" s="52">
        <v>49.702785888639269</v>
      </c>
      <c r="AN118" s="64">
        <v>5.4722563341652103E-3</v>
      </c>
      <c r="AO118" s="64">
        <v>2.3439105399675831E-3</v>
      </c>
      <c r="AP118" s="64">
        <v>4.2092136733590602E-3</v>
      </c>
      <c r="AQ118" s="56">
        <v>2.1825043293129853E-3</v>
      </c>
      <c r="AR118" s="64">
        <v>7.4282485970660908E-2</v>
      </c>
      <c r="AS118" s="2" t="s">
        <v>238</v>
      </c>
      <c r="AT118" s="62">
        <v>24664.060004584084</v>
      </c>
      <c r="AU118" s="74">
        <v>0.44054764677295855</v>
      </c>
      <c r="AV118" s="2">
        <v>16</v>
      </c>
      <c r="AW118" s="2">
        <v>19</v>
      </c>
      <c r="AX118" s="66">
        <v>1827.3997761337498</v>
      </c>
      <c r="AY118" s="66">
        <v>22773.281693459387</v>
      </c>
      <c r="AZ118" s="2">
        <v>436</v>
      </c>
      <c r="BA118" s="2">
        <v>58</v>
      </c>
      <c r="BB118" s="2">
        <v>0</v>
      </c>
      <c r="BC118" s="2">
        <v>58</v>
      </c>
      <c r="BD118" s="42">
        <v>0.44444444444444442</v>
      </c>
      <c r="BE118" s="42">
        <v>7.9680431190512713E-2</v>
      </c>
      <c r="BF118" s="42">
        <v>0.57267132642247409</v>
      </c>
      <c r="BG118" s="42">
        <v>0.14305541571311609</v>
      </c>
      <c r="BH118" s="64">
        <f t="shared" si="49"/>
        <v>0.19228572304937111</v>
      </c>
      <c r="BI118" s="64">
        <f t="shared" si="50"/>
        <v>2.546844182613256E-3</v>
      </c>
      <c r="BJ118" s="64">
        <f t="shared" si="51"/>
        <v>0</v>
      </c>
      <c r="BK118" s="64">
        <f t="shared" si="52"/>
        <v>2.546844182613256E-3</v>
      </c>
    </row>
    <row r="119" spans="1:63" hidden="1" x14ac:dyDescent="0.4">
      <c r="A119" s="2" t="s">
        <v>119</v>
      </c>
      <c r="B119" s="2" t="s">
        <v>213</v>
      </c>
      <c r="C119" s="2">
        <v>1310</v>
      </c>
      <c r="D119" s="2">
        <v>1312</v>
      </c>
      <c r="E119" s="2">
        <v>1303</v>
      </c>
      <c r="F119" s="2">
        <v>1089</v>
      </c>
      <c r="G119" s="2">
        <v>890</v>
      </c>
      <c r="H119" s="2">
        <v>857</v>
      </c>
      <c r="I119" s="2">
        <v>692</v>
      </c>
      <c r="J119" s="2">
        <v>737</v>
      </c>
      <c r="K119" s="2">
        <v>687</v>
      </c>
      <c r="L119" s="2">
        <v>708</v>
      </c>
      <c r="M119" s="2">
        <v>766</v>
      </c>
      <c r="N119" s="2">
        <v>764</v>
      </c>
      <c r="O119" s="2">
        <v>769</v>
      </c>
      <c r="P119" s="2">
        <v>4160</v>
      </c>
      <c r="Q119" s="2">
        <v>3405</v>
      </c>
      <c r="R119" s="2">
        <v>2846</v>
      </c>
      <c r="S119" s="2">
        <v>1983</v>
      </c>
      <c r="T119" s="2">
        <v>1044</v>
      </c>
      <c r="U119" s="2">
        <v>499</v>
      </c>
      <c r="V119" s="2">
        <v>138</v>
      </c>
      <c r="W119" s="2">
        <v>53</v>
      </c>
      <c r="X119" s="2">
        <v>26012</v>
      </c>
      <c r="Y119" s="6">
        <v>1660.969991321</v>
      </c>
      <c r="Z119" s="6">
        <v>9738.3180338626335</v>
      </c>
      <c r="AA119" s="72">
        <v>1344.9599934907499</v>
      </c>
      <c r="AB119" s="70">
        <v>9738.3180338626335</v>
      </c>
      <c r="AC119" s="2">
        <v>11083.278027353383</v>
      </c>
      <c r="AD119" s="62">
        <v>1</v>
      </c>
      <c r="AE119" s="62">
        <v>1</v>
      </c>
      <c r="AF119" s="62">
        <v>272</v>
      </c>
      <c r="AG119" s="62">
        <v>37.607192537664211</v>
      </c>
      <c r="AH119" s="62">
        <v>0</v>
      </c>
      <c r="AI119" s="62">
        <v>1.7632250530013026E-3</v>
      </c>
      <c r="AJ119" s="52">
        <v>9</v>
      </c>
      <c r="AK119" s="52">
        <v>34.167033223474448</v>
      </c>
      <c r="AL119" s="52">
        <v>8.5716701230102945</v>
      </c>
      <c r="AM119" s="52">
        <v>31.25187092760207</v>
      </c>
      <c r="AN119" s="64">
        <v>6.6916488546556151E-3</v>
      </c>
      <c r="AO119" s="64">
        <v>3.5085148281938316E-3</v>
      </c>
      <c r="AP119" s="64">
        <v>6.3731785067919549E-3</v>
      </c>
      <c r="AQ119" s="64">
        <v>3.209165157569437E-3</v>
      </c>
      <c r="AR119" s="64">
        <v>0.12135037938878791</v>
      </c>
      <c r="AS119" s="2" t="s">
        <v>238</v>
      </c>
      <c r="AT119" s="62">
        <v>11126.445060576858</v>
      </c>
      <c r="AU119" s="74">
        <v>0.42774277489531209</v>
      </c>
      <c r="AV119" s="2">
        <v>2</v>
      </c>
      <c r="AW119" s="2">
        <v>20</v>
      </c>
      <c r="AX119" s="66">
        <v>1344.9599934907499</v>
      </c>
      <c r="AY119" s="66">
        <v>9738.3180338626335</v>
      </c>
      <c r="AZ119" s="2">
        <v>313</v>
      </c>
      <c r="BA119" s="2">
        <v>38</v>
      </c>
      <c r="BB119" s="2">
        <v>0</v>
      </c>
      <c r="BC119" s="2">
        <v>38</v>
      </c>
      <c r="BD119" s="42">
        <v>0.4375</v>
      </c>
      <c r="BE119" s="42">
        <v>0.10086754675067244</v>
      </c>
      <c r="BF119" s="42">
        <v>0.46427061731185659</v>
      </c>
      <c r="BG119" s="42">
        <v>0.17758234401047179</v>
      </c>
      <c r="BH119" s="64">
        <f t="shared" si="49"/>
        <v>0.18844410292510183</v>
      </c>
      <c r="BI119" s="64">
        <f t="shared" si="50"/>
        <v>3.9021112134420173E-3</v>
      </c>
      <c r="BJ119" s="64">
        <f t="shared" si="51"/>
        <v>0</v>
      </c>
      <c r="BK119" s="64">
        <f t="shared" si="52"/>
        <v>3.9021112134420173E-3</v>
      </c>
    </row>
    <row r="120" spans="1:63" hidden="1" x14ac:dyDescent="0.4">
      <c r="A120" s="2" t="s">
        <v>130</v>
      </c>
      <c r="B120" s="50" t="s">
        <v>214</v>
      </c>
      <c r="C120" s="2">
        <v>858</v>
      </c>
      <c r="D120" s="2">
        <v>936</v>
      </c>
      <c r="E120" s="2">
        <v>947</v>
      </c>
      <c r="F120" s="2">
        <v>738</v>
      </c>
      <c r="G120" s="2">
        <v>618</v>
      </c>
      <c r="H120" s="2">
        <v>650</v>
      </c>
      <c r="I120" s="2">
        <v>614</v>
      </c>
      <c r="J120" s="2">
        <v>671</v>
      </c>
      <c r="K120" s="2">
        <v>724</v>
      </c>
      <c r="L120" s="2">
        <v>772</v>
      </c>
      <c r="M120" s="2">
        <v>766</v>
      </c>
      <c r="N120" s="2">
        <v>877</v>
      </c>
      <c r="O120" s="2">
        <v>885</v>
      </c>
      <c r="P120" s="2">
        <v>3711</v>
      </c>
      <c r="Q120" s="2">
        <v>3187</v>
      </c>
      <c r="R120" s="2">
        <v>3103</v>
      </c>
      <c r="S120" s="2">
        <v>2545</v>
      </c>
      <c r="T120" s="2">
        <v>1402</v>
      </c>
      <c r="U120" s="2">
        <v>538</v>
      </c>
      <c r="V120" s="2">
        <v>90</v>
      </c>
      <c r="W120" s="2">
        <v>10</v>
      </c>
      <c r="X120" s="2">
        <v>24642</v>
      </c>
      <c r="Y120" s="6">
        <v>1169.6345304289998</v>
      </c>
      <c r="Z120" s="6">
        <v>9692.8613706997348</v>
      </c>
      <c r="AA120" s="72">
        <v>942.21939782174991</v>
      </c>
      <c r="AB120" s="70">
        <v>9692.8613706997348</v>
      </c>
      <c r="AC120" s="2">
        <v>10635.080768521484</v>
      </c>
      <c r="AD120" s="62">
        <v>1</v>
      </c>
      <c r="AE120" s="62">
        <v>1</v>
      </c>
      <c r="AF120" s="62">
        <v>186</v>
      </c>
      <c r="AG120" s="62">
        <v>37.539525302654773</v>
      </c>
      <c r="AH120" s="62">
        <v>0</v>
      </c>
      <c r="AI120" s="62">
        <v>0.21653928404523071</v>
      </c>
      <c r="AJ120" s="52">
        <v>8</v>
      </c>
      <c r="AK120" s="52">
        <v>34.61329783591632</v>
      </c>
      <c r="AL120" s="52">
        <v>6.0225216787950124</v>
      </c>
      <c r="AM120" s="52">
        <v>32.003335316012638</v>
      </c>
      <c r="AN120" s="64">
        <v>8.4905914890890926E-3</v>
      </c>
      <c r="AO120" s="64">
        <v>3.5710092729220122E-3</v>
      </c>
      <c r="AP120" s="64">
        <v>6.3918464136039363E-3</v>
      </c>
      <c r="AQ120" s="64">
        <v>3.3017428076248545E-3</v>
      </c>
      <c r="AR120" s="64">
        <v>8.8595415336252273E-2</v>
      </c>
      <c r="AS120" s="2" t="s">
        <v>238</v>
      </c>
      <c r="AT120" s="62">
        <v>10677.694066357401</v>
      </c>
      <c r="AU120" s="74">
        <v>0.43331280197862998</v>
      </c>
      <c r="AV120" s="2">
        <v>10</v>
      </c>
      <c r="AW120" s="2">
        <v>21</v>
      </c>
      <c r="AX120" s="66">
        <v>942.21939782174991</v>
      </c>
      <c r="AY120" s="66">
        <v>9692.8613706997348</v>
      </c>
      <c r="AZ120" s="2">
        <v>226</v>
      </c>
      <c r="BA120" s="2">
        <v>38</v>
      </c>
      <c r="BB120" s="2">
        <v>0</v>
      </c>
      <c r="BC120" s="2">
        <v>38</v>
      </c>
      <c r="BD120" s="42">
        <v>0.38461538461538458</v>
      </c>
      <c r="BE120" s="42">
        <v>8.9123741160096803E-2</v>
      </c>
      <c r="BF120" s="42">
        <v>0.53672910163115284</v>
      </c>
      <c r="BG120" s="42">
        <v>0.15780696536808847</v>
      </c>
      <c r="BH120" s="64">
        <f t="shared" si="49"/>
        <v>0.19322274960291014</v>
      </c>
      <c r="BI120" s="64">
        <f t="shared" si="50"/>
        <v>3.9204109650086486E-3</v>
      </c>
      <c r="BJ120" s="64">
        <f t="shared" si="51"/>
        <v>0</v>
      </c>
      <c r="BK120" s="64">
        <f t="shared" si="52"/>
        <v>3.9204109650086486E-3</v>
      </c>
    </row>
    <row r="121" spans="1:63" hidden="1" x14ac:dyDescent="0.4">
      <c r="A121" s="2" t="s">
        <v>118</v>
      </c>
      <c r="B121" s="2" t="s">
        <v>215</v>
      </c>
      <c r="C121" s="2">
        <v>143</v>
      </c>
      <c r="D121" s="2">
        <v>158</v>
      </c>
      <c r="E121" s="2">
        <v>146</v>
      </c>
      <c r="F121" s="2">
        <v>111</v>
      </c>
      <c r="G121" s="2">
        <v>101</v>
      </c>
      <c r="H121" s="2">
        <v>97</v>
      </c>
      <c r="I121" s="2">
        <v>79</v>
      </c>
      <c r="J121" s="2">
        <v>87</v>
      </c>
      <c r="K121" s="2">
        <v>108</v>
      </c>
      <c r="L121" s="2">
        <v>80</v>
      </c>
      <c r="M121" s="2">
        <v>65</v>
      </c>
      <c r="N121" s="2">
        <v>110</v>
      </c>
      <c r="O121" s="2">
        <v>91</v>
      </c>
      <c r="P121" s="2">
        <v>429</v>
      </c>
      <c r="Q121" s="2">
        <v>228</v>
      </c>
      <c r="R121" s="2">
        <v>201</v>
      </c>
      <c r="S121" s="2">
        <v>149</v>
      </c>
      <c r="T121" s="2">
        <v>98</v>
      </c>
      <c r="U121" s="2">
        <v>46</v>
      </c>
      <c r="V121" s="2">
        <v>19</v>
      </c>
      <c r="W121" s="2">
        <v>2</v>
      </c>
      <c r="X121" s="2">
        <v>2548</v>
      </c>
      <c r="Y121" s="6">
        <v>190.61813942200001</v>
      </c>
      <c r="Z121" s="6">
        <v>945.8424044421613</v>
      </c>
      <c r="AA121" s="72">
        <v>153.7958545665</v>
      </c>
      <c r="AB121" s="70">
        <v>945.8424044421613</v>
      </c>
      <c r="AC121" s="2">
        <v>1099.6382590086614</v>
      </c>
      <c r="AD121" s="62">
        <v>1</v>
      </c>
      <c r="AE121" s="62">
        <v>1</v>
      </c>
      <c r="AF121" s="62">
        <v>27</v>
      </c>
      <c r="AG121" s="62">
        <v>11.765298417284956</v>
      </c>
      <c r="AH121" s="62">
        <v>0</v>
      </c>
      <c r="AI121" s="62">
        <v>1.982271669586442</v>
      </c>
      <c r="AJ121" s="52">
        <v>3</v>
      </c>
      <c r="AK121" s="52">
        <v>10.643939194254209</v>
      </c>
      <c r="AL121" s="52">
        <v>3.1865335414785827</v>
      </c>
      <c r="AM121" s="52">
        <v>9.5943898145156759</v>
      </c>
      <c r="AN121" s="64">
        <v>1.9506377518796036E-2</v>
      </c>
      <c r="AO121" s="64">
        <v>1.1253396067108862E-2</v>
      </c>
      <c r="AP121" s="64">
        <v>2.0719242078795778E-2</v>
      </c>
      <c r="AQ121" s="64">
        <v>1.0143750977388514E-2</v>
      </c>
      <c r="AR121" s="64">
        <v>0.13986040709892089</v>
      </c>
      <c r="AS121" s="2" t="s">
        <v>238</v>
      </c>
      <c r="AT121" s="62">
        <v>1113.2821982029157</v>
      </c>
      <c r="AU121" s="74">
        <v>0.43692393964007681</v>
      </c>
      <c r="AV121" s="2">
        <v>1</v>
      </c>
      <c r="AW121" s="2">
        <v>22</v>
      </c>
      <c r="AX121" s="66">
        <v>153.7958545665</v>
      </c>
      <c r="AY121" s="66">
        <v>945.8424044421613</v>
      </c>
      <c r="AZ121" s="2">
        <v>37</v>
      </c>
      <c r="BA121" s="2">
        <v>12</v>
      </c>
      <c r="BB121" s="2">
        <v>0</v>
      </c>
      <c r="BC121" s="2">
        <v>12</v>
      </c>
      <c r="BD121" s="42">
        <v>0.4</v>
      </c>
      <c r="BE121" s="42">
        <v>0.11300506714548264</v>
      </c>
      <c r="BF121" s="42">
        <v>0.36269329170428344</v>
      </c>
      <c r="BG121" s="42">
        <v>0.20046751545702701</v>
      </c>
      <c r="BH121" s="64">
        <f t="shared" si="49"/>
        <v>0.19410534649112035</v>
      </c>
      <c r="BI121" s="64">
        <f t="shared" si="50"/>
        <v>1.2687102992678105E-2</v>
      </c>
      <c r="BJ121" s="64">
        <f t="shared" si="51"/>
        <v>0</v>
      </c>
      <c r="BK121" s="64">
        <f t="shared" si="52"/>
        <v>1.2687102992678105E-2</v>
      </c>
    </row>
    <row r="122" spans="1:63" hidden="1" x14ac:dyDescent="0.4">
      <c r="A122" s="2" t="s">
        <v>226</v>
      </c>
      <c r="B122" s="2" t="s">
        <v>224</v>
      </c>
      <c r="Y122" s="6">
        <v>269191.69391492585</v>
      </c>
      <c r="Z122" s="6">
        <v>2209603.5658459482</v>
      </c>
      <c r="AA122" s="72">
        <v>216354.44543619445</v>
      </c>
      <c r="AB122" s="70">
        <v>2209603.5658459482</v>
      </c>
      <c r="AC122" s="2">
        <v>2425958.0112821427</v>
      </c>
      <c r="AD122" s="62">
        <v>1</v>
      </c>
      <c r="AE122" s="62">
        <v>1</v>
      </c>
      <c r="AF122" s="62">
        <v>51201</v>
      </c>
      <c r="AG122" s="62">
        <v>565.64105497826404</v>
      </c>
      <c r="AH122" s="62">
        <v>0</v>
      </c>
      <c r="AI122" s="62">
        <v>0</v>
      </c>
      <c r="AJ122" s="52"/>
      <c r="AK122" s="52"/>
      <c r="AL122" s="52"/>
      <c r="AM122" s="52"/>
      <c r="AN122" s="64"/>
      <c r="AO122" s="64"/>
      <c r="AP122" s="64"/>
      <c r="AQ122" s="56"/>
      <c r="AR122" s="64"/>
      <c r="AS122" s="2" t="s">
        <v>238</v>
      </c>
      <c r="AT122" s="62"/>
      <c r="AU122" s="74"/>
      <c r="AX122" s="66">
        <v>216354.44543619445</v>
      </c>
      <c r="AY122" s="66">
        <v>2209603.5658459482</v>
      </c>
      <c r="AZ122" s="2">
        <v>52299</v>
      </c>
      <c r="BA122" s="2">
        <v>571</v>
      </c>
      <c r="BB122" s="2">
        <v>0</v>
      </c>
      <c r="BC122" s="2">
        <v>571</v>
      </c>
      <c r="BD122" s="42">
        <v>0.42211055276381915</v>
      </c>
      <c r="BE122" s="42">
        <v>8.8519199959434913E-2</v>
      </c>
      <c r="BF122" s="42">
        <v>0.53378233046565127</v>
      </c>
      <c r="BG122" s="42">
        <v>0.15414434232741925</v>
      </c>
      <c r="BH122" s="64">
        <f t="shared" si="49"/>
        <v>0.19428162600190904</v>
      </c>
      <c r="BI122" s="64">
        <f t="shared" si="50"/>
        <v>2.5841739614562589E-4</v>
      </c>
      <c r="BJ122" s="64">
        <f t="shared" si="51"/>
        <v>0</v>
      </c>
      <c r="BK122" s="64">
        <f t="shared" si="52"/>
        <v>2.5841739614562589E-4</v>
      </c>
    </row>
    <row r="123" spans="1:63" hidden="1" x14ac:dyDescent="0.4">
      <c r="A123" s="2" t="s">
        <v>126</v>
      </c>
      <c r="B123" s="50" t="s">
        <v>196</v>
      </c>
      <c r="C123" s="2">
        <v>33712</v>
      </c>
      <c r="D123" s="2">
        <v>36349</v>
      </c>
      <c r="E123" s="2">
        <v>36947</v>
      </c>
      <c r="F123" s="2">
        <v>30719</v>
      </c>
      <c r="G123" s="2">
        <v>28285</v>
      </c>
      <c r="H123" s="2">
        <v>32214</v>
      </c>
      <c r="I123" s="2">
        <v>34223</v>
      </c>
      <c r="J123" s="2">
        <v>34099</v>
      </c>
      <c r="K123" s="2">
        <v>34038</v>
      </c>
      <c r="L123" s="2">
        <v>34179</v>
      </c>
      <c r="M123" s="2">
        <v>35524</v>
      </c>
      <c r="N123" s="2">
        <v>36806</v>
      </c>
      <c r="O123" s="2">
        <v>38850</v>
      </c>
      <c r="P123" s="2">
        <v>139105</v>
      </c>
      <c r="Q123" s="2">
        <v>101333</v>
      </c>
      <c r="R123" s="2">
        <v>66748</v>
      </c>
      <c r="S123" s="2">
        <v>45128</v>
      </c>
      <c r="T123" s="2">
        <v>27801</v>
      </c>
      <c r="U123" s="2">
        <v>10346</v>
      </c>
      <c r="V123" s="2">
        <v>2341</v>
      </c>
      <c r="W123" s="2">
        <v>590</v>
      </c>
      <c r="X123" s="2">
        <v>839337</v>
      </c>
      <c r="Y123" s="6">
        <v>45618.086793428993</v>
      </c>
      <c r="Z123" s="6">
        <v>335714.14719727822</v>
      </c>
      <c r="AA123" s="70">
        <v>45618.086793428993</v>
      </c>
      <c r="AB123" s="72">
        <v>251785.61039795866</v>
      </c>
      <c r="AC123" s="2">
        <v>297403.69719138765</v>
      </c>
      <c r="AD123" s="62">
        <v>1</v>
      </c>
      <c r="AE123" s="62">
        <v>1</v>
      </c>
      <c r="AF123" s="62">
        <v>81</v>
      </c>
      <c r="AG123" s="62">
        <v>82190.330073889883</v>
      </c>
      <c r="AH123" s="62">
        <v>0</v>
      </c>
      <c r="AI123" s="62">
        <v>0</v>
      </c>
      <c r="AJ123" s="52">
        <v>48</v>
      </c>
      <c r="AK123" s="52">
        <v>202.03042236385707</v>
      </c>
      <c r="AL123" s="52">
        <v>40.301263009083961</v>
      </c>
      <c r="AM123" s="52">
        <v>186.81417610681152</v>
      </c>
      <c r="AN123" s="64">
        <v>1.0522142284782119E-3</v>
      </c>
      <c r="AO123" s="64">
        <v>6.0179299576891652E-4</v>
      </c>
      <c r="AP123" s="64">
        <v>8.834492159125164E-4</v>
      </c>
      <c r="AQ123" s="56">
        <v>7.419573176224931E-4</v>
      </c>
      <c r="AR123" s="64">
        <v>0.11962819485787471</v>
      </c>
      <c r="AS123" s="2" t="s">
        <v>241</v>
      </c>
      <c r="AT123" s="62">
        <v>297653.72761375149</v>
      </c>
      <c r="AU123" s="74">
        <v>0.35462957979184939</v>
      </c>
      <c r="AV123" s="2">
        <v>7</v>
      </c>
      <c r="AW123" s="2">
        <v>1</v>
      </c>
      <c r="AX123" s="66">
        <v>45618.086793428993</v>
      </c>
      <c r="AY123" s="66">
        <v>251785.61039795866</v>
      </c>
      <c r="AZ123" s="2">
        <v>82</v>
      </c>
      <c r="BA123" s="2">
        <v>83074</v>
      </c>
      <c r="BB123" s="2">
        <v>82</v>
      </c>
      <c r="BC123" s="2">
        <v>0</v>
      </c>
      <c r="BD123" s="42">
        <v>0.41463414634146345</v>
      </c>
      <c r="BE123" s="42">
        <v>9.4033980431134201E-2</v>
      </c>
      <c r="BF123" s="42">
        <v>0.50852118281604919</v>
      </c>
      <c r="BG123" s="42">
        <v>0.16226826857932053</v>
      </c>
      <c r="BH123" s="64">
        <f t="shared" si="49"/>
        <v>1.7975326403169454E-3</v>
      </c>
      <c r="BI123" s="64">
        <f t="shared" si="50"/>
        <v>0.24745457018581526</v>
      </c>
      <c r="BJ123" s="64">
        <f t="shared" si="51"/>
        <v>1.7975326403169454E-3</v>
      </c>
      <c r="BK123" s="64">
        <f t="shared" si="52"/>
        <v>0</v>
      </c>
    </row>
    <row r="124" spans="1:63" hidden="1" x14ac:dyDescent="0.4">
      <c r="A124" s="2" t="s">
        <v>121</v>
      </c>
      <c r="B124" s="2" t="s">
        <v>197</v>
      </c>
      <c r="C124" s="2">
        <v>26908</v>
      </c>
      <c r="D124" s="2">
        <v>30949</v>
      </c>
      <c r="E124" s="2">
        <v>32182</v>
      </c>
      <c r="F124" s="2">
        <v>27357</v>
      </c>
      <c r="G124" s="2">
        <v>23525</v>
      </c>
      <c r="H124" s="2">
        <v>23327</v>
      </c>
      <c r="I124" s="2">
        <v>22086</v>
      </c>
      <c r="J124" s="2">
        <v>21666</v>
      </c>
      <c r="K124" s="2">
        <v>21406</v>
      </c>
      <c r="L124" s="2">
        <v>21918</v>
      </c>
      <c r="M124" s="2">
        <v>22406</v>
      </c>
      <c r="N124" s="2">
        <v>24104</v>
      </c>
      <c r="O124" s="2">
        <v>25571</v>
      </c>
      <c r="P124" s="2">
        <v>117310</v>
      </c>
      <c r="Q124" s="2">
        <v>89831</v>
      </c>
      <c r="R124" s="2">
        <v>66796</v>
      </c>
      <c r="S124" s="2">
        <v>49991</v>
      </c>
      <c r="T124" s="2">
        <v>33539</v>
      </c>
      <c r="U124" s="2">
        <v>13711</v>
      </c>
      <c r="V124" s="2">
        <v>3095</v>
      </c>
      <c r="W124" s="2">
        <v>737</v>
      </c>
      <c r="X124" s="2">
        <v>698415</v>
      </c>
      <c r="Y124" s="6">
        <v>38624.207319074005</v>
      </c>
      <c r="Z124" s="6">
        <v>270582.71048467775</v>
      </c>
      <c r="AA124" s="70">
        <v>38624.207319074005</v>
      </c>
      <c r="AB124" s="72">
        <v>202937.03286350833</v>
      </c>
      <c r="AC124" s="2">
        <v>241561.24018258235</v>
      </c>
      <c r="AD124" s="62">
        <v>1</v>
      </c>
      <c r="AE124" s="62">
        <v>1</v>
      </c>
      <c r="AF124" s="62">
        <v>75</v>
      </c>
      <c r="AG124" s="62">
        <v>66240.889725846166</v>
      </c>
      <c r="AH124" s="62">
        <v>0</v>
      </c>
      <c r="AI124" s="62">
        <v>0</v>
      </c>
      <c r="AJ124" s="52">
        <v>44</v>
      </c>
      <c r="AK124" s="52">
        <v>181.03180135576221</v>
      </c>
      <c r="AL124" s="52">
        <v>37.990721339784415</v>
      </c>
      <c r="AM124" s="52">
        <v>167.098591152186</v>
      </c>
      <c r="AN124" s="64">
        <v>1.1391819548946765E-3</v>
      </c>
      <c r="AO124" s="64">
        <v>6.690442306217251E-4</v>
      </c>
      <c r="AP124" s="64">
        <v>9.8359873190260257E-4</v>
      </c>
      <c r="AQ124" s="56">
        <v>8.2340117421827791E-4</v>
      </c>
      <c r="AR124" s="64">
        <v>0.12491378780725765</v>
      </c>
      <c r="AS124" s="2" t="s">
        <v>241</v>
      </c>
      <c r="AT124" s="62">
        <v>241786.27198393812</v>
      </c>
      <c r="AU124" s="74">
        <v>0.34619283947787222</v>
      </c>
      <c r="AV124" s="2">
        <v>4</v>
      </c>
      <c r="AW124" s="2">
        <v>2</v>
      </c>
      <c r="AX124" s="66">
        <v>38624.207319074005</v>
      </c>
      <c r="AY124" s="66">
        <v>202937.03286350833</v>
      </c>
      <c r="AZ124" s="2">
        <v>76</v>
      </c>
      <c r="BA124" s="2">
        <v>66958</v>
      </c>
      <c r="BB124" s="2">
        <v>76</v>
      </c>
      <c r="BC124" s="2">
        <v>0</v>
      </c>
      <c r="BD124" s="42">
        <v>0.42105263157894735</v>
      </c>
      <c r="BE124" s="42">
        <v>9.4840993221188885E-2</v>
      </c>
      <c r="BF124" s="42">
        <v>0.50012208763441568</v>
      </c>
      <c r="BG124" s="42">
        <v>0.16450704423907003</v>
      </c>
      <c r="BH124" s="64">
        <f t="shared" si="49"/>
        <v>1.9676779220908049E-3</v>
      </c>
      <c r="BI124" s="64">
        <f t="shared" si="50"/>
        <v>0.2474585308132303</v>
      </c>
      <c r="BJ124" s="64">
        <f t="shared" si="51"/>
        <v>1.9676779220908049E-3</v>
      </c>
      <c r="BK124" s="64">
        <f t="shared" si="52"/>
        <v>0</v>
      </c>
    </row>
    <row r="125" spans="1:63" hidden="1" x14ac:dyDescent="0.4">
      <c r="A125" s="2" t="s">
        <v>133</v>
      </c>
      <c r="B125" s="2" t="s">
        <v>216</v>
      </c>
      <c r="C125" s="2">
        <v>20394</v>
      </c>
      <c r="D125" s="2">
        <v>23028</v>
      </c>
      <c r="E125" s="2">
        <v>24296</v>
      </c>
      <c r="F125" s="2">
        <v>20454</v>
      </c>
      <c r="G125" s="2">
        <v>19274</v>
      </c>
      <c r="H125" s="2">
        <v>21887</v>
      </c>
      <c r="I125" s="2">
        <v>22419</v>
      </c>
      <c r="J125" s="2">
        <v>22571</v>
      </c>
      <c r="K125" s="2">
        <v>23204</v>
      </c>
      <c r="L125" s="2">
        <v>23881</v>
      </c>
      <c r="M125" s="2">
        <v>24416</v>
      </c>
      <c r="N125" s="2">
        <v>26056</v>
      </c>
      <c r="O125" s="2">
        <v>27506</v>
      </c>
      <c r="P125" s="2">
        <v>108311</v>
      </c>
      <c r="Q125" s="2">
        <v>85450</v>
      </c>
      <c r="R125" s="2">
        <v>61009</v>
      </c>
      <c r="S125" s="2">
        <v>40744</v>
      </c>
      <c r="T125" s="2">
        <v>23241</v>
      </c>
      <c r="U125" s="2">
        <v>7346</v>
      </c>
      <c r="V125" s="2">
        <v>1240</v>
      </c>
      <c r="W125" s="2">
        <v>190</v>
      </c>
      <c r="X125" s="2">
        <v>626917</v>
      </c>
      <c r="Y125" s="6">
        <v>29010.274708471996</v>
      </c>
      <c r="Z125" s="6">
        <v>253067.31944882305</v>
      </c>
      <c r="AA125" s="70">
        <v>29010.274708471996</v>
      </c>
      <c r="AB125" s="72">
        <v>189800.48958661727</v>
      </c>
      <c r="AC125" s="2">
        <v>218810.76429508926</v>
      </c>
      <c r="AD125" s="62">
        <v>1</v>
      </c>
      <c r="AE125" s="62">
        <v>1</v>
      </c>
      <c r="AF125" s="62">
        <v>65</v>
      </c>
      <c r="AG125" s="62">
        <v>61961.508008492863</v>
      </c>
      <c r="AH125" s="62">
        <v>0</v>
      </c>
      <c r="AI125" s="62">
        <v>0</v>
      </c>
      <c r="AJ125" s="52">
        <v>38</v>
      </c>
      <c r="AK125" s="52">
        <v>176.65533905909689</v>
      </c>
      <c r="AL125" s="52">
        <v>29.557899682124024</v>
      </c>
      <c r="AM125" s="52">
        <v>164.14085690588124</v>
      </c>
      <c r="AN125" s="64">
        <v>1.309880736458614E-3</v>
      </c>
      <c r="AO125" s="64">
        <v>6.980567046106532E-4</v>
      </c>
      <c r="AP125" s="64">
        <v>1.0188769316786959E-3</v>
      </c>
      <c r="AQ125" s="64">
        <v>8.6480734197987399E-4</v>
      </c>
      <c r="AR125" s="64">
        <v>0.10284501608552071</v>
      </c>
      <c r="AS125" s="2" t="s">
        <v>240</v>
      </c>
      <c r="AT125" s="62">
        <v>219025.41963414836</v>
      </c>
      <c r="AU125" s="74">
        <v>0.34936908655236398</v>
      </c>
      <c r="AV125" s="2">
        <v>12</v>
      </c>
      <c r="AW125" s="2">
        <v>3</v>
      </c>
      <c r="AX125" s="66">
        <v>29010.274708471996</v>
      </c>
      <c r="AY125" s="66">
        <v>189800.48958661727</v>
      </c>
      <c r="AZ125" s="2">
        <v>66</v>
      </c>
      <c r="BA125" s="2">
        <v>62624</v>
      </c>
      <c r="BB125" s="2">
        <v>65</v>
      </c>
      <c r="BC125" s="2">
        <v>0</v>
      </c>
      <c r="BD125" s="42">
        <v>0.4242424242424242</v>
      </c>
      <c r="BE125" s="42">
        <v>8.4687362388099041E-2</v>
      </c>
      <c r="BF125" s="42">
        <v>0.54526308181347649</v>
      </c>
      <c r="BG125" s="42">
        <v>0.14952923882963087</v>
      </c>
      <c r="BH125" s="64">
        <f t="shared" si="49"/>
        <v>2.2750560159544349E-3</v>
      </c>
      <c r="BI125" s="64">
        <f t="shared" si="50"/>
        <v>0.24745984640132185</v>
      </c>
      <c r="BJ125" s="64">
        <f t="shared" si="51"/>
        <v>2.2405854702581556E-3</v>
      </c>
      <c r="BK125" s="64">
        <f t="shared" si="52"/>
        <v>0</v>
      </c>
    </row>
    <row r="126" spans="1:63" hidden="1" x14ac:dyDescent="0.4">
      <c r="A126" s="2" t="s">
        <v>124</v>
      </c>
      <c r="B126" s="2" t="s">
        <v>198</v>
      </c>
      <c r="C126" s="2">
        <v>23741</v>
      </c>
      <c r="D126" s="2">
        <v>26535</v>
      </c>
      <c r="E126" s="2">
        <v>28180</v>
      </c>
      <c r="F126" s="2">
        <v>23971</v>
      </c>
      <c r="G126" s="2">
        <v>22262</v>
      </c>
      <c r="H126" s="2">
        <v>24979</v>
      </c>
      <c r="I126" s="2">
        <v>26230</v>
      </c>
      <c r="J126" s="2">
        <v>26570</v>
      </c>
      <c r="K126" s="2">
        <v>26409</v>
      </c>
      <c r="L126" s="2">
        <v>27008</v>
      </c>
      <c r="M126" s="2">
        <v>28002</v>
      </c>
      <c r="N126" s="2">
        <v>29497</v>
      </c>
      <c r="O126" s="2">
        <v>31792</v>
      </c>
      <c r="P126" s="2">
        <v>84286</v>
      </c>
      <c r="Q126" s="2">
        <v>66819</v>
      </c>
      <c r="R126" s="2">
        <v>49529</v>
      </c>
      <c r="S126" s="2">
        <v>34194</v>
      </c>
      <c r="T126" s="2">
        <v>19796</v>
      </c>
      <c r="U126" s="2">
        <v>6330</v>
      </c>
      <c r="V126" s="2">
        <v>1228</v>
      </c>
      <c r="W126" s="2">
        <v>200</v>
      </c>
      <c r="X126" s="2">
        <v>607558</v>
      </c>
      <c r="Y126" s="6">
        <v>33584.535434260004</v>
      </c>
      <c r="Z126" s="6">
        <v>245128.46180645135</v>
      </c>
      <c r="AA126" s="70">
        <v>33584.535434260004</v>
      </c>
      <c r="AB126" s="72">
        <v>183846.34635483852</v>
      </c>
      <c r="AC126" s="2">
        <v>217430.88178909852</v>
      </c>
      <c r="AD126" s="62">
        <v>1</v>
      </c>
      <c r="AE126" s="62">
        <v>1</v>
      </c>
      <c r="AF126" s="62">
        <v>70</v>
      </c>
      <c r="AG126" s="62">
        <v>60008.565496406445</v>
      </c>
      <c r="AH126" s="62">
        <v>0</v>
      </c>
      <c r="AI126" s="62">
        <v>0</v>
      </c>
      <c r="AJ126" s="52">
        <v>41</v>
      </c>
      <c r="AK126" s="52">
        <v>172.59878533215559</v>
      </c>
      <c r="AL126" s="52">
        <v>34.725287997501283</v>
      </c>
      <c r="AM126" s="52">
        <v>159.50897238215165</v>
      </c>
      <c r="AN126" s="64">
        <v>1.2207999744482214E-3</v>
      </c>
      <c r="AO126" s="64">
        <v>7.0411564638477692E-4</v>
      </c>
      <c r="AP126" s="64">
        <v>1.0339666024404073E-3</v>
      </c>
      <c r="AQ126" s="56">
        <v>8.6762111700760299E-4</v>
      </c>
      <c r="AR126" s="64">
        <v>0.12049863395948705</v>
      </c>
      <c r="AS126" s="2" t="s">
        <v>240</v>
      </c>
      <c r="AT126" s="62">
        <v>217644.48057443067</v>
      </c>
      <c r="AU126" s="74">
        <v>0.35822831824193024</v>
      </c>
      <c r="AV126" s="2">
        <v>6</v>
      </c>
      <c r="AW126" s="2">
        <v>4</v>
      </c>
      <c r="AX126" s="66">
        <v>33584.535434260004</v>
      </c>
      <c r="AY126" s="66">
        <v>183846.34635483852</v>
      </c>
      <c r="AZ126" s="2">
        <v>71</v>
      </c>
      <c r="BA126" s="2">
        <v>60658</v>
      </c>
      <c r="BB126" s="2">
        <v>70</v>
      </c>
      <c r="BC126" s="2">
        <v>0</v>
      </c>
      <c r="BD126" s="42">
        <v>0.42253521126760563</v>
      </c>
      <c r="BE126" s="42">
        <v>9.1585340357075884E-2</v>
      </c>
      <c r="BF126" s="42">
        <v>0.50392445717855305</v>
      </c>
      <c r="BG126" s="42">
        <v>0.16047909272551764</v>
      </c>
      <c r="BH126" s="64">
        <f t="shared" si="49"/>
        <v>2.1140682484347248E-3</v>
      </c>
      <c r="BI126" s="64">
        <f t="shared" si="50"/>
        <v>0.24745392498686822</v>
      </c>
      <c r="BJ126" s="64">
        <f t="shared" si="51"/>
        <v>2.0842926393018417E-3</v>
      </c>
      <c r="BK126" s="64">
        <f t="shared" si="52"/>
        <v>0</v>
      </c>
    </row>
    <row r="127" spans="1:63" hidden="1" x14ac:dyDescent="0.4">
      <c r="A127" s="2" t="s">
        <v>129</v>
      </c>
      <c r="B127" s="2" t="s">
        <v>199</v>
      </c>
      <c r="C127" s="2">
        <v>16143</v>
      </c>
      <c r="D127" s="2">
        <v>18385</v>
      </c>
      <c r="E127" s="2">
        <v>20360</v>
      </c>
      <c r="F127" s="2">
        <v>18368</v>
      </c>
      <c r="G127" s="2">
        <v>17393</v>
      </c>
      <c r="H127" s="2">
        <v>20097</v>
      </c>
      <c r="I127" s="2">
        <v>21498</v>
      </c>
      <c r="J127" s="2">
        <v>21380</v>
      </c>
      <c r="K127" s="2">
        <v>21640</v>
      </c>
      <c r="L127" s="2">
        <v>22283</v>
      </c>
      <c r="M127" s="2">
        <v>22806</v>
      </c>
      <c r="N127" s="2">
        <v>23966</v>
      </c>
      <c r="O127" s="2">
        <v>25634</v>
      </c>
      <c r="P127" s="2">
        <v>59990</v>
      </c>
      <c r="Q127" s="2">
        <v>45962</v>
      </c>
      <c r="R127" s="2">
        <v>32955</v>
      </c>
      <c r="S127" s="2">
        <v>25950</v>
      </c>
      <c r="T127" s="2">
        <v>17305</v>
      </c>
      <c r="U127" s="2">
        <v>5365</v>
      </c>
      <c r="V127" s="2">
        <v>997</v>
      </c>
      <c r="W127" s="2">
        <v>201</v>
      </c>
      <c r="X127" s="2">
        <v>458678</v>
      </c>
      <c r="Y127" s="6">
        <v>23554.181021520002</v>
      </c>
      <c r="Z127" s="6">
        <v>188792.60321736982</v>
      </c>
      <c r="AA127" s="70">
        <v>23554.181021520002</v>
      </c>
      <c r="AB127" s="72">
        <v>141594.45241302735</v>
      </c>
      <c r="AC127" s="2">
        <v>165148.63343454734</v>
      </c>
      <c r="AD127" s="62">
        <v>1</v>
      </c>
      <c r="AE127" s="62">
        <v>1</v>
      </c>
      <c r="AF127" s="62">
        <v>58</v>
      </c>
      <c r="AG127" s="62">
        <v>46214.555718490672</v>
      </c>
      <c r="AH127" s="62">
        <v>0</v>
      </c>
      <c r="AI127" s="62">
        <v>0</v>
      </c>
      <c r="AJ127" s="52">
        <v>34</v>
      </c>
      <c r="AK127" s="52">
        <v>152.06476564940701</v>
      </c>
      <c r="AL127" s="52">
        <v>27.704368165073031</v>
      </c>
      <c r="AM127" s="52">
        <v>140.9178335349857</v>
      </c>
      <c r="AN127" s="64">
        <v>1.4434804576281509E-3</v>
      </c>
      <c r="AO127" s="64">
        <v>8.0545934034462392E-4</v>
      </c>
      <c r="AP127" s="64">
        <v>1.1761974716828941E-3</v>
      </c>
      <c r="AQ127" s="64">
        <v>9.9522143087874687E-4</v>
      </c>
      <c r="AR127" s="64">
        <v>0.11092318212373578</v>
      </c>
      <c r="AS127" s="2" t="s">
        <v>240</v>
      </c>
      <c r="AT127" s="62">
        <v>165334.69820019676</v>
      </c>
      <c r="AU127" s="74">
        <v>0.36045918531125704</v>
      </c>
      <c r="AV127" s="2">
        <v>9</v>
      </c>
      <c r="AW127" s="2">
        <v>5</v>
      </c>
      <c r="AX127" s="66">
        <v>23554.181021520002</v>
      </c>
      <c r="AY127" s="66">
        <v>141594.45241302735</v>
      </c>
      <c r="AZ127" s="2">
        <v>59</v>
      </c>
      <c r="BA127" s="2">
        <v>46719</v>
      </c>
      <c r="BB127" s="2">
        <v>59</v>
      </c>
      <c r="BC127" s="2">
        <v>0</v>
      </c>
      <c r="BD127" s="42">
        <v>0.42372881355932202</v>
      </c>
      <c r="BE127" s="42">
        <v>8.9432541021514877E-2</v>
      </c>
      <c r="BF127" s="42">
        <v>0.53043443788011813</v>
      </c>
      <c r="BG127" s="42">
        <v>0.15618063751505562</v>
      </c>
      <c r="BH127" s="64">
        <f t="shared" si="49"/>
        <v>2.504863147060615E-3</v>
      </c>
      <c r="BI127" s="64">
        <f t="shared" si="50"/>
        <v>0.24746202554455601</v>
      </c>
      <c r="BJ127" s="64">
        <f t="shared" si="51"/>
        <v>2.504863147060615E-3</v>
      </c>
      <c r="BK127" s="64">
        <f t="shared" si="52"/>
        <v>0</v>
      </c>
    </row>
    <row r="128" spans="1:63" hidden="1" x14ac:dyDescent="0.4">
      <c r="A128" s="2" t="s">
        <v>131</v>
      </c>
      <c r="B128" s="2" t="s">
        <v>217</v>
      </c>
      <c r="C128" s="2">
        <v>14232</v>
      </c>
      <c r="D128" s="2">
        <v>15957</v>
      </c>
      <c r="E128" s="2">
        <v>17299</v>
      </c>
      <c r="F128" s="2">
        <v>14304</v>
      </c>
      <c r="G128" s="2">
        <v>13261</v>
      </c>
      <c r="H128" s="2">
        <v>15388</v>
      </c>
      <c r="I128" s="2">
        <v>15423</v>
      </c>
      <c r="J128" s="2">
        <v>15424</v>
      </c>
      <c r="K128" s="2">
        <v>15522</v>
      </c>
      <c r="L128" s="2">
        <v>15961</v>
      </c>
      <c r="M128" s="2">
        <v>16361</v>
      </c>
      <c r="N128" s="2">
        <v>17360</v>
      </c>
      <c r="O128" s="2">
        <v>18492</v>
      </c>
      <c r="P128" s="2">
        <v>68323</v>
      </c>
      <c r="Q128" s="2">
        <v>58366</v>
      </c>
      <c r="R128" s="2">
        <v>48333</v>
      </c>
      <c r="S128" s="2">
        <v>34789</v>
      </c>
      <c r="T128" s="2">
        <v>18559</v>
      </c>
      <c r="U128" s="2">
        <v>6056</v>
      </c>
      <c r="V128" s="2">
        <v>1149</v>
      </c>
      <c r="W128" s="2">
        <v>158</v>
      </c>
      <c r="X128" s="2">
        <v>440717</v>
      </c>
      <c r="Y128" s="6">
        <v>20342.194420692998</v>
      </c>
      <c r="Z128" s="6">
        <v>177040.55405206484</v>
      </c>
      <c r="AA128" s="70">
        <v>20342.194420692998</v>
      </c>
      <c r="AB128" s="72">
        <v>132780.41553904861</v>
      </c>
      <c r="AC128" s="2">
        <v>153122.60995974162</v>
      </c>
      <c r="AD128" s="62">
        <v>1</v>
      </c>
      <c r="AE128" s="62">
        <v>1</v>
      </c>
      <c r="AF128" s="62">
        <v>54</v>
      </c>
      <c r="AG128" s="62">
        <v>43338.891598292939</v>
      </c>
      <c r="AH128" s="62">
        <v>0</v>
      </c>
      <c r="AI128" s="62">
        <v>0</v>
      </c>
      <c r="AJ128" s="52">
        <v>31</v>
      </c>
      <c r="AK128" s="52">
        <v>147.74923192398012</v>
      </c>
      <c r="AL128" s="52">
        <v>24.693348506241946</v>
      </c>
      <c r="AM128" s="52">
        <v>137.25205296086477</v>
      </c>
      <c r="AN128" s="64">
        <v>1.5239260504002164E-3</v>
      </c>
      <c r="AO128" s="64">
        <v>8.3455021204084916E-4</v>
      </c>
      <c r="AP128" s="64">
        <v>1.2138979696862378E-3</v>
      </c>
      <c r="AQ128" s="56">
        <v>1.0336769349882109E-3</v>
      </c>
      <c r="AR128" s="64">
        <v>0.10305963706600511</v>
      </c>
      <c r="AS128" s="2" t="s">
        <v>240</v>
      </c>
      <c r="AT128" s="62">
        <v>153301.3591916656</v>
      </c>
      <c r="AU128" s="74">
        <v>0.34784535017180096</v>
      </c>
      <c r="AV128" s="2">
        <v>11</v>
      </c>
      <c r="AW128" s="2">
        <v>6</v>
      </c>
      <c r="AX128" s="66">
        <v>20342.194420692998</v>
      </c>
      <c r="AY128" s="66">
        <v>132780.41553904861</v>
      </c>
      <c r="AZ128" s="2">
        <v>55</v>
      </c>
      <c r="BA128" s="2">
        <v>43812</v>
      </c>
      <c r="BB128" s="2">
        <v>55</v>
      </c>
      <c r="BC128" s="2">
        <v>0</v>
      </c>
      <c r="BD128" s="42">
        <v>0.4363636363636364</v>
      </c>
      <c r="BE128" s="42">
        <v>8.796770417296218E-2</v>
      </c>
      <c r="BF128" s="42">
        <v>0.55103002715923732</v>
      </c>
      <c r="BG128" s="42">
        <v>0.15276510517984709</v>
      </c>
      <c r="BH128" s="64">
        <f t="shared" si="49"/>
        <v>2.7037397668390937E-3</v>
      </c>
      <c r="BI128" s="64">
        <f t="shared" si="50"/>
        <v>0.24746872395753788</v>
      </c>
      <c r="BJ128" s="64">
        <f t="shared" si="51"/>
        <v>2.7037397668390937E-3</v>
      </c>
      <c r="BK128" s="64">
        <f t="shared" si="52"/>
        <v>0</v>
      </c>
    </row>
    <row r="129" spans="1:63" hidden="1" x14ac:dyDescent="0.4">
      <c r="A129" s="2" t="s">
        <v>135</v>
      </c>
      <c r="B129" s="2" t="s">
        <v>200</v>
      </c>
      <c r="C129" s="2">
        <v>10691</v>
      </c>
      <c r="D129" s="2">
        <v>11754</v>
      </c>
      <c r="E129" s="2">
        <v>12292</v>
      </c>
      <c r="F129" s="2">
        <v>10474</v>
      </c>
      <c r="G129" s="2">
        <v>9689</v>
      </c>
      <c r="H129" s="2">
        <v>10888</v>
      </c>
      <c r="I129" s="2">
        <v>11058</v>
      </c>
      <c r="J129" s="2">
        <v>11275</v>
      </c>
      <c r="K129" s="2">
        <v>11849</v>
      </c>
      <c r="L129" s="2">
        <v>12277</v>
      </c>
      <c r="M129" s="2">
        <v>13176</v>
      </c>
      <c r="N129" s="2">
        <v>13786</v>
      </c>
      <c r="O129" s="2">
        <v>14617</v>
      </c>
      <c r="P129" s="2">
        <v>45444</v>
      </c>
      <c r="Q129" s="2">
        <v>42475</v>
      </c>
      <c r="R129" s="2">
        <v>36477</v>
      </c>
      <c r="S129" s="2">
        <v>26082</v>
      </c>
      <c r="T129" s="2">
        <v>13232</v>
      </c>
      <c r="U129" s="2">
        <v>4387</v>
      </c>
      <c r="V129" s="2">
        <v>785</v>
      </c>
      <c r="W129" s="2">
        <v>111</v>
      </c>
      <c r="X129" s="2">
        <v>322819</v>
      </c>
      <c r="Y129" s="6">
        <v>14843.388948844</v>
      </c>
      <c r="Z129" s="6">
        <v>130464.25688983526</v>
      </c>
      <c r="AA129" s="70">
        <v>14843.388948844</v>
      </c>
      <c r="AB129" s="72">
        <v>97848.192667376454</v>
      </c>
      <c r="AC129" s="2">
        <v>112691.58161622046</v>
      </c>
      <c r="AD129" s="62">
        <v>1</v>
      </c>
      <c r="AE129" s="62">
        <v>1</v>
      </c>
      <c r="AF129" s="62">
        <v>46</v>
      </c>
      <c r="AG129" s="62">
        <v>31936.508636387083</v>
      </c>
      <c r="AH129" s="62">
        <v>0</v>
      </c>
      <c r="AI129" s="62">
        <v>0</v>
      </c>
      <c r="AJ129" s="52">
        <v>27</v>
      </c>
      <c r="AK129" s="52">
        <v>126.89296182654806</v>
      </c>
      <c r="AL129" s="52">
        <v>21.04423728243631</v>
      </c>
      <c r="AM129" s="52">
        <v>117.88987939488179</v>
      </c>
      <c r="AN129" s="64">
        <v>1.8189916125658592E-3</v>
      </c>
      <c r="AO129" s="64">
        <v>9.7262625681221774E-4</v>
      </c>
      <c r="AP129" s="64">
        <v>1.4177515225776813E-3</v>
      </c>
      <c r="AQ129" s="64">
        <v>1.2048242913963135E-3</v>
      </c>
      <c r="AR129" s="64">
        <v>0.10215146534906464</v>
      </c>
      <c r="AS129" s="2" t="s">
        <v>240</v>
      </c>
      <c r="AT129" s="62">
        <v>112845.47457804701</v>
      </c>
      <c r="AU129" s="74">
        <v>0.34956267932819013</v>
      </c>
      <c r="AV129" s="2">
        <v>13</v>
      </c>
      <c r="AW129" s="2">
        <v>7</v>
      </c>
      <c r="AX129" s="66">
        <v>14843.388948844</v>
      </c>
      <c r="AY129" s="66">
        <v>97848.192667376454</v>
      </c>
      <c r="AZ129" s="2">
        <v>47</v>
      </c>
      <c r="BA129" s="2">
        <v>32284</v>
      </c>
      <c r="BB129" s="2">
        <v>47</v>
      </c>
      <c r="BC129" s="2">
        <v>0</v>
      </c>
      <c r="BD129" s="42">
        <v>0.42553191489361697</v>
      </c>
      <c r="BE129" s="42">
        <v>8.7100994053611047E-2</v>
      </c>
      <c r="BF129" s="42">
        <v>0.55225027058646148</v>
      </c>
      <c r="BG129" s="42">
        <v>0.15187137125984329</v>
      </c>
      <c r="BH129" s="64">
        <f t="shared" si="49"/>
        <v>3.166392807059088E-3</v>
      </c>
      <c r="BI129" s="64">
        <f t="shared" si="50"/>
        <v>0.24745474944344939</v>
      </c>
      <c r="BJ129" s="64">
        <f t="shared" si="51"/>
        <v>3.166392807059088E-3</v>
      </c>
      <c r="BK129" s="64">
        <f t="shared" si="52"/>
        <v>0</v>
      </c>
    </row>
    <row r="130" spans="1:63" hidden="1" x14ac:dyDescent="0.4">
      <c r="A130" s="2" t="s">
        <v>142</v>
      </c>
      <c r="B130" s="2" t="s">
        <v>201</v>
      </c>
      <c r="C130" s="2">
        <v>4958</v>
      </c>
      <c r="D130" s="2">
        <v>5532</v>
      </c>
      <c r="E130" s="2">
        <v>6240</v>
      </c>
      <c r="F130" s="2">
        <v>5243</v>
      </c>
      <c r="G130" s="2">
        <v>5077</v>
      </c>
      <c r="H130" s="2">
        <v>5785</v>
      </c>
      <c r="I130" s="2">
        <v>6172</v>
      </c>
      <c r="J130" s="2">
        <v>6395</v>
      </c>
      <c r="K130" s="2">
        <v>6799</v>
      </c>
      <c r="L130" s="2">
        <v>7159</v>
      </c>
      <c r="M130" s="2">
        <v>7542</v>
      </c>
      <c r="N130" s="2">
        <v>8089</v>
      </c>
      <c r="O130" s="2">
        <v>8721</v>
      </c>
      <c r="P130" s="2">
        <v>33744</v>
      </c>
      <c r="Q130" s="2">
        <v>30593</v>
      </c>
      <c r="R130" s="2">
        <v>24852</v>
      </c>
      <c r="S130" s="2">
        <v>16797</v>
      </c>
      <c r="T130" s="2">
        <v>8346</v>
      </c>
      <c r="U130" s="2">
        <v>2632</v>
      </c>
      <c r="V130" s="2">
        <v>438</v>
      </c>
      <c r="W130" s="2">
        <v>79</v>
      </c>
      <c r="X130" s="2">
        <v>201193</v>
      </c>
      <c r="Y130" s="6">
        <v>7169.2951036800005</v>
      </c>
      <c r="Z130" s="6">
        <v>82608.105986851253</v>
      </c>
      <c r="AA130" s="70">
        <v>7169.2951036800005</v>
      </c>
      <c r="AB130" s="72">
        <v>61956.079490138436</v>
      </c>
      <c r="AC130" s="2">
        <v>69125.374593818444</v>
      </c>
      <c r="AD130" s="62">
        <v>1</v>
      </c>
      <c r="AE130" s="62">
        <v>1</v>
      </c>
      <c r="AF130" s="62">
        <v>32</v>
      </c>
      <c r="AG130" s="62">
        <v>20220.023034837654</v>
      </c>
      <c r="AH130" s="62">
        <v>0</v>
      </c>
      <c r="AI130" s="62">
        <v>0</v>
      </c>
      <c r="AJ130" s="52">
        <v>18</v>
      </c>
      <c r="AK130" s="52">
        <v>101.98693385620156</v>
      </c>
      <c r="AL130" s="52">
        <v>12.731591462361322</v>
      </c>
      <c r="AM130" s="52">
        <v>95.454126988397988</v>
      </c>
      <c r="AN130" s="64">
        <v>2.5107070834286898E-3</v>
      </c>
      <c r="AO130" s="64">
        <v>1.2345874855481476E-3</v>
      </c>
      <c r="AP130" s="64">
        <v>1.7758498259928225E-3</v>
      </c>
      <c r="AQ130" s="64">
        <v>1.5406740996836549E-3</v>
      </c>
      <c r="AR130" s="64">
        <v>7.9856344877376265E-2</v>
      </c>
      <c r="AS130" s="2" t="s">
        <v>240</v>
      </c>
      <c r="AT130" s="62">
        <v>69245.361527674642</v>
      </c>
      <c r="AU130" s="74">
        <v>0.34417381085661353</v>
      </c>
      <c r="AV130" s="2">
        <v>20</v>
      </c>
      <c r="AW130" s="2">
        <v>8</v>
      </c>
      <c r="AX130" s="66">
        <v>7169.2951036800005</v>
      </c>
      <c r="AY130" s="66">
        <v>61956.079490138436</v>
      </c>
      <c r="AZ130" s="2">
        <v>33</v>
      </c>
      <c r="BA130" s="2">
        <v>20442</v>
      </c>
      <c r="BB130" s="2">
        <v>33</v>
      </c>
      <c r="BC130" s="2">
        <v>0</v>
      </c>
      <c r="BD130" s="42">
        <v>0.45454545454545459</v>
      </c>
      <c r="BE130" s="42">
        <v>8.119879408827424E-2</v>
      </c>
      <c r="BF130" s="42">
        <v>0.61419419811026299</v>
      </c>
      <c r="BG130" s="42">
        <v>0.13223520919638188</v>
      </c>
      <c r="BH130" s="64">
        <f t="shared" si="49"/>
        <v>4.6029629862859309E-3</v>
      </c>
      <c r="BI130" s="64">
        <f t="shared" si="50"/>
        <v>0.24745755583905721</v>
      </c>
      <c r="BJ130" s="64">
        <f t="shared" si="51"/>
        <v>4.6029629862859309E-3</v>
      </c>
      <c r="BK130" s="64">
        <f t="shared" si="52"/>
        <v>0</v>
      </c>
    </row>
    <row r="131" spans="1:63" hidden="1" x14ac:dyDescent="0.4">
      <c r="A131" s="2" t="s">
        <v>141</v>
      </c>
      <c r="B131" s="2" t="s">
        <v>202</v>
      </c>
      <c r="C131" s="2">
        <v>4830</v>
      </c>
      <c r="D131" s="2">
        <v>5393</v>
      </c>
      <c r="E131" s="2">
        <v>5721</v>
      </c>
      <c r="F131" s="2">
        <v>5006</v>
      </c>
      <c r="G131" s="2">
        <v>4710</v>
      </c>
      <c r="H131" s="2">
        <v>5358</v>
      </c>
      <c r="I131" s="2">
        <v>5587</v>
      </c>
      <c r="J131" s="2">
        <v>5716</v>
      </c>
      <c r="K131" s="2">
        <v>6071</v>
      </c>
      <c r="L131" s="2">
        <v>6309</v>
      </c>
      <c r="M131" s="2">
        <v>6702</v>
      </c>
      <c r="N131" s="2">
        <v>7230</v>
      </c>
      <c r="O131" s="2">
        <v>7696</v>
      </c>
      <c r="P131" s="2">
        <v>29587</v>
      </c>
      <c r="Q131" s="2">
        <v>28968</v>
      </c>
      <c r="R131" s="2">
        <v>25033</v>
      </c>
      <c r="S131" s="2">
        <v>17479</v>
      </c>
      <c r="T131" s="2">
        <v>8640</v>
      </c>
      <c r="U131" s="2">
        <v>2748</v>
      </c>
      <c r="V131" s="2">
        <v>495</v>
      </c>
      <c r="W131" s="2">
        <v>65</v>
      </c>
      <c r="X131" s="2">
        <v>189344</v>
      </c>
      <c r="Y131" s="6">
        <v>6824.3633784470003</v>
      </c>
      <c r="Z131" s="6">
        <v>77206.197014461635</v>
      </c>
      <c r="AA131" s="70">
        <v>6824.3633784470003</v>
      </c>
      <c r="AB131" s="72">
        <v>57904.64776084623</v>
      </c>
      <c r="AC131" s="2">
        <v>64729.01113929323</v>
      </c>
      <c r="AD131" s="62">
        <v>1</v>
      </c>
      <c r="AE131" s="62">
        <v>1</v>
      </c>
      <c r="AF131" s="62">
        <v>31</v>
      </c>
      <c r="AG131" s="62">
        <v>18899.970726177427</v>
      </c>
      <c r="AH131" s="62">
        <v>0</v>
      </c>
      <c r="AI131" s="62">
        <v>0</v>
      </c>
      <c r="AJ131" s="52">
        <v>18</v>
      </c>
      <c r="AK131" s="52">
        <v>98.569015388236735</v>
      </c>
      <c r="AL131" s="52">
        <v>12.568868476542628</v>
      </c>
      <c r="AM131" s="52">
        <v>92.204606404898286</v>
      </c>
      <c r="AN131" s="64">
        <v>2.6376086679159522E-3</v>
      </c>
      <c r="AO131" s="64">
        <v>1.2766982340779406E-3</v>
      </c>
      <c r="AP131" s="64">
        <v>1.8417642466458002E-3</v>
      </c>
      <c r="AQ131" s="56">
        <v>1.5923524271439378E-3</v>
      </c>
      <c r="AR131" s="64">
        <v>8.1212874774817173E-2</v>
      </c>
      <c r="AS131" s="2" t="s">
        <v>240</v>
      </c>
      <c r="AT131" s="62">
        <v>64845.580154681469</v>
      </c>
      <c r="AU131" s="74">
        <v>0.34247496701602093</v>
      </c>
      <c r="AV131" s="2">
        <v>19</v>
      </c>
      <c r="AW131" s="2">
        <v>9</v>
      </c>
      <c r="AX131" s="66">
        <v>6824.3633784470003</v>
      </c>
      <c r="AY131" s="66">
        <v>57904.64776084623</v>
      </c>
      <c r="AZ131" s="2">
        <v>32</v>
      </c>
      <c r="BA131" s="2">
        <v>19106</v>
      </c>
      <c r="BB131" s="2">
        <v>32</v>
      </c>
      <c r="BC131" s="2">
        <v>0</v>
      </c>
      <c r="BD131" s="42">
        <v>0.4375</v>
      </c>
      <c r="BE131" s="42">
        <v>7.8794248708067838E-2</v>
      </c>
      <c r="BF131" s="42">
        <v>0.60722286010804294</v>
      </c>
      <c r="BG131" s="42">
        <v>0.13827470649627771</v>
      </c>
      <c r="BH131" s="64">
        <f t="shared" si="49"/>
        <v>4.6890820762950265E-3</v>
      </c>
      <c r="BI131" s="64">
        <f t="shared" si="50"/>
        <v>0.24746718189501316</v>
      </c>
      <c r="BJ131" s="64">
        <f t="shared" si="51"/>
        <v>4.6890820762950265E-3</v>
      </c>
      <c r="BK131" s="64">
        <f t="shared" si="52"/>
        <v>0</v>
      </c>
    </row>
    <row r="132" spans="1:63" hidden="1" x14ac:dyDescent="0.4">
      <c r="A132" s="2" t="s">
        <v>128</v>
      </c>
      <c r="B132" s="2" t="s">
        <v>203</v>
      </c>
      <c r="C132" s="2">
        <v>5424</v>
      </c>
      <c r="D132" s="2">
        <v>5831</v>
      </c>
      <c r="E132" s="2">
        <v>6065</v>
      </c>
      <c r="F132" s="2">
        <v>4872</v>
      </c>
      <c r="G132" s="2">
        <v>4128</v>
      </c>
      <c r="H132" s="2">
        <v>4694</v>
      </c>
      <c r="I132" s="2">
        <v>4925</v>
      </c>
      <c r="J132" s="2">
        <v>5005</v>
      </c>
      <c r="K132" s="2">
        <v>5086</v>
      </c>
      <c r="L132" s="2">
        <v>5336</v>
      </c>
      <c r="M132" s="2">
        <v>5456</v>
      </c>
      <c r="N132" s="2">
        <v>5811</v>
      </c>
      <c r="O132" s="2">
        <v>6190</v>
      </c>
      <c r="P132" s="2">
        <v>20319</v>
      </c>
      <c r="Q132" s="2">
        <v>19464</v>
      </c>
      <c r="R132" s="2">
        <v>16760</v>
      </c>
      <c r="S132" s="2">
        <v>12198</v>
      </c>
      <c r="T132" s="2">
        <v>6800</v>
      </c>
      <c r="U132" s="2">
        <v>2275</v>
      </c>
      <c r="V132" s="2">
        <v>442</v>
      </c>
      <c r="W132" s="2">
        <v>61</v>
      </c>
      <c r="X132" s="2">
        <v>147142</v>
      </c>
      <c r="Y132" s="6">
        <v>7385.1953604549999</v>
      </c>
      <c r="Z132" s="6">
        <v>58480.344212532313</v>
      </c>
      <c r="AA132" s="70">
        <v>7385.1953604549999</v>
      </c>
      <c r="AB132" s="72">
        <v>43860.258159399236</v>
      </c>
      <c r="AC132" s="2">
        <v>51245.453519854236</v>
      </c>
      <c r="AD132" s="62">
        <v>1</v>
      </c>
      <c r="AE132" s="62">
        <v>1</v>
      </c>
      <c r="AF132" s="62">
        <v>33</v>
      </c>
      <c r="AG132" s="62">
        <v>14308.809780141733</v>
      </c>
      <c r="AH132" s="62">
        <v>0</v>
      </c>
      <c r="AI132" s="62">
        <v>0</v>
      </c>
      <c r="AJ132" s="52">
        <v>19</v>
      </c>
      <c r="AK132" s="52">
        <v>84.651179674047285</v>
      </c>
      <c r="AL132" s="52">
        <v>15.557262355883431</v>
      </c>
      <c r="AM132" s="52">
        <v>78.357188531381709</v>
      </c>
      <c r="AN132" s="64">
        <v>2.5727146097905547E-3</v>
      </c>
      <c r="AO132" s="64">
        <v>1.4475150721822627E-3</v>
      </c>
      <c r="AP132" s="64">
        <v>2.1065471658592593E-3</v>
      </c>
      <c r="AQ132" s="56">
        <v>1.7865190908501253E-3</v>
      </c>
      <c r="AR132" s="64">
        <v>0.11212533000312361</v>
      </c>
      <c r="AS132" s="2" t="s">
        <v>240</v>
      </c>
      <c r="AT132" s="62">
        <v>51349.104699528281</v>
      </c>
      <c r="AU132" s="74">
        <v>0.34897653083095431</v>
      </c>
      <c r="AV132" s="2">
        <v>8</v>
      </c>
      <c r="AW132" s="2">
        <v>10</v>
      </c>
      <c r="AX132" s="66">
        <v>7385.1953604549999</v>
      </c>
      <c r="AY132" s="66">
        <v>43860.258159399236</v>
      </c>
      <c r="AZ132" s="2">
        <v>33</v>
      </c>
      <c r="BA132" s="2">
        <v>14472</v>
      </c>
      <c r="BB132" s="2">
        <v>33</v>
      </c>
      <c r="BC132" s="2">
        <v>0</v>
      </c>
      <c r="BD132" s="42">
        <v>0.4242424242424242</v>
      </c>
      <c r="BE132" s="42">
        <v>8.9772261569384004E-2</v>
      </c>
      <c r="BF132" s="42">
        <v>0.52856780739747178</v>
      </c>
      <c r="BG132" s="42">
        <v>0.15744958568406764</v>
      </c>
      <c r="BH132" s="64">
        <f t="shared" si="49"/>
        <v>4.468399059109911E-3</v>
      </c>
      <c r="BI132" s="64">
        <f t="shared" si="50"/>
        <v>0.24746776365414513</v>
      </c>
      <c r="BJ132" s="64">
        <f t="shared" si="51"/>
        <v>4.468399059109911E-3</v>
      </c>
      <c r="BK132" s="64">
        <f t="shared" si="52"/>
        <v>0</v>
      </c>
    </row>
    <row r="133" spans="1:63" hidden="1" x14ac:dyDescent="0.4">
      <c r="A133" s="2" t="s">
        <v>123</v>
      </c>
      <c r="B133" s="2" t="s">
        <v>204</v>
      </c>
      <c r="C133" s="2">
        <v>5371</v>
      </c>
      <c r="D133" s="2">
        <v>6018</v>
      </c>
      <c r="E133" s="2">
        <v>6686</v>
      </c>
      <c r="F133" s="2">
        <v>5685</v>
      </c>
      <c r="G133" s="2">
        <v>5480</v>
      </c>
      <c r="H133" s="2">
        <v>6221</v>
      </c>
      <c r="I133" s="2">
        <v>6250</v>
      </c>
      <c r="J133" s="2">
        <v>6235</v>
      </c>
      <c r="K133" s="2">
        <v>6056</v>
      </c>
      <c r="L133" s="2">
        <v>6016</v>
      </c>
      <c r="M133" s="2">
        <v>6116</v>
      </c>
      <c r="N133" s="2">
        <v>6268</v>
      </c>
      <c r="O133" s="2">
        <v>6542</v>
      </c>
      <c r="P133" s="2">
        <v>15600</v>
      </c>
      <c r="Q133" s="2">
        <v>15447</v>
      </c>
      <c r="R133" s="2">
        <v>12831</v>
      </c>
      <c r="S133" s="2">
        <v>8823</v>
      </c>
      <c r="T133" s="2">
        <v>5033</v>
      </c>
      <c r="U133" s="2">
        <v>1685</v>
      </c>
      <c r="V133" s="2">
        <v>371</v>
      </c>
      <c r="W133" s="2">
        <v>63</v>
      </c>
      <c r="X133" s="2">
        <v>138797</v>
      </c>
      <c r="Y133" s="6">
        <v>7746.0916812020005</v>
      </c>
      <c r="Z133" s="6">
        <v>55805.886257467086</v>
      </c>
      <c r="AA133" s="70">
        <v>7746.0916812020005</v>
      </c>
      <c r="AB133" s="72">
        <v>41854.414693100312</v>
      </c>
      <c r="AC133" s="2">
        <v>49600.506374302313</v>
      </c>
      <c r="AD133" s="62">
        <v>1</v>
      </c>
      <c r="AE133" s="62">
        <v>1</v>
      </c>
      <c r="AF133" s="62">
        <v>34</v>
      </c>
      <c r="AG133" s="62">
        <v>13656.638321399358</v>
      </c>
      <c r="AH133" s="62">
        <v>0</v>
      </c>
      <c r="AI133" s="62">
        <v>0</v>
      </c>
      <c r="AJ133" s="52">
        <v>20</v>
      </c>
      <c r="AK133" s="52">
        <v>82.368820003791086</v>
      </c>
      <c r="AL133" s="52">
        <v>16.798410540444269</v>
      </c>
      <c r="AM133" s="52">
        <v>76.053719914186374</v>
      </c>
      <c r="AN133" s="64">
        <v>2.581947235214817E-3</v>
      </c>
      <c r="AO133" s="64">
        <v>1.4759880279254548E-3</v>
      </c>
      <c r="AP133" s="64">
        <v>2.1686304825451761E-3</v>
      </c>
      <c r="AQ133" s="56">
        <v>1.8171015046287054E-3</v>
      </c>
      <c r="AR133" s="64">
        <v>0.12188592601598294</v>
      </c>
      <c r="AS133" s="2" t="s">
        <v>240</v>
      </c>
      <c r="AT133" s="62">
        <v>49702.875194306107</v>
      </c>
      <c r="AU133" s="74">
        <v>0.3580976187835912</v>
      </c>
      <c r="AV133" s="2">
        <v>5</v>
      </c>
      <c r="AW133" s="2">
        <v>11</v>
      </c>
      <c r="AX133" s="66">
        <v>7746.0916812020005</v>
      </c>
      <c r="AY133" s="66">
        <v>41854.414693100312</v>
      </c>
      <c r="AZ133" s="2">
        <v>34</v>
      </c>
      <c r="BA133" s="2">
        <v>13811</v>
      </c>
      <c r="BB133" s="2">
        <v>34</v>
      </c>
      <c r="BC133" s="2">
        <v>0</v>
      </c>
      <c r="BD133" s="42">
        <v>0.41176470588235292</v>
      </c>
      <c r="BE133" s="42">
        <v>9.484813182647156E-2</v>
      </c>
      <c r="BF133" s="42">
        <v>0.50592910175163919</v>
      </c>
      <c r="BG133" s="42">
        <v>0.16424483610784202</v>
      </c>
      <c r="BH133" s="64">
        <f t="shared" si="49"/>
        <v>4.3893102998651895E-3</v>
      </c>
      <c r="BI133" s="64">
        <f t="shared" si="50"/>
        <v>0.24748285398212852</v>
      </c>
      <c r="BJ133" s="64">
        <f t="shared" si="51"/>
        <v>4.3893102998651895E-3</v>
      </c>
      <c r="BK133" s="64">
        <f t="shared" si="52"/>
        <v>0</v>
      </c>
    </row>
    <row r="134" spans="1:63" hidden="1" x14ac:dyDescent="0.4">
      <c r="A134" s="2" t="s">
        <v>144</v>
      </c>
      <c r="B134" s="2" t="s">
        <v>205</v>
      </c>
      <c r="C134" s="2">
        <v>2783</v>
      </c>
      <c r="D134" s="2">
        <v>3434</v>
      </c>
      <c r="E134" s="2">
        <v>3507</v>
      </c>
      <c r="F134" s="2">
        <v>3199</v>
      </c>
      <c r="G134" s="2">
        <v>3025</v>
      </c>
      <c r="H134" s="2">
        <v>3283</v>
      </c>
      <c r="I134" s="2">
        <v>3426</v>
      </c>
      <c r="J134" s="2">
        <v>3556</v>
      </c>
      <c r="K134" s="2">
        <v>3949</v>
      </c>
      <c r="L134" s="2">
        <v>4214</v>
      </c>
      <c r="M134" s="2">
        <v>4430</v>
      </c>
      <c r="N134" s="2">
        <v>4779</v>
      </c>
      <c r="O134" s="2">
        <v>5120</v>
      </c>
      <c r="P134" s="2">
        <v>21755</v>
      </c>
      <c r="Q134" s="2">
        <v>21718</v>
      </c>
      <c r="R134" s="2">
        <v>19749</v>
      </c>
      <c r="S134" s="2">
        <v>14619</v>
      </c>
      <c r="T134" s="2">
        <v>7290</v>
      </c>
      <c r="U134" s="2">
        <v>2370</v>
      </c>
      <c r="V134" s="2">
        <v>426</v>
      </c>
      <c r="W134" s="2">
        <v>63</v>
      </c>
      <c r="X134" s="2">
        <v>136695</v>
      </c>
      <c r="Y134" s="6">
        <v>4195.3726183489998</v>
      </c>
      <c r="Z134" s="6">
        <v>55948.331184266273</v>
      </c>
      <c r="AA134" s="70">
        <v>4195.3726183489998</v>
      </c>
      <c r="AB134" s="72">
        <v>41961.248388199703</v>
      </c>
      <c r="AC134" s="2">
        <v>46156.621006548703</v>
      </c>
      <c r="AD134" s="62">
        <v>1</v>
      </c>
      <c r="AE134" s="62">
        <v>1</v>
      </c>
      <c r="AF134" s="62">
        <v>25</v>
      </c>
      <c r="AG134" s="62">
        <v>13695.360244352305</v>
      </c>
      <c r="AH134" s="62">
        <v>0</v>
      </c>
      <c r="AI134" s="62">
        <v>0</v>
      </c>
      <c r="AJ134" s="52">
        <v>14</v>
      </c>
      <c r="AK134" s="52">
        <v>84.368388379499592</v>
      </c>
      <c r="AL134" s="52">
        <v>9.0641179115759538</v>
      </c>
      <c r="AM134" s="52">
        <v>79.247128062605</v>
      </c>
      <c r="AN134" s="64">
        <v>3.3370099091482855E-3</v>
      </c>
      <c r="AO134" s="64">
        <v>1.5079697033613323E-3</v>
      </c>
      <c r="AP134" s="64">
        <v>2.1605036634726729E-3</v>
      </c>
      <c r="AQ134" s="64">
        <v>1.8885788937797853E-3</v>
      </c>
      <c r="AR134" s="64">
        <v>6.9755807392869101E-2</v>
      </c>
      <c r="AS134" s="2" t="s">
        <v>240</v>
      </c>
      <c r="AT134" s="62">
        <v>46254.989394928205</v>
      </c>
      <c r="AU134" s="74">
        <v>0.33838098975769565</v>
      </c>
      <c r="AV134" s="2">
        <v>22</v>
      </c>
      <c r="AW134" s="2">
        <v>12</v>
      </c>
      <c r="AX134" s="66">
        <v>4195.3726183489998</v>
      </c>
      <c r="AY134" s="66">
        <v>41961.248388199703</v>
      </c>
      <c r="AZ134" s="2">
        <v>25</v>
      </c>
      <c r="BA134" s="2">
        <v>13845</v>
      </c>
      <c r="BB134" s="2">
        <v>25</v>
      </c>
      <c r="BC134" s="2">
        <v>0</v>
      </c>
      <c r="BD134" s="42">
        <v>0.43999999999999995</v>
      </c>
      <c r="BE134" s="42">
        <v>7.2874852972531934E-2</v>
      </c>
      <c r="BF134" s="42">
        <v>0.63743528353696188</v>
      </c>
      <c r="BG134" s="42">
        <v>0.12915243887247252</v>
      </c>
      <c r="BH134" s="64">
        <f t="shared" si="49"/>
        <v>5.9589462663362236E-3</v>
      </c>
      <c r="BI134" s="64">
        <f t="shared" si="50"/>
        <v>0.2474604640914379</v>
      </c>
      <c r="BJ134" s="64">
        <f t="shared" si="51"/>
        <v>5.9589462663362236E-3</v>
      </c>
      <c r="BK134" s="64">
        <f t="shared" si="52"/>
        <v>0</v>
      </c>
    </row>
    <row r="135" spans="1:63" hidden="1" x14ac:dyDescent="0.4">
      <c r="A135" s="2" t="s">
        <v>140</v>
      </c>
      <c r="B135" s="2" t="s">
        <v>206</v>
      </c>
      <c r="C135" s="2">
        <v>3178</v>
      </c>
      <c r="D135" s="2">
        <v>3721</v>
      </c>
      <c r="E135" s="2">
        <v>3911</v>
      </c>
      <c r="F135" s="2">
        <v>3440</v>
      </c>
      <c r="G135" s="2">
        <v>3335</v>
      </c>
      <c r="H135" s="2">
        <v>3576</v>
      </c>
      <c r="I135" s="2">
        <v>3790</v>
      </c>
      <c r="J135" s="2">
        <v>4038</v>
      </c>
      <c r="K135" s="2">
        <v>4197</v>
      </c>
      <c r="L135" s="2">
        <v>4415</v>
      </c>
      <c r="M135" s="2">
        <v>4736</v>
      </c>
      <c r="N135" s="2">
        <v>5044</v>
      </c>
      <c r="O135" s="2">
        <v>5480</v>
      </c>
      <c r="P135" s="2">
        <v>20215</v>
      </c>
      <c r="Q135" s="2">
        <v>18817</v>
      </c>
      <c r="R135" s="2">
        <v>16112</v>
      </c>
      <c r="S135" s="2">
        <v>11431</v>
      </c>
      <c r="T135" s="2">
        <v>6126</v>
      </c>
      <c r="U135" s="2">
        <v>1941</v>
      </c>
      <c r="V135" s="2">
        <v>361</v>
      </c>
      <c r="W135" s="2">
        <v>42</v>
      </c>
      <c r="X135" s="2">
        <v>127906</v>
      </c>
      <c r="Y135" s="6">
        <v>4645.3520677770002</v>
      </c>
      <c r="Z135" s="6">
        <v>52344.123143641678</v>
      </c>
      <c r="AA135" s="70">
        <v>4645.3520677770002</v>
      </c>
      <c r="AB135" s="72">
        <v>39258.092357731257</v>
      </c>
      <c r="AC135" s="2">
        <v>43903.444425508256</v>
      </c>
      <c r="AD135" s="62">
        <v>1</v>
      </c>
      <c r="AE135" s="62">
        <v>1</v>
      </c>
      <c r="AF135" s="62">
        <v>26</v>
      </c>
      <c r="AG135" s="62">
        <v>12810.361843530449</v>
      </c>
      <c r="AH135" s="62">
        <v>0</v>
      </c>
      <c r="AI135" s="62">
        <v>0</v>
      </c>
      <c r="AJ135" s="52">
        <v>15</v>
      </c>
      <c r="AK135" s="52">
        <v>81.143356073618961</v>
      </c>
      <c r="AL135" s="52">
        <v>10.410515443058895</v>
      </c>
      <c r="AM135" s="52">
        <v>75.880344742654003</v>
      </c>
      <c r="AN135" s="64">
        <v>3.229034049765391E-3</v>
      </c>
      <c r="AO135" s="64">
        <v>1.5501903786017584E-3</v>
      </c>
      <c r="AP135" s="64">
        <v>2.2410605894163738E-3</v>
      </c>
      <c r="AQ135" s="56">
        <v>1.9328586842990239E-3</v>
      </c>
      <c r="AR135" s="64">
        <v>8.1512455598928474E-2</v>
      </c>
      <c r="AS135" s="2" t="s">
        <v>240</v>
      </c>
      <c r="AT135" s="62">
        <v>43999.587781581875</v>
      </c>
      <c r="AU135" s="74">
        <v>0.34399940410599872</v>
      </c>
      <c r="AV135" s="2">
        <v>18</v>
      </c>
      <c r="AW135" s="2">
        <v>13</v>
      </c>
      <c r="AX135" s="66">
        <v>4645.3520677770002</v>
      </c>
      <c r="AY135" s="66">
        <v>39258.092357731257</v>
      </c>
      <c r="AZ135" s="2">
        <v>26</v>
      </c>
      <c r="BA135" s="2">
        <v>12953</v>
      </c>
      <c r="BB135" s="2">
        <v>26</v>
      </c>
      <c r="BC135" s="2">
        <v>0</v>
      </c>
      <c r="BD135" s="42">
        <v>0.42307692307692313</v>
      </c>
      <c r="BE135" s="42">
        <v>7.7916408254329994E-2</v>
      </c>
      <c r="BF135" s="42">
        <v>0.59959555988235014</v>
      </c>
      <c r="BG135" s="42">
        <v>0.13772335519711365</v>
      </c>
      <c r="BH135" s="64">
        <f t="shared" si="49"/>
        <v>5.5969923529266778E-3</v>
      </c>
      <c r="BI135" s="64">
        <f t="shared" si="50"/>
        <v>0.24745853444625754</v>
      </c>
      <c r="BJ135" s="64">
        <f t="shared" si="51"/>
        <v>5.5969923529266778E-3</v>
      </c>
      <c r="BK135" s="64">
        <f t="shared" si="52"/>
        <v>0</v>
      </c>
    </row>
    <row r="136" spans="1:63" hidden="1" x14ac:dyDescent="0.4">
      <c r="A136" s="2" t="s">
        <v>137</v>
      </c>
      <c r="B136" s="2" t="s">
        <v>207</v>
      </c>
      <c r="C136" s="2">
        <v>3258</v>
      </c>
      <c r="D136" s="2">
        <v>3617</v>
      </c>
      <c r="E136" s="2">
        <v>3808</v>
      </c>
      <c r="F136" s="2">
        <v>3344</v>
      </c>
      <c r="G136" s="2">
        <v>3279</v>
      </c>
      <c r="H136" s="2">
        <v>3622</v>
      </c>
      <c r="I136" s="2">
        <v>3581</v>
      </c>
      <c r="J136" s="2">
        <v>3694</v>
      </c>
      <c r="K136" s="2">
        <v>3903</v>
      </c>
      <c r="L136" s="2">
        <v>4081</v>
      </c>
      <c r="M136" s="2">
        <v>4309</v>
      </c>
      <c r="N136" s="2">
        <v>4536</v>
      </c>
      <c r="O136" s="2">
        <v>4739</v>
      </c>
      <c r="P136" s="2">
        <v>16137</v>
      </c>
      <c r="Q136" s="2">
        <v>16658</v>
      </c>
      <c r="R136" s="2">
        <v>13741</v>
      </c>
      <c r="S136" s="2">
        <v>9412</v>
      </c>
      <c r="T136" s="2">
        <v>5060</v>
      </c>
      <c r="U136" s="2">
        <v>1647</v>
      </c>
      <c r="V136" s="2">
        <v>344</v>
      </c>
      <c r="W136" s="2">
        <v>50</v>
      </c>
      <c r="X136" s="2">
        <v>112820</v>
      </c>
      <c r="Y136" s="6">
        <v>4569.5233408559998</v>
      </c>
      <c r="Z136" s="6">
        <v>45880.372713991746</v>
      </c>
      <c r="AA136" s="70">
        <v>4569.5233408559998</v>
      </c>
      <c r="AB136" s="72">
        <v>34410.279535493813</v>
      </c>
      <c r="AC136" s="2">
        <v>38979.802876349815</v>
      </c>
      <c r="AD136" s="62">
        <v>1</v>
      </c>
      <c r="AE136" s="62">
        <v>1</v>
      </c>
      <c r="AF136" s="62">
        <v>26</v>
      </c>
      <c r="AG136" s="62">
        <v>11227.428909041131</v>
      </c>
      <c r="AH136" s="62">
        <v>0</v>
      </c>
      <c r="AI136" s="62">
        <v>0</v>
      </c>
      <c r="AJ136" s="52">
        <v>15</v>
      </c>
      <c r="AK136" s="52">
        <v>75.687882303064271</v>
      </c>
      <c r="AL136" s="52">
        <v>10.873243789141403</v>
      </c>
      <c r="AM136" s="52">
        <v>70.533778683381485</v>
      </c>
      <c r="AN136" s="64">
        <v>3.2826180940767622E-3</v>
      </c>
      <c r="AO136" s="64">
        <v>1.6496788893779492E-3</v>
      </c>
      <c r="AP136" s="64">
        <v>2.3795137869028894E-3</v>
      </c>
      <c r="AQ136" s="64">
        <v>2.0497880178690989E-3</v>
      </c>
      <c r="AR136" s="64">
        <v>9.0575475832262151E-2</v>
      </c>
      <c r="AS136" s="2" t="s">
        <v>240</v>
      </c>
      <c r="AT136" s="62">
        <v>39070.490758652879</v>
      </c>
      <c r="AU136" s="74">
        <v>0.34630819676168123</v>
      </c>
      <c r="AV136" s="2">
        <v>15</v>
      </c>
      <c r="AW136" s="2">
        <v>14</v>
      </c>
      <c r="AX136" s="66">
        <v>4569.5233408559998</v>
      </c>
      <c r="AY136" s="66">
        <v>34410.279535493813</v>
      </c>
      <c r="AZ136" s="2">
        <v>26</v>
      </c>
      <c r="BA136" s="2">
        <v>11354</v>
      </c>
      <c r="BB136" s="2">
        <v>26</v>
      </c>
      <c r="BC136" s="2">
        <v>0</v>
      </c>
      <c r="BD136" s="42">
        <v>0.42307692307692313</v>
      </c>
      <c r="BE136" s="42">
        <v>7.697704508458203E-2</v>
      </c>
      <c r="BF136" s="42">
        <v>0.58179831580225372</v>
      </c>
      <c r="BG136" s="42">
        <v>0.13983196727583558</v>
      </c>
      <c r="BH136" s="64">
        <f t="shared" si="49"/>
        <v>5.6898713630663877E-3</v>
      </c>
      <c r="BI136" s="64">
        <f t="shared" si="50"/>
        <v>0.24746965485172415</v>
      </c>
      <c r="BJ136" s="64">
        <f t="shared" si="51"/>
        <v>5.6898713630663877E-3</v>
      </c>
      <c r="BK136" s="64">
        <f t="shared" si="52"/>
        <v>0</v>
      </c>
    </row>
    <row r="137" spans="1:63" hidden="1" x14ac:dyDescent="0.4">
      <c r="A137" s="2" t="s">
        <v>120</v>
      </c>
      <c r="B137" s="2" t="s">
        <v>208</v>
      </c>
      <c r="C137" s="2">
        <v>4910</v>
      </c>
      <c r="D137" s="2">
        <v>5371</v>
      </c>
      <c r="E137" s="2">
        <v>5826</v>
      </c>
      <c r="F137" s="2">
        <v>4840</v>
      </c>
      <c r="G137" s="2">
        <v>4673</v>
      </c>
      <c r="H137" s="2">
        <v>5079</v>
      </c>
      <c r="I137" s="2">
        <v>5189</v>
      </c>
      <c r="J137" s="2">
        <v>4948</v>
      </c>
      <c r="K137" s="2">
        <v>4930</v>
      </c>
      <c r="L137" s="2">
        <v>4859</v>
      </c>
      <c r="M137" s="2">
        <v>4964</v>
      </c>
      <c r="N137" s="2">
        <v>5231</v>
      </c>
      <c r="O137" s="2">
        <v>5420</v>
      </c>
      <c r="P137" s="2">
        <v>12997</v>
      </c>
      <c r="Q137" s="2">
        <v>10668</v>
      </c>
      <c r="R137" s="2">
        <v>7982</v>
      </c>
      <c r="S137" s="2">
        <v>5860</v>
      </c>
      <c r="T137" s="2">
        <v>3872</v>
      </c>
      <c r="U137" s="2">
        <v>1455</v>
      </c>
      <c r="V137" s="2">
        <v>280</v>
      </c>
      <c r="W137" s="2">
        <v>63</v>
      </c>
      <c r="X137" s="2">
        <v>109417</v>
      </c>
      <c r="Y137" s="6">
        <v>6884.7559821819996</v>
      </c>
      <c r="Z137" s="6">
        <v>43368.815596980727</v>
      </c>
      <c r="AA137" s="70">
        <v>6884.7559821819996</v>
      </c>
      <c r="AB137" s="72">
        <v>32526.611697735545</v>
      </c>
      <c r="AC137" s="2">
        <v>39411.367679917545</v>
      </c>
      <c r="AD137" s="62">
        <v>1</v>
      </c>
      <c r="AE137" s="62">
        <v>1</v>
      </c>
      <c r="AF137" s="62">
        <v>32</v>
      </c>
      <c r="AG137" s="62">
        <v>10609.277825087225</v>
      </c>
      <c r="AH137" s="62">
        <v>0</v>
      </c>
      <c r="AI137" s="62">
        <v>0</v>
      </c>
      <c r="AJ137" s="52">
        <v>19</v>
      </c>
      <c r="AK137" s="52">
        <v>72.206859320650992</v>
      </c>
      <c r="AL137" s="52">
        <v>16.932848253329308</v>
      </c>
      <c r="AM137" s="52">
        <v>66.344827819302637</v>
      </c>
      <c r="AN137" s="64">
        <v>2.7597201773269372E-3</v>
      </c>
      <c r="AO137" s="64">
        <v>1.6649488423123532E-3</v>
      </c>
      <c r="AP137" s="64">
        <v>2.4594696307541093E-3</v>
      </c>
      <c r="AQ137" s="64">
        <v>2.0397091598668257E-3</v>
      </c>
      <c r="AR137" s="64">
        <v>0.1370003318338614</v>
      </c>
      <c r="AS137" s="2" t="s">
        <v>240</v>
      </c>
      <c r="AT137" s="62">
        <v>39502.574539238194</v>
      </c>
      <c r="AU137" s="74">
        <v>0.36102776112704782</v>
      </c>
      <c r="AV137" s="2">
        <v>3</v>
      </c>
      <c r="AW137" s="2">
        <v>15</v>
      </c>
      <c r="AX137" s="66">
        <v>6884.7559821819996</v>
      </c>
      <c r="AY137" s="66">
        <v>32526.611697735545</v>
      </c>
      <c r="AZ137" s="2">
        <v>32</v>
      </c>
      <c r="BA137" s="2">
        <v>10732</v>
      </c>
      <c r="BB137" s="2">
        <v>32</v>
      </c>
      <c r="BC137" s="2">
        <v>0</v>
      </c>
      <c r="BD137" s="42">
        <v>0.40625</v>
      </c>
      <c r="BE137" s="42">
        <v>9.7414258491862582E-2</v>
      </c>
      <c r="BF137" s="42">
        <v>0.47084849208345914</v>
      </c>
      <c r="BG137" s="42">
        <v>0.17068965225871702</v>
      </c>
      <c r="BH137" s="64">
        <f t="shared" si="49"/>
        <v>4.6479497723401052E-3</v>
      </c>
      <c r="BI137" s="64">
        <f t="shared" si="50"/>
        <v>0.24745891379028451</v>
      </c>
      <c r="BJ137" s="64">
        <f t="shared" si="51"/>
        <v>4.6479497723401052E-3</v>
      </c>
      <c r="BK137" s="64">
        <f t="shared" si="52"/>
        <v>0</v>
      </c>
    </row>
    <row r="138" spans="1:63" hidden="1" x14ac:dyDescent="0.4">
      <c r="A138" s="2" t="s">
        <v>143</v>
      </c>
      <c r="B138" s="2" t="s">
        <v>209</v>
      </c>
      <c r="C138" s="2">
        <v>1912</v>
      </c>
      <c r="D138" s="2">
        <v>2265</v>
      </c>
      <c r="E138" s="2">
        <v>2276</v>
      </c>
      <c r="F138" s="2">
        <v>2032</v>
      </c>
      <c r="G138" s="2">
        <v>2197</v>
      </c>
      <c r="H138" s="2">
        <v>2590</v>
      </c>
      <c r="I138" s="2">
        <v>2742</v>
      </c>
      <c r="J138" s="2">
        <v>2914</v>
      </c>
      <c r="K138" s="2">
        <v>2877</v>
      </c>
      <c r="L138" s="2">
        <v>3012</v>
      </c>
      <c r="M138" s="2">
        <v>3120</v>
      </c>
      <c r="N138" s="2">
        <v>3371</v>
      </c>
      <c r="O138" s="2">
        <v>3654</v>
      </c>
      <c r="P138" s="2">
        <v>13628</v>
      </c>
      <c r="Q138" s="2">
        <v>11926</v>
      </c>
      <c r="R138" s="2">
        <v>9068</v>
      </c>
      <c r="S138" s="2">
        <v>6156</v>
      </c>
      <c r="T138" s="2">
        <v>3800</v>
      </c>
      <c r="U138" s="2">
        <v>1343</v>
      </c>
      <c r="V138" s="2">
        <v>282</v>
      </c>
      <c r="W138" s="2">
        <v>72</v>
      </c>
      <c r="X138" s="2">
        <v>81237</v>
      </c>
      <c r="Y138" s="6">
        <v>2773.5367053320006</v>
      </c>
      <c r="Z138" s="6">
        <v>33662.375059296166</v>
      </c>
      <c r="AA138" s="70">
        <v>2773.5367053320006</v>
      </c>
      <c r="AB138" s="72">
        <v>25246.781294472123</v>
      </c>
      <c r="AC138" s="2">
        <v>28020.317999804123</v>
      </c>
      <c r="AD138" s="62">
        <v>1</v>
      </c>
      <c r="AE138" s="62">
        <v>1</v>
      </c>
      <c r="AF138" s="62">
        <v>20</v>
      </c>
      <c r="AG138" s="62">
        <v>8239.2148013187943</v>
      </c>
      <c r="AH138" s="62">
        <v>0</v>
      </c>
      <c r="AI138" s="62">
        <v>0</v>
      </c>
      <c r="AJ138" s="52">
        <v>11</v>
      </c>
      <c r="AK138" s="52">
        <v>65.297913630473261</v>
      </c>
      <c r="AL138" s="52">
        <v>7.7390194028224224</v>
      </c>
      <c r="AM138" s="52">
        <v>61.150253652480444</v>
      </c>
      <c r="AN138" s="64">
        <v>3.9660553180540176E-3</v>
      </c>
      <c r="AO138" s="64">
        <v>1.9397892607236177E-3</v>
      </c>
      <c r="AP138" s="64">
        <v>2.7903071871897361E-3</v>
      </c>
      <c r="AQ138" s="64">
        <v>2.4221009775162714E-3</v>
      </c>
      <c r="AR138" s="64">
        <v>7.6120963384935486E-2</v>
      </c>
      <c r="AS138" s="2" t="s">
        <v>240</v>
      </c>
      <c r="AT138" s="62">
        <v>28096.615913434598</v>
      </c>
      <c r="AU138" s="74">
        <v>0.34585984112454421</v>
      </c>
      <c r="AV138" s="2">
        <v>21</v>
      </c>
      <c r="AW138" s="2">
        <v>16</v>
      </c>
      <c r="AX138" s="66">
        <v>2773.5367053320006</v>
      </c>
      <c r="AY138" s="66">
        <v>25246.781294472123</v>
      </c>
      <c r="AZ138" s="2">
        <v>20</v>
      </c>
      <c r="BA138" s="2">
        <v>8330</v>
      </c>
      <c r="BB138" s="2">
        <v>20</v>
      </c>
      <c r="BC138" s="2">
        <v>0</v>
      </c>
      <c r="BD138" s="42">
        <v>0.44999999999999996</v>
      </c>
      <c r="BE138" s="42">
        <v>8.031107562713713E-2</v>
      </c>
      <c r="BF138" s="42">
        <v>0.61304902985887888</v>
      </c>
      <c r="BG138" s="42">
        <v>0.13872882179605006</v>
      </c>
      <c r="BH138" s="64">
        <f t="shared" si="49"/>
        <v>7.2110096691891234E-3</v>
      </c>
      <c r="BI138" s="64">
        <f t="shared" si="50"/>
        <v>0.24745728681730661</v>
      </c>
      <c r="BJ138" s="64">
        <f t="shared" si="51"/>
        <v>7.2110096691891234E-3</v>
      </c>
      <c r="BK138" s="64">
        <f t="shared" si="52"/>
        <v>0</v>
      </c>
    </row>
    <row r="139" spans="1:63" hidden="1" x14ac:dyDescent="0.4">
      <c r="A139" s="2" t="s">
        <v>136</v>
      </c>
      <c r="B139" s="2" t="s">
        <v>210</v>
      </c>
      <c r="C139" s="2">
        <v>2597</v>
      </c>
      <c r="D139" s="2">
        <v>2801</v>
      </c>
      <c r="E139" s="2">
        <v>2783</v>
      </c>
      <c r="F139" s="2">
        <v>2491</v>
      </c>
      <c r="G139" s="2">
        <v>2366</v>
      </c>
      <c r="H139" s="2">
        <v>2568</v>
      </c>
      <c r="I139" s="2">
        <v>2628</v>
      </c>
      <c r="J139" s="2">
        <v>2651</v>
      </c>
      <c r="K139" s="2">
        <v>2770</v>
      </c>
      <c r="L139" s="2">
        <v>2912</v>
      </c>
      <c r="M139" s="2">
        <v>3054</v>
      </c>
      <c r="N139" s="2">
        <v>3205</v>
      </c>
      <c r="O139" s="2">
        <v>3440</v>
      </c>
      <c r="P139" s="2">
        <v>13133</v>
      </c>
      <c r="Q139" s="2">
        <v>11203</v>
      </c>
      <c r="R139" s="2">
        <v>8700</v>
      </c>
      <c r="S139" s="2">
        <v>6292</v>
      </c>
      <c r="T139" s="2">
        <v>3833</v>
      </c>
      <c r="U139" s="2">
        <v>1392</v>
      </c>
      <c r="V139" s="2">
        <v>257</v>
      </c>
      <c r="W139" s="2">
        <v>65</v>
      </c>
      <c r="X139" s="2">
        <v>81141</v>
      </c>
      <c r="Y139" s="6">
        <v>3486.0496966810001</v>
      </c>
      <c r="Z139" s="6">
        <v>32760.818708965351</v>
      </c>
      <c r="AA139" s="70">
        <v>3486.0496966810001</v>
      </c>
      <c r="AB139" s="72">
        <v>24570.614031724013</v>
      </c>
      <c r="AC139" s="2">
        <v>28056.663728405012</v>
      </c>
      <c r="AD139" s="62">
        <v>1</v>
      </c>
      <c r="AE139" s="62">
        <v>1</v>
      </c>
      <c r="AF139" s="62">
        <v>23</v>
      </c>
      <c r="AG139" s="62">
        <v>8014.6727223466369</v>
      </c>
      <c r="AH139" s="62">
        <v>0</v>
      </c>
      <c r="AI139" s="62">
        <v>0</v>
      </c>
      <c r="AJ139" s="52">
        <v>13</v>
      </c>
      <c r="AK139" s="52">
        <v>63.807121979820138</v>
      </c>
      <c r="AL139" s="52">
        <v>9.8122091563707929</v>
      </c>
      <c r="AM139" s="52">
        <v>59.326982461173678</v>
      </c>
      <c r="AN139" s="64">
        <v>3.7291493613464681E-3</v>
      </c>
      <c r="AO139" s="64">
        <v>1.9476656718093138E-3</v>
      </c>
      <c r="AP139" s="64">
        <v>2.8147071929906235E-3</v>
      </c>
      <c r="AQ139" s="56">
        <v>2.4145502584743896E-3</v>
      </c>
      <c r="AR139" s="64">
        <v>9.6175196645069641E-2</v>
      </c>
      <c r="AS139" s="2" t="s">
        <v>240</v>
      </c>
      <c r="AT139" s="62">
        <v>28133.470850384831</v>
      </c>
      <c r="AU139" s="74">
        <v>0.34672324534310434</v>
      </c>
      <c r="AV139" s="2">
        <v>14</v>
      </c>
      <c r="AW139" s="2">
        <v>17</v>
      </c>
      <c r="AX139" s="66">
        <v>3486.0496966810001</v>
      </c>
      <c r="AY139" s="66">
        <v>24570.614031724013</v>
      </c>
      <c r="AZ139" s="2">
        <v>23</v>
      </c>
      <c r="BA139" s="2">
        <v>8107</v>
      </c>
      <c r="BB139" s="2">
        <v>23</v>
      </c>
      <c r="BC139" s="2">
        <v>0</v>
      </c>
      <c r="BD139" s="42">
        <v>0.43478260869565222</v>
      </c>
      <c r="BE139" s="42">
        <v>8.8469686002569436E-2</v>
      </c>
      <c r="BF139" s="42">
        <v>0.57338221059257422</v>
      </c>
      <c r="BG139" s="42">
        <v>0.15247167912609028</v>
      </c>
      <c r="BH139" s="64">
        <f t="shared" si="49"/>
        <v>6.5977257931514434E-3</v>
      </c>
      <c r="BI139" s="64">
        <f t="shared" si="50"/>
        <v>0.24746023815886603</v>
      </c>
      <c r="BJ139" s="64">
        <f t="shared" si="51"/>
        <v>6.5977257931514434E-3</v>
      </c>
      <c r="BK139" s="64">
        <f t="shared" si="52"/>
        <v>0</v>
      </c>
    </row>
    <row r="140" spans="1:63" hidden="1" x14ac:dyDescent="0.4">
      <c r="A140" s="2" t="s">
        <v>139</v>
      </c>
      <c r="B140" s="50" t="s">
        <v>211</v>
      </c>
      <c r="C140" s="6">
        <v>1873</v>
      </c>
      <c r="D140" s="6">
        <v>2101</v>
      </c>
      <c r="E140" s="6">
        <v>2208</v>
      </c>
      <c r="F140" s="6">
        <v>2090</v>
      </c>
      <c r="G140" s="6">
        <v>2072</v>
      </c>
      <c r="H140" s="6">
        <v>2356</v>
      </c>
      <c r="I140" s="6">
        <v>2661</v>
      </c>
      <c r="J140" s="6">
        <v>2637</v>
      </c>
      <c r="K140" s="6">
        <v>2672</v>
      </c>
      <c r="L140" s="6">
        <v>2854</v>
      </c>
      <c r="M140" s="6">
        <v>3030</v>
      </c>
      <c r="N140" s="6">
        <v>3310</v>
      </c>
      <c r="O140" s="6">
        <v>3581</v>
      </c>
      <c r="P140" s="6">
        <v>9784</v>
      </c>
      <c r="Q140" s="6">
        <v>8339</v>
      </c>
      <c r="R140" s="6">
        <v>6625</v>
      </c>
      <c r="S140" s="6">
        <v>4601</v>
      </c>
      <c r="T140" s="6">
        <v>2575</v>
      </c>
      <c r="U140" s="6">
        <v>864</v>
      </c>
      <c r="V140" s="6">
        <v>160</v>
      </c>
      <c r="W140" s="6">
        <v>29</v>
      </c>
      <c r="X140" s="51">
        <v>66422</v>
      </c>
      <c r="Y140" s="51">
        <v>2646.6076376560004</v>
      </c>
      <c r="Z140" s="51">
        <v>27597.839368528144</v>
      </c>
      <c r="AA140" s="73">
        <v>2646.6076376560004</v>
      </c>
      <c r="AB140" s="69">
        <v>20698.379526396107</v>
      </c>
      <c r="AC140" s="5">
        <v>23344.987164052109</v>
      </c>
      <c r="AD140" s="62">
        <v>1</v>
      </c>
      <c r="AE140" s="62">
        <v>1</v>
      </c>
      <c r="AF140" s="62">
        <v>20</v>
      </c>
      <c r="AG140" s="62">
        <v>6752.8528010480286</v>
      </c>
      <c r="AH140" s="62">
        <v>0</v>
      </c>
      <c r="AI140" s="62">
        <v>0</v>
      </c>
      <c r="AJ140" s="52">
        <v>11</v>
      </c>
      <c r="AK140" s="52">
        <v>58.805312866030356</v>
      </c>
      <c r="AL140" s="52">
        <v>8.1730526984925369</v>
      </c>
      <c r="AM140" s="52">
        <v>54.837487082297471</v>
      </c>
      <c r="AN140" s="64">
        <v>4.156263982424792E-3</v>
      </c>
      <c r="AO140" s="64">
        <v>2.1307940843039472E-3</v>
      </c>
      <c r="AP140" s="64">
        <v>3.0881240506549354E-3</v>
      </c>
      <c r="AQ140" s="56">
        <v>2.6493613672686138E-3</v>
      </c>
      <c r="AR140" s="64">
        <v>8.7507225280556225E-2</v>
      </c>
      <c r="AS140" s="2" t="s">
        <v>240</v>
      </c>
      <c r="AT140" s="62">
        <v>23414.792476918141</v>
      </c>
      <c r="AU140" s="74">
        <v>0.35251561947725363</v>
      </c>
      <c r="AV140" s="2">
        <v>17</v>
      </c>
      <c r="AW140" s="2">
        <v>18</v>
      </c>
      <c r="AX140" s="66">
        <v>2646.6076376560004</v>
      </c>
      <c r="AY140" s="66">
        <v>20698.379526396107</v>
      </c>
      <c r="AZ140" s="2">
        <v>20</v>
      </c>
      <c r="BA140" s="2">
        <v>6830</v>
      </c>
      <c r="BB140" s="2">
        <v>20</v>
      </c>
      <c r="BC140" s="2">
        <v>0</v>
      </c>
      <c r="BD140" s="42">
        <v>0.44999999999999996</v>
      </c>
      <c r="BE140" s="42">
        <v>8.1166986468275693E-2</v>
      </c>
      <c r="BF140" s="42">
        <v>0.59134736507537311</v>
      </c>
      <c r="BG140" s="42">
        <v>0.14316426433910201</v>
      </c>
      <c r="BH140" s="64">
        <f t="shared" si="49"/>
        <v>7.5568436044087129E-3</v>
      </c>
      <c r="BI140" s="64">
        <f t="shared" si="50"/>
        <v>0.24748314202410909</v>
      </c>
      <c r="BJ140" s="64">
        <f t="shared" si="51"/>
        <v>7.5568436044087129E-3</v>
      </c>
      <c r="BK140" s="64">
        <f t="shared" si="52"/>
        <v>0</v>
      </c>
    </row>
    <row r="141" spans="1:63" hidden="1" x14ac:dyDescent="0.4">
      <c r="A141" s="2" t="s">
        <v>138</v>
      </c>
      <c r="B141" s="50" t="s">
        <v>212</v>
      </c>
      <c r="C141" s="6">
        <v>1674</v>
      </c>
      <c r="D141" s="6">
        <v>1809</v>
      </c>
      <c r="E141" s="6">
        <v>1835</v>
      </c>
      <c r="F141" s="6">
        <v>1689</v>
      </c>
      <c r="G141" s="6">
        <v>1551</v>
      </c>
      <c r="H141" s="6">
        <v>1701</v>
      </c>
      <c r="I141" s="6">
        <v>1754</v>
      </c>
      <c r="J141" s="6">
        <v>1875</v>
      </c>
      <c r="K141" s="6">
        <v>1993</v>
      </c>
      <c r="L141" s="6">
        <v>2010</v>
      </c>
      <c r="M141" s="6">
        <v>2070</v>
      </c>
      <c r="N141" s="6">
        <v>2256</v>
      </c>
      <c r="O141" s="6">
        <v>2437</v>
      </c>
      <c r="P141" s="6">
        <v>8878</v>
      </c>
      <c r="Q141" s="6">
        <v>7828</v>
      </c>
      <c r="R141" s="6">
        <v>6324</v>
      </c>
      <c r="S141" s="6">
        <v>4447</v>
      </c>
      <c r="T141" s="6">
        <v>2683</v>
      </c>
      <c r="U141" s="6">
        <v>948</v>
      </c>
      <c r="V141" s="6">
        <v>186</v>
      </c>
      <c r="W141" s="6">
        <v>37</v>
      </c>
      <c r="X141" s="51">
        <v>55985</v>
      </c>
      <c r="Y141" s="51">
        <v>2267.4590348450001</v>
      </c>
      <c r="Z141" s="51">
        <v>22773.281693459387</v>
      </c>
      <c r="AA141" s="73">
        <v>2267.4590348450001</v>
      </c>
      <c r="AB141" s="69">
        <v>17079.96127009454</v>
      </c>
      <c r="AC141" s="5">
        <v>19347.42030493954</v>
      </c>
      <c r="AD141" s="62">
        <v>1</v>
      </c>
      <c r="AE141" s="62">
        <v>1</v>
      </c>
      <c r="AF141" s="62">
        <v>18</v>
      </c>
      <c r="AG141" s="62">
        <v>5572.2249833582218</v>
      </c>
      <c r="AH141" s="62">
        <v>0</v>
      </c>
      <c r="AI141" s="62">
        <v>0</v>
      </c>
      <c r="AJ141" s="52">
        <v>10</v>
      </c>
      <c r="AK141" s="52">
        <v>53.378534990950264</v>
      </c>
      <c r="AL141" s="52">
        <v>7.6919161243954655</v>
      </c>
      <c r="AM141" s="52">
        <v>49.702785888639269</v>
      </c>
      <c r="AN141" s="64">
        <v>4.4102230057195208E-3</v>
      </c>
      <c r="AO141" s="64">
        <v>2.3439105399675831E-3</v>
      </c>
      <c r="AP141" s="64">
        <v>3.3923065449873815E-3</v>
      </c>
      <c r="AQ141" s="64">
        <v>2.9100057724173139E-3</v>
      </c>
      <c r="AR141" s="64">
        <v>9.055079717677901E-2</v>
      </c>
      <c r="AS141" s="2" t="s">
        <v>240</v>
      </c>
      <c r="AT141" s="62">
        <v>19410.798839930489</v>
      </c>
      <c r="AU141" s="74">
        <v>0.34671427775172792</v>
      </c>
      <c r="AV141" s="2">
        <v>16</v>
      </c>
      <c r="AW141" s="2">
        <v>19</v>
      </c>
      <c r="AX141" s="66">
        <v>2267.4590348450001</v>
      </c>
      <c r="AY141" s="66">
        <v>17079.96127009454</v>
      </c>
      <c r="AZ141" s="2">
        <v>18</v>
      </c>
      <c r="BA141" s="2">
        <v>5636</v>
      </c>
      <c r="BB141" s="2">
        <v>18</v>
      </c>
      <c r="BC141" s="2">
        <v>0</v>
      </c>
      <c r="BD141" s="42">
        <v>0.44444444444444442</v>
      </c>
      <c r="BE141" s="42">
        <v>7.9680431190512713E-2</v>
      </c>
      <c r="BF141" s="42">
        <v>0.57267132642247409</v>
      </c>
      <c r="BG141" s="42">
        <v>0.14305541571311609</v>
      </c>
      <c r="BH141" s="64">
        <f t="shared" si="49"/>
        <v>7.9384014102951376E-3</v>
      </c>
      <c r="BI141" s="64">
        <f t="shared" si="50"/>
        <v>0.24748299677945365</v>
      </c>
      <c r="BJ141" s="64">
        <f t="shared" si="51"/>
        <v>7.9384014102951376E-3</v>
      </c>
      <c r="BK141" s="64">
        <f t="shared" si="52"/>
        <v>0</v>
      </c>
    </row>
    <row r="142" spans="1:63" hidden="1" x14ac:dyDescent="0.4">
      <c r="A142" s="2" t="s">
        <v>119</v>
      </c>
      <c r="B142" s="50" t="s">
        <v>213</v>
      </c>
      <c r="C142" s="6">
        <v>1310</v>
      </c>
      <c r="D142" s="6">
        <v>1312</v>
      </c>
      <c r="E142" s="6">
        <v>1303</v>
      </c>
      <c r="F142" s="6">
        <v>1089</v>
      </c>
      <c r="G142" s="6">
        <v>890</v>
      </c>
      <c r="H142" s="6">
        <v>857</v>
      </c>
      <c r="I142" s="6">
        <v>692</v>
      </c>
      <c r="J142" s="6">
        <v>737</v>
      </c>
      <c r="K142" s="6">
        <v>687</v>
      </c>
      <c r="L142" s="6">
        <v>708</v>
      </c>
      <c r="M142" s="6">
        <v>766</v>
      </c>
      <c r="N142" s="6">
        <v>764</v>
      </c>
      <c r="O142" s="6">
        <v>769</v>
      </c>
      <c r="P142" s="6">
        <v>4160</v>
      </c>
      <c r="Q142" s="6">
        <v>3405</v>
      </c>
      <c r="R142" s="6">
        <v>2846</v>
      </c>
      <c r="S142" s="6">
        <v>1983</v>
      </c>
      <c r="T142" s="6">
        <v>1044</v>
      </c>
      <c r="U142" s="6">
        <v>499</v>
      </c>
      <c r="V142" s="6">
        <v>138</v>
      </c>
      <c r="W142" s="6">
        <v>53</v>
      </c>
      <c r="X142" s="51">
        <v>26012</v>
      </c>
      <c r="Y142" s="51">
        <v>1660.969991321</v>
      </c>
      <c r="Z142" s="51">
        <v>9738.3180338626335</v>
      </c>
      <c r="AA142" s="73">
        <v>1660.969991321</v>
      </c>
      <c r="AB142" s="69">
        <v>7303.7385253969751</v>
      </c>
      <c r="AC142" s="5">
        <v>8964.7085167179757</v>
      </c>
      <c r="AD142" s="62">
        <v>1</v>
      </c>
      <c r="AE142" s="62">
        <v>1</v>
      </c>
      <c r="AF142" s="62">
        <v>16</v>
      </c>
      <c r="AG142" s="62">
        <v>2378.0947525839606</v>
      </c>
      <c r="AH142" s="62">
        <v>0</v>
      </c>
      <c r="AI142" s="62">
        <v>0</v>
      </c>
      <c r="AJ142" s="52">
        <v>9</v>
      </c>
      <c r="AK142" s="52">
        <v>34.167033223474448</v>
      </c>
      <c r="AL142" s="52">
        <v>8.5716701230102945</v>
      </c>
      <c r="AM142" s="52">
        <v>31.25187092760207</v>
      </c>
      <c r="AN142" s="64">
        <v>5.4185205313927046E-3</v>
      </c>
      <c r="AO142" s="64">
        <v>3.5085148281938316E-3</v>
      </c>
      <c r="AP142" s="64">
        <v>5.160641172206301E-3</v>
      </c>
      <c r="AQ142" s="64">
        <v>4.2788868767592494E-3</v>
      </c>
      <c r="AR142" s="64">
        <v>0.14570822209698864</v>
      </c>
      <c r="AS142" s="2" t="s">
        <v>240</v>
      </c>
      <c r="AT142" s="62">
        <v>9007.875549941451</v>
      </c>
      <c r="AU142" s="74">
        <v>0.34629692257194566</v>
      </c>
      <c r="AV142" s="2">
        <v>2</v>
      </c>
      <c r="AW142" s="2">
        <v>20</v>
      </c>
      <c r="AX142" s="66">
        <v>1660.969991321</v>
      </c>
      <c r="AY142" s="66">
        <v>7303.7385253969751</v>
      </c>
      <c r="AZ142" s="2">
        <v>16</v>
      </c>
      <c r="BA142" s="2">
        <v>2409</v>
      </c>
      <c r="BB142" s="2">
        <v>16</v>
      </c>
      <c r="BC142" s="2">
        <v>0</v>
      </c>
      <c r="BD142" s="42">
        <v>0.4375</v>
      </c>
      <c r="BE142" s="42">
        <v>0.10086754675067244</v>
      </c>
      <c r="BF142" s="42">
        <v>0.46427061731185659</v>
      </c>
      <c r="BG142" s="42">
        <v>0.17758234401047179</v>
      </c>
      <c r="BH142" s="64">
        <f t="shared" si="49"/>
        <v>9.632925389142585E-3</v>
      </c>
      <c r="BI142" s="64">
        <f t="shared" si="50"/>
        <v>0.24737331350478473</v>
      </c>
      <c r="BJ142" s="64">
        <f t="shared" si="51"/>
        <v>9.632925389142585E-3</v>
      </c>
      <c r="BK142" s="64">
        <f t="shared" si="52"/>
        <v>0</v>
      </c>
    </row>
    <row r="143" spans="1:63" hidden="1" x14ac:dyDescent="0.4">
      <c r="A143" s="2" t="s">
        <v>130</v>
      </c>
      <c r="B143" s="50" t="s">
        <v>214</v>
      </c>
      <c r="C143" s="6">
        <v>858</v>
      </c>
      <c r="D143" s="6">
        <v>936</v>
      </c>
      <c r="E143" s="6">
        <v>947</v>
      </c>
      <c r="F143" s="6">
        <v>738</v>
      </c>
      <c r="G143" s="6">
        <v>618</v>
      </c>
      <c r="H143" s="6">
        <v>650</v>
      </c>
      <c r="I143" s="6">
        <v>614</v>
      </c>
      <c r="J143" s="6">
        <v>671</v>
      </c>
      <c r="K143" s="6">
        <v>724</v>
      </c>
      <c r="L143" s="6">
        <v>772</v>
      </c>
      <c r="M143" s="6">
        <v>766</v>
      </c>
      <c r="N143" s="6">
        <v>877</v>
      </c>
      <c r="O143" s="6">
        <v>885</v>
      </c>
      <c r="P143" s="6">
        <v>3711</v>
      </c>
      <c r="Q143" s="6">
        <v>3187</v>
      </c>
      <c r="R143" s="6">
        <v>3103</v>
      </c>
      <c r="S143" s="6">
        <v>2545</v>
      </c>
      <c r="T143" s="6">
        <v>1402</v>
      </c>
      <c r="U143" s="6">
        <v>538</v>
      </c>
      <c r="V143" s="6">
        <v>90</v>
      </c>
      <c r="W143" s="6">
        <v>10</v>
      </c>
      <c r="X143" s="51">
        <v>24642</v>
      </c>
      <c r="Y143" s="51">
        <v>1169.6345304289998</v>
      </c>
      <c r="Z143" s="51">
        <v>9692.8613706997348</v>
      </c>
      <c r="AA143" s="73">
        <v>1169.6345304289998</v>
      </c>
      <c r="AB143" s="69">
        <v>7269.6460280248011</v>
      </c>
      <c r="AC143" s="5">
        <v>8439.2805584538</v>
      </c>
      <c r="AD143" s="62">
        <v>1</v>
      </c>
      <c r="AE143" s="62">
        <v>1</v>
      </c>
      <c r="AF143" s="62">
        <v>13</v>
      </c>
      <c r="AG143" s="62">
        <v>2368.8610198198744</v>
      </c>
      <c r="AH143" s="62">
        <v>0</v>
      </c>
      <c r="AI143" s="62">
        <v>0</v>
      </c>
      <c r="AJ143" s="52">
        <v>8</v>
      </c>
      <c r="AK143" s="52">
        <v>34.61329783591632</v>
      </c>
      <c r="AL143" s="52">
        <v>6.0225216787950124</v>
      </c>
      <c r="AM143" s="52">
        <v>32.003335316012638</v>
      </c>
      <c r="AN143" s="64">
        <v>6.8397433487755802E-3</v>
      </c>
      <c r="AO143" s="64">
        <v>3.5710092729220122E-3</v>
      </c>
      <c r="AP143" s="64">
        <v>5.1490628244243658E-3</v>
      </c>
      <c r="AQ143" s="64">
        <v>4.4023237434998056E-3</v>
      </c>
      <c r="AR143" s="64">
        <v>0.10767640706842169</v>
      </c>
      <c r="AS143" s="2" t="s">
        <v>240</v>
      </c>
      <c r="AT143" s="62">
        <v>8481.8938562897165</v>
      </c>
      <c r="AU143" s="74">
        <v>0.34420476650798298</v>
      </c>
      <c r="AV143" s="2">
        <v>10</v>
      </c>
      <c r="AW143" s="2">
        <v>21</v>
      </c>
      <c r="AX143" s="66">
        <v>1169.6345304289998</v>
      </c>
      <c r="AY143" s="66">
        <v>7269.6460280248011</v>
      </c>
      <c r="AZ143" s="2">
        <v>13</v>
      </c>
      <c r="BA143" s="2">
        <v>2399</v>
      </c>
      <c r="BB143" s="2">
        <v>13</v>
      </c>
      <c r="BC143" s="2">
        <v>0</v>
      </c>
      <c r="BD143" s="42">
        <v>0.38461538461538458</v>
      </c>
      <c r="BE143" s="42">
        <v>8.9123741160096803E-2</v>
      </c>
      <c r="BF143" s="42">
        <v>0.53672910163115284</v>
      </c>
      <c r="BG143" s="42">
        <v>0.15780696536808847</v>
      </c>
      <c r="BH143" s="64">
        <f t="shared" si="49"/>
        <v>1.1114582941760317E-2</v>
      </c>
      <c r="BI143" s="64">
        <f t="shared" si="50"/>
        <v>0.24750173434357231</v>
      </c>
      <c r="BJ143" s="64">
        <f t="shared" si="51"/>
        <v>1.1114582941760317E-2</v>
      </c>
      <c r="BK143" s="64">
        <f t="shared" si="52"/>
        <v>0</v>
      </c>
    </row>
    <row r="144" spans="1:63" hidden="1" x14ac:dyDescent="0.4">
      <c r="A144" s="2" t="s">
        <v>118</v>
      </c>
      <c r="B144" s="2" t="s">
        <v>215</v>
      </c>
      <c r="C144" s="6">
        <v>143</v>
      </c>
      <c r="D144" s="6">
        <v>158</v>
      </c>
      <c r="E144" s="6">
        <v>146</v>
      </c>
      <c r="F144" s="6">
        <v>111</v>
      </c>
      <c r="G144" s="6">
        <v>101</v>
      </c>
      <c r="H144" s="6">
        <v>97</v>
      </c>
      <c r="I144" s="6">
        <v>79</v>
      </c>
      <c r="J144" s="6">
        <v>87</v>
      </c>
      <c r="K144" s="6">
        <v>108</v>
      </c>
      <c r="L144" s="6">
        <v>80</v>
      </c>
      <c r="M144" s="6">
        <v>65</v>
      </c>
      <c r="N144" s="6">
        <v>110</v>
      </c>
      <c r="O144" s="6">
        <v>91</v>
      </c>
      <c r="P144" s="6">
        <v>429</v>
      </c>
      <c r="Q144" s="6">
        <v>228</v>
      </c>
      <c r="R144" s="6">
        <v>201</v>
      </c>
      <c r="S144" s="6">
        <v>149</v>
      </c>
      <c r="T144" s="6">
        <v>98</v>
      </c>
      <c r="U144" s="6">
        <v>46</v>
      </c>
      <c r="V144" s="6">
        <v>19</v>
      </c>
      <c r="W144" s="6">
        <v>2</v>
      </c>
      <c r="X144" s="51">
        <v>2548</v>
      </c>
      <c r="Y144" s="51">
        <v>190.61813942200001</v>
      </c>
      <c r="Z144" s="51">
        <v>945.8424044421613</v>
      </c>
      <c r="AA144" s="73">
        <v>190.61813942200001</v>
      </c>
      <c r="AB144" s="69">
        <v>709.38180333162097</v>
      </c>
      <c r="AC144" s="5">
        <v>899.99994275362099</v>
      </c>
      <c r="AD144" s="62">
        <v>1</v>
      </c>
      <c r="AE144" s="62">
        <v>1</v>
      </c>
      <c r="AF144" s="62">
        <v>5</v>
      </c>
      <c r="AG144" s="62">
        <v>230.180726479486</v>
      </c>
      <c r="AH144" s="62">
        <v>0</v>
      </c>
      <c r="AI144" s="62">
        <v>0</v>
      </c>
      <c r="AJ144" s="52">
        <v>3</v>
      </c>
      <c r="AK144" s="52">
        <v>10.643939194254209</v>
      </c>
      <c r="AL144" s="52">
        <v>3.1865335414785827</v>
      </c>
      <c r="AM144" s="52">
        <v>9.5943898145156759</v>
      </c>
      <c r="AN144" s="64">
        <v>1.5738271337117866E-2</v>
      </c>
      <c r="AO144" s="64">
        <v>1.1253396067108862E-2</v>
      </c>
      <c r="AP144" s="64">
        <v>1.6716843166872355E-2</v>
      </c>
      <c r="AQ144" s="56">
        <v>1.3525001303184686E-2</v>
      </c>
      <c r="AR144" s="64">
        <v>0.16772965894078959</v>
      </c>
      <c r="AS144" s="2" t="s">
        <v>240</v>
      </c>
      <c r="AT144" s="62">
        <v>913.64388194787523</v>
      </c>
      <c r="AU144" s="74">
        <v>0.35857295209885215</v>
      </c>
      <c r="AV144" s="2">
        <v>1</v>
      </c>
      <c r="AW144" s="2">
        <v>22</v>
      </c>
      <c r="AX144" s="66">
        <v>190.61813942200001</v>
      </c>
      <c r="AY144" s="66">
        <v>709.38180333162097</v>
      </c>
      <c r="AZ144" s="2">
        <v>5</v>
      </c>
      <c r="BA144" s="2">
        <v>235</v>
      </c>
      <c r="BB144" s="2">
        <v>5</v>
      </c>
      <c r="BC144" s="2">
        <v>0</v>
      </c>
      <c r="BD144" s="42">
        <v>0.4</v>
      </c>
      <c r="BE144" s="42">
        <v>0.11300506714548264</v>
      </c>
      <c r="BF144" s="42">
        <v>0.36269329170428344</v>
      </c>
      <c r="BG144" s="42">
        <v>0.20046751545702701</v>
      </c>
      <c r="BH144" s="64">
        <f t="shared" si="49"/>
        <v>2.6230452228529776E-2</v>
      </c>
      <c r="BI144" s="64">
        <f t="shared" si="50"/>
        <v>0.24845576693994625</v>
      </c>
      <c r="BJ144" s="64">
        <f t="shared" si="51"/>
        <v>2.6230452228529776E-2</v>
      </c>
      <c r="BK144" s="64">
        <f t="shared" si="52"/>
        <v>0</v>
      </c>
    </row>
    <row r="145" spans="1:63" hidden="1" x14ac:dyDescent="0.4">
      <c r="A145" s="2" t="s">
        <v>226</v>
      </c>
      <c r="B145" s="50" t="s">
        <v>224</v>
      </c>
      <c r="C145" s="6"/>
      <c r="D145" s="6"/>
      <c r="E145" s="6"/>
      <c r="F145" s="6"/>
      <c r="G145" s="6"/>
      <c r="H145" s="6"/>
      <c r="I145" s="6"/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51"/>
      <c r="Y145" s="6">
        <v>269191.69391492585</v>
      </c>
      <c r="Z145" s="6">
        <v>2209603.5658459482</v>
      </c>
      <c r="AA145" s="73">
        <v>269191.69391492585</v>
      </c>
      <c r="AB145" s="69">
        <v>1657202.6743844596</v>
      </c>
      <c r="AC145" s="5">
        <v>1926394.3682993855</v>
      </c>
      <c r="AD145" s="62">
        <v>1</v>
      </c>
      <c r="AE145" s="62">
        <v>1</v>
      </c>
      <c r="AF145" s="62">
        <v>197</v>
      </c>
      <c r="AG145" s="62">
        <v>541100.12359693344</v>
      </c>
      <c r="AH145" s="62">
        <v>0</v>
      </c>
      <c r="AI145" s="62">
        <v>0</v>
      </c>
      <c r="AJ145" s="52"/>
      <c r="AK145" s="52"/>
      <c r="AL145" s="52"/>
      <c r="AM145" s="52"/>
      <c r="AN145" s="64"/>
      <c r="AO145" s="64"/>
      <c r="AP145" s="64"/>
      <c r="AQ145" s="56"/>
      <c r="AR145" s="64"/>
      <c r="AS145" s="2" t="s">
        <v>240</v>
      </c>
      <c r="AT145" s="62"/>
      <c r="AU145" s="74"/>
      <c r="AX145" s="66">
        <v>269191.69391492585</v>
      </c>
      <c r="AY145" s="66">
        <v>1657202.6743844596</v>
      </c>
      <c r="AZ145" s="2">
        <v>199</v>
      </c>
      <c r="BA145" s="2">
        <v>546773</v>
      </c>
      <c r="BB145" s="2">
        <v>199</v>
      </c>
      <c r="BC145" s="2">
        <v>0</v>
      </c>
      <c r="BD145" s="42">
        <v>0.42211055276381915</v>
      </c>
      <c r="BE145" s="42">
        <v>8.8519199959434913E-2</v>
      </c>
      <c r="BF145" s="42">
        <v>0.53378233046565127</v>
      </c>
      <c r="BG145" s="42">
        <v>0.15414434232741925</v>
      </c>
      <c r="BH145" s="64">
        <f t="shared" si="49"/>
        <v>7.3925014960859483E-4</v>
      </c>
      <c r="BI145" s="64">
        <f t="shared" si="50"/>
        <v>0.24745298588919845</v>
      </c>
      <c r="BJ145" s="64">
        <f t="shared" si="51"/>
        <v>7.3925014960859483E-4</v>
      </c>
      <c r="BK145" s="64">
        <f t="shared" si="52"/>
        <v>0</v>
      </c>
    </row>
    <row r="146" spans="1:63" hidden="1" x14ac:dyDescent="0.4">
      <c r="A146" s="2" t="s">
        <v>126</v>
      </c>
      <c r="B146" s="2" t="s">
        <v>196</v>
      </c>
      <c r="C146" s="6">
        <v>33712</v>
      </c>
      <c r="D146" s="6">
        <v>36349</v>
      </c>
      <c r="E146" s="6">
        <v>36947</v>
      </c>
      <c r="F146" s="6">
        <v>30719</v>
      </c>
      <c r="G146" s="6">
        <v>28285</v>
      </c>
      <c r="H146" s="6">
        <v>32214</v>
      </c>
      <c r="I146" s="6">
        <v>34223</v>
      </c>
      <c r="J146" s="6">
        <v>34099</v>
      </c>
      <c r="K146" s="6">
        <v>34038</v>
      </c>
      <c r="L146" s="6">
        <v>34179</v>
      </c>
      <c r="M146" s="6">
        <v>35524</v>
      </c>
      <c r="N146" s="6">
        <v>36806</v>
      </c>
      <c r="O146" s="6">
        <v>38850</v>
      </c>
      <c r="P146" s="6">
        <v>139105</v>
      </c>
      <c r="Q146" s="6">
        <v>101333</v>
      </c>
      <c r="R146" s="6">
        <v>66748</v>
      </c>
      <c r="S146" s="6">
        <v>45128</v>
      </c>
      <c r="T146" s="6">
        <v>27801</v>
      </c>
      <c r="U146" s="6">
        <v>10346</v>
      </c>
      <c r="V146" s="6">
        <v>2341</v>
      </c>
      <c r="W146" s="6">
        <v>590</v>
      </c>
      <c r="X146" s="51">
        <v>839337</v>
      </c>
      <c r="Y146" s="51">
        <v>45618.086793428993</v>
      </c>
      <c r="Z146" s="51">
        <v>335714.14719727822</v>
      </c>
      <c r="AA146" s="95">
        <v>54468.924491786245</v>
      </c>
      <c r="AB146" s="69">
        <v>251785.61039795866</v>
      </c>
      <c r="AC146" s="5">
        <v>306254.53488974489</v>
      </c>
      <c r="AD146" s="62">
        <v>1</v>
      </c>
      <c r="AE146" s="62">
        <v>1</v>
      </c>
      <c r="AF146" s="62">
        <v>0</v>
      </c>
      <c r="AG146" s="62">
        <v>77895.104128375722</v>
      </c>
      <c r="AH146" s="62">
        <v>0</v>
      </c>
      <c r="AI146" s="62">
        <v>0</v>
      </c>
      <c r="AJ146" s="52">
        <v>48</v>
      </c>
      <c r="AK146" s="52">
        <v>202.03042236385707</v>
      </c>
      <c r="AL146" s="52">
        <v>40.301263009083961</v>
      </c>
      <c r="AM146" s="52">
        <v>186.81417610681152</v>
      </c>
      <c r="AN146" s="64">
        <v>8.8123641962562079E-4</v>
      </c>
      <c r="AO146" s="64">
        <v>6.0179299576891652E-4</v>
      </c>
      <c r="AP146" s="64">
        <v>7.3989459834407551E-4</v>
      </c>
      <c r="AQ146" s="56">
        <v>7.419573176224931E-4</v>
      </c>
      <c r="AR146" s="64">
        <v>0.13959837943762035</v>
      </c>
      <c r="AS146" s="2" t="s">
        <v>243</v>
      </c>
      <c r="AT146" s="62">
        <v>306504.56531210872</v>
      </c>
      <c r="AU146" s="74">
        <v>0.36517461438267196</v>
      </c>
      <c r="AV146" s="2">
        <v>7</v>
      </c>
      <c r="AW146" s="2">
        <v>1</v>
      </c>
      <c r="AX146" s="66">
        <v>54468.924491786245</v>
      </c>
      <c r="AY146" s="66">
        <v>251785.61039795866</v>
      </c>
      <c r="AZ146" s="2">
        <v>0</v>
      </c>
      <c r="BA146" s="2">
        <v>83074</v>
      </c>
      <c r="BB146" s="2">
        <v>8761</v>
      </c>
      <c r="BC146" s="2">
        <v>0</v>
      </c>
      <c r="BD146" s="42">
        <v>0.41463414634146345</v>
      </c>
      <c r="BE146" s="42">
        <v>9.4033980431134201E-2</v>
      </c>
      <c r="BF146" s="42">
        <v>0.50852118281604919</v>
      </c>
      <c r="BG146" s="42">
        <v>0.16226826857932053</v>
      </c>
      <c r="BH146" s="64">
        <f t="shared" si="49"/>
        <v>0</v>
      </c>
      <c r="BI146" s="64">
        <f t="shared" si="50"/>
        <v>0.24745457018581526</v>
      </c>
      <c r="BJ146" s="64">
        <f t="shared" si="51"/>
        <v>0.16084400567375134</v>
      </c>
      <c r="BK146" s="64">
        <f t="shared" si="52"/>
        <v>0</v>
      </c>
    </row>
    <row r="147" spans="1:63" hidden="1" x14ac:dyDescent="0.4">
      <c r="A147" s="2" t="s">
        <v>121</v>
      </c>
      <c r="B147" s="2" t="s">
        <v>197</v>
      </c>
      <c r="C147" s="6">
        <v>26908</v>
      </c>
      <c r="D147" s="6">
        <v>30949</v>
      </c>
      <c r="E147" s="6">
        <v>32182</v>
      </c>
      <c r="F147" s="6">
        <v>27357</v>
      </c>
      <c r="G147" s="6">
        <v>23525</v>
      </c>
      <c r="H147" s="6">
        <v>23327</v>
      </c>
      <c r="I147" s="6">
        <v>22086</v>
      </c>
      <c r="J147" s="6">
        <v>21666</v>
      </c>
      <c r="K147" s="6">
        <v>21406</v>
      </c>
      <c r="L147" s="6">
        <v>21918</v>
      </c>
      <c r="M147" s="6">
        <v>22406</v>
      </c>
      <c r="N147" s="6">
        <v>24104</v>
      </c>
      <c r="O147" s="6">
        <v>25571</v>
      </c>
      <c r="P147" s="6">
        <v>117310</v>
      </c>
      <c r="Q147" s="6">
        <v>89831</v>
      </c>
      <c r="R147" s="6">
        <v>66796</v>
      </c>
      <c r="S147" s="6">
        <v>49991</v>
      </c>
      <c r="T147" s="6">
        <v>33539</v>
      </c>
      <c r="U147" s="6">
        <v>13711</v>
      </c>
      <c r="V147" s="6">
        <v>3095</v>
      </c>
      <c r="W147" s="6">
        <v>737</v>
      </c>
      <c r="X147" s="51">
        <v>698415</v>
      </c>
      <c r="Y147" s="51">
        <v>38624.207319074005</v>
      </c>
      <c r="Z147" s="51">
        <v>270582.71048467775</v>
      </c>
      <c r="AA147" s="95">
        <v>46241.978148842507</v>
      </c>
      <c r="AB147" s="69">
        <v>202937.03286350833</v>
      </c>
      <c r="AC147" s="5">
        <v>249179.01101235085</v>
      </c>
      <c r="AD147" s="62">
        <v>1</v>
      </c>
      <c r="AE147" s="62">
        <v>1</v>
      </c>
      <c r="AF147" s="62">
        <v>0</v>
      </c>
      <c r="AG147" s="62">
        <v>62546.450212244345</v>
      </c>
      <c r="AH147" s="62">
        <v>0</v>
      </c>
      <c r="AI147" s="62">
        <v>0</v>
      </c>
      <c r="AJ147" s="52">
        <v>44</v>
      </c>
      <c r="AK147" s="52">
        <v>181.03180135576221</v>
      </c>
      <c r="AL147" s="52">
        <v>37.990721339784415</v>
      </c>
      <c r="AM147" s="52">
        <v>167.098591152186</v>
      </c>
      <c r="AN147" s="64">
        <v>9.5151638752074825E-4</v>
      </c>
      <c r="AO147" s="64">
        <v>6.690442306217251E-4</v>
      </c>
      <c r="AP147" s="64">
        <v>8.2156349837588785E-4</v>
      </c>
      <c r="AQ147" s="64">
        <v>8.2340117421827791E-4</v>
      </c>
      <c r="AR147" s="64">
        <v>0.14595446569611203</v>
      </c>
      <c r="AS147" s="2" t="s">
        <v>243</v>
      </c>
      <c r="AT147" s="62">
        <v>249404.04281370662</v>
      </c>
      <c r="AU147" s="74">
        <v>0.35710006631258867</v>
      </c>
      <c r="AV147" s="2">
        <v>4</v>
      </c>
      <c r="AW147" s="2">
        <v>2</v>
      </c>
      <c r="AX147" s="66">
        <v>46241.978148842507</v>
      </c>
      <c r="AY147" s="66">
        <v>202937.03286350833</v>
      </c>
      <c r="AZ147" s="2">
        <v>0</v>
      </c>
      <c r="BA147" s="2">
        <v>66958</v>
      </c>
      <c r="BB147" s="2">
        <v>7541</v>
      </c>
      <c r="BC147" s="2">
        <v>0</v>
      </c>
      <c r="BD147" s="42">
        <v>0.42105263157894735</v>
      </c>
      <c r="BE147" s="42">
        <v>9.4840993221188885E-2</v>
      </c>
      <c r="BF147" s="42">
        <v>0.50012208763441568</v>
      </c>
      <c r="BG147" s="42">
        <v>0.16450704423907003</v>
      </c>
      <c r="BH147" s="64">
        <f t="shared" si="49"/>
        <v>0</v>
      </c>
      <c r="BI147" s="64">
        <f t="shared" si="50"/>
        <v>0.2474585308132303</v>
      </c>
      <c r="BJ147" s="64">
        <f t="shared" si="51"/>
        <v>0.16307693359759007</v>
      </c>
      <c r="BK147" s="64">
        <f t="shared" si="52"/>
        <v>0</v>
      </c>
    </row>
    <row r="148" spans="1:63" hidden="1" x14ac:dyDescent="0.4">
      <c r="A148" s="2" t="s">
        <v>133</v>
      </c>
      <c r="B148" s="2" t="s">
        <v>216</v>
      </c>
      <c r="C148" s="6">
        <v>20394</v>
      </c>
      <c r="D148" s="6">
        <v>23028</v>
      </c>
      <c r="E148" s="6">
        <v>24296</v>
      </c>
      <c r="F148" s="6">
        <v>20454</v>
      </c>
      <c r="G148" s="6">
        <v>19274</v>
      </c>
      <c r="H148" s="6">
        <v>21887</v>
      </c>
      <c r="I148" s="6">
        <v>22419</v>
      </c>
      <c r="J148" s="6">
        <v>22571</v>
      </c>
      <c r="K148" s="6">
        <v>23204</v>
      </c>
      <c r="L148" s="6">
        <v>23881</v>
      </c>
      <c r="M148" s="6">
        <v>24416</v>
      </c>
      <c r="N148" s="6">
        <v>26056</v>
      </c>
      <c r="O148" s="6">
        <v>27506</v>
      </c>
      <c r="P148" s="6">
        <v>108311</v>
      </c>
      <c r="Q148" s="6">
        <v>85450</v>
      </c>
      <c r="R148" s="6">
        <v>61009</v>
      </c>
      <c r="S148" s="6">
        <v>40744</v>
      </c>
      <c r="T148" s="6">
        <v>23241</v>
      </c>
      <c r="U148" s="6">
        <v>7346</v>
      </c>
      <c r="V148" s="6">
        <v>1240</v>
      </c>
      <c r="W148" s="6">
        <v>190</v>
      </c>
      <c r="X148" s="51">
        <v>626917</v>
      </c>
      <c r="Y148" s="51">
        <v>29010.274708471996</v>
      </c>
      <c r="Z148" s="51">
        <v>253067.31944882305</v>
      </c>
      <c r="AA148" s="95">
        <v>34717.997885589997</v>
      </c>
      <c r="AB148" s="69">
        <v>189800.48958661727</v>
      </c>
      <c r="AC148" s="5">
        <v>224518.48747220729</v>
      </c>
      <c r="AD148" s="62">
        <v>1</v>
      </c>
      <c r="AE148" s="62">
        <v>1</v>
      </c>
      <c r="AF148" s="62">
        <v>0</v>
      </c>
      <c r="AG148" s="62">
        <v>59197.50533604002</v>
      </c>
      <c r="AH148" s="62">
        <v>0</v>
      </c>
      <c r="AI148" s="62">
        <v>0</v>
      </c>
      <c r="AJ148" s="52">
        <v>38</v>
      </c>
      <c r="AK148" s="52">
        <v>176.65533905909689</v>
      </c>
      <c r="AL148" s="52">
        <v>29.557899682124024</v>
      </c>
      <c r="AM148" s="52">
        <v>164.14085690588124</v>
      </c>
      <c r="AN148" s="64">
        <v>1.0945331618840909E-3</v>
      </c>
      <c r="AO148" s="64">
        <v>6.980567046106532E-4</v>
      </c>
      <c r="AP148" s="64">
        <v>8.51371089413894E-4</v>
      </c>
      <c r="AQ148" s="56">
        <v>8.6480734197987399E-4</v>
      </c>
      <c r="AR148" s="64">
        <v>0.12063853085752424</v>
      </c>
      <c r="AS148" s="2" t="s">
        <v>242</v>
      </c>
      <c r="AT148" s="62">
        <v>224733.14281126639</v>
      </c>
      <c r="AU148" s="74">
        <v>0.35847351852201548</v>
      </c>
      <c r="AV148" s="2">
        <v>12</v>
      </c>
      <c r="AW148" s="2">
        <v>3</v>
      </c>
      <c r="AX148" s="66">
        <v>34717.997885589997</v>
      </c>
      <c r="AY148" s="66">
        <v>189800.48958661727</v>
      </c>
      <c r="AZ148" s="2">
        <v>0</v>
      </c>
      <c r="BA148" s="2">
        <v>62624</v>
      </c>
      <c r="BB148" s="2">
        <v>5650</v>
      </c>
      <c r="BC148" s="2">
        <v>0</v>
      </c>
      <c r="BD148" s="42">
        <v>0.4242424242424242</v>
      </c>
      <c r="BE148" s="42">
        <v>8.4687362388099041E-2</v>
      </c>
      <c r="BF148" s="42">
        <v>0.54526308181347649</v>
      </c>
      <c r="BG148" s="42">
        <v>0.14952923882963087</v>
      </c>
      <c r="BH148" s="64">
        <f t="shared" si="49"/>
        <v>0</v>
      </c>
      <c r="BI148" s="64">
        <f t="shared" si="50"/>
        <v>0.24745984640132185</v>
      </c>
      <c r="BJ148" s="64">
        <f t="shared" si="51"/>
        <v>0.16273979906960825</v>
      </c>
      <c r="BK148" s="64">
        <f t="shared" si="52"/>
        <v>0</v>
      </c>
    </row>
    <row r="149" spans="1:63" hidden="1" x14ac:dyDescent="0.4">
      <c r="A149" s="2" t="s">
        <v>124</v>
      </c>
      <c r="B149" s="2" t="s">
        <v>198</v>
      </c>
      <c r="C149" s="6">
        <v>23741</v>
      </c>
      <c r="D149" s="6">
        <v>26535</v>
      </c>
      <c r="E149" s="6">
        <v>28180</v>
      </c>
      <c r="F149" s="6">
        <v>23971</v>
      </c>
      <c r="G149" s="6">
        <v>22262</v>
      </c>
      <c r="H149" s="6">
        <v>24979</v>
      </c>
      <c r="I149" s="6">
        <v>26230</v>
      </c>
      <c r="J149" s="6">
        <v>26570</v>
      </c>
      <c r="K149" s="6">
        <v>26409</v>
      </c>
      <c r="L149" s="6">
        <v>27008</v>
      </c>
      <c r="M149" s="6">
        <v>28002</v>
      </c>
      <c r="N149" s="6">
        <v>29497</v>
      </c>
      <c r="O149" s="6">
        <v>31792</v>
      </c>
      <c r="P149" s="6">
        <v>84286</v>
      </c>
      <c r="Q149" s="6">
        <v>66819</v>
      </c>
      <c r="R149" s="6">
        <v>49529</v>
      </c>
      <c r="S149" s="6">
        <v>34194</v>
      </c>
      <c r="T149" s="6">
        <v>19796</v>
      </c>
      <c r="U149" s="6">
        <v>6330</v>
      </c>
      <c r="V149" s="6">
        <v>1228</v>
      </c>
      <c r="W149" s="6">
        <v>200</v>
      </c>
      <c r="X149" s="51">
        <v>607558</v>
      </c>
      <c r="Y149" s="51">
        <v>33584.535434260004</v>
      </c>
      <c r="Z149" s="51">
        <v>245128.46180645135</v>
      </c>
      <c r="AA149" s="95">
        <v>40182.288542825001</v>
      </c>
      <c r="AB149" s="69">
        <v>183846.34635483852</v>
      </c>
      <c r="AC149" s="5">
        <v>224028.63489766352</v>
      </c>
      <c r="AD149" s="62">
        <v>1</v>
      </c>
      <c r="AE149" s="62">
        <v>1</v>
      </c>
      <c r="AF149" s="62">
        <v>0</v>
      </c>
      <c r="AG149" s="62">
        <v>56811.755999099594</v>
      </c>
      <c r="AH149" s="62">
        <v>0</v>
      </c>
      <c r="AI149" s="62">
        <v>0</v>
      </c>
      <c r="AJ149" s="52">
        <v>41</v>
      </c>
      <c r="AK149" s="52">
        <v>172.59878533215559</v>
      </c>
      <c r="AL149" s="52">
        <v>34.725287997501283</v>
      </c>
      <c r="AM149" s="52">
        <v>159.50897238215165</v>
      </c>
      <c r="AN149" s="64">
        <v>1.0203500469193911E-3</v>
      </c>
      <c r="AO149" s="64">
        <v>7.0411564638477692E-4</v>
      </c>
      <c r="AP149" s="64">
        <v>8.6419388384243422E-4</v>
      </c>
      <c r="AQ149" s="64">
        <v>8.6762111700760299E-4</v>
      </c>
      <c r="AR149" s="64">
        <v>0.14083692427864702</v>
      </c>
      <c r="AS149" s="2" t="s">
        <v>242</v>
      </c>
      <c r="AT149" s="62">
        <v>224242.23368299566</v>
      </c>
      <c r="AU149" s="74">
        <v>0.36908778039791373</v>
      </c>
      <c r="AV149" s="2">
        <v>6</v>
      </c>
      <c r="AW149" s="2">
        <v>4</v>
      </c>
      <c r="AX149" s="66">
        <v>40182.288542825001</v>
      </c>
      <c r="AY149" s="66">
        <v>183846.34635483852</v>
      </c>
      <c r="AZ149" s="2">
        <v>0</v>
      </c>
      <c r="BA149" s="2">
        <v>60658</v>
      </c>
      <c r="BB149" s="2">
        <v>6530</v>
      </c>
      <c r="BC149" s="2">
        <v>0</v>
      </c>
      <c r="BD149" s="42">
        <v>0.42253521126760563</v>
      </c>
      <c r="BE149" s="42">
        <v>9.1585340357075884E-2</v>
      </c>
      <c r="BF149" s="42">
        <v>0.50392445717855305</v>
      </c>
      <c r="BG149" s="42">
        <v>0.16047909272551764</v>
      </c>
      <c r="BH149" s="64">
        <f t="shared" si="49"/>
        <v>0</v>
      </c>
      <c r="BI149" s="64">
        <f t="shared" si="50"/>
        <v>0.24745392498686822</v>
      </c>
      <c r="BJ149" s="64">
        <f t="shared" si="51"/>
        <v>0.16250940991179569</v>
      </c>
      <c r="BK149" s="64">
        <f t="shared" si="52"/>
        <v>0</v>
      </c>
    </row>
    <row r="150" spans="1:63" hidden="1" x14ac:dyDescent="0.4">
      <c r="A150" s="2" t="s">
        <v>129</v>
      </c>
      <c r="B150" s="2" t="s">
        <v>199</v>
      </c>
      <c r="C150" s="6">
        <v>16143</v>
      </c>
      <c r="D150" s="6">
        <v>18385</v>
      </c>
      <c r="E150" s="6">
        <v>20360</v>
      </c>
      <c r="F150" s="6">
        <v>18368</v>
      </c>
      <c r="G150" s="6">
        <v>17393</v>
      </c>
      <c r="H150" s="53">
        <v>20097</v>
      </c>
      <c r="I150" s="53">
        <v>21498</v>
      </c>
      <c r="J150" s="53">
        <v>21380</v>
      </c>
      <c r="K150" s="53">
        <v>21640</v>
      </c>
      <c r="L150" s="53">
        <v>22283</v>
      </c>
      <c r="M150" s="6">
        <v>22806</v>
      </c>
      <c r="N150" s="6">
        <v>23966</v>
      </c>
      <c r="O150" s="6">
        <v>25634</v>
      </c>
      <c r="P150" s="6">
        <v>59990</v>
      </c>
      <c r="Q150" s="6">
        <v>45962</v>
      </c>
      <c r="R150" s="6">
        <v>32955</v>
      </c>
      <c r="S150" s="6">
        <v>25950</v>
      </c>
      <c r="T150" s="6">
        <v>17305</v>
      </c>
      <c r="U150" s="6">
        <v>5365</v>
      </c>
      <c r="V150" s="6">
        <v>997</v>
      </c>
      <c r="W150" s="6">
        <v>201</v>
      </c>
      <c r="X150" s="51">
        <v>458678</v>
      </c>
      <c r="Y150" s="51">
        <v>23554.181021520002</v>
      </c>
      <c r="Z150" s="51">
        <v>188792.60321736982</v>
      </c>
      <c r="AA150" s="95">
        <v>28219.894026900001</v>
      </c>
      <c r="AB150" s="69">
        <v>141594.45241302735</v>
      </c>
      <c r="AC150" s="5">
        <v>169814.34643992735</v>
      </c>
      <c r="AD150" s="62">
        <v>1</v>
      </c>
      <c r="AE150" s="62">
        <v>1</v>
      </c>
      <c r="AF150" s="62">
        <v>0</v>
      </c>
      <c r="AG150" s="62">
        <v>43958.124652518702</v>
      </c>
      <c r="AH150" s="62">
        <v>0</v>
      </c>
      <c r="AI150" s="62">
        <v>0</v>
      </c>
      <c r="AJ150" s="52">
        <v>34</v>
      </c>
      <c r="AK150" s="52">
        <v>152.06476564940701</v>
      </c>
      <c r="AL150" s="52">
        <v>27.704368165073031</v>
      </c>
      <c r="AM150" s="52">
        <v>140.9178335349857</v>
      </c>
      <c r="AN150" s="64">
        <v>1.2048238015206661E-3</v>
      </c>
      <c r="AO150" s="64">
        <v>8.0545934034462392E-4</v>
      </c>
      <c r="AP150" s="64">
        <v>9.8173182856974733E-4</v>
      </c>
      <c r="AQ150" s="56">
        <v>9.9522143087874687E-4</v>
      </c>
      <c r="AR150" s="64">
        <v>0.13003810557110734</v>
      </c>
      <c r="AS150" s="2" t="s">
        <v>242</v>
      </c>
      <c r="AT150" s="62">
        <v>170000.41120557676</v>
      </c>
      <c r="AU150" s="74">
        <v>0.37063127336732254</v>
      </c>
      <c r="AV150" s="2">
        <v>9</v>
      </c>
      <c r="AW150" s="2">
        <v>5</v>
      </c>
      <c r="AX150" s="66">
        <v>28219.894026900001</v>
      </c>
      <c r="AY150" s="66">
        <v>141594.45241302735</v>
      </c>
      <c r="AZ150" s="2">
        <v>0</v>
      </c>
      <c r="BA150" s="2">
        <v>46719</v>
      </c>
      <c r="BB150" s="2">
        <v>4618</v>
      </c>
      <c r="BC150" s="2">
        <v>0</v>
      </c>
      <c r="BD150" s="42">
        <v>0.42372881355932202</v>
      </c>
      <c r="BE150" s="42">
        <v>8.9432541021514877E-2</v>
      </c>
      <c r="BF150" s="42">
        <v>0.53043443788011813</v>
      </c>
      <c r="BG150" s="42">
        <v>0.15618063751505562</v>
      </c>
      <c r="BH150" s="64">
        <f t="shared" si="49"/>
        <v>0</v>
      </c>
      <c r="BI150" s="64">
        <f t="shared" si="50"/>
        <v>0.24746202554455601</v>
      </c>
      <c r="BJ150" s="64">
        <f t="shared" si="51"/>
        <v>0.16364342104183635</v>
      </c>
      <c r="BK150" s="64">
        <f t="shared" si="52"/>
        <v>0</v>
      </c>
    </row>
    <row r="151" spans="1:63" hidden="1" x14ac:dyDescent="0.4">
      <c r="A151" s="2" t="s">
        <v>131</v>
      </c>
      <c r="B151" s="2" t="s">
        <v>217</v>
      </c>
      <c r="C151" s="6">
        <v>14232</v>
      </c>
      <c r="D151" s="6">
        <v>15957</v>
      </c>
      <c r="E151" s="6">
        <v>17299</v>
      </c>
      <c r="F151" s="6">
        <v>14304</v>
      </c>
      <c r="G151" s="6">
        <v>13261</v>
      </c>
      <c r="H151" s="6">
        <v>15388</v>
      </c>
      <c r="I151" s="6">
        <v>15423</v>
      </c>
      <c r="J151" s="6">
        <v>15424</v>
      </c>
      <c r="K151" s="6">
        <v>15522</v>
      </c>
      <c r="L151" s="6">
        <v>15961</v>
      </c>
      <c r="M151" s="6">
        <v>16361</v>
      </c>
      <c r="N151" s="6">
        <v>17360</v>
      </c>
      <c r="O151" s="6">
        <v>18492</v>
      </c>
      <c r="P151" s="6">
        <v>68323</v>
      </c>
      <c r="Q151" s="6">
        <v>58366</v>
      </c>
      <c r="R151" s="6">
        <v>48333</v>
      </c>
      <c r="S151" s="6">
        <v>34789</v>
      </c>
      <c r="T151" s="6">
        <v>18559</v>
      </c>
      <c r="U151" s="6">
        <v>6056</v>
      </c>
      <c r="V151" s="6">
        <v>1149</v>
      </c>
      <c r="W151" s="6">
        <v>158</v>
      </c>
      <c r="X151" s="51">
        <v>440717</v>
      </c>
      <c r="Y151" s="51">
        <v>20342.194420692998</v>
      </c>
      <c r="Z151" s="51">
        <v>177040.55405206484</v>
      </c>
      <c r="AA151" s="95">
        <v>24349.669025866249</v>
      </c>
      <c r="AB151" s="69">
        <v>132780.41553904861</v>
      </c>
      <c r="AC151" s="5">
        <v>157130.08456491487</v>
      </c>
      <c r="AD151" s="62">
        <v>1</v>
      </c>
      <c r="AE151" s="62">
        <v>1</v>
      </c>
      <c r="AF151" s="62">
        <v>0</v>
      </c>
      <c r="AG151" s="62">
        <v>41402.700366239136</v>
      </c>
      <c r="AH151" s="62">
        <v>0</v>
      </c>
      <c r="AI151" s="62">
        <v>0</v>
      </c>
      <c r="AJ151" s="52">
        <v>31</v>
      </c>
      <c r="AK151" s="52">
        <v>147.74923192398012</v>
      </c>
      <c r="AL151" s="52">
        <v>24.693348506241946</v>
      </c>
      <c r="AM151" s="52">
        <v>137.25205296086477</v>
      </c>
      <c r="AN151" s="64">
        <v>1.2731179207022985E-3</v>
      </c>
      <c r="AO151" s="64">
        <v>8.3455021204084916E-4</v>
      </c>
      <c r="AP151" s="64">
        <v>1.0141143388852887E-3</v>
      </c>
      <c r="AQ151" s="64">
        <v>1.0336769349882109E-3</v>
      </c>
      <c r="AR151" s="64">
        <v>0.1209079003623913</v>
      </c>
      <c r="AS151" s="2" t="s">
        <v>242</v>
      </c>
      <c r="AT151" s="62">
        <v>157308.83379683885</v>
      </c>
      <c r="AU151" s="74">
        <v>0.35693842941579029</v>
      </c>
      <c r="AV151" s="2">
        <v>11</v>
      </c>
      <c r="AW151" s="2">
        <v>6</v>
      </c>
      <c r="AX151" s="66">
        <v>24349.669025866249</v>
      </c>
      <c r="AY151" s="66">
        <v>132780.41553904861</v>
      </c>
      <c r="AZ151" s="2">
        <v>0</v>
      </c>
      <c r="BA151" s="2">
        <v>43812</v>
      </c>
      <c r="BB151" s="2">
        <v>3967</v>
      </c>
      <c r="BC151" s="2">
        <v>0</v>
      </c>
      <c r="BD151" s="42">
        <v>0.4363636363636364</v>
      </c>
      <c r="BE151" s="42">
        <v>8.796770417296218E-2</v>
      </c>
      <c r="BF151" s="42">
        <v>0.55103002715923732</v>
      </c>
      <c r="BG151" s="42">
        <v>0.15276510517984709</v>
      </c>
      <c r="BH151" s="64">
        <f t="shared" si="49"/>
        <v>0</v>
      </c>
      <c r="BI151" s="64">
        <f t="shared" si="50"/>
        <v>0.24746872395753788</v>
      </c>
      <c r="BJ151" s="64">
        <f t="shared" si="51"/>
        <v>0.16291802552987156</v>
      </c>
      <c r="BK151" s="64">
        <f t="shared" si="52"/>
        <v>0</v>
      </c>
    </row>
    <row r="152" spans="1:63" hidden="1" x14ac:dyDescent="0.4">
      <c r="A152" s="2" t="s">
        <v>135</v>
      </c>
      <c r="B152" s="2" t="s">
        <v>200</v>
      </c>
      <c r="C152" s="6">
        <v>10691</v>
      </c>
      <c r="D152" s="6">
        <v>11754</v>
      </c>
      <c r="E152" s="6">
        <v>12292</v>
      </c>
      <c r="F152" s="6">
        <v>10474</v>
      </c>
      <c r="G152" s="6">
        <v>9689</v>
      </c>
      <c r="H152" s="6">
        <v>10888</v>
      </c>
      <c r="I152" s="6">
        <v>11058</v>
      </c>
      <c r="J152" s="6">
        <v>11275</v>
      </c>
      <c r="K152" s="6">
        <v>11849</v>
      </c>
      <c r="L152" s="6">
        <v>12277</v>
      </c>
      <c r="M152" s="6">
        <v>13176</v>
      </c>
      <c r="N152" s="6">
        <v>13786</v>
      </c>
      <c r="O152" s="6">
        <v>14617</v>
      </c>
      <c r="P152" s="6">
        <v>45444</v>
      </c>
      <c r="Q152" s="6">
        <v>42475</v>
      </c>
      <c r="R152" s="6">
        <v>36477</v>
      </c>
      <c r="S152" s="6">
        <v>26082</v>
      </c>
      <c r="T152" s="6">
        <v>13232</v>
      </c>
      <c r="U152" s="6">
        <v>4387</v>
      </c>
      <c r="V152" s="6">
        <v>785</v>
      </c>
      <c r="W152" s="6">
        <v>111</v>
      </c>
      <c r="X152" s="51">
        <v>322819</v>
      </c>
      <c r="Y152" s="51">
        <v>14843.388948844</v>
      </c>
      <c r="Z152" s="51">
        <v>130464.25688983526</v>
      </c>
      <c r="AA152" s="95">
        <v>17744.392936054999</v>
      </c>
      <c r="AB152" s="69">
        <v>97848.192667376454</v>
      </c>
      <c r="AC152" s="5">
        <v>115592.58560343145</v>
      </c>
      <c r="AD152" s="62">
        <v>1</v>
      </c>
      <c r="AE152" s="62">
        <v>1</v>
      </c>
      <c r="AF152" s="62">
        <v>0</v>
      </c>
      <c r="AG152" s="62">
        <v>30538.535889556671</v>
      </c>
      <c r="AH152" s="62">
        <v>0</v>
      </c>
      <c r="AI152" s="62">
        <v>0</v>
      </c>
      <c r="AJ152" s="52">
        <v>27</v>
      </c>
      <c r="AK152" s="52">
        <v>126.89296182654806</v>
      </c>
      <c r="AL152" s="52">
        <v>21.04423728243631</v>
      </c>
      <c r="AM152" s="52">
        <v>117.88987939488179</v>
      </c>
      <c r="AN152" s="64">
        <v>1.5216074225418241E-3</v>
      </c>
      <c r="AO152" s="64">
        <v>9.7262625681221774E-4</v>
      </c>
      <c r="AP152" s="64">
        <v>1.1859654685439436E-3</v>
      </c>
      <c r="AQ152" s="64">
        <v>1.2048242913963135E-3</v>
      </c>
      <c r="AR152" s="64">
        <v>0.11972575795610053</v>
      </c>
      <c r="AS152" s="2" t="s">
        <v>242</v>
      </c>
      <c r="AT152" s="62">
        <v>115746.478565258</v>
      </c>
      <c r="AU152" s="74">
        <v>0.35854915158419426</v>
      </c>
      <c r="AV152" s="2">
        <v>13</v>
      </c>
      <c r="AW152" s="2">
        <v>7</v>
      </c>
      <c r="AX152" s="66">
        <v>17744.392936054999</v>
      </c>
      <c r="AY152" s="66">
        <v>97848.192667376454</v>
      </c>
      <c r="AZ152" s="2">
        <v>0</v>
      </c>
      <c r="BA152" s="2">
        <v>32284</v>
      </c>
      <c r="BB152" s="2">
        <v>2872</v>
      </c>
      <c r="BC152" s="2">
        <v>0</v>
      </c>
      <c r="BD152" s="42">
        <v>0.42553191489361697</v>
      </c>
      <c r="BE152" s="42">
        <v>8.7100994053611047E-2</v>
      </c>
      <c r="BF152" s="42">
        <v>0.55225027058646148</v>
      </c>
      <c r="BG152" s="42">
        <v>0.15187137125984329</v>
      </c>
      <c r="BH152" s="64">
        <f t="shared" si="49"/>
        <v>0</v>
      </c>
      <c r="BI152" s="64">
        <f t="shared" si="50"/>
        <v>0.24745474944344939</v>
      </c>
      <c r="BJ152" s="64">
        <f t="shared" si="51"/>
        <v>0.16185394509407849</v>
      </c>
      <c r="BK152" s="64">
        <f t="shared" si="52"/>
        <v>0</v>
      </c>
    </row>
    <row r="153" spans="1:63" hidden="1" x14ac:dyDescent="0.4">
      <c r="A153" s="2" t="s">
        <v>142</v>
      </c>
      <c r="B153" s="2" t="s">
        <v>201</v>
      </c>
      <c r="C153" s="6">
        <v>4958</v>
      </c>
      <c r="D153" s="6">
        <v>5532</v>
      </c>
      <c r="E153" s="6">
        <v>6240</v>
      </c>
      <c r="F153" s="6">
        <v>5243</v>
      </c>
      <c r="G153" s="6">
        <v>5077</v>
      </c>
      <c r="H153" s="6">
        <v>5785</v>
      </c>
      <c r="I153" s="6">
        <v>6172</v>
      </c>
      <c r="J153" s="6">
        <v>6395</v>
      </c>
      <c r="K153" s="6">
        <v>6799</v>
      </c>
      <c r="L153" s="6">
        <v>7159</v>
      </c>
      <c r="M153" s="6">
        <v>7542</v>
      </c>
      <c r="N153" s="6">
        <v>8089</v>
      </c>
      <c r="O153" s="6">
        <v>8721</v>
      </c>
      <c r="P153" s="6">
        <v>33744</v>
      </c>
      <c r="Q153" s="6">
        <v>30593</v>
      </c>
      <c r="R153" s="6">
        <v>24852</v>
      </c>
      <c r="S153" s="6">
        <v>16797</v>
      </c>
      <c r="T153" s="6">
        <v>8346</v>
      </c>
      <c r="U153" s="6">
        <v>2632</v>
      </c>
      <c r="V153" s="6">
        <v>438</v>
      </c>
      <c r="W153" s="6">
        <v>79</v>
      </c>
      <c r="X153" s="51">
        <v>201193</v>
      </c>
      <c r="Y153" s="51">
        <v>7169.2951036800005</v>
      </c>
      <c r="Z153" s="51">
        <v>82608.105986851253</v>
      </c>
      <c r="AA153" s="95">
        <v>8586.0503795999994</v>
      </c>
      <c r="AB153" s="69">
        <v>61956.079490138436</v>
      </c>
      <c r="AC153" s="5">
        <v>70542.129869738434</v>
      </c>
      <c r="AD153" s="62">
        <v>1</v>
      </c>
      <c r="AE153" s="62">
        <v>1</v>
      </c>
      <c r="AF153" s="62">
        <v>0</v>
      </c>
      <c r="AG153" s="62">
        <v>19542.052972245539</v>
      </c>
      <c r="AH153" s="62">
        <v>0</v>
      </c>
      <c r="AI153" s="62">
        <v>0</v>
      </c>
      <c r="AJ153" s="52">
        <v>18</v>
      </c>
      <c r="AK153" s="52">
        <v>101.98693385620156</v>
      </c>
      <c r="AL153" s="52">
        <v>12.731591462361322</v>
      </c>
      <c r="AM153" s="52">
        <v>95.454126988397988</v>
      </c>
      <c r="AN153" s="64">
        <v>2.0964237576298231E-3</v>
      </c>
      <c r="AO153" s="64">
        <v>1.2345874855481476E-3</v>
      </c>
      <c r="AP153" s="64">
        <v>1.4828228230072944E-3</v>
      </c>
      <c r="AQ153" s="56">
        <v>1.5406740996836549E-3</v>
      </c>
      <c r="AR153" s="64">
        <v>9.4151321989296433E-2</v>
      </c>
      <c r="AS153" s="2" t="s">
        <v>242</v>
      </c>
      <c r="AT153" s="62">
        <v>70662.116803594632</v>
      </c>
      <c r="AU153" s="74">
        <v>0.35121558306499051</v>
      </c>
      <c r="AV153" s="2">
        <v>20</v>
      </c>
      <c r="AW153" s="2">
        <v>8</v>
      </c>
      <c r="AX153" s="66">
        <v>8586.0503795999994</v>
      </c>
      <c r="AY153" s="66">
        <v>61956.079490138436</v>
      </c>
      <c r="AZ153" s="2">
        <v>0</v>
      </c>
      <c r="BA153" s="2">
        <v>20442</v>
      </c>
      <c r="BB153" s="2">
        <v>1403</v>
      </c>
      <c r="BC153" s="2">
        <v>0</v>
      </c>
      <c r="BD153" s="42">
        <v>0.45454545454545459</v>
      </c>
      <c r="BE153" s="42">
        <v>8.119879408827424E-2</v>
      </c>
      <c r="BF153" s="42">
        <v>0.61419419811026299</v>
      </c>
      <c r="BG153" s="42">
        <v>0.13223520919638188</v>
      </c>
      <c r="BH153" s="64">
        <f t="shared" si="49"/>
        <v>0</v>
      </c>
      <c r="BI153" s="64">
        <f t="shared" si="50"/>
        <v>0.24745755583905721</v>
      </c>
      <c r="BJ153" s="64">
        <f t="shared" si="51"/>
        <v>0.16340458510859121</v>
      </c>
      <c r="BK153" s="64">
        <f t="shared" si="52"/>
        <v>0</v>
      </c>
    </row>
    <row r="154" spans="1:63" hidden="1" x14ac:dyDescent="0.4">
      <c r="A154" s="2" t="s">
        <v>141</v>
      </c>
      <c r="B154" s="2" t="s">
        <v>202</v>
      </c>
      <c r="C154" s="6">
        <v>4830</v>
      </c>
      <c r="D154" s="6">
        <v>5393</v>
      </c>
      <c r="E154" s="6">
        <v>5721</v>
      </c>
      <c r="F154" s="6">
        <v>5006</v>
      </c>
      <c r="G154" s="6">
        <v>4710</v>
      </c>
      <c r="H154" s="6">
        <v>5358</v>
      </c>
      <c r="I154" s="6">
        <v>5587</v>
      </c>
      <c r="J154" s="6">
        <v>5716</v>
      </c>
      <c r="K154" s="6">
        <v>6071</v>
      </c>
      <c r="L154" s="6">
        <v>6309</v>
      </c>
      <c r="M154" s="6">
        <v>6702</v>
      </c>
      <c r="N154" s="6">
        <v>7230</v>
      </c>
      <c r="O154" s="6">
        <v>7696</v>
      </c>
      <c r="P154" s="6">
        <v>29587</v>
      </c>
      <c r="Q154" s="6">
        <v>28968</v>
      </c>
      <c r="R154" s="6">
        <v>25033</v>
      </c>
      <c r="S154" s="6">
        <v>17479</v>
      </c>
      <c r="T154" s="6">
        <v>8640</v>
      </c>
      <c r="U154" s="6">
        <v>2748</v>
      </c>
      <c r="V154" s="6">
        <v>495</v>
      </c>
      <c r="W154" s="6">
        <v>65</v>
      </c>
      <c r="X154" s="51">
        <v>189344</v>
      </c>
      <c r="Y154" s="51">
        <v>6824.3633784470003</v>
      </c>
      <c r="Z154" s="51">
        <v>77206.197014461635</v>
      </c>
      <c r="AA154" s="95">
        <v>8164.5817230587509</v>
      </c>
      <c r="AB154" s="69">
        <v>57904.64776084623</v>
      </c>
      <c r="AC154" s="5">
        <v>66069.229483904986</v>
      </c>
      <c r="AD154" s="62">
        <v>1</v>
      </c>
      <c r="AE154" s="62">
        <v>1</v>
      </c>
      <c r="AF154" s="62">
        <v>0</v>
      </c>
      <c r="AG154" s="62">
        <v>18258.733224102802</v>
      </c>
      <c r="AH154" s="62">
        <v>0</v>
      </c>
      <c r="AI154" s="62">
        <v>0</v>
      </c>
      <c r="AJ154" s="52">
        <v>18</v>
      </c>
      <c r="AK154" s="52">
        <v>98.569015388236735</v>
      </c>
      <c r="AL154" s="52">
        <v>12.568868476542628</v>
      </c>
      <c r="AM154" s="52">
        <v>92.204606404898286</v>
      </c>
      <c r="AN154" s="64">
        <v>2.2046444766623688E-3</v>
      </c>
      <c r="AO154" s="64">
        <v>1.2766982340779406E-3</v>
      </c>
      <c r="AP154" s="64">
        <v>1.5394381369280815E-3</v>
      </c>
      <c r="AQ154" s="56">
        <v>1.5923524271439378E-3</v>
      </c>
      <c r="AR154" s="64">
        <v>9.5636725397122604E-2</v>
      </c>
      <c r="AS154" s="2" t="s">
        <v>242</v>
      </c>
      <c r="AT154" s="62">
        <v>66185.798499293218</v>
      </c>
      <c r="AU154" s="74">
        <v>0.34955318626042131</v>
      </c>
      <c r="AV154" s="2">
        <v>19</v>
      </c>
      <c r="AW154" s="2">
        <v>9</v>
      </c>
      <c r="AX154" s="66">
        <v>8164.5817230587509</v>
      </c>
      <c r="AY154" s="66">
        <v>57904.64776084623</v>
      </c>
      <c r="AZ154" s="2">
        <v>0</v>
      </c>
      <c r="BA154" s="2">
        <v>19106</v>
      </c>
      <c r="BB154" s="2">
        <v>1328</v>
      </c>
      <c r="BC154" s="2">
        <v>0</v>
      </c>
      <c r="BD154" s="42">
        <v>0.4375</v>
      </c>
      <c r="BE154" s="42">
        <v>7.8794248708067838E-2</v>
      </c>
      <c r="BF154" s="42">
        <v>0.60722286010804294</v>
      </c>
      <c r="BG154" s="42">
        <v>0.13827470649627771</v>
      </c>
      <c r="BH154" s="64">
        <f t="shared" si="49"/>
        <v>0</v>
      </c>
      <c r="BI154" s="64">
        <f t="shared" si="50"/>
        <v>0.24746718189501316</v>
      </c>
      <c r="BJ154" s="64">
        <f t="shared" si="51"/>
        <v>0.16265377027820141</v>
      </c>
      <c r="BK154" s="64">
        <f t="shared" si="52"/>
        <v>0</v>
      </c>
    </row>
    <row r="155" spans="1:63" hidden="1" x14ac:dyDescent="0.4">
      <c r="A155" s="2" t="s">
        <v>128</v>
      </c>
      <c r="B155" s="2" t="s">
        <v>203</v>
      </c>
      <c r="C155" s="6">
        <v>5424</v>
      </c>
      <c r="D155" s="6">
        <v>5831</v>
      </c>
      <c r="E155" s="6">
        <v>6065</v>
      </c>
      <c r="F155" s="6">
        <v>4872</v>
      </c>
      <c r="G155" s="6">
        <v>4128</v>
      </c>
      <c r="H155" s="6">
        <v>4694</v>
      </c>
      <c r="I155" s="6">
        <v>4925</v>
      </c>
      <c r="J155" s="6">
        <v>5005</v>
      </c>
      <c r="K155" s="6">
        <v>5086</v>
      </c>
      <c r="L155" s="6">
        <v>5336</v>
      </c>
      <c r="M155" s="6">
        <v>5456</v>
      </c>
      <c r="N155" s="6">
        <v>5811</v>
      </c>
      <c r="O155" s="6">
        <v>6190</v>
      </c>
      <c r="P155" s="6">
        <v>20319</v>
      </c>
      <c r="Q155" s="6">
        <v>19464</v>
      </c>
      <c r="R155" s="6">
        <v>16760</v>
      </c>
      <c r="S155" s="6">
        <v>12198</v>
      </c>
      <c r="T155" s="6">
        <v>6800</v>
      </c>
      <c r="U155" s="6">
        <v>2275</v>
      </c>
      <c r="V155" s="6">
        <v>442</v>
      </c>
      <c r="W155" s="6">
        <v>61</v>
      </c>
      <c r="X155" s="51">
        <v>147142</v>
      </c>
      <c r="Y155" s="51">
        <v>7385.1953604549999</v>
      </c>
      <c r="Z155" s="51">
        <v>58480.344212532313</v>
      </c>
      <c r="AA155" s="95">
        <v>8820.6262005687495</v>
      </c>
      <c r="AB155" s="69">
        <v>43860.258159399236</v>
      </c>
      <c r="AC155" s="5">
        <v>52680.884359967982</v>
      </c>
      <c r="AD155" s="62">
        <v>1</v>
      </c>
      <c r="AE155" s="62">
        <v>1</v>
      </c>
      <c r="AF155" s="62">
        <v>0</v>
      </c>
      <c r="AG155" s="62">
        <v>13621.792961415591</v>
      </c>
      <c r="AH155" s="62">
        <v>0</v>
      </c>
      <c r="AI155" s="62">
        <v>0</v>
      </c>
      <c r="AJ155" s="52">
        <v>19</v>
      </c>
      <c r="AK155" s="52">
        <v>84.651179674047285</v>
      </c>
      <c r="AL155" s="52">
        <v>15.557262355883431</v>
      </c>
      <c r="AM155" s="52">
        <v>78.357188531381709</v>
      </c>
      <c r="AN155" s="64">
        <v>2.1540420790958003E-3</v>
      </c>
      <c r="AO155" s="64">
        <v>1.4475150721822627E-3</v>
      </c>
      <c r="AP155" s="64">
        <v>1.7637367236897881E-3</v>
      </c>
      <c r="AQ155" s="56">
        <v>1.7865190908501253E-3</v>
      </c>
      <c r="AR155" s="64">
        <v>0.13106239250974741</v>
      </c>
      <c r="AS155" s="2" t="s">
        <v>242</v>
      </c>
      <c r="AT155" s="62">
        <v>52784.535539642027</v>
      </c>
      <c r="AU155" s="74">
        <v>0.35873194288267135</v>
      </c>
      <c r="AV155" s="2">
        <v>8</v>
      </c>
      <c r="AW155" s="2">
        <v>10</v>
      </c>
      <c r="AX155" s="66">
        <v>8820.6262005687495</v>
      </c>
      <c r="AY155" s="66">
        <v>43860.258159399236</v>
      </c>
      <c r="AZ155" s="2">
        <v>0</v>
      </c>
      <c r="BA155" s="2">
        <v>14472</v>
      </c>
      <c r="BB155" s="2">
        <v>1421</v>
      </c>
      <c r="BC155" s="2">
        <v>0</v>
      </c>
      <c r="BD155" s="42">
        <v>0.4242424242424242</v>
      </c>
      <c r="BE155" s="42">
        <v>8.9772261569384004E-2</v>
      </c>
      <c r="BF155" s="42">
        <v>0.52856780739747178</v>
      </c>
      <c r="BG155" s="42">
        <v>0.15744958568406764</v>
      </c>
      <c r="BH155" s="64">
        <f t="shared" si="49"/>
        <v>0</v>
      </c>
      <c r="BI155" s="64">
        <f t="shared" si="50"/>
        <v>0.24746776365414513</v>
      </c>
      <c r="BJ155" s="64">
        <f t="shared" si="51"/>
        <v>0.16109967338921749</v>
      </c>
      <c r="BK155" s="64">
        <f t="shared" si="52"/>
        <v>0</v>
      </c>
    </row>
    <row r="156" spans="1:63" hidden="1" x14ac:dyDescent="0.4">
      <c r="A156" s="2" t="s">
        <v>123</v>
      </c>
      <c r="B156" s="2" t="s">
        <v>204</v>
      </c>
      <c r="C156" s="6">
        <v>5371</v>
      </c>
      <c r="D156" s="6">
        <v>6018</v>
      </c>
      <c r="E156" s="6">
        <v>6686</v>
      </c>
      <c r="F156" s="6">
        <v>5685</v>
      </c>
      <c r="G156" s="6">
        <v>5480</v>
      </c>
      <c r="H156" s="6">
        <v>6221</v>
      </c>
      <c r="I156" s="6">
        <v>6250</v>
      </c>
      <c r="J156" s="6">
        <v>6235</v>
      </c>
      <c r="K156" s="6">
        <v>6056</v>
      </c>
      <c r="L156" s="6">
        <v>6016</v>
      </c>
      <c r="M156" s="6">
        <v>6116</v>
      </c>
      <c r="N156" s="6">
        <v>6268</v>
      </c>
      <c r="O156" s="6">
        <v>6542</v>
      </c>
      <c r="P156" s="6">
        <v>15600</v>
      </c>
      <c r="Q156" s="6">
        <v>15447</v>
      </c>
      <c r="R156" s="6">
        <v>12831</v>
      </c>
      <c r="S156" s="6">
        <v>8823</v>
      </c>
      <c r="T156" s="6">
        <v>5033</v>
      </c>
      <c r="U156" s="6">
        <v>1685</v>
      </c>
      <c r="V156" s="6">
        <v>371</v>
      </c>
      <c r="W156" s="6">
        <v>63</v>
      </c>
      <c r="X156" s="51">
        <v>138797</v>
      </c>
      <c r="Y156" s="51">
        <v>7746.0916812020005</v>
      </c>
      <c r="Z156" s="51">
        <v>55805.886257467086</v>
      </c>
      <c r="AA156" s="95">
        <v>9275.7613515025005</v>
      </c>
      <c r="AB156" s="69">
        <v>41854.414693100312</v>
      </c>
      <c r="AC156" s="5">
        <v>51130.176044602813</v>
      </c>
      <c r="AD156" s="62">
        <v>1</v>
      </c>
      <c r="AE156" s="62">
        <v>1</v>
      </c>
      <c r="AF156" s="62">
        <v>0</v>
      </c>
      <c r="AG156" s="62">
        <v>12923.823353993959</v>
      </c>
      <c r="AH156" s="62">
        <v>0</v>
      </c>
      <c r="AI156" s="62">
        <v>0</v>
      </c>
      <c r="AJ156" s="52">
        <v>20</v>
      </c>
      <c r="AK156" s="52">
        <v>82.368820003791086</v>
      </c>
      <c r="AL156" s="52">
        <v>16.798410540444269</v>
      </c>
      <c r="AM156" s="52">
        <v>76.053719914186374</v>
      </c>
      <c r="AN156" s="64">
        <v>2.156157240587089E-3</v>
      </c>
      <c r="AO156" s="64">
        <v>1.4759880279254548E-3</v>
      </c>
      <c r="AP156" s="64">
        <v>1.8110007258566694E-3</v>
      </c>
      <c r="AQ156" s="64">
        <v>1.8171015046287054E-3</v>
      </c>
      <c r="AR156" s="64">
        <v>0.14252499271736493</v>
      </c>
      <c r="AS156" s="2" t="s">
        <v>242</v>
      </c>
      <c r="AT156" s="62">
        <v>51232.544864606607</v>
      </c>
      <c r="AU156" s="74">
        <v>0.36911853184583676</v>
      </c>
      <c r="AV156" s="2">
        <v>5</v>
      </c>
      <c r="AW156" s="2">
        <v>11</v>
      </c>
      <c r="AX156" s="66">
        <v>9275.7613515025005</v>
      </c>
      <c r="AY156" s="66">
        <v>41854.414693100312</v>
      </c>
      <c r="AZ156" s="2">
        <v>0</v>
      </c>
      <c r="BA156" s="2">
        <v>13811</v>
      </c>
      <c r="BB156" s="2">
        <v>1515</v>
      </c>
      <c r="BC156" s="2">
        <v>0</v>
      </c>
      <c r="BD156" s="42">
        <v>0.41176470588235292</v>
      </c>
      <c r="BE156" s="42">
        <v>9.484813182647156E-2</v>
      </c>
      <c r="BF156" s="42">
        <v>0.50592910175163919</v>
      </c>
      <c r="BG156" s="42">
        <v>0.16424483610784202</v>
      </c>
      <c r="BH156" s="64">
        <f t="shared" si="49"/>
        <v>0</v>
      </c>
      <c r="BI156" s="64">
        <f t="shared" si="50"/>
        <v>0.24748285398212852</v>
      </c>
      <c r="BJ156" s="64">
        <f t="shared" si="51"/>
        <v>0.163328910974472</v>
      </c>
      <c r="BK156" s="64">
        <f t="shared" si="52"/>
        <v>0</v>
      </c>
    </row>
    <row r="157" spans="1:63" hidden="1" x14ac:dyDescent="0.4">
      <c r="A157" s="2" t="s">
        <v>144</v>
      </c>
      <c r="B157" s="2" t="s">
        <v>205</v>
      </c>
      <c r="C157" s="6">
        <v>2783</v>
      </c>
      <c r="D157" s="6">
        <v>3434</v>
      </c>
      <c r="E157" s="6">
        <v>3507</v>
      </c>
      <c r="F157" s="6">
        <v>3199</v>
      </c>
      <c r="G157" s="6">
        <v>3025</v>
      </c>
      <c r="H157" s="6">
        <v>3283</v>
      </c>
      <c r="I157" s="6">
        <v>3426</v>
      </c>
      <c r="J157" s="6">
        <v>3556</v>
      </c>
      <c r="K157" s="6">
        <v>3949</v>
      </c>
      <c r="L157" s="6">
        <v>4214</v>
      </c>
      <c r="M157" s="6">
        <v>4430</v>
      </c>
      <c r="N157" s="6">
        <v>4779</v>
      </c>
      <c r="O157" s="6">
        <v>5120</v>
      </c>
      <c r="P157" s="6">
        <v>21755</v>
      </c>
      <c r="Q157" s="6">
        <v>21718</v>
      </c>
      <c r="R157" s="6">
        <v>19749</v>
      </c>
      <c r="S157" s="6">
        <v>14619</v>
      </c>
      <c r="T157" s="6">
        <v>7290</v>
      </c>
      <c r="U157" s="6">
        <v>2370</v>
      </c>
      <c r="V157" s="6">
        <v>426</v>
      </c>
      <c r="W157" s="6">
        <v>63</v>
      </c>
      <c r="X157" s="51">
        <v>136695</v>
      </c>
      <c r="Y157" s="51">
        <v>4195.3726183489998</v>
      </c>
      <c r="Z157" s="51">
        <v>55948.331184266273</v>
      </c>
      <c r="AA157" s="95">
        <v>5033.4035229362498</v>
      </c>
      <c r="AB157" s="69">
        <v>41961.248388199703</v>
      </c>
      <c r="AC157" s="5">
        <v>46994.651911135952</v>
      </c>
      <c r="AD157" s="62">
        <v>1</v>
      </c>
      <c r="AE157" s="62">
        <v>1</v>
      </c>
      <c r="AF157" s="62">
        <v>0</v>
      </c>
      <c r="AG157" s="62">
        <v>13297.207929839995</v>
      </c>
      <c r="AH157" s="62">
        <v>0</v>
      </c>
      <c r="AI157" s="62">
        <v>0</v>
      </c>
      <c r="AJ157" s="52">
        <v>14</v>
      </c>
      <c r="AK157" s="52">
        <v>84.368388379499592</v>
      </c>
      <c r="AL157" s="52">
        <v>9.0641179115759538</v>
      </c>
      <c r="AM157" s="52">
        <v>79.247128062605</v>
      </c>
      <c r="AN157" s="64">
        <v>2.7814181668933749E-3</v>
      </c>
      <c r="AO157" s="64">
        <v>1.5079697033613323E-3</v>
      </c>
      <c r="AP157" s="64">
        <v>1.8007930161514998E-3</v>
      </c>
      <c r="AQ157" s="56">
        <v>1.8885788937797853E-3</v>
      </c>
      <c r="AR157" s="64">
        <v>8.2539526746879463E-2</v>
      </c>
      <c r="AS157" s="2" t="s">
        <v>242</v>
      </c>
      <c r="AT157" s="62">
        <v>47093.020299515454</v>
      </c>
      <c r="AU157" s="74">
        <v>0.34451165221489777</v>
      </c>
      <c r="AV157" s="2">
        <v>22</v>
      </c>
      <c r="AW157" s="2">
        <v>12</v>
      </c>
      <c r="AX157" s="66">
        <v>5033.4035229362498</v>
      </c>
      <c r="AY157" s="66">
        <v>41961.248388199703</v>
      </c>
      <c r="AZ157" s="2">
        <v>0</v>
      </c>
      <c r="BA157" s="2">
        <v>13845</v>
      </c>
      <c r="BB157" s="2">
        <v>830</v>
      </c>
      <c r="BC157" s="2">
        <v>0</v>
      </c>
      <c r="BD157" s="42">
        <v>0.43999999999999995</v>
      </c>
      <c r="BE157" s="42">
        <v>7.2874852972531934E-2</v>
      </c>
      <c r="BF157" s="42">
        <v>0.63743528353696188</v>
      </c>
      <c r="BG157" s="42">
        <v>0.12915243887247252</v>
      </c>
      <c r="BH157" s="64">
        <f t="shared" si="49"/>
        <v>0</v>
      </c>
      <c r="BI157" s="64">
        <f t="shared" si="50"/>
        <v>0.2474604640914379</v>
      </c>
      <c r="BJ157" s="64">
        <f t="shared" si="51"/>
        <v>0.1648983627515358</v>
      </c>
      <c r="BK157" s="64">
        <f t="shared" si="52"/>
        <v>0</v>
      </c>
    </row>
    <row r="158" spans="1:63" hidden="1" x14ac:dyDescent="0.4">
      <c r="A158" s="2" t="s">
        <v>140</v>
      </c>
      <c r="B158" s="2" t="s">
        <v>206</v>
      </c>
      <c r="C158" s="6">
        <v>3178</v>
      </c>
      <c r="D158" s="6">
        <v>3721</v>
      </c>
      <c r="E158" s="6">
        <v>3911</v>
      </c>
      <c r="F158" s="6">
        <v>3440</v>
      </c>
      <c r="G158" s="6">
        <v>3335</v>
      </c>
      <c r="H158" s="6">
        <v>3576</v>
      </c>
      <c r="I158" s="6">
        <v>3790</v>
      </c>
      <c r="J158" s="6">
        <v>4038</v>
      </c>
      <c r="K158" s="6">
        <v>4197</v>
      </c>
      <c r="L158" s="6">
        <v>4415</v>
      </c>
      <c r="M158" s="6">
        <v>4736</v>
      </c>
      <c r="N158" s="6">
        <v>5044</v>
      </c>
      <c r="O158" s="6">
        <v>5480</v>
      </c>
      <c r="P158" s="6">
        <v>20215</v>
      </c>
      <c r="Q158" s="6">
        <v>18817</v>
      </c>
      <c r="R158" s="6">
        <v>16112</v>
      </c>
      <c r="S158" s="6">
        <v>11431</v>
      </c>
      <c r="T158" s="6">
        <v>6126</v>
      </c>
      <c r="U158" s="6">
        <v>1941</v>
      </c>
      <c r="V158" s="6">
        <v>361</v>
      </c>
      <c r="W158" s="6">
        <v>42</v>
      </c>
      <c r="X158" s="51">
        <v>127906</v>
      </c>
      <c r="Y158" s="51">
        <v>4645.3520677770002</v>
      </c>
      <c r="Z158" s="51">
        <v>52344.123143641678</v>
      </c>
      <c r="AA158" s="95">
        <v>5565.9565847212498</v>
      </c>
      <c r="AB158" s="69">
        <v>39258.092357731257</v>
      </c>
      <c r="AC158" s="5">
        <v>44824.048942452508</v>
      </c>
      <c r="AD158" s="62">
        <v>1</v>
      </c>
      <c r="AE158" s="62">
        <v>1</v>
      </c>
      <c r="AF158" s="62">
        <v>0</v>
      </c>
      <c r="AG158" s="62">
        <v>12372.21784548645</v>
      </c>
      <c r="AH158" s="62">
        <v>0</v>
      </c>
      <c r="AI158" s="62">
        <v>0</v>
      </c>
      <c r="AJ158" s="52">
        <v>15</v>
      </c>
      <c r="AK158" s="52">
        <v>81.143356073618961</v>
      </c>
      <c r="AL158" s="52">
        <v>10.410515443058895</v>
      </c>
      <c r="AM158" s="52">
        <v>75.880344742654003</v>
      </c>
      <c r="AN158" s="64">
        <v>2.6949545458503105E-3</v>
      </c>
      <c r="AO158" s="64">
        <v>1.5501903786017584E-3</v>
      </c>
      <c r="AP158" s="64">
        <v>1.8703910611944283E-3</v>
      </c>
      <c r="AQ158" s="64">
        <v>1.9328586842990239E-3</v>
      </c>
      <c r="AR158" s="64">
        <v>9.611377865182219E-2</v>
      </c>
      <c r="AS158" s="2" t="s">
        <v>242</v>
      </c>
      <c r="AT158" s="62">
        <v>44920.192298526126</v>
      </c>
      <c r="AU158" s="74">
        <v>0.35119691256490021</v>
      </c>
      <c r="AV158" s="2">
        <v>18</v>
      </c>
      <c r="AW158" s="2">
        <v>13</v>
      </c>
      <c r="AX158" s="66">
        <v>5565.9565847212498</v>
      </c>
      <c r="AY158" s="66">
        <v>39258.092357731257</v>
      </c>
      <c r="AZ158" s="2">
        <v>0</v>
      </c>
      <c r="BA158" s="2">
        <v>12953</v>
      </c>
      <c r="BB158" s="2">
        <v>912</v>
      </c>
      <c r="BC158" s="2">
        <v>0</v>
      </c>
      <c r="BD158" s="42">
        <v>0.42307692307692313</v>
      </c>
      <c r="BE158" s="42">
        <v>7.7916408254329994E-2</v>
      </c>
      <c r="BF158" s="42">
        <v>0.59959555988235014</v>
      </c>
      <c r="BG158" s="42">
        <v>0.13772335519711365</v>
      </c>
      <c r="BH158" s="64">
        <f t="shared" ref="BH158:BH221" si="53">AZ158/Y158</f>
        <v>0</v>
      </c>
      <c r="BI158" s="64">
        <f t="shared" ref="BI158:BI221" si="54">BA158/Z158</f>
        <v>0.24745853444625754</v>
      </c>
      <c r="BJ158" s="64">
        <f t="shared" ref="BJ158:BJ221" si="55">BB158/AA158</f>
        <v>0.16385323638769886</v>
      </c>
      <c r="BK158" s="64">
        <f t="shared" ref="BK158:BK221" si="56">BC158/AB158</f>
        <v>0</v>
      </c>
    </row>
    <row r="159" spans="1:63" hidden="1" x14ac:dyDescent="0.4">
      <c r="A159" s="2" t="s">
        <v>137</v>
      </c>
      <c r="B159" s="2" t="s">
        <v>207</v>
      </c>
      <c r="C159" s="6">
        <v>3258</v>
      </c>
      <c r="D159" s="6">
        <v>3617</v>
      </c>
      <c r="E159" s="6">
        <v>3808</v>
      </c>
      <c r="F159" s="6">
        <v>3344</v>
      </c>
      <c r="G159" s="6">
        <v>3279</v>
      </c>
      <c r="H159" s="6">
        <v>3622</v>
      </c>
      <c r="I159" s="6">
        <v>3581</v>
      </c>
      <c r="J159" s="6">
        <v>3694</v>
      </c>
      <c r="K159" s="6">
        <v>3903</v>
      </c>
      <c r="L159" s="6">
        <v>4081</v>
      </c>
      <c r="M159" s="6">
        <v>4309</v>
      </c>
      <c r="N159" s="6">
        <v>4536</v>
      </c>
      <c r="O159" s="6">
        <v>4739</v>
      </c>
      <c r="P159" s="6">
        <v>16137</v>
      </c>
      <c r="Q159" s="6">
        <v>16658</v>
      </c>
      <c r="R159" s="6">
        <v>13741</v>
      </c>
      <c r="S159" s="6">
        <v>9412</v>
      </c>
      <c r="T159" s="6">
        <v>5060</v>
      </c>
      <c r="U159" s="6">
        <v>1647</v>
      </c>
      <c r="V159" s="6">
        <v>344</v>
      </c>
      <c r="W159" s="6">
        <v>50</v>
      </c>
      <c r="X159" s="51">
        <v>112820</v>
      </c>
      <c r="Y159" s="51">
        <v>4569.5233408559998</v>
      </c>
      <c r="Z159" s="51">
        <v>45880.372713991746</v>
      </c>
      <c r="AA159" s="95">
        <v>5465.1106760699995</v>
      </c>
      <c r="AB159" s="69">
        <v>34410.279535493813</v>
      </c>
      <c r="AC159" s="5">
        <v>39875.390211563812</v>
      </c>
      <c r="AD159" s="62">
        <v>1</v>
      </c>
      <c r="AE159" s="62">
        <v>1</v>
      </c>
      <c r="AF159" s="62">
        <v>0</v>
      </c>
      <c r="AG159" s="62">
        <v>10801.908045113294</v>
      </c>
      <c r="AH159" s="62">
        <v>0</v>
      </c>
      <c r="AI159" s="62">
        <v>0</v>
      </c>
      <c r="AJ159" s="52">
        <v>15</v>
      </c>
      <c r="AK159" s="52">
        <v>75.687882303064271</v>
      </c>
      <c r="AL159" s="52">
        <v>10.873243789141403</v>
      </c>
      <c r="AM159" s="52">
        <v>70.533778683381485</v>
      </c>
      <c r="AN159" s="64">
        <v>2.744683664995163E-3</v>
      </c>
      <c r="AO159" s="64">
        <v>1.6496788893779492E-3</v>
      </c>
      <c r="AP159" s="64">
        <v>1.9895743075711014E-3</v>
      </c>
      <c r="AQ159" s="64">
        <v>2.0497880178690989E-3</v>
      </c>
      <c r="AR159" s="64">
        <v>0.1064380022397025</v>
      </c>
      <c r="AS159" s="2" t="s">
        <v>242</v>
      </c>
      <c r="AT159" s="62">
        <v>39966.078093866876</v>
      </c>
      <c r="AU159" s="74">
        <v>0.35424639331560781</v>
      </c>
      <c r="AV159" s="2">
        <v>15</v>
      </c>
      <c r="AW159" s="2">
        <v>14</v>
      </c>
      <c r="AX159" s="66">
        <v>5465.1106760699995</v>
      </c>
      <c r="AY159" s="66">
        <v>34410.279535493813</v>
      </c>
      <c r="AZ159" s="2">
        <v>0</v>
      </c>
      <c r="BA159" s="2">
        <v>11354</v>
      </c>
      <c r="BB159" s="2">
        <v>886</v>
      </c>
      <c r="BC159" s="2">
        <v>0</v>
      </c>
      <c r="BD159" s="42">
        <v>0.42307692307692313</v>
      </c>
      <c r="BE159" s="42">
        <v>7.697704508458203E-2</v>
      </c>
      <c r="BF159" s="42">
        <v>0.58179831580225372</v>
      </c>
      <c r="BG159" s="42">
        <v>0.13983196727583558</v>
      </c>
      <c r="BH159" s="64">
        <f t="shared" si="53"/>
        <v>0</v>
      </c>
      <c r="BI159" s="64">
        <f t="shared" si="54"/>
        <v>0.24746965485172415</v>
      </c>
      <c r="BJ159" s="64">
        <f t="shared" si="55"/>
        <v>0.16211931514571432</v>
      </c>
      <c r="BK159" s="64">
        <f t="shared" si="56"/>
        <v>0</v>
      </c>
    </row>
    <row r="160" spans="1:63" hidden="1" x14ac:dyDescent="0.4">
      <c r="A160" s="2" t="s">
        <v>120</v>
      </c>
      <c r="B160" s="2" t="s">
        <v>208</v>
      </c>
      <c r="C160" s="6">
        <v>4910</v>
      </c>
      <c r="D160" s="6">
        <v>5371</v>
      </c>
      <c r="E160" s="6">
        <v>5826</v>
      </c>
      <c r="F160" s="6">
        <v>4840</v>
      </c>
      <c r="G160" s="6">
        <v>4673</v>
      </c>
      <c r="H160" s="6">
        <v>5079</v>
      </c>
      <c r="I160" s="6">
        <v>5189</v>
      </c>
      <c r="J160" s="6">
        <v>4948</v>
      </c>
      <c r="K160" s="6">
        <v>4930</v>
      </c>
      <c r="L160" s="6">
        <v>4859</v>
      </c>
      <c r="M160" s="6">
        <v>4964</v>
      </c>
      <c r="N160" s="6">
        <v>5231</v>
      </c>
      <c r="O160" s="6">
        <v>5420</v>
      </c>
      <c r="P160" s="6">
        <v>12997</v>
      </c>
      <c r="Q160" s="6">
        <v>10668</v>
      </c>
      <c r="R160" s="6">
        <v>7982</v>
      </c>
      <c r="S160" s="6">
        <v>5860</v>
      </c>
      <c r="T160" s="6">
        <v>3872</v>
      </c>
      <c r="U160" s="6">
        <v>1455</v>
      </c>
      <c r="V160" s="6">
        <v>280</v>
      </c>
      <c r="W160" s="6">
        <v>63</v>
      </c>
      <c r="X160" s="51">
        <v>109417</v>
      </c>
      <c r="Y160" s="51">
        <v>6884.7559821819996</v>
      </c>
      <c r="Z160" s="51">
        <v>43368.815596980727</v>
      </c>
      <c r="AA160" s="95">
        <v>8234.0124777274996</v>
      </c>
      <c r="AB160" s="69">
        <v>32526.611697735545</v>
      </c>
      <c r="AC160" s="5">
        <v>40760.624175463046</v>
      </c>
      <c r="AD160" s="62">
        <v>1</v>
      </c>
      <c r="AE160" s="62">
        <v>1</v>
      </c>
      <c r="AF160" s="62">
        <v>0</v>
      </c>
      <c r="AG160" s="62">
        <v>9964.2261260838222</v>
      </c>
      <c r="AH160" s="62">
        <v>0</v>
      </c>
      <c r="AI160" s="62">
        <v>0</v>
      </c>
      <c r="AJ160" s="52">
        <v>19</v>
      </c>
      <c r="AK160" s="52">
        <v>72.206859320650992</v>
      </c>
      <c r="AL160" s="52">
        <v>16.932848253329308</v>
      </c>
      <c r="AM160" s="52">
        <v>66.344827819302637</v>
      </c>
      <c r="AN160" s="64">
        <v>2.3075019683773661E-3</v>
      </c>
      <c r="AO160" s="64">
        <v>1.6649488423123532E-3</v>
      </c>
      <c r="AP160" s="64">
        <v>2.0564516144627697E-3</v>
      </c>
      <c r="AQ160" s="64">
        <v>2.0397091598668257E-3</v>
      </c>
      <c r="AR160" s="64">
        <v>0.15956513983703899</v>
      </c>
      <c r="AS160" s="2" t="s">
        <v>242</v>
      </c>
      <c r="AT160" s="62">
        <v>40851.831034783696</v>
      </c>
      <c r="AU160" s="74">
        <v>0.37335908528641526</v>
      </c>
      <c r="AV160" s="2">
        <v>3</v>
      </c>
      <c r="AW160" s="2">
        <v>15</v>
      </c>
      <c r="AX160" s="66">
        <v>8234.0124777274996</v>
      </c>
      <c r="AY160" s="66">
        <v>32526.611697735545</v>
      </c>
      <c r="AZ160" s="2">
        <v>0</v>
      </c>
      <c r="BA160" s="2">
        <v>10732</v>
      </c>
      <c r="BB160" s="2">
        <v>1336</v>
      </c>
      <c r="BC160" s="2">
        <v>0</v>
      </c>
      <c r="BD160" s="42">
        <v>0.40625</v>
      </c>
      <c r="BE160" s="42">
        <v>9.7414258491862582E-2</v>
      </c>
      <c r="BF160" s="42">
        <v>0.47084849208345914</v>
      </c>
      <c r="BG160" s="42">
        <v>0.17068965225871702</v>
      </c>
      <c r="BH160" s="64">
        <f t="shared" si="53"/>
        <v>0</v>
      </c>
      <c r="BI160" s="64">
        <f t="shared" si="54"/>
        <v>0.24745891379028451</v>
      </c>
      <c r="BJ160" s="64">
        <f t="shared" si="55"/>
        <v>0.1622538226185348</v>
      </c>
      <c r="BK160" s="64">
        <f t="shared" si="56"/>
        <v>0</v>
      </c>
    </row>
    <row r="161" spans="1:63" hidden="1" x14ac:dyDescent="0.4">
      <c r="A161" s="2" t="s">
        <v>143</v>
      </c>
      <c r="B161" s="2" t="s">
        <v>209</v>
      </c>
      <c r="C161" s="6">
        <v>1912</v>
      </c>
      <c r="D161" s="6">
        <v>2265</v>
      </c>
      <c r="E161" s="6">
        <v>2276</v>
      </c>
      <c r="F161" s="6">
        <v>2032</v>
      </c>
      <c r="G161" s="6">
        <v>2197</v>
      </c>
      <c r="H161" s="6">
        <v>2590</v>
      </c>
      <c r="I161" s="6">
        <v>2742</v>
      </c>
      <c r="J161" s="6">
        <v>2914</v>
      </c>
      <c r="K161" s="6">
        <v>2877</v>
      </c>
      <c r="L161" s="6">
        <v>3012</v>
      </c>
      <c r="M161" s="6">
        <v>3120</v>
      </c>
      <c r="N161" s="6">
        <v>3371</v>
      </c>
      <c r="O161" s="6">
        <v>3654</v>
      </c>
      <c r="P161" s="6">
        <v>13628</v>
      </c>
      <c r="Q161" s="6">
        <v>11926</v>
      </c>
      <c r="R161" s="6">
        <v>9068</v>
      </c>
      <c r="S161" s="6">
        <v>6156</v>
      </c>
      <c r="T161" s="6">
        <v>3800</v>
      </c>
      <c r="U161" s="6">
        <v>1343</v>
      </c>
      <c r="V161" s="6">
        <v>282</v>
      </c>
      <c r="W161" s="6">
        <v>72</v>
      </c>
      <c r="X161" s="51">
        <v>81237</v>
      </c>
      <c r="Y161" s="51">
        <v>2773.5367053320006</v>
      </c>
      <c r="Z161" s="51">
        <v>33662.375059296166</v>
      </c>
      <c r="AA161" s="95">
        <v>3322.0868816650009</v>
      </c>
      <c r="AB161" s="69">
        <v>25246.781294472123</v>
      </c>
      <c r="AC161" s="5">
        <v>28568.868176137123</v>
      </c>
      <c r="AD161" s="62">
        <v>1</v>
      </c>
      <c r="AE161" s="62">
        <v>1</v>
      </c>
      <c r="AF161" s="62">
        <v>0</v>
      </c>
      <c r="AG161" s="62">
        <v>7980.7948483273112</v>
      </c>
      <c r="AH161" s="62">
        <v>0</v>
      </c>
      <c r="AI161" s="62">
        <v>0</v>
      </c>
      <c r="AJ161" s="52">
        <v>11</v>
      </c>
      <c r="AK161" s="52">
        <v>65.297913630473261</v>
      </c>
      <c r="AL161" s="52">
        <v>7.7390194028224224</v>
      </c>
      <c r="AM161" s="52">
        <v>61.150253652480444</v>
      </c>
      <c r="AN161" s="64">
        <v>3.3111716796783161E-3</v>
      </c>
      <c r="AO161" s="64">
        <v>1.9397892607236177E-3</v>
      </c>
      <c r="AP161" s="64">
        <v>2.3295656250096907E-3</v>
      </c>
      <c r="AQ161" s="56">
        <v>2.4221009775162714E-3</v>
      </c>
      <c r="AR161" s="64">
        <v>8.982385324323755E-2</v>
      </c>
      <c r="AS161" s="2" t="s">
        <v>242</v>
      </c>
      <c r="AT161" s="62">
        <v>28645.166089767597</v>
      </c>
      <c r="AU161" s="74">
        <v>0.35261230830493001</v>
      </c>
      <c r="AV161" s="2">
        <v>21</v>
      </c>
      <c r="AW161" s="2">
        <v>16</v>
      </c>
      <c r="AX161" s="66">
        <v>3322.0868816650009</v>
      </c>
      <c r="AY161" s="66">
        <v>25246.781294472123</v>
      </c>
      <c r="AZ161" s="2">
        <v>0</v>
      </c>
      <c r="BA161" s="2">
        <v>8330</v>
      </c>
      <c r="BB161" s="2">
        <v>543</v>
      </c>
      <c r="BC161" s="2">
        <v>0</v>
      </c>
      <c r="BD161" s="42">
        <v>0.44999999999999996</v>
      </c>
      <c r="BE161" s="42">
        <v>8.031107562713713E-2</v>
      </c>
      <c r="BF161" s="42">
        <v>0.61304902985887888</v>
      </c>
      <c r="BG161" s="42">
        <v>0.13872882179605006</v>
      </c>
      <c r="BH161" s="64">
        <f t="shared" si="53"/>
        <v>0</v>
      </c>
      <c r="BI161" s="64">
        <f t="shared" si="54"/>
        <v>0.24745728681730661</v>
      </c>
      <c r="BJ161" s="64">
        <f t="shared" si="55"/>
        <v>0.16345147473321142</v>
      </c>
      <c r="BK161" s="64">
        <f t="shared" si="56"/>
        <v>0</v>
      </c>
    </row>
    <row r="162" spans="1:63" hidden="1" x14ac:dyDescent="0.4">
      <c r="A162" s="2" t="s">
        <v>136</v>
      </c>
      <c r="B162" s="2" t="s">
        <v>210</v>
      </c>
      <c r="C162" s="2">
        <v>2597</v>
      </c>
      <c r="D162" s="2">
        <v>2801</v>
      </c>
      <c r="E162" s="2">
        <v>2783</v>
      </c>
      <c r="F162" s="2">
        <v>2491</v>
      </c>
      <c r="G162" s="2">
        <v>2366</v>
      </c>
      <c r="H162" s="2">
        <v>2568</v>
      </c>
      <c r="I162" s="2">
        <v>2628</v>
      </c>
      <c r="J162" s="2">
        <v>2651</v>
      </c>
      <c r="K162" s="2">
        <v>2770</v>
      </c>
      <c r="L162" s="2">
        <v>2912</v>
      </c>
      <c r="M162" s="2">
        <v>3054</v>
      </c>
      <c r="N162" s="2">
        <v>3205</v>
      </c>
      <c r="O162" s="2">
        <v>3440</v>
      </c>
      <c r="P162" s="2">
        <v>13133</v>
      </c>
      <c r="Q162" s="2">
        <v>11203</v>
      </c>
      <c r="R162" s="2">
        <v>8700</v>
      </c>
      <c r="S162" s="2">
        <v>6292</v>
      </c>
      <c r="T162" s="2">
        <v>3833</v>
      </c>
      <c r="U162" s="2">
        <v>1392</v>
      </c>
      <c r="V162" s="2">
        <v>257</v>
      </c>
      <c r="W162" s="2">
        <v>65</v>
      </c>
      <c r="X162" s="2">
        <v>81141</v>
      </c>
      <c r="Y162" s="2">
        <v>3486.0496966810001</v>
      </c>
      <c r="Z162" s="2">
        <v>32760.818708965351</v>
      </c>
      <c r="AA162" s="96">
        <v>4160.8393708512494</v>
      </c>
      <c r="AB162" s="67">
        <v>24570.614031724013</v>
      </c>
      <c r="AC162" s="2">
        <v>28731.453402575262</v>
      </c>
      <c r="AD162" s="2">
        <v>1</v>
      </c>
      <c r="AE162" s="2">
        <v>1</v>
      </c>
      <c r="AF162" s="2">
        <v>0</v>
      </c>
      <c r="AG162" s="2">
        <v>7695.3238754463846</v>
      </c>
      <c r="AH162" s="2">
        <v>0</v>
      </c>
      <c r="AI162" s="2">
        <v>0</v>
      </c>
      <c r="AJ162" s="2">
        <v>13</v>
      </c>
      <c r="AK162" s="2">
        <v>63.807121979820138</v>
      </c>
      <c r="AL162" s="2">
        <v>9.8122091563707929</v>
      </c>
      <c r="AM162" s="2">
        <v>59.326982461173678</v>
      </c>
      <c r="AN162" s="2">
        <v>3.1243695902013111E-3</v>
      </c>
      <c r="AO162" s="2">
        <v>1.9476656718093138E-3</v>
      </c>
      <c r="AP162" s="2">
        <v>2.358228300066136E-3</v>
      </c>
      <c r="AQ162" s="2">
        <v>2.4145502584743896E-3</v>
      </c>
      <c r="AR162" s="2">
        <v>0.11269373010974802</v>
      </c>
      <c r="AS162" s="2" t="s">
        <v>242</v>
      </c>
      <c r="AT162" s="2">
        <v>28808.26052455508</v>
      </c>
      <c r="AU162" s="2">
        <v>0.35503950560820152</v>
      </c>
      <c r="AV162" s="2">
        <v>14</v>
      </c>
      <c r="AW162" s="2">
        <v>17</v>
      </c>
      <c r="AX162" s="2">
        <v>4160.8393708512494</v>
      </c>
      <c r="AY162" s="2">
        <v>24570.614031724013</v>
      </c>
      <c r="AZ162" s="2">
        <v>0</v>
      </c>
      <c r="BA162" s="2">
        <v>8107</v>
      </c>
      <c r="BB162" s="2">
        <v>668</v>
      </c>
      <c r="BC162" s="2">
        <v>0</v>
      </c>
      <c r="BD162" s="42">
        <v>0.43478260869565222</v>
      </c>
      <c r="BE162" s="42">
        <v>8.8469686002569436E-2</v>
      </c>
      <c r="BF162" s="42">
        <v>0.57338221059257422</v>
      </c>
      <c r="BG162" s="42">
        <v>0.15247167912609028</v>
      </c>
      <c r="BH162" s="64">
        <f t="shared" si="53"/>
        <v>0</v>
      </c>
      <c r="BI162" s="64">
        <f t="shared" si="54"/>
        <v>0.24746023815886603</v>
      </c>
      <c r="BJ162" s="64">
        <f t="shared" si="55"/>
        <v>0.16054452971188277</v>
      </c>
      <c r="BK162" s="64">
        <f t="shared" si="56"/>
        <v>0</v>
      </c>
    </row>
    <row r="163" spans="1:63" hidden="1" x14ac:dyDescent="0.4">
      <c r="A163" s="2" t="s">
        <v>139</v>
      </c>
      <c r="B163" s="2" t="s">
        <v>211</v>
      </c>
      <c r="C163" s="2">
        <v>1873</v>
      </c>
      <c r="D163" s="2">
        <v>2101</v>
      </c>
      <c r="E163" s="2">
        <v>2208</v>
      </c>
      <c r="F163" s="2">
        <v>2090</v>
      </c>
      <c r="G163" s="2">
        <v>2072</v>
      </c>
      <c r="H163" s="2">
        <v>2356</v>
      </c>
      <c r="I163" s="2">
        <v>2661</v>
      </c>
      <c r="J163" s="2">
        <v>2637</v>
      </c>
      <c r="K163" s="2">
        <v>2672</v>
      </c>
      <c r="L163" s="2">
        <v>2854</v>
      </c>
      <c r="M163" s="2">
        <v>3030</v>
      </c>
      <c r="N163" s="2">
        <v>3310</v>
      </c>
      <c r="O163" s="2">
        <v>3581</v>
      </c>
      <c r="P163" s="2">
        <v>9784</v>
      </c>
      <c r="Q163" s="2">
        <v>8339</v>
      </c>
      <c r="R163" s="2">
        <v>6625</v>
      </c>
      <c r="S163" s="2">
        <v>4601</v>
      </c>
      <c r="T163" s="2">
        <v>2575</v>
      </c>
      <c r="U163" s="2">
        <v>864</v>
      </c>
      <c r="V163" s="2">
        <v>160</v>
      </c>
      <c r="W163" s="2">
        <v>29</v>
      </c>
      <c r="X163" s="2">
        <v>66422</v>
      </c>
      <c r="Y163" s="51">
        <v>2646.6076376560004</v>
      </c>
      <c r="Z163" s="51">
        <v>27597.839368528144</v>
      </c>
      <c r="AA163" s="96">
        <v>3166.3797970700007</v>
      </c>
      <c r="AB163" s="67">
        <v>20698.379526396107</v>
      </c>
      <c r="AC163" s="2">
        <v>23864.759323466107</v>
      </c>
      <c r="AD163" s="2">
        <v>1</v>
      </c>
      <c r="AE163" s="2">
        <v>1</v>
      </c>
      <c r="AF163" s="2">
        <v>0</v>
      </c>
      <c r="AG163" s="2">
        <v>6508.4547376849614</v>
      </c>
      <c r="AH163" s="2">
        <v>0</v>
      </c>
      <c r="AI163" s="2">
        <v>0</v>
      </c>
      <c r="AJ163" s="2">
        <v>11</v>
      </c>
      <c r="AK163" s="2">
        <v>58.805312866030356</v>
      </c>
      <c r="AL163" s="2">
        <v>8.1730526984925369</v>
      </c>
      <c r="AM163" s="2">
        <v>54.837487082297471</v>
      </c>
      <c r="AN163" s="2">
        <v>3.4739989214745541E-3</v>
      </c>
      <c r="AO163" s="2">
        <v>2.1307940843039472E-3</v>
      </c>
      <c r="AP163" s="2">
        <v>2.5811978417925245E-3</v>
      </c>
      <c r="AQ163" s="2">
        <v>2.6493613672686138E-3</v>
      </c>
      <c r="AR163" s="2">
        <v>0.10292410738676511</v>
      </c>
      <c r="AS163" s="2" t="s">
        <v>242</v>
      </c>
      <c r="AT163" s="2">
        <v>23934.564636332136</v>
      </c>
      <c r="AU163" s="2">
        <v>0.36034092072403928</v>
      </c>
      <c r="AV163" s="2">
        <v>17</v>
      </c>
      <c r="AW163" s="2">
        <v>18</v>
      </c>
      <c r="AX163" s="2">
        <v>3166.3797970700007</v>
      </c>
      <c r="AY163" s="2">
        <v>20698.379526396107</v>
      </c>
      <c r="AZ163" s="2">
        <v>0</v>
      </c>
      <c r="BA163" s="2">
        <v>6830</v>
      </c>
      <c r="BB163" s="2">
        <v>514</v>
      </c>
      <c r="BC163" s="2">
        <v>0</v>
      </c>
      <c r="BD163" s="42">
        <v>0.44999999999999996</v>
      </c>
      <c r="BE163" s="42">
        <v>8.1166986468275693E-2</v>
      </c>
      <c r="BF163" s="42">
        <v>0.59134736507537311</v>
      </c>
      <c r="BG163" s="42">
        <v>0.14316426433910201</v>
      </c>
      <c r="BH163" s="64">
        <f t="shared" si="53"/>
        <v>0</v>
      </c>
      <c r="BI163" s="64">
        <f t="shared" si="54"/>
        <v>0.24748314202410909</v>
      </c>
      <c r="BJ163" s="64">
        <f t="shared" si="55"/>
        <v>0.1623304950579928</v>
      </c>
      <c r="BK163" s="64">
        <f t="shared" si="56"/>
        <v>0</v>
      </c>
    </row>
    <row r="164" spans="1:63" hidden="1" x14ac:dyDescent="0.4">
      <c r="A164" s="2" t="s">
        <v>138</v>
      </c>
      <c r="B164" s="2" t="s">
        <v>212</v>
      </c>
      <c r="C164" s="2">
        <v>1674</v>
      </c>
      <c r="D164" s="2">
        <v>1809</v>
      </c>
      <c r="E164" s="2">
        <v>1835</v>
      </c>
      <c r="F164" s="2">
        <v>1689</v>
      </c>
      <c r="G164" s="2">
        <v>1551</v>
      </c>
      <c r="H164" s="2">
        <v>1701</v>
      </c>
      <c r="I164" s="2">
        <v>1754</v>
      </c>
      <c r="J164" s="2">
        <v>1875</v>
      </c>
      <c r="K164" s="2">
        <v>1993</v>
      </c>
      <c r="L164" s="2">
        <v>2010</v>
      </c>
      <c r="M164" s="2">
        <v>2070</v>
      </c>
      <c r="N164" s="2">
        <v>2256</v>
      </c>
      <c r="O164" s="2">
        <v>2437</v>
      </c>
      <c r="P164" s="2">
        <v>8878</v>
      </c>
      <c r="Q164" s="2">
        <v>7828</v>
      </c>
      <c r="R164" s="2">
        <v>6324</v>
      </c>
      <c r="S164" s="2">
        <v>4447</v>
      </c>
      <c r="T164" s="2">
        <v>2683</v>
      </c>
      <c r="U164" s="2">
        <v>948</v>
      </c>
      <c r="V164" s="2">
        <v>186</v>
      </c>
      <c r="W164" s="2">
        <v>37</v>
      </c>
      <c r="X164" s="2">
        <v>55985</v>
      </c>
      <c r="Y164" s="2">
        <v>2267.4590348450001</v>
      </c>
      <c r="Z164" s="2">
        <v>22773.281693459387</v>
      </c>
      <c r="AA164" s="96">
        <v>2707.5182935562498</v>
      </c>
      <c r="AB164" s="67">
        <v>17079.96127009454</v>
      </c>
      <c r="AC164" s="2">
        <v>19787.479563650792</v>
      </c>
      <c r="AD164" s="2">
        <v>1</v>
      </c>
      <c r="AE164" s="2">
        <v>1</v>
      </c>
      <c r="AF164" s="2">
        <v>0</v>
      </c>
      <c r="AG164" s="2">
        <v>5365.274190363034</v>
      </c>
      <c r="AH164" s="2">
        <v>0</v>
      </c>
      <c r="AI164" s="2">
        <v>0</v>
      </c>
      <c r="AJ164" s="2">
        <v>10</v>
      </c>
      <c r="AK164" s="2">
        <v>53.378534990950264</v>
      </c>
      <c r="AL164" s="2">
        <v>7.6919161243954655</v>
      </c>
      <c r="AM164" s="2">
        <v>49.702785888639269</v>
      </c>
      <c r="AN164" s="2">
        <v>3.6934191816171548E-3</v>
      </c>
      <c r="AO164" s="2">
        <v>2.3439105399675831E-3</v>
      </c>
      <c r="AP164" s="2">
        <v>2.8409470557232497E-3</v>
      </c>
      <c r="AQ164" s="2">
        <v>2.9100057724173139E-3</v>
      </c>
      <c r="AR164" s="2">
        <v>0.10625719345295015</v>
      </c>
      <c r="AS164" s="2" t="s">
        <v>242</v>
      </c>
      <c r="AT164" s="2">
        <v>19850.85809864174</v>
      </c>
      <c r="AU164" s="2">
        <v>0.35457458423938093</v>
      </c>
      <c r="AV164" s="2">
        <v>16</v>
      </c>
      <c r="AW164" s="2">
        <v>19</v>
      </c>
      <c r="AX164" s="2">
        <v>2707.5182935562498</v>
      </c>
      <c r="AY164" s="2">
        <v>17079.96127009454</v>
      </c>
      <c r="AZ164" s="2">
        <v>0</v>
      </c>
      <c r="BA164" s="2">
        <v>5636</v>
      </c>
      <c r="BB164" s="2">
        <v>437</v>
      </c>
      <c r="BC164" s="2">
        <v>0</v>
      </c>
      <c r="BD164" s="42">
        <v>0.44444444444444442</v>
      </c>
      <c r="BE164" s="42">
        <v>7.9680431190512713E-2</v>
      </c>
      <c r="BF164" s="42">
        <v>0.57267132642247409</v>
      </c>
      <c r="BG164" s="42">
        <v>0.14305541571311609</v>
      </c>
      <c r="BH164" s="64">
        <f t="shared" si="53"/>
        <v>0</v>
      </c>
      <c r="BI164" s="64">
        <f t="shared" si="54"/>
        <v>0.24748299677945365</v>
      </c>
      <c r="BJ164" s="64">
        <f t="shared" si="55"/>
        <v>0.16140241823666968</v>
      </c>
      <c r="BK164" s="64">
        <f t="shared" si="56"/>
        <v>0</v>
      </c>
    </row>
    <row r="165" spans="1:63" hidden="1" x14ac:dyDescent="0.4">
      <c r="A165" s="2" t="s">
        <v>119</v>
      </c>
      <c r="B165" s="2" t="s">
        <v>213</v>
      </c>
      <c r="C165" s="2">
        <v>1310</v>
      </c>
      <c r="D165" s="2">
        <v>1312</v>
      </c>
      <c r="E165" s="2">
        <v>1303</v>
      </c>
      <c r="F165" s="2">
        <v>1089</v>
      </c>
      <c r="G165" s="2">
        <v>890</v>
      </c>
      <c r="H165" s="2">
        <v>857</v>
      </c>
      <c r="I165" s="2">
        <v>692</v>
      </c>
      <c r="J165" s="2">
        <v>737</v>
      </c>
      <c r="K165" s="2">
        <v>687</v>
      </c>
      <c r="L165" s="2">
        <v>708</v>
      </c>
      <c r="M165" s="2">
        <v>766</v>
      </c>
      <c r="N165" s="2">
        <v>764</v>
      </c>
      <c r="O165" s="2">
        <v>769</v>
      </c>
      <c r="P165" s="2">
        <v>4160</v>
      </c>
      <c r="Q165" s="2">
        <v>3405</v>
      </c>
      <c r="R165" s="2">
        <v>2846</v>
      </c>
      <c r="S165" s="2">
        <v>1983</v>
      </c>
      <c r="T165" s="2">
        <v>1044</v>
      </c>
      <c r="U165" s="2">
        <v>499</v>
      </c>
      <c r="V165" s="2">
        <v>138</v>
      </c>
      <c r="W165" s="2">
        <v>53</v>
      </c>
      <c r="X165" s="2">
        <v>26012</v>
      </c>
      <c r="Y165" s="2">
        <v>1660.969991321</v>
      </c>
      <c r="Z165" s="2">
        <v>9738.3180338626335</v>
      </c>
      <c r="AA165" s="96">
        <v>1976.97998915125</v>
      </c>
      <c r="AB165" s="67">
        <v>7303.7385253969751</v>
      </c>
      <c r="AC165" s="2">
        <v>9280.7185145482254</v>
      </c>
      <c r="AD165" s="2">
        <v>1</v>
      </c>
      <c r="AE165" s="2">
        <v>1</v>
      </c>
      <c r="AF165" s="2">
        <v>0</v>
      </c>
      <c r="AG165" s="2">
        <v>2231.1369219088597</v>
      </c>
      <c r="AH165" s="2">
        <v>0</v>
      </c>
      <c r="AI165" s="2">
        <v>0</v>
      </c>
      <c r="AJ165" s="2">
        <v>9</v>
      </c>
      <c r="AK165" s="2">
        <v>34.167033223474448</v>
      </c>
      <c r="AL165" s="2">
        <v>8.5716701230102945</v>
      </c>
      <c r="AM165" s="2">
        <v>31.25187092760207</v>
      </c>
      <c r="AN165" s="2">
        <v>4.5523981271372643E-3</v>
      </c>
      <c r="AO165" s="2">
        <v>3.5085148281938316E-3</v>
      </c>
      <c r="AP165" s="2">
        <v>4.335739446047834E-3</v>
      </c>
      <c r="AQ165" s="2">
        <v>4.2788868767592494E-3</v>
      </c>
      <c r="AR165" s="2">
        <v>0.16875200146574257</v>
      </c>
      <c r="AS165" s="2" t="s">
        <v>242</v>
      </c>
      <c r="AT165" s="2">
        <v>9323.8855477717007</v>
      </c>
      <c r="AU165" s="2">
        <v>0.3584455462006651</v>
      </c>
      <c r="AV165" s="2">
        <v>2</v>
      </c>
      <c r="AW165" s="2">
        <v>20</v>
      </c>
      <c r="AX165" s="2">
        <v>1976.97998915125</v>
      </c>
      <c r="AY165" s="2">
        <v>7303.7385253969751</v>
      </c>
      <c r="AZ165" s="2">
        <v>0</v>
      </c>
      <c r="BA165" s="2">
        <v>2409</v>
      </c>
      <c r="BB165" s="2">
        <v>313</v>
      </c>
      <c r="BC165" s="2">
        <v>0</v>
      </c>
      <c r="BD165" s="42">
        <v>0.4375</v>
      </c>
      <c r="BE165" s="42">
        <v>0.10086754675067244</v>
      </c>
      <c r="BF165" s="42">
        <v>0.46427061731185659</v>
      </c>
      <c r="BG165" s="42">
        <v>0.17758234401047179</v>
      </c>
      <c r="BH165" s="64">
        <f t="shared" si="53"/>
        <v>0</v>
      </c>
      <c r="BI165" s="64">
        <f t="shared" si="54"/>
        <v>0.24737331350478473</v>
      </c>
      <c r="BJ165" s="64">
        <f t="shared" si="55"/>
        <v>0.15832229042155152</v>
      </c>
      <c r="BK165" s="64">
        <f t="shared" si="56"/>
        <v>0</v>
      </c>
    </row>
    <row r="166" spans="1:63" hidden="1" x14ac:dyDescent="0.4">
      <c r="A166" s="2" t="s">
        <v>130</v>
      </c>
      <c r="B166" s="2" t="s">
        <v>214</v>
      </c>
      <c r="C166" s="2">
        <v>858</v>
      </c>
      <c r="D166" s="2">
        <v>936</v>
      </c>
      <c r="E166" s="2">
        <v>947</v>
      </c>
      <c r="F166" s="2">
        <v>738</v>
      </c>
      <c r="G166" s="2">
        <v>618</v>
      </c>
      <c r="H166" s="2">
        <v>650</v>
      </c>
      <c r="I166" s="2">
        <v>614</v>
      </c>
      <c r="J166" s="2">
        <v>671</v>
      </c>
      <c r="K166" s="2">
        <v>724</v>
      </c>
      <c r="L166" s="2">
        <v>772</v>
      </c>
      <c r="M166" s="2">
        <v>766</v>
      </c>
      <c r="N166" s="2">
        <v>877</v>
      </c>
      <c r="O166" s="2">
        <v>885</v>
      </c>
      <c r="P166" s="2">
        <v>3711</v>
      </c>
      <c r="Q166" s="2">
        <v>3187</v>
      </c>
      <c r="R166" s="2">
        <v>3103</v>
      </c>
      <c r="S166" s="2">
        <v>2545</v>
      </c>
      <c r="T166" s="2">
        <v>1402</v>
      </c>
      <c r="U166" s="2">
        <v>538</v>
      </c>
      <c r="V166" s="2">
        <v>90</v>
      </c>
      <c r="W166" s="2">
        <v>10</v>
      </c>
      <c r="X166" s="2">
        <v>24642</v>
      </c>
      <c r="Y166" s="2">
        <v>1169.6345304289998</v>
      </c>
      <c r="Z166" s="2">
        <v>9692.8613706997348</v>
      </c>
      <c r="AA166" s="96">
        <v>1397.0496630362497</v>
      </c>
      <c r="AB166" s="67">
        <v>7269.6460280248011</v>
      </c>
      <c r="AC166" s="2">
        <v>8666.6956910610515</v>
      </c>
      <c r="AD166" s="2">
        <v>1</v>
      </c>
      <c r="AE166" s="2">
        <v>1</v>
      </c>
      <c r="AF166" s="2">
        <v>0</v>
      </c>
      <c r="AG166" s="2">
        <v>2264.2574070171199</v>
      </c>
      <c r="AH166" s="2">
        <v>0</v>
      </c>
      <c r="AI166" s="2">
        <v>0</v>
      </c>
      <c r="AJ166" s="2">
        <v>8</v>
      </c>
      <c r="AK166" s="2">
        <v>34.61329783591632</v>
      </c>
      <c r="AL166" s="2">
        <v>6.0225216787950124</v>
      </c>
      <c r="AM166" s="2">
        <v>32.003335316012638</v>
      </c>
      <c r="AN166" s="2">
        <v>5.7263533370842104E-3</v>
      </c>
      <c r="AO166" s="2">
        <v>3.5710092729220122E-3</v>
      </c>
      <c r="AP166" s="2">
        <v>4.3108858891287277E-3</v>
      </c>
      <c r="AQ166" s="2">
        <v>4.4023237434998056E-3</v>
      </c>
      <c r="AR166" s="2">
        <v>0.12597483052716696</v>
      </c>
      <c r="AS166" s="2" t="s">
        <v>242</v>
      </c>
      <c r="AT166" s="2">
        <v>8709.308988896968</v>
      </c>
      <c r="AU166" s="2">
        <v>0.35343352767214381</v>
      </c>
      <c r="AV166" s="2">
        <v>10</v>
      </c>
      <c r="AW166" s="2">
        <v>21</v>
      </c>
      <c r="AX166" s="2">
        <v>1397.0496630362497</v>
      </c>
      <c r="AY166" s="2">
        <v>7269.6460280248011</v>
      </c>
      <c r="AZ166" s="2">
        <v>0</v>
      </c>
      <c r="BA166" s="2">
        <v>2399</v>
      </c>
      <c r="BB166" s="2">
        <v>225</v>
      </c>
      <c r="BC166" s="2">
        <v>0</v>
      </c>
      <c r="BD166" s="42">
        <v>0.38461538461538458</v>
      </c>
      <c r="BE166" s="42">
        <v>8.9123741160096803E-2</v>
      </c>
      <c r="BF166" s="42">
        <v>0.53672910163115284</v>
      </c>
      <c r="BG166" s="42">
        <v>0.15780696536808847</v>
      </c>
      <c r="BH166" s="64">
        <f t="shared" si="53"/>
        <v>0</v>
      </c>
      <c r="BI166" s="64">
        <f t="shared" si="54"/>
        <v>0.24750173434357231</v>
      </c>
      <c r="BJ166" s="64">
        <f t="shared" si="55"/>
        <v>0.16105368760549341</v>
      </c>
      <c r="BK166" s="64">
        <f t="shared" si="56"/>
        <v>0</v>
      </c>
    </row>
    <row r="167" spans="1:63" hidden="1" x14ac:dyDescent="0.4">
      <c r="A167" s="2" t="s">
        <v>118</v>
      </c>
      <c r="B167" s="2" t="s">
        <v>215</v>
      </c>
      <c r="C167" s="2">
        <v>143</v>
      </c>
      <c r="D167" s="2">
        <v>158</v>
      </c>
      <c r="E167" s="2">
        <v>146</v>
      </c>
      <c r="F167" s="2">
        <v>111</v>
      </c>
      <c r="G167" s="2">
        <v>101</v>
      </c>
      <c r="H167" s="2">
        <v>97</v>
      </c>
      <c r="I167" s="2">
        <v>79</v>
      </c>
      <c r="J167" s="2">
        <v>87</v>
      </c>
      <c r="K167" s="2">
        <v>108</v>
      </c>
      <c r="L167" s="2">
        <v>80</v>
      </c>
      <c r="M167" s="2">
        <v>65</v>
      </c>
      <c r="N167" s="2">
        <v>110</v>
      </c>
      <c r="O167" s="2">
        <v>91</v>
      </c>
      <c r="P167" s="2">
        <v>429</v>
      </c>
      <c r="Q167" s="2">
        <v>228</v>
      </c>
      <c r="R167" s="2">
        <v>201</v>
      </c>
      <c r="S167" s="2">
        <v>149</v>
      </c>
      <c r="T167" s="2">
        <v>98</v>
      </c>
      <c r="U167" s="2">
        <v>46</v>
      </c>
      <c r="V167" s="2">
        <v>19</v>
      </c>
      <c r="W167" s="2">
        <v>2</v>
      </c>
      <c r="X167" s="2">
        <v>2548</v>
      </c>
      <c r="Y167" s="2">
        <v>190.61813942200001</v>
      </c>
      <c r="Z167" s="2">
        <v>945.8424044421613</v>
      </c>
      <c r="AA167" s="96">
        <v>227.44042427750003</v>
      </c>
      <c r="AB167" s="67">
        <v>709.38180333162097</v>
      </c>
      <c r="AC167" s="2">
        <v>936.822227609121</v>
      </c>
      <c r="AD167" s="2">
        <v>1</v>
      </c>
      <c r="AE167" s="2">
        <v>1</v>
      </c>
      <c r="AF167" s="2">
        <v>0</v>
      </c>
      <c r="AG167" s="2">
        <v>215.29500418373587</v>
      </c>
      <c r="AH167" s="2">
        <v>0</v>
      </c>
      <c r="AI167" s="2">
        <v>0</v>
      </c>
      <c r="AJ167" s="2">
        <v>3</v>
      </c>
      <c r="AK167" s="2">
        <v>10.643939194254209</v>
      </c>
      <c r="AL167" s="2">
        <v>3.1865335414785827</v>
      </c>
      <c r="AM167" s="2">
        <v>9.5943898145156759</v>
      </c>
      <c r="AN167" s="2">
        <v>1.3190267339370157E-2</v>
      </c>
      <c r="AO167" s="2">
        <v>1.1253396067108862E-2</v>
      </c>
      <c r="AP167" s="2">
        <v>1.4010409765990823E-2</v>
      </c>
      <c r="AQ167" s="2">
        <v>1.3525001303184686E-2</v>
      </c>
      <c r="AR167" s="2">
        <v>0.19384961469664838</v>
      </c>
      <c r="AS167" s="2" t="s">
        <v>242</v>
      </c>
      <c r="AT167" s="2">
        <v>950.46616680337524</v>
      </c>
      <c r="AU167" s="2">
        <v>0.37302439827448008</v>
      </c>
      <c r="AV167" s="2">
        <v>1</v>
      </c>
      <c r="AW167" s="2">
        <v>22</v>
      </c>
      <c r="AX167" s="2">
        <v>227.44042427750003</v>
      </c>
      <c r="AY167" s="2">
        <v>709.38180333162097</v>
      </c>
      <c r="AZ167" s="2">
        <v>0</v>
      </c>
      <c r="BA167" s="2">
        <v>235</v>
      </c>
      <c r="BB167" s="2">
        <v>36</v>
      </c>
      <c r="BC167" s="2">
        <v>0</v>
      </c>
      <c r="BD167" s="42">
        <v>0.4</v>
      </c>
      <c r="BE167" s="42">
        <v>0.11300506714548264</v>
      </c>
      <c r="BF167" s="42">
        <v>0.36269329170428344</v>
      </c>
      <c r="BG167" s="42">
        <v>0.20046751545702701</v>
      </c>
      <c r="BH167" s="64">
        <f t="shared" si="53"/>
        <v>0</v>
      </c>
      <c r="BI167" s="64">
        <f t="shared" si="54"/>
        <v>0.24845576693994625</v>
      </c>
      <c r="BJ167" s="64">
        <f t="shared" si="55"/>
        <v>0.15828320807244189</v>
      </c>
      <c r="BK167" s="64">
        <f t="shared" si="56"/>
        <v>0</v>
      </c>
    </row>
    <row r="168" spans="1:63" hidden="1" x14ac:dyDescent="0.4">
      <c r="A168" s="2" t="s">
        <v>226</v>
      </c>
      <c r="B168" s="2" t="s">
        <v>224</v>
      </c>
      <c r="Y168" s="6">
        <v>269191.69391492585</v>
      </c>
      <c r="Z168" s="6">
        <v>2209603.5658459482</v>
      </c>
      <c r="AA168" s="96">
        <v>322028.9423936574</v>
      </c>
      <c r="AB168" s="67">
        <v>1657202.6743844596</v>
      </c>
      <c r="AC168" s="2">
        <v>1979231.6167781171</v>
      </c>
      <c r="AD168" s="2">
        <v>1</v>
      </c>
      <c r="AE168" s="2">
        <v>1</v>
      </c>
      <c r="AF168" s="2">
        <v>0</v>
      </c>
      <c r="AG168" s="2">
        <v>515316.22395103448</v>
      </c>
      <c r="AH168" s="2">
        <v>0</v>
      </c>
      <c r="AI168" s="2">
        <v>0</v>
      </c>
      <c r="AS168" s="2" t="s">
        <v>242</v>
      </c>
      <c r="AX168" s="2">
        <v>322028.9423936574</v>
      </c>
      <c r="AY168" s="2">
        <v>1657202.6743844596</v>
      </c>
      <c r="AZ168" s="2">
        <v>0</v>
      </c>
      <c r="BA168" s="2">
        <v>546773</v>
      </c>
      <c r="BB168" s="2">
        <v>52298</v>
      </c>
      <c r="BC168" s="2">
        <v>0</v>
      </c>
      <c r="BD168" s="42">
        <v>0.42211055276381915</v>
      </c>
      <c r="BE168" s="42">
        <v>8.8519199959434913E-2</v>
      </c>
      <c r="BF168" s="42">
        <v>0.53378233046565127</v>
      </c>
      <c r="BG168" s="42">
        <v>0.15414434232741925</v>
      </c>
      <c r="BH168" s="64">
        <f t="shared" si="53"/>
        <v>0</v>
      </c>
      <c r="BI168" s="64">
        <f t="shared" si="54"/>
        <v>0.24745298588919845</v>
      </c>
      <c r="BJ168" s="64">
        <f t="shared" si="55"/>
        <v>0.16240155189551075</v>
      </c>
      <c r="BK168" s="64">
        <f t="shared" si="56"/>
        <v>0</v>
      </c>
    </row>
    <row r="169" spans="1:63" hidden="1" x14ac:dyDescent="0.4">
      <c r="A169" s="2" t="s">
        <v>126</v>
      </c>
      <c r="B169" s="2" t="s">
        <v>196</v>
      </c>
      <c r="C169" s="2">
        <v>33712</v>
      </c>
      <c r="D169" s="2">
        <v>36349</v>
      </c>
      <c r="E169" s="2">
        <v>36947</v>
      </c>
      <c r="F169" s="2">
        <v>30719</v>
      </c>
      <c r="G169" s="2">
        <v>28285</v>
      </c>
      <c r="H169" s="2">
        <v>32214</v>
      </c>
      <c r="I169" s="2">
        <v>34223</v>
      </c>
      <c r="J169" s="2">
        <v>34099</v>
      </c>
      <c r="K169" s="2">
        <v>34038</v>
      </c>
      <c r="L169" s="2">
        <v>34179</v>
      </c>
      <c r="M169" s="2">
        <v>35524</v>
      </c>
      <c r="N169" s="2">
        <v>36806</v>
      </c>
      <c r="O169" s="2">
        <v>38850</v>
      </c>
      <c r="P169" s="2">
        <v>139105</v>
      </c>
      <c r="Q169" s="2">
        <v>101333</v>
      </c>
      <c r="R169" s="2">
        <v>66748</v>
      </c>
      <c r="S169" s="2">
        <v>45128</v>
      </c>
      <c r="T169" s="2">
        <v>27801</v>
      </c>
      <c r="U169" s="2">
        <v>10346</v>
      </c>
      <c r="V169" s="2">
        <v>2341</v>
      </c>
      <c r="W169" s="2">
        <v>590</v>
      </c>
      <c r="X169" s="2">
        <v>839337</v>
      </c>
      <c r="Y169" s="2">
        <v>45618.086793428993</v>
      </c>
      <c r="Z169" s="2">
        <v>335714.14719727822</v>
      </c>
      <c r="AA169" s="67">
        <v>36767.249095071747</v>
      </c>
      <c r="AB169" s="96">
        <v>419642.68399659777</v>
      </c>
      <c r="AC169" s="2">
        <v>456409.93309166952</v>
      </c>
      <c r="AD169" s="2">
        <v>1</v>
      </c>
      <c r="AE169" s="2">
        <v>1</v>
      </c>
      <c r="AF169" s="2">
        <v>0</v>
      </c>
      <c r="AG169" s="2">
        <v>0</v>
      </c>
      <c r="AH169" s="2">
        <v>0</v>
      </c>
      <c r="AI169" s="2">
        <v>73559.648501835603</v>
      </c>
      <c r="AJ169" s="2">
        <v>48</v>
      </c>
      <c r="AK169" s="2">
        <v>202.03042236385707</v>
      </c>
      <c r="AL169" s="2">
        <v>40.301263009083961</v>
      </c>
      <c r="AM169" s="2">
        <v>186.81417610681152</v>
      </c>
      <c r="AN169" s="2">
        <v>1.3055096908632712E-3</v>
      </c>
      <c r="AO169" s="2">
        <v>6.0179299576891652E-4</v>
      </c>
      <c r="AP169" s="2">
        <v>1.0961185294247622E-3</v>
      </c>
      <c r="AQ169" s="2">
        <v>4.4517439057349586E-4</v>
      </c>
      <c r="AR169" s="2">
        <v>9.8708954221741016E-2</v>
      </c>
      <c r="AS169" s="2" t="s">
        <v>245</v>
      </c>
      <c r="AT169" s="2">
        <v>456659.96351403336</v>
      </c>
      <c r="AU169" s="2">
        <v>0.54407224215545524</v>
      </c>
      <c r="AV169" s="2">
        <v>7</v>
      </c>
      <c r="AW169" s="2">
        <v>1</v>
      </c>
      <c r="AX169" s="2">
        <v>36767.249095071747</v>
      </c>
      <c r="AY169" s="2">
        <v>419642.68399659777</v>
      </c>
      <c r="AZ169" s="2">
        <v>8761</v>
      </c>
      <c r="BA169" s="2">
        <v>0</v>
      </c>
      <c r="BB169" s="2">
        <v>0</v>
      </c>
      <c r="BC169" s="2">
        <v>83075</v>
      </c>
      <c r="BD169" s="42">
        <v>0.41463414634146345</v>
      </c>
      <c r="BE169" s="42">
        <v>9.4033980431134201E-2</v>
      </c>
      <c r="BF169" s="42">
        <v>0.50852118281604919</v>
      </c>
      <c r="BG169" s="42">
        <v>0.16226826857932053</v>
      </c>
      <c r="BH169" s="64">
        <f t="shared" si="53"/>
        <v>0.19205101782703365</v>
      </c>
      <c r="BI169" s="64">
        <f t="shared" si="54"/>
        <v>0</v>
      </c>
      <c r="BJ169" s="64">
        <f t="shared" si="55"/>
        <v>0</v>
      </c>
      <c r="BK169" s="64">
        <f t="shared" si="56"/>
        <v>0.19796603912835883</v>
      </c>
    </row>
    <row r="170" spans="1:63" hidden="1" x14ac:dyDescent="0.4">
      <c r="A170" s="2" t="s">
        <v>121</v>
      </c>
      <c r="B170" s="2" t="s">
        <v>197</v>
      </c>
      <c r="C170" s="2">
        <v>26908</v>
      </c>
      <c r="D170" s="2">
        <v>30949</v>
      </c>
      <c r="E170" s="2">
        <v>32182</v>
      </c>
      <c r="F170" s="2">
        <v>27357</v>
      </c>
      <c r="G170" s="2">
        <v>23525</v>
      </c>
      <c r="H170" s="2">
        <v>23327</v>
      </c>
      <c r="I170" s="2">
        <v>22086</v>
      </c>
      <c r="J170" s="2">
        <v>21666</v>
      </c>
      <c r="K170" s="2">
        <v>21406</v>
      </c>
      <c r="L170" s="2">
        <v>21918</v>
      </c>
      <c r="M170" s="2">
        <v>22406</v>
      </c>
      <c r="N170" s="2">
        <v>24104</v>
      </c>
      <c r="O170" s="2">
        <v>25571</v>
      </c>
      <c r="P170" s="2">
        <v>117310</v>
      </c>
      <c r="Q170" s="2">
        <v>89831</v>
      </c>
      <c r="R170" s="2">
        <v>66796</v>
      </c>
      <c r="S170" s="2">
        <v>49991</v>
      </c>
      <c r="T170" s="2">
        <v>33539</v>
      </c>
      <c r="U170" s="2">
        <v>13711</v>
      </c>
      <c r="V170" s="2">
        <v>3095</v>
      </c>
      <c r="W170" s="2">
        <v>737</v>
      </c>
      <c r="X170" s="2">
        <v>698415</v>
      </c>
      <c r="Y170" s="2">
        <v>38624.207319074005</v>
      </c>
      <c r="Z170" s="2">
        <v>270582.71048467775</v>
      </c>
      <c r="AA170" s="67">
        <v>31006.436489305499</v>
      </c>
      <c r="AB170" s="96">
        <v>338228.38810584717</v>
      </c>
      <c r="AC170" s="2">
        <v>369234.82459515269</v>
      </c>
      <c r="AD170" s="2">
        <v>1</v>
      </c>
      <c r="AE170" s="2">
        <v>1</v>
      </c>
      <c r="AF170" s="2">
        <v>0</v>
      </c>
      <c r="AG170" s="2">
        <v>0</v>
      </c>
      <c r="AH170" s="2">
        <v>0</v>
      </c>
      <c r="AI170" s="2">
        <v>58812.993360060857</v>
      </c>
      <c r="AJ170" s="2">
        <v>44</v>
      </c>
      <c r="AK170" s="2">
        <v>181.03180135576221</v>
      </c>
      <c r="AL170" s="2">
        <v>37.990721339784415</v>
      </c>
      <c r="AM170" s="2">
        <v>167.098591152186</v>
      </c>
      <c r="AN170" s="2">
        <v>1.4190602011029594E-3</v>
      </c>
      <c r="AO170" s="2">
        <v>6.690442306217251E-4</v>
      </c>
      <c r="AP170" s="2">
        <v>1.2252527423745672E-3</v>
      </c>
      <c r="AQ170" s="2">
        <v>4.9404070453096683E-4</v>
      </c>
      <c r="AR170" s="2">
        <v>0.10281018664103415</v>
      </c>
      <c r="AS170" s="2" t="s">
        <v>245</v>
      </c>
      <c r="AT170" s="2">
        <v>369459.85639650846</v>
      </c>
      <c r="AU170" s="2">
        <v>0.52899759655292122</v>
      </c>
      <c r="AV170" s="2">
        <v>4</v>
      </c>
      <c r="AW170" s="2">
        <v>2</v>
      </c>
      <c r="AX170" s="2">
        <v>31006.436489305499</v>
      </c>
      <c r="AY170" s="2">
        <v>338228.38810584717</v>
      </c>
      <c r="AZ170" s="2">
        <v>7541</v>
      </c>
      <c r="BA170" s="2">
        <v>0</v>
      </c>
      <c r="BB170" s="2">
        <v>0</v>
      </c>
      <c r="BC170" s="2">
        <v>66957</v>
      </c>
      <c r="BD170" s="42">
        <v>0.42105263157894735</v>
      </c>
      <c r="BE170" s="42">
        <v>9.4840993221188885E-2</v>
      </c>
      <c r="BF170" s="42">
        <v>0.50012208763441568</v>
      </c>
      <c r="BG170" s="42">
        <v>0.16450704423907003</v>
      </c>
      <c r="BH170" s="64">
        <f t="shared" si="53"/>
        <v>0.19524025276956264</v>
      </c>
      <c r="BI170" s="64">
        <f t="shared" si="54"/>
        <v>0</v>
      </c>
      <c r="BJ170" s="64">
        <f t="shared" si="55"/>
        <v>0</v>
      </c>
      <c r="BK170" s="64">
        <f t="shared" si="56"/>
        <v>0.19796386806847829</v>
      </c>
    </row>
    <row r="171" spans="1:63" hidden="1" x14ac:dyDescent="0.4">
      <c r="A171" s="2" t="s">
        <v>133</v>
      </c>
      <c r="B171" s="2" t="s">
        <v>216</v>
      </c>
      <c r="C171" s="2">
        <v>20394</v>
      </c>
      <c r="D171" s="2">
        <v>23028</v>
      </c>
      <c r="E171" s="2">
        <v>24296</v>
      </c>
      <c r="F171" s="2">
        <v>20454</v>
      </c>
      <c r="G171" s="2">
        <v>19274</v>
      </c>
      <c r="H171" s="2">
        <v>21887</v>
      </c>
      <c r="I171" s="2">
        <v>22419</v>
      </c>
      <c r="J171" s="2">
        <v>22571</v>
      </c>
      <c r="K171" s="2">
        <v>23204</v>
      </c>
      <c r="L171" s="2">
        <v>23881</v>
      </c>
      <c r="M171" s="2">
        <v>24416</v>
      </c>
      <c r="N171" s="2">
        <v>26056</v>
      </c>
      <c r="O171" s="2">
        <v>27506</v>
      </c>
      <c r="P171" s="2">
        <v>108311</v>
      </c>
      <c r="Q171" s="2">
        <v>85450</v>
      </c>
      <c r="R171" s="2">
        <v>61009</v>
      </c>
      <c r="S171" s="2">
        <v>40744</v>
      </c>
      <c r="T171" s="2">
        <v>23241</v>
      </c>
      <c r="U171" s="2">
        <v>7346</v>
      </c>
      <c r="V171" s="2">
        <v>1240</v>
      </c>
      <c r="W171" s="2">
        <v>190</v>
      </c>
      <c r="X171" s="2">
        <v>626917</v>
      </c>
      <c r="Y171" s="2">
        <v>29010.274708471996</v>
      </c>
      <c r="Z171" s="2">
        <v>253067.31944882305</v>
      </c>
      <c r="AA171" s="67">
        <v>23302.551531353995</v>
      </c>
      <c r="AB171" s="96">
        <v>316334.14931102883</v>
      </c>
      <c r="AC171" s="2">
        <v>339636.70084238285</v>
      </c>
      <c r="AD171" s="2">
        <v>1</v>
      </c>
      <c r="AE171" s="2">
        <v>1</v>
      </c>
      <c r="AF171" s="2">
        <v>0</v>
      </c>
      <c r="AG171" s="2">
        <v>0</v>
      </c>
      <c r="AH171" s="2">
        <v>0</v>
      </c>
      <c r="AI171" s="2">
        <v>56401.422324165753</v>
      </c>
      <c r="AJ171" s="2">
        <v>38</v>
      </c>
      <c r="AK171" s="2">
        <v>176.65533905909689</v>
      </c>
      <c r="AL171" s="2">
        <v>29.557899682124024</v>
      </c>
      <c r="AM171" s="2">
        <v>164.14085690588124</v>
      </c>
      <c r="AN171" s="2">
        <v>1.6307227107242024E-3</v>
      </c>
      <c r="AO171" s="2">
        <v>6.980567046106532E-4</v>
      </c>
      <c r="AP171" s="2">
        <v>1.2684404813933508E-3</v>
      </c>
      <c r="AQ171" s="2">
        <v>5.1888440518792428E-4</v>
      </c>
      <c r="AR171" s="2">
        <v>8.4316540904798537E-2</v>
      </c>
      <c r="AS171" s="2" t="s">
        <v>244</v>
      </c>
      <c r="AT171" s="2">
        <v>339851.35618144192</v>
      </c>
      <c r="AU171" s="2">
        <v>0.54209944248033137</v>
      </c>
      <c r="AV171" s="2">
        <v>12</v>
      </c>
      <c r="AW171" s="2">
        <v>3</v>
      </c>
      <c r="AX171" s="2">
        <v>23302.551531353995</v>
      </c>
      <c r="AY171" s="2">
        <v>316334.14931102883</v>
      </c>
      <c r="AZ171" s="2">
        <v>5650</v>
      </c>
      <c r="BA171" s="2">
        <v>0</v>
      </c>
      <c r="BB171" s="2">
        <v>0</v>
      </c>
      <c r="BC171" s="2">
        <v>62624</v>
      </c>
      <c r="BD171" s="42">
        <v>0.4242424242424242</v>
      </c>
      <c r="BE171" s="42">
        <v>8.4687362388099041E-2</v>
      </c>
      <c r="BF171" s="42">
        <v>0.54526308181347649</v>
      </c>
      <c r="BG171" s="42">
        <v>0.14952923882963087</v>
      </c>
      <c r="BH171" s="64">
        <f t="shared" si="53"/>
        <v>0.19475858318397812</v>
      </c>
      <c r="BI171" s="64">
        <f t="shared" si="54"/>
        <v>0</v>
      </c>
      <c r="BJ171" s="64">
        <f t="shared" si="55"/>
        <v>0</v>
      </c>
      <c r="BK171" s="64">
        <f t="shared" si="56"/>
        <v>0.19796787712105746</v>
      </c>
    </row>
    <row r="172" spans="1:63" hidden="1" x14ac:dyDescent="0.4">
      <c r="A172" s="2" t="s">
        <v>124</v>
      </c>
      <c r="B172" s="2" t="s">
        <v>198</v>
      </c>
      <c r="C172" s="2">
        <v>23741</v>
      </c>
      <c r="D172" s="2">
        <v>26535</v>
      </c>
      <c r="E172" s="2">
        <v>28180</v>
      </c>
      <c r="F172" s="2">
        <v>23971</v>
      </c>
      <c r="G172" s="2">
        <v>22262</v>
      </c>
      <c r="H172" s="2">
        <v>24979</v>
      </c>
      <c r="I172" s="2">
        <v>26230</v>
      </c>
      <c r="J172" s="2">
        <v>26570</v>
      </c>
      <c r="K172" s="2">
        <v>26409</v>
      </c>
      <c r="L172" s="2">
        <v>27008</v>
      </c>
      <c r="M172" s="2">
        <v>28002</v>
      </c>
      <c r="N172" s="2">
        <v>29497</v>
      </c>
      <c r="O172" s="2">
        <v>31792</v>
      </c>
      <c r="P172" s="2">
        <v>84286</v>
      </c>
      <c r="Q172" s="2">
        <v>66819</v>
      </c>
      <c r="R172" s="2">
        <v>49529</v>
      </c>
      <c r="S172" s="2">
        <v>34194</v>
      </c>
      <c r="T172" s="2">
        <v>19796</v>
      </c>
      <c r="U172" s="2">
        <v>6330</v>
      </c>
      <c r="V172" s="2">
        <v>1228</v>
      </c>
      <c r="W172" s="2">
        <v>200</v>
      </c>
      <c r="X172" s="2">
        <v>607558</v>
      </c>
      <c r="Y172" s="2">
        <v>33584.535434260004</v>
      </c>
      <c r="Z172" s="2">
        <v>245128.46180645135</v>
      </c>
      <c r="AA172" s="67">
        <v>26986.782325695003</v>
      </c>
      <c r="AB172" s="96">
        <v>306410.57725806418</v>
      </c>
      <c r="AC172" s="2">
        <v>333397.35958375916</v>
      </c>
      <c r="AD172" s="2">
        <v>1</v>
      </c>
      <c r="AE172" s="2">
        <v>1</v>
      </c>
      <c r="AF172" s="2">
        <v>0</v>
      </c>
      <c r="AG172" s="2">
        <v>0</v>
      </c>
      <c r="AH172" s="2">
        <v>0</v>
      </c>
      <c r="AI172" s="2">
        <v>53579.430828318953</v>
      </c>
      <c r="AJ172" s="2">
        <v>41</v>
      </c>
      <c r="AK172" s="2">
        <v>172.59878533215559</v>
      </c>
      <c r="AL172" s="2">
        <v>34.725287997501283</v>
      </c>
      <c r="AM172" s="2">
        <v>159.50897238215165</v>
      </c>
      <c r="AN172" s="2">
        <v>1.5192622634734247E-3</v>
      </c>
      <c r="AO172" s="2">
        <v>7.0411564638477692E-4</v>
      </c>
      <c r="AP172" s="2">
        <v>1.2867516986061059E-3</v>
      </c>
      <c r="AQ172" s="2">
        <v>5.2057267020456184E-4</v>
      </c>
      <c r="AR172" s="2">
        <v>9.9174092255520638E-2</v>
      </c>
      <c r="AS172" s="2" t="s">
        <v>244</v>
      </c>
      <c r="AT172" s="2">
        <v>333610.95836909133</v>
      </c>
      <c r="AU172" s="2">
        <v>0.54910141643940391</v>
      </c>
      <c r="AV172" s="2">
        <v>6</v>
      </c>
      <c r="AW172" s="2">
        <v>4</v>
      </c>
      <c r="AX172" s="2">
        <v>26986.782325695003</v>
      </c>
      <c r="AY172" s="2">
        <v>306410.57725806418</v>
      </c>
      <c r="AZ172" s="2">
        <v>6531</v>
      </c>
      <c r="BA172" s="2">
        <v>0</v>
      </c>
      <c r="BB172" s="2">
        <v>0</v>
      </c>
      <c r="BC172" s="2">
        <v>60659</v>
      </c>
      <c r="BD172" s="42">
        <v>0.42253521126760563</v>
      </c>
      <c r="BE172" s="42">
        <v>9.1585340357075884E-2</v>
      </c>
      <c r="BF172" s="42">
        <v>0.50392445717855305</v>
      </c>
      <c r="BG172" s="42">
        <v>0.16047909272551764</v>
      </c>
      <c r="BH172" s="64">
        <f t="shared" si="53"/>
        <v>0.19446450324686182</v>
      </c>
      <c r="BI172" s="64">
        <f t="shared" si="54"/>
        <v>0</v>
      </c>
      <c r="BJ172" s="64">
        <f t="shared" si="55"/>
        <v>0</v>
      </c>
      <c r="BK172" s="64">
        <f t="shared" si="56"/>
        <v>0.19796640358440357</v>
      </c>
    </row>
    <row r="173" spans="1:63" hidden="1" x14ac:dyDescent="0.4">
      <c r="A173" s="2" t="s">
        <v>129</v>
      </c>
      <c r="B173" s="2" t="s">
        <v>199</v>
      </c>
      <c r="C173" s="2">
        <v>16143</v>
      </c>
      <c r="D173" s="2">
        <v>18385</v>
      </c>
      <c r="E173" s="2">
        <v>20360</v>
      </c>
      <c r="F173" s="2">
        <v>18368</v>
      </c>
      <c r="G173" s="2">
        <v>17393</v>
      </c>
      <c r="H173" s="2">
        <v>20097</v>
      </c>
      <c r="I173" s="2">
        <v>21498</v>
      </c>
      <c r="J173" s="2">
        <v>21380</v>
      </c>
      <c r="K173" s="2">
        <v>21640</v>
      </c>
      <c r="L173" s="2">
        <v>22283</v>
      </c>
      <c r="M173" s="2">
        <v>22806</v>
      </c>
      <c r="N173" s="2">
        <v>23966</v>
      </c>
      <c r="O173" s="2">
        <v>25634</v>
      </c>
      <c r="P173" s="2">
        <v>59990</v>
      </c>
      <c r="Q173" s="2">
        <v>45962</v>
      </c>
      <c r="R173" s="2">
        <v>32955</v>
      </c>
      <c r="S173" s="2">
        <v>25950</v>
      </c>
      <c r="T173" s="2">
        <v>17305</v>
      </c>
      <c r="U173" s="2">
        <v>5365</v>
      </c>
      <c r="V173" s="2">
        <v>997</v>
      </c>
      <c r="W173" s="2">
        <v>201</v>
      </c>
      <c r="X173" s="2">
        <v>458678</v>
      </c>
      <c r="Y173" s="2">
        <v>23554.181021520002</v>
      </c>
      <c r="Z173" s="2">
        <v>188792.60321736982</v>
      </c>
      <c r="AA173" s="67">
        <v>18888.468016140003</v>
      </c>
      <c r="AB173" s="96">
        <v>235990.75402171229</v>
      </c>
      <c r="AC173" s="2">
        <v>254879.22203785228</v>
      </c>
      <c r="AD173" s="2">
        <v>1</v>
      </c>
      <c r="AE173" s="2">
        <v>1</v>
      </c>
      <c r="AF173" s="2">
        <v>0</v>
      </c>
      <c r="AG173" s="2">
        <v>0</v>
      </c>
      <c r="AH173" s="2">
        <v>0</v>
      </c>
      <c r="AI173" s="2">
        <v>41670.869806674797</v>
      </c>
      <c r="AJ173" s="2">
        <v>34</v>
      </c>
      <c r="AK173" s="2">
        <v>152.06476564940701</v>
      </c>
      <c r="AL173" s="2">
        <v>27.704368165073031</v>
      </c>
      <c r="AM173" s="2">
        <v>140.9178335349857</v>
      </c>
      <c r="AN173" s="2">
        <v>1.800040107590904E-3</v>
      </c>
      <c r="AO173" s="2">
        <v>8.0545934034462392E-4</v>
      </c>
      <c r="AP173" s="2">
        <v>1.4667345250763551E-3</v>
      </c>
      <c r="AQ173" s="2">
        <v>5.9713285852724799E-4</v>
      </c>
      <c r="AR173" s="2">
        <v>9.0949396129137008E-2</v>
      </c>
      <c r="AS173" s="2" t="s">
        <v>244</v>
      </c>
      <c r="AT173" s="2">
        <v>255065.28680350169</v>
      </c>
      <c r="AU173" s="2">
        <v>0.55608790219609772</v>
      </c>
      <c r="AV173" s="2">
        <v>9</v>
      </c>
      <c r="AW173" s="2">
        <v>5</v>
      </c>
      <c r="AX173" s="2">
        <v>18888.468016140003</v>
      </c>
      <c r="AY173" s="2">
        <v>235990.75402171229</v>
      </c>
      <c r="AZ173" s="2">
        <v>4619</v>
      </c>
      <c r="BA173" s="2">
        <v>0</v>
      </c>
      <c r="BB173" s="2">
        <v>0</v>
      </c>
      <c r="BC173" s="2">
        <v>46717</v>
      </c>
      <c r="BD173" s="42">
        <v>0.42372881355932202</v>
      </c>
      <c r="BE173" s="42">
        <v>8.9432541021514877E-2</v>
      </c>
      <c r="BF173" s="42">
        <v>0.53043443788011813</v>
      </c>
      <c r="BG173" s="42">
        <v>0.15618063751505562</v>
      </c>
      <c r="BH173" s="64">
        <f t="shared" si="53"/>
        <v>0.19610106569954203</v>
      </c>
      <c r="BI173" s="64">
        <f t="shared" si="54"/>
        <v>0</v>
      </c>
      <c r="BJ173" s="64">
        <f t="shared" si="55"/>
        <v>0</v>
      </c>
      <c r="BK173" s="64">
        <f t="shared" si="56"/>
        <v>0.19796114552734473</v>
      </c>
    </row>
    <row r="174" spans="1:63" hidden="1" x14ac:dyDescent="0.4">
      <c r="A174" s="2" t="s">
        <v>131</v>
      </c>
      <c r="B174" s="2" t="s">
        <v>217</v>
      </c>
      <c r="C174" s="2">
        <v>14232</v>
      </c>
      <c r="D174" s="2">
        <v>15957</v>
      </c>
      <c r="E174" s="2">
        <v>17299</v>
      </c>
      <c r="F174" s="2">
        <v>14304</v>
      </c>
      <c r="G174" s="2">
        <v>13261</v>
      </c>
      <c r="H174" s="2">
        <v>15388</v>
      </c>
      <c r="I174" s="2">
        <v>15423</v>
      </c>
      <c r="J174" s="2">
        <v>15424</v>
      </c>
      <c r="K174" s="2">
        <v>15522</v>
      </c>
      <c r="L174" s="2">
        <v>15961</v>
      </c>
      <c r="M174" s="2">
        <v>16361</v>
      </c>
      <c r="N174" s="2">
        <v>17360</v>
      </c>
      <c r="O174" s="2">
        <v>18492</v>
      </c>
      <c r="P174" s="2">
        <v>68323</v>
      </c>
      <c r="Q174" s="2">
        <v>58366</v>
      </c>
      <c r="R174" s="2">
        <v>48333</v>
      </c>
      <c r="S174" s="2">
        <v>34789</v>
      </c>
      <c r="T174" s="2">
        <v>18559</v>
      </c>
      <c r="U174" s="2">
        <v>6056</v>
      </c>
      <c r="V174" s="2">
        <v>1149</v>
      </c>
      <c r="W174" s="2">
        <v>158</v>
      </c>
      <c r="X174" s="2">
        <v>440717</v>
      </c>
      <c r="Y174" s="2">
        <v>20342.194420692998</v>
      </c>
      <c r="Z174" s="2">
        <v>177040.55405206484</v>
      </c>
      <c r="AA174" s="67">
        <v>16334.719815519749</v>
      </c>
      <c r="AB174" s="96">
        <v>221300.69256508106</v>
      </c>
      <c r="AC174" s="2">
        <v>237635.41238060081</v>
      </c>
      <c r="AD174" s="2">
        <v>1</v>
      </c>
      <c r="AE174" s="2">
        <v>1</v>
      </c>
      <c r="AF174" s="2">
        <v>0</v>
      </c>
      <c r="AG174" s="2">
        <v>0</v>
      </c>
      <c r="AH174" s="2">
        <v>0</v>
      </c>
      <c r="AI174" s="2">
        <v>39438.72938937811</v>
      </c>
      <c r="AJ174" s="2">
        <v>31</v>
      </c>
      <c r="AK174" s="2">
        <v>147.74923192398012</v>
      </c>
      <c r="AL174" s="2">
        <v>24.693348506241946</v>
      </c>
      <c r="AM174" s="2">
        <v>137.25205296086477</v>
      </c>
      <c r="AN174" s="2">
        <v>1.8977980859241092E-3</v>
      </c>
      <c r="AO174" s="2">
        <v>8.3455021204084916E-4</v>
      </c>
      <c r="AP174" s="2">
        <v>1.5117093396839654E-3</v>
      </c>
      <c r="AQ174" s="2">
        <v>6.2020616099292645E-4</v>
      </c>
      <c r="AR174" s="2">
        <v>8.4471605334118835E-2</v>
      </c>
      <c r="AS174" s="2" t="s">
        <v>244</v>
      </c>
      <c r="AT174" s="2">
        <v>237814.1616125248</v>
      </c>
      <c r="AU174" s="2">
        <v>0.53960741612537022</v>
      </c>
      <c r="AV174" s="2">
        <v>11</v>
      </c>
      <c r="AW174" s="2">
        <v>6</v>
      </c>
      <c r="AX174" s="2">
        <v>16334.719815519749</v>
      </c>
      <c r="AY174" s="2">
        <v>221300.69256508106</v>
      </c>
      <c r="AZ174" s="2">
        <v>3966</v>
      </c>
      <c r="BA174" s="2">
        <v>0</v>
      </c>
      <c r="BB174" s="2">
        <v>0</v>
      </c>
      <c r="BC174" s="2">
        <v>43811</v>
      </c>
      <c r="BD174" s="42">
        <v>0.4363636363636364</v>
      </c>
      <c r="BE174" s="42">
        <v>8.796770417296218E-2</v>
      </c>
      <c r="BF174" s="42">
        <v>0.55103002715923732</v>
      </c>
      <c r="BG174" s="42">
        <v>0.15276510517984709</v>
      </c>
      <c r="BH174" s="64">
        <f t="shared" si="53"/>
        <v>0.19496421664152447</v>
      </c>
      <c r="BI174" s="64">
        <f t="shared" si="54"/>
        <v>0</v>
      </c>
      <c r="BJ174" s="64">
        <f t="shared" si="55"/>
        <v>0</v>
      </c>
      <c r="BK174" s="64">
        <f t="shared" si="56"/>
        <v>0.19797046042734762</v>
      </c>
    </row>
    <row r="175" spans="1:63" hidden="1" x14ac:dyDescent="0.4">
      <c r="A175" s="2" t="s">
        <v>135</v>
      </c>
      <c r="B175" s="2" t="s">
        <v>200</v>
      </c>
      <c r="C175" s="2">
        <v>10691</v>
      </c>
      <c r="D175" s="2">
        <v>11754</v>
      </c>
      <c r="E175" s="2">
        <v>12292</v>
      </c>
      <c r="F175" s="2">
        <v>10474</v>
      </c>
      <c r="G175" s="2">
        <v>9689</v>
      </c>
      <c r="H175" s="2">
        <v>10888</v>
      </c>
      <c r="I175" s="2">
        <v>11058</v>
      </c>
      <c r="J175" s="2">
        <v>11275</v>
      </c>
      <c r="K175" s="2">
        <v>11849</v>
      </c>
      <c r="L175" s="2">
        <v>12277</v>
      </c>
      <c r="M175" s="2">
        <v>13176</v>
      </c>
      <c r="N175" s="2">
        <v>13786</v>
      </c>
      <c r="O175" s="2">
        <v>14617</v>
      </c>
      <c r="P175" s="2">
        <v>45444</v>
      </c>
      <c r="Q175" s="2">
        <v>42475</v>
      </c>
      <c r="R175" s="2">
        <v>36477</v>
      </c>
      <c r="S175" s="2">
        <v>26082</v>
      </c>
      <c r="T175" s="2">
        <v>13232</v>
      </c>
      <c r="U175" s="2">
        <v>4387</v>
      </c>
      <c r="V175" s="2">
        <v>785</v>
      </c>
      <c r="W175" s="2">
        <v>111</v>
      </c>
      <c r="X175" s="2">
        <v>322819</v>
      </c>
      <c r="Y175" s="2">
        <v>14843.388948844</v>
      </c>
      <c r="Z175" s="2">
        <v>130464.25688983526</v>
      </c>
      <c r="AA175" s="67">
        <v>11942.384961633001</v>
      </c>
      <c r="AB175" s="96">
        <v>163080.32111229407</v>
      </c>
      <c r="AC175" s="2">
        <v>175022.70607392708</v>
      </c>
      <c r="AD175" s="2">
        <v>1</v>
      </c>
      <c r="AE175" s="2">
        <v>1</v>
      </c>
      <c r="AF175" s="2">
        <v>0</v>
      </c>
      <c r="AG175" s="2">
        <v>0</v>
      </c>
      <c r="AH175" s="2">
        <v>0</v>
      </c>
      <c r="AI175" s="2">
        <v>29116.73095603444</v>
      </c>
      <c r="AJ175" s="2">
        <v>27</v>
      </c>
      <c r="AK175" s="2">
        <v>126.89296182654806</v>
      </c>
      <c r="AL175" s="2">
        <v>21.04423728243631</v>
      </c>
      <c r="AM175" s="2">
        <v>117.88987939488179</v>
      </c>
      <c r="AN175" s="2">
        <v>2.2608549369947644E-3</v>
      </c>
      <c r="AO175" s="2">
        <v>9.7262625681221774E-4</v>
      </c>
      <c r="AP175" s="2">
        <v>1.7621469538994599E-3</v>
      </c>
      <c r="AQ175" s="2">
        <v>7.2289457483778812E-4</v>
      </c>
      <c r="AR175" s="2">
        <v>8.3861151462928551E-2</v>
      </c>
      <c r="AS175" s="2" t="s">
        <v>244</v>
      </c>
      <c r="AT175" s="2">
        <v>175176.59903575364</v>
      </c>
      <c r="AU175" s="2">
        <v>0.54264649551529998</v>
      </c>
      <c r="AV175" s="2">
        <v>13</v>
      </c>
      <c r="AW175" s="2">
        <v>7</v>
      </c>
      <c r="AX175" s="2">
        <v>11942.384961633001</v>
      </c>
      <c r="AY175" s="2">
        <v>163080.32111229407</v>
      </c>
      <c r="AZ175" s="2">
        <v>2872</v>
      </c>
      <c r="BA175" s="2">
        <v>0</v>
      </c>
      <c r="BB175" s="2">
        <v>0</v>
      </c>
      <c r="BC175" s="2">
        <v>32284</v>
      </c>
      <c r="BD175" s="42">
        <v>0.42553191489361697</v>
      </c>
      <c r="BE175" s="42">
        <v>8.7100994053611047E-2</v>
      </c>
      <c r="BF175" s="42">
        <v>0.55225027058646148</v>
      </c>
      <c r="BG175" s="42">
        <v>0.15187137125984329</v>
      </c>
      <c r="BH175" s="64">
        <f t="shared" si="53"/>
        <v>0.19348681152922767</v>
      </c>
      <c r="BI175" s="64">
        <f t="shared" si="54"/>
        <v>0</v>
      </c>
      <c r="BJ175" s="64">
        <f t="shared" si="55"/>
        <v>0</v>
      </c>
      <c r="BK175" s="64">
        <f t="shared" si="56"/>
        <v>0.19796379955475951</v>
      </c>
    </row>
    <row r="176" spans="1:63" hidden="1" x14ac:dyDescent="0.4">
      <c r="A176" s="2" t="s">
        <v>142</v>
      </c>
      <c r="B176" s="2" t="s">
        <v>201</v>
      </c>
      <c r="C176" s="2">
        <v>4958</v>
      </c>
      <c r="D176" s="2">
        <v>5532</v>
      </c>
      <c r="E176" s="2">
        <v>6240</v>
      </c>
      <c r="F176" s="2">
        <v>5243</v>
      </c>
      <c r="G176" s="2">
        <v>5077</v>
      </c>
      <c r="H176" s="2">
        <v>5785</v>
      </c>
      <c r="I176" s="2">
        <v>6172</v>
      </c>
      <c r="J176" s="2">
        <v>6395</v>
      </c>
      <c r="K176" s="2">
        <v>6799</v>
      </c>
      <c r="L176" s="2">
        <v>7159</v>
      </c>
      <c r="M176" s="2">
        <v>7542</v>
      </c>
      <c r="N176" s="2">
        <v>8089</v>
      </c>
      <c r="O176" s="2">
        <v>8721</v>
      </c>
      <c r="P176" s="2">
        <v>33744</v>
      </c>
      <c r="Q176" s="2">
        <v>30593</v>
      </c>
      <c r="R176" s="2">
        <v>24852</v>
      </c>
      <c r="S176" s="2">
        <v>16797</v>
      </c>
      <c r="T176" s="2">
        <v>8346</v>
      </c>
      <c r="U176" s="2">
        <v>2632</v>
      </c>
      <c r="V176" s="2">
        <v>438</v>
      </c>
      <c r="W176" s="2">
        <v>79</v>
      </c>
      <c r="X176" s="2">
        <v>201193</v>
      </c>
      <c r="Y176" s="2">
        <v>7169.2951036800005</v>
      </c>
      <c r="Z176" s="2">
        <v>82608.105986851253</v>
      </c>
      <c r="AA176" s="67">
        <v>5752.5398277599998</v>
      </c>
      <c r="AB176" s="96">
        <v>103260.13248356407</v>
      </c>
      <c r="AC176" s="2">
        <v>109012.67231132407</v>
      </c>
      <c r="AD176" s="2">
        <v>1</v>
      </c>
      <c r="AE176" s="2">
        <v>1</v>
      </c>
      <c r="AF176" s="2">
        <v>0</v>
      </c>
      <c r="AG176" s="2">
        <v>0</v>
      </c>
      <c r="AH176" s="2">
        <v>0</v>
      </c>
      <c r="AI176" s="2">
        <v>18848.305364075593</v>
      </c>
      <c r="AJ176" s="2">
        <v>18</v>
      </c>
      <c r="AK176" s="2">
        <v>101.98693385620156</v>
      </c>
      <c r="AL176" s="2">
        <v>12.731591462361322</v>
      </c>
      <c r="AM176" s="2">
        <v>95.454126988397988</v>
      </c>
      <c r="AN176" s="2">
        <v>3.1290526513414996E-3</v>
      </c>
      <c r="AO176" s="2">
        <v>1.2345874855481476E-3</v>
      </c>
      <c r="AP176" s="2">
        <v>2.2132122233943607E-3</v>
      </c>
      <c r="AQ176" s="2">
        <v>9.2440445981019283E-4</v>
      </c>
      <c r="AR176" s="2">
        <v>6.5102962690306229E-2</v>
      </c>
      <c r="AS176" s="2" t="s">
        <v>244</v>
      </c>
      <c r="AT176" s="2">
        <v>109132.65924518027</v>
      </c>
      <c r="AU176" s="2">
        <v>0.54242771490648423</v>
      </c>
      <c r="AV176" s="2">
        <v>20</v>
      </c>
      <c r="AW176" s="2">
        <v>8</v>
      </c>
      <c r="AX176" s="2">
        <v>5752.5398277599998</v>
      </c>
      <c r="AY176" s="2">
        <v>103260.13248356407</v>
      </c>
      <c r="AZ176" s="2">
        <v>1402</v>
      </c>
      <c r="BA176" s="2">
        <v>0</v>
      </c>
      <c r="BB176" s="2">
        <v>0</v>
      </c>
      <c r="BC176" s="2">
        <v>20442</v>
      </c>
      <c r="BD176" s="42">
        <v>0.45454545454545459</v>
      </c>
      <c r="BE176" s="42">
        <v>8.119879408827424E-2</v>
      </c>
      <c r="BF176" s="42">
        <v>0.61419419811026299</v>
      </c>
      <c r="BG176" s="42">
        <v>0.13223520919638188</v>
      </c>
      <c r="BH176" s="64">
        <f t="shared" si="53"/>
        <v>0.19555618505372349</v>
      </c>
      <c r="BI176" s="64">
        <f t="shared" si="54"/>
        <v>0</v>
      </c>
      <c r="BJ176" s="64">
        <f t="shared" si="55"/>
        <v>0</v>
      </c>
      <c r="BK176" s="64">
        <f t="shared" si="56"/>
        <v>0.19796604467124576</v>
      </c>
    </row>
    <row r="177" spans="1:63" hidden="1" x14ac:dyDescent="0.4">
      <c r="A177" s="2" t="s">
        <v>141</v>
      </c>
      <c r="B177" s="2" t="s">
        <v>202</v>
      </c>
      <c r="C177" s="2">
        <v>4830</v>
      </c>
      <c r="D177" s="2">
        <v>5393</v>
      </c>
      <c r="E177" s="2">
        <v>5721</v>
      </c>
      <c r="F177" s="2">
        <v>5006</v>
      </c>
      <c r="G177" s="2">
        <v>4710</v>
      </c>
      <c r="H177" s="2">
        <v>5358</v>
      </c>
      <c r="I177" s="2">
        <v>5587</v>
      </c>
      <c r="J177" s="2">
        <v>5716</v>
      </c>
      <c r="K177" s="2">
        <v>6071</v>
      </c>
      <c r="L177" s="2">
        <v>6309</v>
      </c>
      <c r="M177" s="2">
        <v>6702</v>
      </c>
      <c r="N177" s="2">
        <v>7230</v>
      </c>
      <c r="O177" s="2">
        <v>7696</v>
      </c>
      <c r="P177" s="2">
        <v>29587</v>
      </c>
      <c r="Q177" s="2">
        <v>28968</v>
      </c>
      <c r="R177" s="2">
        <v>25033</v>
      </c>
      <c r="S177" s="2">
        <v>17479</v>
      </c>
      <c r="T177" s="2">
        <v>8640</v>
      </c>
      <c r="U177" s="2">
        <v>2748</v>
      </c>
      <c r="V177" s="2">
        <v>495</v>
      </c>
      <c r="W177" s="2">
        <v>65</v>
      </c>
      <c r="X177" s="2">
        <v>189344</v>
      </c>
      <c r="Y177" s="2">
        <v>6824.3633784470003</v>
      </c>
      <c r="Z177" s="2">
        <v>77206.197014461635</v>
      </c>
      <c r="AA177" s="67">
        <v>5484.1450338352506</v>
      </c>
      <c r="AB177" s="96">
        <v>96507.74626807704</v>
      </c>
      <c r="AC177" s="2">
        <v>101991.89130191228</v>
      </c>
      <c r="AD177" s="2">
        <v>1</v>
      </c>
      <c r="AE177" s="2">
        <v>1</v>
      </c>
      <c r="AF177" s="2">
        <v>0</v>
      </c>
      <c r="AG177" s="2">
        <v>0</v>
      </c>
      <c r="AH177" s="2">
        <v>0</v>
      </c>
      <c r="AI177" s="2">
        <v>17603.085565293008</v>
      </c>
      <c r="AJ177" s="2">
        <v>18</v>
      </c>
      <c r="AK177" s="2">
        <v>98.569015388236735</v>
      </c>
      <c r="AL177" s="2">
        <v>12.568868476542628</v>
      </c>
      <c r="AM177" s="2">
        <v>92.204606404898286</v>
      </c>
      <c r="AN177" s="2">
        <v>3.2821889080150717E-3</v>
      </c>
      <c r="AO177" s="2">
        <v>1.2766982340779406E-3</v>
      </c>
      <c r="AP177" s="2">
        <v>2.2918555944449171E-3</v>
      </c>
      <c r="AQ177" s="2">
        <v>9.5541145628636284E-4</v>
      </c>
      <c r="AR177" s="2">
        <v>6.6321469932149157E-2</v>
      </c>
      <c r="AS177" s="2" t="s">
        <v>244</v>
      </c>
      <c r="AT177" s="2">
        <v>102108.46031730052</v>
      </c>
      <c r="AU177" s="2">
        <v>0.53927486647213807</v>
      </c>
      <c r="AV177" s="2">
        <v>19</v>
      </c>
      <c r="AW177" s="2">
        <v>9</v>
      </c>
      <c r="AX177" s="2">
        <v>5484.1450338352506</v>
      </c>
      <c r="AY177" s="2">
        <v>96507.74626807704</v>
      </c>
      <c r="AZ177" s="2">
        <v>1327</v>
      </c>
      <c r="BA177" s="2">
        <v>0</v>
      </c>
      <c r="BB177" s="2">
        <v>0</v>
      </c>
      <c r="BC177" s="2">
        <v>19107</v>
      </c>
      <c r="BD177" s="42">
        <v>0.4375</v>
      </c>
      <c r="BE177" s="42">
        <v>7.8794248708067838E-2</v>
      </c>
      <c r="BF177" s="42">
        <v>0.60722286010804294</v>
      </c>
      <c r="BG177" s="42">
        <v>0.13827470649627771</v>
      </c>
      <c r="BH177" s="64">
        <f t="shared" si="53"/>
        <v>0.19445037235135937</v>
      </c>
      <c r="BI177" s="64">
        <f t="shared" si="54"/>
        <v>0</v>
      </c>
      <c r="BJ177" s="64">
        <f t="shared" si="55"/>
        <v>0</v>
      </c>
      <c r="BK177" s="64">
        <f t="shared" si="56"/>
        <v>0.19798410737854147</v>
      </c>
    </row>
    <row r="178" spans="1:63" hidden="1" x14ac:dyDescent="0.4">
      <c r="A178" s="2" t="s">
        <v>128</v>
      </c>
      <c r="B178" s="2" t="s">
        <v>203</v>
      </c>
      <c r="C178" s="2">
        <v>5424</v>
      </c>
      <c r="D178" s="2">
        <v>5831</v>
      </c>
      <c r="E178" s="2">
        <v>6065</v>
      </c>
      <c r="F178" s="2">
        <v>4872</v>
      </c>
      <c r="G178" s="2">
        <v>4128</v>
      </c>
      <c r="H178" s="2">
        <v>4694</v>
      </c>
      <c r="I178" s="2">
        <v>4925</v>
      </c>
      <c r="J178" s="2">
        <v>5005</v>
      </c>
      <c r="K178" s="2">
        <v>5086</v>
      </c>
      <c r="L178" s="2">
        <v>5336</v>
      </c>
      <c r="M178" s="2">
        <v>5456</v>
      </c>
      <c r="N178" s="2">
        <v>5811</v>
      </c>
      <c r="O178" s="2">
        <v>6190</v>
      </c>
      <c r="P178" s="2">
        <v>20319</v>
      </c>
      <c r="Q178" s="2">
        <v>19464</v>
      </c>
      <c r="R178" s="2">
        <v>16760</v>
      </c>
      <c r="S178" s="2">
        <v>12198</v>
      </c>
      <c r="T178" s="2">
        <v>6800</v>
      </c>
      <c r="U178" s="2">
        <v>2275</v>
      </c>
      <c r="V178" s="2">
        <v>442</v>
      </c>
      <c r="W178" s="2">
        <v>61</v>
      </c>
      <c r="X178" s="2">
        <v>147142</v>
      </c>
      <c r="Y178" s="2">
        <v>7385.1953604549999</v>
      </c>
      <c r="Z178" s="2">
        <v>58480.344212532313</v>
      </c>
      <c r="AA178" s="67">
        <v>5949.7645203412503</v>
      </c>
      <c r="AB178" s="96">
        <v>73100.430265665389</v>
      </c>
      <c r="AC178" s="2">
        <v>79050.194786006643</v>
      </c>
      <c r="AD178" s="2">
        <v>1</v>
      </c>
      <c r="AE178" s="2">
        <v>1</v>
      </c>
      <c r="AF178" s="2">
        <v>0</v>
      </c>
      <c r="AG178" s="2">
        <v>0</v>
      </c>
      <c r="AH178" s="2">
        <v>0</v>
      </c>
      <c r="AI178" s="2">
        <v>12918.761286666329</v>
      </c>
      <c r="AJ178" s="2">
        <v>19</v>
      </c>
      <c r="AK178" s="2">
        <v>84.651179674047285</v>
      </c>
      <c r="AL178" s="2">
        <v>15.557262355883431</v>
      </c>
      <c r="AM178" s="2">
        <v>78.357188531381709</v>
      </c>
      <c r="AN178" s="2">
        <v>3.1934036943886057E-3</v>
      </c>
      <c r="AO178" s="2">
        <v>1.4475150721822627E-3</v>
      </c>
      <c r="AP178" s="2">
        <v>2.6147694253605756E-3</v>
      </c>
      <c r="AQ178" s="2">
        <v>1.0719114545100752E-3</v>
      </c>
      <c r="AR178" s="2">
        <v>9.2344474304845603E-2</v>
      </c>
      <c r="AS178" s="2" t="s">
        <v>244</v>
      </c>
      <c r="AT178" s="2">
        <v>79153.845965680695</v>
      </c>
      <c r="AU178" s="2">
        <v>0.53794189263215597</v>
      </c>
      <c r="AV178" s="2">
        <v>8</v>
      </c>
      <c r="AW178" s="2">
        <v>10</v>
      </c>
      <c r="AX178" s="2">
        <v>5949.7645203412503</v>
      </c>
      <c r="AY178" s="2">
        <v>73100.430265665389</v>
      </c>
      <c r="AZ178" s="2">
        <v>1421</v>
      </c>
      <c r="BA178" s="2">
        <v>0</v>
      </c>
      <c r="BB178" s="2">
        <v>0</v>
      </c>
      <c r="BC178" s="2">
        <v>14472</v>
      </c>
      <c r="BD178" s="42">
        <v>0.4242424242424242</v>
      </c>
      <c r="BE178" s="42">
        <v>8.9772261569384004E-2</v>
      </c>
      <c r="BF178" s="42">
        <v>0.52856780739747178</v>
      </c>
      <c r="BG178" s="42">
        <v>0.15744958568406764</v>
      </c>
      <c r="BH178" s="64">
        <f t="shared" si="53"/>
        <v>0.19241197160591464</v>
      </c>
      <c r="BI178" s="64">
        <f t="shared" si="54"/>
        <v>0</v>
      </c>
      <c r="BJ178" s="64">
        <f t="shared" si="55"/>
        <v>0</v>
      </c>
      <c r="BK178" s="64">
        <f t="shared" si="56"/>
        <v>0.1979742109233161</v>
      </c>
    </row>
    <row r="179" spans="1:63" hidden="1" x14ac:dyDescent="0.4">
      <c r="A179" s="2" t="s">
        <v>123</v>
      </c>
      <c r="B179" s="2" t="s">
        <v>204</v>
      </c>
      <c r="C179" s="2">
        <v>5371</v>
      </c>
      <c r="D179" s="2">
        <v>6018</v>
      </c>
      <c r="E179" s="2">
        <v>6686</v>
      </c>
      <c r="F179" s="2">
        <v>5685</v>
      </c>
      <c r="G179" s="2">
        <v>5480</v>
      </c>
      <c r="H179" s="2">
        <v>6221</v>
      </c>
      <c r="I179" s="2">
        <v>6250</v>
      </c>
      <c r="J179" s="2">
        <v>6235</v>
      </c>
      <c r="K179" s="2">
        <v>6056</v>
      </c>
      <c r="L179" s="2">
        <v>6016</v>
      </c>
      <c r="M179" s="2">
        <v>6116</v>
      </c>
      <c r="N179" s="2">
        <v>6268</v>
      </c>
      <c r="O179" s="2">
        <v>6542</v>
      </c>
      <c r="P179" s="2">
        <v>15600</v>
      </c>
      <c r="Q179" s="2">
        <v>15447</v>
      </c>
      <c r="R179" s="2">
        <v>12831</v>
      </c>
      <c r="S179" s="2">
        <v>8823</v>
      </c>
      <c r="T179" s="2">
        <v>5033</v>
      </c>
      <c r="U179" s="2">
        <v>1685</v>
      </c>
      <c r="V179" s="2">
        <v>371</v>
      </c>
      <c r="W179" s="2">
        <v>63</v>
      </c>
      <c r="X179" s="2">
        <v>138797</v>
      </c>
      <c r="Y179" s="2">
        <v>7746.0916812020005</v>
      </c>
      <c r="Z179" s="2">
        <v>55805.886257467086</v>
      </c>
      <c r="AA179" s="67">
        <v>6216.4220109015005</v>
      </c>
      <c r="AB179" s="96">
        <v>69757.357821833852</v>
      </c>
      <c r="AC179" s="2">
        <v>75973.779832735352</v>
      </c>
      <c r="AD179" s="2">
        <v>1</v>
      </c>
      <c r="AE179" s="2">
        <v>1</v>
      </c>
      <c r="AF179" s="2">
        <v>0</v>
      </c>
      <c r="AG179" s="2">
        <v>0</v>
      </c>
      <c r="AH179" s="2">
        <v>0</v>
      </c>
      <c r="AI179" s="2">
        <v>12172.702320383512</v>
      </c>
      <c r="AJ179" s="2">
        <v>20</v>
      </c>
      <c r="AK179" s="2">
        <v>82.368820003791086</v>
      </c>
      <c r="AL179" s="2">
        <v>16.798410540444269</v>
      </c>
      <c r="AM179" s="2">
        <v>76.053719914186374</v>
      </c>
      <c r="AN179" s="2">
        <v>3.2172847925907811E-3</v>
      </c>
      <c r="AO179" s="2">
        <v>1.4759880279254548E-3</v>
      </c>
      <c r="AP179" s="2">
        <v>2.7022635385734015E-3</v>
      </c>
      <c r="AQ179" s="2">
        <v>1.0902609027772232E-3</v>
      </c>
      <c r="AR179" s="2">
        <v>0.100228807738068</v>
      </c>
      <c r="AS179" s="2" t="s">
        <v>244</v>
      </c>
      <c r="AT179" s="2">
        <v>76076.148652739139</v>
      </c>
      <c r="AU179" s="2">
        <v>0.54811090047147371</v>
      </c>
      <c r="AV179" s="2">
        <v>5</v>
      </c>
      <c r="AW179" s="2">
        <v>11</v>
      </c>
      <c r="AX179" s="2">
        <v>6216.4220109015005</v>
      </c>
      <c r="AY179" s="2">
        <v>69757.357821833852</v>
      </c>
      <c r="AZ179" s="2">
        <v>1515</v>
      </c>
      <c r="BA179" s="2">
        <v>0</v>
      </c>
      <c r="BB179" s="2">
        <v>0</v>
      </c>
      <c r="BC179" s="2">
        <v>13810</v>
      </c>
      <c r="BD179" s="42">
        <v>0.41176470588235292</v>
      </c>
      <c r="BE179" s="42">
        <v>9.484813182647156E-2</v>
      </c>
      <c r="BF179" s="42">
        <v>0.50592910175163919</v>
      </c>
      <c r="BG179" s="42">
        <v>0.16424483610784202</v>
      </c>
      <c r="BH179" s="64">
        <f t="shared" si="53"/>
        <v>0.1955825030675224</v>
      </c>
      <c r="BI179" s="64">
        <f t="shared" si="54"/>
        <v>0</v>
      </c>
      <c r="BJ179" s="64">
        <f t="shared" si="55"/>
        <v>0</v>
      </c>
      <c r="BK179" s="64">
        <f t="shared" si="56"/>
        <v>0.19797194778036031</v>
      </c>
    </row>
    <row r="180" spans="1:63" hidden="1" x14ac:dyDescent="0.4">
      <c r="A180" s="2" t="s">
        <v>144</v>
      </c>
      <c r="B180" s="2" t="s">
        <v>205</v>
      </c>
      <c r="C180" s="2">
        <v>2783</v>
      </c>
      <c r="D180" s="2">
        <v>3434</v>
      </c>
      <c r="E180" s="2">
        <v>3507</v>
      </c>
      <c r="F180" s="2">
        <v>3199</v>
      </c>
      <c r="G180" s="2">
        <v>3025</v>
      </c>
      <c r="H180" s="2">
        <v>3283</v>
      </c>
      <c r="I180" s="2">
        <v>3426</v>
      </c>
      <c r="J180" s="2">
        <v>3556</v>
      </c>
      <c r="K180" s="2">
        <v>3949</v>
      </c>
      <c r="L180" s="2">
        <v>4214</v>
      </c>
      <c r="M180" s="2">
        <v>4430</v>
      </c>
      <c r="N180" s="2">
        <v>4779</v>
      </c>
      <c r="O180" s="2">
        <v>5120</v>
      </c>
      <c r="P180" s="2">
        <v>21755</v>
      </c>
      <c r="Q180" s="2">
        <v>21718</v>
      </c>
      <c r="R180" s="2">
        <v>19749</v>
      </c>
      <c r="S180" s="2">
        <v>14619</v>
      </c>
      <c r="T180" s="2">
        <v>7290</v>
      </c>
      <c r="U180" s="2">
        <v>2370</v>
      </c>
      <c r="V180" s="2">
        <v>426</v>
      </c>
      <c r="W180" s="2">
        <v>63</v>
      </c>
      <c r="X180" s="2">
        <v>136695</v>
      </c>
      <c r="Y180" s="2">
        <v>4195.3726183489998</v>
      </c>
      <c r="Z180" s="2">
        <v>55948.331184266273</v>
      </c>
      <c r="AA180" s="67">
        <v>3357.3417137617498</v>
      </c>
      <c r="AB180" s="96">
        <v>69935.413980332843</v>
      </c>
      <c r="AC180" s="2">
        <v>73292.755694094594</v>
      </c>
      <c r="AD180" s="2">
        <v>1</v>
      </c>
      <c r="AE180" s="2">
        <v>1</v>
      </c>
      <c r="AF180" s="2">
        <v>0</v>
      </c>
      <c r="AG180" s="2">
        <v>0</v>
      </c>
      <c r="AH180" s="2">
        <v>0</v>
      </c>
      <c r="AI180" s="2">
        <v>12886.081105094325</v>
      </c>
      <c r="AJ180" s="2">
        <v>14</v>
      </c>
      <c r="AK180" s="2">
        <v>84.368388379499592</v>
      </c>
      <c r="AL180" s="2">
        <v>9.0641179115759538</v>
      </c>
      <c r="AM180" s="2">
        <v>79.247128062605</v>
      </c>
      <c r="AN180" s="2">
        <v>4.1699657626788405E-3</v>
      </c>
      <c r="AO180" s="2">
        <v>1.5079697033613323E-3</v>
      </c>
      <c r="AP180" s="2">
        <v>2.6997900971539829E-3</v>
      </c>
      <c r="AQ180" s="2">
        <v>1.1331473362678711E-3</v>
      </c>
      <c r="AR180" s="2">
        <v>5.6610802132444654E-2</v>
      </c>
      <c r="AS180" s="2" t="s">
        <v>244</v>
      </c>
      <c r="AT180" s="2">
        <v>73391.124082474096</v>
      </c>
      <c r="AU180" s="2">
        <v>0.53689691709626608</v>
      </c>
      <c r="AV180" s="2">
        <v>22</v>
      </c>
      <c r="AW180" s="2">
        <v>12</v>
      </c>
      <c r="AX180" s="2">
        <v>3357.3417137617498</v>
      </c>
      <c r="AY180" s="2">
        <v>69935.413980332843</v>
      </c>
      <c r="AZ180" s="2">
        <v>830</v>
      </c>
      <c r="BA180" s="2">
        <v>0</v>
      </c>
      <c r="BB180" s="2">
        <v>0</v>
      </c>
      <c r="BC180" s="2">
        <v>13845</v>
      </c>
      <c r="BD180" s="42">
        <v>0.43999999999999995</v>
      </c>
      <c r="BE180" s="42">
        <v>7.2874852972531934E-2</v>
      </c>
      <c r="BF180" s="42">
        <v>0.63743528353696188</v>
      </c>
      <c r="BG180" s="42">
        <v>0.12915243887247252</v>
      </c>
      <c r="BH180" s="64">
        <f t="shared" si="53"/>
        <v>0.19783701604236265</v>
      </c>
      <c r="BI180" s="64">
        <f t="shared" si="54"/>
        <v>0</v>
      </c>
      <c r="BJ180" s="64">
        <f t="shared" si="55"/>
        <v>0</v>
      </c>
      <c r="BK180" s="64">
        <f t="shared" si="56"/>
        <v>0.19796837127315031</v>
      </c>
    </row>
    <row r="181" spans="1:63" hidden="1" x14ac:dyDescent="0.4">
      <c r="A181" s="2" t="s">
        <v>140</v>
      </c>
      <c r="B181" s="2" t="s">
        <v>206</v>
      </c>
      <c r="C181" s="2">
        <v>3178</v>
      </c>
      <c r="D181" s="2">
        <v>3721</v>
      </c>
      <c r="E181" s="2">
        <v>3911</v>
      </c>
      <c r="F181" s="2">
        <v>3440</v>
      </c>
      <c r="G181" s="2">
        <v>3335</v>
      </c>
      <c r="H181" s="2">
        <v>3576</v>
      </c>
      <c r="I181" s="2">
        <v>3790</v>
      </c>
      <c r="J181" s="2">
        <v>4038</v>
      </c>
      <c r="K181" s="2">
        <v>4197</v>
      </c>
      <c r="L181" s="2">
        <v>4415</v>
      </c>
      <c r="M181" s="2">
        <v>4736</v>
      </c>
      <c r="N181" s="2">
        <v>5044</v>
      </c>
      <c r="O181" s="2">
        <v>5480</v>
      </c>
      <c r="P181" s="2">
        <v>20215</v>
      </c>
      <c r="Q181" s="2">
        <v>18817</v>
      </c>
      <c r="R181" s="2">
        <v>16112</v>
      </c>
      <c r="S181" s="2">
        <v>11431</v>
      </c>
      <c r="T181" s="2">
        <v>6126</v>
      </c>
      <c r="U181" s="2">
        <v>1941</v>
      </c>
      <c r="V181" s="2">
        <v>361</v>
      </c>
      <c r="W181" s="2">
        <v>42</v>
      </c>
      <c r="X181" s="2">
        <v>127906</v>
      </c>
      <c r="Y181" s="2">
        <v>4645.3520677770002</v>
      </c>
      <c r="Z181" s="2">
        <v>52344.123143641678</v>
      </c>
      <c r="AA181" s="67">
        <v>3724.7475508327498</v>
      </c>
      <c r="AB181" s="96">
        <v>65430.1539295521</v>
      </c>
      <c r="AC181" s="2">
        <v>69154.901480384855</v>
      </c>
      <c r="AD181" s="2">
        <v>1</v>
      </c>
      <c r="AE181" s="2">
        <v>1</v>
      </c>
      <c r="AF181" s="2">
        <v>0</v>
      </c>
      <c r="AG181" s="2">
        <v>0</v>
      </c>
      <c r="AH181" s="2">
        <v>0</v>
      </c>
      <c r="AI181" s="2">
        <v>11921.501516889215</v>
      </c>
      <c r="AJ181" s="2">
        <v>15</v>
      </c>
      <c r="AK181" s="2">
        <v>81.143356073618961</v>
      </c>
      <c r="AL181" s="2">
        <v>10.410515443058895</v>
      </c>
      <c r="AM181" s="2">
        <v>75.880344742654003</v>
      </c>
      <c r="AN181" s="2">
        <v>4.027118561805999E-3</v>
      </c>
      <c r="AO181" s="2">
        <v>1.5501903786017584E-3</v>
      </c>
      <c r="AP181" s="2">
        <v>2.7949586652473652E-3</v>
      </c>
      <c r="AQ181" s="2">
        <v>1.1597152105794143E-3</v>
      </c>
      <c r="AR181" s="2">
        <v>6.6431649232411294E-2</v>
      </c>
      <c r="AS181" s="2" t="s">
        <v>244</v>
      </c>
      <c r="AT181" s="2">
        <v>69251.044836458474</v>
      </c>
      <c r="AU181" s="2">
        <v>0.54142139412113954</v>
      </c>
      <c r="AV181" s="2">
        <v>18</v>
      </c>
      <c r="AW181" s="2">
        <v>13</v>
      </c>
      <c r="AX181" s="2">
        <v>3724.7475508327498</v>
      </c>
      <c r="AY181" s="2">
        <v>65430.1539295521</v>
      </c>
      <c r="AZ181" s="2">
        <v>911</v>
      </c>
      <c r="BA181" s="2">
        <v>0</v>
      </c>
      <c r="BB181" s="2">
        <v>0</v>
      </c>
      <c r="BC181" s="2">
        <v>12953</v>
      </c>
      <c r="BD181" s="42">
        <v>0.42307692307692313</v>
      </c>
      <c r="BE181" s="42">
        <v>7.7916408254329994E-2</v>
      </c>
      <c r="BF181" s="42">
        <v>0.59959555988235014</v>
      </c>
      <c r="BG181" s="42">
        <v>0.13772335519711365</v>
      </c>
      <c r="BH181" s="64">
        <f t="shared" si="53"/>
        <v>0.19611000128908473</v>
      </c>
      <c r="BI181" s="64">
        <f t="shared" si="54"/>
        <v>0</v>
      </c>
      <c r="BJ181" s="64">
        <f t="shared" si="55"/>
        <v>0</v>
      </c>
      <c r="BK181" s="64">
        <f t="shared" si="56"/>
        <v>0.19796682755700601</v>
      </c>
    </row>
    <row r="182" spans="1:63" hidden="1" x14ac:dyDescent="0.4">
      <c r="A182" s="2" t="s">
        <v>137</v>
      </c>
      <c r="B182" s="2" t="s">
        <v>207</v>
      </c>
      <c r="C182" s="2">
        <v>3258</v>
      </c>
      <c r="D182" s="2">
        <v>3617</v>
      </c>
      <c r="E182" s="2">
        <v>3808</v>
      </c>
      <c r="F182" s="2">
        <v>3344</v>
      </c>
      <c r="G182" s="2">
        <v>3279</v>
      </c>
      <c r="H182" s="2">
        <v>3622</v>
      </c>
      <c r="I182" s="2">
        <v>3581</v>
      </c>
      <c r="J182" s="2">
        <v>3694</v>
      </c>
      <c r="K182" s="2">
        <v>3903</v>
      </c>
      <c r="L182" s="2">
        <v>4081</v>
      </c>
      <c r="M182" s="2">
        <v>4309</v>
      </c>
      <c r="N182" s="2">
        <v>4536</v>
      </c>
      <c r="O182" s="2">
        <v>4739</v>
      </c>
      <c r="P182" s="2">
        <v>16137</v>
      </c>
      <c r="Q182" s="2">
        <v>16658</v>
      </c>
      <c r="R182" s="2">
        <v>13741</v>
      </c>
      <c r="S182" s="2">
        <v>9412</v>
      </c>
      <c r="T182" s="2">
        <v>5060</v>
      </c>
      <c r="U182" s="2">
        <v>1647</v>
      </c>
      <c r="V182" s="2">
        <v>344</v>
      </c>
      <c r="W182" s="2">
        <v>50</v>
      </c>
      <c r="X182" s="2">
        <v>112820</v>
      </c>
      <c r="Y182" s="2">
        <v>4569.5233408559998</v>
      </c>
      <c r="Z182" s="2">
        <v>45880.372713991746</v>
      </c>
      <c r="AA182" s="67">
        <v>3673.9360056420001</v>
      </c>
      <c r="AB182" s="96">
        <v>57350.465892489679</v>
      </c>
      <c r="AC182" s="2">
        <v>61024.401898131677</v>
      </c>
      <c r="AD182" s="2">
        <v>1</v>
      </c>
      <c r="AE182" s="2">
        <v>1</v>
      </c>
      <c r="AF182" s="2">
        <v>0</v>
      </c>
      <c r="AG182" s="2">
        <v>0</v>
      </c>
      <c r="AH182" s="2">
        <v>0</v>
      </c>
      <c r="AI182" s="2">
        <v>10361.897721732801</v>
      </c>
      <c r="AJ182" s="2">
        <v>15</v>
      </c>
      <c r="AK182" s="2">
        <v>75.687882303064271</v>
      </c>
      <c r="AL182" s="2">
        <v>10.873243789141403</v>
      </c>
      <c r="AM182" s="2">
        <v>70.533778683381485</v>
      </c>
      <c r="AN182" s="2">
        <v>4.0828147188641173E-3</v>
      </c>
      <c r="AO182" s="2">
        <v>1.6496788893779492E-3</v>
      </c>
      <c r="AP182" s="2">
        <v>2.9595626522736247E-3</v>
      </c>
      <c r="AQ182" s="2">
        <v>1.2298728107214597E-3</v>
      </c>
      <c r="AR182" s="2">
        <v>7.4139587466111948E-2</v>
      </c>
      <c r="AS182" s="2" t="s">
        <v>244</v>
      </c>
      <c r="AT182" s="2">
        <v>61115.089780434741</v>
      </c>
      <c r="AU182" s="2">
        <v>0.54170439443746443</v>
      </c>
      <c r="AV182" s="2">
        <v>15</v>
      </c>
      <c r="AW182" s="2">
        <v>14</v>
      </c>
      <c r="AX182" s="2">
        <v>3673.9360056420001</v>
      </c>
      <c r="AY182" s="2">
        <v>57350.465892489679</v>
      </c>
      <c r="AZ182" s="2">
        <v>887</v>
      </c>
      <c r="BA182" s="2">
        <v>0</v>
      </c>
      <c r="BB182" s="2">
        <v>0</v>
      </c>
      <c r="BC182" s="2">
        <v>11354</v>
      </c>
      <c r="BD182" s="42">
        <v>0.42307692307692313</v>
      </c>
      <c r="BE182" s="42">
        <v>7.697704508458203E-2</v>
      </c>
      <c r="BF182" s="42">
        <v>0.58179831580225372</v>
      </c>
      <c r="BG182" s="42">
        <v>0.13983196727583558</v>
      </c>
      <c r="BH182" s="64">
        <f t="shared" si="53"/>
        <v>0.19411214996307252</v>
      </c>
      <c r="BI182" s="64">
        <f t="shared" si="54"/>
        <v>0</v>
      </c>
      <c r="BJ182" s="64">
        <f t="shared" si="55"/>
        <v>0</v>
      </c>
      <c r="BK182" s="64">
        <f t="shared" si="56"/>
        <v>0.19797572388137932</v>
      </c>
    </row>
    <row r="183" spans="1:63" hidden="1" x14ac:dyDescent="0.4">
      <c r="A183" s="2" t="s">
        <v>120</v>
      </c>
      <c r="B183" s="2" t="s">
        <v>208</v>
      </c>
      <c r="C183" s="2">
        <v>4910</v>
      </c>
      <c r="D183" s="2">
        <v>5371</v>
      </c>
      <c r="E183" s="2">
        <v>5826</v>
      </c>
      <c r="F183" s="2">
        <v>4840</v>
      </c>
      <c r="G183" s="2">
        <v>4673</v>
      </c>
      <c r="H183" s="2">
        <v>5079</v>
      </c>
      <c r="I183" s="2">
        <v>5189</v>
      </c>
      <c r="J183" s="2">
        <v>4948</v>
      </c>
      <c r="K183" s="2">
        <v>4930</v>
      </c>
      <c r="L183" s="2">
        <v>4859</v>
      </c>
      <c r="M183" s="2">
        <v>4964</v>
      </c>
      <c r="N183" s="2">
        <v>5231</v>
      </c>
      <c r="O183" s="2">
        <v>5420</v>
      </c>
      <c r="P183" s="2">
        <v>12997</v>
      </c>
      <c r="Q183" s="2">
        <v>10668</v>
      </c>
      <c r="R183" s="2">
        <v>7982</v>
      </c>
      <c r="S183" s="2">
        <v>5860</v>
      </c>
      <c r="T183" s="2">
        <v>3872</v>
      </c>
      <c r="U183" s="2">
        <v>1455</v>
      </c>
      <c r="V183" s="2">
        <v>280</v>
      </c>
      <c r="W183" s="2">
        <v>63</v>
      </c>
      <c r="X183" s="2">
        <v>109417</v>
      </c>
      <c r="Y183" s="2">
        <v>6884.7559821819996</v>
      </c>
      <c r="Z183" s="2">
        <v>43368.815596980727</v>
      </c>
      <c r="AA183" s="67">
        <v>5535.4994866364996</v>
      </c>
      <c r="AB183" s="96">
        <v>54211.019496225912</v>
      </c>
      <c r="AC183" s="2">
        <v>59746.518982862413</v>
      </c>
      <c r="AD183" s="2">
        <v>1</v>
      </c>
      <c r="AE183" s="2">
        <v>1</v>
      </c>
      <c r="AF183" s="2">
        <v>0</v>
      </c>
      <c r="AG183" s="2">
        <v>0</v>
      </c>
      <c r="AH183" s="2">
        <v>0</v>
      </c>
      <c r="AI183" s="2">
        <v>9301.7539704667415</v>
      </c>
      <c r="AJ183" s="2">
        <v>19</v>
      </c>
      <c r="AK183" s="2">
        <v>72.206859320650992</v>
      </c>
      <c r="AL183" s="2">
        <v>16.932848253329308</v>
      </c>
      <c r="AM183" s="2">
        <v>66.344827819302637</v>
      </c>
      <c r="AN183" s="2">
        <v>3.4323912495825828E-3</v>
      </c>
      <c r="AO183" s="2">
        <v>1.6649488423123532E-3</v>
      </c>
      <c r="AP183" s="2">
        <v>3.0589557986966968E-3</v>
      </c>
      <c r="AQ183" s="2">
        <v>1.2238254959200954E-3</v>
      </c>
      <c r="AR183" s="2">
        <v>0.1131904102362303</v>
      </c>
      <c r="AS183" s="2" t="s">
        <v>244</v>
      </c>
      <c r="AT183" s="2">
        <v>59837.725842183063</v>
      </c>
      <c r="AU183" s="2">
        <v>0.54687777806175519</v>
      </c>
      <c r="AV183" s="2">
        <v>3</v>
      </c>
      <c r="AW183" s="2">
        <v>15</v>
      </c>
      <c r="AX183" s="2">
        <v>5535.4994866364996</v>
      </c>
      <c r="AY183" s="2">
        <v>54211.019496225912</v>
      </c>
      <c r="AZ183" s="2">
        <v>1337</v>
      </c>
      <c r="BA183" s="2">
        <v>0</v>
      </c>
      <c r="BB183" s="2">
        <v>0</v>
      </c>
      <c r="BC183" s="2">
        <v>10731</v>
      </c>
      <c r="BD183" s="42">
        <v>0.40625</v>
      </c>
      <c r="BE183" s="42">
        <v>9.7414258491862582E-2</v>
      </c>
      <c r="BF183" s="42">
        <v>0.47084849208345914</v>
      </c>
      <c r="BG183" s="42">
        <v>0.17068965225871702</v>
      </c>
      <c r="BH183" s="64">
        <f t="shared" si="53"/>
        <v>0.194197151425585</v>
      </c>
      <c r="BI183" s="64">
        <f t="shared" si="54"/>
        <v>0</v>
      </c>
      <c r="BJ183" s="64">
        <f t="shared" si="55"/>
        <v>0</v>
      </c>
      <c r="BK183" s="64">
        <f t="shared" si="56"/>
        <v>0.19794868459810233</v>
      </c>
    </row>
    <row r="184" spans="1:63" hidden="1" x14ac:dyDescent="0.4">
      <c r="A184" s="2" t="s">
        <v>143</v>
      </c>
      <c r="B184" s="2" t="s">
        <v>209</v>
      </c>
      <c r="C184" s="2">
        <v>1912</v>
      </c>
      <c r="D184" s="2">
        <v>2265</v>
      </c>
      <c r="E184" s="2">
        <v>2276</v>
      </c>
      <c r="F184" s="2">
        <v>2032</v>
      </c>
      <c r="G184" s="2">
        <v>2197</v>
      </c>
      <c r="H184" s="2">
        <v>2590</v>
      </c>
      <c r="I184" s="2">
        <v>2742</v>
      </c>
      <c r="J184" s="2">
        <v>2914</v>
      </c>
      <c r="K184" s="2">
        <v>2877</v>
      </c>
      <c r="L184" s="2">
        <v>3012</v>
      </c>
      <c r="M184" s="2">
        <v>3120</v>
      </c>
      <c r="N184" s="2">
        <v>3371</v>
      </c>
      <c r="O184" s="2">
        <v>3654</v>
      </c>
      <c r="P184" s="2">
        <v>13628</v>
      </c>
      <c r="Q184" s="2">
        <v>11926</v>
      </c>
      <c r="R184" s="2">
        <v>9068</v>
      </c>
      <c r="S184" s="2">
        <v>6156</v>
      </c>
      <c r="T184" s="2">
        <v>3800</v>
      </c>
      <c r="U184" s="2">
        <v>1343</v>
      </c>
      <c r="V184" s="2">
        <v>282</v>
      </c>
      <c r="W184" s="2">
        <v>72</v>
      </c>
      <c r="X184" s="2">
        <v>81237</v>
      </c>
      <c r="Y184" s="2">
        <v>2773.5367053320006</v>
      </c>
      <c r="Z184" s="2">
        <v>33662.375059296166</v>
      </c>
      <c r="AA184" s="67">
        <v>2224.9865289990003</v>
      </c>
      <c r="AB184" s="96">
        <v>42077.968824120209</v>
      </c>
      <c r="AC184" s="2">
        <v>44302.955353119207</v>
      </c>
      <c r="AD184" s="2">
        <v>1</v>
      </c>
      <c r="AE184" s="2">
        <v>1</v>
      </c>
      <c r="AF184" s="2">
        <v>0</v>
      </c>
      <c r="AG184" s="2">
        <v>0</v>
      </c>
      <c r="AH184" s="2">
        <v>0</v>
      </c>
      <c r="AI184" s="2">
        <v>7711.7008709429147</v>
      </c>
      <c r="AJ184" s="2">
        <v>11</v>
      </c>
      <c r="AK184" s="2">
        <v>65.297913630473261</v>
      </c>
      <c r="AL184" s="2">
        <v>7.7390194028224224</v>
      </c>
      <c r="AM184" s="2">
        <v>61.150253652480444</v>
      </c>
      <c r="AN184" s="2">
        <v>4.9438501566788327E-3</v>
      </c>
      <c r="AO184" s="2">
        <v>1.9397892607236177E-3</v>
      </c>
      <c r="AP184" s="2">
        <v>3.4782320261076511E-3</v>
      </c>
      <c r="AQ184" s="2">
        <v>1.4532605865097627E-3</v>
      </c>
      <c r="AR184" s="2">
        <v>6.1999167130879031E-2</v>
      </c>
      <c r="AS184" s="2" t="s">
        <v>244</v>
      </c>
      <c r="AT184" s="2">
        <v>44379.253266749678</v>
      </c>
      <c r="AU184" s="2">
        <v>0.54629360102846825</v>
      </c>
      <c r="AV184" s="2">
        <v>21</v>
      </c>
      <c r="AW184" s="2">
        <v>16</v>
      </c>
      <c r="AX184" s="2">
        <v>2224.9865289990003</v>
      </c>
      <c r="AY184" s="2">
        <v>42077.968824120209</v>
      </c>
      <c r="AZ184" s="2">
        <v>544</v>
      </c>
      <c r="BA184" s="2">
        <v>0</v>
      </c>
      <c r="BB184" s="2">
        <v>0</v>
      </c>
      <c r="BC184" s="2">
        <v>8331</v>
      </c>
      <c r="BD184" s="42">
        <v>0.44999999999999996</v>
      </c>
      <c r="BE184" s="42">
        <v>8.031107562713713E-2</v>
      </c>
      <c r="BF184" s="42">
        <v>0.61304902985887888</v>
      </c>
      <c r="BG184" s="42">
        <v>0.13872882179605006</v>
      </c>
      <c r="BH184" s="64">
        <f t="shared" si="53"/>
        <v>0.19613946300194415</v>
      </c>
      <c r="BI184" s="64">
        <f t="shared" si="54"/>
        <v>0</v>
      </c>
      <c r="BJ184" s="64">
        <f t="shared" si="55"/>
        <v>0</v>
      </c>
      <c r="BK184" s="64">
        <f t="shared" si="56"/>
        <v>0.19798959485954201</v>
      </c>
    </row>
    <row r="185" spans="1:63" hidden="1" x14ac:dyDescent="0.4">
      <c r="A185" s="2" t="s">
        <v>136</v>
      </c>
      <c r="B185" s="2" t="s">
        <v>210</v>
      </c>
      <c r="C185" s="2">
        <v>2597</v>
      </c>
      <c r="D185" s="2">
        <v>2801</v>
      </c>
      <c r="E185" s="2">
        <v>2783</v>
      </c>
      <c r="F185" s="2">
        <v>2491</v>
      </c>
      <c r="G185" s="2">
        <v>2366</v>
      </c>
      <c r="H185" s="2">
        <v>2568</v>
      </c>
      <c r="I185" s="2">
        <v>2628</v>
      </c>
      <c r="J185" s="2">
        <v>2651</v>
      </c>
      <c r="K185" s="2">
        <v>2770</v>
      </c>
      <c r="L185" s="2">
        <v>2912</v>
      </c>
      <c r="M185" s="2">
        <v>3054</v>
      </c>
      <c r="N185" s="2">
        <v>3205</v>
      </c>
      <c r="O185" s="2">
        <v>3440</v>
      </c>
      <c r="P185" s="2">
        <v>13133</v>
      </c>
      <c r="Q185" s="2">
        <v>11203</v>
      </c>
      <c r="R185" s="2">
        <v>8700</v>
      </c>
      <c r="S185" s="2">
        <v>6292</v>
      </c>
      <c r="T185" s="2">
        <v>3833</v>
      </c>
      <c r="U185" s="2">
        <v>1392</v>
      </c>
      <c r="V185" s="2">
        <v>257</v>
      </c>
      <c r="W185" s="2">
        <v>65</v>
      </c>
      <c r="X185" s="2">
        <v>81141</v>
      </c>
      <c r="Y185" s="2">
        <v>3486.0496966810001</v>
      </c>
      <c r="Z185" s="2">
        <v>32760.818708965351</v>
      </c>
      <c r="AA185" s="67">
        <v>2811.2600225107499</v>
      </c>
      <c r="AB185" s="96">
        <v>40951.023386206689</v>
      </c>
      <c r="AC185" s="2">
        <v>43762.283408717441</v>
      </c>
      <c r="AD185" s="2">
        <v>1</v>
      </c>
      <c r="AE185" s="2">
        <v>1</v>
      </c>
      <c r="AF185" s="2">
        <v>0</v>
      </c>
      <c r="AG185" s="2">
        <v>0</v>
      </c>
      <c r="AH185" s="2">
        <v>0</v>
      </c>
      <c r="AI185" s="2">
        <v>7364.0937446819689</v>
      </c>
      <c r="AJ185" s="2">
        <v>13</v>
      </c>
      <c r="AK185" s="2">
        <v>63.807121979820138</v>
      </c>
      <c r="AL185" s="2">
        <v>9.8122091563707929</v>
      </c>
      <c r="AM185" s="2">
        <v>59.326982461173678</v>
      </c>
      <c r="AN185" s="2">
        <v>4.6242609704916721E-3</v>
      </c>
      <c r="AO185" s="2">
        <v>1.9476656718093138E-3</v>
      </c>
      <c r="AP185" s="2">
        <v>3.4903242950851134E-3</v>
      </c>
      <c r="AQ185" s="2">
        <v>1.4487301550846338E-3</v>
      </c>
      <c r="AR185" s="2">
        <v>7.902996177794902E-2</v>
      </c>
      <c r="AS185" s="2" t="s">
        <v>244</v>
      </c>
      <c r="AT185" s="2">
        <v>43839.090530697264</v>
      </c>
      <c r="AU185" s="2">
        <v>0.54028284752094824</v>
      </c>
      <c r="AV185" s="2">
        <v>14</v>
      </c>
      <c r="AW185" s="2">
        <v>17</v>
      </c>
      <c r="AX185" s="2">
        <v>2811.2600225107499</v>
      </c>
      <c r="AY185" s="2">
        <v>40951.023386206689</v>
      </c>
      <c r="AZ185" s="2">
        <v>668</v>
      </c>
      <c r="BA185" s="2">
        <v>0</v>
      </c>
      <c r="BB185" s="2">
        <v>0</v>
      </c>
      <c r="BC185" s="2">
        <v>8107</v>
      </c>
      <c r="BD185" s="42">
        <v>0.43478260869565222</v>
      </c>
      <c r="BE185" s="42">
        <v>8.8469686002569436E-2</v>
      </c>
      <c r="BF185" s="42">
        <v>0.57338221059257422</v>
      </c>
      <c r="BG185" s="42">
        <v>0.15247167912609028</v>
      </c>
      <c r="BH185" s="64">
        <f t="shared" si="53"/>
        <v>0.19162090564457235</v>
      </c>
      <c r="BI185" s="64">
        <f t="shared" si="54"/>
        <v>0</v>
      </c>
      <c r="BJ185" s="64">
        <f t="shared" si="55"/>
        <v>0</v>
      </c>
      <c r="BK185" s="64">
        <f t="shared" si="56"/>
        <v>0.19796819052709283</v>
      </c>
    </row>
    <row r="186" spans="1:63" hidden="1" x14ac:dyDescent="0.4">
      <c r="A186" s="2" t="s">
        <v>139</v>
      </c>
      <c r="B186" s="2" t="s">
        <v>211</v>
      </c>
      <c r="C186" s="2">
        <v>1873</v>
      </c>
      <c r="D186" s="2">
        <v>2101</v>
      </c>
      <c r="E186" s="2">
        <v>2208</v>
      </c>
      <c r="F186" s="2">
        <v>2090</v>
      </c>
      <c r="G186" s="2">
        <v>2072</v>
      </c>
      <c r="H186" s="2">
        <v>2356</v>
      </c>
      <c r="I186" s="2">
        <v>2661</v>
      </c>
      <c r="J186" s="2">
        <v>2637</v>
      </c>
      <c r="K186" s="2">
        <v>2672</v>
      </c>
      <c r="L186" s="2">
        <v>2854</v>
      </c>
      <c r="M186" s="2">
        <v>3030</v>
      </c>
      <c r="N186" s="2">
        <v>3310</v>
      </c>
      <c r="O186" s="2">
        <v>3581</v>
      </c>
      <c r="P186" s="2">
        <v>9784</v>
      </c>
      <c r="Q186" s="2">
        <v>8339</v>
      </c>
      <c r="R186" s="2">
        <v>6625</v>
      </c>
      <c r="S186" s="2">
        <v>4601</v>
      </c>
      <c r="T186" s="2">
        <v>2575</v>
      </c>
      <c r="U186" s="2">
        <v>864</v>
      </c>
      <c r="V186" s="2">
        <v>160</v>
      </c>
      <c r="W186" s="2">
        <v>29</v>
      </c>
      <c r="X186" s="2">
        <v>66422</v>
      </c>
      <c r="Y186" s="51">
        <v>2646.6076376560004</v>
      </c>
      <c r="Z186" s="51">
        <v>27597.839368528144</v>
      </c>
      <c r="AA186" s="67">
        <v>2126.8354782420001</v>
      </c>
      <c r="AB186" s="96">
        <v>34497.299210660181</v>
      </c>
      <c r="AC186" s="2">
        <v>36624.134688902181</v>
      </c>
      <c r="AD186" s="2">
        <v>1</v>
      </c>
      <c r="AE186" s="2">
        <v>1</v>
      </c>
      <c r="AF186" s="2">
        <v>0</v>
      </c>
      <c r="AG186" s="2">
        <v>0</v>
      </c>
      <c r="AH186" s="2">
        <v>0</v>
      </c>
      <c r="AI186" s="2">
        <v>6251.7223238076895</v>
      </c>
      <c r="AJ186" s="2">
        <v>11</v>
      </c>
      <c r="AK186" s="2">
        <v>58.805312866030356</v>
      </c>
      <c r="AL186" s="2">
        <v>8.1730526984925369</v>
      </c>
      <c r="AM186" s="2">
        <v>54.837487082297471</v>
      </c>
      <c r="AN186" s="2">
        <v>5.1720032473279885E-3</v>
      </c>
      <c r="AO186" s="2">
        <v>2.1307940843039472E-3</v>
      </c>
      <c r="AP186" s="2">
        <v>3.8428231906532891E-3</v>
      </c>
      <c r="AQ186" s="2">
        <v>1.5896168203611682E-3</v>
      </c>
      <c r="AR186" s="2">
        <v>7.1551177235942079E-2</v>
      </c>
      <c r="AS186" s="2" t="s">
        <v>244</v>
      </c>
      <c r="AT186" s="2">
        <v>36693.940001768213</v>
      </c>
      <c r="AU186" s="2">
        <v>0.55243654213616289</v>
      </c>
      <c r="AV186" s="2">
        <v>17</v>
      </c>
      <c r="AW186" s="2">
        <v>18</v>
      </c>
      <c r="AX186" s="2">
        <v>2126.8354782420001</v>
      </c>
      <c r="AY186" s="2">
        <v>34497.299210660181</v>
      </c>
      <c r="AZ186" s="104">
        <v>515</v>
      </c>
      <c r="BA186" s="2">
        <v>0</v>
      </c>
      <c r="BB186" s="2">
        <v>0</v>
      </c>
      <c r="BC186" s="2">
        <v>6829</v>
      </c>
      <c r="BD186" s="42">
        <v>0.44999999999999996</v>
      </c>
      <c r="BE186" s="42">
        <v>8.1166986468275693E-2</v>
      </c>
      <c r="BF186" s="42">
        <v>0.59134736507537311</v>
      </c>
      <c r="BG186" s="42">
        <v>0.14316426433910201</v>
      </c>
      <c r="BH186" s="64">
        <f t="shared" si="53"/>
        <v>0.19458872281352438</v>
      </c>
      <c r="BI186" s="64">
        <f t="shared" si="54"/>
        <v>0</v>
      </c>
      <c r="BJ186" s="64">
        <f t="shared" si="55"/>
        <v>0</v>
      </c>
      <c r="BK186" s="64">
        <f t="shared" si="56"/>
        <v>0.19795752584276907</v>
      </c>
    </row>
    <row r="187" spans="1:63" hidden="1" x14ac:dyDescent="0.4">
      <c r="A187" s="2" t="s">
        <v>138</v>
      </c>
      <c r="B187" s="2" t="s">
        <v>212</v>
      </c>
      <c r="C187" s="2">
        <v>1674</v>
      </c>
      <c r="D187" s="2">
        <v>1809</v>
      </c>
      <c r="E187" s="2">
        <v>1835</v>
      </c>
      <c r="F187" s="2">
        <v>1689</v>
      </c>
      <c r="G187" s="2">
        <v>1551</v>
      </c>
      <c r="H187" s="2">
        <v>1701</v>
      </c>
      <c r="I187" s="2">
        <v>1754</v>
      </c>
      <c r="J187" s="2">
        <v>1875</v>
      </c>
      <c r="K187" s="2">
        <v>1993</v>
      </c>
      <c r="L187" s="2">
        <v>2010</v>
      </c>
      <c r="M187" s="2">
        <v>2070</v>
      </c>
      <c r="N187" s="2">
        <v>2256</v>
      </c>
      <c r="O187" s="2">
        <v>2437</v>
      </c>
      <c r="P187" s="2">
        <v>8878</v>
      </c>
      <c r="Q187" s="2">
        <v>7828</v>
      </c>
      <c r="R187" s="2">
        <v>6324</v>
      </c>
      <c r="S187" s="2">
        <v>4447</v>
      </c>
      <c r="T187" s="2">
        <v>2683</v>
      </c>
      <c r="U187" s="2">
        <v>948</v>
      </c>
      <c r="V187" s="2">
        <v>186</v>
      </c>
      <c r="W187" s="2">
        <v>37</v>
      </c>
      <c r="X187" s="2">
        <v>55985</v>
      </c>
      <c r="Y187" s="2">
        <v>2267.4590348450001</v>
      </c>
      <c r="Z187" s="2">
        <v>22773.281693459387</v>
      </c>
      <c r="AA187" s="67">
        <v>1827.3997761337498</v>
      </c>
      <c r="AB187" s="96">
        <v>28466.602116824233</v>
      </c>
      <c r="AC187" s="2">
        <v>30294.001892957982</v>
      </c>
      <c r="AD187" s="2">
        <v>1</v>
      </c>
      <c r="AE187" s="2">
        <v>1</v>
      </c>
      <c r="AF187" s="2">
        <v>0</v>
      </c>
      <c r="AG187" s="2">
        <v>0</v>
      </c>
      <c r="AH187" s="2">
        <v>0</v>
      </c>
      <c r="AI187" s="2">
        <v>5150.5721868815017</v>
      </c>
      <c r="AJ187" s="2">
        <v>10</v>
      </c>
      <c r="AK187" s="2">
        <v>53.378534990950264</v>
      </c>
      <c r="AL187" s="2">
        <v>7.6919161243954655</v>
      </c>
      <c r="AM187" s="2">
        <v>49.702785888639269</v>
      </c>
      <c r="AN187" s="2">
        <v>5.4722563341652103E-3</v>
      </c>
      <c r="AO187" s="2">
        <v>2.3439105399675831E-3</v>
      </c>
      <c r="AP187" s="2">
        <v>4.2092136733590602E-3</v>
      </c>
      <c r="AQ187" s="2">
        <v>1.7460034634503884E-3</v>
      </c>
      <c r="AR187" s="2">
        <v>7.4282485970660908E-2</v>
      </c>
      <c r="AS187" s="2" t="s">
        <v>244</v>
      </c>
      <c r="AT187" s="2">
        <v>30357.38042794893</v>
      </c>
      <c r="AU187" s="2">
        <v>0.54224132228184208</v>
      </c>
      <c r="AV187" s="2">
        <v>16</v>
      </c>
      <c r="AW187" s="2">
        <v>19</v>
      </c>
      <c r="AX187" s="2">
        <v>1827.3997761337498</v>
      </c>
      <c r="AY187" s="2">
        <v>28466.602116824233</v>
      </c>
      <c r="AZ187" s="2">
        <v>436</v>
      </c>
      <c r="BA187" s="2">
        <v>0</v>
      </c>
      <c r="BB187" s="2">
        <v>0</v>
      </c>
      <c r="BC187" s="2">
        <v>5637</v>
      </c>
      <c r="BD187" s="42">
        <v>0.44444444444444442</v>
      </c>
      <c r="BE187" s="42">
        <v>7.9680431190512713E-2</v>
      </c>
      <c r="BF187" s="42">
        <v>0.57267132642247409</v>
      </c>
      <c r="BG187" s="42">
        <v>0.14305541571311609</v>
      </c>
      <c r="BH187" s="64">
        <f t="shared" si="53"/>
        <v>0.19228572304937111</v>
      </c>
      <c r="BI187" s="64">
        <f t="shared" si="54"/>
        <v>0</v>
      </c>
      <c r="BJ187" s="64">
        <f t="shared" si="55"/>
        <v>0</v>
      </c>
      <c r="BK187" s="64">
        <f t="shared" si="56"/>
        <v>0.19802152630884035</v>
      </c>
    </row>
    <row r="188" spans="1:63" hidden="1" x14ac:dyDescent="0.4">
      <c r="A188" s="2" t="s">
        <v>119</v>
      </c>
      <c r="B188" s="2" t="s">
        <v>213</v>
      </c>
      <c r="C188" s="2">
        <v>1310</v>
      </c>
      <c r="D188" s="2">
        <v>1312</v>
      </c>
      <c r="E188" s="2">
        <v>1303</v>
      </c>
      <c r="F188" s="2">
        <v>1089</v>
      </c>
      <c r="G188" s="2">
        <v>890</v>
      </c>
      <c r="H188" s="2">
        <v>857</v>
      </c>
      <c r="I188" s="2">
        <v>692</v>
      </c>
      <c r="J188" s="2">
        <v>737</v>
      </c>
      <c r="K188" s="2">
        <v>687</v>
      </c>
      <c r="L188" s="2">
        <v>708</v>
      </c>
      <c r="M188" s="2">
        <v>766</v>
      </c>
      <c r="N188" s="2">
        <v>764</v>
      </c>
      <c r="O188" s="2">
        <v>769</v>
      </c>
      <c r="P188" s="2">
        <v>4160</v>
      </c>
      <c r="Q188" s="2">
        <v>3405</v>
      </c>
      <c r="R188" s="2">
        <v>2846</v>
      </c>
      <c r="S188" s="2">
        <v>1983</v>
      </c>
      <c r="T188" s="2">
        <v>1044</v>
      </c>
      <c r="U188" s="2">
        <v>499</v>
      </c>
      <c r="V188" s="2">
        <v>138</v>
      </c>
      <c r="W188" s="2">
        <v>53</v>
      </c>
      <c r="X188" s="2">
        <v>26012</v>
      </c>
      <c r="Y188" s="2">
        <v>1660.969991321</v>
      </c>
      <c r="Z188" s="2">
        <v>9738.3180338626335</v>
      </c>
      <c r="AA188" s="67">
        <v>1344.9599934907499</v>
      </c>
      <c r="AB188" s="96">
        <v>12172.897542328292</v>
      </c>
      <c r="AC188" s="2">
        <v>13517.857535819041</v>
      </c>
      <c r="AD188" s="2">
        <v>1</v>
      </c>
      <c r="AE188" s="2">
        <v>1</v>
      </c>
      <c r="AF188" s="2">
        <v>0</v>
      </c>
      <c r="AG188" s="2">
        <v>0</v>
      </c>
      <c r="AH188" s="2">
        <v>0</v>
      </c>
      <c r="AI188" s="2">
        <v>2076.7570565526958</v>
      </c>
      <c r="AJ188" s="2">
        <v>9</v>
      </c>
      <c r="AK188" s="2">
        <v>34.167033223474448</v>
      </c>
      <c r="AL188" s="2">
        <v>8.5716701230102945</v>
      </c>
      <c r="AM188" s="2">
        <v>31.25187092760207</v>
      </c>
      <c r="AN188" s="2">
        <v>6.6916488546556151E-3</v>
      </c>
      <c r="AO188" s="2">
        <v>3.5085148281938316E-3</v>
      </c>
      <c r="AP188" s="2">
        <v>6.3731785067919549E-3</v>
      </c>
      <c r="AQ188" s="2">
        <v>2.56733212605555E-3</v>
      </c>
      <c r="AR188" s="2">
        <v>0.12135037938878791</v>
      </c>
      <c r="AS188" s="2" t="s">
        <v>244</v>
      </c>
      <c r="AT188" s="2">
        <v>13561.024569042516</v>
      </c>
      <c r="AU188" s="2">
        <v>0.52133725084739801</v>
      </c>
      <c r="AV188" s="2">
        <v>2</v>
      </c>
      <c r="AW188" s="2">
        <v>20</v>
      </c>
      <c r="AX188" s="2">
        <v>1344.9599934907499</v>
      </c>
      <c r="AY188" s="2">
        <v>12172.897542328292</v>
      </c>
      <c r="AZ188" s="2">
        <v>313</v>
      </c>
      <c r="BA188" s="2">
        <v>0</v>
      </c>
      <c r="BB188" s="2">
        <v>0</v>
      </c>
      <c r="BC188" s="2">
        <v>2410</v>
      </c>
      <c r="BD188" s="42">
        <v>0.4375</v>
      </c>
      <c r="BE188" s="42">
        <v>0.10086754675067244</v>
      </c>
      <c r="BF188" s="42">
        <v>0.46427061731185659</v>
      </c>
      <c r="BG188" s="42">
        <v>0.17758234401047179</v>
      </c>
      <c r="BH188" s="64">
        <f t="shared" si="53"/>
        <v>0.18844410292510183</v>
      </c>
      <c r="BI188" s="64">
        <f t="shared" si="54"/>
        <v>0</v>
      </c>
      <c r="BJ188" s="64">
        <f t="shared" si="55"/>
        <v>0</v>
      </c>
      <c r="BK188" s="64">
        <f t="shared" si="56"/>
        <v>0.19798080051358447</v>
      </c>
    </row>
    <row r="189" spans="1:63" hidden="1" x14ac:dyDescent="0.4">
      <c r="A189" s="2" t="s">
        <v>130</v>
      </c>
      <c r="B189" s="2" t="s">
        <v>214</v>
      </c>
      <c r="C189" s="2">
        <v>858</v>
      </c>
      <c r="D189" s="2">
        <v>936</v>
      </c>
      <c r="E189" s="2">
        <v>947</v>
      </c>
      <c r="F189" s="2">
        <v>738</v>
      </c>
      <c r="G189" s="2">
        <v>618</v>
      </c>
      <c r="H189" s="2">
        <v>650</v>
      </c>
      <c r="I189" s="2">
        <v>614</v>
      </c>
      <c r="J189" s="2">
        <v>671</v>
      </c>
      <c r="K189" s="2">
        <v>724</v>
      </c>
      <c r="L189" s="2">
        <v>772</v>
      </c>
      <c r="M189" s="2">
        <v>766</v>
      </c>
      <c r="N189" s="2">
        <v>877</v>
      </c>
      <c r="O189" s="2">
        <v>885</v>
      </c>
      <c r="P189" s="2">
        <v>3711</v>
      </c>
      <c r="Q189" s="2">
        <v>3187</v>
      </c>
      <c r="R189" s="2">
        <v>3103</v>
      </c>
      <c r="S189" s="2">
        <v>2545</v>
      </c>
      <c r="T189" s="2">
        <v>1402</v>
      </c>
      <c r="U189" s="2">
        <v>538</v>
      </c>
      <c r="V189" s="2">
        <v>90</v>
      </c>
      <c r="W189" s="2">
        <v>10</v>
      </c>
      <c r="X189" s="2">
        <v>24642</v>
      </c>
      <c r="Y189" s="2">
        <v>1169.6345304289998</v>
      </c>
      <c r="Z189" s="2">
        <v>9692.8613706997348</v>
      </c>
      <c r="AA189" s="67">
        <v>942.21939782174991</v>
      </c>
      <c r="AB189" s="96">
        <v>12116.076713374669</v>
      </c>
      <c r="AC189" s="2">
        <v>13058.296111196418</v>
      </c>
      <c r="AD189" s="2">
        <v>1</v>
      </c>
      <c r="AE189" s="2">
        <v>1</v>
      </c>
      <c r="AF189" s="2">
        <v>0</v>
      </c>
      <c r="AG189" s="2">
        <v>0</v>
      </c>
      <c r="AH189" s="2">
        <v>0</v>
      </c>
      <c r="AI189" s="2">
        <v>2151.520539305905</v>
      </c>
      <c r="AJ189" s="2">
        <v>8</v>
      </c>
      <c r="AK189" s="2">
        <v>34.61329783591632</v>
      </c>
      <c r="AL189" s="2">
        <v>6.0225216787950124</v>
      </c>
      <c r="AM189" s="2">
        <v>32.003335316012638</v>
      </c>
      <c r="AN189" s="2">
        <v>8.4905914890890926E-3</v>
      </c>
      <c r="AO189" s="2">
        <v>3.5710092729220122E-3</v>
      </c>
      <c r="AP189" s="2">
        <v>6.3918464136039363E-3</v>
      </c>
      <c r="AQ189" s="2">
        <v>2.6413942460998836E-3</v>
      </c>
      <c r="AR189" s="2">
        <v>8.8595415336252273E-2</v>
      </c>
      <c r="AS189" s="2" t="s">
        <v>244</v>
      </c>
      <c r="AT189" s="2">
        <v>13100.909409032334</v>
      </c>
      <c r="AU189" s="2">
        <v>0.53164959861343775</v>
      </c>
      <c r="AV189" s="2">
        <v>10</v>
      </c>
      <c r="AW189" s="2">
        <v>21</v>
      </c>
      <c r="AX189" s="2">
        <v>942.21939782174991</v>
      </c>
      <c r="AY189" s="2">
        <v>12116.076713374669</v>
      </c>
      <c r="AZ189" s="2">
        <v>226</v>
      </c>
      <c r="BA189" s="2">
        <v>0</v>
      </c>
      <c r="BB189" s="2">
        <v>0</v>
      </c>
      <c r="BC189" s="2">
        <v>2399</v>
      </c>
      <c r="BD189" s="42">
        <v>0.38461538461538458</v>
      </c>
      <c r="BE189" s="42">
        <v>8.9123741160096803E-2</v>
      </c>
      <c r="BF189" s="42">
        <v>0.53672910163115284</v>
      </c>
      <c r="BG189" s="42">
        <v>0.15780696536808847</v>
      </c>
      <c r="BH189" s="64">
        <f t="shared" si="53"/>
        <v>0.19322274960291014</v>
      </c>
      <c r="BI189" s="64">
        <f t="shared" si="54"/>
        <v>0</v>
      </c>
      <c r="BJ189" s="64">
        <f t="shared" si="55"/>
        <v>0</v>
      </c>
      <c r="BK189" s="64">
        <f t="shared" si="56"/>
        <v>0.19800138747485785</v>
      </c>
    </row>
    <row r="190" spans="1:63" hidden="1" x14ac:dyDescent="0.4">
      <c r="A190" s="2" t="s">
        <v>118</v>
      </c>
      <c r="B190" s="2" t="s">
        <v>215</v>
      </c>
      <c r="C190" s="2">
        <v>143</v>
      </c>
      <c r="D190" s="2">
        <v>158</v>
      </c>
      <c r="E190" s="2">
        <v>146</v>
      </c>
      <c r="F190" s="2">
        <v>111</v>
      </c>
      <c r="G190" s="2">
        <v>101</v>
      </c>
      <c r="H190" s="2">
        <v>97</v>
      </c>
      <c r="I190" s="2">
        <v>79</v>
      </c>
      <c r="J190" s="2">
        <v>87</v>
      </c>
      <c r="K190" s="2">
        <v>108</v>
      </c>
      <c r="L190" s="2">
        <v>80</v>
      </c>
      <c r="M190" s="2">
        <v>65</v>
      </c>
      <c r="N190" s="2">
        <v>110</v>
      </c>
      <c r="O190" s="2">
        <v>91</v>
      </c>
      <c r="P190" s="2">
        <v>429</v>
      </c>
      <c r="Q190" s="2">
        <v>228</v>
      </c>
      <c r="R190" s="2">
        <v>201</v>
      </c>
      <c r="S190" s="2">
        <v>149</v>
      </c>
      <c r="T190" s="2">
        <v>98</v>
      </c>
      <c r="U190" s="2">
        <v>46</v>
      </c>
      <c r="V190" s="2">
        <v>19</v>
      </c>
      <c r="W190" s="2">
        <v>2</v>
      </c>
      <c r="X190" s="2">
        <v>2548</v>
      </c>
      <c r="Y190" s="2">
        <v>190.61813942200001</v>
      </c>
      <c r="Z190" s="2">
        <v>945.8424044421613</v>
      </c>
      <c r="AA190" s="67">
        <v>153.7958545665</v>
      </c>
      <c r="AB190" s="96">
        <v>1182.3030055527015</v>
      </c>
      <c r="AC190" s="2">
        <v>1336.0988601192016</v>
      </c>
      <c r="AD190" s="2">
        <v>1</v>
      </c>
      <c r="AE190" s="2">
        <v>1</v>
      </c>
      <c r="AF190" s="2">
        <v>0</v>
      </c>
      <c r="AG190" s="2">
        <v>0</v>
      </c>
      <c r="AH190" s="2">
        <v>0</v>
      </c>
      <c r="AI190" s="2">
        <v>195.17966817326143</v>
      </c>
      <c r="AJ190" s="2">
        <v>3</v>
      </c>
      <c r="AK190" s="2">
        <v>10.643939194254209</v>
      </c>
      <c r="AL190" s="2">
        <v>3.1865335414785827</v>
      </c>
      <c r="AM190" s="2">
        <v>9.5943898145156759</v>
      </c>
      <c r="AN190" s="2">
        <v>1.9506377518796036E-2</v>
      </c>
      <c r="AO190" s="2">
        <v>1.1253396067108862E-2</v>
      </c>
      <c r="AP190" s="2">
        <v>2.0719242078795778E-2</v>
      </c>
      <c r="AQ190" s="2">
        <v>8.1150007819108128E-3</v>
      </c>
      <c r="AR190" s="2">
        <v>0.13986040709892089</v>
      </c>
      <c r="AS190" s="2" t="s">
        <v>244</v>
      </c>
      <c r="AT190" s="2">
        <v>1349.7427993134559</v>
      </c>
      <c r="AU190" s="2">
        <v>0.52972637335692929</v>
      </c>
      <c r="AV190" s="2">
        <v>1</v>
      </c>
      <c r="AW190" s="2">
        <v>22</v>
      </c>
      <c r="AX190" s="2">
        <v>153.7958545665</v>
      </c>
      <c r="AY190" s="2">
        <v>1182.3030055527015</v>
      </c>
      <c r="AZ190" s="2">
        <v>37</v>
      </c>
      <c r="BA190" s="2">
        <v>0</v>
      </c>
      <c r="BB190" s="2">
        <v>0</v>
      </c>
      <c r="BC190" s="2">
        <v>234</v>
      </c>
      <c r="BD190" s="42">
        <v>0.4</v>
      </c>
      <c r="BE190" s="42">
        <v>0.11300506714548264</v>
      </c>
      <c r="BF190" s="42">
        <v>0.36269329170428344</v>
      </c>
      <c r="BG190" s="42">
        <v>0.20046751545702701</v>
      </c>
      <c r="BH190" s="64">
        <f t="shared" si="53"/>
        <v>0.19410534649112035</v>
      </c>
      <c r="BI190" s="64">
        <f t="shared" si="54"/>
        <v>0</v>
      </c>
      <c r="BJ190" s="64">
        <f t="shared" si="55"/>
        <v>0</v>
      </c>
      <c r="BK190" s="64">
        <f t="shared" si="56"/>
        <v>0.19791880668577846</v>
      </c>
    </row>
    <row r="191" spans="1:63" hidden="1" x14ac:dyDescent="0.4">
      <c r="A191" s="2" t="s">
        <v>226</v>
      </c>
      <c r="B191" s="2" t="s">
        <v>224</v>
      </c>
      <c r="Y191" s="6">
        <v>269191.69391492585</v>
      </c>
      <c r="Z191" s="6">
        <v>2209603.5658459482</v>
      </c>
      <c r="AA191" s="67">
        <v>216354.44543619445</v>
      </c>
      <c r="AB191" s="96">
        <v>2762004.4573074323</v>
      </c>
      <c r="AC191" s="2">
        <v>2978358.9027436269</v>
      </c>
      <c r="AD191" s="2">
        <v>1</v>
      </c>
      <c r="AE191" s="2">
        <v>1</v>
      </c>
      <c r="AF191" s="2">
        <v>0</v>
      </c>
      <c r="AG191" s="2">
        <v>0</v>
      </c>
      <c r="AH191" s="2">
        <v>0</v>
      </c>
      <c r="AI191" s="2">
        <v>489431.01416649693</v>
      </c>
      <c r="AS191" s="2" t="s">
        <v>244</v>
      </c>
      <c r="AX191" s="2">
        <v>216354.44543619445</v>
      </c>
      <c r="AY191" s="2">
        <v>2762004.4573074323</v>
      </c>
      <c r="AZ191" s="2">
        <v>52299</v>
      </c>
      <c r="BA191" s="2">
        <v>0</v>
      </c>
      <c r="BB191" s="2">
        <v>0</v>
      </c>
      <c r="BC191" s="2">
        <v>546772</v>
      </c>
      <c r="BD191" s="42">
        <v>0.42211055276381915</v>
      </c>
      <c r="BE191" s="42">
        <v>8.8519199959434913E-2</v>
      </c>
      <c r="BF191" s="42">
        <v>0.53378233046565127</v>
      </c>
      <c r="BG191" s="42">
        <v>0.15414434232741925</v>
      </c>
      <c r="BH191" s="64">
        <f t="shared" si="53"/>
        <v>0.19428162600190904</v>
      </c>
      <c r="BI191" s="64">
        <f t="shared" si="54"/>
        <v>0</v>
      </c>
      <c r="BJ191" s="64">
        <f t="shared" si="55"/>
        <v>0</v>
      </c>
      <c r="BK191" s="64">
        <f t="shared" si="56"/>
        <v>0.19796202665546245</v>
      </c>
    </row>
    <row r="192" spans="1:63" x14ac:dyDescent="0.4">
      <c r="A192" s="2" t="s">
        <v>126</v>
      </c>
      <c r="B192" s="2" t="s">
        <v>196</v>
      </c>
      <c r="C192" s="2">
        <v>33712</v>
      </c>
      <c r="D192" s="2">
        <v>36349</v>
      </c>
      <c r="E192" s="2">
        <v>36947</v>
      </c>
      <c r="F192" s="2">
        <v>30719</v>
      </c>
      <c r="G192" s="2">
        <v>28285</v>
      </c>
      <c r="H192" s="2">
        <v>32214</v>
      </c>
      <c r="I192" s="2">
        <v>34223</v>
      </c>
      <c r="J192" s="2">
        <v>34099</v>
      </c>
      <c r="K192" s="2">
        <v>34038</v>
      </c>
      <c r="L192" s="2">
        <v>34179</v>
      </c>
      <c r="M192" s="2">
        <v>35524</v>
      </c>
      <c r="N192" s="2">
        <v>36806</v>
      </c>
      <c r="O192" s="2">
        <v>38850</v>
      </c>
      <c r="P192" s="2">
        <v>139105</v>
      </c>
      <c r="Q192" s="2">
        <v>101333</v>
      </c>
      <c r="R192" s="2">
        <v>66748</v>
      </c>
      <c r="S192" s="2">
        <v>45128</v>
      </c>
      <c r="T192" s="2">
        <v>27801</v>
      </c>
      <c r="U192" s="2">
        <v>10346</v>
      </c>
      <c r="V192" s="2">
        <v>2341</v>
      </c>
      <c r="W192" s="2">
        <v>590</v>
      </c>
      <c r="X192" s="2">
        <v>839337</v>
      </c>
      <c r="Y192" s="2">
        <v>45618.086793428993</v>
      </c>
      <c r="Z192" s="2">
        <v>335714.14719727822</v>
      </c>
      <c r="AA192" s="67">
        <v>36767.249095071747</v>
      </c>
      <c r="AB192" s="67">
        <v>251785.61039795866</v>
      </c>
      <c r="AC192" s="2">
        <v>288552.85949303041</v>
      </c>
      <c r="AD192" s="2">
        <v>1</v>
      </c>
      <c r="AE192" s="2">
        <v>1</v>
      </c>
      <c r="AF192" s="2">
        <v>8672</v>
      </c>
      <c r="AG192" s="2">
        <v>82230.829188153177</v>
      </c>
      <c r="AH192" s="2">
        <v>0</v>
      </c>
      <c r="AI192" s="2">
        <v>0</v>
      </c>
      <c r="AJ192" s="2">
        <v>48</v>
      </c>
      <c r="AK192" s="2">
        <v>202.03042236385707</v>
      </c>
      <c r="AL192" s="2">
        <v>40.301263009083961</v>
      </c>
      <c r="AM192" s="2">
        <v>186.81417610681152</v>
      </c>
      <c r="AN192" s="2">
        <v>1.3055096908632712E-3</v>
      </c>
      <c r="AO192" s="2">
        <v>6.0179299576891652E-4</v>
      </c>
      <c r="AP192" s="2">
        <v>1.0961185294247622E-3</v>
      </c>
      <c r="AQ192" s="2">
        <v>7.419573176224931E-4</v>
      </c>
      <c r="AR192" s="2">
        <v>9.8708954221741016E-2</v>
      </c>
      <c r="AS192" s="2" t="s">
        <v>247</v>
      </c>
      <c r="AT192" s="2">
        <v>288802.88991539425</v>
      </c>
      <c r="AU192" s="2">
        <v>0.34408454520102683</v>
      </c>
      <c r="AV192" s="2">
        <v>7</v>
      </c>
      <c r="AW192" s="2">
        <v>1</v>
      </c>
      <c r="AX192" s="2">
        <v>36767.249095071747</v>
      </c>
      <c r="AY192" s="2">
        <v>251785.61039795866</v>
      </c>
      <c r="AZ192" s="2">
        <v>8761</v>
      </c>
      <c r="BA192" s="2">
        <v>83074</v>
      </c>
      <c r="BB192" s="2">
        <v>0</v>
      </c>
      <c r="BC192" s="2">
        <v>0</v>
      </c>
      <c r="BD192" s="42">
        <v>0.41463414634146345</v>
      </c>
      <c r="BE192" s="42">
        <v>9.4033980431134201E-2</v>
      </c>
      <c r="BF192" s="42">
        <v>0.50852118281604919</v>
      </c>
      <c r="BG192" s="42">
        <v>0.16226826857932053</v>
      </c>
      <c r="BH192" s="64">
        <f t="shared" si="53"/>
        <v>0.19205101782703365</v>
      </c>
      <c r="BI192" s="64">
        <f t="shared" si="54"/>
        <v>0.24745457018581526</v>
      </c>
      <c r="BJ192" s="64">
        <f t="shared" si="55"/>
        <v>0</v>
      </c>
      <c r="BK192" s="64">
        <f t="shared" si="56"/>
        <v>0</v>
      </c>
    </row>
    <row r="193" spans="1:63" x14ac:dyDescent="0.4">
      <c r="A193" s="2" t="s">
        <v>121</v>
      </c>
      <c r="B193" s="2" t="s">
        <v>197</v>
      </c>
      <c r="C193" s="2">
        <v>26908</v>
      </c>
      <c r="D193" s="2">
        <v>30949</v>
      </c>
      <c r="E193" s="2">
        <v>32182</v>
      </c>
      <c r="F193" s="2">
        <v>27357</v>
      </c>
      <c r="G193" s="2">
        <v>23525</v>
      </c>
      <c r="H193" s="2">
        <v>23327</v>
      </c>
      <c r="I193" s="2">
        <v>22086</v>
      </c>
      <c r="J193" s="2">
        <v>21666</v>
      </c>
      <c r="K193" s="2">
        <v>21406</v>
      </c>
      <c r="L193" s="2">
        <v>21918</v>
      </c>
      <c r="M193" s="2">
        <v>22406</v>
      </c>
      <c r="N193" s="2">
        <v>24104</v>
      </c>
      <c r="O193" s="2">
        <v>25571</v>
      </c>
      <c r="P193" s="2">
        <v>117310</v>
      </c>
      <c r="Q193" s="2">
        <v>89831</v>
      </c>
      <c r="R193" s="2">
        <v>66796</v>
      </c>
      <c r="S193" s="2">
        <v>49991</v>
      </c>
      <c r="T193" s="2">
        <v>33539</v>
      </c>
      <c r="U193" s="2">
        <v>13711</v>
      </c>
      <c r="V193" s="2">
        <v>3095</v>
      </c>
      <c r="W193" s="2">
        <v>737</v>
      </c>
      <c r="X193" s="2">
        <v>698415</v>
      </c>
      <c r="Y193" s="2">
        <v>38624.207319074005</v>
      </c>
      <c r="Z193" s="2">
        <v>270582.71048467775</v>
      </c>
      <c r="AA193" s="67">
        <v>31006.436489305499</v>
      </c>
      <c r="AB193" s="67">
        <v>202937.03286350833</v>
      </c>
      <c r="AC193" s="2">
        <v>233943.46935281382</v>
      </c>
      <c r="AD193" s="2">
        <v>1</v>
      </c>
      <c r="AE193" s="2">
        <v>1</v>
      </c>
      <c r="AF193" s="2">
        <v>7464</v>
      </c>
      <c r="AG193" s="2">
        <v>66278.143307914026</v>
      </c>
      <c r="AH193" s="2">
        <v>0</v>
      </c>
      <c r="AI193" s="2">
        <v>0</v>
      </c>
      <c r="AJ193" s="2">
        <v>44</v>
      </c>
      <c r="AK193" s="2">
        <v>181.03180135576221</v>
      </c>
      <c r="AL193" s="2">
        <v>37.990721339784415</v>
      </c>
      <c r="AM193" s="2">
        <v>167.098591152186</v>
      </c>
      <c r="AN193" s="2">
        <v>1.4190602011029594E-3</v>
      </c>
      <c r="AO193" s="2">
        <v>6.690442306217251E-4</v>
      </c>
      <c r="AP193" s="2">
        <v>1.2252527423745672E-3</v>
      </c>
      <c r="AQ193" s="2">
        <v>8.2340117421827791E-4</v>
      </c>
      <c r="AR193" s="2">
        <v>0.10281018664103415</v>
      </c>
      <c r="AS193" s="2" t="s">
        <v>247</v>
      </c>
      <c r="AT193" s="2">
        <v>234168.50115416959</v>
      </c>
      <c r="AU193" s="2">
        <v>0.33528561264315571</v>
      </c>
      <c r="AV193" s="2">
        <v>4</v>
      </c>
      <c r="AW193" s="2">
        <v>2</v>
      </c>
      <c r="AX193" s="2">
        <v>31006.436489305499</v>
      </c>
      <c r="AY193" s="2">
        <v>202937.03286350833</v>
      </c>
      <c r="AZ193" s="2">
        <v>7541</v>
      </c>
      <c r="BA193" s="2">
        <v>66958</v>
      </c>
      <c r="BB193" s="2">
        <v>0</v>
      </c>
      <c r="BC193" s="2">
        <v>0</v>
      </c>
      <c r="BD193" s="42">
        <v>0.42105263157894735</v>
      </c>
      <c r="BE193" s="42">
        <v>9.4840993221188885E-2</v>
      </c>
      <c r="BF193" s="42">
        <v>0.50012208763441568</v>
      </c>
      <c r="BG193" s="42">
        <v>0.16450704423907003</v>
      </c>
      <c r="BH193" s="64">
        <f t="shared" si="53"/>
        <v>0.19524025276956264</v>
      </c>
      <c r="BI193" s="64">
        <f t="shared" si="54"/>
        <v>0.2474585308132303</v>
      </c>
      <c r="BJ193" s="64">
        <f t="shared" si="55"/>
        <v>0</v>
      </c>
      <c r="BK193" s="64">
        <f t="shared" si="56"/>
        <v>0</v>
      </c>
    </row>
    <row r="194" spans="1:63" x14ac:dyDescent="0.4">
      <c r="A194" s="2" t="s">
        <v>133</v>
      </c>
      <c r="B194" s="2" t="s">
        <v>216</v>
      </c>
      <c r="C194" s="2">
        <v>20394</v>
      </c>
      <c r="D194" s="2">
        <v>23028</v>
      </c>
      <c r="E194" s="2">
        <v>24296</v>
      </c>
      <c r="F194" s="2">
        <v>20454</v>
      </c>
      <c r="G194" s="2">
        <v>19274</v>
      </c>
      <c r="H194" s="2">
        <v>21887</v>
      </c>
      <c r="I194" s="2">
        <v>22419</v>
      </c>
      <c r="J194" s="2">
        <v>22571</v>
      </c>
      <c r="K194" s="2">
        <v>23204</v>
      </c>
      <c r="L194" s="2">
        <v>23881</v>
      </c>
      <c r="M194" s="2">
        <v>24416</v>
      </c>
      <c r="N194" s="2">
        <v>26056</v>
      </c>
      <c r="O194" s="2">
        <v>27506</v>
      </c>
      <c r="P194" s="2">
        <v>108311</v>
      </c>
      <c r="Q194" s="2">
        <v>85450</v>
      </c>
      <c r="R194" s="2">
        <v>61009</v>
      </c>
      <c r="S194" s="2">
        <v>40744</v>
      </c>
      <c r="T194" s="2">
        <v>23241</v>
      </c>
      <c r="U194" s="2">
        <v>7346</v>
      </c>
      <c r="V194" s="2">
        <v>1240</v>
      </c>
      <c r="W194" s="2">
        <v>190</v>
      </c>
      <c r="X194" s="2">
        <v>626917</v>
      </c>
      <c r="Y194" s="2">
        <v>29010.274708471996</v>
      </c>
      <c r="Z194" s="2">
        <v>253067.31944882305</v>
      </c>
      <c r="AA194" s="67">
        <v>23302.551531353995</v>
      </c>
      <c r="AB194" s="67">
        <v>189800.48958661727</v>
      </c>
      <c r="AC194" s="2">
        <v>213103.04111797127</v>
      </c>
      <c r="AD194" s="2">
        <v>1</v>
      </c>
      <c r="AE194" s="2">
        <v>1</v>
      </c>
      <c r="AF194" s="2">
        <v>5592</v>
      </c>
      <c r="AG194" s="2">
        <v>61993.78534951133</v>
      </c>
      <c r="AH194" s="2">
        <v>0</v>
      </c>
      <c r="AI194" s="2">
        <v>0</v>
      </c>
      <c r="AJ194" s="2">
        <v>38</v>
      </c>
      <c r="AK194" s="2">
        <v>176.65533905909689</v>
      </c>
      <c r="AL194" s="2">
        <v>29.557899682124024</v>
      </c>
      <c r="AM194" s="2">
        <v>164.14085690588124</v>
      </c>
      <c r="AN194" s="2">
        <v>1.6307227107242024E-3</v>
      </c>
      <c r="AO194" s="2">
        <v>6.980567046106532E-4</v>
      </c>
      <c r="AP194" s="2">
        <v>1.2684404813933508E-3</v>
      </c>
      <c r="AQ194" s="2">
        <v>8.6480734197987399E-4</v>
      </c>
      <c r="AR194" s="2">
        <v>8.4316540904798537E-2</v>
      </c>
      <c r="AS194" s="2" t="s">
        <v>246</v>
      </c>
      <c r="AT194" s="2">
        <v>213317.69645703037</v>
      </c>
      <c r="AU194" s="2">
        <v>0.34026465458271249</v>
      </c>
      <c r="AV194" s="2">
        <v>12</v>
      </c>
      <c r="AW194" s="2">
        <v>3</v>
      </c>
      <c r="AX194" s="2">
        <v>23302.551531353995</v>
      </c>
      <c r="AY194" s="2">
        <v>189800.48958661727</v>
      </c>
      <c r="AZ194" s="2">
        <v>5650</v>
      </c>
      <c r="BA194" s="2">
        <v>62624</v>
      </c>
      <c r="BB194" s="2">
        <v>0</v>
      </c>
      <c r="BC194" s="2">
        <v>0</v>
      </c>
      <c r="BD194" s="42">
        <v>0.4242424242424242</v>
      </c>
      <c r="BE194" s="42">
        <v>8.4687362388099041E-2</v>
      </c>
      <c r="BF194" s="42">
        <v>0.54526308181347649</v>
      </c>
      <c r="BG194" s="42">
        <v>0.14952923882963087</v>
      </c>
      <c r="BH194" s="64">
        <f t="shared" si="53"/>
        <v>0.19475858318397812</v>
      </c>
      <c r="BI194" s="64">
        <f t="shared" si="54"/>
        <v>0.24745984640132185</v>
      </c>
      <c r="BJ194" s="64">
        <f t="shared" si="55"/>
        <v>0</v>
      </c>
      <c r="BK194" s="64">
        <f t="shared" si="56"/>
        <v>0</v>
      </c>
    </row>
    <row r="195" spans="1:63" x14ac:dyDescent="0.4">
      <c r="A195" s="2" t="s">
        <v>124</v>
      </c>
      <c r="B195" s="2" t="s">
        <v>198</v>
      </c>
      <c r="C195" s="2">
        <v>23741</v>
      </c>
      <c r="D195" s="2">
        <v>26535</v>
      </c>
      <c r="E195" s="2">
        <v>28180</v>
      </c>
      <c r="F195" s="2">
        <v>23971</v>
      </c>
      <c r="G195" s="2">
        <v>22262</v>
      </c>
      <c r="H195" s="2">
        <v>24979</v>
      </c>
      <c r="I195" s="2">
        <v>26230</v>
      </c>
      <c r="J195" s="2">
        <v>26570</v>
      </c>
      <c r="K195" s="2">
        <v>26409</v>
      </c>
      <c r="L195" s="2">
        <v>27008</v>
      </c>
      <c r="M195" s="2">
        <v>28002</v>
      </c>
      <c r="N195" s="2">
        <v>29497</v>
      </c>
      <c r="O195" s="2">
        <v>31792</v>
      </c>
      <c r="P195" s="2">
        <v>84286</v>
      </c>
      <c r="Q195" s="2">
        <v>66819</v>
      </c>
      <c r="R195" s="2">
        <v>49529</v>
      </c>
      <c r="S195" s="2">
        <v>34194</v>
      </c>
      <c r="T195" s="2">
        <v>19796</v>
      </c>
      <c r="U195" s="2">
        <v>6330</v>
      </c>
      <c r="V195" s="2">
        <v>1228</v>
      </c>
      <c r="W195" s="2">
        <v>200</v>
      </c>
      <c r="X195" s="2">
        <v>607558</v>
      </c>
      <c r="Y195" s="2">
        <v>33584.535434260004</v>
      </c>
      <c r="Z195" s="2">
        <v>245128.46180645135</v>
      </c>
      <c r="AA195" s="67">
        <v>26986.782325695003</v>
      </c>
      <c r="AB195" s="67">
        <v>183846.34635483852</v>
      </c>
      <c r="AC195" s="2">
        <v>210833.12868053353</v>
      </c>
      <c r="AD195" s="2">
        <v>1</v>
      </c>
      <c r="AE195" s="2">
        <v>1</v>
      </c>
      <c r="AF195" s="2">
        <v>6465</v>
      </c>
      <c r="AG195" s="2">
        <v>60043.297348278727</v>
      </c>
      <c r="AH195" s="2">
        <v>0</v>
      </c>
      <c r="AI195" s="2">
        <v>0</v>
      </c>
      <c r="AJ195" s="2">
        <v>41</v>
      </c>
      <c r="AK195" s="2">
        <v>172.59878533215559</v>
      </c>
      <c r="AL195" s="2">
        <v>34.725287997501283</v>
      </c>
      <c r="AM195" s="2">
        <v>159.50897238215165</v>
      </c>
      <c r="AN195" s="2">
        <v>1.5192622634734247E-3</v>
      </c>
      <c r="AO195" s="2">
        <v>7.0411564638477692E-4</v>
      </c>
      <c r="AP195" s="2">
        <v>1.2867516986061059E-3</v>
      </c>
      <c r="AQ195" s="2">
        <v>8.6762111700760299E-4</v>
      </c>
      <c r="AR195" s="2">
        <v>9.9174092255520638E-2</v>
      </c>
      <c r="AS195" s="2" t="s">
        <v>246</v>
      </c>
      <c r="AT195" s="2">
        <v>211046.72746586567</v>
      </c>
      <c r="AU195" s="2">
        <v>0.34736885608594681</v>
      </c>
      <c r="AV195" s="2">
        <v>6</v>
      </c>
      <c r="AW195" s="2">
        <v>4</v>
      </c>
      <c r="AX195" s="2">
        <v>26986.782325695003</v>
      </c>
      <c r="AY195" s="2">
        <v>183846.34635483852</v>
      </c>
      <c r="AZ195" s="2">
        <v>6531</v>
      </c>
      <c r="BA195" s="2">
        <v>60658</v>
      </c>
      <c r="BB195" s="2">
        <v>0</v>
      </c>
      <c r="BC195" s="2">
        <v>0</v>
      </c>
      <c r="BD195" s="42">
        <v>0.42253521126760563</v>
      </c>
      <c r="BE195" s="42">
        <v>9.1585340357075884E-2</v>
      </c>
      <c r="BF195" s="42">
        <v>0.50392445717855305</v>
      </c>
      <c r="BG195" s="42">
        <v>0.16047909272551764</v>
      </c>
      <c r="BH195" s="64">
        <f t="shared" si="53"/>
        <v>0.19446450324686182</v>
      </c>
      <c r="BI195" s="64">
        <f t="shared" si="54"/>
        <v>0.24745392498686822</v>
      </c>
      <c r="BJ195" s="64">
        <f t="shared" si="55"/>
        <v>0</v>
      </c>
      <c r="BK195" s="64">
        <f t="shared" si="56"/>
        <v>0</v>
      </c>
    </row>
    <row r="196" spans="1:63" x14ac:dyDescent="0.4">
      <c r="A196" s="2" t="s">
        <v>129</v>
      </c>
      <c r="B196" s="2" t="s">
        <v>199</v>
      </c>
      <c r="C196" s="2">
        <v>16143</v>
      </c>
      <c r="D196" s="2">
        <v>18385</v>
      </c>
      <c r="E196" s="2">
        <v>20360</v>
      </c>
      <c r="F196" s="2">
        <v>18368</v>
      </c>
      <c r="G196" s="2">
        <v>17393</v>
      </c>
      <c r="H196" s="2">
        <v>20097</v>
      </c>
      <c r="I196" s="2">
        <v>21498</v>
      </c>
      <c r="J196" s="2">
        <v>21380</v>
      </c>
      <c r="K196" s="2">
        <v>21640</v>
      </c>
      <c r="L196" s="2">
        <v>22283</v>
      </c>
      <c r="M196" s="2">
        <v>22806</v>
      </c>
      <c r="N196" s="2">
        <v>23966</v>
      </c>
      <c r="O196" s="2">
        <v>25634</v>
      </c>
      <c r="P196" s="2">
        <v>59990</v>
      </c>
      <c r="Q196" s="2">
        <v>45962</v>
      </c>
      <c r="R196" s="2">
        <v>32955</v>
      </c>
      <c r="S196" s="2">
        <v>25950</v>
      </c>
      <c r="T196" s="2">
        <v>17305</v>
      </c>
      <c r="U196" s="2">
        <v>5365</v>
      </c>
      <c r="V196" s="2">
        <v>997</v>
      </c>
      <c r="W196" s="2">
        <v>201</v>
      </c>
      <c r="X196" s="2">
        <v>458678</v>
      </c>
      <c r="Y196" s="2">
        <v>23554.181021520002</v>
      </c>
      <c r="Z196" s="2">
        <v>188792.60321736982</v>
      </c>
      <c r="AA196" s="67">
        <v>18888.468016140003</v>
      </c>
      <c r="AB196" s="67">
        <v>141594.45241302735</v>
      </c>
      <c r="AC196" s="2">
        <v>160482.92042916734</v>
      </c>
      <c r="AD196" s="2">
        <v>1</v>
      </c>
      <c r="AE196" s="2">
        <v>1</v>
      </c>
      <c r="AF196" s="2">
        <v>4572</v>
      </c>
      <c r="AG196" s="2">
        <v>46243.615625275103</v>
      </c>
      <c r="AH196" s="2">
        <v>0</v>
      </c>
      <c r="AI196" s="2">
        <v>0</v>
      </c>
      <c r="AJ196" s="2">
        <v>34</v>
      </c>
      <c r="AK196" s="2">
        <v>152.06476564940701</v>
      </c>
      <c r="AL196" s="2">
        <v>27.704368165073031</v>
      </c>
      <c r="AM196" s="2">
        <v>140.9178335349857</v>
      </c>
      <c r="AN196" s="2">
        <v>1.800040107590904E-3</v>
      </c>
      <c r="AO196" s="2">
        <v>8.0545934034462392E-4</v>
      </c>
      <c r="AP196" s="2">
        <v>1.4667345250763551E-3</v>
      </c>
      <c r="AQ196" s="2">
        <v>9.9522143087874687E-4</v>
      </c>
      <c r="AR196" s="2">
        <v>9.0949396129137008E-2</v>
      </c>
      <c r="AS196" s="2" t="s">
        <v>246</v>
      </c>
      <c r="AT196" s="2">
        <v>160668.98519481675</v>
      </c>
      <c r="AU196" s="2">
        <v>0.35028709725519153</v>
      </c>
      <c r="AV196" s="2">
        <v>9</v>
      </c>
      <c r="AW196" s="2">
        <v>5</v>
      </c>
      <c r="AX196" s="2">
        <v>18888.468016140003</v>
      </c>
      <c r="AY196" s="2">
        <v>141594.45241302735</v>
      </c>
      <c r="AZ196" s="2">
        <v>4619</v>
      </c>
      <c r="BA196" s="2">
        <v>46719</v>
      </c>
      <c r="BB196" s="2">
        <v>0</v>
      </c>
      <c r="BC196" s="2">
        <v>0</v>
      </c>
      <c r="BD196" s="42">
        <v>0.42372881355932202</v>
      </c>
      <c r="BE196" s="42">
        <v>8.9432541021514877E-2</v>
      </c>
      <c r="BF196" s="42">
        <v>0.53043443788011813</v>
      </c>
      <c r="BG196" s="42">
        <v>0.15618063751505562</v>
      </c>
      <c r="BH196" s="64">
        <f t="shared" si="53"/>
        <v>0.19610106569954203</v>
      </c>
      <c r="BI196" s="64">
        <f t="shared" si="54"/>
        <v>0.24746202554455601</v>
      </c>
      <c r="BJ196" s="64">
        <f t="shared" si="55"/>
        <v>0</v>
      </c>
      <c r="BK196" s="64">
        <f t="shared" si="56"/>
        <v>0</v>
      </c>
    </row>
    <row r="197" spans="1:63" x14ac:dyDescent="0.4">
      <c r="A197" s="2" t="s">
        <v>131</v>
      </c>
      <c r="B197" s="2" t="s">
        <v>217</v>
      </c>
      <c r="C197" s="2">
        <v>14232</v>
      </c>
      <c r="D197" s="2">
        <v>15957</v>
      </c>
      <c r="E197" s="2">
        <v>17299</v>
      </c>
      <c r="F197" s="2">
        <v>14304</v>
      </c>
      <c r="G197" s="2">
        <v>13261</v>
      </c>
      <c r="H197" s="2">
        <v>15388</v>
      </c>
      <c r="I197" s="2">
        <v>15423</v>
      </c>
      <c r="J197" s="2">
        <v>15424</v>
      </c>
      <c r="K197" s="2">
        <v>15522</v>
      </c>
      <c r="L197" s="2">
        <v>15961</v>
      </c>
      <c r="M197" s="2">
        <v>16361</v>
      </c>
      <c r="N197" s="2">
        <v>17360</v>
      </c>
      <c r="O197" s="2">
        <v>18492</v>
      </c>
      <c r="P197" s="2">
        <v>68323</v>
      </c>
      <c r="Q197" s="2">
        <v>58366</v>
      </c>
      <c r="R197" s="2">
        <v>48333</v>
      </c>
      <c r="S197" s="2">
        <v>34789</v>
      </c>
      <c r="T197" s="2">
        <v>18559</v>
      </c>
      <c r="U197" s="2">
        <v>6056</v>
      </c>
      <c r="V197" s="2">
        <v>1149</v>
      </c>
      <c r="W197" s="2">
        <v>158</v>
      </c>
      <c r="X197" s="2">
        <v>440717</v>
      </c>
      <c r="Y197" s="2">
        <v>20342.194420692998</v>
      </c>
      <c r="Z197" s="2">
        <v>177040.55405206484</v>
      </c>
      <c r="AA197" s="67">
        <v>16334.719815519749</v>
      </c>
      <c r="AB197" s="67">
        <v>132780.41553904861</v>
      </c>
      <c r="AC197" s="2">
        <v>149115.13535456837</v>
      </c>
      <c r="AD197" s="2">
        <v>1</v>
      </c>
      <c r="AE197" s="2">
        <v>1</v>
      </c>
      <c r="AF197" s="2">
        <v>3926</v>
      </c>
      <c r="AG197" s="2">
        <v>43365.887424203298</v>
      </c>
      <c r="AH197" s="2">
        <v>0</v>
      </c>
      <c r="AI197" s="2">
        <v>0</v>
      </c>
      <c r="AJ197" s="2">
        <v>31</v>
      </c>
      <c r="AK197" s="2">
        <v>147.74923192398012</v>
      </c>
      <c r="AL197" s="2">
        <v>24.693348506241946</v>
      </c>
      <c r="AM197" s="2">
        <v>137.25205296086477</v>
      </c>
      <c r="AN197" s="2">
        <v>1.8977980859241092E-3</v>
      </c>
      <c r="AO197" s="2">
        <v>8.3455021204084916E-4</v>
      </c>
      <c r="AP197" s="2">
        <v>1.5117093396839654E-3</v>
      </c>
      <c r="AQ197" s="2">
        <v>1.0336769349882109E-3</v>
      </c>
      <c r="AR197" s="2">
        <v>8.4471605334118835E-2</v>
      </c>
      <c r="AS197" s="2" t="s">
        <v>246</v>
      </c>
      <c r="AT197" s="2">
        <v>149293.88458649235</v>
      </c>
      <c r="AU197" s="2">
        <v>0.33875227092781163</v>
      </c>
      <c r="AV197" s="2">
        <v>11</v>
      </c>
      <c r="AW197" s="2">
        <v>6</v>
      </c>
      <c r="AX197" s="2">
        <v>16334.719815519749</v>
      </c>
      <c r="AY197" s="2">
        <v>132780.41553904861</v>
      </c>
      <c r="AZ197" s="2">
        <v>3966</v>
      </c>
      <c r="BA197" s="2">
        <v>43812</v>
      </c>
      <c r="BB197" s="2">
        <v>0</v>
      </c>
      <c r="BC197" s="2">
        <v>0</v>
      </c>
      <c r="BD197" s="42">
        <v>0.4363636363636364</v>
      </c>
      <c r="BE197" s="42">
        <v>8.796770417296218E-2</v>
      </c>
      <c r="BF197" s="42">
        <v>0.55103002715923732</v>
      </c>
      <c r="BG197" s="42">
        <v>0.15276510517984709</v>
      </c>
      <c r="BH197" s="64">
        <f t="shared" si="53"/>
        <v>0.19496421664152447</v>
      </c>
      <c r="BI197" s="64">
        <f t="shared" si="54"/>
        <v>0.24746872395753788</v>
      </c>
      <c r="BJ197" s="64">
        <f t="shared" si="55"/>
        <v>0</v>
      </c>
      <c r="BK197" s="64">
        <f t="shared" si="56"/>
        <v>0</v>
      </c>
    </row>
    <row r="198" spans="1:63" x14ac:dyDescent="0.4">
      <c r="A198" s="2" t="s">
        <v>135</v>
      </c>
      <c r="B198" s="2" t="s">
        <v>200</v>
      </c>
      <c r="C198" s="2">
        <v>10691</v>
      </c>
      <c r="D198" s="2">
        <v>11754</v>
      </c>
      <c r="E198" s="2">
        <v>12292</v>
      </c>
      <c r="F198" s="2">
        <v>10474</v>
      </c>
      <c r="G198" s="2">
        <v>9689</v>
      </c>
      <c r="H198" s="2">
        <v>10888</v>
      </c>
      <c r="I198" s="2">
        <v>11058</v>
      </c>
      <c r="J198" s="2">
        <v>11275</v>
      </c>
      <c r="K198" s="2">
        <v>11849</v>
      </c>
      <c r="L198" s="2">
        <v>12277</v>
      </c>
      <c r="M198" s="2">
        <v>13176</v>
      </c>
      <c r="N198" s="2">
        <v>13786</v>
      </c>
      <c r="O198" s="2">
        <v>14617</v>
      </c>
      <c r="P198" s="2">
        <v>45444</v>
      </c>
      <c r="Q198" s="2">
        <v>42475</v>
      </c>
      <c r="R198" s="2">
        <v>36477</v>
      </c>
      <c r="S198" s="2">
        <v>26082</v>
      </c>
      <c r="T198" s="2">
        <v>13232</v>
      </c>
      <c r="U198" s="2">
        <v>4387</v>
      </c>
      <c r="V198" s="2">
        <v>785</v>
      </c>
      <c r="W198" s="2">
        <v>111</v>
      </c>
      <c r="X198" s="2">
        <v>322819</v>
      </c>
      <c r="Y198" s="2">
        <v>14843.388948844</v>
      </c>
      <c r="Z198" s="2">
        <v>130464.25688983526</v>
      </c>
      <c r="AA198" s="67">
        <v>11942.384961633001</v>
      </c>
      <c r="AB198" s="67">
        <v>97848.192667376454</v>
      </c>
      <c r="AC198" s="2">
        <v>109790.57762900945</v>
      </c>
      <c r="AD198" s="2">
        <v>1</v>
      </c>
      <c r="AE198" s="2">
        <v>1</v>
      </c>
      <c r="AF198" s="2">
        <v>2843</v>
      </c>
      <c r="AG198" s="2">
        <v>31959.557947230318</v>
      </c>
      <c r="AH198" s="2">
        <v>0</v>
      </c>
      <c r="AI198" s="2">
        <v>0</v>
      </c>
      <c r="AJ198" s="2">
        <v>27</v>
      </c>
      <c r="AK198" s="2">
        <v>126.89296182654806</v>
      </c>
      <c r="AL198" s="2">
        <v>21.04423728243631</v>
      </c>
      <c r="AM198" s="2">
        <v>117.88987939488179</v>
      </c>
      <c r="AN198" s="2">
        <v>2.2608549369947644E-3</v>
      </c>
      <c r="AO198" s="2">
        <v>9.7262625681221774E-4</v>
      </c>
      <c r="AP198" s="2">
        <v>1.7621469538994599E-3</v>
      </c>
      <c r="AQ198" s="2">
        <v>1.2048242913963135E-3</v>
      </c>
      <c r="AR198" s="2">
        <v>8.3861151462928551E-2</v>
      </c>
      <c r="AS198" s="2" t="s">
        <v>246</v>
      </c>
      <c r="AT198" s="2">
        <v>109944.470590836</v>
      </c>
      <c r="AU198" s="2">
        <v>0.340576207072186</v>
      </c>
      <c r="AV198" s="2">
        <v>13</v>
      </c>
      <c r="AW198" s="2">
        <v>7</v>
      </c>
      <c r="AX198" s="2">
        <v>11942.384961633001</v>
      </c>
      <c r="AY198" s="2">
        <v>97848.192667376454</v>
      </c>
      <c r="AZ198" s="2">
        <v>2872</v>
      </c>
      <c r="BA198" s="2">
        <v>32284</v>
      </c>
      <c r="BB198" s="2">
        <v>0</v>
      </c>
      <c r="BC198" s="2">
        <v>0</v>
      </c>
      <c r="BD198" s="42">
        <v>0.42553191489361697</v>
      </c>
      <c r="BE198" s="42">
        <v>8.7100994053611047E-2</v>
      </c>
      <c r="BF198" s="42">
        <v>0.55225027058646148</v>
      </c>
      <c r="BG198" s="42">
        <v>0.15187137125984329</v>
      </c>
      <c r="BH198" s="64">
        <f t="shared" si="53"/>
        <v>0.19348681152922767</v>
      </c>
      <c r="BI198" s="64">
        <f t="shared" si="54"/>
        <v>0.24745474944344939</v>
      </c>
      <c r="BJ198" s="64">
        <f t="shared" si="55"/>
        <v>0</v>
      </c>
      <c r="BK198" s="64">
        <f t="shared" si="56"/>
        <v>0</v>
      </c>
    </row>
    <row r="199" spans="1:63" x14ac:dyDescent="0.4">
      <c r="A199" s="2" t="s">
        <v>142</v>
      </c>
      <c r="B199" s="2" t="s">
        <v>201</v>
      </c>
      <c r="C199" s="2">
        <v>4958</v>
      </c>
      <c r="D199" s="2">
        <v>5532</v>
      </c>
      <c r="E199" s="2">
        <v>6240</v>
      </c>
      <c r="F199" s="2">
        <v>5243</v>
      </c>
      <c r="G199" s="2">
        <v>5077</v>
      </c>
      <c r="H199" s="2">
        <v>5785</v>
      </c>
      <c r="I199" s="2">
        <v>6172</v>
      </c>
      <c r="J199" s="2">
        <v>6395</v>
      </c>
      <c r="K199" s="2">
        <v>6799</v>
      </c>
      <c r="L199" s="2">
        <v>7159</v>
      </c>
      <c r="M199" s="2">
        <v>7542</v>
      </c>
      <c r="N199" s="2">
        <v>8089</v>
      </c>
      <c r="O199" s="2">
        <v>8721</v>
      </c>
      <c r="P199" s="2">
        <v>33744</v>
      </c>
      <c r="Q199" s="2">
        <v>30593</v>
      </c>
      <c r="R199" s="2">
        <v>24852</v>
      </c>
      <c r="S199" s="2">
        <v>16797</v>
      </c>
      <c r="T199" s="2">
        <v>8346</v>
      </c>
      <c r="U199" s="2">
        <v>2632</v>
      </c>
      <c r="V199" s="2">
        <v>438</v>
      </c>
      <c r="W199" s="2">
        <v>79</v>
      </c>
      <c r="X199" s="2">
        <v>201193</v>
      </c>
      <c r="Y199" s="2">
        <v>7169.2951036800005</v>
      </c>
      <c r="Z199" s="2">
        <v>82608.105986851253</v>
      </c>
      <c r="AA199" s="67">
        <v>5752.5398277599998</v>
      </c>
      <c r="AB199" s="67">
        <v>61956.079490138436</v>
      </c>
      <c r="AC199" s="2">
        <v>67708.619317898439</v>
      </c>
      <c r="AD199" s="2">
        <v>1</v>
      </c>
      <c r="AE199" s="2">
        <v>1</v>
      </c>
      <c r="AF199" s="2">
        <v>1388</v>
      </c>
      <c r="AG199" s="2">
        <v>20235.997410587755</v>
      </c>
      <c r="AH199" s="2">
        <v>0</v>
      </c>
      <c r="AI199" s="2">
        <v>0</v>
      </c>
      <c r="AJ199" s="2">
        <v>18</v>
      </c>
      <c r="AK199" s="2">
        <v>101.98693385620156</v>
      </c>
      <c r="AL199" s="2">
        <v>12.731591462361322</v>
      </c>
      <c r="AM199" s="2">
        <v>95.454126988397988</v>
      </c>
      <c r="AN199" s="2">
        <v>3.1290526513414996E-3</v>
      </c>
      <c r="AO199" s="2">
        <v>1.2345874855481476E-3</v>
      </c>
      <c r="AP199" s="2">
        <v>2.2132122233943607E-3</v>
      </c>
      <c r="AQ199" s="2">
        <v>1.5406740996836549E-3</v>
      </c>
      <c r="AR199" s="2">
        <v>6.5102962690306229E-2</v>
      </c>
      <c r="AS199" s="2" t="s">
        <v>246</v>
      </c>
      <c r="AT199" s="2">
        <v>67828.606251754638</v>
      </c>
      <c r="AU199" s="2">
        <v>0.33713203864823643</v>
      </c>
      <c r="AV199" s="2">
        <v>20</v>
      </c>
      <c r="AW199" s="2">
        <v>8</v>
      </c>
      <c r="AX199" s="2">
        <v>5752.5398277599998</v>
      </c>
      <c r="AY199" s="2">
        <v>61956.079490138436</v>
      </c>
      <c r="AZ199" s="2">
        <v>1402</v>
      </c>
      <c r="BA199" s="2">
        <v>20442</v>
      </c>
      <c r="BB199" s="2">
        <v>0</v>
      </c>
      <c r="BC199" s="2">
        <v>0</v>
      </c>
      <c r="BD199" s="42">
        <v>0.45454545454545459</v>
      </c>
      <c r="BE199" s="42">
        <v>8.119879408827424E-2</v>
      </c>
      <c r="BF199" s="42">
        <v>0.61419419811026299</v>
      </c>
      <c r="BG199" s="42">
        <v>0.13223520919638188</v>
      </c>
      <c r="BH199" s="64">
        <f t="shared" si="53"/>
        <v>0.19555618505372349</v>
      </c>
      <c r="BI199" s="64">
        <f t="shared" si="54"/>
        <v>0.24745755583905721</v>
      </c>
      <c r="BJ199" s="64">
        <f t="shared" si="55"/>
        <v>0</v>
      </c>
      <c r="BK199" s="64">
        <f t="shared" si="56"/>
        <v>0</v>
      </c>
    </row>
    <row r="200" spans="1:63" x14ac:dyDescent="0.4">
      <c r="A200" s="2" t="s">
        <v>141</v>
      </c>
      <c r="B200" s="2" t="s">
        <v>202</v>
      </c>
      <c r="C200" s="2">
        <v>4830</v>
      </c>
      <c r="D200" s="2">
        <v>5393</v>
      </c>
      <c r="E200" s="2">
        <v>5721</v>
      </c>
      <c r="F200" s="2">
        <v>5006</v>
      </c>
      <c r="G200" s="2">
        <v>4710</v>
      </c>
      <c r="H200" s="2">
        <v>5358</v>
      </c>
      <c r="I200" s="2">
        <v>5587</v>
      </c>
      <c r="J200" s="2">
        <v>5716</v>
      </c>
      <c r="K200" s="2">
        <v>6071</v>
      </c>
      <c r="L200" s="2">
        <v>6309</v>
      </c>
      <c r="M200" s="2">
        <v>6702</v>
      </c>
      <c r="N200" s="2">
        <v>7230</v>
      </c>
      <c r="O200" s="2">
        <v>7696</v>
      </c>
      <c r="P200" s="2">
        <v>29587</v>
      </c>
      <c r="Q200" s="2">
        <v>28968</v>
      </c>
      <c r="R200" s="2">
        <v>25033</v>
      </c>
      <c r="S200" s="2">
        <v>17479</v>
      </c>
      <c r="T200" s="2">
        <v>8640</v>
      </c>
      <c r="U200" s="2">
        <v>2748</v>
      </c>
      <c r="V200" s="2">
        <v>495</v>
      </c>
      <c r="W200" s="2">
        <v>65</v>
      </c>
      <c r="X200" s="2">
        <v>189344</v>
      </c>
      <c r="Y200" s="2">
        <v>6824.3633784470003</v>
      </c>
      <c r="Z200" s="2">
        <v>77206.197014461635</v>
      </c>
      <c r="AA200" s="67">
        <v>5484.1450338352506</v>
      </c>
      <c r="AB200" s="67">
        <v>57904.64776084623</v>
      </c>
      <c r="AC200" s="2">
        <v>63388.792794681482</v>
      </c>
      <c r="AD200" s="2">
        <v>1</v>
      </c>
      <c r="AE200" s="2">
        <v>1</v>
      </c>
      <c r="AF200" s="2">
        <v>1313</v>
      </c>
      <c r="AG200" s="2">
        <v>18915.559595072791</v>
      </c>
      <c r="AH200" s="2">
        <v>0</v>
      </c>
      <c r="AI200" s="2">
        <v>0</v>
      </c>
      <c r="AJ200" s="2">
        <v>18</v>
      </c>
      <c r="AK200" s="2">
        <v>98.569015388236735</v>
      </c>
      <c r="AL200" s="2">
        <v>12.568868476542628</v>
      </c>
      <c r="AM200" s="2">
        <v>92.204606404898286</v>
      </c>
      <c r="AN200" s="2">
        <v>3.2821889080150717E-3</v>
      </c>
      <c r="AO200" s="2">
        <v>1.2766982340779406E-3</v>
      </c>
      <c r="AP200" s="2">
        <v>2.2918555944449171E-3</v>
      </c>
      <c r="AQ200" s="2">
        <v>1.5923524271439378E-3</v>
      </c>
      <c r="AR200" s="2">
        <v>6.6321469932149157E-2</v>
      </c>
      <c r="AS200" s="2" t="s">
        <v>246</v>
      </c>
      <c r="AT200" s="2">
        <v>63505.36181006972</v>
      </c>
      <c r="AU200" s="2">
        <v>0.33539674777162054</v>
      </c>
      <c r="AV200" s="2">
        <v>19</v>
      </c>
      <c r="AW200" s="2">
        <v>9</v>
      </c>
      <c r="AX200" s="2">
        <v>5484.1450338352506</v>
      </c>
      <c r="AY200" s="2">
        <v>57904.64776084623</v>
      </c>
      <c r="AZ200" s="2">
        <v>1327</v>
      </c>
      <c r="BA200" s="2">
        <v>19106</v>
      </c>
      <c r="BB200" s="2">
        <v>0</v>
      </c>
      <c r="BC200" s="2">
        <v>0</v>
      </c>
      <c r="BD200" s="42">
        <v>0.4375</v>
      </c>
      <c r="BE200" s="42">
        <v>7.8794248708067838E-2</v>
      </c>
      <c r="BF200" s="42">
        <v>0.60722286010804294</v>
      </c>
      <c r="BG200" s="42">
        <v>0.13827470649627771</v>
      </c>
      <c r="BH200" s="64">
        <f t="shared" si="53"/>
        <v>0.19445037235135937</v>
      </c>
      <c r="BI200" s="64">
        <f t="shared" si="54"/>
        <v>0.24746718189501316</v>
      </c>
      <c r="BJ200" s="64">
        <f t="shared" si="55"/>
        <v>0</v>
      </c>
      <c r="BK200" s="64">
        <f t="shared" si="56"/>
        <v>0</v>
      </c>
    </row>
    <row r="201" spans="1:63" x14ac:dyDescent="0.4">
      <c r="A201" s="2" t="s">
        <v>128</v>
      </c>
      <c r="B201" s="2" t="s">
        <v>203</v>
      </c>
      <c r="C201" s="2">
        <v>5424</v>
      </c>
      <c r="D201" s="2">
        <v>5831</v>
      </c>
      <c r="E201" s="2">
        <v>6065</v>
      </c>
      <c r="F201" s="2">
        <v>4872</v>
      </c>
      <c r="G201" s="2">
        <v>4128</v>
      </c>
      <c r="H201" s="2">
        <v>4694</v>
      </c>
      <c r="I201" s="2">
        <v>4925</v>
      </c>
      <c r="J201" s="2">
        <v>5005</v>
      </c>
      <c r="K201" s="2">
        <v>5086</v>
      </c>
      <c r="L201" s="2">
        <v>5336</v>
      </c>
      <c r="M201" s="2">
        <v>5456</v>
      </c>
      <c r="N201" s="2">
        <v>5811</v>
      </c>
      <c r="O201" s="2">
        <v>6190</v>
      </c>
      <c r="P201" s="2">
        <v>20319</v>
      </c>
      <c r="Q201" s="2">
        <v>19464</v>
      </c>
      <c r="R201" s="2">
        <v>16760</v>
      </c>
      <c r="S201" s="2">
        <v>12198</v>
      </c>
      <c r="T201" s="2">
        <v>6800</v>
      </c>
      <c r="U201" s="2">
        <v>2275</v>
      </c>
      <c r="V201" s="2">
        <v>442</v>
      </c>
      <c r="W201" s="2">
        <v>61</v>
      </c>
      <c r="X201" s="2">
        <v>147142</v>
      </c>
      <c r="Y201" s="2">
        <v>7385.1953604549999</v>
      </c>
      <c r="Z201" s="2">
        <v>58480.344212532313</v>
      </c>
      <c r="AA201" s="67">
        <v>5949.7645203412503</v>
      </c>
      <c r="AB201" s="67">
        <v>43860.258159399236</v>
      </c>
      <c r="AC201" s="2">
        <v>49810.02267974049</v>
      </c>
      <c r="AD201" s="2">
        <v>1</v>
      </c>
      <c r="AE201" s="2">
        <v>1</v>
      </c>
      <c r="AF201" s="2">
        <v>1406</v>
      </c>
      <c r="AG201" s="2">
        <v>14325.021064656057</v>
      </c>
      <c r="AH201" s="2">
        <v>0</v>
      </c>
      <c r="AI201" s="2">
        <v>0</v>
      </c>
      <c r="AJ201" s="2">
        <v>19</v>
      </c>
      <c r="AK201" s="2">
        <v>84.651179674047285</v>
      </c>
      <c r="AL201" s="2">
        <v>15.557262355883431</v>
      </c>
      <c r="AM201" s="2">
        <v>78.357188531381709</v>
      </c>
      <c r="AN201" s="2">
        <v>3.1934036943886057E-3</v>
      </c>
      <c r="AO201" s="2">
        <v>1.4475150721822627E-3</v>
      </c>
      <c r="AP201" s="2">
        <v>2.6147694253605756E-3</v>
      </c>
      <c r="AQ201" s="2">
        <v>1.7865190908501253E-3</v>
      </c>
      <c r="AR201" s="2">
        <v>9.2344474304845603E-2</v>
      </c>
      <c r="AS201" s="2" t="s">
        <v>246</v>
      </c>
      <c r="AT201" s="2">
        <v>49913.673859414535</v>
      </c>
      <c r="AU201" s="2">
        <v>0.33922111877923733</v>
      </c>
      <c r="AV201" s="2">
        <v>8</v>
      </c>
      <c r="AW201" s="2">
        <v>10</v>
      </c>
      <c r="AX201" s="2">
        <v>5949.7645203412503</v>
      </c>
      <c r="AY201" s="2">
        <v>43860.258159399236</v>
      </c>
      <c r="AZ201" s="2">
        <v>1421</v>
      </c>
      <c r="BA201" s="2">
        <v>14472</v>
      </c>
      <c r="BB201" s="2">
        <v>0</v>
      </c>
      <c r="BC201" s="2">
        <v>0</v>
      </c>
      <c r="BD201" s="42">
        <v>0.4242424242424242</v>
      </c>
      <c r="BE201" s="42">
        <v>8.9772261569384004E-2</v>
      </c>
      <c r="BF201" s="42">
        <v>0.52856780739747178</v>
      </c>
      <c r="BG201" s="42">
        <v>0.15744958568406764</v>
      </c>
      <c r="BH201" s="64">
        <f t="shared" si="53"/>
        <v>0.19241197160591464</v>
      </c>
      <c r="BI201" s="64">
        <f t="shared" si="54"/>
        <v>0.24746776365414513</v>
      </c>
      <c r="BJ201" s="64">
        <f t="shared" si="55"/>
        <v>0</v>
      </c>
      <c r="BK201" s="64">
        <f t="shared" si="56"/>
        <v>0</v>
      </c>
    </row>
    <row r="202" spans="1:63" x14ac:dyDescent="0.4">
      <c r="A202" s="2" t="s">
        <v>123</v>
      </c>
      <c r="B202" s="2" t="s">
        <v>204</v>
      </c>
      <c r="C202" s="2">
        <v>5371</v>
      </c>
      <c r="D202" s="2">
        <v>6018</v>
      </c>
      <c r="E202" s="2">
        <v>6686</v>
      </c>
      <c r="F202" s="2">
        <v>5685</v>
      </c>
      <c r="G202" s="2">
        <v>5480</v>
      </c>
      <c r="H202" s="2">
        <v>6221</v>
      </c>
      <c r="I202" s="2">
        <v>6250</v>
      </c>
      <c r="J202" s="2">
        <v>6235</v>
      </c>
      <c r="K202" s="2">
        <v>6056</v>
      </c>
      <c r="L202" s="2">
        <v>6016</v>
      </c>
      <c r="M202" s="2">
        <v>6116</v>
      </c>
      <c r="N202" s="2">
        <v>6268</v>
      </c>
      <c r="O202" s="2">
        <v>6542</v>
      </c>
      <c r="P202" s="2">
        <v>15600</v>
      </c>
      <c r="Q202" s="2">
        <v>15447</v>
      </c>
      <c r="R202" s="2">
        <v>12831</v>
      </c>
      <c r="S202" s="2">
        <v>8823</v>
      </c>
      <c r="T202" s="2">
        <v>5033</v>
      </c>
      <c r="U202" s="2">
        <v>1685</v>
      </c>
      <c r="V202" s="2">
        <v>371</v>
      </c>
      <c r="W202" s="2">
        <v>63</v>
      </c>
      <c r="X202" s="2">
        <v>138797</v>
      </c>
      <c r="Y202" s="2">
        <v>7746.0916812020005</v>
      </c>
      <c r="Z202" s="2">
        <v>55805.886257467086</v>
      </c>
      <c r="AA202" s="67">
        <v>6216.4220109015005</v>
      </c>
      <c r="AB202" s="67">
        <v>41854.414693100312</v>
      </c>
      <c r="AC202" s="2">
        <v>48070.836704001813</v>
      </c>
      <c r="AD202" s="2">
        <v>1</v>
      </c>
      <c r="AE202" s="2">
        <v>1</v>
      </c>
      <c r="AF202" s="2">
        <v>1500</v>
      </c>
      <c r="AG202" s="2">
        <v>13673.256496583743</v>
      </c>
      <c r="AH202" s="2">
        <v>0</v>
      </c>
      <c r="AI202" s="2">
        <v>0</v>
      </c>
      <c r="AJ202" s="2">
        <v>20</v>
      </c>
      <c r="AK202" s="2">
        <v>82.368820003791086</v>
      </c>
      <c r="AL202" s="2">
        <v>16.798410540444269</v>
      </c>
      <c r="AM202" s="2">
        <v>76.053719914186374</v>
      </c>
      <c r="AN202" s="2">
        <v>3.2172847925907811E-3</v>
      </c>
      <c r="AO202" s="2">
        <v>1.4759880279254548E-3</v>
      </c>
      <c r="AP202" s="2">
        <v>2.7022635385734015E-3</v>
      </c>
      <c r="AQ202" s="2">
        <v>1.8171015046287054E-3</v>
      </c>
      <c r="AR202" s="2">
        <v>0.100228807738068</v>
      </c>
      <c r="AS202" s="2" t="s">
        <v>246</v>
      </c>
      <c r="AT202" s="2">
        <v>48173.205524005607</v>
      </c>
      <c r="AU202" s="2">
        <v>0.34707670572134564</v>
      </c>
      <c r="AV202" s="2">
        <v>5</v>
      </c>
      <c r="AW202" s="2">
        <v>11</v>
      </c>
      <c r="AX202" s="2">
        <v>6216.4220109015005</v>
      </c>
      <c r="AY202" s="2">
        <v>41854.414693100312</v>
      </c>
      <c r="AZ202" s="2">
        <v>1515</v>
      </c>
      <c r="BA202" s="2">
        <v>13811</v>
      </c>
      <c r="BB202" s="2">
        <v>0</v>
      </c>
      <c r="BC202" s="2">
        <v>0</v>
      </c>
      <c r="BD202" s="42">
        <v>0.41176470588235292</v>
      </c>
      <c r="BE202" s="42">
        <v>9.484813182647156E-2</v>
      </c>
      <c r="BF202" s="42">
        <v>0.50592910175163919</v>
      </c>
      <c r="BG202" s="42">
        <v>0.16424483610784202</v>
      </c>
      <c r="BH202" s="64">
        <f t="shared" si="53"/>
        <v>0.1955825030675224</v>
      </c>
      <c r="BI202" s="64">
        <f t="shared" si="54"/>
        <v>0.24748285398212852</v>
      </c>
      <c r="BJ202" s="64">
        <f t="shared" si="55"/>
        <v>0</v>
      </c>
      <c r="BK202" s="64">
        <f t="shared" si="56"/>
        <v>0</v>
      </c>
    </row>
    <row r="203" spans="1:63" x14ac:dyDescent="0.4">
      <c r="A203" s="2" t="s">
        <v>144</v>
      </c>
      <c r="B203" s="2" t="s">
        <v>205</v>
      </c>
      <c r="C203" s="2">
        <v>2783</v>
      </c>
      <c r="D203" s="2">
        <v>3434</v>
      </c>
      <c r="E203" s="2">
        <v>3507</v>
      </c>
      <c r="F203" s="2">
        <v>3199</v>
      </c>
      <c r="G203" s="2">
        <v>3025</v>
      </c>
      <c r="H203" s="2">
        <v>3283</v>
      </c>
      <c r="I203" s="2">
        <v>3426</v>
      </c>
      <c r="J203" s="2">
        <v>3556</v>
      </c>
      <c r="K203" s="2">
        <v>3949</v>
      </c>
      <c r="L203" s="2">
        <v>4214</v>
      </c>
      <c r="M203" s="2">
        <v>4430</v>
      </c>
      <c r="N203" s="2">
        <v>4779</v>
      </c>
      <c r="O203" s="2">
        <v>5120</v>
      </c>
      <c r="P203" s="2">
        <v>21755</v>
      </c>
      <c r="Q203" s="2">
        <v>21718</v>
      </c>
      <c r="R203" s="2">
        <v>19749</v>
      </c>
      <c r="S203" s="2">
        <v>14619</v>
      </c>
      <c r="T203" s="2">
        <v>7290</v>
      </c>
      <c r="U203" s="2">
        <v>2370</v>
      </c>
      <c r="V203" s="2">
        <v>426</v>
      </c>
      <c r="W203" s="2">
        <v>63</v>
      </c>
      <c r="X203" s="2">
        <v>136695</v>
      </c>
      <c r="Y203" s="2">
        <v>4195.3726183489998</v>
      </c>
      <c r="Z203" s="2">
        <v>55948.331184266273</v>
      </c>
      <c r="AA203" s="67">
        <v>3357.3417137617498</v>
      </c>
      <c r="AB203" s="67">
        <v>41961.248388199703</v>
      </c>
      <c r="AC203" s="2">
        <v>45318.590101961454</v>
      </c>
      <c r="AD203" s="2">
        <v>1</v>
      </c>
      <c r="AE203" s="2">
        <v>1</v>
      </c>
      <c r="AF203" s="2">
        <v>821</v>
      </c>
      <c r="AG203" s="2">
        <v>13707.553527766759</v>
      </c>
      <c r="AH203" s="2">
        <v>0</v>
      </c>
      <c r="AI203" s="2">
        <v>0</v>
      </c>
      <c r="AJ203" s="2">
        <v>14</v>
      </c>
      <c r="AK203" s="2">
        <v>84.368388379499592</v>
      </c>
      <c r="AL203" s="2">
        <v>9.0641179115759538</v>
      </c>
      <c r="AM203" s="2">
        <v>79.247128062605</v>
      </c>
      <c r="AN203" s="2">
        <v>4.1699657626788405E-3</v>
      </c>
      <c r="AO203" s="2">
        <v>1.5079697033613323E-3</v>
      </c>
      <c r="AP203" s="2">
        <v>2.6997900971539829E-3</v>
      </c>
      <c r="AQ203" s="2">
        <v>1.8885788937797853E-3</v>
      </c>
      <c r="AR203" s="2">
        <v>5.6610802132444654E-2</v>
      </c>
      <c r="AS203" s="2" t="s">
        <v>246</v>
      </c>
      <c r="AT203" s="2">
        <v>45416.958490340956</v>
      </c>
      <c r="AU203" s="2">
        <v>0.33225032730049348</v>
      </c>
      <c r="AV203" s="2">
        <v>22</v>
      </c>
      <c r="AW203" s="2">
        <v>12</v>
      </c>
      <c r="AX203" s="2">
        <v>3357.3417137617498</v>
      </c>
      <c r="AY203" s="2">
        <v>41961.248388199703</v>
      </c>
      <c r="AZ203" s="2">
        <v>830</v>
      </c>
      <c r="BA203" s="2">
        <v>13845</v>
      </c>
      <c r="BB203" s="2">
        <v>0</v>
      </c>
      <c r="BC203" s="2">
        <v>0</v>
      </c>
      <c r="BD203" s="42">
        <v>0.43999999999999995</v>
      </c>
      <c r="BE203" s="42">
        <v>7.2874852972531934E-2</v>
      </c>
      <c r="BF203" s="42">
        <v>0.63743528353696188</v>
      </c>
      <c r="BG203" s="42">
        <v>0.12915243887247252</v>
      </c>
      <c r="BH203" s="64">
        <f t="shared" si="53"/>
        <v>0.19783701604236265</v>
      </c>
      <c r="BI203" s="64">
        <f t="shared" si="54"/>
        <v>0.2474604640914379</v>
      </c>
      <c r="BJ203" s="64">
        <f t="shared" si="55"/>
        <v>0</v>
      </c>
      <c r="BK203" s="64">
        <f t="shared" si="56"/>
        <v>0</v>
      </c>
    </row>
    <row r="204" spans="1:63" x14ac:dyDescent="0.4">
      <c r="A204" s="2" t="s">
        <v>140</v>
      </c>
      <c r="B204" s="2" t="s">
        <v>206</v>
      </c>
      <c r="C204" s="2">
        <v>3178</v>
      </c>
      <c r="D204" s="2">
        <v>3721</v>
      </c>
      <c r="E204" s="2">
        <v>3911</v>
      </c>
      <c r="F204" s="2">
        <v>3440</v>
      </c>
      <c r="G204" s="2">
        <v>3335</v>
      </c>
      <c r="H204" s="2">
        <v>3576</v>
      </c>
      <c r="I204" s="2">
        <v>3790</v>
      </c>
      <c r="J204" s="2">
        <v>4038</v>
      </c>
      <c r="K204" s="2">
        <v>4197</v>
      </c>
      <c r="L204" s="2">
        <v>4415</v>
      </c>
      <c r="M204" s="2">
        <v>4736</v>
      </c>
      <c r="N204" s="2">
        <v>5044</v>
      </c>
      <c r="O204" s="2">
        <v>5480</v>
      </c>
      <c r="P204" s="2">
        <v>20215</v>
      </c>
      <c r="Q204" s="2">
        <v>18817</v>
      </c>
      <c r="R204" s="2">
        <v>16112</v>
      </c>
      <c r="S204" s="2">
        <v>11431</v>
      </c>
      <c r="T204" s="2">
        <v>6126</v>
      </c>
      <c r="U204" s="2">
        <v>1941</v>
      </c>
      <c r="V204" s="2">
        <v>361</v>
      </c>
      <c r="W204" s="2">
        <v>42</v>
      </c>
      <c r="X204" s="2">
        <v>127906</v>
      </c>
      <c r="Y204" s="2">
        <v>4645.3520677770002</v>
      </c>
      <c r="Z204" s="2">
        <v>52344.123143641678</v>
      </c>
      <c r="AA204" s="67">
        <v>3724.7475508327498</v>
      </c>
      <c r="AB204" s="67">
        <v>39258.092357731257</v>
      </c>
      <c r="AC204" s="2">
        <v>42982.839908564005</v>
      </c>
      <c r="AD204" s="2">
        <v>1</v>
      </c>
      <c r="AE204" s="2">
        <v>1</v>
      </c>
      <c r="AF204" s="2">
        <v>902</v>
      </c>
      <c r="AG204" s="2">
        <v>12823.204255424944</v>
      </c>
      <c r="AH204" s="2">
        <v>0</v>
      </c>
      <c r="AI204" s="2">
        <v>0</v>
      </c>
      <c r="AJ204" s="2">
        <v>15</v>
      </c>
      <c r="AK204" s="2">
        <v>81.143356073618961</v>
      </c>
      <c r="AL204" s="2">
        <v>10.410515443058895</v>
      </c>
      <c r="AM204" s="2">
        <v>75.880344742654003</v>
      </c>
      <c r="AN204" s="2">
        <v>4.027118561805999E-3</v>
      </c>
      <c r="AO204" s="2">
        <v>1.5501903786017584E-3</v>
      </c>
      <c r="AP204" s="2">
        <v>2.7949586652473652E-3</v>
      </c>
      <c r="AQ204" s="2">
        <v>1.9328586842990239E-3</v>
      </c>
      <c r="AR204" s="2">
        <v>6.6431649232411294E-2</v>
      </c>
      <c r="AS204" s="2" t="s">
        <v>246</v>
      </c>
      <c r="AT204" s="2">
        <v>43078.983264637624</v>
      </c>
      <c r="AU204" s="2">
        <v>0.33680189564709728</v>
      </c>
      <c r="AV204" s="2">
        <v>18</v>
      </c>
      <c r="AW204" s="2">
        <v>13</v>
      </c>
      <c r="AX204" s="2">
        <v>3724.7475508327498</v>
      </c>
      <c r="AY204" s="2">
        <v>39258.092357731257</v>
      </c>
      <c r="AZ204" s="2">
        <v>911</v>
      </c>
      <c r="BA204" s="2">
        <v>12953</v>
      </c>
      <c r="BB204" s="2">
        <v>0</v>
      </c>
      <c r="BC204" s="2">
        <v>0</v>
      </c>
      <c r="BD204" s="42">
        <v>0.42307692307692313</v>
      </c>
      <c r="BE204" s="42">
        <v>7.7916408254329994E-2</v>
      </c>
      <c r="BF204" s="42">
        <v>0.59959555988235014</v>
      </c>
      <c r="BG204" s="42">
        <v>0.13772335519711365</v>
      </c>
      <c r="BH204" s="64">
        <f t="shared" si="53"/>
        <v>0.19611000128908473</v>
      </c>
      <c r="BI204" s="64">
        <f t="shared" si="54"/>
        <v>0.24745853444625754</v>
      </c>
      <c r="BJ204" s="64">
        <f t="shared" si="55"/>
        <v>0</v>
      </c>
      <c r="BK204" s="64">
        <f t="shared" si="56"/>
        <v>0</v>
      </c>
    </row>
    <row r="205" spans="1:63" x14ac:dyDescent="0.4">
      <c r="A205" s="2" t="s">
        <v>137</v>
      </c>
      <c r="B205" s="2" t="s">
        <v>207</v>
      </c>
      <c r="C205" s="2">
        <v>3258</v>
      </c>
      <c r="D205" s="2">
        <v>3617</v>
      </c>
      <c r="E205" s="2">
        <v>3808</v>
      </c>
      <c r="F205" s="2">
        <v>3344</v>
      </c>
      <c r="G205" s="2">
        <v>3279</v>
      </c>
      <c r="H205" s="2">
        <v>3622</v>
      </c>
      <c r="I205" s="2">
        <v>3581</v>
      </c>
      <c r="J205" s="2">
        <v>3694</v>
      </c>
      <c r="K205" s="2">
        <v>3903</v>
      </c>
      <c r="L205" s="2">
        <v>4081</v>
      </c>
      <c r="M205" s="2">
        <v>4309</v>
      </c>
      <c r="N205" s="2">
        <v>4536</v>
      </c>
      <c r="O205" s="2">
        <v>4739</v>
      </c>
      <c r="P205" s="2">
        <v>16137</v>
      </c>
      <c r="Q205" s="2">
        <v>16658</v>
      </c>
      <c r="R205" s="2">
        <v>13741</v>
      </c>
      <c r="S205" s="2">
        <v>9412</v>
      </c>
      <c r="T205" s="2">
        <v>5060</v>
      </c>
      <c r="U205" s="2">
        <v>1647</v>
      </c>
      <c r="V205" s="2">
        <v>344</v>
      </c>
      <c r="W205" s="2">
        <v>50</v>
      </c>
      <c r="X205" s="2">
        <v>112820</v>
      </c>
      <c r="Y205" s="2">
        <v>4569.5233408559998</v>
      </c>
      <c r="Z205" s="2">
        <v>45880.372713991746</v>
      </c>
      <c r="AA205" s="67">
        <v>3673.9360056420001</v>
      </c>
      <c r="AB205" s="67">
        <v>34410.279535493813</v>
      </c>
      <c r="AC205" s="2">
        <v>38084.215541135811</v>
      </c>
      <c r="AD205" s="2">
        <v>1</v>
      </c>
      <c r="AE205" s="2">
        <v>1</v>
      </c>
      <c r="AF205" s="2">
        <v>878</v>
      </c>
      <c r="AG205" s="2">
        <v>11240.156525049577</v>
      </c>
      <c r="AH205" s="2">
        <v>0</v>
      </c>
      <c r="AI205" s="2">
        <v>0</v>
      </c>
      <c r="AJ205" s="2">
        <v>15</v>
      </c>
      <c r="AK205" s="2">
        <v>75.687882303064271</v>
      </c>
      <c r="AL205" s="2">
        <v>10.873243789141403</v>
      </c>
      <c r="AM205" s="2">
        <v>70.533778683381485</v>
      </c>
      <c r="AN205" s="2">
        <v>4.0828147188641173E-3</v>
      </c>
      <c r="AO205" s="2">
        <v>1.6496788893779492E-3</v>
      </c>
      <c r="AP205" s="2">
        <v>2.9595626522736247E-3</v>
      </c>
      <c r="AQ205" s="2">
        <v>2.0497880178690989E-3</v>
      </c>
      <c r="AR205" s="2">
        <v>7.4139587466111948E-2</v>
      </c>
      <c r="AS205" s="2" t="s">
        <v>246</v>
      </c>
      <c r="AT205" s="2">
        <v>38174.903423438875</v>
      </c>
      <c r="AU205" s="2">
        <v>0.3383700002077546</v>
      </c>
      <c r="AV205" s="2">
        <v>15</v>
      </c>
      <c r="AW205" s="2">
        <v>14</v>
      </c>
      <c r="AX205" s="2">
        <v>3673.9360056420001</v>
      </c>
      <c r="AY205" s="2">
        <v>34410.279535493813</v>
      </c>
      <c r="AZ205" s="2">
        <v>887</v>
      </c>
      <c r="BA205" s="2">
        <v>11354</v>
      </c>
      <c r="BB205" s="2">
        <v>0</v>
      </c>
      <c r="BC205" s="2">
        <v>0</v>
      </c>
      <c r="BD205" s="42">
        <v>0.42307692307692313</v>
      </c>
      <c r="BE205" s="42">
        <v>7.697704508458203E-2</v>
      </c>
      <c r="BF205" s="42">
        <v>0.58179831580225372</v>
      </c>
      <c r="BG205" s="42">
        <v>0.13983196727583558</v>
      </c>
      <c r="BH205" s="64">
        <f t="shared" si="53"/>
        <v>0.19411214996307252</v>
      </c>
      <c r="BI205" s="64">
        <f t="shared" si="54"/>
        <v>0.24746965485172415</v>
      </c>
      <c r="BJ205" s="64">
        <f t="shared" si="55"/>
        <v>0</v>
      </c>
      <c r="BK205" s="64">
        <f t="shared" si="56"/>
        <v>0</v>
      </c>
    </row>
    <row r="206" spans="1:63" x14ac:dyDescent="0.4">
      <c r="A206" s="2" t="s">
        <v>120</v>
      </c>
      <c r="B206" s="2" t="s">
        <v>208</v>
      </c>
      <c r="C206" s="2">
        <v>4910</v>
      </c>
      <c r="D206" s="2">
        <v>5371</v>
      </c>
      <c r="E206" s="2">
        <v>5826</v>
      </c>
      <c r="F206" s="2">
        <v>4840</v>
      </c>
      <c r="G206" s="2">
        <v>4673</v>
      </c>
      <c r="H206" s="2">
        <v>5079</v>
      </c>
      <c r="I206" s="2">
        <v>5189</v>
      </c>
      <c r="J206" s="2">
        <v>4948</v>
      </c>
      <c r="K206" s="2">
        <v>4930</v>
      </c>
      <c r="L206" s="2">
        <v>4859</v>
      </c>
      <c r="M206" s="2">
        <v>4964</v>
      </c>
      <c r="N206" s="2">
        <v>5231</v>
      </c>
      <c r="O206" s="2">
        <v>5420</v>
      </c>
      <c r="P206" s="2">
        <v>12997</v>
      </c>
      <c r="Q206" s="2">
        <v>10668</v>
      </c>
      <c r="R206" s="2">
        <v>7982</v>
      </c>
      <c r="S206" s="2">
        <v>5860</v>
      </c>
      <c r="T206" s="2">
        <v>3872</v>
      </c>
      <c r="U206" s="2">
        <v>1455</v>
      </c>
      <c r="V206" s="2">
        <v>280</v>
      </c>
      <c r="W206" s="2">
        <v>63</v>
      </c>
      <c r="X206" s="2">
        <v>109417</v>
      </c>
      <c r="Y206" s="2">
        <v>6884.7559821819996</v>
      </c>
      <c r="Z206" s="2">
        <v>43368.815596980727</v>
      </c>
      <c r="AA206" s="67">
        <v>5535.4994866364996</v>
      </c>
      <c r="AB206" s="67">
        <v>32526.611697735545</v>
      </c>
      <c r="AC206" s="2">
        <v>38062.111184372043</v>
      </c>
      <c r="AD206" s="2">
        <v>1</v>
      </c>
      <c r="AE206" s="2">
        <v>1</v>
      </c>
      <c r="AF206" s="2">
        <v>1323</v>
      </c>
      <c r="AG206" s="2">
        <v>10624.936571056256</v>
      </c>
      <c r="AH206" s="2">
        <v>0</v>
      </c>
      <c r="AI206" s="2">
        <v>0</v>
      </c>
      <c r="AJ206" s="2">
        <v>19</v>
      </c>
      <c r="AK206" s="2">
        <v>72.206859320650992</v>
      </c>
      <c r="AL206" s="2">
        <v>16.932848253329308</v>
      </c>
      <c r="AM206" s="2">
        <v>66.344827819302637</v>
      </c>
      <c r="AN206" s="2">
        <v>3.4323912495825828E-3</v>
      </c>
      <c r="AO206" s="2">
        <v>1.6649488423123532E-3</v>
      </c>
      <c r="AP206" s="2">
        <v>3.0589557986966968E-3</v>
      </c>
      <c r="AQ206" s="2">
        <v>2.0397091598668257E-3</v>
      </c>
      <c r="AR206" s="2">
        <v>0.1131904102362303</v>
      </c>
      <c r="AS206" s="2" t="s">
        <v>246</v>
      </c>
      <c r="AT206" s="2">
        <v>38153.318043692692</v>
      </c>
      <c r="AU206" s="2">
        <v>0.34869643696768043</v>
      </c>
      <c r="AV206" s="2">
        <v>3</v>
      </c>
      <c r="AW206" s="2">
        <v>15</v>
      </c>
      <c r="AX206" s="2">
        <v>5535.4994866364996</v>
      </c>
      <c r="AY206" s="2">
        <v>32526.611697735545</v>
      </c>
      <c r="AZ206" s="2">
        <v>1337</v>
      </c>
      <c r="BA206" s="2">
        <v>10732</v>
      </c>
      <c r="BB206" s="2">
        <v>0</v>
      </c>
      <c r="BC206" s="2">
        <v>0</v>
      </c>
      <c r="BD206" s="42">
        <v>0.40625</v>
      </c>
      <c r="BE206" s="42">
        <v>9.7414258491862582E-2</v>
      </c>
      <c r="BF206" s="42">
        <v>0.47084849208345914</v>
      </c>
      <c r="BG206" s="42">
        <v>0.17068965225871702</v>
      </c>
      <c r="BH206" s="64">
        <f t="shared" si="53"/>
        <v>0.194197151425585</v>
      </c>
      <c r="BI206" s="64">
        <f t="shared" si="54"/>
        <v>0.24745891379028451</v>
      </c>
      <c r="BJ206" s="64">
        <f t="shared" si="55"/>
        <v>0</v>
      </c>
      <c r="BK206" s="64">
        <f t="shared" si="56"/>
        <v>0</v>
      </c>
    </row>
    <row r="207" spans="1:63" x14ac:dyDescent="0.4">
      <c r="A207" s="2" t="s">
        <v>143</v>
      </c>
      <c r="B207" s="2" t="s">
        <v>209</v>
      </c>
      <c r="C207" s="2">
        <v>1912</v>
      </c>
      <c r="D207" s="2">
        <v>2265</v>
      </c>
      <c r="E207" s="2">
        <v>2276</v>
      </c>
      <c r="F207" s="2">
        <v>2032</v>
      </c>
      <c r="G207" s="2">
        <v>2197</v>
      </c>
      <c r="H207" s="2">
        <v>2590</v>
      </c>
      <c r="I207" s="2">
        <v>2742</v>
      </c>
      <c r="J207" s="2">
        <v>2914</v>
      </c>
      <c r="K207" s="2">
        <v>2877</v>
      </c>
      <c r="L207" s="2">
        <v>3012</v>
      </c>
      <c r="M207" s="2">
        <v>3120</v>
      </c>
      <c r="N207" s="2">
        <v>3371</v>
      </c>
      <c r="O207" s="2">
        <v>3654</v>
      </c>
      <c r="P207" s="2">
        <v>13628</v>
      </c>
      <c r="Q207" s="2">
        <v>11926</v>
      </c>
      <c r="R207" s="2">
        <v>9068</v>
      </c>
      <c r="S207" s="2">
        <v>6156</v>
      </c>
      <c r="T207" s="2">
        <v>3800</v>
      </c>
      <c r="U207" s="2">
        <v>1343</v>
      </c>
      <c r="V207" s="2">
        <v>282</v>
      </c>
      <c r="W207" s="2">
        <v>72</v>
      </c>
      <c r="X207" s="2">
        <v>81237</v>
      </c>
      <c r="Y207" s="2">
        <v>2773.5367053320006</v>
      </c>
      <c r="Z207" s="2">
        <v>33662.375059296166</v>
      </c>
      <c r="AA207" s="67">
        <v>2224.9865289990003</v>
      </c>
      <c r="AB207" s="67">
        <v>25246.781294472123</v>
      </c>
      <c r="AC207" s="2">
        <v>27471.767823471124</v>
      </c>
      <c r="AD207" s="2">
        <v>1</v>
      </c>
      <c r="AE207" s="2">
        <v>1</v>
      </c>
      <c r="AF207" s="2">
        <v>538</v>
      </c>
      <c r="AG207" s="2">
        <v>8249.1102074715418</v>
      </c>
      <c r="AH207" s="2">
        <v>0</v>
      </c>
      <c r="AI207" s="2">
        <v>0</v>
      </c>
      <c r="AJ207" s="2">
        <v>11</v>
      </c>
      <c r="AK207" s="2">
        <v>65.297913630473261</v>
      </c>
      <c r="AL207" s="2">
        <v>7.7390194028224224</v>
      </c>
      <c r="AM207" s="2">
        <v>61.150253652480444</v>
      </c>
      <c r="AN207" s="2">
        <v>4.9438501566788327E-3</v>
      </c>
      <c r="AO207" s="2">
        <v>1.9397892607236177E-3</v>
      </c>
      <c r="AP207" s="2">
        <v>3.4782320261076511E-3</v>
      </c>
      <c r="AQ207" s="2">
        <v>2.4221009775162714E-3</v>
      </c>
      <c r="AR207" s="2">
        <v>6.1999167130879031E-2</v>
      </c>
      <c r="AS207" s="2" t="s">
        <v>246</v>
      </c>
      <c r="AT207" s="2">
        <v>27548.065737101599</v>
      </c>
      <c r="AU207" s="2">
        <v>0.33910737394415841</v>
      </c>
      <c r="AV207" s="2">
        <v>21</v>
      </c>
      <c r="AW207" s="2">
        <v>16</v>
      </c>
      <c r="AX207" s="2">
        <v>2224.9865289990003</v>
      </c>
      <c r="AY207" s="2">
        <v>25246.781294472123</v>
      </c>
      <c r="AZ207" s="2">
        <v>544</v>
      </c>
      <c r="BA207" s="2">
        <v>8330</v>
      </c>
      <c r="BB207" s="2">
        <v>0</v>
      </c>
      <c r="BC207" s="2">
        <v>0</v>
      </c>
      <c r="BD207" s="42">
        <v>0.44999999999999996</v>
      </c>
      <c r="BE207" s="42">
        <v>8.031107562713713E-2</v>
      </c>
      <c r="BF207" s="42">
        <v>0.61304902985887888</v>
      </c>
      <c r="BG207" s="42">
        <v>0.13872882179605006</v>
      </c>
      <c r="BH207" s="64">
        <f t="shared" si="53"/>
        <v>0.19613946300194415</v>
      </c>
      <c r="BI207" s="64">
        <f t="shared" si="54"/>
        <v>0.24745728681730661</v>
      </c>
      <c r="BJ207" s="64">
        <f t="shared" si="55"/>
        <v>0</v>
      </c>
      <c r="BK207" s="64">
        <f t="shared" si="56"/>
        <v>0</v>
      </c>
    </row>
    <row r="208" spans="1:63" x14ac:dyDescent="0.4">
      <c r="A208" s="2" t="s">
        <v>136</v>
      </c>
      <c r="B208" s="2" t="s">
        <v>210</v>
      </c>
      <c r="C208" s="2">
        <v>2597</v>
      </c>
      <c r="D208" s="2">
        <v>2801</v>
      </c>
      <c r="E208" s="2">
        <v>2783</v>
      </c>
      <c r="F208" s="2">
        <v>2491</v>
      </c>
      <c r="G208" s="2">
        <v>2366</v>
      </c>
      <c r="H208" s="2">
        <v>2568</v>
      </c>
      <c r="I208" s="2">
        <v>2628</v>
      </c>
      <c r="J208" s="2">
        <v>2651</v>
      </c>
      <c r="K208" s="2">
        <v>2770</v>
      </c>
      <c r="L208" s="2">
        <v>2912</v>
      </c>
      <c r="M208" s="2">
        <v>3054</v>
      </c>
      <c r="N208" s="2">
        <v>3205</v>
      </c>
      <c r="O208" s="2">
        <v>3440</v>
      </c>
      <c r="P208" s="2">
        <v>13133</v>
      </c>
      <c r="Q208" s="2">
        <v>11203</v>
      </c>
      <c r="R208" s="2">
        <v>8700</v>
      </c>
      <c r="S208" s="2">
        <v>6292</v>
      </c>
      <c r="T208" s="2">
        <v>3833</v>
      </c>
      <c r="U208" s="2">
        <v>1392</v>
      </c>
      <c r="V208" s="2">
        <v>257</v>
      </c>
      <c r="W208" s="2">
        <v>65</v>
      </c>
      <c r="X208" s="2">
        <v>81141</v>
      </c>
      <c r="Y208" s="2">
        <v>3486.0496966810001</v>
      </c>
      <c r="Z208" s="2">
        <v>32760.818708965351</v>
      </c>
      <c r="AA208" s="67">
        <v>2811.2600225107499</v>
      </c>
      <c r="AB208" s="67">
        <v>24570.614031724013</v>
      </c>
      <c r="AC208" s="2">
        <v>27381.874054234762</v>
      </c>
      <c r="AD208" s="2">
        <v>1</v>
      </c>
      <c r="AE208" s="2">
        <v>1</v>
      </c>
      <c r="AF208" s="2">
        <v>662</v>
      </c>
      <c r="AG208" s="2">
        <v>8025.7719851892552</v>
      </c>
      <c r="AH208" s="2">
        <v>0</v>
      </c>
      <c r="AI208" s="2">
        <v>0</v>
      </c>
      <c r="AJ208" s="2">
        <v>13</v>
      </c>
      <c r="AK208" s="2">
        <v>63.807121979820138</v>
      </c>
      <c r="AL208" s="2">
        <v>9.8122091563707929</v>
      </c>
      <c r="AM208" s="2">
        <v>59.326982461173678</v>
      </c>
      <c r="AN208" s="2">
        <v>4.6242609704916721E-3</v>
      </c>
      <c r="AO208" s="2">
        <v>1.9476656718093138E-3</v>
      </c>
      <c r="AP208" s="2">
        <v>3.4903242950851134E-3</v>
      </c>
      <c r="AQ208" s="2">
        <v>2.4145502584743896E-3</v>
      </c>
      <c r="AR208" s="2">
        <v>7.902996177794902E-2</v>
      </c>
      <c r="AS208" s="2" t="s">
        <v>246</v>
      </c>
      <c r="AT208" s="2">
        <v>27458.681176214581</v>
      </c>
      <c r="AU208" s="2">
        <v>0.33840698507800721</v>
      </c>
      <c r="AV208" s="2">
        <v>14</v>
      </c>
      <c r="AW208" s="2">
        <v>17</v>
      </c>
      <c r="AX208" s="2">
        <v>2811.2600225107499</v>
      </c>
      <c r="AY208" s="2">
        <v>24570.614031724013</v>
      </c>
      <c r="AZ208" s="2">
        <v>668</v>
      </c>
      <c r="BA208" s="2">
        <v>8107</v>
      </c>
      <c r="BB208" s="2">
        <v>0</v>
      </c>
      <c r="BC208" s="2">
        <v>0</v>
      </c>
      <c r="BD208" s="42">
        <v>0.43478260869565222</v>
      </c>
      <c r="BE208" s="42">
        <v>8.8469686002569436E-2</v>
      </c>
      <c r="BF208" s="42">
        <v>0.57338221059257422</v>
      </c>
      <c r="BG208" s="42">
        <v>0.15247167912609028</v>
      </c>
      <c r="BH208" s="64">
        <f t="shared" si="53"/>
        <v>0.19162090564457235</v>
      </c>
      <c r="BI208" s="64">
        <f t="shared" si="54"/>
        <v>0.24746023815886603</v>
      </c>
      <c r="BJ208" s="64">
        <f t="shared" si="55"/>
        <v>0</v>
      </c>
      <c r="BK208" s="64">
        <f t="shared" si="56"/>
        <v>0</v>
      </c>
    </row>
    <row r="209" spans="1:63" x14ac:dyDescent="0.4">
      <c r="A209" s="2" t="s">
        <v>139</v>
      </c>
      <c r="B209" s="2" t="s">
        <v>211</v>
      </c>
      <c r="C209" s="2">
        <v>1873</v>
      </c>
      <c r="D209" s="2">
        <v>2101</v>
      </c>
      <c r="E209" s="2">
        <v>2208</v>
      </c>
      <c r="F209" s="2">
        <v>2090</v>
      </c>
      <c r="G209" s="2">
        <v>2072</v>
      </c>
      <c r="H209" s="2">
        <v>2356</v>
      </c>
      <c r="I209" s="2">
        <v>2661</v>
      </c>
      <c r="J209" s="2">
        <v>2637</v>
      </c>
      <c r="K209" s="2">
        <v>2672</v>
      </c>
      <c r="L209" s="2">
        <v>2854</v>
      </c>
      <c r="M209" s="2">
        <v>3030</v>
      </c>
      <c r="N209" s="2">
        <v>3310</v>
      </c>
      <c r="O209" s="2">
        <v>3581</v>
      </c>
      <c r="P209" s="2">
        <v>9784</v>
      </c>
      <c r="Q209" s="2">
        <v>8339</v>
      </c>
      <c r="R209" s="2">
        <v>6625</v>
      </c>
      <c r="S209" s="2">
        <v>4601</v>
      </c>
      <c r="T209" s="2">
        <v>2575</v>
      </c>
      <c r="U209" s="2">
        <v>864</v>
      </c>
      <c r="V209" s="2">
        <v>160</v>
      </c>
      <c r="W209" s="2">
        <v>29</v>
      </c>
      <c r="X209" s="2">
        <v>66422</v>
      </c>
      <c r="Y209" s="51">
        <v>2646.6076376560004</v>
      </c>
      <c r="Z209" s="51">
        <v>27597.839368528144</v>
      </c>
      <c r="AA209" s="67">
        <v>2126.8354782420001</v>
      </c>
      <c r="AB209" s="67">
        <v>20698.379526396107</v>
      </c>
      <c r="AC209" s="2">
        <v>22825.215004638107</v>
      </c>
      <c r="AD209" s="2">
        <v>1</v>
      </c>
      <c r="AE209" s="2">
        <v>1</v>
      </c>
      <c r="AF209" s="2">
        <v>510</v>
      </c>
      <c r="AG209" s="2">
        <v>6762.5184036617447</v>
      </c>
      <c r="AH209" s="2">
        <v>0</v>
      </c>
      <c r="AI209" s="2">
        <v>0</v>
      </c>
      <c r="AJ209" s="2">
        <v>11</v>
      </c>
      <c r="AK209" s="2">
        <v>58.805312866030356</v>
      </c>
      <c r="AL209" s="2">
        <v>8.1730526984925369</v>
      </c>
      <c r="AM209" s="2">
        <v>54.837487082297471</v>
      </c>
      <c r="AN209" s="2">
        <v>5.1720032473279885E-3</v>
      </c>
      <c r="AO209" s="2">
        <v>2.1307940843039472E-3</v>
      </c>
      <c r="AP209" s="2">
        <v>3.8428231906532891E-3</v>
      </c>
      <c r="AQ209" s="2">
        <v>2.6493613672686138E-3</v>
      </c>
      <c r="AR209" s="2">
        <v>7.1551177235942079E-2</v>
      </c>
      <c r="AS209" s="2" t="s">
        <v>246</v>
      </c>
      <c r="AT209" s="2">
        <v>22895.020317504139</v>
      </c>
      <c r="AU209" s="2">
        <v>0.34469031823046792</v>
      </c>
      <c r="AV209" s="2">
        <v>17</v>
      </c>
      <c r="AW209" s="2">
        <v>18</v>
      </c>
      <c r="AX209" s="2">
        <v>2126.8354782420001</v>
      </c>
      <c r="AY209" s="2">
        <v>20698.379526396107</v>
      </c>
      <c r="AZ209" s="2">
        <v>515</v>
      </c>
      <c r="BA209" s="2">
        <v>6830</v>
      </c>
      <c r="BB209" s="2">
        <v>0</v>
      </c>
      <c r="BC209" s="2">
        <v>0</v>
      </c>
      <c r="BD209" s="42">
        <v>0.44999999999999996</v>
      </c>
      <c r="BE209" s="42">
        <v>8.1166986468275693E-2</v>
      </c>
      <c r="BF209" s="42">
        <v>0.59134736507537311</v>
      </c>
      <c r="BG209" s="42">
        <v>0.14316426433910201</v>
      </c>
      <c r="BH209" s="64">
        <f t="shared" si="53"/>
        <v>0.19458872281352438</v>
      </c>
      <c r="BI209" s="64">
        <f t="shared" si="54"/>
        <v>0.24748314202410909</v>
      </c>
      <c r="BJ209" s="64">
        <f t="shared" si="55"/>
        <v>0</v>
      </c>
      <c r="BK209" s="64">
        <f t="shared" si="56"/>
        <v>0</v>
      </c>
    </row>
    <row r="210" spans="1:63" x14ac:dyDescent="0.4">
      <c r="A210" s="2" t="s">
        <v>138</v>
      </c>
      <c r="B210" s="2" t="s">
        <v>212</v>
      </c>
      <c r="C210" s="2">
        <v>1674</v>
      </c>
      <c r="D210" s="2">
        <v>1809</v>
      </c>
      <c r="E210" s="2">
        <v>1835</v>
      </c>
      <c r="F210" s="2">
        <v>1689</v>
      </c>
      <c r="G210" s="2">
        <v>1551</v>
      </c>
      <c r="H210" s="2">
        <v>1701</v>
      </c>
      <c r="I210" s="2">
        <v>1754</v>
      </c>
      <c r="J210" s="2">
        <v>1875</v>
      </c>
      <c r="K210" s="2">
        <v>1993</v>
      </c>
      <c r="L210" s="2">
        <v>2010</v>
      </c>
      <c r="M210" s="2">
        <v>2070</v>
      </c>
      <c r="N210" s="2">
        <v>2256</v>
      </c>
      <c r="O210" s="2">
        <v>2437</v>
      </c>
      <c r="P210" s="2">
        <v>8878</v>
      </c>
      <c r="Q210" s="2">
        <v>7828</v>
      </c>
      <c r="R210" s="2">
        <v>6324</v>
      </c>
      <c r="S210" s="2">
        <v>4447</v>
      </c>
      <c r="T210" s="2">
        <v>2683</v>
      </c>
      <c r="U210" s="2">
        <v>948</v>
      </c>
      <c r="V210" s="2">
        <v>186</v>
      </c>
      <c r="W210" s="2">
        <v>37</v>
      </c>
      <c r="X210" s="2">
        <v>55985</v>
      </c>
      <c r="Y210" s="2">
        <v>2267.4590348450001</v>
      </c>
      <c r="Z210" s="2">
        <v>22773.281693459387</v>
      </c>
      <c r="AA210" s="67">
        <v>1827.3997761337498</v>
      </c>
      <c r="AB210" s="67">
        <v>17079.96127009454</v>
      </c>
      <c r="AC210" s="2">
        <v>18907.361046228289</v>
      </c>
      <c r="AD210" s="2">
        <v>1</v>
      </c>
      <c r="AE210" s="2">
        <v>1</v>
      </c>
      <c r="AF210" s="2">
        <v>431</v>
      </c>
      <c r="AG210" s="2">
        <v>5581.1589656157812</v>
      </c>
      <c r="AH210" s="2">
        <v>0</v>
      </c>
      <c r="AI210" s="2">
        <v>0</v>
      </c>
      <c r="AJ210" s="2">
        <v>10</v>
      </c>
      <c r="AK210" s="2">
        <v>53.378534990950264</v>
      </c>
      <c r="AL210" s="2">
        <v>7.6919161243954655</v>
      </c>
      <c r="AM210" s="2">
        <v>49.702785888639269</v>
      </c>
      <c r="AN210" s="2">
        <v>5.4722563341652103E-3</v>
      </c>
      <c r="AO210" s="2">
        <v>2.3439105399675831E-3</v>
      </c>
      <c r="AP210" s="2">
        <v>4.2092136733590602E-3</v>
      </c>
      <c r="AQ210" s="2">
        <v>2.9100057724173139E-3</v>
      </c>
      <c r="AR210" s="2">
        <v>7.4282485970660908E-2</v>
      </c>
      <c r="AS210" s="2" t="s">
        <v>246</v>
      </c>
      <c r="AT210" s="2">
        <v>18970.739581219237</v>
      </c>
      <c r="AU210" s="2">
        <v>0.33885397126407496</v>
      </c>
      <c r="AV210" s="2">
        <v>16</v>
      </c>
      <c r="AW210" s="2">
        <v>19</v>
      </c>
      <c r="AX210" s="2">
        <v>1827.3997761337498</v>
      </c>
      <c r="AY210" s="2">
        <v>17079.96127009454</v>
      </c>
      <c r="AZ210" s="2">
        <v>436</v>
      </c>
      <c r="BA210" s="2">
        <v>5636</v>
      </c>
      <c r="BB210" s="2">
        <v>0</v>
      </c>
      <c r="BC210" s="2">
        <v>0</v>
      </c>
      <c r="BD210" s="42">
        <v>0.44444444444444442</v>
      </c>
      <c r="BE210" s="42">
        <v>7.9680431190512713E-2</v>
      </c>
      <c r="BF210" s="42">
        <v>0.57267132642247409</v>
      </c>
      <c r="BG210" s="42">
        <v>0.14305541571311609</v>
      </c>
      <c r="BH210" s="64">
        <f t="shared" si="53"/>
        <v>0.19228572304937111</v>
      </c>
      <c r="BI210" s="64">
        <f t="shared" si="54"/>
        <v>0.24748299677945365</v>
      </c>
      <c r="BJ210" s="64">
        <f t="shared" si="55"/>
        <v>0</v>
      </c>
      <c r="BK210" s="64">
        <f t="shared" si="56"/>
        <v>0</v>
      </c>
    </row>
    <row r="211" spans="1:63" x14ac:dyDescent="0.4">
      <c r="A211" s="2" t="s">
        <v>119</v>
      </c>
      <c r="B211" s="2" t="s">
        <v>213</v>
      </c>
      <c r="C211" s="2">
        <v>1310</v>
      </c>
      <c r="D211" s="2">
        <v>1312</v>
      </c>
      <c r="E211" s="2">
        <v>1303</v>
      </c>
      <c r="F211" s="2">
        <v>1089</v>
      </c>
      <c r="G211" s="2">
        <v>890</v>
      </c>
      <c r="H211" s="2">
        <v>857</v>
      </c>
      <c r="I211" s="2">
        <v>692</v>
      </c>
      <c r="J211" s="2">
        <v>737</v>
      </c>
      <c r="K211" s="2">
        <v>687</v>
      </c>
      <c r="L211" s="2">
        <v>708</v>
      </c>
      <c r="M211" s="2">
        <v>766</v>
      </c>
      <c r="N211" s="2">
        <v>764</v>
      </c>
      <c r="O211" s="2">
        <v>769</v>
      </c>
      <c r="P211" s="2">
        <v>4160</v>
      </c>
      <c r="Q211" s="2">
        <v>3405</v>
      </c>
      <c r="R211" s="2">
        <v>2846</v>
      </c>
      <c r="S211" s="2">
        <v>1983</v>
      </c>
      <c r="T211" s="2">
        <v>1044</v>
      </c>
      <c r="U211" s="2">
        <v>499</v>
      </c>
      <c r="V211" s="2">
        <v>138</v>
      </c>
      <c r="W211" s="2">
        <v>53</v>
      </c>
      <c r="X211" s="2">
        <v>26012</v>
      </c>
      <c r="Y211" s="2">
        <v>1660.969991321</v>
      </c>
      <c r="Z211" s="2">
        <v>9738.3180338626335</v>
      </c>
      <c r="AA211" s="67">
        <v>1344.9599934907499</v>
      </c>
      <c r="AB211" s="67">
        <v>7303.7385253969751</v>
      </c>
      <c r="AC211" s="2">
        <v>8648.6985188877243</v>
      </c>
      <c r="AD211" s="2">
        <v>1</v>
      </c>
      <c r="AE211" s="2">
        <v>1</v>
      </c>
      <c r="AF211" s="2">
        <v>310</v>
      </c>
      <c r="AG211" s="2">
        <v>2385.7171485475128</v>
      </c>
      <c r="AH211" s="2">
        <v>0</v>
      </c>
      <c r="AI211" s="2">
        <v>0</v>
      </c>
      <c r="AJ211" s="2">
        <v>9</v>
      </c>
      <c r="AK211" s="2">
        <v>34.167033223474448</v>
      </c>
      <c r="AL211" s="2">
        <v>8.5716701230102945</v>
      </c>
      <c r="AM211" s="2">
        <v>31.25187092760207</v>
      </c>
      <c r="AN211" s="2">
        <v>6.6916488546556151E-3</v>
      </c>
      <c r="AO211" s="2">
        <v>3.5085148281938316E-3</v>
      </c>
      <c r="AP211" s="2">
        <v>6.3731785067919549E-3</v>
      </c>
      <c r="AQ211" s="2">
        <v>4.2788868767592494E-3</v>
      </c>
      <c r="AR211" s="2">
        <v>0.12135037938878791</v>
      </c>
      <c r="AS211" s="2" t="s">
        <v>246</v>
      </c>
      <c r="AT211" s="2">
        <v>8691.8655521111996</v>
      </c>
      <c r="AU211" s="2">
        <v>0.33414829894322617</v>
      </c>
      <c r="AV211" s="2">
        <v>2</v>
      </c>
      <c r="AW211" s="2">
        <v>20</v>
      </c>
      <c r="AX211" s="2">
        <v>1344.9599934907499</v>
      </c>
      <c r="AY211" s="2">
        <v>7303.7385253969751</v>
      </c>
      <c r="AZ211" s="2">
        <v>313</v>
      </c>
      <c r="BA211" s="2">
        <v>2409</v>
      </c>
      <c r="BB211" s="2">
        <v>0</v>
      </c>
      <c r="BC211" s="2">
        <v>0</v>
      </c>
      <c r="BD211" s="42">
        <v>0.4375</v>
      </c>
      <c r="BE211" s="42">
        <v>0.10086754675067244</v>
      </c>
      <c r="BF211" s="42">
        <v>0.46427061731185659</v>
      </c>
      <c r="BG211" s="42">
        <v>0.17758234401047179</v>
      </c>
      <c r="BH211" s="64">
        <f t="shared" si="53"/>
        <v>0.18844410292510183</v>
      </c>
      <c r="BI211" s="64">
        <f t="shared" si="54"/>
        <v>0.24737331350478473</v>
      </c>
      <c r="BJ211" s="64">
        <f t="shared" si="55"/>
        <v>0</v>
      </c>
      <c r="BK211" s="64">
        <f t="shared" si="56"/>
        <v>0</v>
      </c>
    </row>
    <row r="212" spans="1:63" x14ac:dyDescent="0.4">
      <c r="A212" s="2" t="s">
        <v>130</v>
      </c>
      <c r="B212" s="2" t="s">
        <v>214</v>
      </c>
      <c r="C212" s="2">
        <v>858</v>
      </c>
      <c r="D212" s="2">
        <v>936</v>
      </c>
      <c r="E212" s="2">
        <v>947</v>
      </c>
      <c r="F212" s="2">
        <v>738</v>
      </c>
      <c r="G212" s="2">
        <v>618</v>
      </c>
      <c r="H212" s="2">
        <v>650</v>
      </c>
      <c r="I212" s="2">
        <v>614</v>
      </c>
      <c r="J212" s="2">
        <v>671</v>
      </c>
      <c r="K212" s="2">
        <v>724</v>
      </c>
      <c r="L212" s="2">
        <v>772</v>
      </c>
      <c r="M212" s="2">
        <v>766</v>
      </c>
      <c r="N212" s="2">
        <v>877</v>
      </c>
      <c r="O212" s="2">
        <v>885</v>
      </c>
      <c r="P212" s="2">
        <v>3711</v>
      </c>
      <c r="Q212" s="2">
        <v>3187</v>
      </c>
      <c r="R212" s="2">
        <v>3103</v>
      </c>
      <c r="S212" s="2">
        <v>2545</v>
      </c>
      <c r="T212" s="2">
        <v>1402</v>
      </c>
      <c r="U212" s="2">
        <v>538</v>
      </c>
      <c r="V212" s="2">
        <v>90</v>
      </c>
      <c r="W212" s="2">
        <v>10</v>
      </c>
      <c r="X212" s="2">
        <v>24642</v>
      </c>
      <c r="Y212" s="2">
        <v>1169.6345304289998</v>
      </c>
      <c r="Z212" s="2">
        <v>9692.8613706997348</v>
      </c>
      <c r="AA212" s="67">
        <v>942.21939782174991</v>
      </c>
      <c r="AB212" s="67">
        <v>7269.6460280248011</v>
      </c>
      <c r="AC212" s="2">
        <v>8211.8654258465504</v>
      </c>
      <c r="AD212" s="2">
        <v>1</v>
      </c>
      <c r="AE212" s="2">
        <v>1</v>
      </c>
      <c r="AF212" s="2">
        <v>224</v>
      </c>
      <c r="AG212" s="2">
        <v>2375.2356821649801</v>
      </c>
      <c r="AH212" s="2">
        <v>0</v>
      </c>
      <c r="AI212" s="2">
        <v>0</v>
      </c>
      <c r="AJ212" s="2">
        <v>8</v>
      </c>
      <c r="AK212" s="2">
        <v>34.61329783591632</v>
      </c>
      <c r="AL212" s="2">
        <v>6.0225216787950124</v>
      </c>
      <c r="AM212" s="2">
        <v>32.003335316012638</v>
      </c>
      <c r="AN212" s="2">
        <v>8.4905914890890926E-3</v>
      </c>
      <c r="AO212" s="2">
        <v>3.5710092729220122E-3</v>
      </c>
      <c r="AP212" s="2">
        <v>6.3918464136039363E-3</v>
      </c>
      <c r="AQ212" s="2">
        <v>4.4023237434998056E-3</v>
      </c>
      <c r="AR212" s="2">
        <v>8.8595415336252273E-2</v>
      </c>
      <c r="AS212" s="2" t="s">
        <v>246</v>
      </c>
      <c r="AT212" s="2">
        <v>8254.4787236824668</v>
      </c>
      <c r="AU212" s="2">
        <v>0.33497600534382221</v>
      </c>
      <c r="AV212" s="2">
        <v>10</v>
      </c>
      <c r="AW212" s="2">
        <v>21</v>
      </c>
      <c r="AX212" s="2">
        <v>942.21939782174991</v>
      </c>
      <c r="AY212" s="2">
        <v>7269.6460280248011</v>
      </c>
      <c r="AZ212" s="2">
        <v>226</v>
      </c>
      <c r="BA212" s="2">
        <v>2399</v>
      </c>
      <c r="BB212" s="2">
        <v>0</v>
      </c>
      <c r="BC212" s="2">
        <v>0</v>
      </c>
      <c r="BD212" s="42">
        <v>0.38461538461538458</v>
      </c>
      <c r="BE212" s="42">
        <v>8.9123741160096803E-2</v>
      </c>
      <c r="BF212" s="42">
        <v>0.53672910163115284</v>
      </c>
      <c r="BG212" s="42">
        <v>0.15780696536808847</v>
      </c>
      <c r="BH212" s="64">
        <f t="shared" si="53"/>
        <v>0.19322274960291014</v>
      </c>
      <c r="BI212" s="64">
        <f t="shared" si="54"/>
        <v>0.24750173434357231</v>
      </c>
      <c r="BJ212" s="64">
        <f t="shared" si="55"/>
        <v>0</v>
      </c>
      <c r="BK212" s="64">
        <f t="shared" si="56"/>
        <v>0</v>
      </c>
    </row>
    <row r="213" spans="1:63" x14ac:dyDescent="0.4">
      <c r="A213" s="2" t="s">
        <v>118</v>
      </c>
      <c r="B213" s="2" t="s">
        <v>215</v>
      </c>
      <c r="C213" s="2">
        <v>143</v>
      </c>
      <c r="D213" s="2">
        <v>158</v>
      </c>
      <c r="E213" s="2">
        <v>146</v>
      </c>
      <c r="F213" s="2">
        <v>111</v>
      </c>
      <c r="G213" s="2">
        <v>101</v>
      </c>
      <c r="H213" s="2">
        <v>97</v>
      </c>
      <c r="I213" s="2">
        <v>79</v>
      </c>
      <c r="J213" s="2">
        <v>87</v>
      </c>
      <c r="K213" s="2">
        <v>108</v>
      </c>
      <c r="L213" s="2">
        <v>80</v>
      </c>
      <c r="M213" s="2">
        <v>65</v>
      </c>
      <c r="N213" s="2">
        <v>110</v>
      </c>
      <c r="O213" s="2">
        <v>91</v>
      </c>
      <c r="P213" s="2">
        <v>429</v>
      </c>
      <c r="Q213" s="2">
        <v>228</v>
      </c>
      <c r="R213" s="2">
        <v>201</v>
      </c>
      <c r="S213" s="2">
        <v>149</v>
      </c>
      <c r="T213" s="2">
        <v>98</v>
      </c>
      <c r="U213" s="2">
        <v>46</v>
      </c>
      <c r="V213" s="2">
        <v>19</v>
      </c>
      <c r="W213" s="2">
        <v>2</v>
      </c>
      <c r="X213" s="2">
        <v>2548</v>
      </c>
      <c r="Y213" s="2">
        <v>190.61813942200001</v>
      </c>
      <c r="Z213" s="2">
        <v>945.8424044421613</v>
      </c>
      <c r="AA213" s="67">
        <v>153.7958545665</v>
      </c>
      <c r="AB213" s="67">
        <v>709.38180333162097</v>
      </c>
      <c r="AC213" s="2">
        <v>863.17765789812097</v>
      </c>
      <c r="AD213" s="2">
        <v>1</v>
      </c>
      <c r="AE213" s="2">
        <v>1</v>
      </c>
      <c r="AF213" s="2">
        <v>36</v>
      </c>
      <c r="AG213" s="2">
        <v>232.68501283144315</v>
      </c>
      <c r="AH213" s="2">
        <v>0</v>
      </c>
      <c r="AI213" s="2">
        <v>0</v>
      </c>
      <c r="AJ213" s="2">
        <v>3</v>
      </c>
      <c r="AK213" s="2">
        <v>10.643939194254209</v>
      </c>
      <c r="AL213" s="2">
        <v>3.1865335414785827</v>
      </c>
      <c r="AM213" s="2">
        <v>9.5943898145156759</v>
      </c>
      <c r="AN213" s="2">
        <v>1.9506377518796036E-2</v>
      </c>
      <c r="AO213" s="2">
        <v>1.1253396067108862E-2</v>
      </c>
      <c r="AP213" s="2">
        <v>2.0719242078795778E-2</v>
      </c>
      <c r="AQ213" s="2">
        <v>1.3525001303184686E-2</v>
      </c>
      <c r="AR213" s="2">
        <v>0.13986040709892089</v>
      </c>
      <c r="AS213" s="2" t="s">
        <v>246</v>
      </c>
      <c r="AT213" s="2">
        <v>876.82159709237521</v>
      </c>
      <c r="AU213" s="2">
        <v>0.34412150592322416</v>
      </c>
      <c r="AV213" s="2">
        <v>1</v>
      </c>
      <c r="AW213" s="2">
        <v>22</v>
      </c>
      <c r="AX213" s="2">
        <v>153.7958545665</v>
      </c>
      <c r="AY213" s="2">
        <v>709.38180333162097</v>
      </c>
      <c r="AZ213" s="2">
        <v>37</v>
      </c>
      <c r="BA213" s="2">
        <v>235</v>
      </c>
      <c r="BB213" s="2">
        <v>0</v>
      </c>
      <c r="BC213" s="2">
        <v>0</v>
      </c>
      <c r="BD213" s="42">
        <v>0.4</v>
      </c>
      <c r="BE213" s="42">
        <v>0.11300506714548264</v>
      </c>
      <c r="BF213" s="42">
        <v>0.36269329170428344</v>
      </c>
      <c r="BG213" s="42">
        <v>0.20046751545702701</v>
      </c>
      <c r="BH213" s="64">
        <f t="shared" si="53"/>
        <v>0.19410534649112035</v>
      </c>
      <c r="BI213" s="64">
        <f t="shared" si="54"/>
        <v>0.24845576693994625</v>
      </c>
      <c r="BJ213" s="64">
        <f t="shared" si="55"/>
        <v>0</v>
      </c>
      <c r="BK213" s="64">
        <f t="shared" si="56"/>
        <v>0</v>
      </c>
    </row>
    <row r="214" spans="1:63" x14ac:dyDescent="0.4">
      <c r="A214" s="2" t="s">
        <v>226</v>
      </c>
      <c r="B214" s="2" t="s">
        <v>224</v>
      </c>
      <c r="Y214" s="6">
        <v>269191.69391492585</v>
      </c>
      <c r="Z214" s="6">
        <v>2209603.5658459482</v>
      </c>
      <c r="AA214" s="67">
        <v>216354.44543619445</v>
      </c>
      <c r="AB214" s="67">
        <v>1657202.6743844596</v>
      </c>
      <c r="AC214" s="2">
        <v>1873557.1198206542</v>
      </c>
      <c r="AD214" s="2">
        <v>1</v>
      </c>
      <c r="AE214" s="2">
        <v>1</v>
      </c>
      <c r="AF214" s="2">
        <v>51767</v>
      </c>
      <c r="AG214" s="2">
        <v>541198.68974669033</v>
      </c>
      <c r="AH214" s="2">
        <v>0</v>
      </c>
      <c r="AI214" s="2">
        <v>0</v>
      </c>
      <c r="AS214" s="2" t="s">
        <v>246</v>
      </c>
      <c r="AX214" s="2">
        <v>216354.44543619445</v>
      </c>
      <c r="AY214" s="2">
        <v>1657202.6743844596</v>
      </c>
      <c r="AZ214" s="2">
        <v>52299</v>
      </c>
      <c r="BA214" s="2">
        <v>546773</v>
      </c>
      <c r="BB214" s="2">
        <v>0</v>
      </c>
      <c r="BC214" s="2">
        <v>0</v>
      </c>
      <c r="BD214" s="42">
        <v>0.42211055276381915</v>
      </c>
      <c r="BE214" s="42">
        <v>8.8519199959434913E-2</v>
      </c>
      <c r="BF214" s="42">
        <v>0.53378233046565127</v>
      </c>
      <c r="BG214" s="42">
        <v>0.15414434232741925</v>
      </c>
      <c r="BH214" s="64">
        <f t="shared" si="53"/>
        <v>0.19428162600190904</v>
      </c>
      <c r="BI214" s="64">
        <f t="shared" si="54"/>
        <v>0.24745298588919845</v>
      </c>
      <c r="BJ214" s="64">
        <f t="shared" si="55"/>
        <v>0</v>
      </c>
      <c r="BK214" s="64">
        <f t="shared" si="56"/>
        <v>0</v>
      </c>
    </row>
    <row r="215" spans="1:63" hidden="1" x14ac:dyDescent="0.4">
      <c r="A215" s="2" t="s">
        <v>126</v>
      </c>
      <c r="B215" s="2" t="s">
        <v>196</v>
      </c>
      <c r="C215" s="2">
        <v>33712</v>
      </c>
      <c r="D215" s="2">
        <v>36349</v>
      </c>
      <c r="E215" s="2">
        <v>36947</v>
      </c>
      <c r="F215" s="2">
        <v>30719</v>
      </c>
      <c r="G215" s="2">
        <v>28285</v>
      </c>
      <c r="H215" s="2">
        <v>32214</v>
      </c>
      <c r="I215" s="2">
        <v>34223</v>
      </c>
      <c r="J215" s="2">
        <v>34099</v>
      </c>
      <c r="K215" s="2">
        <v>34038</v>
      </c>
      <c r="L215" s="2">
        <v>34179</v>
      </c>
      <c r="M215" s="2">
        <v>35524</v>
      </c>
      <c r="N215" s="2">
        <v>36806</v>
      </c>
      <c r="O215" s="2">
        <v>38850</v>
      </c>
      <c r="P215" s="2">
        <v>139105</v>
      </c>
      <c r="Q215" s="2">
        <v>101333</v>
      </c>
      <c r="R215" s="2">
        <v>66748</v>
      </c>
      <c r="S215" s="2">
        <v>45128</v>
      </c>
      <c r="T215" s="2">
        <v>27801</v>
      </c>
      <c r="U215" s="2">
        <v>10346</v>
      </c>
      <c r="V215" s="2">
        <v>2341</v>
      </c>
      <c r="W215" s="2">
        <v>590</v>
      </c>
      <c r="X215" s="2">
        <v>839337</v>
      </c>
      <c r="Y215" s="2">
        <v>45618.086793428993</v>
      </c>
      <c r="Z215" s="2">
        <v>335714.14719727822</v>
      </c>
      <c r="AA215" s="2">
        <v>63319.76219014349</v>
      </c>
      <c r="AB215" s="2">
        <v>503571.22079591732</v>
      </c>
      <c r="AC215" s="2">
        <v>566890.98298606079</v>
      </c>
      <c r="AD215" s="2">
        <v>1</v>
      </c>
      <c r="AE215" s="2">
        <v>1</v>
      </c>
      <c r="AF215" s="2">
        <v>0</v>
      </c>
      <c r="AG215" s="2">
        <v>0</v>
      </c>
      <c r="AH215" s="2">
        <v>9482.0915365465899</v>
      </c>
      <c r="AI215" s="2">
        <v>164462.52779993636</v>
      </c>
      <c r="AJ215" s="2">
        <v>48</v>
      </c>
      <c r="AK215" s="2">
        <v>202.03042236385707</v>
      </c>
      <c r="AL215" s="2">
        <v>40.301263009083961</v>
      </c>
      <c r="AM215" s="2">
        <v>186.81417610681152</v>
      </c>
      <c r="AN215" s="2">
        <v>7.5805717424933406E-4</v>
      </c>
      <c r="AO215" s="2">
        <v>6.0179299576891652E-4</v>
      </c>
      <c r="AP215" s="2">
        <v>6.3647211573636257E-4</v>
      </c>
      <c r="AQ215" s="2">
        <v>3.7097865881124655E-4</v>
      </c>
      <c r="AR215" s="2">
        <v>0.15868266004598217</v>
      </c>
      <c r="AS215" s="2" t="s">
        <v>287</v>
      </c>
      <c r="AZ215" s="2">
        <v>0</v>
      </c>
      <c r="BA215" s="2">
        <v>0</v>
      </c>
      <c r="BB215" s="2">
        <v>17522</v>
      </c>
      <c r="BC215" s="2">
        <v>166149</v>
      </c>
      <c r="BH215" s="64">
        <f t="shared" si="53"/>
        <v>0</v>
      </c>
      <c r="BI215" s="64">
        <f t="shared" si="54"/>
        <v>0</v>
      </c>
      <c r="BJ215" s="64">
        <f t="shared" si="55"/>
        <v>0.27672245431660064</v>
      </c>
      <c r="BK215" s="64">
        <f t="shared" si="56"/>
        <v>0.32994141273084254</v>
      </c>
    </row>
    <row r="216" spans="1:63" hidden="1" x14ac:dyDescent="0.4">
      <c r="A216" s="2" t="s">
        <v>121</v>
      </c>
      <c r="B216" s="2" t="s">
        <v>197</v>
      </c>
      <c r="C216" s="2">
        <v>26908</v>
      </c>
      <c r="D216" s="2">
        <v>30949</v>
      </c>
      <c r="E216" s="2">
        <v>32182</v>
      </c>
      <c r="F216" s="2">
        <v>27357</v>
      </c>
      <c r="G216" s="2">
        <v>23525</v>
      </c>
      <c r="H216" s="2">
        <v>23327</v>
      </c>
      <c r="I216" s="2">
        <v>22086</v>
      </c>
      <c r="J216" s="2">
        <v>21666</v>
      </c>
      <c r="K216" s="2">
        <v>21406</v>
      </c>
      <c r="L216" s="2">
        <v>21918</v>
      </c>
      <c r="M216" s="2">
        <v>22406</v>
      </c>
      <c r="N216" s="2">
        <v>24104</v>
      </c>
      <c r="O216" s="2">
        <v>25571</v>
      </c>
      <c r="P216" s="2">
        <v>117310</v>
      </c>
      <c r="Q216" s="2">
        <v>89831</v>
      </c>
      <c r="R216" s="2">
        <v>66796</v>
      </c>
      <c r="S216" s="2">
        <v>49991</v>
      </c>
      <c r="T216" s="2">
        <v>33539</v>
      </c>
      <c r="U216" s="2">
        <v>13711</v>
      </c>
      <c r="V216" s="2">
        <v>3095</v>
      </c>
      <c r="W216" s="2">
        <v>737</v>
      </c>
      <c r="X216" s="2">
        <v>698415</v>
      </c>
      <c r="Y216" s="2">
        <v>38624.207319074005</v>
      </c>
      <c r="Z216" s="2">
        <v>270582.71048467775</v>
      </c>
      <c r="AA216" s="2">
        <v>53859.748978610995</v>
      </c>
      <c r="AB216" s="2">
        <v>405874.06572701666</v>
      </c>
      <c r="AC216" s="2">
        <v>459733.81470562762</v>
      </c>
      <c r="AD216" s="2">
        <v>1</v>
      </c>
      <c r="AE216" s="2">
        <v>1</v>
      </c>
      <c r="AF216" s="2">
        <v>0</v>
      </c>
      <c r="AG216" s="2">
        <v>0</v>
      </c>
      <c r="AH216" s="2">
        <v>8363.8368341357473</v>
      </c>
      <c r="AI216" s="2">
        <v>132555.08624938401</v>
      </c>
      <c r="AJ216" s="2">
        <v>44</v>
      </c>
      <c r="AK216" s="2">
        <v>181.03180135576221</v>
      </c>
      <c r="AL216" s="2">
        <v>37.990721339784415</v>
      </c>
      <c r="AM216" s="2">
        <v>167.098591152186</v>
      </c>
      <c r="AN216" s="2">
        <v>8.1693659614851639E-4</v>
      </c>
      <c r="AO216" s="2">
        <v>6.690442306217251E-4</v>
      </c>
      <c r="AP216" s="2">
        <v>7.0536387673977917E-4</v>
      </c>
      <c r="AQ216" s="2">
        <v>4.1170058710913895E-4</v>
      </c>
      <c r="AR216" s="2">
        <v>0.16600709126576363</v>
      </c>
      <c r="AS216" s="2" t="s">
        <v>287</v>
      </c>
      <c r="AZ216" s="2">
        <v>0</v>
      </c>
      <c r="BA216" s="2">
        <v>0</v>
      </c>
      <c r="BB216" s="2">
        <v>15081</v>
      </c>
      <c r="BC216" s="2">
        <v>133916</v>
      </c>
      <c r="BH216" s="64">
        <f t="shared" si="53"/>
        <v>0</v>
      </c>
      <c r="BI216" s="64">
        <f t="shared" si="54"/>
        <v>0</v>
      </c>
      <c r="BJ216" s="64">
        <f t="shared" si="55"/>
        <v>0.28000501832990399</v>
      </c>
      <c r="BK216" s="64">
        <f t="shared" si="56"/>
        <v>0.32994470775097368</v>
      </c>
    </row>
    <row r="217" spans="1:63" hidden="1" x14ac:dyDescent="0.4">
      <c r="A217" s="2" t="s">
        <v>133</v>
      </c>
      <c r="B217" s="2" t="s">
        <v>216</v>
      </c>
      <c r="C217" s="2">
        <v>20394</v>
      </c>
      <c r="D217" s="2">
        <v>23028</v>
      </c>
      <c r="E217" s="2">
        <v>24296</v>
      </c>
      <c r="F217" s="2">
        <v>20454</v>
      </c>
      <c r="G217" s="2">
        <v>19274</v>
      </c>
      <c r="H217" s="2">
        <v>21887</v>
      </c>
      <c r="I217" s="2">
        <v>22419</v>
      </c>
      <c r="J217" s="2">
        <v>22571</v>
      </c>
      <c r="K217" s="2">
        <v>23204</v>
      </c>
      <c r="L217" s="2">
        <v>23881</v>
      </c>
      <c r="M217" s="2">
        <v>24416</v>
      </c>
      <c r="N217" s="2">
        <v>26056</v>
      </c>
      <c r="O217" s="2">
        <v>27506</v>
      </c>
      <c r="P217" s="2">
        <v>108311</v>
      </c>
      <c r="Q217" s="2">
        <v>85450</v>
      </c>
      <c r="R217" s="2">
        <v>61009</v>
      </c>
      <c r="S217" s="2">
        <v>40744</v>
      </c>
      <c r="T217" s="2">
        <v>23241</v>
      </c>
      <c r="U217" s="2">
        <v>7346</v>
      </c>
      <c r="V217" s="2">
        <v>1240</v>
      </c>
      <c r="W217" s="2">
        <v>190</v>
      </c>
      <c r="X217" s="2">
        <v>626917</v>
      </c>
      <c r="Y217" s="2">
        <v>29010.274708471996</v>
      </c>
      <c r="Z217" s="2">
        <v>253067.31944882305</v>
      </c>
      <c r="AA217" s="2">
        <v>40425.721062707991</v>
      </c>
      <c r="AB217" s="2">
        <v>379600.97917323455</v>
      </c>
      <c r="AC217" s="2">
        <v>420026.70023594255</v>
      </c>
      <c r="AD217" s="2">
        <v>1</v>
      </c>
      <c r="AE217" s="2">
        <v>1</v>
      </c>
      <c r="AF217" s="2">
        <v>0</v>
      </c>
      <c r="AG217" s="2">
        <v>0</v>
      </c>
      <c r="AH217" s="2">
        <v>5622.7798369809088</v>
      </c>
      <c r="AI217" s="2">
        <v>123987.35019987854</v>
      </c>
      <c r="AJ217" s="2">
        <v>38</v>
      </c>
      <c r="AK217" s="2">
        <v>176.65533905909689</v>
      </c>
      <c r="AL217" s="2">
        <v>29.557899682124024</v>
      </c>
      <c r="AM217" s="2">
        <v>164.14085690588124</v>
      </c>
      <c r="AN217" s="2">
        <v>9.3999560183613703E-4</v>
      </c>
      <c r="AO217" s="2">
        <v>6.980567046106532E-4</v>
      </c>
      <c r="AP217" s="2">
        <v>7.3116567633448254E-4</v>
      </c>
      <c r="AQ217" s="2">
        <v>4.3240367098993699E-4</v>
      </c>
      <c r="AR217" s="2">
        <v>0.13773996477820979</v>
      </c>
      <c r="AS217" s="2" t="s">
        <v>286</v>
      </c>
      <c r="AZ217" s="2">
        <v>0</v>
      </c>
      <c r="BA217" s="2">
        <v>0</v>
      </c>
      <c r="BB217" s="2">
        <v>11301</v>
      </c>
      <c r="BC217" s="2">
        <v>125249</v>
      </c>
      <c r="BH217" s="64">
        <f t="shared" si="53"/>
        <v>0</v>
      </c>
      <c r="BI217" s="64">
        <f t="shared" si="54"/>
        <v>0</v>
      </c>
      <c r="BJ217" s="64">
        <f t="shared" si="55"/>
        <v>0.27954974464079435</v>
      </c>
      <c r="BK217" s="64">
        <f t="shared" si="56"/>
        <v>0.32994909621358331</v>
      </c>
    </row>
    <row r="218" spans="1:63" hidden="1" x14ac:dyDescent="0.4">
      <c r="A218" s="2" t="s">
        <v>124</v>
      </c>
      <c r="B218" s="2" t="s">
        <v>198</v>
      </c>
      <c r="C218" s="2">
        <v>23741</v>
      </c>
      <c r="D218" s="2">
        <v>26535</v>
      </c>
      <c r="E218" s="2">
        <v>28180</v>
      </c>
      <c r="F218" s="2">
        <v>23971</v>
      </c>
      <c r="G218" s="2">
        <v>22262</v>
      </c>
      <c r="H218" s="2">
        <v>24979</v>
      </c>
      <c r="I218" s="2">
        <v>26230</v>
      </c>
      <c r="J218" s="2">
        <v>26570</v>
      </c>
      <c r="K218" s="2">
        <v>26409</v>
      </c>
      <c r="L218" s="2">
        <v>27008</v>
      </c>
      <c r="M218" s="2">
        <v>28002</v>
      </c>
      <c r="N218" s="2">
        <v>29497</v>
      </c>
      <c r="O218" s="2">
        <v>31792</v>
      </c>
      <c r="P218" s="2">
        <v>84286</v>
      </c>
      <c r="Q218" s="2">
        <v>66819</v>
      </c>
      <c r="R218" s="2">
        <v>49529</v>
      </c>
      <c r="S218" s="2">
        <v>34194</v>
      </c>
      <c r="T218" s="2">
        <v>19796</v>
      </c>
      <c r="U218" s="2">
        <v>6330</v>
      </c>
      <c r="V218" s="2">
        <v>1228</v>
      </c>
      <c r="W218" s="2">
        <v>200</v>
      </c>
      <c r="X218" s="2">
        <v>607558</v>
      </c>
      <c r="Y218" s="2">
        <v>33584.535434260004</v>
      </c>
      <c r="Z218" s="2">
        <v>245128.46180645135</v>
      </c>
      <c r="AA218" s="2">
        <v>46780.041651390005</v>
      </c>
      <c r="AB218" s="2">
        <v>367692.69270967704</v>
      </c>
      <c r="AC218" s="2">
        <v>414472.73436106707</v>
      </c>
      <c r="AD218" s="2">
        <v>1</v>
      </c>
      <c r="AE218" s="2">
        <v>1</v>
      </c>
      <c r="AF218" s="2">
        <v>0</v>
      </c>
      <c r="AG218" s="2">
        <v>0</v>
      </c>
      <c r="AH218" s="2">
        <v>7099.295016816227</v>
      </c>
      <c r="AI218" s="2">
        <v>120087.35350702035</v>
      </c>
      <c r="AJ218" s="2">
        <v>41</v>
      </c>
      <c r="AK218" s="2">
        <v>172.59878533215559</v>
      </c>
      <c r="AL218" s="2">
        <v>34.725287997501283</v>
      </c>
      <c r="AM218" s="2">
        <v>159.50897238215165</v>
      </c>
      <c r="AN218" s="2">
        <v>8.7644214397106549E-4</v>
      </c>
      <c r="AO218" s="2">
        <v>7.0411564638477692E-4</v>
      </c>
      <c r="AP218" s="2">
        <v>7.423098990864081E-4</v>
      </c>
      <c r="AQ218" s="2">
        <v>4.338105585038015E-4</v>
      </c>
      <c r="AR218" s="2">
        <v>0.16025583735057644</v>
      </c>
      <c r="AS218" s="2" t="s">
        <v>286</v>
      </c>
      <c r="AZ218" s="2">
        <v>0</v>
      </c>
      <c r="BA218" s="2">
        <v>0</v>
      </c>
      <c r="BB218" s="2">
        <v>13061</v>
      </c>
      <c r="BC218" s="2">
        <v>121316</v>
      </c>
      <c r="BH218" s="64">
        <f t="shared" si="53"/>
        <v>0</v>
      </c>
      <c r="BI218" s="64">
        <f t="shared" si="54"/>
        <v>0</v>
      </c>
      <c r="BJ218" s="64">
        <f t="shared" si="55"/>
        <v>0.27920026444892893</v>
      </c>
      <c r="BK218" s="64">
        <f t="shared" si="56"/>
        <v>0.32993856664915761</v>
      </c>
    </row>
    <row r="219" spans="1:63" hidden="1" x14ac:dyDescent="0.4">
      <c r="A219" s="2" t="s">
        <v>129</v>
      </c>
      <c r="B219" s="2" t="s">
        <v>199</v>
      </c>
      <c r="C219" s="2">
        <v>16143</v>
      </c>
      <c r="D219" s="2">
        <v>18385</v>
      </c>
      <c r="E219" s="2">
        <v>20360</v>
      </c>
      <c r="F219" s="2">
        <v>18368</v>
      </c>
      <c r="G219" s="2">
        <v>17393</v>
      </c>
      <c r="H219" s="2">
        <v>20097</v>
      </c>
      <c r="I219" s="2">
        <v>21498</v>
      </c>
      <c r="J219" s="2">
        <v>21380</v>
      </c>
      <c r="K219" s="2">
        <v>21640</v>
      </c>
      <c r="L219" s="2">
        <v>22283</v>
      </c>
      <c r="M219" s="2">
        <v>22806</v>
      </c>
      <c r="N219" s="2">
        <v>23966</v>
      </c>
      <c r="O219" s="2">
        <v>25634</v>
      </c>
      <c r="P219" s="2">
        <v>59990</v>
      </c>
      <c r="Q219" s="2">
        <v>45962</v>
      </c>
      <c r="R219" s="2">
        <v>32955</v>
      </c>
      <c r="S219" s="2">
        <v>25950</v>
      </c>
      <c r="T219" s="2">
        <v>17305</v>
      </c>
      <c r="U219" s="2">
        <v>5365</v>
      </c>
      <c r="V219" s="2">
        <v>997</v>
      </c>
      <c r="W219" s="2">
        <v>201</v>
      </c>
      <c r="X219" s="2">
        <v>458678</v>
      </c>
      <c r="Y219" s="2">
        <v>23554.181021520002</v>
      </c>
      <c r="Z219" s="2">
        <v>188792.60321736982</v>
      </c>
      <c r="AA219" s="2">
        <v>32885.607032280001</v>
      </c>
      <c r="AB219" s="2">
        <v>283188.9048260547</v>
      </c>
      <c r="AC219" s="2">
        <v>316074.51185833471</v>
      </c>
      <c r="AD219" s="2">
        <v>1</v>
      </c>
      <c r="AE219" s="2">
        <v>1</v>
      </c>
      <c r="AF219" s="2">
        <v>0</v>
      </c>
      <c r="AG219" s="2">
        <v>0</v>
      </c>
      <c r="AH219" s="2">
        <v>4788.6743429450271</v>
      </c>
      <c r="AI219" s="2">
        <v>92485.050905138734</v>
      </c>
      <c r="AJ219" s="2">
        <v>34</v>
      </c>
      <c r="AK219" s="2">
        <v>152.06476564940701</v>
      </c>
      <c r="AL219" s="2">
        <v>27.704368165073031</v>
      </c>
      <c r="AM219" s="2">
        <v>140.9178335349857</v>
      </c>
      <c r="AN219" s="2">
        <v>1.0338869514139159E-3</v>
      </c>
      <c r="AO219" s="2">
        <v>8.0545934034462392E-4</v>
      </c>
      <c r="AP219" s="2">
        <v>8.4244661008929696E-4</v>
      </c>
      <c r="AQ219" s="2">
        <v>4.9761071543937344E-4</v>
      </c>
      <c r="AR219" s="2">
        <v>0.14834839651242604</v>
      </c>
      <c r="AS219" s="2" t="s">
        <v>286</v>
      </c>
      <c r="AZ219" s="2">
        <v>0</v>
      </c>
      <c r="BA219" s="2">
        <v>0</v>
      </c>
      <c r="BB219" s="2">
        <v>9237</v>
      </c>
      <c r="BC219" s="2">
        <v>93435</v>
      </c>
      <c r="BH219" s="64">
        <f t="shared" si="53"/>
        <v>0</v>
      </c>
      <c r="BI219" s="64">
        <f t="shared" si="54"/>
        <v>0</v>
      </c>
      <c r="BJ219" s="64">
        <f t="shared" si="55"/>
        <v>0.28088275794736295</v>
      </c>
      <c r="BK219" s="64">
        <f t="shared" si="56"/>
        <v>0.3299387737573663</v>
      </c>
    </row>
    <row r="220" spans="1:63" hidden="1" x14ac:dyDescent="0.4">
      <c r="A220" s="2" t="s">
        <v>131</v>
      </c>
      <c r="B220" s="2" t="s">
        <v>217</v>
      </c>
      <c r="C220" s="2">
        <v>14232</v>
      </c>
      <c r="D220" s="2">
        <v>15957</v>
      </c>
      <c r="E220" s="2">
        <v>17299</v>
      </c>
      <c r="F220" s="2">
        <v>14304</v>
      </c>
      <c r="G220" s="2">
        <v>13261</v>
      </c>
      <c r="H220" s="2">
        <v>15388</v>
      </c>
      <c r="I220" s="2">
        <v>15423</v>
      </c>
      <c r="J220" s="2">
        <v>15424</v>
      </c>
      <c r="K220" s="2">
        <v>15522</v>
      </c>
      <c r="L220" s="2">
        <v>15961</v>
      </c>
      <c r="M220" s="2">
        <v>16361</v>
      </c>
      <c r="N220" s="2">
        <v>17360</v>
      </c>
      <c r="O220" s="2">
        <v>18492</v>
      </c>
      <c r="P220" s="2">
        <v>68323</v>
      </c>
      <c r="Q220" s="2">
        <v>58366</v>
      </c>
      <c r="R220" s="2">
        <v>48333</v>
      </c>
      <c r="S220" s="2">
        <v>34789</v>
      </c>
      <c r="T220" s="2">
        <v>18559</v>
      </c>
      <c r="U220" s="2">
        <v>6056</v>
      </c>
      <c r="V220" s="2">
        <v>1149</v>
      </c>
      <c r="W220" s="2">
        <v>158</v>
      </c>
      <c r="X220" s="2">
        <v>440717</v>
      </c>
      <c r="Y220" s="2">
        <v>20342.194420692998</v>
      </c>
      <c r="Z220" s="2">
        <v>177040.55405206484</v>
      </c>
      <c r="AA220" s="2">
        <v>28357.1436310395</v>
      </c>
      <c r="AB220" s="2">
        <v>265560.83107809722</v>
      </c>
      <c r="AC220" s="2">
        <v>293917.9747091367</v>
      </c>
      <c r="AD220" s="2">
        <v>1</v>
      </c>
      <c r="AE220" s="2">
        <v>1</v>
      </c>
      <c r="AF220" s="2">
        <v>0</v>
      </c>
      <c r="AG220" s="2">
        <v>0</v>
      </c>
      <c r="AH220" s="2">
        <v>3946.4257617713015</v>
      </c>
      <c r="AI220" s="2">
        <v>86729.594931699714</v>
      </c>
      <c r="AJ220" s="2">
        <v>31</v>
      </c>
      <c r="AK220" s="2">
        <v>147.74923192398012</v>
      </c>
      <c r="AL220" s="2">
        <v>24.693348506241946</v>
      </c>
      <c r="AM220" s="2">
        <v>137.25205296086477</v>
      </c>
      <c r="AN220" s="2">
        <v>1.0931989626087604E-3</v>
      </c>
      <c r="AO220" s="2">
        <v>8.3455021204084916E-4</v>
      </c>
      <c r="AP220" s="2">
        <v>8.7079816033420261E-4</v>
      </c>
      <c r="AQ220" s="2">
        <v>5.1683846749410543E-4</v>
      </c>
      <c r="AR220" s="2">
        <v>0.13805969565827372</v>
      </c>
      <c r="AS220" s="2" t="s">
        <v>286</v>
      </c>
      <c r="AZ220" s="2">
        <v>0</v>
      </c>
      <c r="BA220" s="2">
        <v>0</v>
      </c>
      <c r="BB220" s="2">
        <v>7933</v>
      </c>
      <c r="BC220" s="2">
        <v>87621</v>
      </c>
      <c r="BH220" s="64">
        <f t="shared" si="53"/>
        <v>0</v>
      </c>
      <c r="BI220" s="64">
        <f t="shared" si="54"/>
        <v>0</v>
      </c>
      <c r="BJ220" s="64">
        <f t="shared" si="55"/>
        <v>0.27975314097984827</v>
      </c>
      <c r="BK220" s="64">
        <f t="shared" si="56"/>
        <v>0.32994700176334385</v>
      </c>
    </row>
    <row r="221" spans="1:63" hidden="1" x14ac:dyDescent="0.4">
      <c r="A221" s="2" t="s">
        <v>135</v>
      </c>
      <c r="B221" s="2" t="s">
        <v>200</v>
      </c>
      <c r="C221" s="2">
        <v>10691</v>
      </c>
      <c r="D221" s="2">
        <v>11754</v>
      </c>
      <c r="E221" s="2">
        <v>12292</v>
      </c>
      <c r="F221" s="2">
        <v>10474</v>
      </c>
      <c r="G221" s="2">
        <v>9689</v>
      </c>
      <c r="H221" s="2">
        <v>10888</v>
      </c>
      <c r="I221" s="2">
        <v>11058</v>
      </c>
      <c r="J221" s="2">
        <v>11275</v>
      </c>
      <c r="K221" s="2">
        <v>11849</v>
      </c>
      <c r="L221" s="2">
        <v>12277</v>
      </c>
      <c r="M221" s="2">
        <v>13176</v>
      </c>
      <c r="N221" s="2">
        <v>13786</v>
      </c>
      <c r="O221" s="2">
        <v>14617</v>
      </c>
      <c r="P221" s="2">
        <v>45444</v>
      </c>
      <c r="Q221" s="2">
        <v>42475</v>
      </c>
      <c r="R221" s="2">
        <v>36477</v>
      </c>
      <c r="S221" s="2">
        <v>26082</v>
      </c>
      <c r="T221" s="2">
        <v>13232</v>
      </c>
      <c r="U221" s="2">
        <v>4387</v>
      </c>
      <c r="V221" s="2">
        <v>785</v>
      </c>
      <c r="W221" s="2">
        <v>111</v>
      </c>
      <c r="X221" s="2">
        <v>322819</v>
      </c>
      <c r="Y221" s="2">
        <v>14843.388948844</v>
      </c>
      <c r="Z221" s="2">
        <v>130464.25688983526</v>
      </c>
      <c r="AA221" s="2">
        <v>20645.396923266002</v>
      </c>
      <c r="AB221" s="2">
        <v>195696.38533475291</v>
      </c>
      <c r="AC221" s="2">
        <v>216341.78225801891</v>
      </c>
      <c r="AD221" s="2">
        <v>1</v>
      </c>
      <c r="AE221" s="2">
        <v>1</v>
      </c>
      <c r="AF221" s="2">
        <v>0</v>
      </c>
      <c r="AG221" s="2">
        <v>0</v>
      </c>
      <c r="AH221" s="2">
        <v>2847.8132595661023</v>
      </c>
      <c r="AI221" s="2">
        <v>63918.894861888999</v>
      </c>
      <c r="AJ221" s="2">
        <v>27</v>
      </c>
      <c r="AK221" s="2">
        <v>126.89296182654806</v>
      </c>
      <c r="AL221" s="2">
        <v>21.04423728243631</v>
      </c>
      <c r="AM221" s="2">
        <v>117.88987939488179</v>
      </c>
      <c r="AN221" s="2">
        <v>1.3077975734907175E-3</v>
      </c>
      <c r="AO221" s="2">
        <v>9.7262625681221774E-4</v>
      </c>
      <c r="AP221" s="2">
        <v>1.0193186094049295E-3</v>
      </c>
      <c r="AQ221" s="2">
        <v>6.0241214569815675E-4</v>
      </c>
      <c r="AR221" s="2">
        <v>0.13662526782571477</v>
      </c>
      <c r="AS221" s="2" t="s">
        <v>286</v>
      </c>
      <c r="AZ221" s="2">
        <v>0</v>
      </c>
      <c r="BA221" s="2">
        <v>0</v>
      </c>
      <c r="BB221" s="2">
        <v>5744</v>
      </c>
      <c r="BC221" s="2">
        <v>64567</v>
      </c>
      <c r="BH221" s="64">
        <f t="shared" si="53"/>
        <v>0</v>
      </c>
      <c r="BI221" s="64">
        <f t="shared" si="54"/>
        <v>0</v>
      </c>
      <c r="BJ221" s="64">
        <f t="shared" si="55"/>
        <v>0.27822182452335853</v>
      </c>
      <c r="BK221" s="64">
        <f t="shared" si="56"/>
        <v>0.32993455596818227</v>
      </c>
    </row>
    <row r="222" spans="1:63" hidden="1" x14ac:dyDescent="0.4">
      <c r="A222" s="2" t="s">
        <v>142</v>
      </c>
      <c r="B222" s="2" t="s">
        <v>201</v>
      </c>
      <c r="C222" s="2">
        <v>4958</v>
      </c>
      <c r="D222" s="2">
        <v>5532</v>
      </c>
      <c r="E222" s="2">
        <v>6240</v>
      </c>
      <c r="F222" s="2">
        <v>5243</v>
      </c>
      <c r="G222" s="2">
        <v>5077</v>
      </c>
      <c r="H222" s="2">
        <v>5785</v>
      </c>
      <c r="I222" s="2">
        <v>6172</v>
      </c>
      <c r="J222" s="2">
        <v>6395</v>
      </c>
      <c r="K222" s="2">
        <v>6799</v>
      </c>
      <c r="L222" s="2">
        <v>7159</v>
      </c>
      <c r="M222" s="2">
        <v>7542</v>
      </c>
      <c r="N222" s="2">
        <v>8089</v>
      </c>
      <c r="O222" s="2">
        <v>8721</v>
      </c>
      <c r="P222" s="2">
        <v>33744</v>
      </c>
      <c r="Q222" s="2">
        <v>30593</v>
      </c>
      <c r="R222" s="2">
        <v>24852</v>
      </c>
      <c r="S222" s="2">
        <v>16797</v>
      </c>
      <c r="T222" s="2">
        <v>8346</v>
      </c>
      <c r="U222" s="2">
        <v>2632</v>
      </c>
      <c r="V222" s="2">
        <v>438</v>
      </c>
      <c r="W222" s="2">
        <v>79</v>
      </c>
      <c r="X222" s="2">
        <v>201193</v>
      </c>
      <c r="Y222" s="2">
        <v>7169.2951036800005</v>
      </c>
      <c r="Z222" s="2">
        <v>82608.105986851253</v>
      </c>
      <c r="AA222" s="2">
        <v>10002.80565552</v>
      </c>
      <c r="AB222" s="2">
        <v>123912.15898027687</v>
      </c>
      <c r="AC222" s="2">
        <v>133914.96463579687</v>
      </c>
      <c r="AD222" s="2">
        <v>1</v>
      </c>
      <c r="AE222" s="2">
        <v>1</v>
      </c>
      <c r="AF222" s="2">
        <v>0</v>
      </c>
      <c r="AG222" s="2">
        <v>0</v>
      </c>
      <c r="AH222" s="2">
        <v>1214.2845141724615</v>
      </c>
      <c r="AI222" s="2">
        <v>40471.773917175742</v>
      </c>
      <c r="AJ222" s="2">
        <v>18</v>
      </c>
      <c r="AK222" s="2">
        <v>101.98693385620156</v>
      </c>
      <c r="AL222" s="2">
        <v>12.731591462361322</v>
      </c>
      <c r="AM222" s="2">
        <v>95.454126988397988</v>
      </c>
      <c r="AN222" s="2">
        <v>1.7994951236573098E-3</v>
      </c>
      <c r="AO222" s="2">
        <v>1.2345874855481476E-3</v>
      </c>
      <c r="AP222" s="2">
        <v>1.2728020418286798E-3</v>
      </c>
      <c r="AQ222" s="2">
        <v>7.7033704984182745E-4</v>
      </c>
      <c r="AR222" s="2">
        <v>0.10800893197280143</v>
      </c>
      <c r="AS222" s="2" t="s">
        <v>286</v>
      </c>
      <c r="AZ222" s="2">
        <v>0</v>
      </c>
      <c r="BA222" s="2">
        <v>0</v>
      </c>
      <c r="BB222" s="2">
        <v>2805</v>
      </c>
      <c r="BC222" s="2">
        <v>40883</v>
      </c>
      <c r="BH222" s="64">
        <f t="shared" ref="BH222:BH237" si="57">AZ222/Y222</f>
        <v>0</v>
      </c>
      <c r="BI222" s="64">
        <f t="shared" ref="BI222:BI237" si="58">BA222/Z222</f>
        <v>0</v>
      </c>
      <c r="BJ222" s="64">
        <f t="shared" ref="BJ222:BJ237" si="59">BB222/AA222</f>
        <v>0.28042132343659742</v>
      </c>
      <c r="BK222" s="64">
        <f t="shared" ref="BK222:BK237" si="60">BC222/AB222</f>
        <v>0.32993533755236526</v>
      </c>
    </row>
    <row r="223" spans="1:63" hidden="1" x14ac:dyDescent="0.4">
      <c r="A223" s="2" t="s">
        <v>141</v>
      </c>
      <c r="B223" s="2" t="s">
        <v>202</v>
      </c>
      <c r="C223" s="2">
        <v>4830</v>
      </c>
      <c r="D223" s="2">
        <v>5393</v>
      </c>
      <c r="E223" s="2">
        <v>5721</v>
      </c>
      <c r="F223" s="2">
        <v>5006</v>
      </c>
      <c r="G223" s="2">
        <v>4710</v>
      </c>
      <c r="H223" s="2">
        <v>5358</v>
      </c>
      <c r="I223" s="2">
        <v>5587</v>
      </c>
      <c r="J223" s="2">
        <v>5716</v>
      </c>
      <c r="K223" s="2">
        <v>6071</v>
      </c>
      <c r="L223" s="2">
        <v>6309</v>
      </c>
      <c r="M223" s="2">
        <v>6702</v>
      </c>
      <c r="N223" s="2">
        <v>7230</v>
      </c>
      <c r="O223" s="2">
        <v>7696</v>
      </c>
      <c r="P223" s="2">
        <v>29587</v>
      </c>
      <c r="Q223" s="2">
        <v>28968</v>
      </c>
      <c r="R223" s="2">
        <v>25033</v>
      </c>
      <c r="S223" s="2">
        <v>17479</v>
      </c>
      <c r="T223" s="2">
        <v>8640</v>
      </c>
      <c r="U223" s="2">
        <v>2748</v>
      </c>
      <c r="V223" s="2">
        <v>495</v>
      </c>
      <c r="W223" s="2">
        <v>65</v>
      </c>
      <c r="X223" s="2">
        <v>189344</v>
      </c>
      <c r="Y223" s="2">
        <v>6824.3633784470003</v>
      </c>
      <c r="Z223" s="2">
        <v>77206.197014461635</v>
      </c>
      <c r="AA223" s="2">
        <v>9504.8000676705014</v>
      </c>
      <c r="AB223" s="2">
        <v>115809.29552169246</v>
      </c>
      <c r="AC223" s="2">
        <v>125314.09558936296</v>
      </c>
      <c r="AD223" s="2">
        <v>1</v>
      </c>
      <c r="AE223" s="2">
        <v>1</v>
      </c>
      <c r="AF223" s="2">
        <v>0</v>
      </c>
      <c r="AG223" s="2">
        <v>0</v>
      </c>
      <c r="AH223" s="2">
        <v>1161.026326641057</v>
      </c>
      <c r="AI223" s="2">
        <v>37831.879366318433</v>
      </c>
      <c r="AJ223" s="2">
        <v>18</v>
      </c>
      <c r="AK223" s="2">
        <v>98.569015388236735</v>
      </c>
      <c r="AL223" s="2">
        <v>12.568868476542628</v>
      </c>
      <c r="AM223" s="2">
        <v>92.204606404898286</v>
      </c>
      <c r="AN223" s="2">
        <v>1.8937799713667788E-3</v>
      </c>
      <c r="AO223" s="2">
        <v>1.2766982340779406E-3</v>
      </c>
      <c r="AP223" s="2">
        <v>1.3223706324233171E-3</v>
      </c>
      <c r="AQ223" s="2">
        <v>7.9617621357196892E-4</v>
      </c>
      <c r="AR223" s="2">
        <v>0.10961470156625708</v>
      </c>
      <c r="AS223" s="2" t="s">
        <v>286</v>
      </c>
      <c r="AZ223" s="2">
        <v>0</v>
      </c>
      <c r="BA223" s="2">
        <v>0</v>
      </c>
      <c r="BB223" s="2">
        <v>2654</v>
      </c>
      <c r="BC223" s="2">
        <v>38212</v>
      </c>
      <c r="BH223" s="64">
        <f t="shared" si="57"/>
        <v>0</v>
      </c>
      <c r="BI223" s="64">
        <f t="shared" si="58"/>
        <v>0</v>
      </c>
      <c r="BJ223" s="64">
        <f t="shared" si="59"/>
        <v>0.27922733577819064</v>
      </c>
      <c r="BK223" s="64">
        <f t="shared" si="60"/>
        <v>0.32995624252668421</v>
      </c>
    </row>
    <row r="224" spans="1:63" hidden="1" x14ac:dyDescent="0.4">
      <c r="A224" s="2" t="s">
        <v>128</v>
      </c>
      <c r="B224" s="2" t="s">
        <v>203</v>
      </c>
      <c r="C224" s="2">
        <v>5424</v>
      </c>
      <c r="D224" s="2">
        <v>5831</v>
      </c>
      <c r="E224" s="2">
        <v>6065</v>
      </c>
      <c r="F224" s="2">
        <v>4872</v>
      </c>
      <c r="G224" s="2">
        <v>4128</v>
      </c>
      <c r="H224" s="2">
        <v>4694</v>
      </c>
      <c r="I224" s="2">
        <v>4925</v>
      </c>
      <c r="J224" s="2">
        <v>5005</v>
      </c>
      <c r="K224" s="2">
        <v>5086</v>
      </c>
      <c r="L224" s="2">
        <v>5336</v>
      </c>
      <c r="M224" s="2">
        <v>5456</v>
      </c>
      <c r="N224" s="2">
        <v>5811</v>
      </c>
      <c r="O224" s="2">
        <v>6190</v>
      </c>
      <c r="P224" s="2">
        <v>20319</v>
      </c>
      <c r="Q224" s="2">
        <v>19464</v>
      </c>
      <c r="R224" s="2">
        <v>16760</v>
      </c>
      <c r="S224" s="2">
        <v>12198</v>
      </c>
      <c r="T224" s="2">
        <v>6800</v>
      </c>
      <c r="U224" s="2">
        <v>2275</v>
      </c>
      <c r="V224" s="2">
        <v>442</v>
      </c>
      <c r="W224" s="2">
        <v>61</v>
      </c>
      <c r="X224" s="2">
        <v>147142</v>
      </c>
      <c r="Y224" s="2">
        <v>7385.1953604549999</v>
      </c>
      <c r="Z224" s="2">
        <v>58480.344212532313</v>
      </c>
      <c r="AA224" s="2">
        <v>10256.057040682501</v>
      </c>
      <c r="AB224" s="2">
        <v>87720.516318798473</v>
      </c>
      <c r="AC224" s="2">
        <v>97976.573359480972</v>
      </c>
      <c r="AD224" s="2">
        <v>1</v>
      </c>
      <c r="AE224" s="2">
        <v>1</v>
      </c>
      <c r="AF224" s="2">
        <v>0</v>
      </c>
      <c r="AG224" s="2">
        <v>0</v>
      </c>
      <c r="AH224" s="2">
        <v>1482.1311712211887</v>
      </c>
      <c r="AI224" s="2">
        <v>28650.801976212148</v>
      </c>
      <c r="AJ224" s="2">
        <v>19</v>
      </c>
      <c r="AK224" s="2">
        <v>84.651179674047285</v>
      </c>
      <c r="AL224" s="2">
        <v>15.557262355883431</v>
      </c>
      <c r="AM224" s="2">
        <v>78.357188531381709</v>
      </c>
      <c r="AN224" s="2">
        <v>1.8525637995803915E-3</v>
      </c>
      <c r="AO224" s="2">
        <v>1.4475150721822627E-3</v>
      </c>
      <c r="AP224" s="2">
        <v>1.5168853190044422E-3</v>
      </c>
      <c r="AQ224" s="2">
        <v>8.9325954542506263E-4</v>
      </c>
      <c r="AR224" s="2">
        <v>0.14920852494009237</v>
      </c>
      <c r="AS224" s="2" t="s">
        <v>286</v>
      </c>
      <c r="AZ224" s="2">
        <v>0</v>
      </c>
      <c r="BA224" s="2">
        <v>0</v>
      </c>
      <c r="BB224" s="2">
        <v>2842</v>
      </c>
      <c r="BC224" s="2">
        <v>28945</v>
      </c>
      <c r="BH224" s="64">
        <f t="shared" si="57"/>
        <v>0</v>
      </c>
      <c r="BI224" s="64">
        <f t="shared" si="58"/>
        <v>0</v>
      </c>
      <c r="BJ224" s="64">
        <f t="shared" si="59"/>
        <v>0.2771045430740775</v>
      </c>
      <c r="BK224" s="64">
        <f t="shared" si="60"/>
        <v>0.32996841804722821</v>
      </c>
    </row>
    <row r="225" spans="1:63" hidden="1" x14ac:dyDescent="0.4">
      <c r="A225" s="2" t="s">
        <v>123</v>
      </c>
      <c r="B225" s="2" t="s">
        <v>204</v>
      </c>
      <c r="C225" s="2">
        <v>5371</v>
      </c>
      <c r="D225" s="2">
        <v>6018</v>
      </c>
      <c r="E225" s="2">
        <v>6686</v>
      </c>
      <c r="F225" s="2">
        <v>5685</v>
      </c>
      <c r="G225" s="2">
        <v>5480</v>
      </c>
      <c r="H225" s="2">
        <v>6221</v>
      </c>
      <c r="I225" s="2">
        <v>6250</v>
      </c>
      <c r="J225" s="2">
        <v>6235</v>
      </c>
      <c r="K225" s="2">
        <v>6056</v>
      </c>
      <c r="L225" s="2">
        <v>6016</v>
      </c>
      <c r="M225" s="2">
        <v>6116</v>
      </c>
      <c r="N225" s="2">
        <v>6268</v>
      </c>
      <c r="O225" s="2">
        <v>6542</v>
      </c>
      <c r="P225" s="2">
        <v>15600</v>
      </c>
      <c r="Q225" s="2">
        <v>15447</v>
      </c>
      <c r="R225" s="2">
        <v>12831</v>
      </c>
      <c r="S225" s="2">
        <v>8823</v>
      </c>
      <c r="T225" s="2">
        <v>5033</v>
      </c>
      <c r="U225" s="2">
        <v>1685</v>
      </c>
      <c r="V225" s="2">
        <v>371</v>
      </c>
      <c r="W225" s="2">
        <v>63</v>
      </c>
      <c r="X225" s="2">
        <v>138797</v>
      </c>
      <c r="Y225" s="2">
        <v>7746.0916812020005</v>
      </c>
      <c r="Z225" s="2">
        <v>55805.886257467086</v>
      </c>
      <c r="AA225" s="2">
        <v>10805.431021803</v>
      </c>
      <c r="AB225" s="2">
        <v>83708.829386200625</v>
      </c>
      <c r="AC225" s="2">
        <v>94514.260408003625</v>
      </c>
      <c r="AD225" s="2">
        <v>1</v>
      </c>
      <c r="AE225" s="2">
        <v>1</v>
      </c>
      <c r="AF225" s="2">
        <v>0</v>
      </c>
      <c r="AG225" s="2">
        <v>0</v>
      </c>
      <c r="AH225" s="2">
        <v>1660.4008232960041</v>
      </c>
      <c r="AI225" s="2">
        <v>27345.422886070653</v>
      </c>
      <c r="AJ225" s="2">
        <v>20</v>
      </c>
      <c r="AK225" s="2">
        <v>82.368820003791086</v>
      </c>
      <c r="AL225" s="2">
        <v>16.798410540444269</v>
      </c>
      <c r="AM225" s="2">
        <v>76.053719914186374</v>
      </c>
      <c r="AN225" s="2">
        <v>1.8509210747488338E-3</v>
      </c>
      <c r="AO225" s="2">
        <v>1.4759880279254548E-3</v>
      </c>
      <c r="AP225" s="2">
        <v>1.5546266045795623E-3</v>
      </c>
      <c r="AQ225" s="2">
        <v>9.0855075231435268E-4</v>
      </c>
      <c r="AR225" s="2">
        <v>0.16221614378981403</v>
      </c>
      <c r="AS225" s="2" t="s">
        <v>286</v>
      </c>
      <c r="AZ225" s="2">
        <v>0</v>
      </c>
      <c r="BA225" s="2">
        <v>0</v>
      </c>
      <c r="BB225" s="2">
        <v>3029</v>
      </c>
      <c r="BC225" s="2">
        <v>27620</v>
      </c>
      <c r="BH225" s="64">
        <f t="shared" si="57"/>
        <v>0</v>
      </c>
      <c r="BI225" s="64">
        <f t="shared" si="58"/>
        <v>0</v>
      </c>
      <c r="BJ225" s="64">
        <f t="shared" si="59"/>
        <v>0.2803219967707109</v>
      </c>
      <c r="BK225" s="64">
        <f t="shared" si="60"/>
        <v>0.32995324630060052</v>
      </c>
    </row>
    <row r="226" spans="1:63" hidden="1" x14ac:dyDescent="0.4">
      <c r="A226" s="2" t="s">
        <v>144</v>
      </c>
      <c r="B226" s="2" t="s">
        <v>205</v>
      </c>
      <c r="C226" s="2">
        <v>2783</v>
      </c>
      <c r="D226" s="2">
        <v>3434</v>
      </c>
      <c r="E226" s="2">
        <v>3507</v>
      </c>
      <c r="F226" s="2">
        <v>3199</v>
      </c>
      <c r="G226" s="2">
        <v>3025</v>
      </c>
      <c r="H226" s="2">
        <v>3283</v>
      </c>
      <c r="I226" s="2">
        <v>3426</v>
      </c>
      <c r="J226" s="2">
        <v>3556</v>
      </c>
      <c r="K226" s="2">
        <v>3949</v>
      </c>
      <c r="L226" s="2">
        <v>4214</v>
      </c>
      <c r="M226" s="2">
        <v>4430</v>
      </c>
      <c r="N226" s="2">
        <v>4779</v>
      </c>
      <c r="O226" s="2">
        <v>5120</v>
      </c>
      <c r="P226" s="2">
        <v>21755</v>
      </c>
      <c r="Q226" s="2">
        <v>21718</v>
      </c>
      <c r="R226" s="2">
        <v>19749</v>
      </c>
      <c r="S226" s="2">
        <v>14619</v>
      </c>
      <c r="T226" s="2">
        <v>7290</v>
      </c>
      <c r="U226" s="2">
        <v>2370</v>
      </c>
      <c r="V226" s="2">
        <v>426</v>
      </c>
      <c r="W226" s="2">
        <v>63</v>
      </c>
      <c r="X226" s="2">
        <v>136695</v>
      </c>
      <c r="Y226" s="2">
        <v>4195.3726183489998</v>
      </c>
      <c r="Z226" s="2">
        <v>55948.331184266273</v>
      </c>
      <c r="AA226" s="2">
        <v>5871.4344275234998</v>
      </c>
      <c r="AB226" s="2">
        <v>83922.496776399406</v>
      </c>
      <c r="AC226" s="2">
        <v>89793.931203922912</v>
      </c>
      <c r="AD226" s="2">
        <v>1</v>
      </c>
      <c r="AE226" s="2">
        <v>1</v>
      </c>
      <c r="AF226" s="2">
        <v>0</v>
      </c>
      <c r="AG226" s="2">
        <v>0</v>
      </c>
      <c r="AH226" s="2">
        <v>668.76122094583945</v>
      </c>
      <c r="AI226" s="2">
        <v>27414.886310110804</v>
      </c>
      <c r="AJ226" s="2">
        <v>14</v>
      </c>
      <c r="AK226" s="2">
        <v>84.368388379499592</v>
      </c>
      <c r="AL226" s="2">
        <v>9.0641179115759538</v>
      </c>
      <c r="AM226" s="2">
        <v>79.247128062605</v>
      </c>
      <c r="AN226" s="2">
        <v>2.3844258456455301E-3</v>
      </c>
      <c r="AO226" s="2">
        <v>1.5079697033613323E-3</v>
      </c>
      <c r="AP226" s="2">
        <v>1.5437655011671637E-3</v>
      </c>
      <c r="AQ226" s="2">
        <v>9.4428944688989267E-4</v>
      </c>
      <c r="AR226" s="2">
        <v>9.4976653007622314E-2</v>
      </c>
      <c r="AS226" s="2" t="s">
        <v>286</v>
      </c>
      <c r="AZ226" s="2">
        <v>0</v>
      </c>
      <c r="BA226" s="2">
        <v>0</v>
      </c>
      <c r="BB226" s="2">
        <v>1659</v>
      </c>
      <c r="BC226" s="2">
        <v>27689</v>
      </c>
      <c r="BH226" s="64">
        <f t="shared" si="57"/>
        <v>0</v>
      </c>
      <c r="BI226" s="64">
        <f t="shared" si="58"/>
        <v>0</v>
      </c>
      <c r="BJ226" s="64">
        <f t="shared" si="59"/>
        <v>0.28255446270899531</v>
      </c>
      <c r="BK226" s="64">
        <f t="shared" si="60"/>
        <v>0.32993536969918502</v>
      </c>
    </row>
    <row r="227" spans="1:63" hidden="1" x14ac:dyDescent="0.4">
      <c r="A227" s="2" t="s">
        <v>140</v>
      </c>
      <c r="B227" s="2" t="s">
        <v>206</v>
      </c>
      <c r="C227" s="2">
        <v>3178</v>
      </c>
      <c r="D227" s="2">
        <v>3721</v>
      </c>
      <c r="E227" s="2">
        <v>3911</v>
      </c>
      <c r="F227" s="2">
        <v>3440</v>
      </c>
      <c r="G227" s="2">
        <v>3335</v>
      </c>
      <c r="H227" s="2">
        <v>3576</v>
      </c>
      <c r="I227" s="2">
        <v>3790</v>
      </c>
      <c r="J227" s="2">
        <v>4038</v>
      </c>
      <c r="K227" s="2">
        <v>4197</v>
      </c>
      <c r="L227" s="2">
        <v>4415</v>
      </c>
      <c r="M227" s="2">
        <v>4736</v>
      </c>
      <c r="N227" s="2">
        <v>5044</v>
      </c>
      <c r="O227" s="2">
        <v>5480</v>
      </c>
      <c r="P227" s="2">
        <v>20215</v>
      </c>
      <c r="Q227" s="2">
        <v>18817</v>
      </c>
      <c r="R227" s="2">
        <v>16112</v>
      </c>
      <c r="S227" s="2">
        <v>11431</v>
      </c>
      <c r="T227" s="2">
        <v>6126</v>
      </c>
      <c r="U227" s="2">
        <v>1941</v>
      </c>
      <c r="V227" s="2">
        <v>361</v>
      </c>
      <c r="W227" s="2">
        <v>42</v>
      </c>
      <c r="X227" s="2">
        <v>127906</v>
      </c>
      <c r="Y227" s="2">
        <v>4645.3520677770002</v>
      </c>
      <c r="Z227" s="2">
        <v>52344.123143641678</v>
      </c>
      <c r="AA227" s="2">
        <v>6486.5611016655002</v>
      </c>
      <c r="AB227" s="2">
        <v>78516.184715462514</v>
      </c>
      <c r="AC227" s="2">
        <v>85002.745817128016</v>
      </c>
      <c r="AD227" s="2">
        <v>1</v>
      </c>
      <c r="AE227" s="2">
        <v>1</v>
      </c>
      <c r="AF227" s="2">
        <v>0</v>
      </c>
      <c r="AG227" s="2">
        <v>0</v>
      </c>
      <c r="AH227" s="2">
        <v>798.70160958421764</v>
      </c>
      <c r="AI227" s="2">
        <v>25646.1876983613</v>
      </c>
      <c r="AJ227" s="2">
        <v>15</v>
      </c>
      <c r="AK227" s="2">
        <v>81.143356073618961</v>
      </c>
      <c r="AL227" s="2">
        <v>10.410515443058895</v>
      </c>
      <c r="AM227" s="2">
        <v>75.880344742654003</v>
      </c>
      <c r="AN227" s="2">
        <v>2.3124733992174336E-3</v>
      </c>
      <c r="AO227" s="2">
        <v>1.5501903786017584E-3</v>
      </c>
      <c r="AP227" s="2">
        <v>1.6049360022810659E-3</v>
      </c>
      <c r="AQ227" s="2">
        <v>9.6642934214951194E-4</v>
      </c>
      <c r="AR227" s="2">
        <v>0.11025812779294543</v>
      </c>
      <c r="AS227" s="2" t="s">
        <v>286</v>
      </c>
      <c r="AZ227" s="2">
        <v>0</v>
      </c>
      <c r="BA227" s="2">
        <v>0</v>
      </c>
      <c r="BB227" s="2">
        <v>1824</v>
      </c>
      <c r="BC227" s="2">
        <v>25906</v>
      </c>
      <c r="BH227" s="64">
        <f t="shared" si="57"/>
        <v>0</v>
      </c>
      <c r="BI227" s="64">
        <f t="shared" si="58"/>
        <v>0</v>
      </c>
      <c r="BJ227" s="64">
        <f t="shared" si="59"/>
        <v>0.28119676534483989</v>
      </c>
      <c r="BK227" s="64">
        <f t="shared" si="60"/>
        <v>0.32994471259501007</v>
      </c>
    </row>
    <row r="228" spans="1:63" hidden="1" x14ac:dyDescent="0.4">
      <c r="A228" s="2" t="s">
        <v>137</v>
      </c>
      <c r="B228" s="2" t="s">
        <v>207</v>
      </c>
      <c r="C228" s="2">
        <v>3258</v>
      </c>
      <c r="D228" s="2">
        <v>3617</v>
      </c>
      <c r="E228" s="2">
        <v>3808</v>
      </c>
      <c r="F228" s="2">
        <v>3344</v>
      </c>
      <c r="G228" s="2">
        <v>3279</v>
      </c>
      <c r="H228" s="2">
        <v>3622</v>
      </c>
      <c r="I228" s="2">
        <v>3581</v>
      </c>
      <c r="J228" s="2">
        <v>3694</v>
      </c>
      <c r="K228" s="2">
        <v>3903</v>
      </c>
      <c r="L228" s="2">
        <v>4081</v>
      </c>
      <c r="M228" s="2">
        <v>4309</v>
      </c>
      <c r="N228" s="2">
        <v>4536</v>
      </c>
      <c r="O228" s="2">
        <v>4739</v>
      </c>
      <c r="P228" s="2">
        <v>16137</v>
      </c>
      <c r="Q228" s="2">
        <v>16658</v>
      </c>
      <c r="R228" s="2">
        <v>13741</v>
      </c>
      <c r="S228" s="2">
        <v>9412</v>
      </c>
      <c r="T228" s="2">
        <v>5060</v>
      </c>
      <c r="U228" s="2">
        <v>1647</v>
      </c>
      <c r="V228" s="2">
        <v>344</v>
      </c>
      <c r="W228" s="2">
        <v>50</v>
      </c>
      <c r="X228" s="2">
        <v>112820</v>
      </c>
      <c r="Y228" s="2">
        <v>4569.5233408559998</v>
      </c>
      <c r="Z228" s="2">
        <v>45880.372713991746</v>
      </c>
      <c r="AA228" s="2">
        <v>6360.6980112840001</v>
      </c>
      <c r="AB228" s="2">
        <v>68820.559070987627</v>
      </c>
      <c r="AC228" s="2">
        <v>75181.257082271622</v>
      </c>
      <c r="AD228" s="2">
        <v>1</v>
      </c>
      <c r="AE228" s="2">
        <v>1</v>
      </c>
      <c r="AF228" s="2">
        <v>0</v>
      </c>
      <c r="AG228" s="2">
        <v>0</v>
      </c>
      <c r="AH228" s="2">
        <v>822.18993058731144</v>
      </c>
      <c r="AI228" s="2">
        <v>22481.073546246716</v>
      </c>
      <c r="AJ228" s="2">
        <v>15</v>
      </c>
      <c r="AK228" s="2">
        <v>75.687882303064271</v>
      </c>
      <c r="AL228" s="2">
        <v>10.873243789141403</v>
      </c>
      <c r="AM228" s="2">
        <v>70.533778683381485</v>
      </c>
      <c r="AN228" s="2">
        <v>2.3582317496271183E-3</v>
      </c>
      <c r="AO228" s="2">
        <v>1.6496788893779492E-3</v>
      </c>
      <c r="AP228" s="2">
        <v>1.7094419149992753E-3</v>
      </c>
      <c r="AQ228" s="2">
        <v>1.0248940089345494E-3</v>
      </c>
      <c r="AR228" s="2">
        <v>0.12175665473499779</v>
      </c>
      <c r="AS228" s="2" t="s">
        <v>286</v>
      </c>
      <c r="AZ228" s="2">
        <v>0</v>
      </c>
      <c r="BA228" s="2">
        <v>0</v>
      </c>
      <c r="BB228" s="2">
        <v>1773</v>
      </c>
      <c r="BC228" s="2">
        <v>22709</v>
      </c>
      <c r="BH228" s="64">
        <f t="shared" si="57"/>
        <v>0</v>
      </c>
      <c r="BI228" s="64">
        <f t="shared" si="58"/>
        <v>0</v>
      </c>
      <c r="BJ228" s="64">
        <f t="shared" si="59"/>
        <v>0.2787429928059254</v>
      </c>
      <c r="BK228" s="64">
        <f t="shared" si="60"/>
        <v>0.32997407034394943</v>
      </c>
    </row>
    <row r="229" spans="1:63" hidden="1" x14ac:dyDescent="0.4">
      <c r="A229" s="2" t="s">
        <v>120</v>
      </c>
      <c r="B229" s="2" t="s">
        <v>208</v>
      </c>
      <c r="C229" s="2">
        <v>4910</v>
      </c>
      <c r="D229" s="2">
        <v>5371</v>
      </c>
      <c r="E229" s="2">
        <v>5826</v>
      </c>
      <c r="F229" s="2">
        <v>4840</v>
      </c>
      <c r="G229" s="2">
        <v>4673</v>
      </c>
      <c r="H229" s="2">
        <v>5079</v>
      </c>
      <c r="I229" s="2">
        <v>5189</v>
      </c>
      <c r="J229" s="2">
        <v>4948</v>
      </c>
      <c r="K229" s="2">
        <v>4930</v>
      </c>
      <c r="L229" s="2">
        <v>4859</v>
      </c>
      <c r="M229" s="2">
        <v>4964</v>
      </c>
      <c r="N229" s="2">
        <v>5231</v>
      </c>
      <c r="O229" s="2">
        <v>5420</v>
      </c>
      <c r="P229" s="2">
        <v>12997</v>
      </c>
      <c r="Q229" s="2">
        <v>10668</v>
      </c>
      <c r="R229" s="2">
        <v>7982</v>
      </c>
      <c r="S229" s="2">
        <v>5860</v>
      </c>
      <c r="T229" s="2">
        <v>3872</v>
      </c>
      <c r="U229" s="2">
        <v>1455</v>
      </c>
      <c r="V229" s="2">
        <v>280</v>
      </c>
      <c r="W229" s="2">
        <v>63</v>
      </c>
      <c r="X229" s="2">
        <v>109417</v>
      </c>
      <c r="Y229" s="2">
        <v>6884.7559821819996</v>
      </c>
      <c r="Z229" s="2">
        <v>43368.815596980727</v>
      </c>
      <c r="AA229" s="2">
        <v>9583.2689732729996</v>
      </c>
      <c r="AB229" s="2">
        <v>65053.22339547109</v>
      </c>
      <c r="AC229" s="2">
        <v>74636.49236874409</v>
      </c>
      <c r="AD229" s="2">
        <v>1</v>
      </c>
      <c r="AE229" s="2">
        <v>1</v>
      </c>
      <c r="AF229" s="2">
        <v>0</v>
      </c>
      <c r="AG229" s="2">
        <v>0</v>
      </c>
      <c r="AH229" s="2">
        <v>1566.2168326122635</v>
      </c>
      <c r="AI229" s="2">
        <v>21249.652111172745</v>
      </c>
      <c r="AJ229" s="2">
        <v>19</v>
      </c>
      <c r="AK229" s="2">
        <v>72.206859320650992</v>
      </c>
      <c r="AL229" s="2">
        <v>16.932848253329308</v>
      </c>
      <c r="AM229" s="2">
        <v>66.344827819302637</v>
      </c>
      <c r="AN229" s="2">
        <v>1.9826220106092755E-3</v>
      </c>
      <c r="AO229" s="2">
        <v>1.6649488423123532E-3</v>
      </c>
      <c r="AP229" s="2">
        <v>1.7669177710188163E-3</v>
      </c>
      <c r="AQ229" s="2">
        <v>1.0198545799334129E-3</v>
      </c>
      <c r="AR229" s="2">
        <v>0.18098001336582847</v>
      </c>
      <c r="AS229" s="2" t="s">
        <v>286</v>
      </c>
      <c r="AZ229" s="2">
        <v>0</v>
      </c>
      <c r="BA229" s="2">
        <v>0</v>
      </c>
      <c r="BB229" s="2">
        <v>2671</v>
      </c>
      <c r="BC229" s="2">
        <v>21463</v>
      </c>
      <c r="BH229" s="64">
        <f t="shared" si="57"/>
        <v>0</v>
      </c>
      <c r="BI229" s="64">
        <f t="shared" si="58"/>
        <v>0</v>
      </c>
      <c r="BJ229" s="64">
        <f t="shared" si="59"/>
        <v>0.27871491528091447</v>
      </c>
      <c r="BK229" s="64">
        <f t="shared" si="60"/>
        <v>0.32992984635860828</v>
      </c>
    </row>
    <row r="230" spans="1:63" hidden="1" x14ac:dyDescent="0.4">
      <c r="A230" s="2" t="s">
        <v>143</v>
      </c>
      <c r="B230" s="2" t="s">
        <v>209</v>
      </c>
      <c r="C230" s="2">
        <v>1912</v>
      </c>
      <c r="D230" s="2">
        <v>2265</v>
      </c>
      <c r="E230" s="2">
        <v>2276</v>
      </c>
      <c r="F230" s="2">
        <v>2032</v>
      </c>
      <c r="G230" s="2">
        <v>2197</v>
      </c>
      <c r="H230" s="2">
        <v>2590</v>
      </c>
      <c r="I230" s="2">
        <v>2742</v>
      </c>
      <c r="J230" s="2">
        <v>2914</v>
      </c>
      <c r="K230" s="2">
        <v>2877</v>
      </c>
      <c r="L230" s="2">
        <v>3012</v>
      </c>
      <c r="M230" s="2">
        <v>3120</v>
      </c>
      <c r="N230" s="2">
        <v>3371</v>
      </c>
      <c r="O230" s="2">
        <v>3654</v>
      </c>
      <c r="P230" s="2">
        <v>13628</v>
      </c>
      <c r="Q230" s="2">
        <v>11926</v>
      </c>
      <c r="R230" s="2">
        <v>9068</v>
      </c>
      <c r="S230" s="2">
        <v>6156</v>
      </c>
      <c r="T230" s="2">
        <v>3800</v>
      </c>
      <c r="U230" s="2">
        <v>1343</v>
      </c>
      <c r="V230" s="2">
        <v>282</v>
      </c>
      <c r="W230" s="2">
        <v>72</v>
      </c>
      <c r="X230" s="2">
        <v>81237</v>
      </c>
      <c r="Y230" s="2">
        <v>2773.5367053320006</v>
      </c>
      <c r="Z230" s="2">
        <v>33662.375059296166</v>
      </c>
      <c r="AA230" s="2">
        <v>3870.6370579980003</v>
      </c>
      <c r="AB230" s="2">
        <v>50493.562588944245</v>
      </c>
      <c r="AC230" s="2">
        <v>54364.199646942245</v>
      </c>
      <c r="AD230" s="2">
        <v>1</v>
      </c>
      <c r="AE230" s="2">
        <v>1</v>
      </c>
      <c r="AF230" s="2">
        <v>0</v>
      </c>
      <c r="AG230" s="2">
        <v>0</v>
      </c>
      <c r="AH230" s="2">
        <v>459.73703527827564</v>
      </c>
      <c r="AI230" s="2">
        <v>16499.962102228161</v>
      </c>
      <c r="AJ230" s="2">
        <v>11</v>
      </c>
      <c r="AK230" s="2">
        <v>65.297913630473261</v>
      </c>
      <c r="AL230" s="2">
        <v>7.7390194028224224</v>
      </c>
      <c r="AM230" s="2">
        <v>61.150253652480444</v>
      </c>
      <c r="AN230" s="2">
        <v>2.8419094415660616E-3</v>
      </c>
      <c r="AO230" s="2">
        <v>1.9397892607236177E-3</v>
      </c>
      <c r="AP230" s="2">
        <v>1.9994174826676349E-3</v>
      </c>
      <c r="AQ230" s="2">
        <v>1.2110504887581357E-3</v>
      </c>
      <c r="AR230" s="2">
        <v>0.10312620383096081</v>
      </c>
      <c r="AS230" s="2" t="s">
        <v>286</v>
      </c>
      <c r="AZ230" s="2">
        <v>0</v>
      </c>
      <c r="BA230" s="2">
        <v>0</v>
      </c>
      <c r="BB230" s="2">
        <v>1086</v>
      </c>
      <c r="BC230" s="2">
        <v>16663</v>
      </c>
      <c r="BH230" s="64">
        <f t="shared" si="57"/>
        <v>0</v>
      </c>
      <c r="BI230" s="64">
        <f t="shared" si="58"/>
        <v>0</v>
      </c>
      <c r="BJ230" s="64">
        <f t="shared" si="59"/>
        <v>0.28057396850370386</v>
      </c>
      <c r="BK230" s="64">
        <f t="shared" si="60"/>
        <v>0.33000246260398403</v>
      </c>
    </row>
    <row r="231" spans="1:63" hidden="1" x14ac:dyDescent="0.4">
      <c r="A231" s="2" t="s">
        <v>136</v>
      </c>
      <c r="B231" s="2" t="s">
        <v>210</v>
      </c>
      <c r="C231" s="2">
        <v>2597</v>
      </c>
      <c r="D231" s="2">
        <v>2801</v>
      </c>
      <c r="E231" s="2">
        <v>2783</v>
      </c>
      <c r="F231" s="2">
        <v>2491</v>
      </c>
      <c r="G231" s="2">
        <v>2366</v>
      </c>
      <c r="H231" s="2">
        <v>2568</v>
      </c>
      <c r="I231" s="2">
        <v>2628</v>
      </c>
      <c r="J231" s="2">
        <v>2651</v>
      </c>
      <c r="K231" s="2">
        <v>2770</v>
      </c>
      <c r="L231" s="2">
        <v>2912</v>
      </c>
      <c r="M231" s="2">
        <v>3054</v>
      </c>
      <c r="N231" s="2">
        <v>3205</v>
      </c>
      <c r="O231" s="2">
        <v>3440</v>
      </c>
      <c r="P231" s="2">
        <v>13133</v>
      </c>
      <c r="Q231" s="2">
        <v>11203</v>
      </c>
      <c r="R231" s="2">
        <v>8700</v>
      </c>
      <c r="S231" s="2">
        <v>6292</v>
      </c>
      <c r="T231" s="2">
        <v>3833</v>
      </c>
      <c r="U231" s="2">
        <v>1392</v>
      </c>
      <c r="V231" s="2">
        <v>257</v>
      </c>
      <c r="W231" s="2">
        <v>65</v>
      </c>
      <c r="X231" s="2">
        <v>81141</v>
      </c>
      <c r="Y231" s="2">
        <v>3486.0496966810001</v>
      </c>
      <c r="Z231" s="2">
        <v>32760.818708965351</v>
      </c>
      <c r="AA231" s="2">
        <v>4835.6290450215001</v>
      </c>
      <c r="AB231" s="2">
        <v>49141.228063448027</v>
      </c>
      <c r="AC231" s="2">
        <v>53976.857108469529</v>
      </c>
      <c r="AD231" s="2">
        <v>1</v>
      </c>
      <c r="AE231" s="2">
        <v>1</v>
      </c>
      <c r="AF231" s="2">
        <v>0</v>
      </c>
      <c r="AG231" s="2">
        <v>0</v>
      </c>
      <c r="AH231" s="2">
        <v>640.82181807496249</v>
      </c>
      <c r="AI231" s="2">
        <v>16051.323507023746</v>
      </c>
      <c r="AJ231" s="2">
        <v>13</v>
      </c>
      <c r="AK231" s="2">
        <v>63.807121979820138</v>
      </c>
      <c r="AL231" s="2">
        <v>9.8122091563707929</v>
      </c>
      <c r="AM231" s="2">
        <v>59.326982461173678</v>
      </c>
      <c r="AN231" s="2">
        <v>2.6883782604011138E-3</v>
      </c>
      <c r="AO231" s="2">
        <v>1.9476656718093138E-3</v>
      </c>
      <c r="AP231" s="2">
        <v>2.0291484448073842E-3</v>
      </c>
      <c r="AQ231" s="2">
        <v>1.2072751292371948E-3</v>
      </c>
      <c r="AR231" s="2">
        <v>0.12861930671385607</v>
      </c>
      <c r="AS231" s="2" t="s">
        <v>286</v>
      </c>
      <c r="AZ231" s="2">
        <v>0</v>
      </c>
      <c r="BA231" s="2">
        <v>0</v>
      </c>
      <c r="BB231" s="2">
        <v>1336</v>
      </c>
      <c r="BC231" s="2">
        <v>16214</v>
      </c>
      <c r="BH231" s="64">
        <f t="shared" si="57"/>
        <v>0</v>
      </c>
      <c r="BI231" s="64">
        <f t="shared" si="58"/>
        <v>0</v>
      </c>
      <c r="BJ231" s="64">
        <f t="shared" si="59"/>
        <v>0.27628256583814526</v>
      </c>
      <c r="BK231" s="64">
        <f t="shared" si="60"/>
        <v>0.32994698421182139</v>
      </c>
    </row>
    <row r="232" spans="1:63" hidden="1" x14ac:dyDescent="0.4">
      <c r="A232" s="2" t="s">
        <v>139</v>
      </c>
      <c r="B232" s="2" t="s">
        <v>211</v>
      </c>
      <c r="C232" s="2">
        <v>1873</v>
      </c>
      <c r="D232" s="2">
        <v>2101</v>
      </c>
      <c r="E232" s="2">
        <v>2208</v>
      </c>
      <c r="F232" s="2">
        <v>2090</v>
      </c>
      <c r="G232" s="2">
        <v>2072</v>
      </c>
      <c r="H232" s="2">
        <v>2356</v>
      </c>
      <c r="I232" s="2">
        <v>2661</v>
      </c>
      <c r="J232" s="2">
        <v>2637</v>
      </c>
      <c r="K232" s="2">
        <v>2672</v>
      </c>
      <c r="L232" s="2">
        <v>2854</v>
      </c>
      <c r="M232" s="2">
        <v>3030</v>
      </c>
      <c r="N232" s="2">
        <v>3310</v>
      </c>
      <c r="O232" s="2">
        <v>3581</v>
      </c>
      <c r="P232" s="2">
        <v>9784</v>
      </c>
      <c r="Q232" s="2">
        <v>8339</v>
      </c>
      <c r="R232" s="2">
        <v>6625</v>
      </c>
      <c r="S232" s="2">
        <v>4601</v>
      </c>
      <c r="T232" s="2">
        <v>2575</v>
      </c>
      <c r="U232" s="2">
        <v>864</v>
      </c>
      <c r="V232" s="2">
        <v>160</v>
      </c>
      <c r="W232" s="2">
        <v>29</v>
      </c>
      <c r="X232" s="2">
        <v>66422</v>
      </c>
      <c r="Y232" s="2">
        <v>2646.6076376560004</v>
      </c>
      <c r="Z232" s="2">
        <v>27597.839368528144</v>
      </c>
      <c r="AA232" s="2">
        <v>3686.151956484</v>
      </c>
      <c r="AB232" s="2">
        <v>41396.759052792215</v>
      </c>
      <c r="AC232" s="2">
        <v>45082.911009276213</v>
      </c>
      <c r="AD232" s="2">
        <v>1</v>
      </c>
      <c r="AE232" s="2">
        <v>1</v>
      </c>
      <c r="AF232" s="2">
        <v>0</v>
      </c>
      <c r="AG232" s="2">
        <v>0</v>
      </c>
      <c r="AH232" s="2">
        <v>468.76446139697219</v>
      </c>
      <c r="AI232" s="2">
        <v>13523.837233121581</v>
      </c>
      <c r="AJ232" s="2">
        <v>11</v>
      </c>
      <c r="AK232" s="2">
        <v>58.805312866030356</v>
      </c>
      <c r="AL232" s="2">
        <v>8.1730526984925369</v>
      </c>
      <c r="AM232" s="2">
        <v>54.837487082297471</v>
      </c>
      <c r="AN232" s="2">
        <v>2.9841417635132553E-3</v>
      </c>
      <c r="AO232" s="2">
        <v>2.1307940843039472E-3</v>
      </c>
      <c r="AP232" s="2">
        <v>2.2172316266332991E-3</v>
      </c>
      <c r="AQ232" s="2">
        <v>1.3246806836343069E-3</v>
      </c>
      <c r="AR232" s="2">
        <v>0.11782869769359805</v>
      </c>
      <c r="AS232" s="2" t="s">
        <v>286</v>
      </c>
      <c r="AZ232" s="2">
        <v>0</v>
      </c>
      <c r="BA232" s="2">
        <v>0</v>
      </c>
      <c r="BB232" s="2">
        <v>1029</v>
      </c>
      <c r="BC232" s="2">
        <v>13660</v>
      </c>
      <c r="BH232" s="64">
        <f t="shared" si="57"/>
        <v>0</v>
      </c>
      <c r="BI232" s="64">
        <f t="shared" si="58"/>
        <v>0</v>
      </c>
      <c r="BJ232" s="64">
        <f t="shared" si="59"/>
        <v>0.27915289769592178</v>
      </c>
      <c r="BK232" s="64">
        <f t="shared" si="60"/>
        <v>0.32997752269881214</v>
      </c>
    </row>
    <row r="233" spans="1:63" hidden="1" x14ac:dyDescent="0.4">
      <c r="A233" s="2" t="s">
        <v>138</v>
      </c>
      <c r="B233" s="2" t="s">
        <v>212</v>
      </c>
      <c r="C233" s="2">
        <v>1674</v>
      </c>
      <c r="D233" s="2">
        <v>1809</v>
      </c>
      <c r="E233" s="2">
        <v>1835</v>
      </c>
      <c r="F233" s="2">
        <v>1689</v>
      </c>
      <c r="G233" s="2">
        <v>1551</v>
      </c>
      <c r="H233" s="2">
        <v>1701</v>
      </c>
      <c r="I233" s="2">
        <v>1754</v>
      </c>
      <c r="J233" s="2">
        <v>1875</v>
      </c>
      <c r="K233" s="2">
        <v>1993</v>
      </c>
      <c r="L233" s="2">
        <v>2010</v>
      </c>
      <c r="M233" s="2">
        <v>2070</v>
      </c>
      <c r="N233" s="2">
        <v>2256</v>
      </c>
      <c r="O233" s="2">
        <v>2437</v>
      </c>
      <c r="P233" s="2">
        <v>8878</v>
      </c>
      <c r="Q233" s="2">
        <v>7828</v>
      </c>
      <c r="R233" s="2">
        <v>6324</v>
      </c>
      <c r="S233" s="2">
        <v>4447</v>
      </c>
      <c r="T233" s="2">
        <v>2683</v>
      </c>
      <c r="U233" s="2">
        <v>948</v>
      </c>
      <c r="V233" s="2">
        <v>186</v>
      </c>
      <c r="W233" s="2">
        <v>37</v>
      </c>
      <c r="X233" s="2">
        <v>55985</v>
      </c>
      <c r="Y233" s="2">
        <v>2267.4590348450001</v>
      </c>
      <c r="Z233" s="2">
        <v>22773.281693459387</v>
      </c>
      <c r="AA233" s="2">
        <v>3147.5775522674994</v>
      </c>
      <c r="AB233" s="2">
        <v>34159.92254018908</v>
      </c>
      <c r="AC233" s="2">
        <v>37307.500092456583</v>
      </c>
      <c r="AD233" s="2">
        <v>1</v>
      </c>
      <c r="AE233" s="2">
        <v>1</v>
      </c>
      <c r="AF233" s="2">
        <v>0</v>
      </c>
      <c r="AG233" s="2">
        <v>0</v>
      </c>
      <c r="AH233" s="2">
        <v>406.04662513304675</v>
      </c>
      <c r="AI233" s="2">
        <v>11163.079525739769</v>
      </c>
      <c r="AJ233" s="2">
        <v>10</v>
      </c>
      <c r="AK233" s="2">
        <v>53.378534990950264</v>
      </c>
      <c r="AL233" s="2">
        <v>7.6919161243954655</v>
      </c>
      <c r="AM233" s="2">
        <v>49.702785888639269</v>
      </c>
      <c r="AN233" s="2">
        <v>3.1770464218732431E-3</v>
      </c>
      <c r="AO233" s="2">
        <v>2.3439105399675831E-3</v>
      </c>
      <c r="AP233" s="2">
        <v>2.443757460035972E-3</v>
      </c>
      <c r="AQ233" s="2">
        <v>1.455002886208657E-3</v>
      </c>
      <c r="AR233" s="2">
        <v>0.12143029374253421</v>
      </c>
      <c r="AS233" s="2" t="s">
        <v>286</v>
      </c>
      <c r="AZ233" s="2">
        <v>0</v>
      </c>
      <c r="BA233" s="2">
        <v>0</v>
      </c>
      <c r="BB233" s="2">
        <v>872</v>
      </c>
      <c r="BC233" s="2">
        <v>11272</v>
      </c>
      <c r="BH233" s="64">
        <f t="shared" si="57"/>
        <v>0</v>
      </c>
      <c r="BI233" s="64">
        <f t="shared" si="58"/>
        <v>0</v>
      </c>
      <c r="BJ233" s="64">
        <f t="shared" si="59"/>
        <v>0.27703844798734678</v>
      </c>
      <c r="BK233" s="64">
        <f t="shared" si="60"/>
        <v>0.32997732903927152</v>
      </c>
    </row>
    <row r="234" spans="1:63" hidden="1" x14ac:dyDescent="0.4">
      <c r="A234" s="2" t="s">
        <v>119</v>
      </c>
      <c r="B234" s="2" t="s">
        <v>213</v>
      </c>
      <c r="C234" s="2">
        <v>1310</v>
      </c>
      <c r="D234" s="2">
        <v>1312</v>
      </c>
      <c r="E234" s="2">
        <v>1303</v>
      </c>
      <c r="F234" s="2">
        <v>1089</v>
      </c>
      <c r="G234" s="2">
        <v>890</v>
      </c>
      <c r="H234" s="2">
        <v>857</v>
      </c>
      <c r="I234" s="2">
        <v>692</v>
      </c>
      <c r="J234" s="2">
        <v>737</v>
      </c>
      <c r="K234" s="2">
        <v>687</v>
      </c>
      <c r="L234" s="2">
        <v>708</v>
      </c>
      <c r="M234" s="2">
        <v>766</v>
      </c>
      <c r="N234" s="2">
        <v>764</v>
      </c>
      <c r="O234" s="2">
        <v>769</v>
      </c>
      <c r="P234" s="2">
        <v>4160</v>
      </c>
      <c r="Q234" s="2">
        <v>3405</v>
      </c>
      <c r="R234" s="2">
        <v>2846</v>
      </c>
      <c r="S234" s="2">
        <v>1983</v>
      </c>
      <c r="T234" s="2">
        <v>1044</v>
      </c>
      <c r="U234" s="2">
        <v>499</v>
      </c>
      <c r="V234" s="2">
        <v>138</v>
      </c>
      <c r="W234" s="2">
        <v>53</v>
      </c>
      <c r="X234" s="2">
        <v>26012</v>
      </c>
      <c r="Y234" s="2">
        <v>1660.969991321</v>
      </c>
      <c r="Z234" s="2">
        <v>9738.3180338626335</v>
      </c>
      <c r="AA234" s="2">
        <v>2292.9899869814999</v>
      </c>
      <c r="AB234" s="2">
        <v>14607.47705079395</v>
      </c>
      <c r="AC234" s="2">
        <v>16900.467037775452</v>
      </c>
      <c r="AD234" s="2">
        <v>1</v>
      </c>
      <c r="AE234" s="2">
        <v>1</v>
      </c>
      <c r="AF234" s="2">
        <v>0</v>
      </c>
      <c r="AG234" s="2">
        <v>0</v>
      </c>
      <c r="AH234" s="2">
        <v>380.34871574079966</v>
      </c>
      <c r="AI234" s="2">
        <v>4772.1947267771066</v>
      </c>
      <c r="AJ234" s="2">
        <v>9</v>
      </c>
      <c r="AK234" s="2">
        <v>34.167033223474448</v>
      </c>
      <c r="AL234" s="2">
        <v>8.5716701230102945</v>
      </c>
      <c r="AM234" s="2">
        <v>31.25187092760207</v>
      </c>
      <c r="AN234" s="2">
        <v>3.9250062368774803E-3</v>
      </c>
      <c r="AO234" s="2">
        <v>3.5085148281938316E-3</v>
      </c>
      <c r="AP234" s="2">
        <v>3.7382065214746408E-3</v>
      </c>
      <c r="AQ234" s="2">
        <v>2.1394434383796247E-3</v>
      </c>
      <c r="AR234" s="2">
        <v>0.19058526163646672</v>
      </c>
      <c r="AS234" s="2" t="s">
        <v>286</v>
      </c>
      <c r="AZ234" s="2">
        <v>0</v>
      </c>
      <c r="BA234" s="2">
        <v>0</v>
      </c>
      <c r="BB234" s="2">
        <v>626</v>
      </c>
      <c r="BC234" s="2">
        <v>4820</v>
      </c>
      <c r="BH234" s="64">
        <f t="shared" si="57"/>
        <v>0</v>
      </c>
      <c r="BI234" s="64">
        <f t="shared" si="58"/>
        <v>0</v>
      </c>
      <c r="BJ234" s="64">
        <f t="shared" si="59"/>
        <v>0.27300598936503362</v>
      </c>
      <c r="BK234" s="64">
        <f t="shared" si="60"/>
        <v>0.32996800085597411</v>
      </c>
    </row>
    <row r="235" spans="1:63" hidden="1" x14ac:dyDescent="0.4">
      <c r="A235" s="2" t="s">
        <v>130</v>
      </c>
      <c r="B235" s="2" t="s">
        <v>214</v>
      </c>
      <c r="C235" s="2">
        <v>858</v>
      </c>
      <c r="D235" s="2">
        <v>936</v>
      </c>
      <c r="E235" s="2">
        <v>947</v>
      </c>
      <c r="F235" s="2">
        <v>738</v>
      </c>
      <c r="G235" s="2">
        <v>618</v>
      </c>
      <c r="H235" s="2">
        <v>650</v>
      </c>
      <c r="I235" s="2">
        <v>614</v>
      </c>
      <c r="J235" s="2">
        <v>671</v>
      </c>
      <c r="K235" s="2">
        <v>724</v>
      </c>
      <c r="L235" s="2">
        <v>772</v>
      </c>
      <c r="M235" s="2">
        <v>766</v>
      </c>
      <c r="N235" s="2">
        <v>877</v>
      </c>
      <c r="O235" s="2">
        <v>885</v>
      </c>
      <c r="P235" s="2">
        <v>3711</v>
      </c>
      <c r="Q235" s="2">
        <v>3187</v>
      </c>
      <c r="R235" s="2">
        <v>3103</v>
      </c>
      <c r="S235" s="2">
        <v>2545</v>
      </c>
      <c r="T235" s="2">
        <v>1402</v>
      </c>
      <c r="U235" s="2">
        <v>538</v>
      </c>
      <c r="V235" s="2">
        <v>90</v>
      </c>
      <c r="W235" s="2">
        <v>10</v>
      </c>
      <c r="X235" s="2">
        <v>24642</v>
      </c>
      <c r="Y235" s="2">
        <v>1169.6345304289998</v>
      </c>
      <c r="Z235" s="2">
        <v>9692.8613706997348</v>
      </c>
      <c r="AA235" s="2">
        <v>1624.4647956434999</v>
      </c>
      <c r="AB235" s="2">
        <v>14539.292056049602</v>
      </c>
      <c r="AC235" s="2">
        <v>16163.756851693102</v>
      </c>
      <c r="AD235" s="2">
        <v>1</v>
      </c>
      <c r="AE235" s="2">
        <v>1</v>
      </c>
      <c r="AF235" s="2">
        <v>0</v>
      </c>
      <c r="AG235" s="2">
        <v>0</v>
      </c>
      <c r="AH235" s="2">
        <v>229.5890233026748</v>
      </c>
      <c r="AI235" s="2">
        <v>4750.2545350408691</v>
      </c>
      <c r="AJ235" s="2">
        <v>8</v>
      </c>
      <c r="AK235" s="2">
        <v>34.61329783591632</v>
      </c>
      <c r="AL235" s="2">
        <v>6.0225216787950124</v>
      </c>
      <c r="AM235" s="2">
        <v>32.003335316012638</v>
      </c>
      <c r="AN235" s="2">
        <v>4.9246989048051092E-3</v>
      </c>
      <c r="AO235" s="2">
        <v>3.5710092729220122E-3</v>
      </c>
      <c r="AP235" s="2">
        <v>3.7073882394658537E-3</v>
      </c>
      <c r="AQ235" s="2">
        <v>2.2011618717499028E-3</v>
      </c>
      <c r="AR235" s="2">
        <v>0.14353786148485495</v>
      </c>
      <c r="AS235" s="2" t="s">
        <v>286</v>
      </c>
      <c r="AZ235" s="2">
        <v>0</v>
      </c>
      <c r="BA235" s="2">
        <v>0</v>
      </c>
      <c r="BB235" s="2">
        <v>449</v>
      </c>
      <c r="BC235" s="2">
        <v>4798</v>
      </c>
      <c r="BH235" s="64">
        <f t="shared" si="57"/>
        <v>0</v>
      </c>
      <c r="BI235" s="64">
        <f t="shared" si="58"/>
        <v>0</v>
      </c>
      <c r="BJ235" s="64">
        <f t="shared" si="59"/>
        <v>0.27639872603218679</v>
      </c>
      <c r="BK235" s="64">
        <f t="shared" si="60"/>
        <v>0.33000231245809641</v>
      </c>
    </row>
    <row r="236" spans="1:63" hidden="1" x14ac:dyDescent="0.4">
      <c r="A236" s="2" t="s">
        <v>118</v>
      </c>
      <c r="B236" s="2" t="s">
        <v>215</v>
      </c>
      <c r="C236" s="2">
        <v>143</v>
      </c>
      <c r="D236" s="2">
        <v>158</v>
      </c>
      <c r="E236" s="2">
        <v>146</v>
      </c>
      <c r="F236" s="2">
        <v>111</v>
      </c>
      <c r="G236" s="2">
        <v>101</v>
      </c>
      <c r="H236" s="2">
        <v>97</v>
      </c>
      <c r="I236" s="2">
        <v>79</v>
      </c>
      <c r="J236" s="2">
        <v>87</v>
      </c>
      <c r="K236" s="2">
        <v>108</v>
      </c>
      <c r="L236" s="2">
        <v>80</v>
      </c>
      <c r="M236" s="2">
        <v>65</v>
      </c>
      <c r="N236" s="2">
        <v>110</v>
      </c>
      <c r="O236" s="2">
        <v>91</v>
      </c>
      <c r="P236" s="2">
        <v>429</v>
      </c>
      <c r="Q236" s="2">
        <v>228</v>
      </c>
      <c r="R236" s="2">
        <v>201</v>
      </c>
      <c r="S236" s="2">
        <v>149</v>
      </c>
      <c r="T236" s="2">
        <v>98</v>
      </c>
      <c r="U236" s="2">
        <v>46</v>
      </c>
      <c r="V236" s="2">
        <v>19</v>
      </c>
      <c r="W236" s="2">
        <v>2</v>
      </c>
      <c r="X236" s="2">
        <v>2548</v>
      </c>
      <c r="Y236" s="2">
        <v>190.61813942200001</v>
      </c>
      <c r="Z236" s="2">
        <v>945.8424044421613</v>
      </c>
      <c r="AA236" s="2">
        <v>264.26270913299999</v>
      </c>
      <c r="AB236" s="2">
        <v>1418.7636066632419</v>
      </c>
      <c r="AC236" s="2">
        <v>1683.026315796242</v>
      </c>
      <c r="AD236" s="2">
        <v>1</v>
      </c>
      <c r="AE236" s="2">
        <v>1</v>
      </c>
      <c r="AF236" s="2">
        <v>0</v>
      </c>
      <c r="AG236" s="2">
        <v>0</v>
      </c>
      <c r="AH236" s="2">
        <v>48.174478219390558</v>
      </c>
      <c r="AI236" s="2">
        <v>464.17122739871252</v>
      </c>
      <c r="AJ236" s="2">
        <v>3</v>
      </c>
      <c r="AK236" s="2">
        <v>10.643939194254209</v>
      </c>
      <c r="AL236" s="2">
        <v>3.1865335414785827</v>
      </c>
      <c r="AM236" s="2">
        <v>9.5943898145156759</v>
      </c>
      <c r="AN236" s="2">
        <v>1.1352339533044516E-2</v>
      </c>
      <c r="AO236" s="2">
        <v>1.1253396067108862E-2</v>
      </c>
      <c r="AP236" s="2">
        <v>1.2058203565433221E-2</v>
      </c>
      <c r="AQ236" s="2">
        <v>6.7625006515923429E-3</v>
      </c>
      <c r="AR236" s="2">
        <v>0.21837996234249138</v>
      </c>
      <c r="AS236" s="2" t="s">
        <v>286</v>
      </c>
      <c r="AZ236" s="2">
        <v>0</v>
      </c>
      <c r="BA236" s="2">
        <v>0</v>
      </c>
      <c r="BB236" s="2">
        <v>72</v>
      </c>
      <c r="BC236" s="2">
        <v>468</v>
      </c>
      <c r="BH236" s="64">
        <f t="shared" si="57"/>
        <v>0</v>
      </c>
      <c r="BI236" s="64">
        <f t="shared" si="58"/>
        <v>0</v>
      </c>
      <c r="BJ236" s="64">
        <f t="shared" si="59"/>
        <v>0.2724561487930684</v>
      </c>
      <c r="BK236" s="64">
        <f t="shared" si="60"/>
        <v>0.32986467780963075</v>
      </c>
    </row>
    <row r="237" spans="1:63" hidden="1" x14ac:dyDescent="0.4">
      <c r="A237" s="2" t="s">
        <v>226</v>
      </c>
      <c r="B237" s="2" t="s">
        <v>224</v>
      </c>
      <c r="Y237" s="2">
        <v>269191.69391492585</v>
      </c>
      <c r="Z237" s="2">
        <v>2209603.5658459482</v>
      </c>
      <c r="AA237" s="2">
        <v>374866.19087238907</v>
      </c>
      <c r="AB237" s="2">
        <v>3314405.3487689192</v>
      </c>
      <c r="AC237" s="2">
        <v>3689271.5396413081</v>
      </c>
      <c r="AD237" s="2">
        <v>1</v>
      </c>
      <c r="AE237" s="2">
        <v>1</v>
      </c>
      <c r="AF237" s="2">
        <v>0</v>
      </c>
      <c r="AG237" s="2">
        <v>0</v>
      </c>
      <c r="AH237" s="2">
        <v>53568.461983608337</v>
      </c>
      <c r="AI237" s="2">
        <v>1082396.1788153616</v>
      </c>
      <c r="AS237" s="2" t="s">
        <v>286</v>
      </c>
      <c r="AZ237" s="2">
        <v>0</v>
      </c>
      <c r="BA237" s="2">
        <v>0</v>
      </c>
      <c r="BB237" s="2">
        <v>104597</v>
      </c>
      <c r="BC237" s="2">
        <v>1093546</v>
      </c>
      <c r="BH237" s="64">
        <f t="shared" si="57"/>
        <v>0</v>
      </c>
      <c r="BI237" s="64">
        <f t="shared" si="58"/>
        <v>0</v>
      </c>
      <c r="BJ237" s="64">
        <f t="shared" si="59"/>
        <v>0.27902489620784882</v>
      </c>
      <c r="BK237" s="64">
        <f t="shared" si="60"/>
        <v>0.32993731451893155</v>
      </c>
    </row>
  </sheetData>
  <autoFilter ref="A7:BG237">
    <filterColumn colId="44">
      <filters>
        <filter val="1.Zero buffers"/>
        <filter val="2.Pediatric+25%, Adult+25%"/>
        <filter val="9.Pediatric-25%, Adult-25%"/>
      </filters>
    </filterColumn>
  </autoFilter>
  <sortState ref="A8:AV161">
    <sortCondition descending="1" ref="X8"/>
  </sortState>
  <mergeCells count="7">
    <mergeCell ref="AZ6:BA6"/>
    <mergeCell ref="BB6:BC6"/>
    <mergeCell ref="AA3:AB3"/>
    <mergeCell ref="C5:E5"/>
    <mergeCell ref="F5:W5"/>
    <mergeCell ref="AF6:AG6"/>
    <mergeCell ref="AH6:AI6"/>
  </mergeCells>
  <phoneticPr fontId="1" type="noConversion"/>
  <pageMargins left="0.7" right="0.7" top="0.75" bottom="0.75" header="0.3" footer="0.3"/>
  <pageSetup paperSize="9" orientation="portrait" verticalDpi="0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9"/>
  <dimension ref="A1:Q141"/>
  <sheetViews>
    <sheetView tabSelected="1" zoomScale="55" zoomScaleNormal="55" workbookViewId="0">
      <selection activeCell="B29" sqref="B29"/>
    </sheetView>
  </sheetViews>
  <sheetFormatPr defaultRowHeight="18" x14ac:dyDescent="0.4"/>
  <cols>
    <col min="1" max="1" width="63.81640625" style="2" customWidth="1"/>
    <col min="2" max="2" width="27.36328125" style="2" customWidth="1"/>
    <col min="3" max="3" width="27.7265625" style="2" customWidth="1"/>
    <col min="4" max="4" width="31.36328125" style="2" customWidth="1"/>
    <col min="5" max="5" width="30" style="2" customWidth="1"/>
    <col min="6" max="6" width="28.54296875" style="2" customWidth="1"/>
    <col min="7" max="7" width="54.1796875" style="2" bestFit="1" customWidth="1"/>
    <col min="8" max="8" width="49.36328125" style="2" bestFit="1" customWidth="1"/>
    <col min="9" max="9" width="55.6328125" style="2" bestFit="1" customWidth="1"/>
    <col min="10" max="10" width="51.6328125" style="2" bestFit="1" customWidth="1"/>
    <col min="11" max="11" width="9.1796875" style="2" bestFit="1" customWidth="1"/>
    <col min="12" max="12" width="39.1796875" style="2" bestFit="1" customWidth="1"/>
    <col min="13" max="14" width="9.1796875" style="2" bestFit="1" customWidth="1"/>
    <col min="15" max="15" width="37.1796875" style="2" bestFit="1" customWidth="1"/>
    <col min="16" max="17" width="9.1796875" style="2" bestFit="1" customWidth="1"/>
    <col min="18" max="16384" width="8.7265625" style="2"/>
  </cols>
  <sheetData>
    <row r="1" spans="1:17" x14ac:dyDescent="0.4">
      <c r="A1" s="75" t="s">
        <v>2</v>
      </c>
      <c r="B1" s="2" t="s">
        <v>257</v>
      </c>
    </row>
    <row r="2" spans="1:17" s="98" customFormat="1" ht="20.5" x14ac:dyDescent="0.4">
      <c r="A2" s="98" t="s">
        <v>256</v>
      </c>
    </row>
    <row r="3" spans="1:17" x14ac:dyDescent="0.4">
      <c r="B3" s="75" t="s">
        <v>174</v>
      </c>
      <c r="F3" s="81" t="s">
        <v>252</v>
      </c>
      <c r="I3" s="81" t="s">
        <v>253</v>
      </c>
      <c r="L3" s="81" t="s">
        <v>254</v>
      </c>
      <c r="O3" s="81" t="s">
        <v>255</v>
      </c>
    </row>
    <row r="4" spans="1:17" x14ac:dyDescent="0.4">
      <c r="A4" s="75" t="s">
        <v>155</v>
      </c>
      <c r="B4" s="2" t="s">
        <v>252</v>
      </c>
      <c r="C4" s="2" t="s">
        <v>253</v>
      </c>
      <c r="D4" s="2" t="s">
        <v>254</v>
      </c>
      <c r="E4" s="2" t="s">
        <v>255</v>
      </c>
      <c r="F4" s="10" t="s">
        <v>289</v>
      </c>
      <c r="G4" s="10" t="s">
        <v>290</v>
      </c>
      <c r="H4" s="11" t="s">
        <v>291</v>
      </c>
      <c r="I4" s="10" t="s">
        <v>289</v>
      </c>
      <c r="J4" s="10" t="s">
        <v>290</v>
      </c>
      <c r="K4" s="11" t="s">
        <v>291</v>
      </c>
      <c r="L4" s="10" t="s">
        <v>289</v>
      </c>
      <c r="M4" s="10" t="s">
        <v>290</v>
      </c>
      <c r="N4" s="11" t="s">
        <v>291</v>
      </c>
      <c r="O4" s="10" t="s">
        <v>289</v>
      </c>
      <c r="P4" s="10" t="s">
        <v>290</v>
      </c>
      <c r="Q4" s="11" t="s">
        <v>291</v>
      </c>
    </row>
    <row r="5" spans="1:17" x14ac:dyDescent="0.4">
      <c r="A5" s="10" t="s">
        <v>157</v>
      </c>
      <c r="B5" s="85">
        <v>812</v>
      </c>
      <c r="C5" s="85">
        <v>2368</v>
      </c>
      <c r="D5" s="85">
        <v>810</v>
      </c>
      <c r="E5" s="85">
        <v>2367</v>
      </c>
      <c r="F5" s="105">
        <f>B5-B21</f>
        <v>346</v>
      </c>
      <c r="G5" s="105">
        <f>B5-B37</f>
        <v>613</v>
      </c>
      <c r="H5" s="106">
        <f>B5-B53</f>
        <v>697</v>
      </c>
      <c r="I5" s="105">
        <f>C5-C21</f>
        <v>207.28110376916402</v>
      </c>
      <c r="J5" s="105">
        <f>C5-C37</f>
        <v>1797</v>
      </c>
      <c r="K5" s="106">
        <f>C5-C53</f>
        <v>1847.5444631768373</v>
      </c>
      <c r="L5" s="105">
        <f>D5-D21</f>
        <v>437.84909306005278</v>
      </c>
      <c r="M5" s="105">
        <f>D5-D37</f>
        <v>611</v>
      </c>
      <c r="N5" s="106">
        <f>D5-D53</f>
        <v>717.22268376266459</v>
      </c>
      <c r="O5" s="105">
        <f>E5-E21</f>
        <v>361.43481127270866</v>
      </c>
      <c r="P5" s="105">
        <f>E5-E37</f>
        <v>1796</v>
      </c>
      <c r="Q5" s="106">
        <f>E5-E53</f>
        <v>1884.0164194689564</v>
      </c>
    </row>
    <row r="6" spans="1:17" x14ac:dyDescent="0.4">
      <c r="A6" s="10" t="s">
        <v>232</v>
      </c>
      <c r="B6" s="85">
        <v>0</v>
      </c>
      <c r="C6" s="85">
        <v>0</v>
      </c>
      <c r="D6" s="85">
        <v>52306</v>
      </c>
      <c r="E6" s="85">
        <v>546788</v>
      </c>
      <c r="F6" s="100"/>
      <c r="H6" s="104"/>
      <c r="K6" s="104"/>
      <c r="N6" s="104"/>
      <c r="Q6" s="104"/>
    </row>
    <row r="7" spans="1:17" x14ac:dyDescent="0.4">
      <c r="A7" s="10" t="s">
        <v>234</v>
      </c>
      <c r="B7" s="85">
        <v>0</v>
      </c>
      <c r="C7" s="85">
        <v>2368</v>
      </c>
      <c r="D7" s="85">
        <v>52306</v>
      </c>
      <c r="E7" s="85">
        <v>2367</v>
      </c>
      <c r="F7" s="100"/>
      <c r="H7" s="104"/>
      <c r="K7" s="104"/>
      <c r="N7" s="104"/>
      <c r="Q7" s="104"/>
    </row>
    <row r="8" spans="1:17" x14ac:dyDescent="0.4">
      <c r="A8" s="10" t="s">
        <v>236</v>
      </c>
      <c r="B8" s="85">
        <v>812</v>
      </c>
      <c r="C8" s="85">
        <v>0</v>
      </c>
      <c r="D8" s="85">
        <v>810</v>
      </c>
      <c r="E8" s="85">
        <v>546788</v>
      </c>
      <c r="F8" s="100"/>
      <c r="H8" s="104"/>
      <c r="K8" s="104"/>
      <c r="N8" s="104"/>
      <c r="Q8" s="104"/>
    </row>
    <row r="9" spans="1:17" x14ac:dyDescent="0.4">
      <c r="A9" s="10" t="s">
        <v>238</v>
      </c>
      <c r="B9" s="85">
        <v>52309</v>
      </c>
      <c r="C9" s="85">
        <v>2368</v>
      </c>
      <c r="D9" s="85">
        <v>0</v>
      </c>
      <c r="E9" s="85">
        <v>2367</v>
      </c>
      <c r="F9" s="100"/>
      <c r="H9" s="104"/>
      <c r="K9" s="104"/>
      <c r="N9" s="104"/>
      <c r="Q9" s="104"/>
    </row>
    <row r="10" spans="1:17" x14ac:dyDescent="0.4">
      <c r="A10" s="10" t="s">
        <v>240</v>
      </c>
      <c r="B10" s="85">
        <v>812</v>
      </c>
      <c r="C10" s="85">
        <v>546790</v>
      </c>
      <c r="D10" s="85">
        <v>810</v>
      </c>
      <c r="E10" s="85">
        <v>0</v>
      </c>
      <c r="F10" s="100"/>
      <c r="H10" s="104"/>
      <c r="K10" s="104"/>
      <c r="N10" s="104"/>
      <c r="Q10" s="104"/>
    </row>
    <row r="11" spans="1:17" x14ac:dyDescent="0.4">
      <c r="A11" s="10" t="s">
        <v>242</v>
      </c>
      <c r="B11" s="85">
        <v>0</v>
      </c>
      <c r="C11" s="85">
        <v>546790</v>
      </c>
      <c r="D11" s="85">
        <v>52306</v>
      </c>
      <c r="E11" s="85">
        <v>0</v>
      </c>
      <c r="F11" s="100"/>
      <c r="H11" s="104"/>
      <c r="K11" s="104"/>
      <c r="N11" s="104"/>
      <c r="Q11" s="104"/>
    </row>
    <row r="12" spans="1:17" x14ac:dyDescent="0.4">
      <c r="A12" s="10" t="s">
        <v>244</v>
      </c>
      <c r="B12" s="85">
        <v>52309</v>
      </c>
      <c r="C12" s="85">
        <v>0</v>
      </c>
      <c r="D12" s="85">
        <v>0</v>
      </c>
      <c r="E12" s="85">
        <v>546788</v>
      </c>
      <c r="F12" s="100"/>
      <c r="H12" s="104"/>
      <c r="K12" s="104"/>
      <c r="N12" s="104"/>
      <c r="Q12" s="104"/>
    </row>
    <row r="13" spans="1:17" x14ac:dyDescent="0.4">
      <c r="A13" s="10" t="s">
        <v>246</v>
      </c>
      <c r="B13" s="85">
        <v>52309</v>
      </c>
      <c r="C13" s="85">
        <v>546790</v>
      </c>
      <c r="D13" s="85">
        <v>0</v>
      </c>
      <c r="E13" s="85">
        <v>0</v>
      </c>
      <c r="F13" s="100"/>
      <c r="H13" s="104"/>
      <c r="K13" s="104"/>
      <c r="N13" s="104"/>
      <c r="Q13" s="104"/>
    </row>
    <row r="14" spans="1:17" x14ac:dyDescent="0.4">
      <c r="A14" s="10" t="s">
        <v>286</v>
      </c>
      <c r="B14" s="85">
        <v>0</v>
      </c>
      <c r="C14" s="85">
        <v>0</v>
      </c>
      <c r="D14" s="85">
        <v>104606</v>
      </c>
      <c r="E14" s="85">
        <v>1093575</v>
      </c>
      <c r="F14" s="100"/>
      <c r="H14" s="104"/>
      <c r="K14" s="104"/>
      <c r="N14" s="104"/>
      <c r="Q14" s="104"/>
    </row>
    <row r="15" spans="1:17" x14ac:dyDescent="0.4">
      <c r="A15" s="99"/>
      <c r="B15" s="100"/>
      <c r="C15" s="100"/>
      <c r="D15" s="100"/>
      <c r="E15" s="100"/>
      <c r="F15" s="100"/>
    </row>
    <row r="16" spans="1:17" s="98" customFormat="1" ht="20.5" x14ac:dyDescent="0.4">
      <c r="A16" s="98" t="s">
        <v>288</v>
      </c>
    </row>
    <row r="17" spans="1:10" x14ac:dyDescent="0.4">
      <c r="A17" s="75" t="s">
        <v>2</v>
      </c>
      <c r="B17" s="2" t="s">
        <v>257</v>
      </c>
    </row>
    <row r="19" spans="1:10" x14ac:dyDescent="0.4">
      <c r="B19" s="75" t="s">
        <v>174</v>
      </c>
    </row>
    <row r="20" spans="1:10" x14ac:dyDescent="0.4">
      <c r="A20" s="75" t="s">
        <v>54</v>
      </c>
      <c r="B20" s="2" t="s">
        <v>178</v>
      </c>
      <c r="C20" s="2" t="s">
        <v>179</v>
      </c>
      <c r="D20" s="2" t="s">
        <v>180</v>
      </c>
      <c r="E20" s="2" t="s">
        <v>181</v>
      </c>
      <c r="F20" s="10" t="s">
        <v>262</v>
      </c>
      <c r="G20" s="3" t="s">
        <v>259</v>
      </c>
      <c r="H20" s="3" t="s">
        <v>258</v>
      </c>
      <c r="I20" s="3" t="s">
        <v>260</v>
      </c>
      <c r="J20" s="3" t="s">
        <v>261</v>
      </c>
    </row>
    <row r="21" spans="1:10" x14ac:dyDescent="0.4">
      <c r="A21" s="84" t="s">
        <v>157</v>
      </c>
      <c r="B21" s="85">
        <v>466</v>
      </c>
      <c r="C21" s="85">
        <v>2160.718896230836</v>
      </c>
      <c r="D21" s="85">
        <v>372.15090693994722</v>
      </c>
      <c r="E21" s="85">
        <v>2005.5651887272913</v>
      </c>
      <c r="F21" s="108" t="str">
        <f>A21</f>
        <v>1.Zero buffers</v>
      </c>
      <c r="G21" s="109">
        <f t="shared" ref="G21:G30" si="0">IF(B5&gt;0,1-B21/B5,"")</f>
        <v>0.42610837438423643</v>
      </c>
      <c r="H21" s="109">
        <f t="shared" ref="H21:H30" si="1">IF(C5&gt;0,1-C21/C5,"")</f>
        <v>8.7534249902518568E-2</v>
      </c>
      <c r="I21" s="109">
        <f t="shared" ref="I21:I30" si="2">IF(D5&gt;0,1-D21/D5,"")</f>
        <v>0.54055443587660834</v>
      </c>
      <c r="J21" s="109">
        <f t="shared" ref="J21:J30" si="3">IF(E5&gt;0,1-E21/E5,"")</f>
        <v>0.15269742766062888</v>
      </c>
    </row>
    <row r="22" spans="1:10" x14ac:dyDescent="0.4">
      <c r="A22" s="84" t="s">
        <v>232</v>
      </c>
      <c r="B22" s="85">
        <v>0</v>
      </c>
      <c r="C22" s="85">
        <v>0</v>
      </c>
      <c r="D22" s="85">
        <v>27073.744531518936</v>
      </c>
      <c r="E22" s="85">
        <v>541269.91841591476</v>
      </c>
      <c r="F22" s="108" t="str">
        <f t="shared" ref="F22:F29" si="4">A22</f>
        <v>2.Pediatric+25%, Adult+25%</v>
      </c>
      <c r="G22" s="109" t="str">
        <f t="shared" si="0"/>
        <v/>
      </c>
      <c r="H22" s="109" t="str">
        <f t="shared" si="1"/>
        <v/>
      </c>
      <c r="I22" s="109">
        <f t="shared" si="2"/>
        <v>0.48239696150501021</v>
      </c>
      <c r="J22" s="109">
        <f t="shared" si="3"/>
        <v>1.0091811788271232E-2</v>
      </c>
    </row>
    <row r="23" spans="1:10" x14ac:dyDescent="0.4">
      <c r="A23" s="84" t="s">
        <v>234</v>
      </c>
      <c r="B23" s="85">
        <v>0</v>
      </c>
      <c r="C23" s="85">
        <v>30.222940356207786</v>
      </c>
      <c r="D23" s="85">
        <v>34790.163455535927</v>
      </c>
      <c r="E23" s="85">
        <v>2341.7436795473627</v>
      </c>
      <c r="F23" s="85" t="str">
        <f t="shared" si="4"/>
        <v>3.Pediatric+25%, Adult0%</v>
      </c>
      <c r="G23" s="55" t="str">
        <f t="shared" si="0"/>
        <v/>
      </c>
      <c r="H23" s="55">
        <f t="shared" si="1"/>
        <v>0.98723693397119605</v>
      </c>
      <c r="I23" s="55">
        <f t="shared" si="2"/>
        <v>0.33487241510465482</v>
      </c>
      <c r="J23" s="55">
        <f t="shared" si="3"/>
        <v>1.0670181855782501E-2</v>
      </c>
    </row>
    <row r="24" spans="1:10" x14ac:dyDescent="0.4">
      <c r="A24" s="84" t="s">
        <v>236</v>
      </c>
      <c r="B24" s="85">
        <v>0</v>
      </c>
      <c r="C24" s="85">
        <v>0</v>
      </c>
      <c r="D24" s="85">
        <v>678.13561437367855</v>
      </c>
      <c r="E24" s="85">
        <v>540467.46027549461</v>
      </c>
      <c r="F24" s="85" t="str">
        <f t="shared" si="4"/>
        <v>4.Pediatric0%, Adult+25%</v>
      </c>
      <c r="G24" s="55">
        <f t="shared" si="0"/>
        <v>1</v>
      </c>
      <c r="H24" s="55" t="str">
        <f t="shared" si="1"/>
        <v/>
      </c>
      <c r="I24" s="55">
        <f t="shared" si="2"/>
        <v>0.16279553781027345</v>
      </c>
      <c r="J24" s="55">
        <f t="shared" si="3"/>
        <v>1.1559397288355644E-2</v>
      </c>
    </row>
    <row r="25" spans="1:10" x14ac:dyDescent="0.4">
      <c r="A25" s="84" t="s">
        <v>238</v>
      </c>
      <c r="B25" s="85">
        <v>49435</v>
      </c>
      <c r="C25" s="85">
        <v>2343.2837180362208</v>
      </c>
      <c r="D25" s="85">
        <v>0</v>
      </c>
      <c r="E25" s="85">
        <v>2.2095398149527297</v>
      </c>
      <c r="F25" s="85" t="str">
        <f t="shared" si="4"/>
        <v>5.Pediatric-25%, Adult0%</v>
      </c>
      <c r="G25" s="55">
        <f t="shared" si="0"/>
        <v>5.4942744078456895E-2</v>
      </c>
      <c r="H25" s="55">
        <f t="shared" si="1"/>
        <v>1.0437619072541926E-2</v>
      </c>
      <c r="I25" s="55" t="str">
        <f t="shared" si="2"/>
        <v/>
      </c>
      <c r="J25" s="55">
        <f t="shared" si="3"/>
        <v>0.99906652310310406</v>
      </c>
    </row>
    <row r="26" spans="1:10" x14ac:dyDescent="0.4">
      <c r="A26" s="84" t="s">
        <v>240</v>
      </c>
      <c r="B26" s="85">
        <v>803</v>
      </c>
      <c r="C26" s="85">
        <v>540875.22174932831</v>
      </c>
      <c r="D26" s="85">
        <v>0</v>
      </c>
      <c r="E26" s="85">
        <v>0</v>
      </c>
      <c r="F26" s="85" t="str">
        <f t="shared" si="4"/>
        <v>6.Pediatric0%, Adult-25%</v>
      </c>
      <c r="G26" s="55">
        <f t="shared" si="0"/>
        <v>1.1083743842364546E-2</v>
      </c>
      <c r="H26" s="55">
        <f t="shared" si="1"/>
        <v>1.0817275829242856E-2</v>
      </c>
      <c r="I26" s="55">
        <f t="shared" si="2"/>
        <v>1</v>
      </c>
      <c r="J26" s="55" t="str">
        <f t="shared" si="3"/>
        <v/>
      </c>
    </row>
    <row r="27" spans="1:10" x14ac:dyDescent="0.4">
      <c r="A27" s="84" t="s">
        <v>242</v>
      </c>
      <c r="B27" s="85">
        <v>0</v>
      </c>
      <c r="C27" s="85">
        <v>515392.67602728715</v>
      </c>
      <c r="D27" s="85">
        <v>0</v>
      </c>
      <c r="E27" s="85">
        <v>0</v>
      </c>
      <c r="F27" s="85" t="str">
        <f t="shared" si="4"/>
        <v>7.Pediatric+25%, Adult-25%</v>
      </c>
      <c r="G27" s="55" t="str">
        <f t="shared" si="0"/>
        <v/>
      </c>
      <c r="H27" s="55">
        <f t="shared" si="1"/>
        <v>5.7421174441216638E-2</v>
      </c>
      <c r="I27" s="55">
        <f t="shared" si="2"/>
        <v>1</v>
      </c>
      <c r="J27" s="55" t="str">
        <f t="shared" si="3"/>
        <v/>
      </c>
    </row>
    <row r="28" spans="1:10" x14ac:dyDescent="0.4">
      <c r="A28" s="84" t="s">
        <v>244</v>
      </c>
      <c r="B28" s="85">
        <v>0</v>
      </c>
      <c r="C28" s="85">
        <v>0</v>
      </c>
      <c r="D28" s="85">
        <v>0</v>
      </c>
      <c r="E28" s="85">
        <v>489495.46040741599</v>
      </c>
      <c r="F28" s="85" t="str">
        <f t="shared" si="4"/>
        <v>8.Pediatric-25%, Adult+25%</v>
      </c>
      <c r="G28" s="55">
        <f t="shared" si="0"/>
        <v>1</v>
      </c>
      <c r="H28" s="55" t="str">
        <f t="shared" si="1"/>
        <v/>
      </c>
      <c r="I28" s="55" t="str">
        <f t="shared" si="2"/>
        <v/>
      </c>
      <c r="J28" s="55">
        <f t="shared" si="3"/>
        <v>0.10478016999748352</v>
      </c>
    </row>
    <row r="29" spans="1:10" x14ac:dyDescent="0.4">
      <c r="A29" s="84" t="s">
        <v>246</v>
      </c>
      <c r="B29" s="85">
        <v>51776</v>
      </c>
      <c r="C29" s="85">
        <v>541272.99904224626</v>
      </c>
      <c r="D29" s="85">
        <v>0</v>
      </c>
      <c r="E29" s="85">
        <v>0</v>
      </c>
      <c r="F29" s="108" t="str">
        <f t="shared" si="4"/>
        <v>9.Pediatric-25%, Adult-25%</v>
      </c>
      <c r="G29" s="109">
        <f t="shared" si="0"/>
        <v>1.018945114607428E-2</v>
      </c>
      <c r="H29" s="109">
        <f t="shared" si="1"/>
        <v>1.0089798565726782E-2</v>
      </c>
      <c r="I29" s="109" t="str">
        <f t="shared" si="2"/>
        <v/>
      </c>
      <c r="J29" s="109" t="str">
        <f t="shared" si="3"/>
        <v/>
      </c>
    </row>
    <row r="30" spans="1:10" x14ac:dyDescent="0.4">
      <c r="A30" s="84" t="s">
        <v>286</v>
      </c>
      <c r="B30" s="85">
        <v>0</v>
      </c>
      <c r="C30" s="85">
        <v>0</v>
      </c>
      <c r="D30" s="85">
        <v>54158.11117496837</v>
      </c>
      <c r="E30" s="85">
        <v>1082542.3591239452</v>
      </c>
      <c r="F30" s="85" t="str">
        <f t="shared" ref="F30" si="5">A30</f>
        <v>10.Pediatric+50%, Adult+50%</v>
      </c>
      <c r="G30" s="55" t="str">
        <f t="shared" si="0"/>
        <v/>
      </c>
      <c r="H30" s="55" t="str">
        <f t="shared" si="1"/>
        <v/>
      </c>
      <c r="I30" s="55">
        <f t="shared" si="2"/>
        <v>0.48226572878259022</v>
      </c>
      <c r="J30" s="55">
        <f t="shared" si="3"/>
        <v>1.0088600119840696E-2</v>
      </c>
    </row>
    <row r="32" spans="1:10" s="98" customFormat="1" ht="20.5" x14ac:dyDescent="0.4">
      <c r="A32" s="98" t="s">
        <v>263</v>
      </c>
    </row>
    <row r="33" spans="1:10" x14ac:dyDescent="0.4">
      <c r="A33" s="75" t="s">
        <v>2</v>
      </c>
      <c r="B33" s="2" t="s">
        <v>224</v>
      </c>
    </row>
    <row r="35" spans="1:10" x14ac:dyDescent="0.4">
      <c r="B35" s="75" t="s">
        <v>174</v>
      </c>
    </row>
    <row r="36" spans="1:10" x14ac:dyDescent="0.4">
      <c r="A36" s="75" t="s">
        <v>54</v>
      </c>
      <c r="B36" s="2" t="s">
        <v>252</v>
      </c>
      <c r="C36" s="2" t="s">
        <v>253</v>
      </c>
      <c r="D36" s="2" t="s">
        <v>254</v>
      </c>
      <c r="E36" s="2" t="s">
        <v>255</v>
      </c>
      <c r="F36" s="10" t="s">
        <v>262</v>
      </c>
      <c r="G36" s="3" t="s">
        <v>259</v>
      </c>
      <c r="H36" s="3" t="s">
        <v>258</v>
      </c>
      <c r="I36" s="3" t="s">
        <v>260</v>
      </c>
      <c r="J36" s="3" t="s">
        <v>261</v>
      </c>
    </row>
    <row r="37" spans="1:10" x14ac:dyDescent="0.4">
      <c r="A37" s="84" t="s">
        <v>157</v>
      </c>
      <c r="B37" s="85">
        <v>199</v>
      </c>
      <c r="C37" s="85">
        <v>571</v>
      </c>
      <c r="D37" s="85">
        <v>199</v>
      </c>
      <c r="E37" s="85">
        <v>571</v>
      </c>
      <c r="F37" s="108" t="str">
        <f>A37</f>
        <v>1.Zero buffers</v>
      </c>
      <c r="G37" s="109">
        <f t="shared" ref="G37:G46" si="6">IF(B5&gt;0,1-B37/B5,"")</f>
        <v>0.75492610837438423</v>
      </c>
      <c r="H37" s="109">
        <f t="shared" ref="H37:H46" si="7">IF(C5&gt;0,1-C37/C5,"")</f>
        <v>0.7588682432432432</v>
      </c>
      <c r="I37" s="109">
        <f t="shared" ref="I37:I46" si="8">IF(D5&gt;0,1-D37/D5,"")</f>
        <v>0.75432098765432098</v>
      </c>
      <c r="J37" s="109">
        <f t="shared" ref="J37:J46" si="9">IF(E5&gt;0,1-E37/E5,"")</f>
        <v>0.75876637093367127</v>
      </c>
    </row>
    <row r="38" spans="1:10" x14ac:dyDescent="0.4">
      <c r="A38" s="84" t="s">
        <v>232</v>
      </c>
      <c r="B38" s="85">
        <v>0</v>
      </c>
      <c r="C38" s="85">
        <v>0</v>
      </c>
      <c r="D38" s="85">
        <v>52298</v>
      </c>
      <c r="E38" s="85">
        <v>546772</v>
      </c>
      <c r="F38" s="108" t="str">
        <f t="shared" ref="F38:F45" si="10">A38</f>
        <v>2.Pediatric+25%, Adult+25%</v>
      </c>
      <c r="G38" s="109" t="str">
        <f t="shared" si="6"/>
        <v/>
      </c>
      <c r="H38" s="109" t="str">
        <f t="shared" si="7"/>
        <v/>
      </c>
      <c r="I38" s="109">
        <f t="shared" si="8"/>
        <v>1.5294612472760427E-4</v>
      </c>
      <c r="J38" s="109">
        <f t="shared" si="9"/>
        <v>2.9261797991231298E-5</v>
      </c>
    </row>
    <row r="39" spans="1:10" x14ac:dyDescent="0.4">
      <c r="A39" s="84" t="s">
        <v>234</v>
      </c>
      <c r="B39" s="85">
        <v>0</v>
      </c>
      <c r="C39" s="85">
        <v>571</v>
      </c>
      <c r="D39" s="85">
        <v>52298</v>
      </c>
      <c r="E39" s="85">
        <v>571</v>
      </c>
      <c r="F39" s="85" t="str">
        <f t="shared" si="10"/>
        <v>3.Pediatric+25%, Adult0%</v>
      </c>
      <c r="G39" s="55" t="str">
        <f t="shared" si="6"/>
        <v/>
      </c>
      <c r="H39" s="55">
        <f t="shared" si="7"/>
        <v>0.7588682432432432</v>
      </c>
      <c r="I39" s="55">
        <f t="shared" si="8"/>
        <v>1.5294612472760427E-4</v>
      </c>
      <c r="J39" s="55">
        <f t="shared" si="9"/>
        <v>0.75876637093367127</v>
      </c>
    </row>
    <row r="40" spans="1:10" x14ac:dyDescent="0.4">
      <c r="A40" s="84" t="s">
        <v>236</v>
      </c>
      <c r="B40" s="85">
        <v>199</v>
      </c>
      <c r="C40" s="85">
        <v>0</v>
      </c>
      <c r="D40" s="85">
        <v>199</v>
      </c>
      <c r="E40" s="85">
        <v>546772</v>
      </c>
      <c r="F40" s="85" t="str">
        <f t="shared" si="10"/>
        <v>4.Pediatric0%, Adult+25%</v>
      </c>
      <c r="G40" s="55">
        <f t="shared" si="6"/>
        <v>0.75492610837438423</v>
      </c>
      <c r="H40" s="55" t="str">
        <f t="shared" si="7"/>
        <v/>
      </c>
      <c r="I40" s="55">
        <f t="shared" si="8"/>
        <v>0.75432098765432098</v>
      </c>
      <c r="J40" s="55">
        <f t="shared" si="9"/>
        <v>2.9261797991231298E-5</v>
      </c>
    </row>
    <row r="41" spans="1:10" x14ac:dyDescent="0.4">
      <c r="A41" s="84" t="s">
        <v>238</v>
      </c>
      <c r="B41" s="85">
        <v>52299</v>
      </c>
      <c r="C41" s="85">
        <v>571</v>
      </c>
      <c r="D41" s="85">
        <v>0</v>
      </c>
      <c r="E41" s="85">
        <v>571</v>
      </c>
      <c r="F41" s="85" t="str">
        <f t="shared" si="10"/>
        <v>5.Pediatric-25%, Adult0%</v>
      </c>
      <c r="G41" s="55">
        <f t="shared" si="6"/>
        <v>1.9117169129589939E-4</v>
      </c>
      <c r="H41" s="55">
        <f t="shared" si="7"/>
        <v>0.7588682432432432</v>
      </c>
      <c r="I41" s="55" t="str">
        <f t="shared" si="8"/>
        <v/>
      </c>
      <c r="J41" s="55">
        <f t="shared" si="9"/>
        <v>0.75876637093367127</v>
      </c>
    </row>
    <row r="42" spans="1:10" x14ac:dyDescent="0.4">
      <c r="A42" s="84" t="s">
        <v>240</v>
      </c>
      <c r="B42" s="85">
        <v>199</v>
      </c>
      <c r="C42" s="85">
        <v>546773</v>
      </c>
      <c r="D42" s="85">
        <v>199</v>
      </c>
      <c r="E42" s="85">
        <v>0</v>
      </c>
      <c r="F42" s="85" t="str">
        <f t="shared" si="10"/>
        <v>6.Pediatric0%, Adult-25%</v>
      </c>
      <c r="G42" s="55">
        <f t="shared" si="6"/>
        <v>0.75492610837438423</v>
      </c>
      <c r="H42" s="55">
        <f t="shared" si="7"/>
        <v>3.1090546644962913E-5</v>
      </c>
      <c r="I42" s="55">
        <f t="shared" si="8"/>
        <v>0.75432098765432098</v>
      </c>
      <c r="J42" s="55" t="str">
        <f t="shared" si="9"/>
        <v/>
      </c>
    </row>
    <row r="43" spans="1:10" x14ac:dyDescent="0.4">
      <c r="A43" s="84" t="s">
        <v>242</v>
      </c>
      <c r="B43" s="85">
        <v>0</v>
      </c>
      <c r="C43" s="85">
        <v>546773</v>
      </c>
      <c r="D43" s="85">
        <v>52298</v>
      </c>
      <c r="E43" s="85">
        <v>0</v>
      </c>
      <c r="F43" s="85" t="str">
        <f t="shared" si="10"/>
        <v>7.Pediatric+25%, Adult-25%</v>
      </c>
      <c r="G43" s="55" t="str">
        <f t="shared" si="6"/>
        <v/>
      </c>
      <c r="H43" s="55">
        <f t="shared" si="7"/>
        <v>3.1090546644962913E-5</v>
      </c>
      <c r="I43" s="55">
        <f t="shared" si="8"/>
        <v>1.5294612472760427E-4</v>
      </c>
      <c r="J43" s="55" t="str">
        <f t="shared" si="9"/>
        <v/>
      </c>
    </row>
    <row r="44" spans="1:10" x14ac:dyDescent="0.4">
      <c r="A44" s="84" t="s">
        <v>244</v>
      </c>
      <c r="B44" s="85">
        <v>52299</v>
      </c>
      <c r="C44" s="85">
        <v>0</v>
      </c>
      <c r="D44" s="85">
        <v>0</v>
      </c>
      <c r="E44" s="85">
        <v>546772</v>
      </c>
      <c r="F44" s="85" t="str">
        <f t="shared" si="10"/>
        <v>8.Pediatric-25%, Adult+25%</v>
      </c>
      <c r="G44" s="55">
        <f t="shared" si="6"/>
        <v>1.9117169129589939E-4</v>
      </c>
      <c r="H44" s="55" t="str">
        <f t="shared" si="7"/>
        <v/>
      </c>
      <c r="I44" s="55" t="str">
        <f t="shared" si="8"/>
        <v/>
      </c>
      <c r="J44" s="55">
        <f t="shared" si="9"/>
        <v>2.9261797991231298E-5</v>
      </c>
    </row>
    <row r="45" spans="1:10" x14ac:dyDescent="0.4">
      <c r="A45" s="84" t="s">
        <v>246</v>
      </c>
      <c r="B45" s="85">
        <v>52299</v>
      </c>
      <c r="C45" s="85">
        <v>546773</v>
      </c>
      <c r="D45" s="85">
        <v>0</v>
      </c>
      <c r="E45" s="85">
        <v>0</v>
      </c>
      <c r="F45" s="108" t="str">
        <f t="shared" si="10"/>
        <v>9.Pediatric-25%, Adult-25%</v>
      </c>
      <c r="G45" s="109">
        <f t="shared" si="6"/>
        <v>1.9117169129589939E-4</v>
      </c>
      <c r="H45" s="109">
        <f t="shared" si="7"/>
        <v>3.1090546644962913E-5</v>
      </c>
      <c r="I45" s="109" t="str">
        <f t="shared" si="8"/>
        <v/>
      </c>
      <c r="J45" s="109" t="str">
        <f t="shared" si="9"/>
        <v/>
      </c>
    </row>
    <row r="46" spans="1:10" x14ac:dyDescent="0.4">
      <c r="A46" s="84" t="s">
        <v>286</v>
      </c>
      <c r="B46" s="85">
        <v>0</v>
      </c>
      <c r="C46" s="85">
        <v>0</v>
      </c>
      <c r="D46" s="85">
        <v>104597</v>
      </c>
      <c r="E46" s="85">
        <v>1093546</v>
      </c>
      <c r="F46" s="85" t="str">
        <f t="shared" ref="F46" si="11">A46</f>
        <v>10.Pediatric+50%, Adult+50%</v>
      </c>
      <c r="G46" s="55" t="str">
        <f t="shared" si="6"/>
        <v/>
      </c>
      <c r="H46" s="55" t="str">
        <f t="shared" si="7"/>
        <v/>
      </c>
      <c r="I46" s="55">
        <f t="shared" si="8"/>
        <v>8.6037129801375123E-5</v>
      </c>
      <c r="J46" s="55">
        <f t="shared" si="9"/>
        <v>2.6518528678853848E-5</v>
      </c>
    </row>
    <row r="48" spans="1:10" s="98" customFormat="1" ht="20.5" x14ac:dyDescent="0.4">
      <c r="A48" s="98" t="s">
        <v>264</v>
      </c>
    </row>
    <row r="49" spans="1:10" x14ac:dyDescent="0.4">
      <c r="A49" s="75" t="s">
        <v>2</v>
      </c>
      <c r="B49" s="2" t="s">
        <v>224</v>
      </c>
    </row>
    <row r="51" spans="1:10" x14ac:dyDescent="0.4">
      <c r="B51" s="75" t="s">
        <v>174</v>
      </c>
    </row>
    <row r="52" spans="1:10" x14ac:dyDescent="0.4">
      <c r="A52" s="75" t="s">
        <v>54</v>
      </c>
      <c r="B52" s="2" t="s">
        <v>178</v>
      </c>
      <c r="C52" s="2" t="s">
        <v>179</v>
      </c>
      <c r="D52" s="2" t="s">
        <v>180</v>
      </c>
      <c r="E52" s="2" t="s">
        <v>181</v>
      </c>
      <c r="F52" s="10" t="s">
        <v>262</v>
      </c>
      <c r="G52" s="3" t="s">
        <v>259</v>
      </c>
      <c r="H52" s="3" t="s">
        <v>258</v>
      </c>
      <c r="I52" s="3" t="s">
        <v>260</v>
      </c>
      <c r="J52" s="3" t="s">
        <v>261</v>
      </c>
    </row>
    <row r="53" spans="1:10" x14ac:dyDescent="0.4">
      <c r="A53" s="84" t="s">
        <v>157</v>
      </c>
      <c r="B53" s="85">
        <v>115</v>
      </c>
      <c r="C53" s="85">
        <v>520.45553682316267</v>
      </c>
      <c r="D53" s="85">
        <v>92.777316237335413</v>
      </c>
      <c r="E53" s="85">
        <v>482.98358053104363</v>
      </c>
      <c r="F53" s="85" t="str">
        <f>A53</f>
        <v>1.Zero buffers</v>
      </c>
      <c r="G53" s="55">
        <f t="shared" ref="G53:G62" si="12">IF(B5&gt;0,1-B53/B5,"")</f>
        <v>0.85837438423645318</v>
      </c>
      <c r="H53" s="55">
        <f t="shared" ref="H53:H62" si="13">IF(C5&gt;0,1-C53/C5,"")</f>
        <v>0.78021303343616444</v>
      </c>
      <c r="I53" s="55">
        <f t="shared" ref="I53:I62" si="14">IF(D5&gt;0,1-D53/D5,"")</f>
        <v>0.88546010341069703</v>
      </c>
      <c r="J53" s="55">
        <f t="shared" ref="J53:J62" si="15">IF(E5&gt;0,1-E53/E5,"")</f>
        <v>0.79595117003335714</v>
      </c>
    </row>
    <row r="54" spans="1:10" x14ac:dyDescent="0.4">
      <c r="A54" s="84" t="s">
        <v>232</v>
      </c>
      <c r="B54" s="85">
        <v>0</v>
      </c>
      <c r="C54" s="85">
        <v>0</v>
      </c>
      <c r="D54" s="85">
        <v>26783.977528470499</v>
      </c>
      <c r="E54" s="85">
        <v>541197.56272105617</v>
      </c>
      <c r="F54" s="85" t="str">
        <f t="shared" ref="F54:F61" si="16">A54</f>
        <v>2.Pediatric+25%, Adult+25%</v>
      </c>
      <c r="G54" s="55" t="str">
        <f t="shared" si="12"/>
        <v/>
      </c>
      <c r="H54" s="55" t="str">
        <f t="shared" si="13"/>
        <v/>
      </c>
      <c r="I54" s="55">
        <f t="shared" si="14"/>
        <v>0.48793680402878259</v>
      </c>
      <c r="J54" s="55">
        <f t="shared" si="15"/>
        <v>1.0224140396175141E-2</v>
      </c>
    </row>
    <row r="55" spans="1:10" x14ac:dyDescent="0.4">
      <c r="A55" s="84" t="s">
        <v>234</v>
      </c>
      <c r="B55" s="85">
        <v>0</v>
      </c>
      <c r="C55" s="85">
        <v>0</v>
      </c>
      <c r="D55" s="85">
        <v>38141.979902153304</v>
      </c>
      <c r="E55" s="85">
        <v>565.56740243877505</v>
      </c>
      <c r="F55" s="85" t="str">
        <f t="shared" si="16"/>
        <v>3.Pediatric+25%, Adult0%</v>
      </c>
      <c r="G55" s="55" t="str">
        <f t="shared" si="12"/>
        <v/>
      </c>
      <c r="H55" s="55">
        <f t="shared" si="13"/>
        <v>1</v>
      </c>
      <c r="I55" s="55">
        <f t="shared" si="14"/>
        <v>0.27079149806612424</v>
      </c>
      <c r="J55" s="55">
        <f t="shared" si="15"/>
        <v>0.76106151143271017</v>
      </c>
    </row>
    <row r="56" spans="1:10" x14ac:dyDescent="0.4">
      <c r="A56" s="84" t="s">
        <v>236</v>
      </c>
      <c r="B56" s="85">
        <v>0</v>
      </c>
      <c r="C56" s="85">
        <v>0</v>
      </c>
      <c r="D56" s="85">
        <v>169.12348134809397</v>
      </c>
      <c r="E56" s="85">
        <v>541000.11180010508</v>
      </c>
      <c r="F56" s="85" t="str">
        <f t="shared" si="16"/>
        <v>4.Pediatric0%, Adult+25%</v>
      </c>
      <c r="G56" s="55">
        <f t="shared" si="12"/>
        <v>1</v>
      </c>
      <c r="H56" s="55" t="str">
        <f t="shared" si="13"/>
        <v/>
      </c>
      <c r="I56" s="55">
        <f t="shared" si="14"/>
        <v>0.79120557858259999</v>
      </c>
      <c r="J56" s="55">
        <f t="shared" si="15"/>
        <v>1.0585250956302805E-2</v>
      </c>
    </row>
    <row r="57" spans="1:10" x14ac:dyDescent="0.4">
      <c r="A57" s="84" t="s">
        <v>238</v>
      </c>
      <c r="B57" s="85">
        <v>51201</v>
      </c>
      <c r="C57" s="85">
        <v>565.64105497826404</v>
      </c>
      <c r="D57" s="85">
        <v>0</v>
      </c>
      <c r="E57" s="85">
        <v>0</v>
      </c>
      <c r="F57" s="85" t="str">
        <f t="shared" si="16"/>
        <v>5.Pediatric-25%, Adult0%</v>
      </c>
      <c r="G57" s="55">
        <f t="shared" si="12"/>
        <v>2.1181823395591604E-2</v>
      </c>
      <c r="H57" s="55">
        <f t="shared" si="13"/>
        <v>0.76113131124228717</v>
      </c>
      <c r="I57" s="55" t="str">
        <f t="shared" si="14"/>
        <v/>
      </c>
      <c r="J57" s="55">
        <f t="shared" si="15"/>
        <v>1</v>
      </c>
    </row>
    <row r="58" spans="1:10" x14ac:dyDescent="0.4">
      <c r="A58" s="84" t="s">
        <v>240</v>
      </c>
      <c r="B58" s="85">
        <v>197</v>
      </c>
      <c r="C58" s="85">
        <v>541100.12359693344</v>
      </c>
      <c r="D58" s="85">
        <v>0</v>
      </c>
      <c r="E58" s="85">
        <v>0</v>
      </c>
      <c r="F58" s="85" t="str">
        <f t="shared" si="16"/>
        <v>6.Pediatric0%, Adult-25%</v>
      </c>
      <c r="G58" s="55">
        <f t="shared" si="12"/>
        <v>0.75738916256157629</v>
      </c>
      <c r="H58" s="55">
        <f t="shared" si="13"/>
        <v>1.0405962806683711E-2</v>
      </c>
      <c r="I58" s="55">
        <f t="shared" si="14"/>
        <v>1</v>
      </c>
      <c r="J58" s="55" t="str">
        <f t="shared" si="15"/>
        <v/>
      </c>
    </row>
    <row r="59" spans="1:10" x14ac:dyDescent="0.4">
      <c r="A59" s="84" t="s">
        <v>242</v>
      </c>
      <c r="B59" s="85">
        <v>0</v>
      </c>
      <c r="C59" s="85">
        <v>515316.22395103448</v>
      </c>
      <c r="D59" s="85">
        <v>0</v>
      </c>
      <c r="E59" s="85">
        <v>0</v>
      </c>
      <c r="F59" s="85" t="str">
        <f t="shared" si="16"/>
        <v>7.Pediatric+25%, Adult-25%</v>
      </c>
      <c r="G59" s="55" t="str">
        <f t="shared" si="12"/>
        <v/>
      </c>
      <c r="H59" s="55">
        <f t="shared" si="13"/>
        <v>5.7560994255501208E-2</v>
      </c>
      <c r="I59" s="55">
        <f t="shared" si="14"/>
        <v>1</v>
      </c>
      <c r="J59" s="55" t="str">
        <f t="shared" si="15"/>
        <v/>
      </c>
    </row>
    <row r="60" spans="1:10" x14ac:dyDescent="0.4">
      <c r="A60" s="84" t="s">
        <v>244</v>
      </c>
      <c r="B60" s="85">
        <v>0</v>
      </c>
      <c r="C60" s="85">
        <v>0</v>
      </c>
      <c r="D60" s="85">
        <v>0</v>
      </c>
      <c r="E60" s="85">
        <v>489431.01416649693</v>
      </c>
      <c r="F60" s="85" t="str">
        <f t="shared" si="16"/>
        <v>8.Pediatric-25%, Adult+25%</v>
      </c>
      <c r="G60" s="55">
        <f t="shared" si="12"/>
        <v>1</v>
      </c>
      <c r="H60" s="55" t="str">
        <f t="shared" si="13"/>
        <v/>
      </c>
      <c r="I60" s="55" t="str">
        <f t="shared" si="14"/>
        <v/>
      </c>
      <c r="J60" s="55">
        <f t="shared" si="15"/>
        <v>0.104898033302675</v>
      </c>
    </row>
    <row r="61" spans="1:10" x14ac:dyDescent="0.4">
      <c r="A61" s="84" t="s">
        <v>246</v>
      </c>
      <c r="B61" s="85">
        <v>51767</v>
      </c>
      <c r="C61" s="85">
        <v>541198.68974669033</v>
      </c>
      <c r="D61" s="85">
        <v>0</v>
      </c>
      <c r="E61" s="85">
        <v>0</v>
      </c>
      <c r="F61" s="85" t="str">
        <f t="shared" si="16"/>
        <v>9.Pediatric-25%, Adult-25%</v>
      </c>
      <c r="G61" s="55">
        <f t="shared" si="12"/>
        <v>1.0361505668240678E-2</v>
      </c>
      <c r="H61" s="55">
        <f t="shared" si="13"/>
        <v>1.0225699543352396E-2</v>
      </c>
      <c r="I61" s="55" t="str">
        <f t="shared" si="14"/>
        <v/>
      </c>
      <c r="J61" s="55" t="str">
        <f t="shared" si="15"/>
        <v/>
      </c>
    </row>
    <row r="62" spans="1:10" x14ac:dyDescent="0.4">
      <c r="A62" s="84" t="s">
        <v>286</v>
      </c>
      <c r="B62" s="85">
        <v>0</v>
      </c>
      <c r="C62" s="85">
        <v>0</v>
      </c>
      <c r="D62" s="85">
        <v>53568.461983608337</v>
      </c>
      <c r="E62" s="85">
        <v>1082396.1788153616</v>
      </c>
      <c r="F62" s="85" t="str">
        <f t="shared" ref="F62" si="17">A62</f>
        <v>10.Pediatric+50%, Adult+50%</v>
      </c>
      <c r="G62" s="55" t="str">
        <f t="shared" si="12"/>
        <v/>
      </c>
      <c r="H62" s="55" t="str">
        <f t="shared" si="13"/>
        <v/>
      </c>
      <c r="I62" s="55">
        <f t="shared" si="14"/>
        <v>0.48790258700640177</v>
      </c>
      <c r="J62" s="55">
        <f t="shared" si="15"/>
        <v>1.0222272075201433E-2</v>
      </c>
    </row>
    <row r="64" spans="1:10" s="103" customFormat="1" ht="20.5" x14ac:dyDescent="0.4">
      <c r="A64" s="103" t="s">
        <v>276</v>
      </c>
    </row>
    <row r="65" spans="1:6" ht="31" x14ac:dyDescent="0.4">
      <c r="A65" s="101" t="s">
        <v>265</v>
      </c>
      <c r="B65" s="101" t="s">
        <v>266</v>
      </c>
      <c r="C65" s="101" t="s">
        <v>272</v>
      </c>
      <c r="D65" s="101" t="s">
        <v>273</v>
      </c>
      <c r="E65" s="101" t="s">
        <v>274</v>
      </c>
      <c r="F65" s="101" t="s">
        <v>275</v>
      </c>
    </row>
    <row r="66" spans="1:6" ht="31" x14ac:dyDescent="0.4">
      <c r="A66" s="101" t="s">
        <v>267</v>
      </c>
      <c r="B66" s="101" t="s">
        <v>230</v>
      </c>
      <c r="C66" s="102" t="s">
        <v>231</v>
      </c>
      <c r="D66" s="102" t="s">
        <v>231</v>
      </c>
      <c r="E66" s="102" t="s">
        <v>231</v>
      </c>
      <c r="F66" s="102" t="s">
        <v>231</v>
      </c>
    </row>
    <row r="67" spans="1:6" ht="31" x14ac:dyDescent="0.4">
      <c r="A67" s="101" t="s">
        <v>268</v>
      </c>
      <c r="B67" s="101" t="s">
        <v>229</v>
      </c>
      <c r="C67" s="54">
        <f>G$21</f>
        <v>0.42610837438423643</v>
      </c>
      <c r="D67" s="54">
        <f t="shared" ref="D67:F67" si="18">H$21</f>
        <v>8.7534249902518568E-2</v>
      </c>
      <c r="E67" s="54">
        <f t="shared" si="18"/>
        <v>0.54055443587660834</v>
      </c>
      <c r="F67" s="54">
        <f t="shared" si="18"/>
        <v>0.15269742766062888</v>
      </c>
    </row>
    <row r="68" spans="1:6" ht="31" x14ac:dyDescent="0.4">
      <c r="A68" s="101" t="s">
        <v>269</v>
      </c>
      <c r="B68" s="101" t="s">
        <v>270</v>
      </c>
      <c r="C68" s="54">
        <f>G37</f>
        <v>0.75492610837438423</v>
      </c>
      <c r="D68" s="54">
        <f t="shared" ref="D68:F68" si="19">H37</f>
        <v>0.7588682432432432</v>
      </c>
      <c r="E68" s="54">
        <f t="shared" si="19"/>
        <v>0.75432098765432098</v>
      </c>
      <c r="F68" s="54">
        <f t="shared" si="19"/>
        <v>0.75876637093367127</v>
      </c>
    </row>
    <row r="69" spans="1:6" ht="31" x14ac:dyDescent="0.4">
      <c r="A69" s="101" t="s">
        <v>271</v>
      </c>
      <c r="B69" s="101" t="s">
        <v>228</v>
      </c>
      <c r="C69" s="54">
        <f>G53</f>
        <v>0.85837438423645318</v>
      </c>
      <c r="D69" s="54">
        <f t="shared" ref="D69:F69" si="20">H53</f>
        <v>0.78021303343616444</v>
      </c>
      <c r="E69" s="54">
        <f t="shared" si="20"/>
        <v>0.88546010341069703</v>
      </c>
      <c r="F69" s="54">
        <f t="shared" si="20"/>
        <v>0.79595117003335714</v>
      </c>
    </row>
    <row r="72" spans="1:6" s="103" customFormat="1" ht="20.5" x14ac:dyDescent="0.4">
      <c r="A72" s="103" t="s">
        <v>277</v>
      </c>
    </row>
    <row r="73" spans="1:6" ht="31" x14ac:dyDescent="0.4">
      <c r="A73" s="101" t="s">
        <v>265</v>
      </c>
      <c r="B73" s="101" t="s">
        <v>266</v>
      </c>
      <c r="C73" s="101" t="s">
        <v>272</v>
      </c>
      <c r="D73" s="101" t="s">
        <v>273</v>
      </c>
      <c r="E73" s="101" t="s">
        <v>274</v>
      </c>
      <c r="F73" s="101" t="s">
        <v>275</v>
      </c>
    </row>
    <row r="74" spans="1:6" ht="31" x14ac:dyDescent="0.4">
      <c r="A74" s="101" t="s">
        <v>267</v>
      </c>
      <c r="B74" s="101" t="s">
        <v>230</v>
      </c>
      <c r="C74" s="102" t="s">
        <v>231</v>
      </c>
      <c r="D74" s="102" t="s">
        <v>231</v>
      </c>
      <c r="E74" s="102" t="s">
        <v>231</v>
      </c>
      <c r="F74" s="102" t="s">
        <v>231</v>
      </c>
    </row>
    <row r="75" spans="1:6" ht="31" x14ac:dyDescent="0.4">
      <c r="A75" s="101" t="s">
        <v>268</v>
      </c>
      <c r="B75" s="101" t="s">
        <v>229</v>
      </c>
      <c r="C75" s="54" t="str">
        <f>G22</f>
        <v/>
      </c>
      <c r="D75" s="54" t="str">
        <f t="shared" ref="D75:F75" si="21">H22</f>
        <v/>
      </c>
      <c r="E75" s="54">
        <f t="shared" si="21"/>
        <v>0.48239696150501021</v>
      </c>
      <c r="F75" s="54">
        <f t="shared" si="21"/>
        <v>1.0091811788271232E-2</v>
      </c>
    </row>
    <row r="76" spans="1:6" ht="31" x14ac:dyDescent="0.4">
      <c r="A76" s="101" t="s">
        <v>269</v>
      </c>
      <c r="B76" s="101" t="s">
        <v>270</v>
      </c>
      <c r="C76" s="54" t="str">
        <f>G38</f>
        <v/>
      </c>
      <c r="D76" s="54" t="str">
        <f t="shared" ref="D76:F76" si="22">H38</f>
        <v/>
      </c>
      <c r="E76" s="54">
        <f t="shared" si="22"/>
        <v>1.5294612472760427E-4</v>
      </c>
      <c r="F76" s="54">
        <f t="shared" si="22"/>
        <v>2.9261797991231298E-5</v>
      </c>
    </row>
    <row r="77" spans="1:6" ht="31" x14ac:dyDescent="0.4">
      <c r="A77" s="101" t="s">
        <v>271</v>
      </c>
      <c r="B77" s="101" t="s">
        <v>228</v>
      </c>
      <c r="C77" s="54" t="str">
        <f>G54</f>
        <v/>
      </c>
      <c r="D77" s="54" t="str">
        <f t="shared" ref="D77:F77" si="23">H54</f>
        <v/>
      </c>
      <c r="E77" s="54">
        <f t="shared" si="23"/>
        <v>0.48793680402878259</v>
      </c>
      <c r="F77" s="54">
        <f t="shared" si="23"/>
        <v>1.0224140396175141E-2</v>
      </c>
    </row>
    <row r="80" spans="1:6" s="103" customFormat="1" ht="20.5" x14ac:dyDescent="0.4">
      <c r="A80" s="103" t="s">
        <v>278</v>
      </c>
    </row>
    <row r="81" spans="1:6" ht="31" x14ac:dyDescent="0.4">
      <c r="A81" s="101" t="s">
        <v>265</v>
      </c>
      <c r="B81" s="101" t="s">
        <v>266</v>
      </c>
      <c r="C81" s="101" t="s">
        <v>272</v>
      </c>
      <c r="D81" s="101" t="s">
        <v>273</v>
      </c>
      <c r="E81" s="101" t="s">
        <v>274</v>
      </c>
      <c r="F81" s="101" t="s">
        <v>275</v>
      </c>
    </row>
    <row r="82" spans="1:6" ht="31" x14ac:dyDescent="0.4">
      <c r="A82" s="101" t="s">
        <v>267</v>
      </c>
      <c r="B82" s="101" t="s">
        <v>230</v>
      </c>
      <c r="C82" s="102" t="s">
        <v>231</v>
      </c>
      <c r="D82" s="102" t="s">
        <v>231</v>
      </c>
      <c r="E82" s="102" t="s">
        <v>231</v>
      </c>
      <c r="F82" s="102" t="s">
        <v>231</v>
      </c>
    </row>
    <row r="83" spans="1:6" ht="31" x14ac:dyDescent="0.4">
      <c r="A83" s="101" t="s">
        <v>268</v>
      </c>
      <c r="B83" s="101" t="s">
        <v>229</v>
      </c>
      <c r="C83" s="54" t="str">
        <f>G23</f>
        <v/>
      </c>
      <c r="D83" s="54">
        <f t="shared" ref="D83:F83" si="24">H23</f>
        <v>0.98723693397119605</v>
      </c>
      <c r="E83" s="54">
        <f t="shared" si="24"/>
        <v>0.33487241510465482</v>
      </c>
      <c r="F83" s="54">
        <f t="shared" si="24"/>
        <v>1.0670181855782501E-2</v>
      </c>
    </row>
    <row r="84" spans="1:6" ht="31" x14ac:dyDescent="0.4">
      <c r="A84" s="101" t="s">
        <v>269</v>
      </c>
      <c r="B84" s="101" t="s">
        <v>270</v>
      </c>
      <c r="C84" s="54" t="str">
        <f>G39</f>
        <v/>
      </c>
      <c r="D84" s="54">
        <f t="shared" ref="D84:F84" si="25">H39</f>
        <v>0.7588682432432432</v>
      </c>
      <c r="E84" s="54">
        <f t="shared" si="25"/>
        <v>1.5294612472760427E-4</v>
      </c>
      <c r="F84" s="54">
        <f t="shared" si="25"/>
        <v>0.75876637093367127</v>
      </c>
    </row>
    <row r="85" spans="1:6" ht="31" x14ac:dyDescent="0.4">
      <c r="A85" s="101" t="s">
        <v>271</v>
      </c>
      <c r="B85" s="101" t="s">
        <v>228</v>
      </c>
      <c r="C85" s="54" t="str">
        <f>G55</f>
        <v/>
      </c>
      <c r="D85" s="54">
        <f t="shared" ref="D85:F85" si="26">H55</f>
        <v>1</v>
      </c>
      <c r="E85" s="54">
        <f t="shared" si="26"/>
        <v>0.27079149806612424</v>
      </c>
      <c r="F85" s="54">
        <f t="shared" si="26"/>
        <v>0.76106151143271017</v>
      </c>
    </row>
    <row r="88" spans="1:6" s="103" customFormat="1" ht="20.5" x14ac:dyDescent="0.4">
      <c r="A88" s="103" t="s">
        <v>279</v>
      </c>
    </row>
    <row r="89" spans="1:6" ht="31" x14ac:dyDescent="0.4">
      <c r="A89" s="101" t="s">
        <v>265</v>
      </c>
      <c r="B89" s="101" t="s">
        <v>266</v>
      </c>
      <c r="C89" s="101" t="s">
        <v>272</v>
      </c>
      <c r="D89" s="101" t="s">
        <v>273</v>
      </c>
      <c r="E89" s="101" t="s">
        <v>274</v>
      </c>
      <c r="F89" s="101" t="s">
        <v>275</v>
      </c>
    </row>
    <row r="90" spans="1:6" ht="31" x14ac:dyDescent="0.4">
      <c r="A90" s="101" t="s">
        <v>267</v>
      </c>
      <c r="B90" s="101" t="s">
        <v>230</v>
      </c>
      <c r="C90" s="102" t="s">
        <v>231</v>
      </c>
      <c r="D90" s="102" t="s">
        <v>231</v>
      </c>
      <c r="E90" s="102" t="s">
        <v>231</v>
      </c>
      <c r="F90" s="102" t="s">
        <v>231</v>
      </c>
    </row>
    <row r="91" spans="1:6" ht="31" x14ac:dyDescent="0.4">
      <c r="A91" s="101" t="s">
        <v>268</v>
      </c>
      <c r="B91" s="101" t="s">
        <v>229</v>
      </c>
      <c r="C91" s="54">
        <f>G24</f>
        <v>1</v>
      </c>
      <c r="D91" s="54" t="str">
        <f t="shared" ref="D91:F91" si="27">H24</f>
        <v/>
      </c>
      <c r="E91" s="54">
        <f t="shared" si="27"/>
        <v>0.16279553781027345</v>
      </c>
      <c r="F91" s="54">
        <f t="shared" si="27"/>
        <v>1.1559397288355644E-2</v>
      </c>
    </row>
    <row r="92" spans="1:6" ht="31" x14ac:dyDescent="0.4">
      <c r="A92" s="101" t="s">
        <v>269</v>
      </c>
      <c r="B92" s="101" t="s">
        <v>270</v>
      </c>
      <c r="C92" s="54">
        <f>G40</f>
        <v>0.75492610837438423</v>
      </c>
      <c r="D92" s="54" t="str">
        <f t="shared" ref="D92:F92" si="28">H40</f>
        <v/>
      </c>
      <c r="E92" s="54">
        <f t="shared" si="28"/>
        <v>0.75432098765432098</v>
      </c>
      <c r="F92" s="54">
        <f t="shared" si="28"/>
        <v>2.9261797991231298E-5</v>
      </c>
    </row>
    <row r="93" spans="1:6" ht="31" x14ac:dyDescent="0.4">
      <c r="A93" s="101" t="s">
        <v>271</v>
      </c>
      <c r="B93" s="101" t="s">
        <v>228</v>
      </c>
      <c r="C93" s="54">
        <f>G56</f>
        <v>1</v>
      </c>
      <c r="D93" s="54" t="str">
        <f t="shared" ref="D93:F93" si="29">H56</f>
        <v/>
      </c>
      <c r="E93" s="54">
        <f t="shared" si="29"/>
        <v>0.79120557858259999</v>
      </c>
      <c r="F93" s="54">
        <f t="shared" si="29"/>
        <v>1.0585250956302805E-2</v>
      </c>
    </row>
    <row r="96" spans="1:6" s="103" customFormat="1" ht="20.5" x14ac:dyDescent="0.4">
      <c r="A96" s="103" t="s">
        <v>280</v>
      </c>
    </row>
    <row r="97" spans="1:6" ht="31" x14ac:dyDescent="0.4">
      <c r="A97" s="101" t="s">
        <v>265</v>
      </c>
      <c r="B97" s="101" t="s">
        <v>266</v>
      </c>
      <c r="C97" s="101" t="s">
        <v>272</v>
      </c>
      <c r="D97" s="101" t="s">
        <v>273</v>
      </c>
      <c r="E97" s="101" t="s">
        <v>274</v>
      </c>
      <c r="F97" s="101" t="s">
        <v>275</v>
      </c>
    </row>
    <row r="98" spans="1:6" ht="31" x14ac:dyDescent="0.4">
      <c r="A98" s="101" t="s">
        <v>267</v>
      </c>
      <c r="B98" s="101" t="s">
        <v>230</v>
      </c>
      <c r="C98" s="102" t="s">
        <v>231</v>
      </c>
      <c r="D98" s="102" t="s">
        <v>231</v>
      </c>
      <c r="E98" s="102" t="s">
        <v>231</v>
      </c>
      <c r="F98" s="102" t="s">
        <v>231</v>
      </c>
    </row>
    <row r="99" spans="1:6" ht="31" x14ac:dyDescent="0.4">
      <c r="A99" s="101" t="s">
        <v>268</v>
      </c>
      <c r="B99" s="101" t="s">
        <v>229</v>
      </c>
      <c r="C99" s="54">
        <f>G25</f>
        <v>5.4942744078456895E-2</v>
      </c>
      <c r="D99" s="54">
        <f t="shared" ref="D99:F99" si="30">H25</f>
        <v>1.0437619072541926E-2</v>
      </c>
      <c r="E99" s="54" t="str">
        <f t="shared" si="30"/>
        <v/>
      </c>
      <c r="F99" s="54">
        <f t="shared" si="30"/>
        <v>0.99906652310310406</v>
      </c>
    </row>
    <row r="100" spans="1:6" ht="31" x14ac:dyDescent="0.4">
      <c r="A100" s="101" t="s">
        <v>269</v>
      </c>
      <c r="B100" s="101" t="s">
        <v>270</v>
      </c>
      <c r="C100" s="54">
        <f>G41</f>
        <v>1.9117169129589939E-4</v>
      </c>
      <c r="D100" s="54">
        <f t="shared" ref="D100:F100" si="31">H41</f>
        <v>0.7588682432432432</v>
      </c>
      <c r="E100" s="54" t="str">
        <f t="shared" si="31"/>
        <v/>
      </c>
      <c r="F100" s="54">
        <f t="shared" si="31"/>
        <v>0.75876637093367127</v>
      </c>
    </row>
    <row r="101" spans="1:6" ht="31" x14ac:dyDescent="0.4">
      <c r="A101" s="101" t="s">
        <v>271</v>
      </c>
      <c r="B101" s="101" t="s">
        <v>228</v>
      </c>
      <c r="C101" s="54">
        <f>G57</f>
        <v>2.1181823395591604E-2</v>
      </c>
      <c r="D101" s="54">
        <f t="shared" ref="D101:F101" si="32">H57</f>
        <v>0.76113131124228717</v>
      </c>
      <c r="E101" s="54" t="str">
        <f t="shared" si="32"/>
        <v/>
      </c>
      <c r="F101" s="54">
        <f t="shared" si="32"/>
        <v>1</v>
      </c>
    </row>
    <row r="104" spans="1:6" s="103" customFormat="1" ht="20.5" x14ac:dyDescent="0.4">
      <c r="A104" s="103" t="s">
        <v>281</v>
      </c>
    </row>
    <row r="105" spans="1:6" ht="31" x14ac:dyDescent="0.4">
      <c r="A105" s="101" t="s">
        <v>265</v>
      </c>
      <c r="B105" s="101" t="s">
        <v>266</v>
      </c>
      <c r="C105" s="101" t="s">
        <v>272</v>
      </c>
      <c r="D105" s="101" t="s">
        <v>273</v>
      </c>
      <c r="E105" s="101" t="s">
        <v>274</v>
      </c>
      <c r="F105" s="101" t="s">
        <v>275</v>
      </c>
    </row>
    <row r="106" spans="1:6" ht="31" x14ac:dyDescent="0.4">
      <c r="A106" s="101" t="s">
        <v>267</v>
      </c>
      <c r="B106" s="101" t="s">
        <v>230</v>
      </c>
      <c r="C106" s="102" t="s">
        <v>231</v>
      </c>
      <c r="D106" s="102" t="s">
        <v>231</v>
      </c>
      <c r="E106" s="102" t="s">
        <v>231</v>
      </c>
      <c r="F106" s="102" t="s">
        <v>231</v>
      </c>
    </row>
    <row r="107" spans="1:6" ht="31" x14ac:dyDescent="0.4">
      <c r="A107" s="101" t="s">
        <v>268</v>
      </c>
      <c r="B107" s="101" t="s">
        <v>229</v>
      </c>
      <c r="C107" s="54">
        <f>G26</f>
        <v>1.1083743842364546E-2</v>
      </c>
      <c r="D107" s="54">
        <f t="shared" ref="D107:F107" si="33">H26</f>
        <v>1.0817275829242856E-2</v>
      </c>
      <c r="E107" s="54">
        <f t="shared" si="33"/>
        <v>1</v>
      </c>
      <c r="F107" s="54" t="str">
        <f t="shared" si="33"/>
        <v/>
      </c>
    </row>
    <row r="108" spans="1:6" ht="31" x14ac:dyDescent="0.4">
      <c r="A108" s="101" t="s">
        <v>269</v>
      </c>
      <c r="B108" s="101" t="s">
        <v>270</v>
      </c>
      <c r="C108" s="54">
        <f>G42</f>
        <v>0.75492610837438423</v>
      </c>
      <c r="D108" s="54">
        <f t="shared" ref="D108:F108" si="34">H42</f>
        <v>3.1090546644962913E-5</v>
      </c>
      <c r="E108" s="54">
        <f t="shared" si="34"/>
        <v>0.75432098765432098</v>
      </c>
      <c r="F108" s="54" t="str">
        <f t="shared" si="34"/>
        <v/>
      </c>
    </row>
    <row r="109" spans="1:6" ht="31" x14ac:dyDescent="0.4">
      <c r="A109" s="101" t="s">
        <v>271</v>
      </c>
      <c r="B109" s="101" t="s">
        <v>228</v>
      </c>
      <c r="C109" s="54">
        <f>G58</f>
        <v>0.75738916256157629</v>
      </c>
      <c r="D109" s="54">
        <f t="shared" ref="D109:F109" si="35">H58</f>
        <v>1.0405962806683711E-2</v>
      </c>
      <c r="E109" s="54">
        <f t="shared" si="35"/>
        <v>1</v>
      </c>
      <c r="F109" s="54" t="str">
        <f t="shared" si="35"/>
        <v/>
      </c>
    </row>
    <row r="112" spans="1:6" s="103" customFormat="1" ht="20.5" x14ac:dyDescent="0.4">
      <c r="A112" s="103" t="s">
        <v>282</v>
      </c>
    </row>
    <row r="113" spans="1:6" ht="31" x14ac:dyDescent="0.4">
      <c r="A113" s="101" t="s">
        <v>265</v>
      </c>
      <c r="B113" s="101" t="s">
        <v>266</v>
      </c>
      <c r="C113" s="101" t="s">
        <v>272</v>
      </c>
      <c r="D113" s="101" t="s">
        <v>273</v>
      </c>
      <c r="E113" s="101" t="s">
        <v>274</v>
      </c>
      <c r="F113" s="101" t="s">
        <v>275</v>
      </c>
    </row>
    <row r="114" spans="1:6" ht="31" x14ac:dyDescent="0.4">
      <c r="A114" s="101" t="s">
        <v>267</v>
      </c>
      <c r="B114" s="101" t="s">
        <v>230</v>
      </c>
      <c r="C114" s="102" t="s">
        <v>231</v>
      </c>
      <c r="D114" s="102" t="s">
        <v>231</v>
      </c>
      <c r="E114" s="102" t="s">
        <v>231</v>
      </c>
      <c r="F114" s="102" t="s">
        <v>231</v>
      </c>
    </row>
    <row r="115" spans="1:6" ht="31" x14ac:dyDescent="0.4">
      <c r="A115" s="101" t="s">
        <v>268</v>
      </c>
      <c r="B115" s="101" t="s">
        <v>229</v>
      </c>
      <c r="C115" s="54" t="str">
        <f>G27</f>
        <v/>
      </c>
      <c r="D115" s="54">
        <f t="shared" ref="D115:F115" si="36">H27</f>
        <v>5.7421174441216638E-2</v>
      </c>
      <c r="E115" s="54">
        <f t="shared" si="36"/>
        <v>1</v>
      </c>
      <c r="F115" s="54" t="str">
        <f t="shared" si="36"/>
        <v/>
      </c>
    </row>
    <row r="116" spans="1:6" ht="31" x14ac:dyDescent="0.4">
      <c r="A116" s="101" t="s">
        <v>269</v>
      </c>
      <c r="B116" s="101" t="s">
        <v>270</v>
      </c>
      <c r="C116" s="54" t="str">
        <f>G43</f>
        <v/>
      </c>
      <c r="D116" s="54">
        <f t="shared" ref="D116:F116" si="37">H43</f>
        <v>3.1090546644962913E-5</v>
      </c>
      <c r="E116" s="54">
        <f t="shared" si="37"/>
        <v>1.5294612472760427E-4</v>
      </c>
      <c r="F116" s="54" t="str">
        <f t="shared" si="37"/>
        <v/>
      </c>
    </row>
    <row r="117" spans="1:6" ht="31" x14ac:dyDescent="0.4">
      <c r="A117" s="101" t="s">
        <v>271</v>
      </c>
      <c r="B117" s="101" t="s">
        <v>228</v>
      </c>
      <c r="C117" s="54" t="str">
        <f>G59</f>
        <v/>
      </c>
      <c r="D117" s="54">
        <f t="shared" ref="D117:F117" si="38">H59</f>
        <v>5.7560994255501208E-2</v>
      </c>
      <c r="E117" s="54">
        <f t="shared" si="38"/>
        <v>1</v>
      </c>
      <c r="F117" s="54" t="str">
        <f t="shared" si="38"/>
        <v/>
      </c>
    </row>
    <row r="120" spans="1:6" s="103" customFormat="1" ht="20.5" x14ac:dyDescent="0.4">
      <c r="A120" s="103" t="s">
        <v>283</v>
      </c>
    </row>
    <row r="121" spans="1:6" ht="31" x14ac:dyDescent="0.4">
      <c r="A121" s="101" t="s">
        <v>265</v>
      </c>
      <c r="B121" s="101" t="s">
        <v>266</v>
      </c>
      <c r="C121" s="101" t="s">
        <v>272</v>
      </c>
      <c r="D121" s="101" t="s">
        <v>273</v>
      </c>
      <c r="E121" s="101" t="s">
        <v>274</v>
      </c>
      <c r="F121" s="101" t="s">
        <v>275</v>
      </c>
    </row>
    <row r="122" spans="1:6" ht="31" x14ac:dyDescent="0.4">
      <c r="A122" s="101" t="s">
        <v>267</v>
      </c>
      <c r="B122" s="101" t="s">
        <v>230</v>
      </c>
      <c r="C122" s="102" t="s">
        <v>231</v>
      </c>
      <c r="D122" s="102" t="s">
        <v>231</v>
      </c>
      <c r="E122" s="102" t="s">
        <v>231</v>
      </c>
      <c r="F122" s="102" t="s">
        <v>231</v>
      </c>
    </row>
    <row r="123" spans="1:6" ht="31" x14ac:dyDescent="0.4">
      <c r="A123" s="101" t="s">
        <v>268</v>
      </c>
      <c r="B123" s="101" t="s">
        <v>229</v>
      </c>
      <c r="C123" s="54">
        <f>G28</f>
        <v>1</v>
      </c>
      <c r="D123" s="54" t="str">
        <f t="shared" ref="D123:F123" si="39">H28</f>
        <v/>
      </c>
      <c r="E123" s="54" t="str">
        <f t="shared" si="39"/>
        <v/>
      </c>
      <c r="F123" s="54">
        <f t="shared" si="39"/>
        <v>0.10478016999748352</v>
      </c>
    </row>
    <row r="124" spans="1:6" ht="31" x14ac:dyDescent="0.4">
      <c r="A124" s="101" t="s">
        <v>269</v>
      </c>
      <c r="B124" s="101" t="s">
        <v>270</v>
      </c>
      <c r="C124" s="54">
        <f>G44</f>
        <v>1.9117169129589939E-4</v>
      </c>
      <c r="D124" s="54" t="str">
        <f t="shared" ref="D124:F124" si="40">H44</f>
        <v/>
      </c>
      <c r="E124" s="54" t="str">
        <f t="shared" si="40"/>
        <v/>
      </c>
      <c r="F124" s="54">
        <f t="shared" si="40"/>
        <v>2.9261797991231298E-5</v>
      </c>
    </row>
    <row r="125" spans="1:6" ht="31" x14ac:dyDescent="0.4">
      <c r="A125" s="101" t="s">
        <v>271</v>
      </c>
      <c r="B125" s="101" t="s">
        <v>228</v>
      </c>
      <c r="C125" s="54">
        <f>G60</f>
        <v>1</v>
      </c>
      <c r="D125" s="54" t="str">
        <f t="shared" ref="D125:F125" si="41">H60</f>
        <v/>
      </c>
      <c r="E125" s="54" t="str">
        <f t="shared" si="41"/>
        <v/>
      </c>
      <c r="F125" s="54">
        <f t="shared" si="41"/>
        <v>0.104898033302675</v>
      </c>
    </row>
    <row r="128" spans="1:6" s="103" customFormat="1" ht="20.5" x14ac:dyDescent="0.4">
      <c r="A128" s="103" t="s">
        <v>284</v>
      </c>
    </row>
    <row r="129" spans="1:6" ht="31" x14ac:dyDescent="0.4">
      <c r="A129" s="101" t="s">
        <v>265</v>
      </c>
      <c r="B129" s="101" t="s">
        <v>266</v>
      </c>
      <c r="C129" s="101" t="s">
        <v>272</v>
      </c>
      <c r="D129" s="101" t="s">
        <v>273</v>
      </c>
      <c r="E129" s="101" t="s">
        <v>274</v>
      </c>
      <c r="F129" s="101" t="s">
        <v>275</v>
      </c>
    </row>
    <row r="130" spans="1:6" ht="31" x14ac:dyDescent="0.4">
      <c r="A130" s="101" t="s">
        <v>267</v>
      </c>
      <c r="B130" s="101" t="s">
        <v>230</v>
      </c>
      <c r="C130" s="102" t="s">
        <v>231</v>
      </c>
      <c r="D130" s="102" t="s">
        <v>231</v>
      </c>
      <c r="E130" s="102" t="s">
        <v>231</v>
      </c>
      <c r="F130" s="102" t="s">
        <v>231</v>
      </c>
    </row>
    <row r="131" spans="1:6" ht="31" x14ac:dyDescent="0.4">
      <c r="A131" s="101" t="s">
        <v>268</v>
      </c>
      <c r="B131" s="101" t="s">
        <v>229</v>
      </c>
      <c r="C131" s="54">
        <f>G29</f>
        <v>1.018945114607428E-2</v>
      </c>
      <c r="D131" s="54">
        <f t="shared" ref="D131:F131" si="42">H29</f>
        <v>1.0089798565726782E-2</v>
      </c>
      <c r="E131" s="54" t="str">
        <f t="shared" si="42"/>
        <v/>
      </c>
      <c r="F131" s="54" t="str">
        <f t="shared" si="42"/>
        <v/>
      </c>
    </row>
    <row r="132" spans="1:6" ht="31" x14ac:dyDescent="0.4">
      <c r="A132" s="101" t="s">
        <v>269</v>
      </c>
      <c r="B132" s="101" t="s">
        <v>270</v>
      </c>
      <c r="C132" s="54">
        <f>G45</f>
        <v>1.9117169129589939E-4</v>
      </c>
      <c r="D132" s="54">
        <f t="shared" ref="D132:F132" si="43">H45</f>
        <v>3.1090546644962913E-5</v>
      </c>
      <c r="E132" s="54" t="str">
        <f t="shared" si="43"/>
        <v/>
      </c>
      <c r="F132" s="54" t="str">
        <f t="shared" si="43"/>
        <v/>
      </c>
    </row>
    <row r="133" spans="1:6" ht="31" x14ac:dyDescent="0.4">
      <c r="A133" s="101" t="s">
        <v>271</v>
      </c>
      <c r="B133" s="101" t="s">
        <v>228</v>
      </c>
      <c r="C133" s="54">
        <f>G61</f>
        <v>1.0361505668240678E-2</v>
      </c>
      <c r="D133" s="54">
        <f t="shared" ref="D133:F133" si="44">H61</f>
        <v>1.0225699543352396E-2</v>
      </c>
      <c r="E133" s="54" t="str">
        <f t="shared" si="44"/>
        <v/>
      </c>
      <c r="F133" s="54" t="str">
        <f t="shared" si="44"/>
        <v/>
      </c>
    </row>
    <row r="136" spans="1:6" s="103" customFormat="1" ht="20.5" x14ac:dyDescent="0.4">
      <c r="A136" s="103" t="s">
        <v>285</v>
      </c>
    </row>
    <row r="137" spans="1:6" ht="31" x14ac:dyDescent="0.4">
      <c r="A137" s="101" t="s">
        <v>265</v>
      </c>
      <c r="B137" s="101" t="s">
        <v>266</v>
      </c>
      <c r="C137" s="101" t="s">
        <v>272</v>
      </c>
      <c r="D137" s="101" t="s">
        <v>273</v>
      </c>
      <c r="E137" s="101" t="s">
        <v>274</v>
      </c>
      <c r="F137" s="101" t="s">
        <v>275</v>
      </c>
    </row>
    <row r="138" spans="1:6" ht="31" x14ac:dyDescent="0.4">
      <c r="A138" s="101" t="s">
        <v>267</v>
      </c>
      <c r="B138" s="101" t="s">
        <v>230</v>
      </c>
      <c r="C138" s="102" t="s">
        <v>231</v>
      </c>
      <c r="D138" s="102" t="s">
        <v>231</v>
      </c>
      <c r="E138" s="102" t="s">
        <v>231</v>
      </c>
      <c r="F138" s="102" t="s">
        <v>231</v>
      </c>
    </row>
    <row r="139" spans="1:6" ht="31" x14ac:dyDescent="0.4">
      <c r="A139" s="101" t="s">
        <v>268</v>
      </c>
      <c r="B139" s="101" t="s">
        <v>229</v>
      </c>
      <c r="C139" s="54" t="str">
        <f>G30</f>
        <v/>
      </c>
      <c r="D139" s="54" t="str">
        <f>H30</f>
        <v/>
      </c>
      <c r="E139" s="54">
        <f t="shared" ref="E139:F139" si="45">I30</f>
        <v>0.48226572878259022</v>
      </c>
      <c r="F139" s="54">
        <f t="shared" si="45"/>
        <v>1.0088600119840696E-2</v>
      </c>
    </row>
    <row r="140" spans="1:6" ht="31" x14ac:dyDescent="0.4">
      <c r="A140" s="101" t="s">
        <v>269</v>
      </c>
      <c r="B140" s="101" t="s">
        <v>270</v>
      </c>
      <c r="C140" s="54" t="str">
        <f>G46</f>
        <v/>
      </c>
      <c r="D140" s="54" t="str">
        <f>H46</f>
        <v/>
      </c>
      <c r="E140" s="54">
        <f t="shared" ref="E140:F140" si="46">I46</f>
        <v>8.6037129801375123E-5</v>
      </c>
      <c r="F140" s="54">
        <f t="shared" si="46"/>
        <v>2.6518528678853848E-5</v>
      </c>
    </row>
    <row r="141" spans="1:6" ht="31" x14ac:dyDescent="0.4">
      <c r="A141" s="101" t="s">
        <v>271</v>
      </c>
      <c r="B141" s="101" t="s">
        <v>228</v>
      </c>
      <c r="C141" s="54" t="str">
        <f>G62</f>
        <v/>
      </c>
      <c r="D141" s="54" t="str">
        <f>H62</f>
        <v/>
      </c>
      <c r="E141" s="54">
        <f t="shared" ref="E141:F141" si="47">I62</f>
        <v>0.48790258700640177</v>
      </c>
      <c r="F141" s="54">
        <f t="shared" si="47"/>
        <v>1.0222272075201433E-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17">
    <tabColor rgb="FFFFFF00"/>
  </sheetPr>
  <dimension ref="A1:BC161"/>
  <sheetViews>
    <sheetView zoomScale="55" zoomScaleNormal="55" workbookViewId="0">
      <pane xSplit="2" ySplit="7" topLeftCell="AE8" activePane="bottomRight" state="frozen"/>
      <selection pane="topRight" activeCell="C1" sqref="C1"/>
      <selection pane="bottomLeft" activeCell="A8" sqref="A8"/>
      <selection pane="bottomRight" activeCell="AE14" sqref="AE14"/>
    </sheetView>
  </sheetViews>
  <sheetFormatPr defaultColWidth="12.26953125" defaultRowHeight="18" x14ac:dyDescent="0.4"/>
  <cols>
    <col min="1" max="1" width="12.26953125" style="2"/>
    <col min="2" max="2" width="44" style="2" bestFit="1" customWidth="1"/>
    <col min="3" max="23" width="12.26953125" style="2"/>
    <col min="24" max="24" width="13.54296875" style="2" bestFit="1" customWidth="1"/>
    <col min="25" max="28" width="13.54296875" style="2" customWidth="1"/>
    <col min="29" max="29" width="16.6328125" style="2" bestFit="1" customWidth="1"/>
    <col min="30" max="30" width="31.6328125" style="2" customWidth="1"/>
    <col min="31" max="31" width="28.453125" style="2" bestFit="1" customWidth="1"/>
    <col min="32" max="32" width="21.453125" style="2" bestFit="1" customWidth="1"/>
    <col min="33" max="33" width="16.08984375" style="2" customWidth="1"/>
    <col min="34" max="34" width="15.36328125" style="2" customWidth="1"/>
    <col min="35" max="35" width="13.81640625" style="2" customWidth="1"/>
    <col min="36" max="36" width="8.08984375" style="2" customWidth="1"/>
    <col min="37" max="37" width="8.26953125" style="2" customWidth="1"/>
    <col min="38" max="38" width="4.26953125" style="2" customWidth="1"/>
    <col min="39" max="39" width="4.6328125" style="2" customWidth="1"/>
    <col min="40" max="40" width="8.26953125" style="2" customWidth="1"/>
    <col min="41" max="41" width="15.54296875" style="2" customWidth="1"/>
    <col min="42" max="44" width="12.26953125" style="2"/>
    <col min="45" max="45" width="29.81640625" style="2" bestFit="1" customWidth="1"/>
    <col min="46" max="46" width="19.90625" style="2" bestFit="1" customWidth="1"/>
    <col min="47" max="47" width="27" style="2" bestFit="1" customWidth="1"/>
    <col min="48" max="48" width="19.7265625" style="2" bestFit="1" customWidth="1"/>
    <col min="49" max="49" width="23.08984375" style="2" bestFit="1" customWidth="1"/>
    <col min="50" max="50" width="24.1796875" style="2" bestFit="1" customWidth="1"/>
    <col min="51" max="51" width="22.54296875" style="2" bestFit="1" customWidth="1"/>
    <col min="52" max="52" width="20.453125" style="2" customWidth="1"/>
    <col min="53" max="53" width="41.26953125" style="2" customWidth="1"/>
    <col min="54" max="54" width="20.453125" style="2" customWidth="1"/>
    <col min="55" max="55" width="35.453125" style="2" customWidth="1"/>
    <col min="56" max="16384" width="12.26953125" style="2"/>
  </cols>
  <sheetData>
    <row r="1" spans="1:55" x14ac:dyDescent="0.4">
      <c r="Z1" s="2">
        <f>POISSON(55073,55833,FALSE)</f>
        <v>9.4136817263830522E-6</v>
      </c>
      <c r="AA1" s="2">
        <f>POISSON(332357,335714,FALSE)</f>
        <v>3.3601579641073382E-11</v>
      </c>
      <c r="AC1" s="2" t="e">
        <f>POISSON(x,mean,FALSE)</f>
        <v>#NAME?</v>
      </c>
      <c r="AD1" s="2" t="s">
        <v>106</v>
      </c>
      <c r="AE1" s="2">
        <v>200</v>
      </c>
    </row>
    <row r="2" spans="1:55" x14ac:dyDescent="0.4">
      <c r="AD2" s="2" t="s">
        <v>107</v>
      </c>
      <c r="AE2" s="2">
        <v>100</v>
      </c>
    </row>
    <row r="3" spans="1:55" x14ac:dyDescent="0.4">
      <c r="AA3" s="115" t="s">
        <v>101</v>
      </c>
      <c r="AB3" s="115"/>
      <c r="AD3" s="2" t="s">
        <v>108</v>
      </c>
      <c r="AE3" s="2">
        <v>500</v>
      </c>
    </row>
    <row r="4" spans="1:55" x14ac:dyDescent="0.4">
      <c r="AA4" s="55">
        <v>0</v>
      </c>
      <c r="AB4" s="55">
        <v>0</v>
      </c>
      <c r="AC4" s="44">
        <v>3100000</v>
      </c>
      <c r="AD4" s="2" t="s">
        <v>112</v>
      </c>
      <c r="AE4" s="2">
        <v>10000</v>
      </c>
    </row>
    <row r="5" spans="1:55" x14ac:dyDescent="0.4">
      <c r="C5" s="116" t="s">
        <v>85</v>
      </c>
      <c r="D5" s="116"/>
      <c r="E5" s="116"/>
      <c r="F5" s="117" t="s">
        <v>88</v>
      </c>
      <c r="G5" s="117"/>
      <c r="H5" s="117"/>
      <c r="I5" s="117"/>
      <c r="J5" s="117"/>
      <c r="K5" s="117"/>
      <c r="L5" s="117"/>
      <c r="M5" s="117"/>
      <c r="N5" s="117"/>
      <c r="O5" s="117"/>
      <c r="P5" s="117"/>
      <c r="Q5" s="117"/>
      <c r="R5" s="117"/>
      <c r="S5" s="117"/>
      <c r="T5" s="117"/>
      <c r="U5" s="117"/>
      <c r="V5" s="117"/>
      <c r="W5" s="117"/>
      <c r="AC5" s="44"/>
      <c r="AZ5" s="76"/>
      <c r="BA5" s="76"/>
      <c r="BB5" s="76"/>
      <c r="BC5" s="76"/>
    </row>
    <row r="6" spans="1:55" s="20" customFormat="1" x14ac:dyDescent="0.4">
      <c r="B6" s="21" t="s">
        <v>84</v>
      </c>
      <c r="C6" s="41">
        <f>VaccDosage!K18</f>
        <v>0.60599999999999998</v>
      </c>
      <c r="D6" s="41">
        <f>VaccDosage!L18</f>
        <v>0.51444699999999999</v>
      </c>
      <c r="E6" s="41">
        <f>VaccDosage!M18</f>
        <v>0.45209940700000001</v>
      </c>
      <c r="F6" s="41">
        <f>VaccDosage!N18</f>
        <v>0.40964069616700005</v>
      </c>
      <c r="G6" s="41">
        <f>VaccDosage!O18</f>
        <v>0.38072631408972701</v>
      </c>
      <c r="H6" s="41">
        <f>VaccDosage!P18</f>
        <v>0.36103561989510413</v>
      </c>
      <c r="I6" s="41">
        <f>VaccDosage!Q18</f>
        <v>0.34762625714856588</v>
      </c>
      <c r="J6" s="39">
        <f>VaccDosage!$A$12</f>
        <v>0.72199999999999998</v>
      </c>
      <c r="K6" s="39">
        <f>VaccDosage!$A$12</f>
        <v>0.72199999999999998</v>
      </c>
      <c r="L6" s="39">
        <f>VaccDosage!$A$12</f>
        <v>0.72199999999999998</v>
      </c>
      <c r="M6" s="39">
        <f>VaccDosage!$A$12</f>
        <v>0.72199999999999998</v>
      </c>
      <c r="N6" s="39">
        <f>VaccDosage!$A$11</f>
        <v>0.41199999999999998</v>
      </c>
      <c r="O6" s="39">
        <f>VaccDosage!$A$11</f>
        <v>0.41199999999999998</v>
      </c>
      <c r="P6" s="39">
        <f>VaccDosage!$A$10</f>
        <v>0.40200000000000002</v>
      </c>
      <c r="Q6" s="39">
        <f>VaccDosage!$A$10</f>
        <v>0.40200000000000002</v>
      </c>
      <c r="R6" s="39">
        <f>VaccDosage!$A$10</f>
        <v>0.40200000000000002</v>
      </c>
      <c r="S6" s="39">
        <f>VaccDosage!$A$10</f>
        <v>0.40200000000000002</v>
      </c>
      <c r="T6" s="39">
        <f>VaccDosage!$A$10</f>
        <v>0.40200000000000002</v>
      </c>
      <c r="U6" s="39">
        <f>VaccDosage!$A$10</f>
        <v>0.40200000000000002</v>
      </c>
      <c r="V6" s="39">
        <f>VaccDosage!$A$10</f>
        <v>0.40200000000000002</v>
      </c>
      <c r="W6" s="39">
        <f>VaccDosage!$A$10</f>
        <v>0.40200000000000002</v>
      </c>
      <c r="X6" s="22">
        <f>SUM(X8:X29)</f>
        <v>5495742</v>
      </c>
      <c r="Y6" s="22"/>
      <c r="Z6" s="22"/>
      <c r="AA6" s="23">
        <f t="shared" ref="AA6:AB6" si="0">SUM(AA8:AA29)</f>
        <v>269191.69391492585</v>
      </c>
      <c r="AB6" s="23">
        <f t="shared" si="0"/>
        <v>2209603.5658459482</v>
      </c>
      <c r="AC6" s="23">
        <f>SUM(AC8:AC29)</f>
        <v>2478795.2597608729</v>
      </c>
      <c r="AF6" s="115" t="s">
        <v>105</v>
      </c>
      <c r="AG6" s="118"/>
      <c r="AH6" s="119" t="s">
        <v>111</v>
      </c>
      <c r="AI6" s="120"/>
      <c r="AZ6" s="111" t="s">
        <v>222</v>
      </c>
      <c r="BA6" s="112"/>
      <c r="BB6" s="113" t="s">
        <v>223</v>
      </c>
      <c r="BC6" s="114"/>
    </row>
    <row r="7" spans="1:55" s="49" customFormat="1" ht="40" customHeight="1" x14ac:dyDescent="0.4">
      <c r="A7" s="45" t="s">
        <v>34</v>
      </c>
      <c r="B7" s="45" t="s">
        <v>2</v>
      </c>
      <c r="C7" s="46" t="s">
        <v>89</v>
      </c>
      <c r="D7" s="46" t="s">
        <v>20</v>
      </c>
      <c r="E7" s="46" t="s">
        <v>21</v>
      </c>
      <c r="F7" s="46" t="s">
        <v>22</v>
      </c>
      <c r="G7" s="46" t="s">
        <v>23</v>
      </c>
      <c r="H7" s="68" t="s">
        <v>49</v>
      </c>
      <c r="I7" s="68" t="s">
        <v>50</v>
      </c>
      <c r="J7" s="68" t="s">
        <v>51</v>
      </c>
      <c r="K7" s="68" t="s">
        <v>52</v>
      </c>
      <c r="L7" s="68" t="s">
        <v>53</v>
      </c>
      <c r="M7" s="46" t="s">
        <v>24</v>
      </c>
      <c r="N7" s="46" t="s">
        <v>25</v>
      </c>
      <c r="O7" s="46" t="s">
        <v>26</v>
      </c>
      <c r="P7" s="47" t="s">
        <v>90</v>
      </c>
      <c r="Q7" s="47" t="s">
        <v>91</v>
      </c>
      <c r="R7" s="47" t="s">
        <v>92</v>
      </c>
      <c r="S7" s="47" t="s">
        <v>93</v>
      </c>
      <c r="T7" s="47" t="s">
        <v>94</v>
      </c>
      <c r="U7" s="47" t="s">
        <v>95</v>
      </c>
      <c r="V7" s="47" t="s">
        <v>96</v>
      </c>
      <c r="W7" s="47" t="s">
        <v>27</v>
      </c>
      <c r="X7" s="47" t="s">
        <v>97</v>
      </c>
      <c r="Y7" s="92" t="s">
        <v>109</v>
      </c>
      <c r="Z7" s="92" t="s">
        <v>110</v>
      </c>
      <c r="AA7" s="48" t="s">
        <v>98</v>
      </c>
      <c r="AB7" s="48" t="s">
        <v>99</v>
      </c>
      <c r="AC7" s="60" t="s">
        <v>100</v>
      </c>
      <c r="AD7" s="65" t="s">
        <v>153</v>
      </c>
      <c r="AE7" s="65" t="s">
        <v>154</v>
      </c>
      <c r="AF7" s="65" t="s">
        <v>149</v>
      </c>
      <c r="AG7" s="65" t="s">
        <v>150</v>
      </c>
      <c r="AH7" s="65" t="s">
        <v>151</v>
      </c>
      <c r="AI7" s="65" t="s">
        <v>152</v>
      </c>
      <c r="AJ7" s="65" t="s">
        <v>145</v>
      </c>
      <c r="AK7" s="65" t="s">
        <v>146</v>
      </c>
      <c r="AL7" s="65" t="s">
        <v>147</v>
      </c>
      <c r="AM7" s="65" t="s">
        <v>148</v>
      </c>
      <c r="AN7" s="65" t="s">
        <v>116</v>
      </c>
      <c r="AO7" s="65" t="s">
        <v>117</v>
      </c>
      <c r="AP7" s="65" t="s">
        <v>114</v>
      </c>
      <c r="AQ7" s="65" t="s">
        <v>115</v>
      </c>
      <c r="AR7" s="61" t="s">
        <v>113</v>
      </c>
      <c r="AS7" s="49" t="s">
        <v>156</v>
      </c>
      <c r="AT7" s="49" t="s">
        <v>171</v>
      </c>
      <c r="AU7" s="49" t="s">
        <v>172</v>
      </c>
      <c r="AV7" s="49" t="s">
        <v>183</v>
      </c>
      <c r="AW7" s="49" t="s">
        <v>185</v>
      </c>
      <c r="AX7" s="49" t="s">
        <v>188</v>
      </c>
      <c r="AY7" s="49" t="s">
        <v>189</v>
      </c>
      <c r="AZ7" s="65" t="s">
        <v>149</v>
      </c>
      <c r="BA7" s="65" t="s">
        <v>150</v>
      </c>
      <c r="BB7" s="65" t="s">
        <v>151</v>
      </c>
      <c r="BC7" s="65" t="s">
        <v>152</v>
      </c>
    </row>
    <row r="8" spans="1:55" x14ac:dyDescent="0.4">
      <c r="A8" s="2" t="s">
        <v>126</v>
      </c>
      <c r="B8" s="50" t="s">
        <v>196</v>
      </c>
      <c r="C8" s="6">
        <v>33712</v>
      </c>
      <c r="D8" s="6">
        <v>36349</v>
      </c>
      <c r="E8" s="6">
        <v>36947</v>
      </c>
      <c r="F8" s="6">
        <v>30719</v>
      </c>
      <c r="G8" s="6">
        <v>28285</v>
      </c>
      <c r="H8" s="6">
        <v>32214</v>
      </c>
      <c r="I8" s="6">
        <v>34223</v>
      </c>
      <c r="J8" s="6">
        <v>34099</v>
      </c>
      <c r="K8" s="6">
        <v>34038</v>
      </c>
      <c r="L8" s="6">
        <v>34179</v>
      </c>
      <c r="M8" s="6">
        <v>35524</v>
      </c>
      <c r="N8" s="6">
        <v>36806</v>
      </c>
      <c r="O8" s="6">
        <v>38850</v>
      </c>
      <c r="P8" s="6">
        <v>139105</v>
      </c>
      <c r="Q8" s="6">
        <v>101333</v>
      </c>
      <c r="R8" s="6">
        <v>66748</v>
      </c>
      <c r="S8" s="6">
        <v>45128</v>
      </c>
      <c r="T8" s="6">
        <v>27801</v>
      </c>
      <c r="U8" s="6">
        <v>10346</v>
      </c>
      <c r="V8" s="6">
        <v>2341</v>
      </c>
      <c r="W8" s="6">
        <v>590</v>
      </c>
      <c r="X8" s="51">
        <f t="shared" ref="X8:X29" si="1">SUM(C8:W8)</f>
        <v>839337</v>
      </c>
      <c r="Y8" s="51">
        <f t="shared" ref="Y8:Y29" si="2">$C8*$C$6/2+ SUMPRODUCT($D$6:$E$6,$D8:$E8)*(1+$AA$4)</f>
        <v>45618.086793428993</v>
      </c>
      <c r="Z8" s="51">
        <f t="shared" ref="Z8:Z29" si="3">SUMPRODUCT(F$6:W$6,F8:W8)</f>
        <v>335714.14719727822</v>
      </c>
      <c r="AA8" s="73">
        <f t="shared" ref="AA8:AA29" si="4">$C8*$C$6/2+ SUMPRODUCT($D$6:$E$6,$D8:$E8)*(1+$AA$4)</f>
        <v>45618.086793428993</v>
      </c>
      <c r="AB8" s="73">
        <f t="shared" ref="AB8:AB29" si="5">SUMPRODUCT($F$6:$W$6,$F8:$W8)*(1+$AB$4)</f>
        <v>335714.14719727822</v>
      </c>
      <c r="AC8" s="5">
        <f t="shared" ref="AC8:AC29" si="6">AA8+AB8</f>
        <v>381332.2339907072</v>
      </c>
      <c r="AD8" s="62">
        <f t="shared" ref="AD8:AD29" si="7">$AE$3</f>
        <v>500</v>
      </c>
      <c r="AE8" s="62">
        <f t="shared" ref="AE8:AE29" si="8">$AE$3* SUM($P8:$W8)/SUM($F8:$W8)+$AE$4* SUM($F8:$O8)/SUM($F8:$W8)</f>
        <v>4896.7963852312278</v>
      </c>
      <c r="AF8" s="62">
        <v>23832</v>
      </c>
      <c r="AG8" s="62">
        <v>989342.97831592418</v>
      </c>
      <c r="AH8" s="62">
        <v>8060.2526018169574</v>
      </c>
      <c r="AI8" s="62">
        <v>18681.417610681427</v>
      </c>
      <c r="AJ8" s="52">
        <f t="shared" ref="AJ8:AJ71" si="9">(AF8/$AD8)</f>
        <v>47.664000000000001</v>
      </c>
      <c r="AK8" s="52">
        <f t="shared" ref="AK8:AK71" si="10">(AG8/$AE8)</f>
        <v>202.03882303536034</v>
      </c>
      <c r="AL8" s="52">
        <f t="shared" ref="AL8:AL71" si="11">(AH8/$AE$1)</f>
        <v>40.301263009084785</v>
      </c>
      <c r="AM8" s="52">
        <f t="shared" ref="AM8:AM71" si="12">(AI8/$AE$2)</f>
        <v>186.81417610681427</v>
      </c>
      <c r="AN8" s="64">
        <f t="shared" ref="AN8:AQ39" si="13">AJ8/Y8</f>
        <v>1.0448487288788645E-3</v>
      </c>
      <c r="AO8" s="64">
        <f t="shared" si="13"/>
        <v>6.0181801905605952E-4</v>
      </c>
      <c r="AP8" s="64">
        <f t="shared" si="13"/>
        <v>8.834492159125344E-4</v>
      </c>
      <c r="AQ8" s="64">
        <f t="shared" si="13"/>
        <v>5.5646798821687806E-4</v>
      </c>
      <c r="AR8" s="64">
        <f t="shared" ref="AR8:AR71" si="14">Y8/(Y8+Z8)</f>
        <v>0.11962819485787471</v>
      </c>
      <c r="AS8" s="2" t="s">
        <v>157</v>
      </c>
      <c r="AT8" s="62">
        <f>SUM(AF8:AG8)+SUM(AX8:AY8)</f>
        <v>43708207.056729548</v>
      </c>
      <c r="AU8" s="74">
        <f t="shared" ref="AU8:AU71" si="15">AT8/X8</f>
        <v>52.074681631727834</v>
      </c>
      <c r="AV8" s="2">
        <v>7</v>
      </c>
      <c r="AW8" s="2">
        <v>1</v>
      </c>
      <c r="AX8" s="66">
        <f>AA8*$AE$1</f>
        <v>9123617.3586857989</v>
      </c>
      <c r="AY8" s="66">
        <f>AB8*$AE$2</f>
        <v>33571414.719727822</v>
      </c>
      <c r="AZ8" s="2">
        <v>41076</v>
      </c>
    </row>
    <row r="9" spans="1:55" x14ac:dyDescent="0.4">
      <c r="A9" s="2" t="s">
        <v>121</v>
      </c>
      <c r="B9" s="50" t="s">
        <v>197</v>
      </c>
      <c r="C9" s="6">
        <v>26908</v>
      </c>
      <c r="D9" s="6">
        <v>30949</v>
      </c>
      <c r="E9" s="6">
        <v>32182</v>
      </c>
      <c r="F9" s="6">
        <v>27357</v>
      </c>
      <c r="G9" s="6">
        <v>23525</v>
      </c>
      <c r="H9" s="6">
        <v>23327</v>
      </c>
      <c r="I9" s="6">
        <v>22086</v>
      </c>
      <c r="J9" s="6">
        <v>21666</v>
      </c>
      <c r="K9" s="6">
        <v>21406</v>
      </c>
      <c r="L9" s="6">
        <v>21918</v>
      </c>
      <c r="M9" s="6">
        <v>22406</v>
      </c>
      <c r="N9" s="6">
        <v>24104</v>
      </c>
      <c r="O9" s="6">
        <v>25571</v>
      </c>
      <c r="P9" s="6">
        <v>117310</v>
      </c>
      <c r="Q9" s="6">
        <v>89831</v>
      </c>
      <c r="R9" s="6">
        <v>66796</v>
      </c>
      <c r="S9" s="6">
        <v>49991</v>
      </c>
      <c r="T9" s="6">
        <v>33539</v>
      </c>
      <c r="U9" s="6">
        <v>13711</v>
      </c>
      <c r="V9" s="6">
        <v>3095</v>
      </c>
      <c r="W9" s="6">
        <v>737</v>
      </c>
      <c r="X9" s="51">
        <f t="shared" si="1"/>
        <v>698415</v>
      </c>
      <c r="Y9" s="51">
        <f t="shared" si="2"/>
        <v>38624.207319074005</v>
      </c>
      <c r="Z9" s="51">
        <f t="shared" si="3"/>
        <v>270582.71048467775</v>
      </c>
      <c r="AA9" s="73">
        <f t="shared" si="4"/>
        <v>38624.207319074005</v>
      </c>
      <c r="AB9" s="73">
        <f t="shared" si="5"/>
        <v>270582.71048467775</v>
      </c>
      <c r="AC9" s="5">
        <f t="shared" si="6"/>
        <v>309206.91780375177</v>
      </c>
      <c r="AD9" s="62">
        <f t="shared" si="7"/>
        <v>500</v>
      </c>
      <c r="AE9" s="62">
        <f t="shared" si="8"/>
        <v>4144.0901679224689</v>
      </c>
      <c r="AF9" s="62">
        <v>22006</v>
      </c>
      <c r="AG9" s="62">
        <v>750195.78481830482</v>
      </c>
      <c r="AH9" s="62">
        <v>7598.1442679562979</v>
      </c>
      <c r="AI9" s="62">
        <v>16709.859115217714</v>
      </c>
      <c r="AJ9" s="52">
        <f t="shared" si="9"/>
        <v>44.012</v>
      </c>
      <c r="AK9" s="52">
        <f t="shared" si="10"/>
        <v>181.0278624305117</v>
      </c>
      <c r="AL9" s="52">
        <f t="shared" si="11"/>
        <v>37.990721339781487</v>
      </c>
      <c r="AM9" s="52">
        <f t="shared" si="12"/>
        <v>167.09859115217714</v>
      </c>
      <c r="AN9" s="64">
        <f t="shared" si="13"/>
        <v>1.1394926408823751E-3</v>
      </c>
      <c r="AO9" s="64">
        <f t="shared" si="13"/>
        <v>6.6902967342683461E-4</v>
      </c>
      <c r="AP9" s="64">
        <f t="shared" si="13"/>
        <v>9.8359873190252689E-4</v>
      </c>
      <c r="AQ9" s="64">
        <f t="shared" si="13"/>
        <v>6.1755088066367569E-4</v>
      </c>
      <c r="AR9" s="64">
        <f t="shared" si="14"/>
        <v>0.12491378780725765</v>
      </c>
      <c r="AS9" s="2" t="s">
        <v>157</v>
      </c>
      <c r="AT9" s="62">
        <f t="shared" ref="AT9:AT72" si="16">SUM(AF9:AG9)+SUM(AX9:AY9)</f>
        <v>35555314.297100879</v>
      </c>
      <c r="AU9" s="74">
        <f t="shared" si="15"/>
        <v>50.908577703945191</v>
      </c>
      <c r="AV9" s="2">
        <v>4</v>
      </c>
      <c r="AW9" s="2">
        <v>2</v>
      </c>
      <c r="AX9" s="66">
        <f t="shared" ref="AX9:AX72" si="17">AA9*$AE$1</f>
        <v>7724841.4638148006</v>
      </c>
      <c r="AY9" s="66">
        <f t="shared" ref="AY9:AY72" si="18">AB9*$AE$2</f>
        <v>27058271.048467774</v>
      </c>
    </row>
    <row r="10" spans="1:55" x14ac:dyDescent="0.4">
      <c r="A10" s="2" t="s">
        <v>133</v>
      </c>
      <c r="B10" s="50" t="s">
        <v>218</v>
      </c>
      <c r="C10" s="6">
        <v>20394</v>
      </c>
      <c r="D10" s="6">
        <v>23028</v>
      </c>
      <c r="E10" s="6">
        <v>24296</v>
      </c>
      <c r="F10" s="6">
        <v>20454</v>
      </c>
      <c r="G10" s="6">
        <v>19274</v>
      </c>
      <c r="H10" s="6">
        <v>21887</v>
      </c>
      <c r="I10" s="6">
        <v>22419</v>
      </c>
      <c r="J10" s="6">
        <v>22571</v>
      </c>
      <c r="K10" s="6">
        <v>23204</v>
      </c>
      <c r="L10" s="6">
        <v>23881</v>
      </c>
      <c r="M10" s="6">
        <v>24416</v>
      </c>
      <c r="N10" s="6">
        <v>26056</v>
      </c>
      <c r="O10" s="6">
        <v>27506</v>
      </c>
      <c r="P10" s="6">
        <v>108311</v>
      </c>
      <c r="Q10" s="6">
        <v>85450</v>
      </c>
      <c r="R10" s="6">
        <v>61009</v>
      </c>
      <c r="S10" s="6">
        <v>40744</v>
      </c>
      <c r="T10" s="6">
        <v>23241</v>
      </c>
      <c r="U10" s="6">
        <v>7346</v>
      </c>
      <c r="V10" s="6">
        <v>1240</v>
      </c>
      <c r="W10" s="6">
        <v>190</v>
      </c>
      <c r="X10" s="51">
        <f t="shared" si="1"/>
        <v>626917</v>
      </c>
      <c r="Y10" s="51">
        <f t="shared" si="2"/>
        <v>29010.274708471996</v>
      </c>
      <c r="Z10" s="51">
        <f t="shared" si="3"/>
        <v>253067.31944882305</v>
      </c>
      <c r="AA10" s="73">
        <f t="shared" si="4"/>
        <v>29010.274708471996</v>
      </c>
      <c r="AB10" s="73">
        <f t="shared" si="5"/>
        <v>253067.31944882305</v>
      </c>
      <c r="AC10" s="5">
        <f t="shared" si="6"/>
        <v>282077.59415729507</v>
      </c>
      <c r="AD10" s="62">
        <f t="shared" si="7"/>
        <v>500</v>
      </c>
      <c r="AE10" s="62">
        <f t="shared" si="8"/>
        <v>4435.7116160794285</v>
      </c>
      <c r="AF10" s="62">
        <v>18797</v>
      </c>
      <c r="AG10" s="62">
        <v>783643.08406609669</v>
      </c>
      <c r="AH10" s="62">
        <v>5911.5799364249615</v>
      </c>
      <c r="AI10" s="62">
        <v>16414.085690588203</v>
      </c>
      <c r="AJ10" s="52">
        <f t="shared" si="9"/>
        <v>37.594000000000001</v>
      </c>
      <c r="AK10" s="52">
        <f t="shared" si="10"/>
        <v>176.66682415182157</v>
      </c>
      <c r="AL10" s="52">
        <f t="shared" si="11"/>
        <v>29.557899682124809</v>
      </c>
      <c r="AM10" s="52">
        <f t="shared" si="12"/>
        <v>164.14085690588203</v>
      </c>
      <c r="AN10" s="64">
        <f t="shared" si="13"/>
        <v>1.2958856949059246E-3</v>
      </c>
      <c r="AO10" s="64">
        <f t="shared" si="13"/>
        <v>6.9810208815819974E-4</v>
      </c>
      <c r="AP10" s="64">
        <f t="shared" si="13"/>
        <v>1.018876931678723E-3</v>
      </c>
      <c r="AQ10" s="64">
        <f t="shared" si="13"/>
        <v>6.4860550648490861E-4</v>
      </c>
      <c r="AR10" s="64">
        <f t="shared" si="14"/>
        <v>0.10284501608552071</v>
      </c>
      <c r="AS10" s="2" t="s">
        <v>157</v>
      </c>
      <c r="AT10" s="62">
        <f t="shared" si="16"/>
        <v>31911226.970642801</v>
      </c>
      <c r="AU10" s="74">
        <f t="shared" si="15"/>
        <v>50.901837038464102</v>
      </c>
      <c r="AV10" s="2">
        <v>12</v>
      </c>
      <c r="AW10" s="2">
        <v>3</v>
      </c>
      <c r="AX10" s="66">
        <f t="shared" si="17"/>
        <v>5802054.9416943993</v>
      </c>
      <c r="AY10" s="66">
        <f t="shared" si="18"/>
        <v>25306731.944882303</v>
      </c>
    </row>
    <row r="11" spans="1:55" x14ac:dyDescent="0.4">
      <c r="A11" s="2" t="s">
        <v>124</v>
      </c>
      <c r="B11" s="50" t="s">
        <v>198</v>
      </c>
      <c r="C11" s="6">
        <v>23741</v>
      </c>
      <c r="D11" s="6">
        <v>26535</v>
      </c>
      <c r="E11" s="6">
        <v>28180</v>
      </c>
      <c r="F11" s="6">
        <v>23971</v>
      </c>
      <c r="G11" s="6">
        <v>22262</v>
      </c>
      <c r="H11" s="6">
        <v>24979</v>
      </c>
      <c r="I11" s="6">
        <v>26230</v>
      </c>
      <c r="J11" s="6">
        <v>26570</v>
      </c>
      <c r="K11" s="6">
        <v>26409</v>
      </c>
      <c r="L11" s="6">
        <v>27008</v>
      </c>
      <c r="M11" s="6">
        <v>28002</v>
      </c>
      <c r="N11" s="6">
        <v>29497</v>
      </c>
      <c r="O11" s="6">
        <v>31792</v>
      </c>
      <c r="P11" s="6">
        <v>84286</v>
      </c>
      <c r="Q11" s="6">
        <v>66819</v>
      </c>
      <c r="R11" s="6">
        <v>49529</v>
      </c>
      <c r="S11" s="6">
        <v>34194</v>
      </c>
      <c r="T11" s="6">
        <v>19796</v>
      </c>
      <c r="U11" s="6">
        <v>6330</v>
      </c>
      <c r="V11" s="6">
        <v>1228</v>
      </c>
      <c r="W11" s="6">
        <v>200</v>
      </c>
      <c r="X11" s="51">
        <f t="shared" si="1"/>
        <v>607558</v>
      </c>
      <c r="Y11" s="51">
        <f t="shared" si="2"/>
        <v>33584.535434260004</v>
      </c>
      <c r="Z11" s="51">
        <f t="shared" si="3"/>
        <v>245128.46180645135</v>
      </c>
      <c r="AA11" s="73">
        <f t="shared" si="4"/>
        <v>33584.535434260004</v>
      </c>
      <c r="AB11" s="73">
        <f t="shared" si="5"/>
        <v>245128.46180645135</v>
      </c>
      <c r="AC11" s="5">
        <f t="shared" si="6"/>
        <v>278712.99724071135</v>
      </c>
      <c r="AD11" s="62">
        <f t="shared" si="7"/>
        <v>500</v>
      </c>
      <c r="AE11" s="62">
        <f t="shared" si="8"/>
        <v>5288.9442867348826</v>
      </c>
      <c r="AF11" s="62">
        <v>20464</v>
      </c>
      <c r="AG11" s="62">
        <v>912874.97562171379</v>
      </c>
      <c r="AH11" s="62">
        <v>6945.0575995004028</v>
      </c>
      <c r="AI11" s="62">
        <v>15950.8972382132</v>
      </c>
      <c r="AJ11" s="52">
        <f t="shared" si="9"/>
        <v>40.927999999999997</v>
      </c>
      <c r="AK11" s="52">
        <f t="shared" si="10"/>
        <v>172.60060347228105</v>
      </c>
      <c r="AL11" s="52">
        <f t="shared" si="11"/>
        <v>34.725287997502015</v>
      </c>
      <c r="AM11" s="52">
        <f t="shared" si="12"/>
        <v>159.50897238213199</v>
      </c>
      <c r="AN11" s="64">
        <f t="shared" si="13"/>
        <v>1.2186561305906538E-3</v>
      </c>
      <c r="AO11" s="64">
        <f t="shared" si="13"/>
        <v>7.0412306347584857E-4</v>
      </c>
      <c r="AP11" s="64">
        <f t="shared" si="13"/>
        <v>1.033966602440429E-3</v>
      </c>
      <c r="AQ11" s="64">
        <f t="shared" si="13"/>
        <v>6.5071583775562199E-4</v>
      </c>
      <c r="AR11" s="64">
        <f t="shared" si="14"/>
        <v>0.12049863395948705</v>
      </c>
      <c r="AS11" s="2" t="s">
        <v>157</v>
      </c>
      <c r="AT11" s="62">
        <f t="shared" si="16"/>
        <v>32163092.243118852</v>
      </c>
      <c r="AU11" s="74">
        <f t="shared" si="15"/>
        <v>52.938307524744722</v>
      </c>
      <c r="AV11" s="2">
        <v>6</v>
      </c>
      <c r="AW11" s="2">
        <v>4</v>
      </c>
      <c r="AX11" s="66">
        <f t="shared" si="17"/>
        <v>6716907.086852001</v>
      </c>
      <c r="AY11" s="66">
        <f t="shared" si="18"/>
        <v>24512846.180645134</v>
      </c>
    </row>
    <row r="12" spans="1:55" x14ac:dyDescent="0.4">
      <c r="A12" s="2" t="s">
        <v>129</v>
      </c>
      <c r="B12" s="2" t="s">
        <v>199</v>
      </c>
      <c r="C12" s="6">
        <v>16143</v>
      </c>
      <c r="D12" s="6">
        <v>18385</v>
      </c>
      <c r="E12" s="6">
        <v>20360</v>
      </c>
      <c r="F12" s="6">
        <v>18368</v>
      </c>
      <c r="G12" s="6">
        <v>17393</v>
      </c>
      <c r="H12" s="6">
        <v>20097</v>
      </c>
      <c r="I12" s="6">
        <v>21498</v>
      </c>
      <c r="J12" s="6">
        <v>21380</v>
      </c>
      <c r="K12" s="6">
        <v>21640</v>
      </c>
      <c r="L12" s="6">
        <v>22283</v>
      </c>
      <c r="M12" s="6">
        <v>22806</v>
      </c>
      <c r="N12" s="6">
        <v>23966</v>
      </c>
      <c r="O12" s="6">
        <v>25634</v>
      </c>
      <c r="P12" s="6">
        <v>59990</v>
      </c>
      <c r="Q12" s="6">
        <v>45962</v>
      </c>
      <c r="R12" s="6">
        <v>32955</v>
      </c>
      <c r="S12" s="6">
        <v>25950</v>
      </c>
      <c r="T12" s="6">
        <v>17305</v>
      </c>
      <c r="U12" s="6">
        <v>5365</v>
      </c>
      <c r="V12" s="6">
        <v>997</v>
      </c>
      <c r="W12" s="6">
        <v>201</v>
      </c>
      <c r="X12" s="51">
        <f t="shared" si="1"/>
        <v>458678</v>
      </c>
      <c r="Y12" s="51">
        <f t="shared" si="2"/>
        <v>23554.181021520002</v>
      </c>
      <c r="Z12" s="51">
        <f t="shared" si="3"/>
        <v>188792.60321736982</v>
      </c>
      <c r="AA12" s="73">
        <f t="shared" si="4"/>
        <v>23554.181021520002</v>
      </c>
      <c r="AB12" s="73">
        <f t="shared" si="5"/>
        <v>188792.60321736982</v>
      </c>
      <c r="AC12" s="5">
        <f t="shared" si="6"/>
        <v>212346.78423888981</v>
      </c>
      <c r="AD12" s="62">
        <f t="shared" si="7"/>
        <v>500</v>
      </c>
      <c r="AE12" s="62">
        <f t="shared" si="8"/>
        <v>5559.8516555635351</v>
      </c>
      <c r="AF12" s="62">
        <v>17028</v>
      </c>
      <c r="AG12" s="62">
        <v>845480.09701071458</v>
      </c>
      <c r="AH12" s="62">
        <v>5540.8736330149022</v>
      </c>
      <c r="AI12" s="62">
        <v>14091.783353498826</v>
      </c>
      <c r="AJ12" s="52">
        <f t="shared" si="9"/>
        <v>34.055999999999997</v>
      </c>
      <c r="AK12" s="52">
        <f t="shared" si="10"/>
        <v>152.06882294506443</v>
      </c>
      <c r="AL12" s="52">
        <f t="shared" si="11"/>
        <v>27.704368165074513</v>
      </c>
      <c r="AM12" s="52">
        <f t="shared" si="12"/>
        <v>140.91783353498826</v>
      </c>
      <c r="AN12" s="64">
        <f t="shared" si="13"/>
        <v>1.4458579548524795E-3</v>
      </c>
      <c r="AO12" s="64">
        <f t="shared" si="13"/>
        <v>8.0548083110002573E-4</v>
      </c>
      <c r="AP12" s="64">
        <f t="shared" si="13"/>
        <v>1.1761974716829569E-3</v>
      </c>
      <c r="AQ12" s="64">
        <f t="shared" si="13"/>
        <v>7.464160731590736E-4</v>
      </c>
      <c r="AR12" s="64">
        <f t="shared" si="14"/>
        <v>0.11092318212373578</v>
      </c>
      <c r="AS12" s="2" t="s">
        <v>157</v>
      </c>
      <c r="AT12" s="62">
        <f t="shared" si="16"/>
        <v>24452604.623051692</v>
      </c>
      <c r="AU12" s="74">
        <f t="shared" si="15"/>
        <v>53.311047451701832</v>
      </c>
      <c r="AV12" s="2">
        <v>9</v>
      </c>
      <c r="AW12" s="2">
        <v>5</v>
      </c>
      <c r="AX12" s="66">
        <f t="shared" si="17"/>
        <v>4710836.2043040004</v>
      </c>
      <c r="AY12" s="66">
        <f t="shared" si="18"/>
        <v>18879260.32173698</v>
      </c>
    </row>
    <row r="13" spans="1:55" x14ac:dyDescent="0.4">
      <c r="A13" s="2" t="s">
        <v>131</v>
      </c>
      <c r="B13" s="50" t="s">
        <v>219</v>
      </c>
      <c r="C13" s="6">
        <v>14232</v>
      </c>
      <c r="D13" s="6">
        <v>15957</v>
      </c>
      <c r="E13" s="6">
        <v>17299</v>
      </c>
      <c r="F13" s="6">
        <v>14304</v>
      </c>
      <c r="G13" s="6">
        <v>13261</v>
      </c>
      <c r="H13" s="6">
        <v>15388</v>
      </c>
      <c r="I13" s="6">
        <v>15423</v>
      </c>
      <c r="J13" s="6">
        <v>15424</v>
      </c>
      <c r="K13" s="6">
        <v>15522</v>
      </c>
      <c r="L13" s="6">
        <v>15961</v>
      </c>
      <c r="M13" s="6">
        <v>16361</v>
      </c>
      <c r="N13" s="6">
        <v>17360</v>
      </c>
      <c r="O13" s="6">
        <v>18492</v>
      </c>
      <c r="P13" s="6">
        <v>68323</v>
      </c>
      <c r="Q13" s="6">
        <v>58366</v>
      </c>
      <c r="R13" s="6">
        <v>48333</v>
      </c>
      <c r="S13" s="6">
        <v>34789</v>
      </c>
      <c r="T13" s="6">
        <v>18559</v>
      </c>
      <c r="U13" s="6">
        <v>6056</v>
      </c>
      <c r="V13" s="6">
        <v>1149</v>
      </c>
      <c r="W13" s="6">
        <v>158</v>
      </c>
      <c r="X13" s="51">
        <f t="shared" si="1"/>
        <v>440717</v>
      </c>
      <c r="Y13" s="51">
        <f t="shared" si="2"/>
        <v>20342.194420692998</v>
      </c>
      <c r="Z13" s="51">
        <f t="shared" si="3"/>
        <v>177040.55405206484</v>
      </c>
      <c r="AA13" s="73">
        <f t="shared" si="4"/>
        <v>20342.194420692998</v>
      </c>
      <c r="AB13" s="73">
        <f t="shared" si="5"/>
        <v>177040.55405206484</v>
      </c>
      <c r="AC13" s="5">
        <f t="shared" si="6"/>
        <v>197382.74847275784</v>
      </c>
      <c r="AD13" s="62">
        <f t="shared" si="7"/>
        <v>500</v>
      </c>
      <c r="AE13" s="62">
        <f t="shared" si="8"/>
        <v>4304.938089510184</v>
      </c>
      <c r="AF13" s="62">
        <v>15738</v>
      </c>
      <c r="AG13" s="62">
        <v>636060.44343274308</v>
      </c>
      <c r="AH13" s="62">
        <v>4938.6697012483737</v>
      </c>
      <c r="AI13" s="62">
        <v>13725.205296086571</v>
      </c>
      <c r="AJ13" s="52">
        <f t="shared" si="9"/>
        <v>31.475999999999999</v>
      </c>
      <c r="AK13" s="52">
        <f t="shared" si="10"/>
        <v>147.75135674601864</v>
      </c>
      <c r="AL13" s="52">
        <f t="shared" si="11"/>
        <v>24.693348506241868</v>
      </c>
      <c r="AM13" s="52">
        <f t="shared" si="12"/>
        <v>137.25205296086571</v>
      </c>
      <c r="AN13" s="64">
        <f t="shared" si="13"/>
        <v>1.5473256891095875E-3</v>
      </c>
      <c r="AO13" s="64">
        <f t="shared" si="13"/>
        <v>8.3456221393527332E-4</v>
      </c>
      <c r="AP13" s="64">
        <f t="shared" si="13"/>
        <v>1.2138979696862341E-3</v>
      </c>
      <c r="AQ13" s="64">
        <f t="shared" si="13"/>
        <v>7.7525770124116334E-4</v>
      </c>
      <c r="AR13" s="64">
        <f t="shared" si="14"/>
        <v>0.10305963706600511</v>
      </c>
      <c r="AS13" s="2" t="s">
        <v>157</v>
      </c>
      <c r="AT13" s="62">
        <f t="shared" si="16"/>
        <v>22424292.732777826</v>
      </c>
      <c r="AU13" s="74">
        <f t="shared" si="15"/>
        <v>50.881388130654877</v>
      </c>
      <c r="AV13" s="2">
        <v>11</v>
      </c>
      <c r="AW13" s="2">
        <v>6</v>
      </c>
      <c r="AX13" s="66">
        <f t="shared" si="17"/>
        <v>4068438.8841385995</v>
      </c>
      <c r="AY13" s="66">
        <f t="shared" si="18"/>
        <v>17704055.405206483</v>
      </c>
    </row>
    <row r="14" spans="1:55" x14ac:dyDescent="0.4">
      <c r="A14" s="2" t="s">
        <v>135</v>
      </c>
      <c r="B14" s="2" t="s">
        <v>200</v>
      </c>
      <c r="C14" s="6">
        <v>10691</v>
      </c>
      <c r="D14" s="6">
        <v>11754</v>
      </c>
      <c r="E14" s="6">
        <v>12292</v>
      </c>
      <c r="F14" s="6">
        <v>10474</v>
      </c>
      <c r="G14" s="6">
        <v>9689</v>
      </c>
      <c r="H14" s="6">
        <v>10888</v>
      </c>
      <c r="I14" s="6">
        <v>11058</v>
      </c>
      <c r="J14" s="6">
        <v>11275</v>
      </c>
      <c r="K14" s="6">
        <v>11849</v>
      </c>
      <c r="L14" s="6">
        <v>12277</v>
      </c>
      <c r="M14" s="6">
        <v>13176</v>
      </c>
      <c r="N14" s="6">
        <v>13786</v>
      </c>
      <c r="O14" s="6">
        <v>14617</v>
      </c>
      <c r="P14" s="6">
        <v>45444</v>
      </c>
      <c r="Q14" s="6">
        <v>42475</v>
      </c>
      <c r="R14" s="6">
        <v>36477</v>
      </c>
      <c r="S14" s="6">
        <v>26082</v>
      </c>
      <c r="T14" s="6">
        <v>13232</v>
      </c>
      <c r="U14" s="6">
        <v>4387</v>
      </c>
      <c r="V14" s="6">
        <v>785</v>
      </c>
      <c r="W14" s="6">
        <v>111</v>
      </c>
      <c r="X14" s="51">
        <f t="shared" si="1"/>
        <v>322819</v>
      </c>
      <c r="Y14" s="51">
        <f t="shared" si="2"/>
        <v>14843.388948844</v>
      </c>
      <c r="Z14" s="51">
        <f t="shared" si="3"/>
        <v>130464.25688983526</v>
      </c>
      <c r="AA14" s="73">
        <f t="shared" si="4"/>
        <v>14843.388948844</v>
      </c>
      <c r="AB14" s="73">
        <f t="shared" si="5"/>
        <v>130464.25688983526</v>
      </c>
      <c r="AC14" s="5">
        <f t="shared" si="6"/>
        <v>145307.64583867925</v>
      </c>
      <c r="AD14" s="62">
        <f t="shared" si="7"/>
        <v>500</v>
      </c>
      <c r="AE14" s="62">
        <f t="shared" si="8"/>
        <v>4427.1648350122541</v>
      </c>
      <c r="AF14" s="62">
        <v>13443</v>
      </c>
      <c r="AG14" s="62">
        <v>561755.14200614428</v>
      </c>
      <c r="AH14" s="62">
        <v>4208.8474564872267</v>
      </c>
      <c r="AI14" s="62">
        <v>11788.987939488277</v>
      </c>
      <c r="AJ14" s="52">
        <f t="shared" si="9"/>
        <v>26.885999999999999</v>
      </c>
      <c r="AK14" s="52">
        <f t="shared" si="10"/>
        <v>126.88823726722373</v>
      </c>
      <c r="AL14" s="52">
        <f t="shared" si="11"/>
        <v>21.044237282436132</v>
      </c>
      <c r="AM14" s="52">
        <f t="shared" si="12"/>
        <v>117.88987939488277</v>
      </c>
      <c r="AN14" s="64">
        <f t="shared" si="13"/>
        <v>1.8113114257572477E-3</v>
      </c>
      <c r="AO14" s="64">
        <f t="shared" si="13"/>
        <v>9.7259004337386338E-4</v>
      </c>
      <c r="AP14" s="64">
        <f t="shared" si="13"/>
        <v>1.4177515225776694E-3</v>
      </c>
      <c r="AQ14" s="64">
        <f t="shared" si="13"/>
        <v>9.0361821854724261E-4</v>
      </c>
      <c r="AR14" s="64">
        <f t="shared" si="14"/>
        <v>0.10215146534906464</v>
      </c>
      <c r="AS14" s="2" t="s">
        <v>157</v>
      </c>
      <c r="AT14" s="62">
        <f t="shared" si="16"/>
        <v>16590301.62075847</v>
      </c>
      <c r="AU14" s="74">
        <f t="shared" si="15"/>
        <v>51.391961503995958</v>
      </c>
      <c r="AV14" s="2">
        <v>13</v>
      </c>
      <c r="AW14" s="2">
        <v>7</v>
      </c>
      <c r="AX14" s="66">
        <f t="shared" si="17"/>
        <v>2968677.7897688001</v>
      </c>
      <c r="AY14" s="66">
        <f t="shared" si="18"/>
        <v>13046425.688983526</v>
      </c>
    </row>
    <row r="15" spans="1:55" x14ac:dyDescent="0.4">
      <c r="A15" s="2" t="s">
        <v>142</v>
      </c>
      <c r="B15" s="2" t="s">
        <v>201</v>
      </c>
      <c r="C15" s="6">
        <v>4958</v>
      </c>
      <c r="D15" s="6">
        <v>5532</v>
      </c>
      <c r="E15" s="6">
        <v>6240</v>
      </c>
      <c r="F15" s="6">
        <v>5243</v>
      </c>
      <c r="G15" s="6">
        <v>5077</v>
      </c>
      <c r="H15" s="6">
        <v>5785</v>
      </c>
      <c r="I15" s="6">
        <v>6172</v>
      </c>
      <c r="J15" s="6">
        <v>6395</v>
      </c>
      <c r="K15" s="6">
        <v>6799</v>
      </c>
      <c r="L15" s="6">
        <v>7159</v>
      </c>
      <c r="M15" s="6">
        <v>7542</v>
      </c>
      <c r="N15" s="6">
        <v>8089</v>
      </c>
      <c r="O15" s="6">
        <v>8721</v>
      </c>
      <c r="P15" s="6">
        <v>33744</v>
      </c>
      <c r="Q15" s="6">
        <v>30593</v>
      </c>
      <c r="R15" s="6">
        <v>24852</v>
      </c>
      <c r="S15" s="6">
        <v>16797</v>
      </c>
      <c r="T15" s="6">
        <v>8346</v>
      </c>
      <c r="U15" s="6">
        <v>2632</v>
      </c>
      <c r="V15" s="6">
        <v>438</v>
      </c>
      <c r="W15" s="6">
        <v>79</v>
      </c>
      <c r="X15" s="51">
        <f t="shared" si="1"/>
        <v>201193</v>
      </c>
      <c r="Y15" s="51">
        <f t="shared" si="2"/>
        <v>7169.2951036800005</v>
      </c>
      <c r="Z15" s="51">
        <f t="shared" si="3"/>
        <v>82608.105986851253</v>
      </c>
      <c r="AA15" s="73">
        <f t="shared" si="4"/>
        <v>7169.2951036800005</v>
      </c>
      <c r="AB15" s="73">
        <f t="shared" si="5"/>
        <v>82608.105986851253</v>
      </c>
      <c r="AC15" s="5">
        <f t="shared" si="6"/>
        <v>89777.401090531261</v>
      </c>
      <c r="AD15" s="62">
        <f t="shared" si="7"/>
        <v>500</v>
      </c>
      <c r="AE15" s="62">
        <f t="shared" si="8"/>
        <v>3949.6294649875585</v>
      </c>
      <c r="AF15" s="62">
        <v>9190</v>
      </c>
      <c r="AG15" s="62">
        <v>402848.388731996</v>
      </c>
      <c r="AH15" s="62">
        <v>2546.3182924722428</v>
      </c>
      <c r="AI15" s="62">
        <v>9545.4126988394964</v>
      </c>
      <c r="AJ15" s="52">
        <f t="shared" si="9"/>
        <v>18.38</v>
      </c>
      <c r="AK15" s="52">
        <f t="shared" si="10"/>
        <v>101.99650177393666</v>
      </c>
      <c r="AL15" s="52">
        <f t="shared" si="11"/>
        <v>12.731591462361214</v>
      </c>
      <c r="AM15" s="52">
        <f t="shared" si="12"/>
        <v>95.454126988394961</v>
      </c>
      <c r="AN15" s="64">
        <f t="shared" si="13"/>
        <v>2.5637108996344063E-3</v>
      </c>
      <c r="AO15" s="64">
        <f t="shared" si="13"/>
        <v>1.2347033085369546E-3</v>
      </c>
      <c r="AP15" s="64">
        <f t="shared" si="13"/>
        <v>1.7758498259928073E-3</v>
      </c>
      <c r="AQ15" s="64">
        <f t="shared" si="13"/>
        <v>1.1555055747627045E-3</v>
      </c>
      <c r="AR15" s="64">
        <f t="shared" si="14"/>
        <v>7.9856344877376265E-2</v>
      </c>
      <c r="AS15" s="2" t="s">
        <v>157</v>
      </c>
      <c r="AT15" s="62">
        <f t="shared" si="16"/>
        <v>10106708.00815312</v>
      </c>
      <c r="AU15" s="74">
        <f t="shared" si="15"/>
        <v>50.233894857937997</v>
      </c>
      <c r="AV15" s="2">
        <v>20</v>
      </c>
      <c r="AW15" s="2">
        <v>8</v>
      </c>
      <c r="AX15" s="66">
        <f t="shared" si="17"/>
        <v>1433859.020736</v>
      </c>
      <c r="AY15" s="66">
        <f t="shared" si="18"/>
        <v>8260810.5986851249</v>
      </c>
    </row>
    <row r="16" spans="1:55" x14ac:dyDescent="0.4">
      <c r="A16" s="2" t="s">
        <v>141</v>
      </c>
      <c r="B16" s="2" t="s">
        <v>202</v>
      </c>
      <c r="C16" s="6">
        <v>4830</v>
      </c>
      <c r="D16" s="6">
        <v>5393</v>
      </c>
      <c r="E16" s="6">
        <v>5721</v>
      </c>
      <c r="F16" s="6">
        <v>5006</v>
      </c>
      <c r="G16" s="6">
        <v>4710</v>
      </c>
      <c r="H16" s="6">
        <v>5358</v>
      </c>
      <c r="I16" s="6">
        <v>5587</v>
      </c>
      <c r="J16" s="6">
        <v>5716</v>
      </c>
      <c r="K16" s="6">
        <v>6071</v>
      </c>
      <c r="L16" s="6">
        <v>6309</v>
      </c>
      <c r="M16" s="6">
        <v>6702</v>
      </c>
      <c r="N16" s="6">
        <v>7230</v>
      </c>
      <c r="O16" s="6">
        <v>7696</v>
      </c>
      <c r="P16" s="6">
        <v>29587</v>
      </c>
      <c r="Q16" s="6">
        <v>28968</v>
      </c>
      <c r="R16" s="6">
        <v>25033</v>
      </c>
      <c r="S16" s="6">
        <v>17479</v>
      </c>
      <c r="T16" s="6">
        <v>8640</v>
      </c>
      <c r="U16" s="6">
        <v>2748</v>
      </c>
      <c r="V16" s="6">
        <v>495</v>
      </c>
      <c r="W16" s="6">
        <v>65</v>
      </c>
      <c r="X16" s="51">
        <f t="shared" si="1"/>
        <v>189344</v>
      </c>
      <c r="Y16" s="51">
        <f t="shared" si="2"/>
        <v>6824.3633784470003</v>
      </c>
      <c r="Z16" s="51">
        <f t="shared" si="3"/>
        <v>77206.197014461635</v>
      </c>
      <c r="AA16" s="73">
        <f t="shared" si="4"/>
        <v>6824.3633784470003</v>
      </c>
      <c r="AB16" s="73">
        <f t="shared" si="5"/>
        <v>77206.197014461635</v>
      </c>
      <c r="AC16" s="5">
        <f t="shared" si="6"/>
        <v>84030.560392908636</v>
      </c>
      <c r="AD16" s="62">
        <f t="shared" si="7"/>
        <v>500</v>
      </c>
      <c r="AE16" s="62">
        <f t="shared" si="8"/>
        <v>3808.2900807381775</v>
      </c>
      <c r="AF16" s="62">
        <v>8980</v>
      </c>
      <c r="AG16" s="62">
        <v>375350.81059841422</v>
      </c>
      <c r="AH16" s="62">
        <v>2513.7736953086578</v>
      </c>
      <c r="AI16" s="62">
        <v>9220.4606404898605</v>
      </c>
      <c r="AJ16" s="52">
        <f t="shared" si="9"/>
        <v>17.96</v>
      </c>
      <c r="AK16" s="52">
        <f t="shared" si="10"/>
        <v>98.561507301370895</v>
      </c>
      <c r="AL16" s="52">
        <f t="shared" si="11"/>
        <v>12.568868476543289</v>
      </c>
      <c r="AM16" s="52">
        <f t="shared" si="12"/>
        <v>92.204606404898598</v>
      </c>
      <c r="AN16" s="64">
        <f t="shared" si="13"/>
        <v>2.6317473153205837E-3</v>
      </c>
      <c r="AO16" s="64">
        <f t="shared" si="13"/>
        <v>1.2766009868729728E-3</v>
      </c>
      <c r="AP16" s="64">
        <f t="shared" si="13"/>
        <v>1.8417642466458971E-3</v>
      </c>
      <c r="AQ16" s="64">
        <f t="shared" si="13"/>
        <v>1.1942643203579576E-3</v>
      </c>
      <c r="AR16" s="64">
        <f t="shared" si="14"/>
        <v>8.1212874774817173E-2</v>
      </c>
      <c r="AS16" s="2" t="s">
        <v>157</v>
      </c>
      <c r="AT16" s="62">
        <f t="shared" si="16"/>
        <v>9469823.187733978</v>
      </c>
      <c r="AU16" s="74">
        <f t="shared" si="15"/>
        <v>50.013854084280347</v>
      </c>
      <c r="AV16" s="2">
        <v>19</v>
      </c>
      <c r="AW16" s="2">
        <v>9</v>
      </c>
      <c r="AX16" s="66">
        <f t="shared" si="17"/>
        <v>1364872.6756894002</v>
      </c>
      <c r="AY16" s="66">
        <f t="shared" si="18"/>
        <v>7720619.7014461635</v>
      </c>
    </row>
    <row r="17" spans="1:51" x14ac:dyDescent="0.4">
      <c r="A17" s="2" t="s">
        <v>128</v>
      </c>
      <c r="B17" s="2" t="s">
        <v>203</v>
      </c>
      <c r="C17" s="6">
        <v>5424</v>
      </c>
      <c r="D17" s="6">
        <v>5831</v>
      </c>
      <c r="E17" s="6">
        <v>6065</v>
      </c>
      <c r="F17" s="6">
        <v>4872</v>
      </c>
      <c r="G17" s="6">
        <v>4128</v>
      </c>
      <c r="H17" s="6">
        <v>4694</v>
      </c>
      <c r="I17" s="6">
        <v>4925</v>
      </c>
      <c r="J17" s="6">
        <v>5005</v>
      </c>
      <c r="K17" s="6">
        <v>5086</v>
      </c>
      <c r="L17" s="6">
        <v>5336</v>
      </c>
      <c r="M17" s="6">
        <v>5456</v>
      </c>
      <c r="N17" s="6">
        <v>5811</v>
      </c>
      <c r="O17" s="6">
        <v>6190</v>
      </c>
      <c r="P17" s="6">
        <v>20319</v>
      </c>
      <c r="Q17" s="6">
        <v>19464</v>
      </c>
      <c r="R17" s="6">
        <v>16760</v>
      </c>
      <c r="S17" s="6">
        <v>12198</v>
      </c>
      <c r="T17" s="6">
        <v>6800</v>
      </c>
      <c r="U17" s="6">
        <v>2275</v>
      </c>
      <c r="V17" s="6">
        <v>442</v>
      </c>
      <c r="W17" s="6">
        <v>61</v>
      </c>
      <c r="X17" s="51">
        <f t="shared" si="1"/>
        <v>147142</v>
      </c>
      <c r="Y17" s="51">
        <f t="shared" si="2"/>
        <v>7385.1953604549999</v>
      </c>
      <c r="Z17" s="51">
        <f t="shared" si="3"/>
        <v>58480.344212532313</v>
      </c>
      <c r="AA17" s="73">
        <f t="shared" si="4"/>
        <v>7385.1953604549999</v>
      </c>
      <c r="AB17" s="73">
        <f t="shared" si="5"/>
        <v>58480.344212532313</v>
      </c>
      <c r="AC17" s="5">
        <f t="shared" si="6"/>
        <v>65865.539572987313</v>
      </c>
      <c r="AD17" s="62">
        <f t="shared" si="7"/>
        <v>500</v>
      </c>
      <c r="AE17" s="62">
        <f t="shared" si="8"/>
        <v>4268.84118254225</v>
      </c>
      <c r="AF17" s="62">
        <v>9549</v>
      </c>
      <c r="AG17" s="62">
        <v>361375.8860285093</v>
      </c>
      <c r="AH17" s="62">
        <v>3111.4524711765944</v>
      </c>
      <c r="AI17" s="62">
        <v>7835.7188531383845</v>
      </c>
      <c r="AJ17" s="52">
        <f t="shared" si="9"/>
        <v>19.097999999999999</v>
      </c>
      <c r="AK17" s="52">
        <f t="shared" si="10"/>
        <v>84.65432902643073</v>
      </c>
      <c r="AL17" s="52">
        <f t="shared" si="11"/>
        <v>15.557262355882973</v>
      </c>
      <c r="AM17" s="52">
        <f t="shared" si="12"/>
        <v>78.357188531383841</v>
      </c>
      <c r="AN17" s="64">
        <f t="shared" si="13"/>
        <v>2.5859844009357901E-3</v>
      </c>
      <c r="AO17" s="64">
        <f t="shared" si="13"/>
        <v>1.4475689253602127E-3</v>
      </c>
      <c r="AP17" s="64">
        <f t="shared" si="13"/>
        <v>2.1065471658591973E-3</v>
      </c>
      <c r="AQ17" s="64">
        <f t="shared" si="13"/>
        <v>1.3398893181376303E-3</v>
      </c>
      <c r="AR17" s="64">
        <f t="shared" si="14"/>
        <v>0.11212533000312361</v>
      </c>
      <c r="AS17" s="2" t="s">
        <v>157</v>
      </c>
      <c r="AT17" s="62">
        <f t="shared" si="16"/>
        <v>7695998.3793727411</v>
      </c>
      <c r="AU17" s="74">
        <f t="shared" si="15"/>
        <v>52.303206286259133</v>
      </c>
      <c r="AV17" s="2">
        <v>8</v>
      </c>
      <c r="AW17" s="2">
        <v>10</v>
      </c>
      <c r="AX17" s="66">
        <f t="shared" si="17"/>
        <v>1477039.0720909999</v>
      </c>
      <c r="AY17" s="66">
        <f t="shared" si="18"/>
        <v>5848034.4212532314</v>
      </c>
    </row>
    <row r="18" spans="1:51" x14ac:dyDescent="0.4">
      <c r="A18" s="2" t="s">
        <v>123</v>
      </c>
      <c r="B18" s="2" t="s">
        <v>204</v>
      </c>
      <c r="C18" s="6">
        <v>5371</v>
      </c>
      <c r="D18" s="6">
        <v>6018</v>
      </c>
      <c r="E18" s="6">
        <v>6686</v>
      </c>
      <c r="F18" s="6">
        <v>5685</v>
      </c>
      <c r="G18" s="6">
        <v>5480</v>
      </c>
      <c r="H18" s="53">
        <v>6221</v>
      </c>
      <c r="I18" s="53">
        <v>6250</v>
      </c>
      <c r="J18" s="53">
        <v>6235</v>
      </c>
      <c r="K18" s="53">
        <v>6056</v>
      </c>
      <c r="L18" s="53">
        <v>6016</v>
      </c>
      <c r="M18" s="6">
        <v>6116</v>
      </c>
      <c r="N18" s="6">
        <v>6268</v>
      </c>
      <c r="O18" s="6">
        <v>6542</v>
      </c>
      <c r="P18" s="6">
        <v>15600</v>
      </c>
      <c r="Q18" s="6">
        <v>15447</v>
      </c>
      <c r="R18" s="6">
        <v>12831</v>
      </c>
      <c r="S18" s="6">
        <v>8823</v>
      </c>
      <c r="T18" s="6">
        <v>5033</v>
      </c>
      <c r="U18" s="6">
        <v>1685</v>
      </c>
      <c r="V18" s="6">
        <v>371</v>
      </c>
      <c r="W18" s="6">
        <v>63</v>
      </c>
      <c r="X18" s="51">
        <f t="shared" si="1"/>
        <v>138797</v>
      </c>
      <c r="Y18" s="51">
        <f t="shared" si="2"/>
        <v>7746.0916812020005</v>
      </c>
      <c r="Z18" s="51">
        <f t="shared" si="3"/>
        <v>55805.886257467086</v>
      </c>
      <c r="AA18" s="73">
        <f t="shared" si="4"/>
        <v>7746.0916812020005</v>
      </c>
      <c r="AB18" s="73">
        <f t="shared" si="5"/>
        <v>55805.886257467086</v>
      </c>
      <c r="AC18" s="5">
        <f t="shared" si="6"/>
        <v>63551.977938669086</v>
      </c>
      <c r="AD18" s="62">
        <f t="shared" si="7"/>
        <v>500</v>
      </c>
      <c r="AE18" s="62">
        <f t="shared" si="8"/>
        <v>5289.9761435363889</v>
      </c>
      <c r="AF18" s="62">
        <v>9851</v>
      </c>
      <c r="AG18" s="62">
        <v>435731.05782005476</v>
      </c>
      <c r="AH18" s="62">
        <v>3359.6821080888249</v>
      </c>
      <c r="AI18" s="62">
        <v>7605.3719914185522</v>
      </c>
      <c r="AJ18" s="52">
        <f t="shared" si="9"/>
        <v>19.702000000000002</v>
      </c>
      <c r="AK18" s="52">
        <f t="shared" si="10"/>
        <v>82.369191466478952</v>
      </c>
      <c r="AL18" s="52">
        <f t="shared" si="11"/>
        <v>16.798410540444124</v>
      </c>
      <c r="AM18" s="52">
        <f t="shared" si="12"/>
        <v>76.053719914185521</v>
      </c>
      <c r="AN18" s="64">
        <f t="shared" si="13"/>
        <v>2.5434762214101166E-3</v>
      </c>
      <c r="AO18" s="64">
        <f t="shared" si="13"/>
        <v>1.4759946842607052E-3</v>
      </c>
      <c r="AP18" s="64">
        <f t="shared" si="13"/>
        <v>2.1686304825451574E-3</v>
      </c>
      <c r="AQ18" s="64">
        <f t="shared" si="13"/>
        <v>1.3628261284715137E-3</v>
      </c>
      <c r="AR18" s="64">
        <f t="shared" si="14"/>
        <v>0.12188592601598294</v>
      </c>
      <c r="AS18" s="2" t="s">
        <v>157</v>
      </c>
      <c r="AT18" s="62">
        <f t="shared" si="16"/>
        <v>7575389.0198071627</v>
      </c>
      <c r="AU18" s="74">
        <f t="shared" si="15"/>
        <v>54.57891034969893</v>
      </c>
      <c r="AV18" s="2">
        <v>5</v>
      </c>
      <c r="AW18" s="2">
        <v>11</v>
      </c>
      <c r="AX18" s="66">
        <f t="shared" si="17"/>
        <v>1549218.3362404001</v>
      </c>
      <c r="AY18" s="66">
        <f t="shared" si="18"/>
        <v>5580588.6257467084</v>
      </c>
    </row>
    <row r="19" spans="1:51" x14ac:dyDescent="0.4">
      <c r="A19" s="2" t="s">
        <v>144</v>
      </c>
      <c r="B19" s="2" t="s">
        <v>205</v>
      </c>
      <c r="C19" s="6">
        <v>2783</v>
      </c>
      <c r="D19" s="6">
        <v>3434</v>
      </c>
      <c r="E19" s="6">
        <v>3507</v>
      </c>
      <c r="F19" s="6">
        <v>3199</v>
      </c>
      <c r="G19" s="6">
        <v>3025</v>
      </c>
      <c r="H19" s="6">
        <v>3283</v>
      </c>
      <c r="I19" s="6">
        <v>3426</v>
      </c>
      <c r="J19" s="6">
        <v>3556</v>
      </c>
      <c r="K19" s="6">
        <v>3949</v>
      </c>
      <c r="L19" s="6">
        <v>4214</v>
      </c>
      <c r="M19" s="6">
        <v>4430</v>
      </c>
      <c r="N19" s="6">
        <v>4779</v>
      </c>
      <c r="O19" s="6">
        <v>5120</v>
      </c>
      <c r="P19" s="6">
        <v>21755</v>
      </c>
      <c r="Q19" s="6">
        <v>21718</v>
      </c>
      <c r="R19" s="6">
        <v>19749</v>
      </c>
      <c r="S19" s="6">
        <v>14619</v>
      </c>
      <c r="T19" s="6">
        <v>7290</v>
      </c>
      <c r="U19" s="6">
        <v>2370</v>
      </c>
      <c r="V19" s="6">
        <v>426</v>
      </c>
      <c r="W19" s="6">
        <v>63</v>
      </c>
      <c r="X19" s="51">
        <f t="shared" si="1"/>
        <v>136695</v>
      </c>
      <c r="Y19" s="51">
        <f t="shared" si="2"/>
        <v>4195.3726183489998</v>
      </c>
      <c r="Z19" s="51">
        <f t="shared" si="3"/>
        <v>55948.331184266273</v>
      </c>
      <c r="AA19" s="73">
        <f t="shared" si="4"/>
        <v>4195.3726183489998</v>
      </c>
      <c r="AB19" s="73">
        <f t="shared" si="5"/>
        <v>55948.331184266273</v>
      </c>
      <c r="AC19" s="5">
        <f t="shared" si="6"/>
        <v>60143.703802615273</v>
      </c>
      <c r="AD19" s="62">
        <f t="shared" si="7"/>
        <v>500</v>
      </c>
      <c r="AE19" s="62">
        <f t="shared" si="8"/>
        <v>3416.5675626717912</v>
      </c>
      <c r="AF19" s="62">
        <v>6978</v>
      </c>
      <c r="AG19" s="62">
        <v>288286.78309274802</v>
      </c>
      <c r="AH19" s="62">
        <v>1812.8235823151972</v>
      </c>
      <c r="AI19" s="62">
        <v>7924.7128062604561</v>
      </c>
      <c r="AJ19" s="52">
        <f t="shared" si="9"/>
        <v>13.956</v>
      </c>
      <c r="AK19" s="52">
        <f t="shared" si="10"/>
        <v>84.379066944985212</v>
      </c>
      <c r="AL19" s="52">
        <f t="shared" si="11"/>
        <v>9.0641179115759858</v>
      </c>
      <c r="AM19" s="52">
        <f t="shared" si="12"/>
        <v>79.24712806260456</v>
      </c>
      <c r="AN19" s="64">
        <f t="shared" si="13"/>
        <v>3.3265221637195333E-3</v>
      </c>
      <c r="AO19" s="64">
        <f t="shared" si="13"/>
        <v>1.5081605681335174E-3</v>
      </c>
      <c r="AP19" s="64">
        <f t="shared" si="13"/>
        <v>2.1605036634726803E-3</v>
      </c>
      <c r="AQ19" s="64">
        <f t="shared" si="13"/>
        <v>1.4164341703348311E-3</v>
      </c>
      <c r="AR19" s="64">
        <f t="shared" si="14"/>
        <v>6.9755807392869101E-2</v>
      </c>
      <c r="AS19" s="2" t="s">
        <v>157</v>
      </c>
      <c r="AT19" s="62">
        <f t="shared" si="16"/>
        <v>6729172.4251891756</v>
      </c>
      <c r="AU19" s="74">
        <f t="shared" si="15"/>
        <v>49.227641283069431</v>
      </c>
      <c r="AV19" s="2">
        <v>22</v>
      </c>
      <c r="AW19" s="2">
        <v>12</v>
      </c>
      <c r="AX19" s="66">
        <f t="shared" si="17"/>
        <v>839074.52366980002</v>
      </c>
      <c r="AY19" s="66">
        <f t="shared" si="18"/>
        <v>5594833.1184266275</v>
      </c>
    </row>
    <row r="20" spans="1:51" x14ac:dyDescent="0.4">
      <c r="A20" s="2" t="s">
        <v>140</v>
      </c>
      <c r="B20" s="2" t="s">
        <v>206</v>
      </c>
      <c r="C20" s="6">
        <v>3178</v>
      </c>
      <c r="D20" s="6">
        <v>3721</v>
      </c>
      <c r="E20" s="6">
        <v>3911</v>
      </c>
      <c r="F20" s="6">
        <v>3440</v>
      </c>
      <c r="G20" s="6">
        <v>3335</v>
      </c>
      <c r="H20" s="6">
        <v>3576</v>
      </c>
      <c r="I20" s="6">
        <v>3790</v>
      </c>
      <c r="J20" s="6">
        <v>4038</v>
      </c>
      <c r="K20" s="6">
        <v>4197</v>
      </c>
      <c r="L20" s="6">
        <v>4415</v>
      </c>
      <c r="M20" s="6">
        <v>4736</v>
      </c>
      <c r="N20" s="6">
        <v>5044</v>
      </c>
      <c r="O20" s="6">
        <v>5480</v>
      </c>
      <c r="P20" s="6">
        <v>20215</v>
      </c>
      <c r="Q20" s="6">
        <v>18817</v>
      </c>
      <c r="R20" s="6">
        <v>16112</v>
      </c>
      <c r="S20" s="6">
        <v>11431</v>
      </c>
      <c r="T20" s="6">
        <v>6126</v>
      </c>
      <c r="U20" s="6">
        <v>1941</v>
      </c>
      <c r="V20" s="6">
        <v>361</v>
      </c>
      <c r="W20" s="6">
        <v>42</v>
      </c>
      <c r="X20" s="51">
        <f t="shared" si="1"/>
        <v>127906</v>
      </c>
      <c r="Y20" s="51">
        <f t="shared" si="2"/>
        <v>4645.3520677770002</v>
      </c>
      <c r="Z20" s="51">
        <f t="shared" si="3"/>
        <v>52344.123143641678</v>
      </c>
      <c r="AA20" s="73">
        <f t="shared" si="4"/>
        <v>4645.3520677770002</v>
      </c>
      <c r="AB20" s="73">
        <f t="shared" si="5"/>
        <v>52344.123143641678</v>
      </c>
      <c r="AC20" s="5">
        <f t="shared" si="6"/>
        <v>56989.475211418678</v>
      </c>
      <c r="AD20" s="62">
        <f t="shared" si="7"/>
        <v>500</v>
      </c>
      <c r="AE20" s="62">
        <f t="shared" si="8"/>
        <v>3911.5981758557082</v>
      </c>
      <c r="AF20" s="62">
        <v>7405</v>
      </c>
      <c r="AG20" s="62">
        <v>317432.80896000634</v>
      </c>
      <c r="AH20" s="62">
        <v>2082.103088611801</v>
      </c>
      <c r="AI20" s="62">
        <v>7588.0344742653588</v>
      </c>
      <c r="AJ20" s="52">
        <f t="shared" si="9"/>
        <v>14.81</v>
      </c>
      <c r="AK20" s="52">
        <f t="shared" si="10"/>
        <v>81.151691633193934</v>
      </c>
      <c r="AL20" s="52">
        <f t="shared" si="11"/>
        <v>10.410515443059005</v>
      </c>
      <c r="AM20" s="52">
        <f t="shared" si="12"/>
        <v>75.880344742653591</v>
      </c>
      <c r="AN20" s="64">
        <f t="shared" si="13"/>
        <v>3.1881329518016963E-3</v>
      </c>
      <c r="AO20" s="64">
        <f t="shared" si="13"/>
        <v>1.5503496239778268E-3</v>
      </c>
      <c r="AP20" s="64">
        <f t="shared" si="13"/>
        <v>2.2410605894163976E-3</v>
      </c>
      <c r="AQ20" s="64">
        <f t="shared" si="13"/>
        <v>1.4496440132242599E-3</v>
      </c>
      <c r="AR20" s="64">
        <f t="shared" si="14"/>
        <v>8.1512455598928474E-2</v>
      </c>
      <c r="AS20" s="2" t="s">
        <v>157</v>
      </c>
      <c r="AT20" s="62">
        <f t="shared" si="16"/>
        <v>6488320.5368795749</v>
      </c>
      <c r="AU20" s="74">
        <f t="shared" si="15"/>
        <v>50.727257023748493</v>
      </c>
      <c r="AV20" s="2">
        <v>18</v>
      </c>
      <c r="AW20" s="2">
        <v>13</v>
      </c>
      <c r="AX20" s="66">
        <f t="shared" si="17"/>
        <v>929070.4135554001</v>
      </c>
      <c r="AY20" s="66">
        <f t="shared" si="18"/>
        <v>5234412.3143641679</v>
      </c>
    </row>
    <row r="21" spans="1:51" x14ac:dyDescent="0.4">
      <c r="A21" s="2" t="s">
        <v>137</v>
      </c>
      <c r="B21" s="2" t="s">
        <v>207</v>
      </c>
      <c r="C21" s="6">
        <v>3258</v>
      </c>
      <c r="D21" s="6">
        <v>3617</v>
      </c>
      <c r="E21" s="6">
        <v>3808</v>
      </c>
      <c r="F21" s="6">
        <v>3344</v>
      </c>
      <c r="G21" s="6">
        <v>3279</v>
      </c>
      <c r="H21" s="6">
        <v>3622</v>
      </c>
      <c r="I21" s="6">
        <v>3581</v>
      </c>
      <c r="J21" s="6">
        <v>3694</v>
      </c>
      <c r="K21" s="6">
        <v>3903</v>
      </c>
      <c r="L21" s="6">
        <v>4081</v>
      </c>
      <c r="M21" s="6">
        <v>4309</v>
      </c>
      <c r="N21" s="6">
        <v>4536</v>
      </c>
      <c r="O21" s="6">
        <v>4739</v>
      </c>
      <c r="P21" s="6">
        <v>16137</v>
      </c>
      <c r="Q21" s="6">
        <v>16658</v>
      </c>
      <c r="R21" s="6">
        <v>13741</v>
      </c>
      <c r="S21" s="6">
        <v>9412</v>
      </c>
      <c r="T21" s="6">
        <v>5060</v>
      </c>
      <c r="U21" s="6">
        <v>1647</v>
      </c>
      <c r="V21" s="6">
        <v>344</v>
      </c>
      <c r="W21" s="6">
        <v>50</v>
      </c>
      <c r="X21" s="51">
        <f t="shared" si="1"/>
        <v>112820</v>
      </c>
      <c r="Y21" s="51">
        <f t="shared" si="2"/>
        <v>4569.5233408559998</v>
      </c>
      <c r="Z21" s="51">
        <f t="shared" si="3"/>
        <v>45880.372713991746</v>
      </c>
      <c r="AA21" s="73">
        <f t="shared" si="4"/>
        <v>4569.5233408559998</v>
      </c>
      <c r="AB21" s="73">
        <f t="shared" si="5"/>
        <v>45880.372713991746</v>
      </c>
      <c r="AC21" s="5">
        <f t="shared" si="6"/>
        <v>50449.896054847748</v>
      </c>
      <c r="AD21" s="62">
        <f t="shared" si="7"/>
        <v>500</v>
      </c>
      <c r="AE21" s="62">
        <f t="shared" si="8"/>
        <v>4135.6658213967512</v>
      </c>
      <c r="AF21" s="62">
        <v>7402</v>
      </c>
      <c r="AG21" s="62">
        <v>313045.08120548457</v>
      </c>
      <c r="AH21" s="62">
        <v>2174.6487578283227</v>
      </c>
      <c r="AI21" s="62">
        <v>7053.3778683383744</v>
      </c>
      <c r="AJ21" s="52">
        <f t="shared" si="9"/>
        <v>14.804</v>
      </c>
      <c r="AK21" s="52">
        <f t="shared" si="10"/>
        <v>75.693998191507376</v>
      </c>
      <c r="AL21" s="52">
        <f t="shared" si="11"/>
        <v>10.873243789141613</v>
      </c>
      <c r="AM21" s="52">
        <f t="shared" si="12"/>
        <v>70.533778683383744</v>
      </c>
      <c r="AN21" s="64">
        <f t="shared" si="13"/>
        <v>3.2397252176474922E-3</v>
      </c>
      <c r="AO21" s="64">
        <f t="shared" si="13"/>
        <v>1.6498121901355788E-3</v>
      </c>
      <c r="AP21" s="64">
        <f t="shared" si="13"/>
        <v>2.3795137869029354E-3</v>
      </c>
      <c r="AQ21" s="64">
        <f t="shared" si="13"/>
        <v>1.5373410134018736E-3</v>
      </c>
      <c r="AR21" s="64">
        <f t="shared" si="14"/>
        <v>9.0575475832262151E-2</v>
      </c>
      <c r="AS21" s="2" t="s">
        <v>157</v>
      </c>
      <c r="AT21" s="62">
        <f t="shared" si="16"/>
        <v>5822389.0207758592</v>
      </c>
      <c r="AU21" s="74">
        <f t="shared" si="15"/>
        <v>51.607773628575245</v>
      </c>
      <c r="AV21" s="2">
        <v>15</v>
      </c>
      <c r="AW21" s="2">
        <v>14</v>
      </c>
      <c r="AX21" s="66">
        <f t="shared" si="17"/>
        <v>913904.66817119997</v>
      </c>
      <c r="AY21" s="66">
        <f t="shared" si="18"/>
        <v>4588037.2713991748</v>
      </c>
    </row>
    <row r="22" spans="1:51" x14ac:dyDescent="0.4">
      <c r="A22" s="2" t="s">
        <v>120</v>
      </c>
      <c r="B22" s="2" t="s">
        <v>208</v>
      </c>
      <c r="C22" s="6">
        <v>4910</v>
      </c>
      <c r="D22" s="6">
        <v>5371</v>
      </c>
      <c r="E22" s="6">
        <v>5826</v>
      </c>
      <c r="F22" s="6">
        <v>4840</v>
      </c>
      <c r="G22" s="6">
        <v>4673</v>
      </c>
      <c r="H22" s="6">
        <v>5079</v>
      </c>
      <c r="I22" s="6">
        <v>5189</v>
      </c>
      <c r="J22" s="6">
        <v>4948</v>
      </c>
      <c r="K22" s="6">
        <v>4930</v>
      </c>
      <c r="L22" s="6">
        <v>4859</v>
      </c>
      <c r="M22" s="6">
        <v>4964</v>
      </c>
      <c r="N22" s="6">
        <v>5231</v>
      </c>
      <c r="O22" s="6">
        <v>5420</v>
      </c>
      <c r="P22" s="6">
        <v>12997</v>
      </c>
      <c r="Q22" s="6">
        <v>10668</v>
      </c>
      <c r="R22" s="6">
        <v>7982</v>
      </c>
      <c r="S22" s="6">
        <v>5860</v>
      </c>
      <c r="T22" s="6">
        <v>3872</v>
      </c>
      <c r="U22" s="6">
        <v>1455</v>
      </c>
      <c r="V22" s="6">
        <v>280</v>
      </c>
      <c r="W22" s="6">
        <v>63</v>
      </c>
      <c r="X22" s="51">
        <f t="shared" si="1"/>
        <v>109417</v>
      </c>
      <c r="Y22" s="51">
        <f t="shared" si="2"/>
        <v>6884.7559821819996</v>
      </c>
      <c r="Z22" s="51">
        <f t="shared" si="3"/>
        <v>43368.815596980727</v>
      </c>
      <c r="AA22" s="73">
        <f t="shared" si="4"/>
        <v>6884.7559821819996</v>
      </c>
      <c r="AB22" s="73">
        <f t="shared" si="5"/>
        <v>43368.815596980727</v>
      </c>
      <c r="AC22" s="5">
        <f t="shared" si="6"/>
        <v>50253.57157916273</v>
      </c>
      <c r="AD22" s="62">
        <f t="shared" si="7"/>
        <v>500</v>
      </c>
      <c r="AE22" s="62">
        <f t="shared" si="8"/>
        <v>5604.099239095488</v>
      </c>
      <c r="AF22" s="62">
        <v>9378</v>
      </c>
      <c r="AG22" s="62">
        <v>404647.23963294359</v>
      </c>
      <c r="AH22" s="62">
        <v>3386.5696506658851</v>
      </c>
      <c r="AI22" s="62">
        <v>6634.4827819303264</v>
      </c>
      <c r="AJ22" s="52">
        <f t="shared" si="9"/>
        <v>18.756</v>
      </c>
      <c r="AK22" s="52">
        <f t="shared" si="10"/>
        <v>72.205580659605587</v>
      </c>
      <c r="AL22" s="52">
        <f t="shared" si="11"/>
        <v>16.932848253329425</v>
      </c>
      <c r="AM22" s="52">
        <f t="shared" si="12"/>
        <v>66.344827819303262</v>
      </c>
      <c r="AN22" s="64">
        <f t="shared" si="13"/>
        <v>2.7242795603128439E-3</v>
      </c>
      <c r="AO22" s="64">
        <f t="shared" si="13"/>
        <v>1.664919358891425E-3</v>
      </c>
      <c r="AP22" s="64">
        <f t="shared" si="13"/>
        <v>2.4594696307541262E-3</v>
      </c>
      <c r="AQ22" s="64">
        <f t="shared" si="13"/>
        <v>1.5297818699001337E-3</v>
      </c>
      <c r="AR22" s="64">
        <f t="shared" si="14"/>
        <v>0.1370003318338614</v>
      </c>
      <c r="AS22" s="2" t="s">
        <v>157</v>
      </c>
      <c r="AT22" s="62">
        <f t="shared" si="16"/>
        <v>6127857.9957674155</v>
      </c>
      <c r="AU22" s="74">
        <f t="shared" si="15"/>
        <v>56.004624471219422</v>
      </c>
      <c r="AV22" s="2">
        <v>3</v>
      </c>
      <c r="AW22" s="2">
        <v>15</v>
      </c>
      <c r="AX22" s="66">
        <f t="shared" si="17"/>
        <v>1376951.1964363998</v>
      </c>
      <c r="AY22" s="66">
        <f t="shared" si="18"/>
        <v>4336881.5596980723</v>
      </c>
    </row>
    <row r="23" spans="1:51" x14ac:dyDescent="0.4">
      <c r="A23" s="2" t="s">
        <v>143</v>
      </c>
      <c r="B23" s="2" t="s">
        <v>209</v>
      </c>
      <c r="C23" s="6">
        <v>1912</v>
      </c>
      <c r="D23" s="6">
        <v>2265</v>
      </c>
      <c r="E23" s="6">
        <v>2276</v>
      </c>
      <c r="F23" s="6">
        <v>2032</v>
      </c>
      <c r="G23" s="6">
        <v>2197</v>
      </c>
      <c r="H23" s="6">
        <v>2590</v>
      </c>
      <c r="I23" s="6">
        <v>2742</v>
      </c>
      <c r="J23" s="6">
        <v>2914</v>
      </c>
      <c r="K23" s="6">
        <v>2877</v>
      </c>
      <c r="L23" s="6">
        <v>3012</v>
      </c>
      <c r="M23" s="6">
        <v>3120</v>
      </c>
      <c r="N23" s="6">
        <v>3371</v>
      </c>
      <c r="O23" s="6">
        <v>3654</v>
      </c>
      <c r="P23" s="6">
        <v>13628</v>
      </c>
      <c r="Q23" s="6">
        <v>11926</v>
      </c>
      <c r="R23" s="6">
        <v>9068</v>
      </c>
      <c r="S23" s="6">
        <v>6156</v>
      </c>
      <c r="T23" s="6">
        <v>3800</v>
      </c>
      <c r="U23" s="6">
        <v>1343</v>
      </c>
      <c r="V23" s="6">
        <v>282</v>
      </c>
      <c r="W23" s="6">
        <v>72</v>
      </c>
      <c r="X23" s="51">
        <f t="shared" si="1"/>
        <v>81237</v>
      </c>
      <c r="Y23" s="51">
        <f t="shared" si="2"/>
        <v>2773.5367053320006</v>
      </c>
      <c r="Z23" s="51">
        <f t="shared" si="3"/>
        <v>33662.375059296166</v>
      </c>
      <c r="AA23" s="73">
        <f t="shared" si="4"/>
        <v>2773.5367053320006</v>
      </c>
      <c r="AB23" s="73">
        <f t="shared" si="5"/>
        <v>33662.375059296166</v>
      </c>
      <c r="AC23" s="5">
        <f t="shared" si="6"/>
        <v>36435.911764628167</v>
      </c>
      <c r="AD23" s="62">
        <f t="shared" si="7"/>
        <v>500</v>
      </c>
      <c r="AE23" s="62">
        <f t="shared" si="8"/>
        <v>4121.5701219512193</v>
      </c>
      <c r="AF23" s="62">
        <v>5711</v>
      </c>
      <c r="AG23" s="62">
        <v>269157.9999848117</v>
      </c>
      <c r="AH23" s="62">
        <v>1547.8038805644921</v>
      </c>
      <c r="AI23" s="62">
        <v>6115.025365248157</v>
      </c>
      <c r="AJ23" s="52">
        <f t="shared" si="9"/>
        <v>11.422000000000001</v>
      </c>
      <c r="AK23" s="52">
        <f t="shared" si="10"/>
        <v>65.304724175695412</v>
      </c>
      <c r="AL23" s="52">
        <f t="shared" si="11"/>
        <v>7.7390194028224606</v>
      </c>
      <c r="AM23" s="52">
        <f t="shared" si="12"/>
        <v>61.150253652481567</v>
      </c>
      <c r="AN23" s="64">
        <f t="shared" si="13"/>
        <v>4.1182076220739085E-3</v>
      </c>
      <c r="AO23" s="64">
        <f t="shared" si="13"/>
        <v>1.9399915799363935E-3</v>
      </c>
      <c r="AP23" s="64">
        <f t="shared" si="13"/>
        <v>2.7903071871897499E-3</v>
      </c>
      <c r="AQ23" s="56">
        <f t="shared" si="13"/>
        <v>1.8165757331372369E-3</v>
      </c>
      <c r="AR23" s="64">
        <f t="shared" si="14"/>
        <v>7.6120963384935486E-2</v>
      </c>
      <c r="AS23" s="2" t="s">
        <v>157</v>
      </c>
      <c r="AT23" s="62">
        <f t="shared" si="16"/>
        <v>4195813.8469808288</v>
      </c>
      <c r="AU23" s="74">
        <f t="shared" si="15"/>
        <v>51.64904965693993</v>
      </c>
      <c r="AV23" s="2">
        <v>21</v>
      </c>
      <c r="AW23" s="2">
        <v>16</v>
      </c>
      <c r="AX23" s="66">
        <f t="shared" si="17"/>
        <v>554707.34106640005</v>
      </c>
      <c r="AY23" s="66">
        <f t="shared" si="18"/>
        <v>3366237.5059296167</v>
      </c>
    </row>
    <row r="24" spans="1:51" x14ac:dyDescent="0.4">
      <c r="A24" s="2" t="s">
        <v>136</v>
      </c>
      <c r="B24" s="2" t="s">
        <v>210</v>
      </c>
      <c r="C24" s="6">
        <v>2597</v>
      </c>
      <c r="D24" s="6">
        <v>2801</v>
      </c>
      <c r="E24" s="6">
        <v>2783</v>
      </c>
      <c r="F24" s="6">
        <v>2491</v>
      </c>
      <c r="G24" s="6">
        <v>2366</v>
      </c>
      <c r="H24" s="6">
        <v>2568</v>
      </c>
      <c r="I24" s="6">
        <v>2628</v>
      </c>
      <c r="J24" s="6">
        <v>2651</v>
      </c>
      <c r="K24" s="6">
        <v>2770</v>
      </c>
      <c r="L24" s="6">
        <v>2912</v>
      </c>
      <c r="M24" s="6">
        <v>3054</v>
      </c>
      <c r="N24" s="6">
        <v>3205</v>
      </c>
      <c r="O24" s="6">
        <v>3440</v>
      </c>
      <c r="P24" s="6">
        <v>13133</v>
      </c>
      <c r="Q24" s="6">
        <v>11203</v>
      </c>
      <c r="R24" s="6">
        <v>8700</v>
      </c>
      <c r="S24" s="6">
        <v>6292</v>
      </c>
      <c r="T24" s="6">
        <v>3833</v>
      </c>
      <c r="U24" s="6">
        <v>1392</v>
      </c>
      <c r="V24" s="6">
        <v>257</v>
      </c>
      <c r="W24" s="6">
        <v>65</v>
      </c>
      <c r="X24" s="51">
        <f t="shared" si="1"/>
        <v>81141</v>
      </c>
      <c r="Y24" s="51">
        <f t="shared" si="2"/>
        <v>3486.0496966810001</v>
      </c>
      <c r="Z24" s="51">
        <f t="shared" si="3"/>
        <v>32760.818708965351</v>
      </c>
      <c r="AA24" s="73">
        <f t="shared" si="4"/>
        <v>3486.0496966810001</v>
      </c>
      <c r="AB24" s="73">
        <f t="shared" si="5"/>
        <v>32760.818708965351</v>
      </c>
      <c r="AC24" s="5">
        <f t="shared" si="6"/>
        <v>36246.868405646353</v>
      </c>
      <c r="AD24" s="62">
        <f t="shared" si="7"/>
        <v>500</v>
      </c>
      <c r="AE24" s="62">
        <f t="shared" si="8"/>
        <v>4156.901041666667</v>
      </c>
      <c r="AF24" s="62">
        <v>6494</v>
      </c>
      <c r="AG24" s="62">
        <v>265246.20607011218</v>
      </c>
      <c r="AH24" s="62">
        <v>1962.4418312741234</v>
      </c>
      <c r="AI24" s="62">
        <v>5932.6982461173375</v>
      </c>
      <c r="AJ24" s="52">
        <f t="shared" si="9"/>
        <v>12.988</v>
      </c>
      <c r="AK24" s="52">
        <f t="shared" si="10"/>
        <v>63.808640959074751</v>
      </c>
      <c r="AL24" s="52">
        <f t="shared" si="11"/>
        <v>9.8122091563706171</v>
      </c>
      <c r="AM24" s="52">
        <f t="shared" si="12"/>
        <v>59.326982461173372</v>
      </c>
      <c r="AN24" s="64">
        <f t="shared" si="13"/>
        <v>3.7257070696283018E-3</v>
      </c>
      <c r="AO24" s="64">
        <f t="shared" si="13"/>
        <v>1.9477120375386964E-3</v>
      </c>
      <c r="AP24" s="64">
        <f t="shared" si="13"/>
        <v>2.8147071929905732E-3</v>
      </c>
      <c r="AQ24" s="56">
        <f t="shared" si="13"/>
        <v>1.8109126938557828E-3</v>
      </c>
      <c r="AR24" s="64">
        <f t="shared" si="14"/>
        <v>9.6175196645069641E-2</v>
      </c>
      <c r="AS24" s="2" t="s">
        <v>157</v>
      </c>
      <c r="AT24" s="62">
        <f t="shared" si="16"/>
        <v>4245032.0163028473</v>
      </c>
      <c r="AU24" s="74">
        <f t="shared" si="15"/>
        <v>52.316732802194295</v>
      </c>
      <c r="AV24" s="2">
        <v>14</v>
      </c>
      <c r="AW24" s="2">
        <v>17</v>
      </c>
      <c r="AX24" s="66">
        <f t="shared" si="17"/>
        <v>697209.93933620001</v>
      </c>
      <c r="AY24" s="66">
        <f t="shared" si="18"/>
        <v>3276081.870896535</v>
      </c>
    </row>
    <row r="25" spans="1:51" x14ac:dyDescent="0.4">
      <c r="A25" s="2" t="s">
        <v>139</v>
      </c>
      <c r="B25" s="2" t="s">
        <v>211</v>
      </c>
      <c r="C25" s="6">
        <v>1873</v>
      </c>
      <c r="D25" s="6">
        <v>2101</v>
      </c>
      <c r="E25" s="6">
        <v>2208</v>
      </c>
      <c r="F25" s="6">
        <v>2090</v>
      </c>
      <c r="G25" s="6">
        <v>2072</v>
      </c>
      <c r="H25" s="6">
        <v>2356</v>
      </c>
      <c r="I25" s="6">
        <v>2661</v>
      </c>
      <c r="J25" s="6">
        <v>2637</v>
      </c>
      <c r="K25" s="6">
        <v>2672</v>
      </c>
      <c r="L25" s="6">
        <v>2854</v>
      </c>
      <c r="M25" s="6">
        <v>3030</v>
      </c>
      <c r="N25" s="6">
        <v>3310</v>
      </c>
      <c r="O25" s="6">
        <v>3581</v>
      </c>
      <c r="P25" s="6">
        <v>9784</v>
      </c>
      <c r="Q25" s="6">
        <v>8339</v>
      </c>
      <c r="R25" s="6">
        <v>6625</v>
      </c>
      <c r="S25" s="6">
        <v>4601</v>
      </c>
      <c r="T25" s="6">
        <v>2575</v>
      </c>
      <c r="U25" s="6">
        <v>864</v>
      </c>
      <c r="V25" s="6">
        <v>160</v>
      </c>
      <c r="W25" s="6">
        <v>29</v>
      </c>
      <c r="X25" s="51">
        <f t="shared" si="1"/>
        <v>66422</v>
      </c>
      <c r="Y25" s="51">
        <f t="shared" si="2"/>
        <v>2646.6076376560004</v>
      </c>
      <c r="Z25" s="51">
        <f t="shared" si="3"/>
        <v>27597.839368528144</v>
      </c>
      <c r="AA25" s="73">
        <f t="shared" si="4"/>
        <v>2646.6076376560004</v>
      </c>
      <c r="AB25" s="73">
        <f t="shared" si="5"/>
        <v>27597.839368528144</v>
      </c>
      <c r="AC25" s="5">
        <f t="shared" si="6"/>
        <v>30244.447006184146</v>
      </c>
      <c r="AD25" s="62">
        <f t="shared" si="7"/>
        <v>500</v>
      </c>
      <c r="AE25" s="62">
        <f t="shared" si="8"/>
        <v>4799.443891102258</v>
      </c>
      <c r="AF25" s="62">
        <v>5620</v>
      </c>
      <c r="AG25" s="62">
        <v>282206.69644407823</v>
      </c>
      <c r="AH25" s="62">
        <v>1634.610539698516</v>
      </c>
      <c r="AI25" s="62">
        <v>5483.7487082298258</v>
      </c>
      <c r="AJ25" s="52">
        <f t="shared" si="9"/>
        <v>11.24</v>
      </c>
      <c r="AK25" s="52">
        <f t="shared" si="10"/>
        <v>58.79987407859155</v>
      </c>
      <c r="AL25" s="52">
        <f t="shared" si="11"/>
        <v>8.1730526984925795</v>
      </c>
      <c r="AM25" s="52">
        <f t="shared" si="12"/>
        <v>54.83748708229826</v>
      </c>
      <c r="AN25" s="64">
        <f t="shared" si="13"/>
        <v>4.2469461056776972E-3</v>
      </c>
      <c r="AO25" s="64">
        <f t="shared" si="13"/>
        <v>2.1305970113604396E-3</v>
      </c>
      <c r="AP25" s="64">
        <f t="shared" si="13"/>
        <v>3.0881240506549514E-3</v>
      </c>
      <c r="AQ25" s="64">
        <f t="shared" si="13"/>
        <v>1.9870210254514888E-3</v>
      </c>
      <c r="AR25" s="64">
        <f t="shared" si="14"/>
        <v>8.7507225280556225E-2</v>
      </c>
      <c r="AS25" s="2" t="s">
        <v>157</v>
      </c>
      <c r="AT25" s="62">
        <f t="shared" si="16"/>
        <v>3576932.1608280931</v>
      </c>
      <c r="AU25" s="74">
        <f t="shared" si="15"/>
        <v>53.851617849930641</v>
      </c>
      <c r="AV25" s="2">
        <v>17</v>
      </c>
      <c r="AW25" s="2">
        <v>18</v>
      </c>
      <c r="AX25" s="66">
        <f t="shared" si="17"/>
        <v>529321.52753120009</v>
      </c>
      <c r="AY25" s="66">
        <f t="shared" si="18"/>
        <v>2759783.9368528146</v>
      </c>
    </row>
    <row r="26" spans="1:51" x14ac:dyDescent="0.4">
      <c r="A26" s="2" t="s">
        <v>138</v>
      </c>
      <c r="B26" s="2" t="s">
        <v>212</v>
      </c>
      <c r="C26" s="6">
        <v>1674</v>
      </c>
      <c r="D26" s="6">
        <v>1809</v>
      </c>
      <c r="E26" s="6">
        <v>1835</v>
      </c>
      <c r="F26" s="6">
        <v>1689</v>
      </c>
      <c r="G26" s="6">
        <v>1551</v>
      </c>
      <c r="H26" s="6">
        <v>1701</v>
      </c>
      <c r="I26" s="6">
        <v>1754</v>
      </c>
      <c r="J26" s="6">
        <v>1875</v>
      </c>
      <c r="K26" s="6">
        <v>1993</v>
      </c>
      <c r="L26" s="6">
        <v>2010</v>
      </c>
      <c r="M26" s="6">
        <v>2070</v>
      </c>
      <c r="N26" s="6">
        <v>2256</v>
      </c>
      <c r="O26" s="6">
        <v>2437</v>
      </c>
      <c r="P26" s="6">
        <v>8878</v>
      </c>
      <c r="Q26" s="6">
        <v>7828</v>
      </c>
      <c r="R26" s="6">
        <v>6324</v>
      </c>
      <c r="S26" s="6">
        <v>4447</v>
      </c>
      <c r="T26" s="6">
        <v>2683</v>
      </c>
      <c r="U26" s="6">
        <v>948</v>
      </c>
      <c r="V26" s="6">
        <v>186</v>
      </c>
      <c r="W26" s="6">
        <v>37</v>
      </c>
      <c r="X26" s="51">
        <f t="shared" si="1"/>
        <v>55985</v>
      </c>
      <c r="Y26" s="51">
        <f t="shared" si="2"/>
        <v>2267.4590348450001</v>
      </c>
      <c r="Z26" s="51">
        <f t="shared" si="3"/>
        <v>22773.281693459387</v>
      </c>
      <c r="AA26" s="73">
        <f t="shared" si="4"/>
        <v>2267.4590348450001</v>
      </c>
      <c r="AB26" s="73">
        <f t="shared" si="5"/>
        <v>22773.281693459387</v>
      </c>
      <c r="AC26" s="5">
        <f t="shared" si="6"/>
        <v>25040.740728304387</v>
      </c>
      <c r="AD26" s="62">
        <f t="shared" si="7"/>
        <v>500</v>
      </c>
      <c r="AE26" s="62">
        <f t="shared" si="8"/>
        <v>4125.4761481832356</v>
      </c>
      <c r="AF26" s="62">
        <v>5224</v>
      </c>
      <c r="AG26" s="62">
        <v>220186.45683766689</v>
      </c>
      <c r="AH26" s="62">
        <v>1538.3832248791034</v>
      </c>
      <c r="AI26" s="62">
        <v>4970.2785888638819</v>
      </c>
      <c r="AJ26" s="52">
        <f t="shared" si="9"/>
        <v>10.448</v>
      </c>
      <c r="AK26" s="52">
        <f t="shared" si="10"/>
        <v>53.372374225125967</v>
      </c>
      <c r="AL26" s="52">
        <f t="shared" si="11"/>
        <v>7.691916124395517</v>
      </c>
      <c r="AM26" s="52">
        <f t="shared" si="12"/>
        <v>49.702785888638822</v>
      </c>
      <c r="AN26" s="64">
        <f t="shared" si="13"/>
        <v>4.6078009963757558E-3</v>
      </c>
      <c r="AO26" s="64">
        <f t="shared" si="13"/>
        <v>2.3436400139227546E-3</v>
      </c>
      <c r="AP26" s="64">
        <f t="shared" si="13"/>
        <v>3.3923065449874045E-3</v>
      </c>
      <c r="AQ26" s="64">
        <f t="shared" si="13"/>
        <v>2.1825043293129658E-3</v>
      </c>
      <c r="AR26" s="64">
        <f t="shared" si="14"/>
        <v>9.055079717677901E-2</v>
      </c>
      <c r="AS26" s="2" t="s">
        <v>157</v>
      </c>
      <c r="AT26" s="62">
        <f t="shared" si="16"/>
        <v>2956230.4331526053</v>
      </c>
      <c r="AU26" s="74">
        <f t="shared" si="15"/>
        <v>52.803973084801378</v>
      </c>
      <c r="AV26" s="2">
        <v>16</v>
      </c>
      <c r="AW26" s="2">
        <v>19</v>
      </c>
      <c r="AX26" s="66">
        <f t="shared" si="17"/>
        <v>453491.80696900003</v>
      </c>
      <c r="AY26" s="66">
        <f t="shared" si="18"/>
        <v>2277328.1693459386</v>
      </c>
    </row>
    <row r="27" spans="1:51" x14ac:dyDescent="0.4">
      <c r="A27" s="2" t="s">
        <v>119</v>
      </c>
      <c r="B27" s="2" t="s">
        <v>213</v>
      </c>
      <c r="C27" s="6">
        <v>1310</v>
      </c>
      <c r="D27" s="6">
        <v>1312</v>
      </c>
      <c r="E27" s="6">
        <v>1303</v>
      </c>
      <c r="F27" s="6">
        <v>1089</v>
      </c>
      <c r="G27" s="6">
        <v>890</v>
      </c>
      <c r="H27" s="6">
        <v>857</v>
      </c>
      <c r="I27" s="6">
        <v>692</v>
      </c>
      <c r="J27" s="6">
        <v>737</v>
      </c>
      <c r="K27" s="6">
        <v>687</v>
      </c>
      <c r="L27" s="6">
        <v>708</v>
      </c>
      <c r="M27" s="6">
        <v>766</v>
      </c>
      <c r="N27" s="6">
        <v>764</v>
      </c>
      <c r="O27" s="6">
        <v>769</v>
      </c>
      <c r="P27" s="6">
        <v>4160</v>
      </c>
      <c r="Q27" s="6">
        <v>3405</v>
      </c>
      <c r="R27" s="6">
        <v>2846</v>
      </c>
      <c r="S27" s="6">
        <v>1983</v>
      </c>
      <c r="T27" s="6">
        <v>1044</v>
      </c>
      <c r="U27" s="6">
        <v>499</v>
      </c>
      <c r="V27" s="6">
        <v>138</v>
      </c>
      <c r="W27" s="6">
        <v>53</v>
      </c>
      <c r="X27" s="51">
        <f t="shared" si="1"/>
        <v>26012</v>
      </c>
      <c r="Y27" s="51">
        <f t="shared" si="2"/>
        <v>1660.969991321</v>
      </c>
      <c r="Z27" s="51">
        <f t="shared" si="3"/>
        <v>9738.3180338626335</v>
      </c>
      <c r="AA27" s="73">
        <f t="shared" si="4"/>
        <v>1660.969991321</v>
      </c>
      <c r="AB27" s="73">
        <f t="shared" si="5"/>
        <v>9738.3180338626335</v>
      </c>
      <c r="AC27" s="5">
        <f t="shared" si="6"/>
        <v>11399.288025183634</v>
      </c>
      <c r="AD27" s="62">
        <f t="shared" si="7"/>
        <v>500</v>
      </c>
      <c r="AE27" s="62">
        <f t="shared" si="8"/>
        <v>3923.3033005840539</v>
      </c>
      <c r="AF27" s="62">
        <v>4640</v>
      </c>
      <c r="AG27" s="62">
        <v>134037.27133569398</v>
      </c>
      <c r="AH27" s="62">
        <v>1714.3340246020589</v>
      </c>
      <c r="AI27" s="62">
        <v>3125.1870927601908</v>
      </c>
      <c r="AJ27" s="52">
        <f t="shared" si="9"/>
        <v>9.2799999999999994</v>
      </c>
      <c r="AK27" s="52">
        <f t="shared" si="10"/>
        <v>34.164391857173044</v>
      </c>
      <c r="AL27" s="52">
        <f t="shared" si="11"/>
        <v>8.5716701230102945</v>
      </c>
      <c r="AM27" s="52">
        <f t="shared" si="12"/>
        <v>31.251870927601907</v>
      </c>
      <c r="AN27" s="64">
        <f t="shared" si="13"/>
        <v>5.5870967257026991E-3</v>
      </c>
      <c r="AO27" s="64">
        <f t="shared" si="13"/>
        <v>3.5082435938500545E-3</v>
      </c>
      <c r="AP27" s="64">
        <f t="shared" si="13"/>
        <v>5.160641172206301E-3</v>
      </c>
      <c r="AQ27" s="64">
        <f t="shared" si="13"/>
        <v>3.2091651575694206E-3</v>
      </c>
      <c r="AR27" s="64">
        <f t="shared" si="14"/>
        <v>0.14570822209698864</v>
      </c>
      <c r="AS27" s="2" t="s">
        <v>158</v>
      </c>
      <c r="AT27" s="62">
        <f t="shared" si="16"/>
        <v>1444703.0729861574</v>
      </c>
      <c r="AU27" s="74">
        <f t="shared" si="15"/>
        <v>55.53986902145769</v>
      </c>
      <c r="AV27" s="2">
        <v>2</v>
      </c>
      <c r="AW27" s="2">
        <v>20</v>
      </c>
      <c r="AX27" s="66">
        <f t="shared" si="17"/>
        <v>332193.9982642</v>
      </c>
      <c r="AY27" s="66">
        <f t="shared" si="18"/>
        <v>973831.80338626332</v>
      </c>
    </row>
    <row r="28" spans="1:51" x14ac:dyDescent="0.4">
      <c r="A28" s="2" t="s">
        <v>130</v>
      </c>
      <c r="B28" s="2" t="s">
        <v>214</v>
      </c>
      <c r="C28" s="6">
        <v>858</v>
      </c>
      <c r="D28" s="6">
        <v>936</v>
      </c>
      <c r="E28" s="6">
        <v>947</v>
      </c>
      <c r="F28" s="6">
        <v>738</v>
      </c>
      <c r="G28" s="6">
        <v>618</v>
      </c>
      <c r="H28" s="6">
        <v>650</v>
      </c>
      <c r="I28" s="6">
        <v>614</v>
      </c>
      <c r="J28" s="6">
        <v>671</v>
      </c>
      <c r="K28" s="6">
        <v>724</v>
      </c>
      <c r="L28" s="6">
        <v>772</v>
      </c>
      <c r="M28" s="6">
        <v>766</v>
      </c>
      <c r="N28" s="6">
        <v>877</v>
      </c>
      <c r="O28" s="6">
        <v>885</v>
      </c>
      <c r="P28" s="6">
        <v>3711</v>
      </c>
      <c r="Q28" s="6">
        <v>3187</v>
      </c>
      <c r="R28" s="6">
        <v>3103</v>
      </c>
      <c r="S28" s="6">
        <v>2545</v>
      </c>
      <c r="T28" s="6">
        <v>1402</v>
      </c>
      <c r="U28" s="6">
        <v>538</v>
      </c>
      <c r="V28" s="6">
        <v>90</v>
      </c>
      <c r="W28" s="6">
        <v>10</v>
      </c>
      <c r="X28" s="51">
        <f t="shared" si="1"/>
        <v>24642</v>
      </c>
      <c r="Y28" s="51">
        <f t="shared" si="2"/>
        <v>1169.6345304289998</v>
      </c>
      <c r="Z28" s="51">
        <f t="shared" si="3"/>
        <v>9692.8613706997348</v>
      </c>
      <c r="AA28" s="73">
        <f t="shared" si="4"/>
        <v>1169.6345304289998</v>
      </c>
      <c r="AB28" s="73">
        <f t="shared" si="5"/>
        <v>9692.8613706997348</v>
      </c>
      <c r="AC28" s="5">
        <f t="shared" si="6"/>
        <v>10862.495901128736</v>
      </c>
      <c r="AD28" s="62">
        <f t="shared" si="7"/>
        <v>500</v>
      </c>
      <c r="AE28" s="62">
        <f t="shared" si="8"/>
        <v>3673.0286288297334</v>
      </c>
      <c r="AF28" s="62">
        <v>3801</v>
      </c>
      <c r="AG28" s="62">
        <v>127134.64295132144</v>
      </c>
      <c r="AH28" s="62">
        <v>1204.5043357590062</v>
      </c>
      <c r="AI28" s="62">
        <v>3200.3335316012176</v>
      </c>
      <c r="AJ28" s="52">
        <f t="shared" si="9"/>
        <v>7.6020000000000003</v>
      </c>
      <c r="AK28" s="52">
        <f t="shared" si="10"/>
        <v>34.613028048144535</v>
      </c>
      <c r="AL28" s="52">
        <f t="shared" si="11"/>
        <v>6.0225216787950311</v>
      </c>
      <c r="AM28" s="52">
        <f t="shared" si="12"/>
        <v>32.003335316012176</v>
      </c>
      <c r="AN28" s="64">
        <f t="shared" si="13"/>
        <v>6.4994661171739951E-3</v>
      </c>
      <c r="AO28" s="64">
        <f t="shared" si="13"/>
        <v>3.5709814392657301E-3</v>
      </c>
      <c r="AP28" s="64">
        <f t="shared" si="13"/>
        <v>5.1490628244243815E-3</v>
      </c>
      <c r="AQ28" s="64">
        <f t="shared" si="13"/>
        <v>3.3017428076248067E-3</v>
      </c>
      <c r="AR28" s="64">
        <f t="shared" si="14"/>
        <v>0.10767640706842169</v>
      </c>
      <c r="AS28" s="2" t="s">
        <v>157</v>
      </c>
      <c r="AT28" s="62">
        <f t="shared" si="16"/>
        <v>1334148.6861070949</v>
      </c>
      <c r="AU28" s="74">
        <f t="shared" si="15"/>
        <v>54.141250146379953</v>
      </c>
      <c r="AV28" s="2">
        <v>10</v>
      </c>
      <c r="AW28" s="2">
        <v>21</v>
      </c>
      <c r="AX28" s="66">
        <f t="shared" si="17"/>
        <v>233926.90608579997</v>
      </c>
      <c r="AY28" s="66">
        <f t="shared" si="18"/>
        <v>969286.13706997351</v>
      </c>
    </row>
    <row r="29" spans="1:51" x14ac:dyDescent="0.4">
      <c r="A29" s="2" t="s">
        <v>118</v>
      </c>
      <c r="B29" s="2" t="s">
        <v>215</v>
      </c>
      <c r="C29" s="6">
        <v>143</v>
      </c>
      <c r="D29" s="6">
        <v>158</v>
      </c>
      <c r="E29" s="6">
        <v>146</v>
      </c>
      <c r="F29" s="6">
        <v>111</v>
      </c>
      <c r="G29" s="6">
        <v>101</v>
      </c>
      <c r="H29" s="6">
        <v>97</v>
      </c>
      <c r="I29" s="6">
        <v>79</v>
      </c>
      <c r="J29" s="6">
        <v>87</v>
      </c>
      <c r="K29" s="6">
        <v>108</v>
      </c>
      <c r="L29" s="6">
        <v>80</v>
      </c>
      <c r="M29" s="6">
        <v>65</v>
      </c>
      <c r="N29" s="6">
        <v>110</v>
      </c>
      <c r="O29" s="6">
        <v>91</v>
      </c>
      <c r="P29" s="6">
        <v>429</v>
      </c>
      <c r="Q29" s="6">
        <v>228</v>
      </c>
      <c r="R29" s="6">
        <v>201</v>
      </c>
      <c r="S29" s="6">
        <v>149</v>
      </c>
      <c r="T29" s="6">
        <v>98</v>
      </c>
      <c r="U29" s="6">
        <v>46</v>
      </c>
      <c r="V29" s="6">
        <v>19</v>
      </c>
      <c r="W29" s="6">
        <v>2</v>
      </c>
      <c r="X29" s="51">
        <f t="shared" si="1"/>
        <v>2548</v>
      </c>
      <c r="Y29" s="51">
        <f t="shared" si="2"/>
        <v>190.61813942200001</v>
      </c>
      <c r="Z29" s="51">
        <f t="shared" si="3"/>
        <v>945.8424044421613</v>
      </c>
      <c r="AA29" s="73">
        <f t="shared" si="4"/>
        <v>190.61813942200001</v>
      </c>
      <c r="AB29" s="73">
        <f t="shared" si="5"/>
        <v>945.8424044421613</v>
      </c>
      <c r="AC29" s="5">
        <f t="shared" si="6"/>
        <v>1136.4605438641613</v>
      </c>
      <c r="AD29" s="62">
        <f t="shared" si="7"/>
        <v>500</v>
      </c>
      <c r="AE29" s="62">
        <f t="shared" si="8"/>
        <v>4700.618752974774</v>
      </c>
      <c r="AF29" s="62">
        <v>1610</v>
      </c>
      <c r="AG29" s="62">
        <v>50037.158152189331</v>
      </c>
      <c r="AH29" s="62">
        <v>637.30670829571352</v>
      </c>
      <c r="AI29" s="62">
        <v>959.43898145156845</v>
      </c>
      <c r="AJ29" s="52">
        <f t="shared" si="9"/>
        <v>3.22</v>
      </c>
      <c r="AK29" s="52">
        <f t="shared" si="10"/>
        <v>10.644802478508483</v>
      </c>
      <c r="AL29" s="52">
        <f t="shared" si="11"/>
        <v>3.1865335414785676</v>
      </c>
      <c r="AM29" s="52">
        <f t="shared" si="12"/>
        <v>9.5943898145156847</v>
      </c>
      <c r="AN29" s="64">
        <f t="shared" si="13"/>
        <v>1.6892411235173179E-2</v>
      </c>
      <c r="AO29" s="64">
        <f t="shared" si="13"/>
        <v>1.1254308781796025E-2</v>
      </c>
      <c r="AP29" s="64">
        <f t="shared" si="13"/>
        <v>1.6716843166872275E-2</v>
      </c>
      <c r="AQ29" s="64">
        <f t="shared" si="13"/>
        <v>1.0143750977388524E-2</v>
      </c>
      <c r="AR29" s="64">
        <f t="shared" si="14"/>
        <v>0.16772965894078959</v>
      </c>
      <c r="AS29" s="2" t="s">
        <v>158</v>
      </c>
      <c r="AT29" s="62">
        <f t="shared" si="16"/>
        <v>184355.02648080548</v>
      </c>
      <c r="AU29" s="74">
        <f t="shared" si="15"/>
        <v>72.352836138463687</v>
      </c>
      <c r="AV29" s="2">
        <v>1</v>
      </c>
      <c r="AW29" s="2">
        <v>22</v>
      </c>
      <c r="AX29" s="66">
        <f t="shared" si="17"/>
        <v>38123.627884400004</v>
      </c>
      <c r="AY29" s="66">
        <f t="shared" si="18"/>
        <v>94584.240444216135</v>
      </c>
    </row>
    <row r="30" spans="1:51" x14ac:dyDescent="0.4">
      <c r="A30" s="2" t="s">
        <v>126</v>
      </c>
      <c r="B30" s="2" t="s">
        <v>196</v>
      </c>
      <c r="C30" s="2">
        <v>33712</v>
      </c>
      <c r="D30" s="2">
        <v>36349</v>
      </c>
      <c r="E30" s="2">
        <v>36947</v>
      </c>
      <c r="F30" s="2">
        <v>30719</v>
      </c>
      <c r="G30" s="2">
        <v>28285</v>
      </c>
      <c r="H30" s="2">
        <v>32214</v>
      </c>
      <c r="I30" s="2">
        <v>34223</v>
      </c>
      <c r="J30" s="2">
        <v>34099</v>
      </c>
      <c r="K30" s="2">
        <v>34038</v>
      </c>
      <c r="L30" s="2">
        <v>34179</v>
      </c>
      <c r="M30" s="2">
        <v>35524</v>
      </c>
      <c r="N30" s="2">
        <v>36806</v>
      </c>
      <c r="O30" s="2">
        <v>38850</v>
      </c>
      <c r="P30" s="2">
        <v>139105</v>
      </c>
      <c r="Q30" s="2">
        <v>101333</v>
      </c>
      <c r="R30" s="2">
        <v>66748</v>
      </c>
      <c r="S30" s="2">
        <v>45128</v>
      </c>
      <c r="T30" s="2">
        <v>27801</v>
      </c>
      <c r="U30" s="2">
        <v>10346</v>
      </c>
      <c r="V30" s="2">
        <v>2341</v>
      </c>
      <c r="W30" s="2">
        <v>590</v>
      </c>
      <c r="X30" s="2">
        <v>839337</v>
      </c>
      <c r="Y30" s="6">
        <v>45618.086793428993</v>
      </c>
      <c r="Z30" s="6">
        <v>335714.14719727822</v>
      </c>
      <c r="AA30" s="70">
        <v>45618.086793428993</v>
      </c>
      <c r="AB30" s="71">
        <v>419642.68399659777</v>
      </c>
      <c r="AC30" s="2">
        <v>465260.77079002676</v>
      </c>
      <c r="AD30" s="62">
        <v>500</v>
      </c>
      <c r="AE30" s="62">
        <v>4896.7963852312278</v>
      </c>
      <c r="AF30" s="62">
        <v>0</v>
      </c>
      <c r="AG30" s="62">
        <v>0</v>
      </c>
      <c r="AH30" s="62">
        <v>14691.091255230571</v>
      </c>
      <c r="AI30" s="62">
        <v>8215041.8780213585</v>
      </c>
      <c r="AJ30" s="52">
        <f t="shared" si="9"/>
        <v>0</v>
      </c>
      <c r="AK30" s="52">
        <f t="shared" si="10"/>
        <v>0</v>
      </c>
      <c r="AL30" s="52">
        <f t="shared" si="11"/>
        <v>73.455456276152859</v>
      </c>
      <c r="AM30" s="52">
        <f t="shared" si="12"/>
        <v>82150.418780213586</v>
      </c>
      <c r="AN30" s="64">
        <f t="shared" si="13"/>
        <v>0</v>
      </c>
      <c r="AO30" s="64">
        <f t="shared" si="13"/>
        <v>0</v>
      </c>
      <c r="AP30" s="64">
        <f t="shared" si="13"/>
        <v>1.6102265886068169E-3</v>
      </c>
      <c r="AQ30" s="56">
        <f t="shared" si="13"/>
        <v>0.19576278084447582</v>
      </c>
      <c r="AR30" s="64">
        <f t="shared" si="14"/>
        <v>0.11962819485787471</v>
      </c>
      <c r="AS30" s="2" t="s">
        <v>159</v>
      </c>
      <c r="AT30" s="62">
        <f t="shared" si="16"/>
        <v>51087885.758345574</v>
      </c>
      <c r="AU30" s="74">
        <f t="shared" si="15"/>
        <v>60.86695303357957</v>
      </c>
      <c r="AV30" s="2">
        <v>7</v>
      </c>
      <c r="AW30" s="2">
        <v>1</v>
      </c>
      <c r="AX30" s="66">
        <f t="shared" si="17"/>
        <v>9123617.3586857989</v>
      </c>
      <c r="AY30" s="66">
        <f t="shared" si="18"/>
        <v>41964268.399659775</v>
      </c>
    </row>
    <row r="31" spans="1:51" x14ac:dyDescent="0.4">
      <c r="A31" s="2" t="s">
        <v>121</v>
      </c>
      <c r="B31" s="2" t="s">
        <v>197</v>
      </c>
      <c r="C31" s="2">
        <v>26908</v>
      </c>
      <c r="D31" s="2">
        <v>30949</v>
      </c>
      <c r="E31" s="2">
        <v>32182</v>
      </c>
      <c r="F31" s="2">
        <v>27357</v>
      </c>
      <c r="G31" s="2">
        <v>23525</v>
      </c>
      <c r="H31" s="2">
        <v>23327</v>
      </c>
      <c r="I31" s="2">
        <v>22086</v>
      </c>
      <c r="J31" s="2">
        <v>21666</v>
      </c>
      <c r="K31" s="2">
        <v>21406</v>
      </c>
      <c r="L31" s="2">
        <v>21918</v>
      </c>
      <c r="M31" s="2">
        <v>22406</v>
      </c>
      <c r="N31" s="2">
        <v>24104</v>
      </c>
      <c r="O31" s="2">
        <v>25571</v>
      </c>
      <c r="P31" s="2">
        <v>117310</v>
      </c>
      <c r="Q31" s="2">
        <v>89831</v>
      </c>
      <c r="R31" s="2">
        <v>66796</v>
      </c>
      <c r="S31" s="2">
        <v>49991</v>
      </c>
      <c r="T31" s="2">
        <v>33539</v>
      </c>
      <c r="U31" s="2">
        <v>13711</v>
      </c>
      <c r="V31" s="2">
        <v>3095</v>
      </c>
      <c r="W31" s="2">
        <v>737</v>
      </c>
      <c r="X31" s="2">
        <v>698415</v>
      </c>
      <c r="Y31" s="6">
        <v>38624.207319074005</v>
      </c>
      <c r="Z31" s="6">
        <v>270582.71048467775</v>
      </c>
      <c r="AA31" s="70">
        <v>38624.207319074005</v>
      </c>
      <c r="AB31" s="71">
        <v>338228.38810584717</v>
      </c>
      <c r="AC31" s="2">
        <v>376852.59542492119</v>
      </c>
      <c r="AD31" s="62">
        <v>500</v>
      </c>
      <c r="AE31" s="62">
        <v>4144.0901679224689</v>
      </c>
      <c r="AF31" s="62">
        <v>0</v>
      </c>
      <c r="AG31" s="62">
        <v>0</v>
      </c>
      <c r="AH31" s="62">
        <v>13848.270651704277</v>
      </c>
      <c r="AI31" s="62">
        <v>6620219.0883060498</v>
      </c>
      <c r="AJ31" s="52">
        <f t="shared" si="9"/>
        <v>0</v>
      </c>
      <c r="AK31" s="52">
        <f t="shared" si="10"/>
        <v>0</v>
      </c>
      <c r="AL31" s="52">
        <f t="shared" si="11"/>
        <v>69.241353258521386</v>
      </c>
      <c r="AM31" s="52">
        <f t="shared" si="12"/>
        <v>66202.190883060495</v>
      </c>
      <c r="AN31" s="64">
        <f t="shared" si="13"/>
        <v>0</v>
      </c>
      <c r="AO31" s="64">
        <f t="shared" si="13"/>
        <v>0</v>
      </c>
      <c r="AP31" s="64">
        <f t="shared" si="13"/>
        <v>1.7926931855589835E-3</v>
      </c>
      <c r="AQ31" s="64">
        <f t="shared" si="13"/>
        <v>0.19573221293992268</v>
      </c>
      <c r="AR31" s="64">
        <f t="shared" si="14"/>
        <v>0.12491378780725765</v>
      </c>
      <c r="AS31" s="2" t="s">
        <v>159</v>
      </c>
      <c r="AT31" s="62">
        <f t="shared" si="16"/>
        <v>41547680.274399519</v>
      </c>
      <c r="AU31" s="74">
        <f t="shared" si="15"/>
        <v>59.488527987513898</v>
      </c>
      <c r="AV31" s="2">
        <v>4</v>
      </c>
      <c r="AW31" s="2">
        <v>2</v>
      </c>
      <c r="AX31" s="66">
        <f t="shared" si="17"/>
        <v>7724841.4638148006</v>
      </c>
      <c r="AY31" s="66">
        <f t="shared" si="18"/>
        <v>33822838.810584716</v>
      </c>
    </row>
    <row r="32" spans="1:51" x14ac:dyDescent="0.4">
      <c r="A32" s="2" t="s">
        <v>133</v>
      </c>
      <c r="B32" s="50" t="s">
        <v>218</v>
      </c>
      <c r="C32" s="2">
        <v>20394</v>
      </c>
      <c r="D32" s="2">
        <v>23028</v>
      </c>
      <c r="E32" s="2">
        <v>24296</v>
      </c>
      <c r="F32" s="2">
        <v>20454</v>
      </c>
      <c r="G32" s="2">
        <v>19274</v>
      </c>
      <c r="H32" s="2">
        <v>21887</v>
      </c>
      <c r="I32" s="2">
        <v>22419</v>
      </c>
      <c r="J32" s="2">
        <v>22571</v>
      </c>
      <c r="K32" s="2">
        <v>23204</v>
      </c>
      <c r="L32" s="2">
        <v>23881</v>
      </c>
      <c r="M32" s="2">
        <v>24416</v>
      </c>
      <c r="N32" s="2">
        <v>26056</v>
      </c>
      <c r="O32" s="2">
        <v>27506</v>
      </c>
      <c r="P32" s="2">
        <v>108311</v>
      </c>
      <c r="Q32" s="2">
        <v>85450</v>
      </c>
      <c r="R32" s="2">
        <v>61009</v>
      </c>
      <c r="S32" s="2">
        <v>40744</v>
      </c>
      <c r="T32" s="2">
        <v>23241</v>
      </c>
      <c r="U32" s="2">
        <v>7346</v>
      </c>
      <c r="V32" s="2">
        <v>1240</v>
      </c>
      <c r="W32" s="2">
        <v>190</v>
      </c>
      <c r="X32" s="2">
        <v>626917</v>
      </c>
      <c r="Y32" s="6">
        <v>29010.274708471996</v>
      </c>
      <c r="Z32" s="6">
        <v>253067.31944882305</v>
      </c>
      <c r="AA32" s="70">
        <v>29010.274708471996</v>
      </c>
      <c r="AB32" s="71">
        <v>316334.14931102883</v>
      </c>
      <c r="AC32" s="2">
        <v>345344.42401950085</v>
      </c>
      <c r="AD32" s="62">
        <v>500</v>
      </c>
      <c r="AE32" s="62">
        <v>4435.7116160794285</v>
      </c>
      <c r="AF32" s="62">
        <v>0</v>
      </c>
      <c r="AG32" s="62">
        <v>0</v>
      </c>
      <c r="AH32" s="62">
        <v>10775.189548254501</v>
      </c>
      <c r="AI32" s="62">
        <v>6192876.5773190679</v>
      </c>
      <c r="AJ32" s="52">
        <f t="shared" si="9"/>
        <v>0</v>
      </c>
      <c r="AK32" s="52">
        <f t="shared" si="10"/>
        <v>0</v>
      </c>
      <c r="AL32" s="52">
        <f t="shared" si="11"/>
        <v>53.875947741272505</v>
      </c>
      <c r="AM32" s="52">
        <f t="shared" si="12"/>
        <v>61928.76577319068</v>
      </c>
      <c r="AN32" s="64">
        <f t="shared" si="13"/>
        <v>0</v>
      </c>
      <c r="AO32" s="64">
        <f t="shared" si="13"/>
        <v>0</v>
      </c>
      <c r="AP32" s="64">
        <f t="shared" si="13"/>
        <v>1.8571333185458901E-3</v>
      </c>
      <c r="AQ32" s="64">
        <f t="shared" si="13"/>
        <v>0.19577009282137459</v>
      </c>
      <c r="AR32" s="64">
        <f t="shared" si="14"/>
        <v>0.10284501608552071</v>
      </c>
      <c r="AS32" s="2" t="s">
        <v>159</v>
      </c>
      <c r="AT32" s="62">
        <f t="shared" si="16"/>
        <v>37435469.872797281</v>
      </c>
      <c r="AU32" s="74">
        <f t="shared" si="15"/>
        <v>59.713598247929596</v>
      </c>
      <c r="AV32" s="2">
        <v>12</v>
      </c>
      <c r="AW32" s="2">
        <v>3</v>
      </c>
      <c r="AX32" s="66">
        <f t="shared" si="17"/>
        <v>5802054.9416943993</v>
      </c>
      <c r="AY32" s="66">
        <f t="shared" si="18"/>
        <v>31633414.931102883</v>
      </c>
    </row>
    <row r="33" spans="1:51" x14ac:dyDescent="0.4">
      <c r="A33" s="2" t="s">
        <v>124</v>
      </c>
      <c r="B33" s="2" t="s">
        <v>198</v>
      </c>
      <c r="C33" s="2">
        <v>23741</v>
      </c>
      <c r="D33" s="2">
        <v>26535</v>
      </c>
      <c r="E33" s="2">
        <v>28180</v>
      </c>
      <c r="F33" s="2">
        <v>23971</v>
      </c>
      <c r="G33" s="2">
        <v>22262</v>
      </c>
      <c r="H33" s="2">
        <v>24979</v>
      </c>
      <c r="I33" s="2">
        <v>26230</v>
      </c>
      <c r="J33" s="2">
        <v>26570</v>
      </c>
      <c r="K33" s="2">
        <v>26409</v>
      </c>
      <c r="L33" s="2">
        <v>27008</v>
      </c>
      <c r="M33" s="2">
        <v>28002</v>
      </c>
      <c r="N33" s="2">
        <v>29497</v>
      </c>
      <c r="O33" s="2">
        <v>31792</v>
      </c>
      <c r="P33" s="2">
        <v>84286</v>
      </c>
      <c r="Q33" s="2">
        <v>66819</v>
      </c>
      <c r="R33" s="2">
        <v>49529</v>
      </c>
      <c r="S33" s="2">
        <v>34194</v>
      </c>
      <c r="T33" s="2">
        <v>19796</v>
      </c>
      <c r="U33" s="2">
        <v>6330</v>
      </c>
      <c r="V33" s="2">
        <v>1228</v>
      </c>
      <c r="W33" s="2">
        <v>200</v>
      </c>
      <c r="X33" s="2">
        <v>607558</v>
      </c>
      <c r="Y33" s="6">
        <v>33584.535434260004</v>
      </c>
      <c r="Z33" s="6">
        <v>245128.46180645135</v>
      </c>
      <c r="AA33" s="70">
        <v>33584.535434260004</v>
      </c>
      <c r="AB33" s="71">
        <v>306410.57725806418</v>
      </c>
      <c r="AC33" s="2">
        <v>339995.11269232421</v>
      </c>
      <c r="AD33" s="62">
        <v>500</v>
      </c>
      <c r="AE33" s="62">
        <v>5288.9442867348826</v>
      </c>
      <c r="AF33" s="62">
        <v>0</v>
      </c>
      <c r="AG33" s="62">
        <v>0</v>
      </c>
      <c r="AH33" s="62">
        <v>12658.138449804226</v>
      </c>
      <c r="AI33" s="62">
        <v>5997434.7860722672</v>
      </c>
      <c r="AJ33" s="52">
        <f t="shared" si="9"/>
        <v>0</v>
      </c>
      <c r="AK33" s="52">
        <f t="shared" si="10"/>
        <v>0</v>
      </c>
      <c r="AL33" s="52">
        <f t="shared" si="11"/>
        <v>63.290692249021134</v>
      </c>
      <c r="AM33" s="52">
        <f t="shared" si="12"/>
        <v>59974.347860722672</v>
      </c>
      <c r="AN33" s="64">
        <f t="shared" si="13"/>
        <v>0</v>
      </c>
      <c r="AO33" s="64">
        <f t="shared" si="13"/>
        <v>0</v>
      </c>
      <c r="AP33" s="64">
        <f t="shared" si="13"/>
        <v>1.8845189141564694E-3</v>
      </c>
      <c r="AQ33" s="64">
        <f t="shared" si="13"/>
        <v>0.1957319763482292</v>
      </c>
      <c r="AR33" s="64">
        <f t="shared" si="14"/>
        <v>0.12049863395948705</v>
      </c>
      <c r="AS33" s="2" t="s">
        <v>159</v>
      </c>
      <c r="AT33" s="62">
        <f t="shared" si="16"/>
        <v>37357964.812658422</v>
      </c>
      <c r="AU33" s="74">
        <f t="shared" si="15"/>
        <v>61.488721756043738</v>
      </c>
      <c r="AV33" s="2">
        <v>6</v>
      </c>
      <c r="AW33" s="2">
        <v>4</v>
      </c>
      <c r="AX33" s="66">
        <f t="shared" si="17"/>
        <v>6716907.086852001</v>
      </c>
      <c r="AY33" s="66">
        <f t="shared" si="18"/>
        <v>30641057.725806419</v>
      </c>
    </row>
    <row r="34" spans="1:51" x14ac:dyDescent="0.4">
      <c r="A34" s="2" t="s">
        <v>129</v>
      </c>
      <c r="B34" s="2" t="s">
        <v>199</v>
      </c>
      <c r="C34" s="2">
        <v>16143</v>
      </c>
      <c r="D34" s="2">
        <v>18385</v>
      </c>
      <c r="E34" s="2">
        <v>20360</v>
      </c>
      <c r="F34" s="2">
        <v>18368</v>
      </c>
      <c r="G34" s="2">
        <v>17393</v>
      </c>
      <c r="H34" s="2">
        <v>20097</v>
      </c>
      <c r="I34" s="2">
        <v>21498</v>
      </c>
      <c r="J34" s="2">
        <v>21380</v>
      </c>
      <c r="K34" s="2">
        <v>21640</v>
      </c>
      <c r="L34" s="2">
        <v>22283</v>
      </c>
      <c r="M34" s="2">
        <v>22806</v>
      </c>
      <c r="N34" s="2">
        <v>23966</v>
      </c>
      <c r="O34" s="2">
        <v>25634</v>
      </c>
      <c r="P34" s="2">
        <v>59990</v>
      </c>
      <c r="Q34" s="2">
        <v>45962</v>
      </c>
      <c r="R34" s="2">
        <v>32955</v>
      </c>
      <c r="S34" s="2">
        <v>25950</v>
      </c>
      <c r="T34" s="2">
        <v>17305</v>
      </c>
      <c r="U34" s="2">
        <v>5365</v>
      </c>
      <c r="V34" s="2">
        <v>997</v>
      </c>
      <c r="W34" s="2">
        <v>201</v>
      </c>
      <c r="X34" s="2">
        <v>458678</v>
      </c>
      <c r="Y34" s="6">
        <v>23554.181021520002</v>
      </c>
      <c r="Z34" s="6">
        <v>188792.60321736982</v>
      </c>
      <c r="AA34" s="70">
        <v>23554.181021520002</v>
      </c>
      <c r="AB34" s="71">
        <v>235990.75402171229</v>
      </c>
      <c r="AC34" s="2">
        <v>259544.93504323228</v>
      </c>
      <c r="AD34" s="62">
        <v>500</v>
      </c>
      <c r="AE34" s="62">
        <v>5559.8516555635351</v>
      </c>
      <c r="AF34" s="62">
        <v>0</v>
      </c>
      <c r="AG34" s="62">
        <v>0</v>
      </c>
      <c r="AH34" s="62">
        <v>10097.269504199608</v>
      </c>
      <c r="AI34" s="62">
        <v>4618405.043303784</v>
      </c>
      <c r="AJ34" s="52">
        <f t="shared" si="9"/>
        <v>0</v>
      </c>
      <c r="AK34" s="52">
        <f t="shared" si="10"/>
        <v>0</v>
      </c>
      <c r="AL34" s="52">
        <f t="shared" si="11"/>
        <v>50.486347520998045</v>
      </c>
      <c r="AM34" s="52">
        <f t="shared" si="12"/>
        <v>46184.050433037839</v>
      </c>
      <c r="AN34" s="64">
        <f t="shared" si="13"/>
        <v>0</v>
      </c>
      <c r="AO34" s="64">
        <f t="shared" si="13"/>
        <v>0</v>
      </c>
      <c r="AP34" s="64">
        <f t="shared" si="13"/>
        <v>2.1434134124583564E-3</v>
      </c>
      <c r="AQ34" s="56">
        <f t="shared" si="13"/>
        <v>0.19570279617305975</v>
      </c>
      <c r="AR34" s="64">
        <f t="shared" si="14"/>
        <v>0.11092318212373578</v>
      </c>
      <c r="AS34" s="2" t="s">
        <v>159</v>
      </c>
      <c r="AT34" s="62">
        <f t="shared" si="16"/>
        <v>28309911.606475227</v>
      </c>
      <c r="AU34" s="74">
        <f t="shared" si="15"/>
        <v>61.720665927895446</v>
      </c>
      <c r="AV34" s="2">
        <v>9</v>
      </c>
      <c r="AW34" s="2">
        <v>5</v>
      </c>
      <c r="AX34" s="66">
        <f t="shared" si="17"/>
        <v>4710836.2043040004</v>
      </c>
      <c r="AY34" s="66">
        <f t="shared" si="18"/>
        <v>23599075.402171228</v>
      </c>
    </row>
    <row r="35" spans="1:51" x14ac:dyDescent="0.4">
      <c r="A35" s="2" t="s">
        <v>131</v>
      </c>
      <c r="B35" s="50" t="s">
        <v>219</v>
      </c>
      <c r="C35" s="2">
        <v>14232</v>
      </c>
      <c r="D35" s="2">
        <v>15957</v>
      </c>
      <c r="E35" s="2">
        <v>17299</v>
      </c>
      <c r="F35" s="2">
        <v>14304</v>
      </c>
      <c r="G35" s="2">
        <v>13261</v>
      </c>
      <c r="H35" s="2">
        <v>15388</v>
      </c>
      <c r="I35" s="2">
        <v>15423</v>
      </c>
      <c r="J35" s="2">
        <v>15424</v>
      </c>
      <c r="K35" s="2">
        <v>15522</v>
      </c>
      <c r="L35" s="2">
        <v>15961</v>
      </c>
      <c r="M35" s="2">
        <v>16361</v>
      </c>
      <c r="N35" s="2">
        <v>17360</v>
      </c>
      <c r="O35" s="2">
        <v>18492</v>
      </c>
      <c r="P35" s="2">
        <v>68323</v>
      </c>
      <c r="Q35" s="2">
        <v>58366</v>
      </c>
      <c r="R35" s="2">
        <v>48333</v>
      </c>
      <c r="S35" s="2">
        <v>34789</v>
      </c>
      <c r="T35" s="2">
        <v>18559</v>
      </c>
      <c r="U35" s="2">
        <v>6056</v>
      </c>
      <c r="V35" s="2">
        <v>1149</v>
      </c>
      <c r="W35" s="2">
        <v>158</v>
      </c>
      <c r="X35" s="2">
        <v>440717</v>
      </c>
      <c r="Y35" s="6">
        <v>20342.194420692998</v>
      </c>
      <c r="Z35" s="6">
        <v>177040.55405206484</v>
      </c>
      <c r="AA35" s="70">
        <v>20342.194420692998</v>
      </c>
      <c r="AB35" s="71">
        <v>221300.69256508106</v>
      </c>
      <c r="AC35" s="2">
        <v>241642.88698577406</v>
      </c>
      <c r="AD35" s="62">
        <v>500</v>
      </c>
      <c r="AE35" s="62">
        <v>4304.938089510184</v>
      </c>
      <c r="AF35" s="62">
        <v>0</v>
      </c>
      <c r="AG35" s="62">
        <v>0</v>
      </c>
      <c r="AH35" s="62">
        <v>8999.4177056250028</v>
      </c>
      <c r="AI35" s="62">
        <v>4331045.0632926198</v>
      </c>
      <c r="AJ35" s="52">
        <f t="shared" si="9"/>
        <v>0</v>
      </c>
      <c r="AK35" s="52">
        <f t="shared" si="10"/>
        <v>0</v>
      </c>
      <c r="AL35" s="52">
        <f t="shared" si="11"/>
        <v>44.997088528125012</v>
      </c>
      <c r="AM35" s="52">
        <f t="shared" si="12"/>
        <v>43310.4506329262</v>
      </c>
      <c r="AN35" s="64">
        <f t="shared" si="13"/>
        <v>0</v>
      </c>
      <c r="AO35" s="64">
        <f t="shared" si="13"/>
        <v>0</v>
      </c>
      <c r="AP35" s="64">
        <f t="shared" si="13"/>
        <v>2.2120075935540143E-3</v>
      </c>
      <c r="AQ35" s="56">
        <f t="shared" si="13"/>
        <v>0.19570860863975506</v>
      </c>
      <c r="AR35" s="64">
        <f t="shared" si="14"/>
        <v>0.10305963706600511</v>
      </c>
      <c r="AS35" s="2" t="s">
        <v>159</v>
      </c>
      <c r="AT35" s="62">
        <f t="shared" si="16"/>
        <v>26198508.140646704</v>
      </c>
      <c r="AU35" s="74">
        <f t="shared" si="15"/>
        <v>59.445195308206181</v>
      </c>
      <c r="AV35" s="2">
        <v>11</v>
      </c>
      <c r="AW35" s="2">
        <v>6</v>
      </c>
      <c r="AX35" s="66">
        <f t="shared" si="17"/>
        <v>4068438.8841385995</v>
      </c>
      <c r="AY35" s="66">
        <f t="shared" si="18"/>
        <v>22130069.256508105</v>
      </c>
    </row>
    <row r="36" spans="1:51" x14ac:dyDescent="0.4">
      <c r="A36" s="2" t="s">
        <v>135</v>
      </c>
      <c r="B36" s="2" t="s">
        <v>200</v>
      </c>
      <c r="C36" s="2">
        <v>10691</v>
      </c>
      <c r="D36" s="2">
        <v>11754</v>
      </c>
      <c r="E36" s="2">
        <v>12292</v>
      </c>
      <c r="F36" s="2">
        <v>10474</v>
      </c>
      <c r="G36" s="2">
        <v>9689</v>
      </c>
      <c r="H36" s="2">
        <v>10888</v>
      </c>
      <c r="I36" s="2">
        <v>11058</v>
      </c>
      <c r="J36" s="2">
        <v>11275</v>
      </c>
      <c r="K36" s="2">
        <v>11849</v>
      </c>
      <c r="L36" s="2">
        <v>12277</v>
      </c>
      <c r="M36" s="2">
        <v>13176</v>
      </c>
      <c r="N36" s="2">
        <v>13786</v>
      </c>
      <c r="O36" s="2">
        <v>14617</v>
      </c>
      <c r="P36" s="2">
        <v>45444</v>
      </c>
      <c r="Q36" s="2">
        <v>42475</v>
      </c>
      <c r="R36" s="2">
        <v>36477</v>
      </c>
      <c r="S36" s="2">
        <v>26082</v>
      </c>
      <c r="T36" s="2">
        <v>13232</v>
      </c>
      <c r="U36" s="2">
        <v>4387</v>
      </c>
      <c r="V36" s="2">
        <v>785</v>
      </c>
      <c r="W36" s="2">
        <v>111</v>
      </c>
      <c r="X36" s="2">
        <v>322819</v>
      </c>
      <c r="Y36" s="6">
        <v>14843.388948844</v>
      </c>
      <c r="Z36" s="6">
        <v>130464.25688983526</v>
      </c>
      <c r="AA36" s="70">
        <v>14843.388948844</v>
      </c>
      <c r="AB36" s="71">
        <v>163080.32111229407</v>
      </c>
      <c r="AC36" s="2">
        <v>177923.71006113806</v>
      </c>
      <c r="AD36" s="62">
        <v>500</v>
      </c>
      <c r="AE36" s="62">
        <v>4427.1648350122541</v>
      </c>
      <c r="AF36" s="62">
        <v>0</v>
      </c>
      <c r="AG36" s="62">
        <v>0</v>
      </c>
      <c r="AH36" s="62">
        <v>7670.6467410962787</v>
      </c>
      <c r="AI36" s="62">
        <v>3191299.4209471405</v>
      </c>
      <c r="AJ36" s="52">
        <f t="shared" si="9"/>
        <v>0</v>
      </c>
      <c r="AK36" s="52">
        <f t="shared" si="10"/>
        <v>0</v>
      </c>
      <c r="AL36" s="52">
        <f t="shared" si="11"/>
        <v>38.353233705481394</v>
      </c>
      <c r="AM36" s="52">
        <f t="shared" si="12"/>
        <v>31912.994209471406</v>
      </c>
      <c r="AN36" s="64">
        <f t="shared" si="13"/>
        <v>0</v>
      </c>
      <c r="AO36" s="64">
        <f t="shared" si="13"/>
        <v>0</v>
      </c>
      <c r="AP36" s="64">
        <f t="shared" si="13"/>
        <v>2.5838596453721802E-3</v>
      </c>
      <c r="AQ36" s="56">
        <f t="shared" si="13"/>
        <v>0.19568881145074957</v>
      </c>
      <c r="AR36" s="64">
        <f t="shared" si="14"/>
        <v>0.10215146534906464</v>
      </c>
      <c r="AS36" s="2" t="s">
        <v>159</v>
      </c>
      <c r="AT36" s="62">
        <f t="shared" si="16"/>
        <v>19276709.900998205</v>
      </c>
      <c r="AU36" s="74">
        <f t="shared" si="15"/>
        <v>59.713678256230907</v>
      </c>
      <c r="AV36" s="2">
        <v>13</v>
      </c>
      <c r="AW36" s="2">
        <v>7</v>
      </c>
      <c r="AX36" s="66">
        <f t="shared" si="17"/>
        <v>2968677.7897688001</v>
      </c>
      <c r="AY36" s="66">
        <f t="shared" si="18"/>
        <v>16308032.111229407</v>
      </c>
    </row>
    <row r="37" spans="1:51" x14ac:dyDescent="0.4">
      <c r="A37" s="2" t="s">
        <v>142</v>
      </c>
      <c r="B37" s="2" t="s">
        <v>201</v>
      </c>
      <c r="C37" s="2">
        <v>4958</v>
      </c>
      <c r="D37" s="2">
        <v>5532</v>
      </c>
      <c r="E37" s="2">
        <v>6240</v>
      </c>
      <c r="F37" s="2">
        <v>5243</v>
      </c>
      <c r="G37" s="2">
        <v>5077</v>
      </c>
      <c r="H37" s="2">
        <v>5785</v>
      </c>
      <c r="I37" s="2">
        <v>6172</v>
      </c>
      <c r="J37" s="2">
        <v>6395</v>
      </c>
      <c r="K37" s="2">
        <v>6799</v>
      </c>
      <c r="L37" s="2">
        <v>7159</v>
      </c>
      <c r="M37" s="2">
        <v>7542</v>
      </c>
      <c r="N37" s="2">
        <v>8089</v>
      </c>
      <c r="O37" s="2">
        <v>8721</v>
      </c>
      <c r="P37" s="2">
        <v>33744</v>
      </c>
      <c r="Q37" s="2">
        <v>30593</v>
      </c>
      <c r="R37" s="2">
        <v>24852</v>
      </c>
      <c r="S37" s="2">
        <v>16797</v>
      </c>
      <c r="T37" s="2">
        <v>8346</v>
      </c>
      <c r="U37" s="2">
        <v>2632</v>
      </c>
      <c r="V37" s="2">
        <v>438</v>
      </c>
      <c r="W37" s="2">
        <v>79</v>
      </c>
      <c r="X37" s="2">
        <v>201193</v>
      </c>
      <c r="Y37" s="6">
        <v>7169.2951036800005</v>
      </c>
      <c r="Z37" s="6">
        <v>82608.105986851253</v>
      </c>
      <c r="AA37" s="70">
        <v>7169.2951036800005</v>
      </c>
      <c r="AB37" s="71">
        <v>103260.13248356407</v>
      </c>
      <c r="AC37" s="2">
        <v>110429.42758724408</v>
      </c>
      <c r="AD37" s="62">
        <v>500</v>
      </c>
      <c r="AE37" s="62">
        <v>3949.6294649875585</v>
      </c>
      <c r="AF37" s="62">
        <v>0</v>
      </c>
      <c r="AG37" s="62">
        <v>0</v>
      </c>
      <c r="AH37" s="62">
        <v>4639.9005531765488</v>
      </c>
      <c r="AI37" s="62">
        <v>2020358.351172629</v>
      </c>
      <c r="AJ37" s="52">
        <f t="shared" si="9"/>
        <v>0</v>
      </c>
      <c r="AK37" s="52">
        <f t="shared" si="10"/>
        <v>0</v>
      </c>
      <c r="AL37" s="52">
        <f t="shared" si="11"/>
        <v>23.199502765882745</v>
      </c>
      <c r="AM37" s="52">
        <f t="shared" si="12"/>
        <v>20203.58351172629</v>
      </c>
      <c r="AN37" s="64">
        <f t="shared" si="13"/>
        <v>0</v>
      </c>
      <c r="AO37" s="64">
        <f t="shared" si="13"/>
        <v>0</v>
      </c>
      <c r="AP37" s="64">
        <f t="shared" si="13"/>
        <v>3.2359531070180717E-3</v>
      </c>
      <c r="AQ37" s="64">
        <f t="shared" si="13"/>
        <v>0.19565715272486309</v>
      </c>
      <c r="AR37" s="64">
        <f t="shared" si="14"/>
        <v>7.9856344877376265E-2</v>
      </c>
      <c r="AS37" s="2" t="s">
        <v>159</v>
      </c>
      <c r="AT37" s="62">
        <f t="shared" si="16"/>
        <v>11759872.269092407</v>
      </c>
      <c r="AU37" s="74">
        <f t="shared" si="15"/>
        <v>58.450702902647741</v>
      </c>
      <c r="AV37" s="2">
        <v>20</v>
      </c>
      <c r="AW37" s="2">
        <v>8</v>
      </c>
      <c r="AX37" s="66">
        <f t="shared" si="17"/>
        <v>1433859.020736</v>
      </c>
      <c r="AY37" s="66">
        <f t="shared" si="18"/>
        <v>10326013.248356408</v>
      </c>
    </row>
    <row r="38" spans="1:51" x14ac:dyDescent="0.4">
      <c r="A38" s="2" t="s">
        <v>141</v>
      </c>
      <c r="B38" s="2" t="s">
        <v>202</v>
      </c>
      <c r="C38" s="2">
        <v>4830</v>
      </c>
      <c r="D38" s="2">
        <v>5393</v>
      </c>
      <c r="E38" s="2">
        <v>5721</v>
      </c>
      <c r="F38" s="2">
        <v>5006</v>
      </c>
      <c r="G38" s="2">
        <v>4710</v>
      </c>
      <c r="H38" s="2">
        <v>5358</v>
      </c>
      <c r="I38" s="2">
        <v>5587</v>
      </c>
      <c r="J38" s="2">
        <v>5716</v>
      </c>
      <c r="K38" s="2">
        <v>6071</v>
      </c>
      <c r="L38" s="2">
        <v>6309</v>
      </c>
      <c r="M38" s="2">
        <v>6702</v>
      </c>
      <c r="N38" s="2">
        <v>7230</v>
      </c>
      <c r="O38" s="2">
        <v>7696</v>
      </c>
      <c r="P38" s="2">
        <v>29587</v>
      </c>
      <c r="Q38" s="2">
        <v>28968</v>
      </c>
      <c r="R38" s="2">
        <v>25033</v>
      </c>
      <c r="S38" s="2">
        <v>17479</v>
      </c>
      <c r="T38" s="2">
        <v>8640</v>
      </c>
      <c r="U38" s="2">
        <v>2748</v>
      </c>
      <c r="V38" s="2">
        <v>495</v>
      </c>
      <c r="W38" s="2">
        <v>65</v>
      </c>
      <c r="X38" s="2">
        <v>189344</v>
      </c>
      <c r="Y38" s="6">
        <v>6824.3633784470003</v>
      </c>
      <c r="Z38" s="6">
        <v>77206.197014461635</v>
      </c>
      <c r="AA38" s="70">
        <v>6824.3633784470003</v>
      </c>
      <c r="AB38" s="71">
        <v>96507.74626807704</v>
      </c>
      <c r="AC38" s="2">
        <v>103332.10964652404</v>
      </c>
      <c r="AD38" s="62">
        <v>500</v>
      </c>
      <c r="AE38" s="62">
        <v>3808.2900807381775</v>
      </c>
      <c r="AF38" s="62">
        <v>0</v>
      </c>
      <c r="AG38" s="62">
        <v>0</v>
      </c>
      <c r="AH38" s="62">
        <v>4581.3646759588355</v>
      </c>
      <c r="AI38" s="62">
        <v>1888489.8100765371</v>
      </c>
      <c r="AJ38" s="52">
        <f t="shared" si="9"/>
        <v>0</v>
      </c>
      <c r="AK38" s="52">
        <f t="shared" si="10"/>
        <v>0</v>
      </c>
      <c r="AL38" s="52">
        <f t="shared" si="11"/>
        <v>22.906823379794176</v>
      </c>
      <c r="AM38" s="52">
        <f t="shared" si="12"/>
        <v>18884.898100765371</v>
      </c>
      <c r="AN38" s="64">
        <f t="shared" si="13"/>
        <v>0</v>
      </c>
      <c r="AO38" s="64">
        <f t="shared" si="13"/>
        <v>0</v>
      </c>
      <c r="AP38" s="64">
        <f t="shared" si="13"/>
        <v>3.3566242167202727E-3</v>
      </c>
      <c r="AQ38" s="56">
        <f t="shared" si="13"/>
        <v>0.19568271803081305</v>
      </c>
      <c r="AR38" s="64">
        <f t="shared" si="14"/>
        <v>8.1212874774817173E-2</v>
      </c>
      <c r="AS38" s="2" t="s">
        <v>159</v>
      </c>
      <c r="AT38" s="62">
        <f t="shared" si="16"/>
        <v>11015647.302497104</v>
      </c>
      <c r="AU38" s="74">
        <f t="shared" si="15"/>
        <v>58.177958121182101</v>
      </c>
      <c r="AV38" s="2">
        <v>19</v>
      </c>
      <c r="AW38" s="2">
        <v>9</v>
      </c>
      <c r="AX38" s="66">
        <f t="shared" si="17"/>
        <v>1364872.6756894002</v>
      </c>
      <c r="AY38" s="66">
        <f t="shared" si="18"/>
        <v>9650774.6268077046</v>
      </c>
    </row>
    <row r="39" spans="1:51" x14ac:dyDescent="0.4">
      <c r="A39" s="2" t="s">
        <v>128</v>
      </c>
      <c r="B39" s="2" t="s">
        <v>203</v>
      </c>
      <c r="C39" s="2">
        <v>5424</v>
      </c>
      <c r="D39" s="2">
        <v>5831</v>
      </c>
      <c r="E39" s="2">
        <v>6065</v>
      </c>
      <c r="F39" s="2">
        <v>4872</v>
      </c>
      <c r="G39" s="2">
        <v>4128</v>
      </c>
      <c r="H39" s="2">
        <v>4694</v>
      </c>
      <c r="I39" s="2">
        <v>4925</v>
      </c>
      <c r="J39" s="2">
        <v>5005</v>
      </c>
      <c r="K39" s="2">
        <v>5086</v>
      </c>
      <c r="L39" s="2">
        <v>5336</v>
      </c>
      <c r="M39" s="2">
        <v>5456</v>
      </c>
      <c r="N39" s="2">
        <v>5811</v>
      </c>
      <c r="O39" s="2">
        <v>6190</v>
      </c>
      <c r="P39" s="2">
        <v>20319</v>
      </c>
      <c r="Q39" s="2">
        <v>19464</v>
      </c>
      <c r="R39" s="2">
        <v>16760</v>
      </c>
      <c r="S39" s="2">
        <v>12198</v>
      </c>
      <c r="T39" s="2">
        <v>6800</v>
      </c>
      <c r="U39" s="2">
        <v>2275</v>
      </c>
      <c r="V39" s="2">
        <v>442</v>
      </c>
      <c r="W39" s="2">
        <v>61</v>
      </c>
      <c r="X39" s="2">
        <v>147142</v>
      </c>
      <c r="Y39" s="6">
        <v>7385.1953604549999</v>
      </c>
      <c r="Z39" s="6">
        <v>58480.344212532313</v>
      </c>
      <c r="AA39" s="70">
        <v>7385.1953604549999</v>
      </c>
      <c r="AB39" s="71">
        <v>73100.430265665389</v>
      </c>
      <c r="AC39" s="2">
        <v>80485.625626120396</v>
      </c>
      <c r="AD39" s="62">
        <v>500</v>
      </c>
      <c r="AE39" s="62">
        <v>4268.84118254225</v>
      </c>
      <c r="AF39" s="62">
        <v>0</v>
      </c>
      <c r="AG39" s="62">
        <v>0</v>
      </c>
      <c r="AH39" s="62">
        <v>5667.8189997545787</v>
      </c>
      <c r="AI39" s="62">
        <v>1429213.3560839877</v>
      </c>
      <c r="AJ39" s="52">
        <f t="shared" si="9"/>
        <v>0</v>
      </c>
      <c r="AK39" s="52">
        <f t="shared" si="10"/>
        <v>0</v>
      </c>
      <c r="AL39" s="52">
        <f t="shared" si="11"/>
        <v>28.339094998772893</v>
      </c>
      <c r="AM39" s="52">
        <f t="shared" si="12"/>
        <v>14292.133560839877</v>
      </c>
      <c r="AN39" s="64">
        <f t="shared" si="13"/>
        <v>0</v>
      </c>
      <c r="AO39" s="64">
        <f t="shared" si="13"/>
        <v>0</v>
      </c>
      <c r="AP39" s="64">
        <f t="shared" si="13"/>
        <v>3.8372844069255508E-3</v>
      </c>
      <c r="AQ39" s="64">
        <f t="shared" si="13"/>
        <v>0.19551367220273069</v>
      </c>
      <c r="AR39" s="64">
        <f t="shared" si="14"/>
        <v>0.11212533000312361</v>
      </c>
      <c r="AS39" s="2" t="s">
        <v>159</v>
      </c>
      <c r="AT39" s="62">
        <f t="shared" si="16"/>
        <v>8787082.0986575391</v>
      </c>
      <c r="AU39" s="74">
        <f t="shared" si="15"/>
        <v>59.718381554264177</v>
      </c>
      <c r="AV39" s="2">
        <v>8</v>
      </c>
      <c r="AW39" s="2">
        <v>10</v>
      </c>
      <c r="AX39" s="66">
        <f t="shared" si="17"/>
        <v>1477039.0720909999</v>
      </c>
      <c r="AY39" s="66">
        <f t="shared" si="18"/>
        <v>7310043.026566539</v>
      </c>
    </row>
    <row r="40" spans="1:51" x14ac:dyDescent="0.4">
      <c r="A40" s="2" t="s">
        <v>123</v>
      </c>
      <c r="B40" s="2" t="s">
        <v>204</v>
      </c>
      <c r="C40" s="2">
        <v>5371</v>
      </c>
      <c r="D40" s="2">
        <v>6018</v>
      </c>
      <c r="E40" s="2">
        <v>6686</v>
      </c>
      <c r="F40" s="2">
        <v>5685</v>
      </c>
      <c r="G40" s="2">
        <v>5480</v>
      </c>
      <c r="H40" s="2">
        <v>6221</v>
      </c>
      <c r="I40" s="2">
        <v>6250</v>
      </c>
      <c r="J40" s="2">
        <v>6235</v>
      </c>
      <c r="K40" s="2">
        <v>6056</v>
      </c>
      <c r="L40" s="2">
        <v>6016</v>
      </c>
      <c r="M40" s="2">
        <v>6116</v>
      </c>
      <c r="N40" s="2">
        <v>6268</v>
      </c>
      <c r="O40" s="2">
        <v>6542</v>
      </c>
      <c r="P40" s="2">
        <v>15600</v>
      </c>
      <c r="Q40" s="2">
        <v>15447</v>
      </c>
      <c r="R40" s="2">
        <v>12831</v>
      </c>
      <c r="S40" s="2">
        <v>8823</v>
      </c>
      <c r="T40" s="2">
        <v>5033</v>
      </c>
      <c r="U40" s="2">
        <v>1685</v>
      </c>
      <c r="V40" s="2">
        <v>371</v>
      </c>
      <c r="W40" s="2">
        <v>63</v>
      </c>
      <c r="X40" s="2">
        <v>138797</v>
      </c>
      <c r="Y40" s="6">
        <v>7746.0916812020005</v>
      </c>
      <c r="Z40" s="6">
        <v>55805.886257467086</v>
      </c>
      <c r="AA40" s="70">
        <v>7746.0916812020005</v>
      </c>
      <c r="AB40" s="71">
        <v>69757.357821833852</v>
      </c>
      <c r="AC40" s="2">
        <v>77503.449503035852</v>
      </c>
      <c r="AD40" s="62">
        <v>500</v>
      </c>
      <c r="AE40" s="62">
        <v>5289.9761435363889</v>
      </c>
      <c r="AF40" s="62">
        <v>0</v>
      </c>
      <c r="AG40" s="62">
        <v>0</v>
      </c>
      <c r="AH40" s="62">
        <v>6122.0709532719047</v>
      </c>
      <c r="AI40" s="62">
        <v>1363864.9575825944</v>
      </c>
      <c r="AJ40" s="52">
        <f t="shared" si="9"/>
        <v>0</v>
      </c>
      <c r="AK40" s="52">
        <f t="shared" si="10"/>
        <v>0</v>
      </c>
      <c r="AL40" s="52">
        <f t="shared" si="11"/>
        <v>30.610354766359524</v>
      </c>
      <c r="AM40" s="52">
        <f t="shared" si="12"/>
        <v>13638.649575825944</v>
      </c>
      <c r="AN40" s="64">
        <f t="shared" ref="AN40:AQ71" si="19">AJ40/Y40</f>
        <v>0</v>
      </c>
      <c r="AO40" s="64">
        <f t="shared" si="19"/>
        <v>0</v>
      </c>
      <c r="AP40" s="64">
        <f t="shared" si="19"/>
        <v>3.9517160428973333E-3</v>
      </c>
      <c r="AQ40" s="56">
        <f t="shared" si="19"/>
        <v>0.19551556999421052</v>
      </c>
      <c r="AR40" s="64">
        <f t="shared" si="14"/>
        <v>0.12188592601598294</v>
      </c>
      <c r="AS40" s="2" t="s">
        <v>159</v>
      </c>
      <c r="AT40" s="62">
        <f t="shared" si="16"/>
        <v>8524954.118423786</v>
      </c>
      <c r="AU40" s="74">
        <f t="shared" si="15"/>
        <v>61.420305326655374</v>
      </c>
      <c r="AV40" s="2">
        <v>5</v>
      </c>
      <c r="AW40" s="2">
        <v>11</v>
      </c>
      <c r="AX40" s="66">
        <f t="shared" si="17"/>
        <v>1549218.3362404001</v>
      </c>
      <c r="AY40" s="66">
        <f t="shared" si="18"/>
        <v>6975735.7821833855</v>
      </c>
    </row>
    <row r="41" spans="1:51" x14ac:dyDescent="0.4">
      <c r="A41" s="2" t="s">
        <v>144</v>
      </c>
      <c r="B41" s="2" t="s">
        <v>205</v>
      </c>
      <c r="C41" s="2">
        <v>2783</v>
      </c>
      <c r="D41" s="2">
        <v>3434</v>
      </c>
      <c r="E41" s="2">
        <v>3507</v>
      </c>
      <c r="F41" s="2">
        <v>3199</v>
      </c>
      <c r="G41" s="2">
        <v>3025</v>
      </c>
      <c r="H41" s="2">
        <v>3283</v>
      </c>
      <c r="I41" s="2">
        <v>3426</v>
      </c>
      <c r="J41" s="2">
        <v>3556</v>
      </c>
      <c r="K41" s="2">
        <v>3949</v>
      </c>
      <c r="L41" s="2">
        <v>4214</v>
      </c>
      <c r="M41" s="2">
        <v>4430</v>
      </c>
      <c r="N41" s="2">
        <v>4779</v>
      </c>
      <c r="O41" s="2">
        <v>5120</v>
      </c>
      <c r="P41" s="2">
        <v>21755</v>
      </c>
      <c r="Q41" s="2">
        <v>21718</v>
      </c>
      <c r="R41" s="2">
        <v>19749</v>
      </c>
      <c r="S41" s="2">
        <v>14619</v>
      </c>
      <c r="T41" s="2">
        <v>7290</v>
      </c>
      <c r="U41" s="2">
        <v>2370</v>
      </c>
      <c r="V41" s="2">
        <v>426</v>
      </c>
      <c r="W41" s="2">
        <v>63</v>
      </c>
      <c r="X41" s="2">
        <v>136695</v>
      </c>
      <c r="Y41" s="6">
        <v>4195.3726183489998</v>
      </c>
      <c r="Z41" s="6">
        <v>55948.331184266273</v>
      </c>
      <c r="AA41" s="70">
        <v>4195.3726183489998</v>
      </c>
      <c r="AB41" s="71">
        <v>69935.413980332843</v>
      </c>
      <c r="AC41" s="2">
        <v>74130.786598681851</v>
      </c>
      <c r="AD41" s="62">
        <v>500</v>
      </c>
      <c r="AE41" s="62">
        <v>3416.5675626717912</v>
      </c>
      <c r="AF41" s="62">
        <v>0</v>
      </c>
      <c r="AG41" s="62">
        <v>0</v>
      </c>
      <c r="AH41" s="62">
        <v>3303.9694483512817</v>
      </c>
      <c r="AI41" s="62">
        <v>1368270.2875459115</v>
      </c>
      <c r="AJ41" s="52">
        <f t="shared" si="9"/>
        <v>0</v>
      </c>
      <c r="AK41" s="52">
        <f t="shared" si="10"/>
        <v>0</v>
      </c>
      <c r="AL41" s="52">
        <f t="shared" si="11"/>
        <v>16.519847241756409</v>
      </c>
      <c r="AM41" s="52">
        <f t="shared" si="12"/>
        <v>13682.702875459116</v>
      </c>
      <c r="AN41" s="64">
        <f t="shared" si="19"/>
        <v>0</v>
      </c>
      <c r="AO41" s="64">
        <f t="shared" si="19"/>
        <v>0</v>
      </c>
      <c r="AP41" s="64">
        <f t="shared" si="19"/>
        <v>3.9376352816683649E-3</v>
      </c>
      <c r="AQ41" s="64">
        <f t="shared" si="19"/>
        <v>0.19564769973774587</v>
      </c>
      <c r="AR41" s="64">
        <f t="shared" si="14"/>
        <v>6.9755807392869101E-2</v>
      </c>
      <c r="AS41" s="2" t="s">
        <v>159</v>
      </c>
      <c r="AT41" s="62">
        <f t="shared" si="16"/>
        <v>7832615.9217030844</v>
      </c>
      <c r="AU41" s="74">
        <f t="shared" si="15"/>
        <v>57.299944560540503</v>
      </c>
      <c r="AV41" s="2">
        <v>22</v>
      </c>
      <c r="AW41" s="2">
        <v>12</v>
      </c>
      <c r="AX41" s="66">
        <f t="shared" si="17"/>
        <v>839074.52366980002</v>
      </c>
      <c r="AY41" s="66">
        <f t="shared" si="18"/>
        <v>6993541.3980332846</v>
      </c>
    </row>
    <row r="42" spans="1:51" x14ac:dyDescent="0.4">
      <c r="A42" s="2" t="s">
        <v>140</v>
      </c>
      <c r="B42" s="2" t="s">
        <v>206</v>
      </c>
      <c r="C42" s="2">
        <v>3178</v>
      </c>
      <c r="D42" s="2">
        <v>3721</v>
      </c>
      <c r="E42" s="2">
        <v>3911</v>
      </c>
      <c r="F42" s="2">
        <v>3440</v>
      </c>
      <c r="G42" s="2">
        <v>3335</v>
      </c>
      <c r="H42" s="2">
        <v>3576</v>
      </c>
      <c r="I42" s="2">
        <v>3790</v>
      </c>
      <c r="J42" s="2">
        <v>4038</v>
      </c>
      <c r="K42" s="2">
        <v>4197</v>
      </c>
      <c r="L42" s="2">
        <v>4415</v>
      </c>
      <c r="M42" s="2">
        <v>4736</v>
      </c>
      <c r="N42" s="2">
        <v>5044</v>
      </c>
      <c r="O42" s="2">
        <v>5480</v>
      </c>
      <c r="P42" s="2">
        <v>20215</v>
      </c>
      <c r="Q42" s="2">
        <v>18817</v>
      </c>
      <c r="R42" s="2">
        <v>16112</v>
      </c>
      <c r="S42" s="2">
        <v>11431</v>
      </c>
      <c r="T42" s="2">
        <v>6126</v>
      </c>
      <c r="U42" s="2">
        <v>1941</v>
      </c>
      <c r="V42" s="2">
        <v>361</v>
      </c>
      <c r="W42" s="2">
        <v>42</v>
      </c>
      <c r="X42" s="2">
        <v>127906</v>
      </c>
      <c r="Y42" s="6">
        <v>4645.3520677770002</v>
      </c>
      <c r="Z42" s="6">
        <v>52344.123143641678</v>
      </c>
      <c r="AA42" s="70">
        <v>4645.3520677770002</v>
      </c>
      <c r="AB42" s="71">
        <v>65430.1539295521</v>
      </c>
      <c r="AC42" s="2">
        <v>70075.505997329106</v>
      </c>
      <c r="AD42" s="62">
        <v>500</v>
      </c>
      <c r="AE42" s="62">
        <v>3911.5981758557082</v>
      </c>
      <c r="AF42" s="62">
        <v>0</v>
      </c>
      <c r="AG42" s="62">
        <v>0</v>
      </c>
      <c r="AH42" s="62">
        <v>3795.0796002506913</v>
      </c>
      <c r="AI42" s="62">
        <v>1279709.0910102276</v>
      </c>
      <c r="AJ42" s="52">
        <f t="shared" si="9"/>
        <v>0</v>
      </c>
      <c r="AK42" s="52">
        <f t="shared" si="10"/>
        <v>0</v>
      </c>
      <c r="AL42" s="52">
        <f t="shared" si="11"/>
        <v>18.975398001253456</v>
      </c>
      <c r="AM42" s="52">
        <f t="shared" si="12"/>
        <v>12797.090910102275</v>
      </c>
      <c r="AN42" s="64">
        <f t="shared" si="19"/>
        <v>0</v>
      </c>
      <c r="AO42" s="64">
        <f t="shared" si="19"/>
        <v>0</v>
      </c>
      <c r="AP42" s="64">
        <f t="shared" si="19"/>
        <v>4.0848137502598365E-3</v>
      </c>
      <c r="AQ42" s="64">
        <f t="shared" si="19"/>
        <v>0.1955839951695782</v>
      </c>
      <c r="AR42" s="64">
        <f t="shared" si="14"/>
        <v>8.1512455598928474E-2</v>
      </c>
      <c r="AS42" s="2" t="s">
        <v>159</v>
      </c>
      <c r="AT42" s="62">
        <f t="shared" si="16"/>
        <v>7472085.8065106105</v>
      </c>
      <c r="AU42" s="74">
        <f t="shared" si="15"/>
        <v>58.418571501810789</v>
      </c>
      <c r="AV42" s="2">
        <v>18</v>
      </c>
      <c r="AW42" s="2">
        <v>13</v>
      </c>
      <c r="AX42" s="66">
        <f t="shared" si="17"/>
        <v>929070.4135554001</v>
      </c>
      <c r="AY42" s="66">
        <f t="shared" si="18"/>
        <v>6543015.3929552101</v>
      </c>
    </row>
    <row r="43" spans="1:51" x14ac:dyDescent="0.4">
      <c r="A43" s="2" t="s">
        <v>137</v>
      </c>
      <c r="B43" s="2" t="s">
        <v>207</v>
      </c>
      <c r="C43" s="2">
        <v>3258</v>
      </c>
      <c r="D43" s="2">
        <v>3617</v>
      </c>
      <c r="E43" s="2">
        <v>3808</v>
      </c>
      <c r="F43" s="2">
        <v>3344</v>
      </c>
      <c r="G43" s="2">
        <v>3279</v>
      </c>
      <c r="H43" s="2">
        <v>3622</v>
      </c>
      <c r="I43" s="2">
        <v>3581</v>
      </c>
      <c r="J43" s="2">
        <v>3694</v>
      </c>
      <c r="K43" s="2">
        <v>3903</v>
      </c>
      <c r="L43" s="2">
        <v>4081</v>
      </c>
      <c r="M43" s="2">
        <v>4309</v>
      </c>
      <c r="N43" s="2">
        <v>4536</v>
      </c>
      <c r="O43" s="2">
        <v>4739</v>
      </c>
      <c r="P43" s="2">
        <v>16137</v>
      </c>
      <c r="Q43" s="2">
        <v>16658</v>
      </c>
      <c r="R43" s="2">
        <v>13741</v>
      </c>
      <c r="S43" s="2">
        <v>9412</v>
      </c>
      <c r="T43" s="2">
        <v>5060</v>
      </c>
      <c r="U43" s="2">
        <v>1647</v>
      </c>
      <c r="V43" s="2">
        <v>344</v>
      </c>
      <c r="W43" s="2">
        <v>50</v>
      </c>
      <c r="X43" s="2">
        <v>112820</v>
      </c>
      <c r="Y43" s="6">
        <v>4569.5233408559998</v>
      </c>
      <c r="Z43" s="6">
        <v>45880.372713991746</v>
      </c>
      <c r="AA43" s="70">
        <v>4569.5233408559998</v>
      </c>
      <c r="AB43" s="71">
        <v>57350.465892489679</v>
      </c>
      <c r="AC43" s="2">
        <v>61919.989233345681</v>
      </c>
      <c r="AD43" s="62">
        <v>500</v>
      </c>
      <c r="AE43" s="62">
        <v>4135.6658213967512</v>
      </c>
      <c r="AF43" s="62">
        <v>0</v>
      </c>
      <c r="AG43" s="62">
        <v>0</v>
      </c>
      <c r="AH43" s="62">
        <v>3961.7680668693747</v>
      </c>
      <c r="AI43" s="62">
        <v>1121423.719382643</v>
      </c>
      <c r="AJ43" s="52">
        <f t="shared" si="9"/>
        <v>0</v>
      </c>
      <c r="AK43" s="52">
        <f t="shared" si="10"/>
        <v>0</v>
      </c>
      <c r="AL43" s="52">
        <f t="shared" si="11"/>
        <v>19.808840334346872</v>
      </c>
      <c r="AM43" s="52">
        <f t="shared" si="12"/>
        <v>11214.23719382643</v>
      </c>
      <c r="AN43" s="64">
        <f t="shared" si="19"/>
        <v>0</v>
      </c>
      <c r="AO43" s="64">
        <f t="shared" si="19"/>
        <v>0</v>
      </c>
      <c r="AP43" s="64">
        <f t="shared" si="19"/>
        <v>4.3349905136136416E-3</v>
      </c>
      <c r="AQ43" s="56">
        <f t="shared" si="19"/>
        <v>0.19553872874980407</v>
      </c>
      <c r="AR43" s="64">
        <f t="shared" si="14"/>
        <v>9.0575475832262151E-2</v>
      </c>
      <c r="AS43" s="2" t="s">
        <v>159</v>
      </c>
      <c r="AT43" s="62">
        <f t="shared" si="16"/>
        <v>6648951.2574201683</v>
      </c>
      <c r="AU43" s="74">
        <f t="shared" si="15"/>
        <v>58.934154027833436</v>
      </c>
      <c r="AV43" s="2">
        <v>15</v>
      </c>
      <c r="AW43" s="2">
        <v>14</v>
      </c>
      <c r="AX43" s="66">
        <f t="shared" si="17"/>
        <v>913904.66817119997</v>
      </c>
      <c r="AY43" s="66">
        <f t="shared" si="18"/>
        <v>5735046.5892489683</v>
      </c>
    </row>
    <row r="44" spans="1:51" x14ac:dyDescent="0.4">
      <c r="A44" s="2" t="s">
        <v>120</v>
      </c>
      <c r="B44" s="2" t="s">
        <v>208</v>
      </c>
      <c r="C44" s="2">
        <v>4910</v>
      </c>
      <c r="D44" s="2">
        <v>5371</v>
      </c>
      <c r="E44" s="2">
        <v>5826</v>
      </c>
      <c r="F44" s="2">
        <v>4840</v>
      </c>
      <c r="G44" s="2">
        <v>4673</v>
      </c>
      <c r="H44" s="2">
        <v>5079</v>
      </c>
      <c r="I44" s="2">
        <v>5189</v>
      </c>
      <c r="J44" s="2">
        <v>4948</v>
      </c>
      <c r="K44" s="2">
        <v>4930</v>
      </c>
      <c r="L44" s="2">
        <v>4859</v>
      </c>
      <c r="M44" s="2">
        <v>4964</v>
      </c>
      <c r="N44" s="2">
        <v>5231</v>
      </c>
      <c r="O44" s="2">
        <v>5420</v>
      </c>
      <c r="P44" s="2">
        <v>12997</v>
      </c>
      <c r="Q44" s="2">
        <v>10668</v>
      </c>
      <c r="R44" s="2">
        <v>7982</v>
      </c>
      <c r="S44" s="2">
        <v>5860</v>
      </c>
      <c r="T44" s="2">
        <v>3872</v>
      </c>
      <c r="U44" s="2">
        <v>1455</v>
      </c>
      <c r="V44" s="2">
        <v>280</v>
      </c>
      <c r="W44" s="2">
        <v>63</v>
      </c>
      <c r="X44" s="2">
        <v>109417</v>
      </c>
      <c r="Y44" s="6">
        <v>6884.7559821819996</v>
      </c>
      <c r="Z44" s="6">
        <v>43368.815596980727</v>
      </c>
      <c r="AA44" s="70">
        <v>6884.7559821819996</v>
      </c>
      <c r="AB44" s="71">
        <v>54211.019496225912</v>
      </c>
      <c r="AC44" s="2">
        <v>61095.775478407915</v>
      </c>
      <c r="AD44" s="62">
        <v>500</v>
      </c>
      <c r="AE44" s="62">
        <v>5604.099239095488</v>
      </c>
      <c r="AF44" s="62">
        <v>0</v>
      </c>
      <c r="AG44" s="62">
        <v>0</v>
      </c>
      <c r="AH44" s="62">
        <v>6170.3105897803152</v>
      </c>
      <c r="AI44" s="62">
        <v>1059315.4531786749</v>
      </c>
      <c r="AJ44" s="52">
        <f t="shared" si="9"/>
        <v>0</v>
      </c>
      <c r="AK44" s="52">
        <f t="shared" si="10"/>
        <v>0</v>
      </c>
      <c r="AL44" s="52">
        <f t="shared" si="11"/>
        <v>30.851552948901578</v>
      </c>
      <c r="AM44" s="52">
        <f t="shared" si="12"/>
        <v>10593.154531786749</v>
      </c>
      <c r="AN44" s="64">
        <f t="shared" si="19"/>
        <v>0</v>
      </c>
      <c r="AO44" s="64">
        <f t="shared" si="19"/>
        <v>0</v>
      </c>
      <c r="AP44" s="64">
        <f t="shared" si="19"/>
        <v>4.4811396407870557E-3</v>
      </c>
      <c r="AQ44" s="56">
        <f t="shared" si="19"/>
        <v>0.1954059272492418</v>
      </c>
      <c r="AR44" s="64">
        <f t="shared" si="14"/>
        <v>0.1370003318338614</v>
      </c>
      <c r="AS44" s="2" t="s">
        <v>160</v>
      </c>
      <c r="AT44" s="62">
        <f t="shared" si="16"/>
        <v>6798053.1460589906</v>
      </c>
      <c r="AU44" s="74">
        <f t="shared" si="15"/>
        <v>62.129770931930054</v>
      </c>
      <c r="AV44" s="2">
        <v>3</v>
      </c>
      <c r="AW44" s="2">
        <v>15</v>
      </c>
      <c r="AX44" s="66">
        <f t="shared" si="17"/>
        <v>1376951.1964363998</v>
      </c>
      <c r="AY44" s="66">
        <f t="shared" si="18"/>
        <v>5421101.949622591</v>
      </c>
    </row>
    <row r="45" spans="1:51" x14ac:dyDescent="0.4">
      <c r="A45" s="2" t="s">
        <v>143</v>
      </c>
      <c r="B45" s="2" t="s">
        <v>209</v>
      </c>
      <c r="C45" s="2">
        <v>1912</v>
      </c>
      <c r="D45" s="2">
        <v>2265</v>
      </c>
      <c r="E45" s="2">
        <v>2276</v>
      </c>
      <c r="F45" s="2">
        <v>2032</v>
      </c>
      <c r="G45" s="2">
        <v>2197</v>
      </c>
      <c r="H45" s="2">
        <v>2590</v>
      </c>
      <c r="I45" s="2">
        <v>2742</v>
      </c>
      <c r="J45" s="2">
        <v>2914</v>
      </c>
      <c r="K45" s="2">
        <v>2877</v>
      </c>
      <c r="L45" s="2">
        <v>3012</v>
      </c>
      <c r="M45" s="2">
        <v>3120</v>
      </c>
      <c r="N45" s="2">
        <v>3371</v>
      </c>
      <c r="O45" s="2">
        <v>3654</v>
      </c>
      <c r="P45" s="2">
        <v>13628</v>
      </c>
      <c r="Q45" s="2">
        <v>11926</v>
      </c>
      <c r="R45" s="2">
        <v>9068</v>
      </c>
      <c r="S45" s="2">
        <v>6156</v>
      </c>
      <c r="T45" s="2">
        <v>3800</v>
      </c>
      <c r="U45" s="2">
        <v>1343</v>
      </c>
      <c r="V45" s="2">
        <v>282</v>
      </c>
      <c r="W45" s="2">
        <v>72</v>
      </c>
      <c r="X45" s="2">
        <v>81237</v>
      </c>
      <c r="Y45" s="6">
        <v>2773.5367053320006</v>
      </c>
      <c r="Z45" s="6">
        <v>33662.375059296166</v>
      </c>
      <c r="AA45" s="70">
        <v>2773.5367053320006</v>
      </c>
      <c r="AB45" s="71">
        <v>42077.968824120209</v>
      </c>
      <c r="AC45" s="2">
        <v>44851.50552945221</v>
      </c>
      <c r="AD45" s="62">
        <v>500</v>
      </c>
      <c r="AE45" s="62">
        <v>4121.5701219512193</v>
      </c>
      <c r="AF45" s="62">
        <v>0</v>
      </c>
      <c r="AG45" s="62">
        <v>0</v>
      </c>
      <c r="AH45" s="62">
        <v>2821.0381967423891</v>
      </c>
      <c r="AI45" s="62">
        <v>822983.75349631906</v>
      </c>
      <c r="AJ45" s="52">
        <f t="shared" si="9"/>
        <v>0</v>
      </c>
      <c r="AK45" s="52">
        <f t="shared" si="10"/>
        <v>0</v>
      </c>
      <c r="AL45" s="52">
        <f t="shared" si="11"/>
        <v>14.105190983711946</v>
      </c>
      <c r="AM45" s="52">
        <f t="shared" si="12"/>
        <v>8229.8375349631897</v>
      </c>
      <c r="AN45" s="64">
        <f t="shared" si="19"/>
        <v>0</v>
      </c>
      <c r="AO45" s="64">
        <f t="shared" si="19"/>
        <v>0</v>
      </c>
      <c r="AP45" s="64">
        <f t="shared" si="19"/>
        <v>5.085633428465304E-3</v>
      </c>
      <c r="AQ45" s="56">
        <f t="shared" si="19"/>
        <v>0.19558542783665994</v>
      </c>
      <c r="AR45" s="64">
        <f t="shared" si="14"/>
        <v>7.6120963384935486E-2</v>
      </c>
      <c r="AS45" s="2" t="s">
        <v>159</v>
      </c>
      <c r="AT45" s="62">
        <f t="shared" si="16"/>
        <v>4762504.2234784216</v>
      </c>
      <c r="AU45" s="74">
        <f t="shared" si="15"/>
        <v>58.624816567308265</v>
      </c>
      <c r="AV45" s="2">
        <v>21</v>
      </c>
      <c r="AW45" s="2">
        <v>16</v>
      </c>
      <c r="AX45" s="66">
        <f t="shared" si="17"/>
        <v>554707.34106640005</v>
      </c>
      <c r="AY45" s="66">
        <f t="shared" si="18"/>
        <v>4207796.882412021</v>
      </c>
    </row>
    <row r="46" spans="1:51" x14ac:dyDescent="0.4">
      <c r="A46" s="2" t="s">
        <v>136</v>
      </c>
      <c r="B46" s="2" t="s">
        <v>210</v>
      </c>
      <c r="C46" s="2">
        <v>2597</v>
      </c>
      <c r="D46" s="2">
        <v>2801</v>
      </c>
      <c r="E46" s="2">
        <v>2783</v>
      </c>
      <c r="F46" s="2">
        <v>2491</v>
      </c>
      <c r="G46" s="2">
        <v>2366</v>
      </c>
      <c r="H46" s="2">
        <v>2568</v>
      </c>
      <c r="I46" s="2">
        <v>2628</v>
      </c>
      <c r="J46" s="2">
        <v>2651</v>
      </c>
      <c r="K46" s="2">
        <v>2770</v>
      </c>
      <c r="L46" s="2">
        <v>2912</v>
      </c>
      <c r="M46" s="2">
        <v>3054</v>
      </c>
      <c r="N46" s="2">
        <v>3205</v>
      </c>
      <c r="O46" s="2">
        <v>3440</v>
      </c>
      <c r="P46" s="2">
        <v>13133</v>
      </c>
      <c r="Q46" s="2">
        <v>11203</v>
      </c>
      <c r="R46" s="2">
        <v>8700</v>
      </c>
      <c r="S46" s="2">
        <v>6292</v>
      </c>
      <c r="T46" s="2">
        <v>3833</v>
      </c>
      <c r="U46" s="2">
        <v>1392</v>
      </c>
      <c r="V46" s="2">
        <v>257</v>
      </c>
      <c r="W46" s="2">
        <v>65</v>
      </c>
      <c r="X46" s="2">
        <v>81141</v>
      </c>
      <c r="Y46" s="6">
        <v>3486.0496966810001</v>
      </c>
      <c r="Z46" s="6">
        <v>32760.818708965351</v>
      </c>
      <c r="AA46" s="70">
        <v>3486.0496966810001</v>
      </c>
      <c r="AB46" s="71">
        <v>40951.023386206689</v>
      </c>
      <c r="AC46" s="2">
        <v>44437.073082887691</v>
      </c>
      <c r="AD46" s="62">
        <v>500</v>
      </c>
      <c r="AE46" s="62">
        <v>4156.901041666667</v>
      </c>
      <c r="AF46" s="62">
        <v>0</v>
      </c>
      <c r="AG46" s="62">
        <v>0</v>
      </c>
      <c r="AH46" s="62">
        <v>3574.7529726833423</v>
      </c>
      <c r="AI46" s="62">
        <v>800310.89585573389</v>
      </c>
      <c r="AJ46" s="52">
        <f t="shared" si="9"/>
        <v>0</v>
      </c>
      <c r="AK46" s="52">
        <f t="shared" si="10"/>
        <v>0</v>
      </c>
      <c r="AL46" s="52">
        <f t="shared" si="11"/>
        <v>17.87376486341671</v>
      </c>
      <c r="AM46" s="52">
        <f t="shared" si="12"/>
        <v>8003.1089585573391</v>
      </c>
      <c r="AN46" s="64">
        <f t="shared" si="19"/>
        <v>0</v>
      </c>
      <c r="AO46" s="64">
        <f t="shared" si="19"/>
        <v>0</v>
      </c>
      <c r="AP46" s="64">
        <f t="shared" si="19"/>
        <v>5.1272260634821053E-3</v>
      </c>
      <c r="AQ46" s="64">
        <f t="shared" si="19"/>
        <v>0.19543123215946254</v>
      </c>
      <c r="AR46" s="64">
        <f t="shared" si="14"/>
        <v>9.6175196645069641E-2</v>
      </c>
      <c r="AS46" s="2" t="s">
        <v>159</v>
      </c>
      <c r="AT46" s="62">
        <f t="shared" si="16"/>
        <v>4792312.2779568685</v>
      </c>
      <c r="AU46" s="74">
        <f t="shared" si="15"/>
        <v>59.06153828467567</v>
      </c>
      <c r="AV46" s="2">
        <v>14</v>
      </c>
      <c r="AW46" s="2">
        <v>17</v>
      </c>
      <c r="AX46" s="66">
        <f t="shared" si="17"/>
        <v>697209.93933620001</v>
      </c>
      <c r="AY46" s="66">
        <f t="shared" si="18"/>
        <v>4095102.3386206687</v>
      </c>
    </row>
    <row r="47" spans="1:51" x14ac:dyDescent="0.4">
      <c r="A47" s="2" t="s">
        <v>139</v>
      </c>
      <c r="B47" s="2" t="s">
        <v>211</v>
      </c>
      <c r="C47" s="2">
        <v>1873</v>
      </c>
      <c r="D47" s="2">
        <v>2101</v>
      </c>
      <c r="E47" s="2">
        <v>2208</v>
      </c>
      <c r="F47" s="2">
        <v>2090</v>
      </c>
      <c r="G47" s="2">
        <v>2072</v>
      </c>
      <c r="H47" s="2">
        <v>2356</v>
      </c>
      <c r="I47" s="2">
        <v>2661</v>
      </c>
      <c r="J47" s="2">
        <v>2637</v>
      </c>
      <c r="K47" s="2">
        <v>2672</v>
      </c>
      <c r="L47" s="2">
        <v>2854</v>
      </c>
      <c r="M47" s="2">
        <v>3030</v>
      </c>
      <c r="N47" s="2">
        <v>3310</v>
      </c>
      <c r="O47" s="2">
        <v>3581</v>
      </c>
      <c r="P47" s="2">
        <v>9784</v>
      </c>
      <c r="Q47" s="2">
        <v>8339</v>
      </c>
      <c r="R47" s="2">
        <v>6625</v>
      </c>
      <c r="S47" s="2">
        <v>4601</v>
      </c>
      <c r="T47" s="2">
        <v>2575</v>
      </c>
      <c r="U47" s="2">
        <v>864</v>
      </c>
      <c r="V47" s="2">
        <v>160</v>
      </c>
      <c r="W47" s="2">
        <v>29</v>
      </c>
      <c r="X47" s="2">
        <v>66422</v>
      </c>
      <c r="Y47" s="6">
        <v>2646.6076376560004</v>
      </c>
      <c r="Z47" s="6">
        <v>27597.839368528144</v>
      </c>
      <c r="AA47" s="70">
        <v>2646.6076376560004</v>
      </c>
      <c r="AB47" s="71">
        <v>34497.299210660181</v>
      </c>
      <c r="AC47" s="2">
        <v>37143.906848316183</v>
      </c>
      <c r="AD47" s="62">
        <v>500</v>
      </c>
      <c r="AE47" s="62">
        <v>4799.443891102258</v>
      </c>
      <c r="AF47" s="62">
        <v>0</v>
      </c>
      <c r="AG47" s="62">
        <v>0</v>
      </c>
      <c r="AH47" s="62">
        <v>2979.148238054951</v>
      </c>
      <c r="AI47" s="62">
        <v>674177.97937995417</v>
      </c>
      <c r="AJ47" s="52">
        <f t="shared" si="9"/>
        <v>0</v>
      </c>
      <c r="AK47" s="52">
        <f t="shared" si="10"/>
        <v>0</v>
      </c>
      <c r="AL47" s="52">
        <f t="shared" si="11"/>
        <v>14.895741190274755</v>
      </c>
      <c r="AM47" s="52">
        <f t="shared" si="12"/>
        <v>6741.7797937995419</v>
      </c>
      <c r="AN47" s="64">
        <f t="shared" si="19"/>
        <v>0</v>
      </c>
      <c r="AO47" s="64">
        <f t="shared" si="19"/>
        <v>0</v>
      </c>
      <c r="AP47" s="64">
        <f t="shared" si="19"/>
        <v>5.6282393273327609E-3</v>
      </c>
      <c r="AQ47" s="56">
        <f t="shared" si="19"/>
        <v>0.19542920599755911</v>
      </c>
      <c r="AR47" s="64">
        <f t="shared" si="14"/>
        <v>8.7507225280556225E-2</v>
      </c>
      <c r="AS47" s="2" t="s">
        <v>159</v>
      </c>
      <c r="AT47" s="62">
        <f t="shared" si="16"/>
        <v>3979051.4485972184</v>
      </c>
      <c r="AU47" s="74">
        <f t="shared" si="15"/>
        <v>59.905625374081154</v>
      </c>
      <c r="AV47" s="2">
        <v>17</v>
      </c>
      <c r="AW47" s="2">
        <v>18</v>
      </c>
      <c r="AX47" s="66">
        <f t="shared" si="17"/>
        <v>529321.52753120009</v>
      </c>
      <c r="AY47" s="66">
        <f t="shared" si="18"/>
        <v>3449729.9210660183</v>
      </c>
    </row>
    <row r="48" spans="1:51" x14ac:dyDescent="0.4">
      <c r="A48" s="2" t="s">
        <v>138</v>
      </c>
      <c r="B48" s="2" t="s">
        <v>212</v>
      </c>
      <c r="C48" s="2">
        <v>1674</v>
      </c>
      <c r="D48" s="2">
        <v>1809</v>
      </c>
      <c r="E48" s="2">
        <v>1835</v>
      </c>
      <c r="F48" s="2">
        <v>1689</v>
      </c>
      <c r="G48" s="2">
        <v>1551</v>
      </c>
      <c r="H48" s="2">
        <v>1701</v>
      </c>
      <c r="I48" s="2">
        <v>1754</v>
      </c>
      <c r="J48" s="2">
        <v>1875</v>
      </c>
      <c r="K48" s="2">
        <v>1993</v>
      </c>
      <c r="L48" s="2">
        <v>2010</v>
      </c>
      <c r="M48" s="2">
        <v>2070</v>
      </c>
      <c r="N48" s="2">
        <v>2256</v>
      </c>
      <c r="O48" s="2">
        <v>2437</v>
      </c>
      <c r="P48" s="2">
        <v>8878</v>
      </c>
      <c r="Q48" s="2">
        <v>7828</v>
      </c>
      <c r="R48" s="2">
        <v>6324</v>
      </c>
      <c r="S48" s="2">
        <v>4447</v>
      </c>
      <c r="T48" s="2">
        <v>2683</v>
      </c>
      <c r="U48" s="2">
        <v>948</v>
      </c>
      <c r="V48" s="2">
        <v>186</v>
      </c>
      <c r="W48" s="2">
        <v>37</v>
      </c>
      <c r="X48" s="2">
        <v>55985</v>
      </c>
      <c r="Y48" s="6">
        <v>2267.4590348450001</v>
      </c>
      <c r="Z48" s="6">
        <v>22773.281693459387</v>
      </c>
      <c r="AA48" s="70">
        <v>2267.4590348450001</v>
      </c>
      <c r="AB48" s="71">
        <v>28466.602116824233</v>
      </c>
      <c r="AC48" s="2">
        <v>30734.061151669233</v>
      </c>
      <c r="AD48" s="62">
        <v>500</v>
      </c>
      <c r="AE48" s="62">
        <v>4125.4761481832356</v>
      </c>
      <c r="AF48" s="62">
        <v>0</v>
      </c>
      <c r="AG48" s="62">
        <v>0</v>
      </c>
      <c r="AH48" s="62">
        <v>2803.2460695374257</v>
      </c>
      <c r="AI48" s="62">
        <v>556380.97622173943</v>
      </c>
      <c r="AJ48" s="52">
        <f t="shared" si="9"/>
        <v>0</v>
      </c>
      <c r="AK48" s="52">
        <f t="shared" si="10"/>
        <v>0</v>
      </c>
      <c r="AL48" s="52">
        <f t="shared" si="11"/>
        <v>14.016230347687129</v>
      </c>
      <c r="AM48" s="52">
        <f t="shared" si="12"/>
        <v>5563.8097622173946</v>
      </c>
      <c r="AN48" s="64">
        <f t="shared" si="19"/>
        <v>0</v>
      </c>
      <c r="AO48" s="64">
        <f t="shared" si="19"/>
        <v>0</v>
      </c>
      <c r="AP48" s="64">
        <f t="shared" si="19"/>
        <v>6.1814701532833891E-3</v>
      </c>
      <c r="AQ48" s="64">
        <f t="shared" si="19"/>
        <v>0.19545043484234778</v>
      </c>
      <c r="AR48" s="64">
        <f t="shared" si="14"/>
        <v>9.055079717677901E-2</v>
      </c>
      <c r="AS48" s="2" t="s">
        <v>159</v>
      </c>
      <c r="AT48" s="62">
        <f t="shared" si="16"/>
        <v>3300152.0186514235</v>
      </c>
      <c r="AU48" s="74">
        <f t="shared" si="15"/>
        <v>58.947075442554677</v>
      </c>
      <c r="AV48" s="2">
        <v>16</v>
      </c>
      <c r="AW48" s="2">
        <v>19</v>
      </c>
      <c r="AX48" s="66">
        <f t="shared" si="17"/>
        <v>453491.80696900003</v>
      </c>
      <c r="AY48" s="66">
        <f t="shared" si="18"/>
        <v>2846660.2116824235</v>
      </c>
    </row>
    <row r="49" spans="1:51" x14ac:dyDescent="0.4">
      <c r="A49" s="2" t="s">
        <v>119</v>
      </c>
      <c r="B49" s="2" t="s">
        <v>213</v>
      </c>
      <c r="C49" s="2">
        <v>1310</v>
      </c>
      <c r="D49" s="2">
        <v>1312</v>
      </c>
      <c r="E49" s="2">
        <v>1303</v>
      </c>
      <c r="F49" s="2">
        <v>1089</v>
      </c>
      <c r="G49" s="2">
        <v>890</v>
      </c>
      <c r="H49" s="2">
        <v>857</v>
      </c>
      <c r="I49" s="2">
        <v>692</v>
      </c>
      <c r="J49" s="2">
        <v>737</v>
      </c>
      <c r="K49" s="2">
        <v>687</v>
      </c>
      <c r="L49" s="2">
        <v>708</v>
      </c>
      <c r="M49" s="2">
        <v>766</v>
      </c>
      <c r="N49" s="2">
        <v>764</v>
      </c>
      <c r="O49" s="2">
        <v>769</v>
      </c>
      <c r="P49" s="2">
        <v>4160</v>
      </c>
      <c r="Q49" s="2">
        <v>3405</v>
      </c>
      <c r="R49" s="2">
        <v>2846</v>
      </c>
      <c r="S49" s="2">
        <v>1983</v>
      </c>
      <c r="T49" s="2">
        <v>1044</v>
      </c>
      <c r="U49" s="2">
        <v>499</v>
      </c>
      <c r="V49" s="2">
        <v>138</v>
      </c>
      <c r="W49" s="2">
        <v>53</v>
      </c>
      <c r="X49" s="5">
        <v>26012</v>
      </c>
      <c r="Y49" s="6">
        <v>1660.969991321</v>
      </c>
      <c r="Z49" s="6">
        <v>9738.3180338626335</v>
      </c>
      <c r="AA49" s="70">
        <v>1660.969991321</v>
      </c>
      <c r="AB49" s="71">
        <v>12172.897542328292</v>
      </c>
      <c r="AC49" s="2">
        <v>13833.867533649292</v>
      </c>
      <c r="AD49" s="62">
        <v>500</v>
      </c>
      <c r="AE49" s="62">
        <v>3923.3033005840539</v>
      </c>
      <c r="AF49" s="62">
        <v>0</v>
      </c>
      <c r="AG49" s="62">
        <v>0</v>
      </c>
      <c r="AH49" s="62">
        <v>3119.555941362501</v>
      </c>
      <c r="AI49" s="62">
        <v>237098.95446689235</v>
      </c>
      <c r="AJ49" s="52">
        <f t="shared" si="9"/>
        <v>0</v>
      </c>
      <c r="AK49" s="52">
        <f t="shared" si="10"/>
        <v>0</v>
      </c>
      <c r="AL49" s="52">
        <f t="shared" si="11"/>
        <v>15.597779706812505</v>
      </c>
      <c r="AM49" s="52">
        <f t="shared" si="12"/>
        <v>2370.9895446689234</v>
      </c>
      <c r="AN49" s="64">
        <f t="shared" si="19"/>
        <v>0</v>
      </c>
      <c r="AO49" s="64">
        <f t="shared" si="19"/>
        <v>0</v>
      </c>
      <c r="AP49" s="64">
        <f t="shared" si="19"/>
        <v>9.3907655095004476E-3</v>
      </c>
      <c r="AQ49" s="64">
        <f t="shared" si="19"/>
        <v>0.1947761029306608</v>
      </c>
      <c r="AR49" s="64">
        <f t="shared" si="14"/>
        <v>0.14570822209698864</v>
      </c>
      <c r="AS49" s="2" t="s">
        <v>160</v>
      </c>
      <c r="AT49" s="62">
        <f t="shared" si="16"/>
        <v>1549483.7524970293</v>
      </c>
      <c r="AU49" s="74">
        <f t="shared" si="15"/>
        <v>59.568036002499973</v>
      </c>
      <c r="AV49" s="2">
        <v>2</v>
      </c>
      <c r="AW49" s="2">
        <v>20</v>
      </c>
      <c r="AX49" s="66">
        <f t="shared" si="17"/>
        <v>332193.9982642</v>
      </c>
      <c r="AY49" s="66">
        <f t="shared" si="18"/>
        <v>1217289.7542328292</v>
      </c>
    </row>
    <row r="50" spans="1:51" x14ac:dyDescent="0.4">
      <c r="A50" s="2" t="s">
        <v>130</v>
      </c>
      <c r="B50" s="2" t="s">
        <v>214</v>
      </c>
      <c r="C50" s="2">
        <v>858</v>
      </c>
      <c r="D50" s="2">
        <v>936</v>
      </c>
      <c r="E50" s="2">
        <v>947</v>
      </c>
      <c r="F50" s="2">
        <v>738</v>
      </c>
      <c r="G50" s="2">
        <v>618</v>
      </c>
      <c r="H50" s="2">
        <v>650</v>
      </c>
      <c r="I50" s="2">
        <v>614</v>
      </c>
      <c r="J50" s="2">
        <v>671</v>
      </c>
      <c r="K50" s="2">
        <v>724</v>
      </c>
      <c r="L50" s="2">
        <v>772</v>
      </c>
      <c r="M50" s="2">
        <v>766</v>
      </c>
      <c r="N50" s="2">
        <v>877</v>
      </c>
      <c r="O50" s="2">
        <v>885</v>
      </c>
      <c r="P50" s="2">
        <v>3711</v>
      </c>
      <c r="Q50" s="2">
        <v>3187</v>
      </c>
      <c r="R50" s="2">
        <v>3103</v>
      </c>
      <c r="S50" s="2">
        <v>2545</v>
      </c>
      <c r="T50" s="2">
        <v>1402</v>
      </c>
      <c r="U50" s="2">
        <v>538</v>
      </c>
      <c r="V50" s="2">
        <v>90</v>
      </c>
      <c r="W50" s="2">
        <v>10</v>
      </c>
      <c r="X50" s="2">
        <v>24642</v>
      </c>
      <c r="Y50" s="6">
        <v>1169.6345304289998</v>
      </c>
      <c r="Z50" s="6">
        <v>9692.8613706997348</v>
      </c>
      <c r="AA50" s="70">
        <v>1169.6345304289998</v>
      </c>
      <c r="AB50" s="71">
        <v>12116.076713374669</v>
      </c>
      <c r="AC50" s="2">
        <v>13285.711243803667</v>
      </c>
      <c r="AD50" s="62">
        <v>500</v>
      </c>
      <c r="AE50" s="62">
        <v>3673.0286288297334</v>
      </c>
      <c r="AF50" s="62">
        <v>0</v>
      </c>
      <c r="AG50" s="62">
        <v>0</v>
      </c>
      <c r="AH50" s="62">
        <v>2192.2070844779528</v>
      </c>
      <c r="AI50" s="62">
        <v>236202.49054769616</v>
      </c>
      <c r="AJ50" s="52">
        <f t="shared" si="9"/>
        <v>0</v>
      </c>
      <c r="AK50" s="52">
        <f t="shared" si="10"/>
        <v>0</v>
      </c>
      <c r="AL50" s="52">
        <f t="shared" si="11"/>
        <v>10.961035422389763</v>
      </c>
      <c r="AM50" s="52">
        <f t="shared" si="12"/>
        <v>2362.0249054769615</v>
      </c>
      <c r="AN50" s="64">
        <f t="shared" si="19"/>
        <v>0</v>
      </c>
      <c r="AO50" s="64">
        <f t="shared" si="19"/>
        <v>0</v>
      </c>
      <c r="AP50" s="64">
        <f t="shared" si="19"/>
        <v>9.3713336407479884E-3</v>
      </c>
      <c r="AQ50" s="64">
        <f t="shared" si="19"/>
        <v>0.19494964924327152</v>
      </c>
      <c r="AR50" s="64">
        <f t="shared" si="14"/>
        <v>0.10767640706842169</v>
      </c>
      <c r="AS50" s="2" t="s">
        <v>159</v>
      </c>
      <c r="AT50" s="62">
        <f t="shared" si="16"/>
        <v>1445534.5774232668</v>
      </c>
      <c r="AU50" s="74">
        <f t="shared" si="15"/>
        <v>58.661414553334424</v>
      </c>
      <c r="AV50" s="2">
        <v>10</v>
      </c>
      <c r="AW50" s="2">
        <v>21</v>
      </c>
      <c r="AX50" s="66">
        <f t="shared" si="17"/>
        <v>233926.90608579997</v>
      </c>
      <c r="AY50" s="66">
        <f t="shared" si="18"/>
        <v>1211607.6713374669</v>
      </c>
    </row>
    <row r="51" spans="1:51" x14ac:dyDescent="0.4">
      <c r="A51" s="2" t="s">
        <v>118</v>
      </c>
      <c r="B51" s="2" t="s">
        <v>215</v>
      </c>
      <c r="C51" s="2">
        <v>143</v>
      </c>
      <c r="D51" s="2">
        <v>158</v>
      </c>
      <c r="E51" s="2">
        <v>146</v>
      </c>
      <c r="F51" s="2">
        <v>111</v>
      </c>
      <c r="G51" s="2">
        <v>101</v>
      </c>
      <c r="H51" s="2">
        <v>97</v>
      </c>
      <c r="I51" s="2">
        <v>79</v>
      </c>
      <c r="J51" s="2">
        <v>87</v>
      </c>
      <c r="K51" s="2">
        <v>108</v>
      </c>
      <c r="L51" s="2">
        <v>80</v>
      </c>
      <c r="M51" s="2">
        <v>65</v>
      </c>
      <c r="N51" s="2">
        <v>110</v>
      </c>
      <c r="O51" s="2">
        <v>91</v>
      </c>
      <c r="P51" s="2">
        <v>429</v>
      </c>
      <c r="Q51" s="2">
        <v>228</v>
      </c>
      <c r="R51" s="2">
        <v>201</v>
      </c>
      <c r="S51" s="2">
        <v>149</v>
      </c>
      <c r="T51" s="2">
        <v>98</v>
      </c>
      <c r="U51" s="2">
        <v>46</v>
      </c>
      <c r="V51" s="2">
        <v>19</v>
      </c>
      <c r="W51" s="2">
        <v>2</v>
      </c>
      <c r="X51" s="2">
        <v>2548</v>
      </c>
      <c r="Y51" s="6">
        <v>190.61813942200001</v>
      </c>
      <c r="Z51" s="6">
        <v>945.8424044421613</v>
      </c>
      <c r="AA51" s="70">
        <v>190.61813942200001</v>
      </c>
      <c r="AB51" s="71">
        <v>1182.3030055527015</v>
      </c>
      <c r="AC51" s="2">
        <v>1372.9211449747015</v>
      </c>
      <c r="AD51" s="62">
        <v>500</v>
      </c>
      <c r="AE51" s="62">
        <v>4700.618752974774</v>
      </c>
      <c r="AF51" s="62">
        <v>0</v>
      </c>
      <c r="AG51" s="62">
        <v>0</v>
      </c>
      <c r="AH51" s="62">
        <v>1154.8676285470294</v>
      </c>
      <c r="AI51" s="62">
        <v>22624.09428361044</v>
      </c>
      <c r="AJ51" s="52">
        <f t="shared" si="9"/>
        <v>0</v>
      </c>
      <c r="AK51" s="52">
        <f t="shared" si="10"/>
        <v>0</v>
      </c>
      <c r="AL51" s="52">
        <f t="shared" si="11"/>
        <v>5.7743381427351474</v>
      </c>
      <c r="AM51" s="52">
        <f t="shared" si="12"/>
        <v>226.24094283610441</v>
      </c>
      <c r="AN51" s="64">
        <f t="shared" si="19"/>
        <v>0</v>
      </c>
      <c r="AO51" s="64">
        <f t="shared" si="19"/>
        <v>0</v>
      </c>
      <c r="AP51" s="64">
        <f t="shared" si="19"/>
        <v>3.0292700160878327E-2</v>
      </c>
      <c r="AQ51" s="56">
        <f t="shared" si="19"/>
        <v>0.19135614286148378</v>
      </c>
      <c r="AR51" s="64">
        <f t="shared" si="14"/>
        <v>0.16772965894078959</v>
      </c>
      <c r="AS51" s="2" t="s">
        <v>160</v>
      </c>
      <c r="AT51" s="62">
        <f t="shared" si="16"/>
        <v>156353.92843967016</v>
      </c>
      <c r="AU51" s="74">
        <f t="shared" si="15"/>
        <v>61.363394207091901</v>
      </c>
      <c r="AV51" s="2">
        <v>1</v>
      </c>
      <c r="AW51" s="2">
        <v>22</v>
      </c>
      <c r="AX51" s="66">
        <f t="shared" si="17"/>
        <v>38123.627884400004</v>
      </c>
      <c r="AY51" s="66">
        <f t="shared" si="18"/>
        <v>118230.30055527015</v>
      </c>
    </row>
    <row r="52" spans="1:51" x14ac:dyDescent="0.4">
      <c r="A52" s="2" t="s">
        <v>126</v>
      </c>
      <c r="B52" s="2" t="s">
        <v>196</v>
      </c>
      <c r="C52" s="2">
        <v>33712</v>
      </c>
      <c r="D52" s="2">
        <v>36349</v>
      </c>
      <c r="E52" s="2">
        <v>36947</v>
      </c>
      <c r="F52" s="2">
        <v>30719</v>
      </c>
      <c r="G52" s="2">
        <v>28285</v>
      </c>
      <c r="H52" s="2">
        <v>32214</v>
      </c>
      <c r="I52" s="2">
        <v>34223</v>
      </c>
      <c r="J52" s="2">
        <v>34099</v>
      </c>
      <c r="K52" s="2">
        <v>34038</v>
      </c>
      <c r="L52" s="2">
        <v>34179</v>
      </c>
      <c r="M52" s="2">
        <v>35524</v>
      </c>
      <c r="N52" s="2">
        <v>36806</v>
      </c>
      <c r="O52" s="2">
        <v>38850</v>
      </c>
      <c r="P52" s="2">
        <v>139105</v>
      </c>
      <c r="Q52" s="2">
        <v>101333</v>
      </c>
      <c r="R52" s="2">
        <v>66748</v>
      </c>
      <c r="S52" s="2">
        <v>45128</v>
      </c>
      <c r="T52" s="2">
        <v>27801</v>
      </c>
      <c r="U52" s="2">
        <v>10346</v>
      </c>
      <c r="V52" s="2">
        <v>2341</v>
      </c>
      <c r="W52" s="2">
        <v>590</v>
      </c>
      <c r="X52" s="2">
        <v>839337</v>
      </c>
      <c r="Y52" s="6">
        <v>36767.249095071747</v>
      </c>
      <c r="Z52" s="6">
        <v>335714.14719727822</v>
      </c>
      <c r="AA52" s="72">
        <f t="shared" ref="AA52:AA73" si="20">Y52*0.75</f>
        <v>27575.436821303811</v>
      </c>
      <c r="AB52" s="71">
        <v>419642.68399659777</v>
      </c>
      <c r="AC52" s="2">
        <v>456409.93309166952</v>
      </c>
      <c r="AD52" s="62">
        <v>500</v>
      </c>
      <c r="AE52" s="62">
        <v>4896.7963852312278</v>
      </c>
      <c r="AF52" s="62">
        <v>0</v>
      </c>
      <c r="AG52" s="62">
        <v>0</v>
      </c>
      <c r="AH52" s="62">
        <v>0</v>
      </c>
      <c r="AI52" s="62">
        <v>7322866.1417236989</v>
      </c>
      <c r="AJ52" s="52">
        <f t="shared" si="9"/>
        <v>0</v>
      </c>
      <c r="AK52" s="52">
        <f t="shared" si="10"/>
        <v>0</v>
      </c>
      <c r="AL52" s="52">
        <f t="shared" si="11"/>
        <v>0</v>
      </c>
      <c r="AM52" s="52">
        <f t="shared" si="12"/>
        <v>73228.661417236988</v>
      </c>
      <c r="AN52" s="64">
        <f t="shared" si="19"/>
        <v>0</v>
      </c>
      <c r="AO52" s="64">
        <f t="shared" si="19"/>
        <v>0</v>
      </c>
      <c r="AP52" s="64">
        <f t="shared" si="19"/>
        <v>0</v>
      </c>
      <c r="AQ52" s="56">
        <f t="shared" si="19"/>
        <v>0.17450241410101811</v>
      </c>
      <c r="AR52" s="64">
        <f t="shared" si="14"/>
        <v>9.8708954221741016E-2</v>
      </c>
      <c r="AS52" s="67" t="s">
        <v>161</v>
      </c>
      <c r="AT52" s="62">
        <f t="shared" si="16"/>
        <v>47479355.763920538</v>
      </c>
      <c r="AU52" s="74">
        <f t="shared" si="15"/>
        <v>56.567690646213066</v>
      </c>
      <c r="AV52" s="2">
        <v>7</v>
      </c>
      <c r="AW52" s="2">
        <v>1</v>
      </c>
      <c r="AX52" s="66">
        <f t="shared" si="17"/>
        <v>5515087.364260762</v>
      </c>
      <c r="AY52" s="66">
        <f t="shared" si="18"/>
        <v>41964268.399659775</v>
      </c>
    </row>
    <row r="53" spans="1:51" x14ac:dyDescent="0.4">
      <c r="A53" s="2" t="s">
        <v>121</v>
      </c>
      <c r="B53" s="2" t="s">
        <v>197</v>
      </c>
      <c r="C53" s="2">
        <v>26908</v>
      </c>
      <c r="D53" s="2">
        <v>30949</v>
      </c>
      <c r="E53" s="2">
        <v>32182</v>
      </c>
      <c r="F53" s="2">
        <v>27357</v>
      </c>
      <c r="G53" s="2">
        <v>23525</v>
      </c>
      <c r="H53" s="2">
        <v>23327</v>
      </c>
      <c r="I53" s="2">
        <v>22086</v>
      </c>
      <c r="J53" s="2">
        <v>21666</v>
      </c>
      <c r="K53" s="2">
        <v>21406</v>
      </c>
      <c r="L53" s="2">
        <v>21918</v>
      </c>
      <c r="M53" s="2">
        <v>22406</v>
      </c>
      <c r="N53" s="2">
        <v>24104</v>
      </c>
      <c r="O53" s="2">
        <v>25571</v>
      </c>
      <c r="P53" s="2">
        <v>117310</v>
      </c>
      <c r="Q53" s="2">
        <v>89831</v>
      </c>
      <c r="R53" s="2">
        <v>66796</v>
      </c>
      <c r="S53" s="2">
        <v>49991</v>
      </c>
      <c r="T53" s="2">
        <v>33539</v>
      </c>
      <c r="U53" s="2">
        <v>13711</v>
      </c>
      <c r="V53" s="2">
        <v>3095</v>
      </c>
      <c r="W53" s="2">
        <v>737</v>
      </c>
      <c r="X53" s="2">
        <v>698415</v>
      </c>
      <c r="Y53" s="6">
        <v>31006.436489305499</v>
      </c>
      <c r="Z53" s="6">
        <v>270582.71048467775</v>
      </c>
      <c r="AA53" s="72">
        <f t="shared" si="20"/>
        <v>23254.827366979123</v>
      </c>
      <c r="AB53" s="71">
        <v>338228.38810584717</v>
      </c>
      <c r="AC53" s="2">
        <v>369234.82459515269</v>
      </c>
      <c r="AD53" s="62">
        <v>500</v>
      </c>
      <c r="AE53" s="62">
        <v>4144.0901679224689</v>
      </c>
      <c r="AF53" s="62">
        <v>0</v>
      </c>
      <c r="AG53" s="62">
        <v>0</v>
      </c>
      <c r="AH53" s="62">
        <v>0</v>
      </c>
      <c r="AI53" s="62">
        <v>5868933.4219979784</v>
      </c>
      <c r="AJ53" s="52">
        <f t="shared" si="9"/>
        <v>0</v>
      </c>
      <c r="AK53" s="52">
        <f t="shared" si="10"/>
        <v>0</v>
      </c>
      <c r="AL53" s="52">
        <f t="shared" si="11"/>
        <v>0</v>
      </c>
      <c r="AM53" s="52">
        <f t="shared" si="12"/>
        <v>58689.334219979784</v>
      </c>
      <c r="AN53" s="64">
        <f t="shared" si="19"/>
        <v>0</v>
      </c>
      <c r="AO53" s="64">
        <f t="shared" si="19"/>
        <v>0</v>
      </c>
      <c r="AP53" s="64">
        <f t="shared" si="19"/>
        <v>0</v>
      </c>
      <c r="AQ53" s="64">
        <f t="shared" si="19"/>
        <v>0.17351983536524793</v>
      </c>
      <c r="AR53" s="64">
        <f t="shared" si="14"/>
        <v>0.10281018664103415</v>
      </c>
      <c r="AS53" s="67" t="s">
        <v>161</v>
      </c>
      <c r="AT53" s="62">
        <f t="shared" si="16"/>
        <v>38473804.283980541</v>
      </c>
      <c r="AU53" s="74">
        <f t="shared" si="15"/>
        <v>55.08731095978829</v>
      </c>
      <c r="AV53" s="2">
        <v>4</v>
      </c>
      <c r="AW53" s="2">
        <v>2</v>
      </c>
      <c r="AX53" s="66">
        <f t="shared" si="17"/>
        <v>4650965.4733958244</v>
      </c>
      <c r="AY53" s="66">
        <f t="shared" si="18"/>
        <v>33822838.810584716</v>
      </c>
    </row>
    <row r="54" spans="1:51" x14ac:dyDescent="0.4">
      <c r="A54" s="2" t="s">
        <v>133</v>
      </c>
      <c r="B54" s="50" t="s">
        <v>218</v>
      </c>
      <c r="C54" s="2">
        <v>20394</v>
      </c>
      <c r="D54" s="2">
        <v>23028</v>
      </c>
      <c r="E54" s="2">
        <v>24296</v>
      </c>
      <c r="F54" s="2">
        <v>20454</v>
      </c>
      <c r="G54" s="2">
        <v>19274</v>
      </c>
      <c r="H54" s="2">
        <v>21887</v>
      </c>
      <c r="I54" s="2">
        <v>22419</v>
      </c>
      <c r="J54" s="2">
        <v>22571</v>
      </c>
      <c r="K54" s="2">
        <v>23204</v>
      </c>
      <c r="L54" s="2">
        <v>23881</v>
      </c>
      <c r="M54" s="2">
        <v>24416</v>
      </c>
      <c r="N54" s="2">
        <v>26056</v>
      </c>
      <c r="O54" s="2">
        <v>27506</v>
      </c>
      <c r="P54" s="2">
        <v>108311</v>
      </c>
      <c r="Q54" s="2">
        <v>85450</v>
      </c>
      <c r="R54" s="2">
        <v>61009</v>
      </c>
      <c r="S54" s="2">
        <v>40744</v>
      </c>
      <c r="T54" s="2">
        <v>23241</v>
      </c>
      <c r="U54" s="2">
        <v>7346</v>
      </c>
      <c r="V54" s="2">
        <v>1240</v>
      </c>
      <c r="W54" s="2">
        <v>190</v>
      </c>
      <c r="X54" s="2">
        <v>626917</v>
      </c>
      <c r="Y54" s="6">
        <v>23302.551531353995</v>
      </c>
      <c r="Z54" s="6">
        <v>253067.31944882305</v>
      </c>
      <c r="AA54" s="72">
        <f t="shared" si="20"/>
        <v>17476.913648515496</v>
      </c>
      <c r="AB54" s="71">
        <v>316334.14931102883</v>
      </c>
      <c r="AC54" s="2">
        <v>339636.70084238285</v>
      </c>
      <c r="AD54" s="62">
        <v>500</v>
      </c>
      <c r="AE54" s="62">
        <v>4435.7116160794285</v>
      </c>
      <c r="AF54" s="62">
        <v>0</v>
      </c>
      <c r="AG54" s="62">
        <v>0</v>
      </c>
      <c r="AH54" s="62">
        <v>0</v>
      </c>
      <c r="AI54" s="62">
        <v>5628048.0240590815</v>
      </c>
      <c r="AJ54" s="52">
        <f t="shared" si="9"/>
        <v>0</v>
      </c>
      <c r="AK54" s="52">
        <f t="shared" si="10"/>
        <v>0</v>
      </c>
      <c r="AL54" s="52">
        <f t="shared" si="11"/>
        <v>0</v>
      </c>
      <c r="AM54" s="52">
        <f t="shared" si="12"/>
        <v>56280.480240590812</v>
      </c>
      <c r="AN54" s="64">
        <f t="shared" si="19"/>
        <v>0</v>
      </c>
      <c r="AO54" s="64">
        <f t="shared" si="19"/>
        <v>0</v>
      </c>
      <c r="AP54" s="64">
        <f t="shared" si="19"/>
        <v>0</v>
      </c>
      <c r="AQ54" s="64">
        <f t="shared" si="19"/>
        <v>0.1779146524748241</v>
      </c>
      <c r="AR54" s="64">
        <f t="shared" si="14"/>
        <v>8.4316540904798537E-2</v>
      </c>
      <c r="AS54" s="67" t="s">
        <v>161</v>
      </c>
      <c r="AT54" s="62">
        <f t="shared" si="16"/>
        <v>35128797.660805985</v>
      </c>
      <c r="AU54" s="74">
        <f t="shared" si="15"/>
        <v>56.034208134100666</v>
      </c>
      <c r="AV54" s="2">
        <v>12</v>
      </c>
      <c r="AW54" s="2">
        <v>3</v>
      </c>
      <c r="AX54" s="66">
        <f t="shared" si="17"/>
        <v>3495382.729703099</v>
      </c>
      <c r="AY54" s="66">
        <f t="shared" si="18"/>
        <v>31633414.931102883</v>
      </c>
    </row>
    <row r="55" spans="1:51" x14ac:dyDescent="0.4">
      <c r="A55" s="2" t="s">
        <v>124</v>
      </c>
      <c r="B55" s="2" t="s">
        <v>198</v>
      </c>
      <c r="C55" s="2">
        <v>23741</v>
      </c>
      <c r="D55" s="2">
        <v>26535</v>
      </c>
      <c r="E55" s="2">
        <v>28180</v>
      </c>
      <c r="F55" s="2">
        <v>23971</v>
      </c>
      <c r="G55" s="2">
        <v>22262</v>
      </c>
      <c r="H55" s="2">
        <v>24979</v>
      </c>
      <c r="I55" s="2">
        <v>26230</v>
      </c>
      <c r="J55" s="2">
        <v>26570</v>
      </c>
      <c r="K55" s="2">
        <v>26409</v>
      </c>
      <c r="L55" s="2">
        <v>27008</v>
      </c>
      <c r="M55" s="2">
        <v>28002</v>
      </c>
      <c r="N55" s="2">
        <v>29497</v>
      </c>
      <c r="O55" s="2">
        <v>31792</v>
      </c>
      <c r="P55" s="2">
        <v>84286</v>
      </c>
      <c r="Q55" s="2">
        <v>66819</v>
      </c>
      <c r="R55" s="2">
        <v>49529</v>
      </c>
      <c r="S55" s="2">
        <v>34194</v>
      </c>
      <c r="T55" s="2">
        <v>19796</v>
      </c>
      <c r="U55" s="2">
        <v>6330</v>
      </c>
      <c r="V55" s="2">
        <v>1228</v>
      </c>
      <c r="W55" s="2">
        <v>200</v>
      </c>
      <c r="X55" s="2">
        <v>607558</v>
      </c>
      <c r="Y55" s="6">
        <v>26986.782325695003</v>
      </c>
      <c r="Z55" s="6">
        <v>245128.46180645135</v>
      </c>
      <c r="AA55" s="72">
        <f t="shared" si="20"/>
        <v>20240.086744271252</v>
      </c>
      <c r="AB55" s="71">
        <v>306410.57725806418</v>
      </c>
      <c r="AC55" s="2">
        <v>333397.35958375916</v>
      </c>
      <c r="AD55" s="62">
        <v>500</v>
      </c>
      <c r="AE55" s="62">
        <v>5288.9442867348826</v>
      </c>
      <c r="AF55" s="62">
        <v>0</v>
      </c>
      <c r="AG55" s="62">
        <v>0</v>
      </c>
      <c r="AH55" s="62">
        <v>0</v>
      </c>
      <c r="AI55" s="62">
        <v>5343294.0913120266</v>
      </c>
      <c r="AJ55" s="52">
        <f t="shared" si="9"/>
        <v>0</v>
      </c>
      <c r="AK55" s="52">
        <f t="shared" si="10"/>
        <v>0</v>
      </c>
      <c r="AL55" s="52">
        <f t="shared" si="11"/>
        <v>0</v>
      </c>
      <c r="AM55" s="52">
        <f t="shared" si="12"/>
        <v>53432.940913120263</v>
      </c>
      <c r="AN55" s="64">
        <f t="shared" si="19"/>
        <v>0</v>
      </c>
      <c r="AO55" s="64">
        <f t="shared" si="19"/>
        <v>0</v>
      </c>
      <c r="AP55" s="64">
        <f t="shared" si="19"/>
        <v>0</v>
      </c>
      <c r="AQ55" s="64">
        <f t="shared" si="19"/>
        <v>0.17438347393640441</v>
      </c>
      <c r="AR55" s="64">
        <f t="shared" si="14"/>
        <v>9.9174092255520638E-2</v>
      </c>
      <c r="AS55" s="67" t="s">
        <v>161</v>
      </c>
      <c r="AT55" s="62">
        <f t="shared" si="16"/>
        <v>34689075.074660666</v>
      </c>
      <c r="AU55" s="74">
        <f t="shared" si="15"/>
        <v>57.095907015726347</v>
      </c>
      <c r="AV55" s="2">
        <v>6</v>
      </c>
      <c r="AW55" s="2">
        <v>4</v>
      </c>
      <c r="AX55" s="66">
        <f t="shared" si="17"/>
        <v>4048017.3488542503</v>
      </c>
      <c r="AY55" s="66">
        <f t="shared" si="18"/>
        <v>30641057.725806419</v>
      </c>
    </row>
    <row r="56" spans="1:51" x14ac:dyDescent="0.4">
      <c r="A56" s="2" t="s">
        <v>129</v>
      </c>
      <c r="B56" s="2" t="s">
        <v>199</v>
      </c>
      <c r="C56" s="2">
        <v>16143</v>
      </c>
      <c r="D56" s="2">
        <v>18385</v>
      </c>
      <c r="E56" s="2">
        <v>20360</v>
      </c>
      <c r="F56" s="2">
        <v>18368</v>
      </c>
      <c r="G56" s="2">
        <v>17393</v>
      </c>
      <c r="H56" s="2">
        <v>20097</v>
      </c>
      <c r="I56" s="2">
        <v>21498</v>
      </c>
      <c r="J56" s="2">
        <v>21380</v>
      </c>
      <c r="K56" s="2">
        <v>21640</v>
      </c>
      <c r="L56" s="2">
        <v>22283</v>
      </c>
      <c r="M56" s="2">
        <v>22806</v>
      </c>
      <c r="N56" s="2">
        <v>23966</v>
      </c>
      <c r="O56" s="2">
        <v>25634</v>
      </c>
      <c r="P56" s="2">
        <v>59990</v>
      </c>
      <c r="Q56" s="2">
        <v>45962</v>
      </c>
      <c r="R56" s="2">
        <v>32955</v>
      </c>
      <c r="S56" s="2">
        <v>25950</v>
      </c>
      <c r="T56" s="2">
        <v>17305</v>
      </c>
      <c r="U56" s="2">
        <v>5365</v>
      </c>
      <c r="V56" s="2">
        <v>997</v>
      </c>
      <c r="W56" s="2">
        <v>201</v>
      </c>
      <c r="X56" s="2">
        <v>458678</v>
      </c>
      <c r="Y56" s="6">
        <v>18888.468016140003</v>
      </c>
      <c r="Z56" s="6">
        <v>188792.60321736982</v>
      </c>
      <c r="AA56" s="72">
        <f t="shared" si="20"/>
        <v>14166.351012105002</v>
      </c>
      <c r="AB56" s="71">
        <v>235990.75402171229</v>
      </c>
      <c r="AC56" s="2">
        <v>254879.22203785228</v>
      </c>
      <c r="AD56" s="62">
        <v>500</v>
      </c>
      <c r="AE56" s="62">
        <v>5559.8516555635351</v>
      </c>
      <c r="AF56" s="62">
        <v>0</v>
      </c>
      <c r="AG56" s="62">
        <v>0</v>
      </c>
      <c r="AH56" s="62">
        <v>0</v>
      </c>
      <c r="AI56" s="62">
        <v>4161892.3467899584</v>
      </c>
      <c r="AJ56" s="52">
        <f t="shared" si="9"/>
        <v>0</v>
      </c>
      <c r="AK56" s="52">
        <f t="shared" si="10"/>
        <v>0</v>
      </c>
      <c r="AL56" s="52">
        <f t="shared" si="11"/>
        <v>0</v>
      </c>
      <c r="AM56" s="52">
        <f t="shared" si="12"/>
        <v>41618.923467899585</v>
      </c>
      <c r="AN56" s="64">
        <f t="shared" si="19"/>
        <v>0</v>
      </c>
      <c r="AO56" s="64">
        <f t="shared" si="19"/>
        <v>0</v>
      </c>
      <c r="AP56" s="64">
        <f t="shared" si="19"/>
        <v>0</v>
      </c>
      <c r="AQ56" s="56">
        <f t="shared" si="19"/>
        <v>0.17635827996918238</v>
      </c>
      <c r="AR56" s="64">
        <f t="shared" si="14"/>
        <v>9.0949396129137008E-2</v>
      </c>
      <c r="AS56" s="67" t="s">
        <v>161</v>
      </c>
      <c r="AT56" s="62">
        <f t="shared" si="16"/>
        <v>26432345.604592226</v>
      </c>
      <c r="AU56" s="74">
        <f t="shared" si="15"/>
        <v>57.627236546318393</v>
      </c>
      <c r="AV56" s="2">
        <v>9</v>
      </c>
      <c r="AW56" s="2">
        <v>5</v>
      </c>
      <c r="AX56" s="66">
        <f t="shared" si="17"/>
        <v>2833270.2024210002</v>
      </c>
      <c r="AY56" s="66">
        <f t="shared" si="18"/>
        <v>23599075.402171228</v>
      </c>
    </row>
    <row r="57" spans="1:51" x14ac:dyDescent="0.4">
      <c r="A57" s="2" t="s">
        <v>131</v>
      </c>
      <c r="B57" s="50" t="s">
        <v>219</v>
      </c>
      <c r="C57" s="2">
        <v>14232</v>
      </c>
      <c r="D57" s="2">
        <v>15957</v>
      </c>
      <c r="E57" s="2">
        <v>17299</v>
      </c>
      <c r="F57" s="2">
        <v>14304</v>
      </c>
      <c r="G57" s="2">
        <v>13261</v>
      </c>
      <c r="H57" s="2">
        <v>15388</v>
      </c>
      <c r="I57" s="2">
        <v>15423</v>
      </c>
      <c r="J57" s="2">
        <v>15424</v>
      </c>
      <c r="K57" s="2">
        <v>15522</v>
      </c>
      <c r="L57" s="2">
        <v>15961</v>
      </c>
      <c r="M57" s="2">
        <v>16361</v>
      </c>
      <c r="N57" s="2">
        <v>17360</v>
      </c>
      <c r="O57" s="2">
        <v>18492</v>
      </c>
      <c r="P57" s="2">
        <v>68323</v>
      </c>
      <c r="Q57" s="2">
        <v>58366</v>
      </c>
      <c r="R57" s="2">
        <v>48333</v>
      </c>
      <c r="S57" s="2">
        <v>34789</v>
      </c>
      <c r="T57" s="2">
        <v>18559</v>
      </c>
      <c r="U57" s="2">
        <v>6056</v>
      </c>
      <c r="V57" s="2">
        <v>1149</v>
      </c>
      <c r="W57" s="2">
        <v>158</v>
      </c>
      <c r="X57" s="2">
        <v>440717</v>
      </c>
      <c r="Y57" s="6">
        <v>16334.719815519749</v>
      </c>
      <c r="Z57" s="6">
        <v>177040.55405206484</v>
      </c>
      <c r="AA57" s="72">
        <f t="shared" si="20"/>
        <v>12251.039861639812</v>
      </c>
      <c r="AB57" s="71">
        <v>221300.69256508106</v>
      </c>
      <c r="AC57" s="2">
        <v>237635.41238060081</v>
      </c>
      <c r="AD57" s="62">
        <v>500</v>
      </c>
      <c r="AE57" s="62">
        <v>4304.938089510184</v>
      </c>
      <c r="AF57" s="62">
        <v>0</v>
      </c>
      <c r="AG57" s="62">
        <v>0</v>
      </c>
      <c r="AH57" s="62">
        <v>0</v>
      </c>
      <c r="AI57" s="62">
        <v>3936487.0339496476</v>
      </c>
      <c r="AJ57" s="52">
        <f t="shared" si="9"/>
        <v>0</v>
      </c>
      <c r="AK57" s="52">
        <f t="shared" si="10"/>
        <v>0</v>
      </c>
      <c r="AL57" s="52">
        <f t="shared" si="11"/>
        <v>0</v>
      </c>
      <c r="AM57" s="52">
        <f t="shared" si="12"/>
        <v>39364.870339496476</v>
      </c>
      <c r="AN57" s="64">
        <f t="shared" si="19"/>
        <v>0</v>
      </c>
      <c r="AO57" s="64">
        <f t="shared" si="19"/>
        <v>0</v>
      </c>
      <c r="AP57" s="64">
        <f t="shared" si="19"/>
        <v>0</v>
      </c>
      <c r="AQ57" s="56">
        <f t="shared" si="19"/>
        <v>0.17787956234217336</v>
      </c>
      <c r="AR57" s="64">
        <f t="shared" si="14"/>
        <v>8.4471605334118835E-2</v>
      </c>
      <c r="AS57" s="67" t="s">
        <v>161</v>
      </c>
      <c r="AT57" s="62">
        <f t="shared" si="16"/>
        <v>24580277.228836067</v>
      </c>
      <c r="AU57" s="74">
        <f t="shared" si="15"/>
        <v>55.773381169403649</v>
      </c>
      <c r="AV57" s="2">
        <v>11</v>
      </c>
      <c r="AW57" s="2">
        <v>6</v>
      </c>
      <c r="AX57" s="66">
        <f t="shared" si="17"/>
        <v>2450207.9723279625</v>
      </c>
      <c r="AY57" s="66">
        <f t="shared" si="18"/>
        <v>22130069.256508105</v>
      </c>
    </row>
    <row r="58" spans="1:51" x14ac:dyDescent="0.4">
      <c r="A58" s="2" t="s">
        <v>135</v>
      </c>
      <c r="B58" s="2" t="s">
        <v>200</v>
      </c>
      <c r="C58" s="2">
        <v>10691</v>
      </c>
      <c r="D58" s="2">
        <v>11754</v>
      </c>
      <c r="E58" s="2">
        <v>12292</v>
      </c>
      <c r="F58" s="2">
        <v>10474</v>
      </c>
      <c r="G58" s="2">
        <v>9689</v>
      </c>
      <c r="H58" s="2">
        <v>10888</v>
      </c>
      <c r="I58" s="2">
        <v>11058</v>
      </c>
      <c r="J58" s="2">
        <v>11275</v>
      </c>
      <c r="K58" s="2">
        <v>11849</v>
      </c>
      <c r="L58" s="2">
        <v>12277</v>
      </c>
      <c r="M58" s="2">
        <v>13176</v>
      </c>
      <c r="N58" s="2">
        <v>13786</v>
      </c>
      <c r="O58" s="2">
        <v>14617</v>
      </c>
      <c r="P58" s="2">
        <v>45444</v>
      </c>
      <c r="Q58" s="2">
        <v>42475</v>
      </c>
      <c r="R58" s="2">
        <v>36477</v>
      </c>
      <c r="S58" s="2">
        <v>26082</v>
      </c>
      <c r="T58" s="2">
        <v>13232</v>
      </c>
      <c r="U58" s="2">
        <v>4387</v>
      </c>
      <c r="V58" s="2">
        <v>785</v>
      </c>
      <c r="W58" s="2">
        <v>111</v>
      </c>
      <c r="X58" s="2">
        <v>322819</v>
      </c>
      <c r="Y58" s="6">
        <v>11942.384961633001</v>
      </c>
      <c r="Z58" s="6">
        <v>130464.25688983526</v>
      </c>
      <c r="AA58" s="72">
        <f t="shared" si="20"/>
        <v>8956.7887212247515</v>
      </c>
      <c r="AB58" s="71">
        <v>163080.32111229407</v>
      </c>
      <c r="AC58" s="2">
        <v>175022.70607392708</v>
      </c>
      <c r="AD58" s="62">
        <v>500</v>
      </c>
      <c r="AE58" s="62">
        <v>4427.1648350122541</v>
      </c>
      <c r="AF58" s="62">
        <v>0</v>
      </c>
      <c r="AG58" s="62">
        <v>0</v>
      </c>
      <c r="AH58" s="62">
        <v>0</v>
      </c>
      <c r="AI58" s="62">
        <v>2903376.7498885435</v>
      </c>
      <c r="AJ58" s="52">
        <f t="shared" si="9"/>
        <v>0</v>
      </c>
      <c r="AK58" s="52">
        <f t="shared" si="10"/>
        <v>0</v>
      </c>
      <c r="AL58" s="52">
        <f t="shared" si="11"/>
        <v>0</v>
      </c>
      <c r="AM58" s="52">
        <f t="shared" si="12"/>
        <v>29033.767498885434</v>
      </c>
      <c r="AN58" s="64">
        <f t="shared" si="19"/>
        <v>0</v>
      </c>
      <c r="AO58" s="64">
        <f t="shared" si="19"/>
        <v>0</v>
      </c>
      <c r="AP58" s="64">
        <f t="shared" si="19"/>
        <v>0</v>
      </c>
      <c r="AQ58" s="56">
        <f t="shared" si="19"/>
        <v>0.17803354384428347</v>
      </c>
      <c r="AR58" s="64">
        <f t="shared" si="14"/>
        <v>8.3861151462928551E-2</v>
      </c>
      <c r="AS58" s="67" t="s">
        <v>161</v>
      </c>
      <c r="AT58" s="62">
        <f t="shared" si="16"/>
        <v>18099389.855474357</v>
      </c>
      <c r="AU58" s="74">
        <f t="shared" si="15"/>
        <v>56.066680881467192</v>
      </c>
      <c r="AV58" s="2">
        <v>13</v>
      </c>
      <c r="AW58" s="2">
        <v>7</v>
      </c>
      <c r="AX58" s="66">
        <f t="shared" si="17"/>
        <v>1791357.7442449504</v>
      </c>
      <c r="AY58" s="66">
        <f t="shared" si="18"/>
        <v>16308032.111229407</v>
      </c>
    </row>
    <row r="59" spans="1:51" x14ac:dyDescent="0.4">
      <c r="A59" s="2" t="s">
        <v>142</v>
      </c>
      <c r="B59" s="2" t="s">
        <v>201</v>
      </c>
      <c r="C59" s="2">
        <v>4958</v>
      </c>
      <c r="D59" s="2">
        <v>5532</v>
      </c>
      <c r="E59" s="2">
        <v>6240</v>
      </c>
      <c r="F59" s="2">
        <v>5243</v>
      </c>
      <c r="G59" s="2">
        <v>5077</v>
      </c>
      <c r="H59" s="2">
        <v>5785</v>
      </c>
      <c r="I59" s="2">
        <v>6172</v>
      </c>
      <c r="J59" s="2">
        <v>6395</v>
      </c>
      <c r="K59" s="2">
        <v>6799</v>
      </c>
      <c r="L59" s="2">
        <v>7159</v>
      </c>
      <c r="M59" s="2">
        <v>7542</v>
      </c>
      <c r="N59" s="2">
        <v>8089</v>
      </c>
      <c r="O59" s="2">
        <v>8721</v>
      </c>
      <c r="P59" s="2">
        <v>33744</v>
      </c>
      <c r="Q59" s="2">
        <v>30593</v>
      </c>
      <c r="R59" s="2">
        <v>24852</v>
      </c>
      <c r="S59" s="2">
        <v>16797</v>
      </c>
      <c r="T59" s="2">
        <v>8346</v>
      </c>
      <c r="U59" s="2">
        <v>2632</v>
      </c>
      <c r="V59" s="2">
        <v>438</v>
      </c>
      <c r="W59" s="2">
        <v>79</v>
      </c>
      <c r="X59" s="2">
        <v>201193</v>
      </c>
      <c r="Y59" s="6">
        <v>5752.5398277599998</v>
      </c>
      <c r="Z59" s="6">
        <v>82608.105986851253</v>
      </c>
      <c r="AA59" s="72">
        <f t="shared" si="20"/>
        <v>4314.4048708199998</v>
      </c>
      <c r="AB59" s="71">
        <v>103260.13248356407</v>
      </c>
      <c r="AC59" s="2">
        <v>109012.67231132407</v>
      </c>
      <c r="AD59" s="62">
        <v>500</v>
      </c>
      <c r="AE59" s="62">
        <v>3949.6294649875585</v>
      </c>
      <c r="AF59" s="62">
        <v>0</v>
      </c>
      <c r="AG59" s="62">
        <v>0</v>
      </c>
      <c r="AH59" s="62">
        <v>0</v>
      </c>
      <c r="AI59" s="62">
        <v>1882405.3172485824</v>
      </c>
      <c r="AJ59" s="52">
        <f t="shared" si="9"/>
        <v>0</v>
      </c>
      <c r="AK59" s="52">
        <f t="shared" si="10"/>
        <v>0</v>
      </c>
      <c r="AL59" s="52">
        <f t="shared" si="11"/>
        <v>0</v>
      </c>
      <c r="AM59" s="52">
        <f t="shared" si="12"/>
        <v>18824.053172485823</v>
      </c>
      <c r="AN59" s="64">
        <f t="shared" si="19"/>
        <v>0</v>
      </c>
      <c r="AO59" s="64">
        <f t="shared" si="19"/>
        <v>0</v>
      </c>
      <c r="AP59" s="64">
        <f t="shared" si="19"/>
        <v>0</v>
      </c>
      <c r="AQ59" s="64">
        <f t="shared" si="19"/>
        <v>0.18229739512954868</v>
      </c>
      <c r="AR59" s="64">
        <f t="shared" si="14"/>
        <v>6.5102962690306229E-2</v>
      </c>
      <c r="AS59" s="67" t="s">
        <v>161</v>
      </c>
      <c r="AT59" s="62">
        <f t="shared" si="16"/>
        <v>11188894.222520407</v>
      </c>
      <c r="AU59" s="74">
        <f t="shared" si="15"/>
        <v>55.612741111869731</v>
      </c>
      <c r="AV59" s="2">
        <v>20</v>
      </c>
      <c r="AW59" s="2">
        <v>8</v>
      </c>
      <c r="AX59" s="66">
        <f t="shared" si="17"/>
        <v>862880.97416400001</v>
      </c>
      <c r="AY59" s="66">
        <f t="shared" si="18"/>
        <v>10326013.248356408</v>
      </c>
    </row>
    <row r="60" spans="1:51" x14ac:dyDescent="0.4">
      <c r="A60" s="2" t="s">
        <v>141</v>
      </c>
      <c r="B60" s="2" t="s">
        <v>202</v>
      </c>
      <c r="C60" s="2">
        <v>4830</v>
      </c>
      <c r="D60" s="2">
        <v>5393</v>
      </c>
      <c r="E60" s="2">
        <v>5721</v>
      </c>
      <c r="F60" s="2">
        <v>5006</v>
      </c>
      <c r="G60" s="2">
        <v>4710</v>
      </c>
      <c r="H60" s="2">
        <v>5358</v>
      </c>
      <c r="I60" s="2">
        <v>5587</v>
      </c>
      <c r="J60" s="2">
        <v>5716</v>
      </c>
      <c r="K60" s="2">
        <v>6071</v>
      </c>
      <c r="L60" s="2">
        <v>6309</v>
      </c>
      <c r="M60" s="2">
        <v>6702</v>
      </c>
      <c r="N60" s="2">
        <v>7230</v>
      </c>
      <c r="O60" s="2">
        <v>7696</v>
      </c>
      <c r="P60" s="2">
        <v>29587</v>
      </c>
      <c r="Q60" s="2">
        <v>28968</v>
      </c>
      <c r="R60" s="2">
        <v>25033</v>
      </c>
      <c r="S60" s="2">
        <v>17479</v>
      </c>
      <c r="T60" s="2">
        <v>8640</v>
      </c>
      <c r="U60" s="2">
        <v>2748</v>
      </c>
      <c r="V60" s="2">
        <v>495</v>
      </c>
      <c r="W60" s="2">
        <v>65</v>
      </c>
      <c r="X60" s="2">
        <v>189344</v>
      </c>
      <c r="Y60" s="6">
        <v>5484.1450338352506</v>
      </c>
      <c r="Z60" s="6">
        <v>77206.197014461635</v>
      </c>
      <c r="AA60" s="72">
        <f t="shared" si="20"/>
        <v>4113.1087753764377</v>
      </c>
      <c r="AB60" s="71">
        <v>96507.74626807704</v>
      </c>
      <c r="AC60" s="2">
        <v>101991.89130191228</v>
      </c>
      <c r="AD60" s="62">
        <v>500</v>
      </c>
      <c r="AE60" s="62">
        <v>3808.2900807381775</v>
      </c>
      <c r="AF60" s="62">
        <v>0</v>
      </c>
      <c r="AG60" s="62">
        <v>0</v>
      </c>
      <c r="AH60" s="62">
        <v>0</v>
      </c>
      <c r="AI60" s="62">
        <v>1757340.4674104978</v>
      </c>
      <c r="AJ60" s="52">
        <f t="shared" si="9"/>
        <v>0</v>
      </c>
      <c r="AK60" s="52">
        <f t="shared" si="10"/>
        <v>0</v>
      </c>
      <c r="AL60" s="52">
        <f t="shared" si="11"/>
        <v>0</v>
      </c>
      <c r="AM60" s="52">
        <f t="shared" si="12"/>
        <v>17573.404674104979</v>
      </c>
      <c r="AN60" s="64">
        <f t="shared" si="19"/>
        <v>0</v>
      </c>
      <c r="AO60" s="64">
        <f t="shared" si="19"/>
        <v>0</v>
      </c>
      <c r="AP60" s="64">
        <f t="shared" si="19"/>
        <v>0</v>
      </c>
      <c r="AQ60" s="56">
        <f t="shared" si="19"/>
        <v>0.18209320343353549</v>
      </c>
      <c r="AR60" s="64">
        <f t="shared" si="14"/>
        <v>6.6321469932149157E-2</v>
      </c>
      <c r="AS60" s="67" t="s">
        <v>161</v>
      </c>
      <c r="AT60" s="62">
        <f t="shared" si="16"/>
        <v>10473396.381882992</v>
      </c>
      <c r="AU60" s="74">
        <f t="shared" si="15"/>
        <v>55.314118123008868</v>
      </c>
      <c r="AV60" s="2">
        <v>19</v>
      </c>
      <c r="AW60" s="2">
        <v>9</v>
      </c>
      <c r="AX60" s="66">
        <f t="shared" si="17"/>
        <v>822621.75507528754</v>
      </c>
      <c r="AY60" s="66">
        <f t="shared" si="18"/>
        <v>9650774.6268077046</v>
      </c>
    </row>
    <row r="61" spans="1:51" x14ac:dyDescent="0.4">
      <c r="A61" s="2" t="s">
        <v>128</v>
      </c>
      <c r="B61" s="2" t="s">
        <v>203</v>
      </c>
      <c r="C61" s="2">
        <v>5424</v>
      </c>
      <c r="D61" s="2">
        <v>5831</v>
      </c>
      <c r="E61" s="2">
        <v>6065</v>
      </c>
      <c r="F61" s="2">
        <v>4872</v>
      </c>
      <c r="G61" s="2">
        <v>4128</v>
      </c>
      <c r="H61" s="2">
        <v>4694</v>
      </c>
      <c r="I61" s="2">
        <v>4925</v>
      </c>
      <c r="J61" s="2">
        <v>5005</v>
      </c>
      <c r="K61" s="2">
        <v>5086</v>
      </c>
      <c r="L61" s="2">
        <v>5336</v>
      </c>
      <c r="M61" s="2">
        <v>5456</v>
      </c>
      <c r="N61" s="2">
        <v>5811</v>
      </c>
      <c r="O61" s="2">
        <v>6190</v>
      </c>
      <c r="P61" s="2">
        <v>20319</v>
      </c>
      <c r="Q61" s="2">
        <v>19464</v>
      </c>
      <c r="R61" s="2">
        <v>16760</v>
      </c>
      <c r="S61" s="2">
        <v>12198</v>
      </c>
      <c r="T61" s="2">
        <v>6800</v>
      </c>
      <c r="U61" s="2">
        <v>2275</v>
      </c>
      <c r="V61" s="2">
        <v>442</v>
      </c>
      <c r="W61" s="2">
        <v>61</v>
      </c>
      <c r="X61" s="2">
        <v>147142</v>
      </c>
      <c r="Y61" s="6">
        <v>5949.7645203412503</v>
      </c>
      <c r="Z61" s="6">
        <v>58480.344212532313</v>
      </c>
      <c r="AA61" s="72">
        <f t="shared" si="20"/>
        <v>4462.3233902559377</v>
      </c>
      <c r="AB61" s="71">
        <v>73100.430265665389</v>
      </c>
      <c r="AC61" s="2">
        <v>79050.194786006643</v>
      </c>
      <c r="AD61" s="62">
        <v>500</v>
      </c>
      <c r="AE61" s="62">
        <v>4268.84118254225</v>
      </c>
      <c r="AF61" s="62">
        <v>0</v>
      </c>
      <c r="AG61" s="62">
        <v>0</v>
      </c>
      <c r="AH61" s="62">
        <v>0</v>
      </c>
      <c r="AI61" s="62">
        <v>1287008.7878137729</v>
      </c>
      <c r="AJ61" s="52">
        <f t="shared" si="9"/>
        <v>0</v>
      </c>
      <c r="AK61" s="52">
        <f t="shared" si="10"/>
        <v>0</v>
      </c>
      <c r="AL61" s="52">
        <f t="shared" si="11"/>
        <v>0</v>
      </c>
      <c r="AM61" s="52">
        <f t="shared" si="12"/>
        <v>12870.087878137729</v>
      </c>
      <c r="AN61" s="64">
        <f t="shared" si="19"/>
        <v>0</v>
      </c>
      <c r="AO61" s="64">
        <f t="shared" si="19"/>
        <v>0</v>
      </c>
      <c r="AP61" s="64">
        <f t="shared" si="19"/>
        <v>0</v>
      </c>
      <c r="AQ61" s="64">
        <f t="shared" si="19"/>
        <v>0.17606035739276205</v>
      </c>
      <c r="AR61" s="64">
        <f t="shared" si="14"/>
        <v>9.2344474304845603E-2</v>
      </c>
      <c r="AS61" s="67" t="s">
        <v>161</v>
      </c>
      <c r="AT61" s="62">
        <f t="shared" si="16"/>
        <v>8202507.7046177266</v>
      </c>
      <c r="AU61" s="74">
        <f t="shared" si="15"/>
        <v>55.745522723747989</v>
      </c>
      <c r="AV61" s="2">
        <v>8</v>
      </c>
      <c r="AW61" s="2">
        <v>10</v>
      </c>
      <c r="AX61" s="66">
        <f t="shared" si="17"/>
        <v>892464.67805118754</v>
      </c>
      <c r="AY61" s="66">
        <f t="shared" si="18"/>
        <v>7310043.026566539</v>
      </c>
    </row>
    <row r="62" spans="1:51" x14ac:dyDescent="0.4">
      <c r="A62" s="2" t="s">
        <v>123</v>
      </c>
      <c r="B62" s="2" t="s">
        <v>204</v>
      </c>
      <c r="C62" s="2">
        <v>5371</v>
      </c>
      <c r="D62" s="2">
        <v>6018</v>
      </c>
      <c r="E62" s="2">
        <v>6686</v>
      </c>
      <c r="F62" s="2">
        <v>5685</v>
      </c>
      <c r="G62" s="2">
        <v>5480</v>
      </c>
      <c r="H62" s="2">
        <v>6221</v>
      </c>
      <c r="I62" s="2">
        <v>6250</v>
      </c>
      <c r="J62" s="2">
        <v>6235</v>
      </c>
      <c r="K62" s="2">
        <v>6056</v>
      </c>
      <c r="L62" s="2">
        <v>6016</v>
      </c>
      <c r="M62" s="2">
        <v>6116</v>
      </c>
      <c r="N62" s="2">
        <v>6268</v>
      </c>
      <c r="O62" s="2">
        <v>6542</v>
      </c>
      <c r="P62" s="2">
        <v>15600</v>
      </c>
      <c r="Q62" s="2">
        <v>15447</v>
      </c>
      <c r="R62" s="2">
        <v>12831</v>
      </c>
      <c r="S62" s="2">
        <v>8823</v>
      </c>
      <c r="T62" s="2">
        <v>5033</v>
      </c>
      <c r="U62" s="2">
        <v>1685</v>
      </c>
      <c r="V62" s="2">
        <v>371</v>
      </c>
      <c r="W62" s="2">
        <v>63</v>
      </c>
      <c r="X62" s="2">
        <v>138797</v>
      </c>
      <c r="Y62" s="6">
        <v>6216.4220109015005</v>
      </c>
      <c r="Z62" s="6">
        <v>55805.886257467086</v>
      </c>
      <c r="AA62" s="72">
        <f t="shared" si="20"/>
        <v>4662.3165081761254</v>
      </c>
      <c r="AB62" s="71">
        <v>69757.357821833852</v>
      </c>
      <c r="AC62" s="2">
        <v>75973.779832735352</v>
      </c>
      <c r="AD62" s="62">
        <v>500</v>
      </c>
      <c r="AE62" s="62">
        <v>5289.9761435363889</v>
      </c>
      <c r="AF62" s="62">
        <v>0</v>
      </c>
      <c r="AG62" s="62">
        <v>0</v>
      </c>
      <c r="AH62" s="62">
        <v>0</v>
      </c>
      <c r="AI62" s="62">
        <v>1214785.4847010274</v>
      </c>
      <c r="AJ62" s="52">
        <f t="shared" si="9"/>
        <v>0</v>
      </c>
      <c r="AK62" s="52">
        <f t="shared" si="10"/>
        <v>0</v>
      </c>
      <c r="AL62" s="52">
        <f t="shared" si="11"/>
        <v>0</v>
      </c>
      <c r="AM62" s="52">
        <f t="shared" si="12"/>
        <v>12147.854847010274</v>
      </c>
      <c r="AN62" s="64">
        <f t="shared" si="19"/>
        <v>0</v>
      </c>
      <c r="AO62" s="64">
        <f t="shared" si="19"/>
        <v>0</v>
      </c>
      <c r="AP62" s="64">
        <f t="shared" si="19"/>
        <v>0</v>
      </c>
      <c r="AQ62" s="56">
        <f t="shared" si="19"/>
        <v>0.17414442327412852</v>
      </c>
      <c r="AR62" s="64">
        <f t="shared" si="14"/>
        <v>0.100228807738068</v>
      </c>
      <c r="AS62" s="67" t="s">
        <v>161</v>
      </c>
      <c r="AT62" s="62">
        <f t="shared" si="16"/>
        <v>7908199.0838186108</v>
      </c>
      <c r="AU62" s="74">
        <f t="shared" si="15"/>
        <v>56.976729207537701</v>
      </c>
      <c r="AV62" s="2">
        <v>5</v>
      </c>
      <c r="AW62" s="2">
        <v>11</v>
      </c>
      <c r="AX62" s="66">
        <f t="shared" si="17"/>
        <v>932463.30163522507</v>
      </c>
      <c r="AY62" s="66">
        <f t="shared" si="18"/>
        <v>6975735.7821833855</v>
      </c>
    </row>
    <row r="63" spans="1:51" x14ac:dyDescent="0.4">
      <c r="A63" s="2" t="s">
        <v>144</v>
      </c>
      <c r="B63" s="2" t="s">
        <v>205</v>
      </c>
      <c r="C63" s="2">
        <v>2783</v>
      </c>
      <c r="D63" s="2">
        <v>3434</v>
      </c>
      <c r="E63" s="2">
        <v>3507</v>
      </c>
      <c r="F63" s="2">
        <v>3199</v>
      </c>
      <c r="G63" s="2">
        <v>3025</v>
      </c>
      <c r="H63" s="2">
        <v>3283</v>
      </c>
      <c r="I63" s="2">
        <v>3426</v>
      </c>
      <c r="J63" s="2">
        <v>3556</v>
      </c>
      <c r="K63" s="2">
        <v>3949</v>
      </c>
      <c r="L63" s="2">
        <v>4214</v>
      </c>
      <c r="M63" s="2">
        <v>4430</v>
      </c>
      <c r="N63" s="2">
        <v>4779</v>
      </c>
      <c r="O63" s="2">
        <v>5120</v>
      </c>
      <c r="P63" s="2">
        <v>21755</v>
      </c>
      <c r="Q63" s="2">
        <v>21718</v>
      </c>
      <c r="R63" s="2">
        <v>19749</v>
      </c>
      <c r="S63" s="2">
        <v>14619</v>
      </c>
      <c r="T63" s="2">
        <v>7290</v>
      </c>
      <c r="U63" s="2">
        <v>2370</v>
      </c>
      <c r="V63" s="2">
        <v>426</v>
      </c>
      <c r="W63" s="2">
        <v>63</v>
      </c>
      <c r="X63" s="2">
        <v>136695</v>
      </c>
      <c r="Y63" s="6">
        <v>3357.3417137617498</v>
      </c>
      <c r="Z63" s="6">
        <v>55948.331184266273</v>
      </c>
      <c r="AA63" s="72">
        <f t="shared" si="20"/>
        <v>2518.0062853213121</v>
      </c>
      <c r="AB63" s="71">
        <v>69935.413980332843</v>
      </c>
      <c r="AC63" s="2">
        <v>73292.755694094594</v>
      </c>
      <c r="AD63" s="62">
        <v>500</v>
      </c>
      <c r="AE63" s="62">
        <v>3416.5675626717912</v>
      </c>
      <c r="AF63" s="62">
        <v>0</v>
      </c>
      <c r="AG63" s="62">
        <v>0</v>
      </c>
      <c r="AH63" s="62">
        <v>0</v>
      </c>
      <c r="AI63" s="62">
        <v>1288291.3238767174</v>
      </c>
      <c r="AJ63" s="52">
        <f t="shared" si="9"/>
        <v>0</v>
      </c>
      <c r="AK63" s="52">
        <f t="shared" si="10"/>
        <v>0</v>
      </c>
      <c r="AL63" s="52">
        <f t="shared" si="11"/>
        <v>0</v>
      </c>
      <c r="AM63" s="52">
        <f t="shared" si="12"/>
        <v>12882.913238767174</v>
      </c>
      <c r="AN63" s="64">
        <f t="shared" si="19"/>
        <v>0</v>
      </c>
      <c r="AO63" s="64">
        <f t="shared" si="19"/>
        <v>0</v>
      </c>
      <c r="AP63" s="64">
        <f t="shared" si="19"/>
        <v>0</v>
      </c>
      <c r="AQ63" s="64">
        <f t="shared" si="19"/>
        <v>0.18421158188024872</v>
      </c>
      <c r="AR63" s="64">
        <f t="shared" si="14"/>
        <v>5.6610802132444654E-2</v>
      </c>
      <c r="AS63" s="67" t="s">
        <v>161</v>
      </c>
      <c r="AT63" s="62">
        <f t="shared" si="16"/>
        <v>7497142.655097547</v>
      </c>
      <c r="AU63" s="74">
        <f t="shared" si="15"/>
        <v>54.845770914060843</v>
      </c>
      <c r="AV63" s="2">
        <v>22</v>
      </c>
      <c r="AW63" s="2">
        <v>12</v>
      </c>
      <c r="AX63" s="66">
        <f t="shared" si="17"/>
        <v>503601.25706426241</v>
      </c>
      <c r="AY63" s="66">
        <f t="shared" si="18"/>
        <v>6993541.3980332846</v>
      </c>
    </row>
    <row r="64" spans="1:51" x14ac:dyDescent="0.4">
      <c r="A64" s="2" t="s">
        <v>140</v>
      </c>
      <c r="B64" s="2" t="s">
        <v>206</v>
      </c>
      <c r="C64" s="2">
        <v>3178</v>
      </c>
      <c r="D64" s="2">
        <v>3721</v>
      </c>
      <c r="E64" s="2">
        <v>3911</v>
      </c>
      <c r="F64" s="2">
        <v>3440</v>
      </c>
      <c r="G64" s="2">
        <v>3335</v>
      </c>
      <c r="H64" s="2">
        <v>3576</v>
      </c>
      <c r="I64" s="2">
        <v>3790</v>
      </c>
      <c r="J64" s="2">
        <v>4038</v>
      </c>
      <c r="K64" s="2">
        <v>4197</v>
      </c>
      <c r="L64" s="2">
        <v>4415</v>
      </c>
      <c r="M64" s="2">
        <v>4736</v>
      </c>
      <c r="N64" s="2">
        <v>5044</v>
      </c>
      <c r="O64" s="2">
        <v>5480</v>
      </c>
      <c r="P64" s="2">
        <v>20215</v>
      </c>
      <c r="Q64" s="2">
        <v>18817</v>
      </c>
      <c r="R64" s="2">
        <v>16112</v>
      </c>
      <c r="S64" s="2">
        <v>11431</v>
      </c>
      <c r="T64" s="2">
        <v>6126</v>
      </c>
      <c r="U64" s="2">
        <v>1941</v>
      </c>
      <c r="V64" s="2">
        <v>361</v>
      </c>
      <c r="W64" s="2">
        <v>42</v>
      </c>
      <c r="X64" s="2">
        <v>127906</v>
      </c>
      <c r="Y64" s="6">
        <v>3724.7475508327498</v>
      </c>
      <c r="Z64" s="6">
        <v>52344.123143641678</v>
      </c>
      <c r="AA64" s="72">
        <f t="shared" si="20"/>
        <v>2793.5606631245623</v>
      </c>
      <c r="AB64" s="71">
        <v>65430.1539295521</v>
      </c>
      <c r="AC64" s="2">
        <v>69154.901480384855</v>
      </c>
      <c r="AD64" s="62">
        <v>500</v>
      </c>
      <c r="AE64" s="62">
        <v>3911.5981758557082</v>
      </c>
      <c r="AF64" s="62">
        <v>0</v>
      </c>
      <c r="AG64" s="62">
        <v>0</v>
      </c>
      <c r="AH64" s="62">
        <v>0</v>
      </c>
      <c r="AI64" s="62">
        <v>1190997.636266876</v>
      </c>
      <c r="AJ64" s="52">
        <f t="shared" si="9"/>
        <v>0</v>
      </c>
      <c r="AK64" s="52">
        <f t="shared" si="10"/>
        <v>0</v>
      </c>
      <c r="AL64" s="52">
        <f t="shared" si="11"/>
        <v>0</v>
      </c>
      <c r="AM64" s="52">
        <f t="shared" si="12"/>
        <v>11909.97636266876</v>
      </c>
      <c r="AN64" s="64">
        <f t="shared" si="19"/>
        <v>0</v>
      </c>
      <c r="AO64" s="64">
        <f t="shared" si="19"/>
        <v>0</v>
      </c>
      <c r="AP64" s="64">
        <f t="shared" si="19"/>
        <v>0</v>
      </c>
      <c r="AQ64" s="64">
        <f t="shared" si="19"/>
        <v>0.18202580381351532</v>
      </c>
      <c r="AR64" s="64">
        <f t="shared" si="14"/>
        <v>6.6431649232411294E-2</v>
      </c>
      <c r="AS64" s="67" t="s">
        <v>161</v>
      </c>
      <c r="AT64" s="62">
        <f t="shared" si="16"/>
        <v>7101727.5255801221</v>
      </c>
      <c r="AU64" s="74">
        <f t="shared" si="15"/>
        <v>55.523021012150501</v>
      </c>
      <c r="AV64" s="2">
        <v>18</v>
      </c>
      <c r="AW64" s="2">
        <v>13</v>
      </c>
      <c r="AX64" s="66">
        <f t="shared" si="17"/>
        <v>558712.13262491242</v>
      </c>
      <c r="AY64" s="66">
        <f t="shared" si="18"/>
        <v>6543015.3929552101</v>
      </c>
    </row>
    <row r="65" spans="1:51" x14ac:dyDescent="0.4">
      <c r="A65" s="2" t="s">
        <v>137</v>
      </c>
      <c r="B65" s="2" t="s">
        <v>207</v>
      </c>
      <c r="C65" s="2">
        <v>3258</v>
      </c>
      <c r="D65" s="2">
        <v>3617</v>
      </c>
      <c r="E65" s="2">
        <v>3808</v>
      </c>
      <c r="F65" s="2">
        <v>3344</v>
      </c>
      <c r="G65" s="2">
        <v>3279</v>
      </c>
      <c r="H65" s="2">
        <v>3622</v>
      </c>
      <c r="I65" s="2">
        <v>3581</v>
      </c>
      <c r="J65" s="2">
        <v>3694</v>
      </c>
      <c r="K65" s="2">
        <v>3903</v>
      </c>
      <c r="L65" s="2">
        <v>4081</v>
      </c>
      <c r="M65" s="2">
        <v>4309</v>
      </c>
      <c r="N65" s="2">
        <v>4536</v>
      </c>
      <c r="O65" s="2">
        <v>4739</v>
      </c>
      <c r="P65" s="2">
        <v>16137</v>
      </c>
      <c r="Q65" s="2">
        <v>16658</v>
      </c>
      <c r="R65" s="2">
        <v>13741</v>
      </c>
      <c r="S65" s="2">
        <v>9412</v>
      </c>
      <c r="T65" s="2">
        <v>5060</v>
      </c>
      <c r="U65" s="2">
        <v>1647</v>
      </c>
      <c r="V65" s="2">
        <v>344</v>
      </c>
      <c r="W65" s="2">
        <v>50</v>
      </c>
      <c r="X65" s="2">
        <v>112820</v>
      </c>
      <c r="Y65" s="6">
        <v>3673.9360056420001</v>
      </c>
      <c r="Z65" s="6">
        <v>45880.372713991746</v>
      </c>
      <c r="AA65" s="72">
        <f t="shared" si="20"/>
        <v>2755.4520042314998</v>
      </c>
      <c r="AB65" s="71">
        <v>57350.465892489679</v>
      </c>
      <c r="AC65" s="2">
        <v>61024.401898131677</v>
      </c>
      <c r="AD65" s="62">
        <v>500</v>
      </c>
      <c r="AE65" s="62">
        <v>4135.6658213967512</v>
      </c>
      <c r="AF65" s="62">
        <v>0</v>
      </c>
      <c r="AG65" s="62">
        <v>0</v>
      </c>
      <c r="AH65" s="62">
        <v>0</v>
      </c>
      <c r="AI65" s="62">
        <v>1033953.019454803</v>
      </c>
      <c r="AJ65" s="52">
        <f t="shared" si="9"/>
        <v>0</v>
      </c>
      <c r="AK65" s="52">
        <f t="shared" si="10"/>
        <v>0</v>
      </c>
      <c r="AL65" s="52">
        <f t="shared" si="11"/>
        <v>0</v>
      </c>
      <c r="AM65" s="52">
        <f t="shared" si="12"/>
        <v>10339.53019454803</v>
      </c>
      <c r="AN65" s="64">
        <f t="shared" si="19"/>
        <v>0</v>
      </c>
      <c r="AO65" s="64">
        <f t="shared" si="19"/>
        <v>0</v>
      </c>
      <c r="AP65" s="64">
        <f t="shared" si="19"/>
        <v>0</v>
      </c>
      <c r="AQ65" s="56">
        <f t="shared" si="19"/>
        <v>0.18028676896767878</v>
      </c>
      <c r="AR65" s="64">
        <f t="shared" si="14"/>
        <v>7.4139587466111948E-2</v>
      </c>
      <c r="AS65" s="67" t="s">
        <v>161</v>
      </c>
      <c r="AT65" s="62">
        <f t="shared" si="16"/>
        <v>6286136.990095268</v>
      </c>
      <c r="AU65" s="74">
        <f t="shared" si="15"/>
        <v>55.718285677142951</v>
      </c>
      <c r="AV65" s="2">
        <v>15</v>
      </c>
      <c r="AW65" s="2">
        <v>14</v>
      </c>
      <c r="AX65" s="66">
        <f t="shared" si="17"/>
        <v>551090.40084629995</v>
      </c>
      <c r="AY65" s="66">
        <f t="shared" si="18"/>
        <v>5735046.5892489683</v>
      </c>
    </row>
    <row r="66" spans="1:51" x14ac:dyDescent="0.4">
      <c r="A66" s="2" t="s">
        <v>120</v>
      </c>
      <c r="B66" s="2" t="s">
        <v>208</v>
      </c>
      <c r="C66" s="2">
        <v>4910</v>
      </c>
      <c r="D66" s="2">
        <v>5371</v>
      </c>
      <c r="E66" s="2">
        <v>5826</v>
      </c>
      <c r="F66" s="2">
        <v>4840</v>
      </c>
      <c r="G66" s="2">
        <v>4673</v>
      </c>
      <c r="H66" s="2">
        <v>5079</v>
      </c>
      <c r="I66" s="2">
        <v>5189</v>
      </c>
      <c r="J66" s="2">
        <v>4948</v>
      </c>
      <c r="K66" s="2">
        <v>4930</v>
      </c>
      <c r="L66" s="2">
        <v>4859</v>
      </c>
      <c r="M66" s="2">
        <v>4964</v>
      </c>
      <c r="N66" s="2">
        <v>5231</v>
      </c>
      <c r="O66" s="2">
        <v>5420</v>
      </c>
      <c r="P66" s="2">
        <v>12997</v>
      </c>
      <c r="Q66" s="2">
        <v>10668</v>
      </c>
      <c r="R66" s="2">
        <v>7982</v>
      </c>
      <c r="S66" s="2">
        <v>5860</v>
      </c>
      <c r="T66" s="2">
        <v>3872</v>
      </c>
      <c r="U66" s="2">
        <v>1455</v>
      </c>
      <c r="V66" s="2">
        <v>280</v>
      </c>
      <c r="W66" s="2">
        <v>63</v>
      </c>
      <c r="X66" s="2">
        <v>109417</v>
      </c>
      <c r="Y66" s="6">
        <v>5535.4994866364996</v>
      </c>
      <c r="Z66" s="6">
        <v>43368.815596980727</v>
      </c>
      <c r="AA66" s="72">
        <f t="shared" si="20"/>
        <v>4151.6246149773742</v>
      </c>
      <c r="AB66" s="71">
        <v>54211.019496225912</v>
      </c>
      <c r="AC66" s="2">
        <v>59746.518982862413</v>
      </c>
      <c r="AD66" s="62">
        <v>500</v>
      </c>
      <c r="AE66" s="62">
        <v>5604.099239095488</v>
      </c>
      <c r="AF66" s="62">
        <v>0</v>
      </c>
      <c r="AG66" s="62">
        <v>0</v>
      </c>
      <c r="AH66" s="62">
        <v>0</v>
      </c>
      <c r="AI66" s="62">
        <v>927002.67960301868</v>
      </c>
      <c r="AJ66" s="52">
        <f t="shared" si="9"/>
        <v>0</v>
      </c>
      <c r="AK66" s="52">
        <f t="shared" si="10"/>
        <v>0</v>
      </c>
      <c r="AL66" s="52">
        <f t="shared" si="11"/>
        <v>0</v>
      </c>
      <c r="AM66" s="52">
        <f t="shared" si="12"/>
        <v>9270.0267960301862</v>
      </c>
      <c r="AN66" s="64">
        <f t="shared" si="19"/>
        <v>0</v>
      </c>
      <c r="AO66" s="64">
        <f t="shared" si="19"/>
        <v>0</v>
      </c>
      <c r="AP66" s="64">
        <f t="shared" si="19"/>
        <v>0</v>
      </c>
      <c r="AQ66" s="56">
        <f t="shared" si="19"/>
        <v>0.17099893863231166</v>
      </c>
      <c r="AR66" s="64">
        <f t="shared" si="14"/>
        <v>0.1131904102362303</v>
      </c>
      <c r="AS66" s="67" t="s">
        <v>161</v>
      </c>
      <c r="AT66" s="62">
        <f t="shared" si="16"/>
        <v>6251426.8726180661</v>
      </c>
      <c r="AU66" s="74">
        <f t="shared" si="15"/>
        <v>57.1339633934221</v>
      </c>
      <c r="AV66" s="2">
        <v>3</v>
      </c>
      <c r="AW66" s="2">
        <v>15</v>
      </c>
      <c r="AX66" s="66">
        <f t="shared" si="17"/>
        <v>830324.92299547489</v>
      </c>
      <c r="AY66" s="66">
        <f t="shared" si="18"/>
        <v>5421101.949622591</v>
      </c>
    </row>
    <row r="67" spans="1:51" x14ac:dyDescent="0.4">
      <c r="A67" s="2" t="s">
        <v>143</v>
      </c>
      <c r="B67" s="2" t="s">
        <v>209</v>
      </c>
      <c r="C67" s="2">
        <v>1912</v>
      </c>
      <c r="D67" s="2">
        <v>2265</v>
      </c>
      <c r="E67" s="2">
        <v>2276</v>
      </c>
      <c r="F67" s="2">
        <v>2032</v>
      </c>
      <c r="G67" s="2">
        <v>2197</v>
      </c>
      <c r="H67" s="2">
        <v>2590</v>
      </c>
      <c r="I67" s="2">
        <v>2742</v>
      </c>
      <c r="J67" s="2">
        <v>2914</v>
      </c>
      <c r="K67" s="2">
        <v>2877</v>
      </c>
      <c r="L67" s="2">
        <v>3012</v>
      </c>
      <c r="M67" s="2">
        <v>3120</v>
      </c>
      <c r="N67" s="2">
        <v>3371</v>
      </c>
      <c r="O67" s="2">
        <v>3654</v>
      </c>
      <c r="P67" s="2">
        <v>13628</v>
      </c>
      <c r="Q67" s="2">
        <v>11926</v>
      </c>
      <c r="R67" s="2">
        <v>9068</v>
      </c>
      <c r="S67" s="2">
        <v>6156</v>
      </c>
      <c r="T67" s="2">
        <v>3800</v>
      </c>
      <c r="U67" s="2">
        <v>1343</v>
      </c>
      <c r="V67" s="2">
        <v>282</v>
      </c>
      <c r="W67" s="2">
        <v>72</v>
      </c>
      <c r="X67" s="2">
        <v>81237</v>
      </c>
      <c r="Y67" s="6">
        <v>2224.9865289990003</v>
      </c>
      <c r="Z67" s="6">
        <v>33662.375059296166</v>
      </c>
      <c r="AA67" s="72">
        <f t="shared" si="20"/>
        <v>1668.7398967492502</v>
      </c>
      <c r="AB67" s="71">
        <v>42077.968824120209</v>
      </c>
      <c r="AC67" s="2">
        <v>44302.955353119207</v>
      </c>
      <c r="AD67" s="62">
        <v>500</v>
      </c>
      <c r="AE67" s="62">
        <v>4121.5701219512193</v>
      </c>
      <c r="AF67" s="62">
        <v>0</v>
      </c>
      <c r="AG67" s="62">
        <v>0</v>
      </c>
      <c r="AH67" s="62">
        <v>0</v>
      </c>
      <c r="AI67" s="62">
        <v>770379.87580244511</v>
      </c>
      <c r="AJ67" s="52">
        <f t="shared" si="9"/>
        <v>0</v>
      </c>
      <c r="AK67" s="52">
        <f t="shared" si="10"/>
        <v>0</v>
      </c>
      <c r="AL67" s="52">
        <f t="shared" si="11"/>
        <v>0</v>
      </c>
      <c r="AM67" s="52">
        <f t="shared" si="12"/>
        <v>7703.7987580244508</v>
      </c>
      <c r="AN67" s="64">
        <f t="shared" si="19"/>
        <v>0</v>
      </c>
      <c r="AO67" s="64">
        <f t="shared" si="19"/>
        <v>0</v>
      </c>
      <c r="AP67" s="64">
        <f t="shared" si="19"/>
        <v>0</v>
      </c>
      <c r="AQ67" s="56">
        <f t="shared" si="19"/>
        <v>0.18308390289049381</v>
      </c>
      <c r="AR67" s="64">
        <f t="shared" si="14"/>
        <v>6.1999167130879031E-2</v>
      </c>
      <c r="AS67" s="67" t="s">
        <v>161</v>
      </c>
      <c r="AT67" s="62">
        <f t="shared" si="16"/>
        <v>4541544.8617618708</v>
      </c>
      <c r="AU67" s="74">
        <f t="shared" si="15"/>
        <v>55.904881541192694</v>
      </c>
      <c r="AV67" s="2">
        <v>21</v>
      </c>
      <c r="AW67" s="2">
        <v>16</v>
      </c>
      <c r="AX67" s="66">
        <f t="shared" si="17"/>
        <v>333747.97934985004</v>
      </c>
      <c r="AY67" s="66">
        <f t="shared" si="18"/>
        <v>4207796.882412021</v>
      </c>
    </row>
    <row r="68" spans="1:51" x14ac:dyDescent="0.4">
      <c r="A68" s="2" t="s">
        <v>136</v>
      </c>
      <c r="B68" s="2" t="s">
        <v>210</v>
      </c>
      <c r="C68" s="2">
        <v>2597</v>
      </c>
      <c r="D68" s="2">
        <v>2801</v>
      </c>
      <c r="E68" s="2">
        <v>2783</v>
      </c>
      <c r="F68" s="2">
        <v>2491</v>
      </c>
      <c r="G68" s="2">
        <v>2366</v>
      </c>
      <c r="H68" s="2">
        <v>2568</v>
      </c>
      <c r="I68" s="2">
        <v>2628</v>
      </c>
      <c r="J68" s="2">
        <v>2651</v>
      </c>
      <c r="K68" s="2">
        <v>2770</v>
      </c>
      <c r="L68" s="2">
        <v>2912</v>
      </c>
      <c r="M68" s="2">
        <v>3054</v>
      </c>
      <c r="N68" s="2">
        <v>3205</v>
      </c>
      <c r="O68" s="2">
        <v>3440</v>
      </c>
      <c r="P68" s="2">
        <v>13133</v>
      </c>
      <c r="Q68" s="2">
        <v>11203</v>
      </c>
      <c r="R68" s="2">
        <v>8700</v>
      </c>
      <c r="S68" s="2">
        <v>6292</v>
      </c>
      <c r="T68" s="2">
        <v>3833</v>
      </c>
      <c r="U68" s="2">
        <v>1392</v>
      </c>
      <c r="V68" s="2">
        <v>257</v>
      </c>
      <c r="W68" s="2">
        <v>65</v>
      </c>
      <c r="X68" s="2">
        <v>81141</v>
      </c>
      <c r="Y68" s="6">
        <v>2811.2600225107499</v>
      </c>
      <c r="Z68" s="6">
        <v>32760.818708965351</v>
      </c>
      <c r="AA68" s="72">
        <f t="shared" si="20"/>
        <v>2108.4450168830626</v>
      </c>
      <c r="AB68" s="71">
        <v>40951.023386206689</v>
      </c>
      <c r="AC68" s="2">
        <v>43762.283408717441</v>
      </c>
      <c r="AD68" s="62">
        <v>500</v>
      </c>
      <c r="AE68" s="62">
        <v>4156.901041666667</v>
      </c>
      <c r="AF68" s="62">
        <v>0</v>
      </c>
      <c r="AG68" s="62">
        <v>0</v>
      </c>
      <c r="AH68" s="62">
        <v>0</v>
      </c>
      <c r="AI68" s="62">
        <v>733882.66838905215</v>
      </c>
      <c r="AJ68" s="52">
        <f t="shared" si="9"/>
        <v>0</v>
      </c>
      <c r="AK68" s="52">
        <f t="shared" si="10"/>
        <v>0</v>
      </c>
      <c r="AL68" s="52">
        <f t="shared" si="11"/>
        <v>0</v>
      </c>
      <c r="AM68" s="52">
        <f t="shared" si="12"/>
        <v>7338.826683890522</v>
      </c>
      <c r="AN68" s="64">
        <f t="shared" si="19"/>
        <v>0</v>
      </c>
      <c r="AO68" s="64">
        <f t="shared" si="19"/>
        <v>0</v>
      </c>
      <c r="AP68" s="64">
        <f t="shared" si="19"/>
        <v>0</v>
      </c>
      <c r="AQ68" s="64">
        <f t="shared" si="19"/>
        <v>0.17920984818080077</v>
      </c>
      <c r="AR68" s="64">
        <f t="shared" si="14"/>
        <v>7.902996177794902E-2</v>
      </c>
      <c r="AS68" s="67" t="s">
        <v>161</v>
      </c>
      <c r="AT68" s="62">
        <f t="shared" si="16"/>
        <v>4516791.3419972816</v>
      </c>
      <c r="AU68" s="74">
        <f t="shared" si="15"/>
        <v>55.665956076425992</v>
      </c>
      <c r="AV68" s="2">
        <v>14</v>
      </c>
      <c r="AW68" s="2">
        <v>17</v>
      </c>
      <c r="AX68" s="66">
        <f t="shared" si="17"/>
        <v>421689.00337661256</v>
      </c>
      <c r="AY68" s="66">
        <f t="shared" si="18"/>
        <v>4095102.3386206687</v>
      </c>
    </row>
    <row r="69" spans="1:51" x14ac:dyDescent="0.4">
      <c r="A69" s="2" t="s">
        <v>139</v>
      </c>
      <c r="B69" s="2" t="s">
        <v>211</v>
      </c>
      <c r="C69" s="2">
        <v>1873</v>
      </c>
      <c r="D69" s="2">
        <v>2101</v>
      </c>
      <c r="E69" s="2">
        <v>2208</v>
      </c>
      <c r="F69" s="2">
        <v>2090</v>
      </c>
      <c r="G69" s="2">
        <v>2072</v>
      </c>
      <c r="H69" s="2">
        <v>2356</v>
      </c>
      <c r="I69" s="2">
        <v>2661</v>
      </c>
      <c r="J69" s="2">
        <v>2637</v>
      </c>
      <c r="K69" s="2">
        <v>2672</v>
      </c>
      <c r="L69" s="2">
        <v>2854</v>
      </c>
      <c r="M69" s="2">
        <v>3030</v>
      </c>
      <c r="N69" s="2">
        <v>3310</v>
      </c>
      <c r="O69" s="2">
        <v>3581</v>
      </c>
      <c r="P69" s="2">
        <v>9784</v>
      </c>
      <c r="Q69" s="2">
        <v>8339</v>
      </c>
      <c r="R69" s="2">
        <v>6625</v>
      </c>
      <c r="S69" s="2">
        <v>4601</v>
      </c>
      <c r="T69" s="2">
        <v>2575</v>
      </c>
      <c r="U69" s="2">
        <v>864</v>
      </c>
      <c r="V69" s="2">
        <v>160</v>
      </c>
      <c r="W69" s="2">
        <v>29</v>
      </c>
      <c r="X69" s="2">
        <v>66422</v>
      </c>
      <c r="Y69" s="6">
        <v>2126.8354782420001</v>
      </c>
      <c r="Z69" s="6">
        <v>27597.839368528144</v>
      </c>
      <c r="AA69" s="72">
        <f t="shared" si="20"/>
        <v>1595.1266086815001</v>
      </c>
      <c r="AB69" s="71">
        <v>34497.299210660181</v>
      </c>
      <c r="AC69" s="2">
        <v>36624.134688902181</v>
      </c>
      <c r="AD69" s="62">
        <v>500</v>
      </c>
      <c r="AE69" s="62">
        <v>4799.443891102258</v>
      </c>
      <c r="AF69" s="62">
        <v>0</v>
      </c>
      <c r="AG69" s="62">
        <v>0</v>
      </c>
      <c r="AH69" s="62">
        <v>0</v>
      </c>
      <c r="AI69" s="62">
        <v>624090.51476700802</v>
      </c>
      <c r="AJ69" s="52">
        <f t="shared" si="9"/>
        <v>0</v>
      </c>
      <c r="AK69" s="52">
        <f t="shared" si="10"/>
        <v>0</v>
      </c>
      <c r="AL69" s="52">
        <f t="shared" si="11"/>
        <v>0</v>
      </c>
      <c r="AM69" s="52">
        <f t="shared" si="12"/>
        <v>6240.9051476700806</v>
      </c>
      <c r="AN69" s="64">
        <f t="shared" si="19"/>
        <v>0</v>
      </c>
      <c r="AO69" s="64">
        <f t="shared" si="19"/>
        <v>0</v>
      </c>
      <c r="AP69" s="64">
        <f t="shared" si="19"/>
        <v>0</v>
      </c>
      <c r="AQ69" s="56">
        <f t="shared" si="19"/>
        <v>0.18090996369192716</v>
      </c>
      <c r="AR69" s="64">
        <f t="shared" si="14"/>
        <v>7.1551177235942079E-2</v>
      </c>
      <c r="AS69" s="67" t="s">
        <v>161</v>
      </c>
      <c r="AT69" s="62">
        <f t="shared" si="16"/>
        <v>3768755.2428023182</v>
      </c>
      <c r="AU69" s="74">
        <f t="shared" si="15"/>
        <v>56.739562837648947</v>
      </c>
      <c r="AV69" s="2">
        <v>17</v>
      </c>
      <c r="AW69" s="2">
        <v>18</v>
      </c>
      <c r="AX69" s="66">
        <f t="shared" si="17"/>
        <v>319025.32173630001</v>
      </c>
      <c r="AY69" s="66">
        <f t="shared" si="18"/>
        <v>3449729.9210660183</v>
      </c>
    </row>
    <row r="70" spans="1:51" x14ac:dyDescent="0.4">
      <c r="A70" s="2" t="s">
        <v>138</v>
      </c>
      <c r="B70" s="2" t="s">
        <v>212</v>
      </c>
      <c r="C70" s="2">
        <v>1674</v>
      </c>
      <c r="D70" s="2">
        <v>1809</v>
      </c>
      <c r="E70" s="2">
        <v>1835</v>
      </c>
      <c r="F70" s="2">
        <v>1689</v>
      </c>
      <c r="G70" s="2">
        <v>1551</v>
      </c>
      <c r="H70" s="2">
        <v>1701</v>
      </c>
      <c r="I70" s="2">
        <v>1754</v>
      </c>
      <c r="J70" s="2">
        <v>1875</v>
      </c>
      <c r="K70" s="2">
        <v>1993</v>
      </c>
      <c r="L70" s="2">
        <v>2010</v>
      </c>
      <c r="M70" s="2">
        <v>2070</v>
      </c>
      <c r="N70" s="2">
        <v>2256</v>
      </c>
      <c r="O70" s="2">
        <v>2437</v>
      </c>
      <c r="P70" s="2">
        <v>8878</v>
      </c>
      <c r="Q70" s="2">
        <v>7828</v>
      </c>
      <c r="R70" s="2">
        <v>6324</v>
      </c>
      <c r="S70" s="2">
        <v>4447</v>
      </c>
      <c r="T70" s="2">
        <v>2683</v>
      </c>
      <c r="U70" s="2">
        <v>948</v>
      </c>
      <c r="V70" s="2">
        <v>186</v>
      </c>
      <c r="W70" s="2">
        <v>37</v>
      </c>
      <c r="X70" s="2">
        <v>55985</v>
      </c>
      <c r="Y70" s="6">
        <v>1827.3997761337498</v>
      </c>
      <c r="Z70" s="6">
        <v>22773.281693459387</v>
      </c>
      <c r="AA70" s="72">
        <f t="shared" si="20"/>
        <v>1370.5498321003124</v>
      </c>
      <c r="AB70" s="71">
        <v>28466.602116824233</v>
      </c>
      <c r="AC70" s="2">
        <v>30294.001892957982</v>
      </c>
      <c r="AD70" s="62">
        <v>500</v>
      </c>
      <c r="AE70" s="62">
        <v>4125.4761481832356</v>
      </c>
      <c r="AF70" s="62">
        <v>0</v>
      </c>
      <c r="AG70" s="62">
        <v>0</v>
      </c>
      <c r="AH70" s="62">
        <v>0</v>
      </c>
      <c r="AI70" s="62">
        <v>513361.58114785596</v>
      </c>
      <c r="AJ70" s="52">
        <f t="shared" si="9"/>
        <v>0</v>
      </c>
      <c r="AK70" s="52">
        <f t="shared" si="10"/>
        <v>0</v>
      </c>
      <c r="AL70" s="52">
        <f t="shared" si="11"/>
        <v>0</v>
      </c>
      <c r="AM70" s="52">
        <f t="shared" si="12"/>
        <v>5133.6158114785594</v>
      </c>
      <c r="AN70" s="64">
        <f t="shared" si="19"/>
        <v>0</v>
      </c>
      <c r="AO70" s="64">
        <f t="shared" si="19"/>
        <v>0</v>
      </c>
      <c r="AP70" s="64">
        <f t="shared" si="19"/>
        <v>0</v>
      </c>
      <c r="AQ70" s="64">
        <f t="shared" si="19"/>
        <v>0.18033820089980138</v>
      </c>
      <c r="AR70" s="64">
        <f t="shared" si="14"/>
        <v>7.4282485970660908E-2</v>
      </c>
      <c r="AS70" s="67" t="s">
        <v>161</v>
      </c>
      <c r="AT70" s="62">
        <f t="shared" si="16"/>
        <v>3120770.1781024858</v>
      </c>
      <c r="AU70" s="74">
        <f t="shared" si="15"/>
        <v>55.742970047378506</v>
      </c>
      <c r="AV70" s="2">
        <v>16</v>
      </c>
      <c r="AW70" s="2">
        <v>19</v>
      </c>
      <c r="AX70" s="66">
        <f t="shared" si="17"/>
        <v>274109.96642006247</v>
      </c>
      <c r="AY70" s="66">
        <f t="shared" si="18"/>
        <v>2846660.2116824235</v>
      </c>
    </row>
    <row r="71" spans="1:51" x14ac:dyDescent="0.4">
      <c r="A71" s="2" t="s">
        <v>119</v>
      </c>
      <c r="B71" s="2" t="s">
        <v>213</v>
      </c>
      <c r="C71" s="2">
        <v>1310</v>
      </c>
      <c r="D71" s="2">
        <v>1312</v>
      </c>
      <c r="E71" s="2">
        <v>1303</v>
      </c>
      <c r="F71" s="2">
        <v>1089</v>
      </c>
      <c r="G71" s="2">
        <v>890</v>
      </c>
      <c r="H71" s="2">
        <v>857</v>
      </c>
      <c r="I71" s="2">
        <v>692</v>
      </c>
      <c r="J71" s="2">
        <v>737</v>
      </c>
      <c r="K71" s="2">
        <v>687</v>
      </c>
      <c r="L71" s="2">
        <v>708</v>
      </c>
      <c r="M71" s="2">
        <v>766</v>
      </c>
      <c r="N71" s="2">
        <v>764</v>
      </c>
      <c r="O71" s="2">
        <v>769</v>
      </c>
      <c r="P71" s="2">
        <v>4160</v>
      </c>
      <c r="Q71" s="2">
        <v>3405</v>
      </c>
      <c r="R71" s="2">
        <v>2846</v>
      </c>
      <c r="S71" s="2">
        <v>1983</v>
      </c>
      <c r="T71" s="2">
        <v>1044</v>
      </c>
      <c r="U71" s="2">
        <v>499</v>
      </c>
      <c r="V71" s="2">
        <v>138</v>
      </c>
      <c r="W71" s="2">
        <v>53</v>
      </c>
      <c r="X71" s="2">
        <v>26012</v>
      </c>
      <c r="Y71" s="6">
        <v>1344.9599934907499</v>
      </c>
      <c r="Z71" s="6">
        <v>9738.3180338626335</v>
      </c>
      <c r="AA71" s="72">
        <f t="shared" si="20"/>
        <v>1008.7199951180623</v>
      </c>
      <c r="AB71" s="71">
        <v>12172.897542328292</v>
      </c>
      <c r="AC71" s="2">
        <v>13517.857535819041</v>
      </c>
      <c r="AD71" s="62">
        <v>500</v>
      </c>
      <c r="AE71" s="62">
        <v>3923.3033005840539</v>
      </c>
      <c r="AF71" s="62">
        <v>0</v>
      </c>
      <c r="AG71" s="62">
        <v>0</v>
      </c>
      <c r="AH71" s="62">
        <v>0</v>
      </c>
      <c r="AI71" s="62">
        <v>205732.45714083707</v>
      </c>
      <c r="AJ71" s="52">
        <f t="shared" si="9"/>
        <v>0</v>
      </c>
      <c r="AK71" s="52">
        <f t="shared" si="10"/>
        <v>0</v>
      </c>
      <c r="AL71" s="52">
        <f t="shared" si="11"/>
        <v>0</v>
      </c>
      <c r="AM71" s="52">
        <f t="shared" si="12"/>
        <v>2057.3245714083705</v>
      </c>
      <c r="AN71" s="64">
        <f t="shared" si="19"/>
        <v>0</v>
      </c>
      <c r="AO71" s="64">
        <f t="shared" si="19"/>
        <v>0</v>
      </c>
      <c r="AP71" s="64">
        <f t="shared" si="19"/>
        <v>0</v>
      </c>
      <c r="AQ71" s="64">
        <f t="shared" si="19"/>
        <v>0.16900861641647147</v>
      </c>
      <c r="AR71" s="64">
        <f t="shared" si="14"/>
        <v>0.12135037938878791</v>
      </c>
      <c r="AS71" s="67" t="s">
        <v>162</v>
      </c>
      <c r="AT71" s="62">
        <f t="shared" si="16"/>
        <v>1419033.7532564416</v>
      </c>
      <c r="AU71" s="74">
        <f t="shared" si="15"/>
        <v>54.553042951577794</v>
      </c>
      <c r="AV71" s="2">
        <v>2</v>
      </c>
      <c r="AW71" s="2">
        <v>20</v>
      </c>
      <c r="AX71" s="66">
        <f t="shared" si="17"/>
        <v>201743.99902361247</v>
      </c>
      <c r="AY71" s="66">
        <f t="shared" si="18"/>
        <v>1217289.7542328292</v>
      </c>
    </row>
    <row r="72" spans="1:51" x14ac:dyDescent="0.4">
      <c r="A72" s="2" t="s">
        <v>130</v>
      </c>
      <c r="B72" s="2" t="s">
        <v>214</v>
      </c>
      <c r="C72" s="2">
        <v>858</v>
      </c>
      <c r="D72" s="2">
        <v>936</v>
      </c>
      <c r="E72" s="2">
        <v>947</v>
      </c>
      <c r="F72" s="2">
        <v>738</v>
      </c>
      <c r="G72" s="2">
        <v>618</v>
      </c>
      <c r="H72" s="2">
        <v>650</v>
      </c>
      <c r="I72" s="2">
        <v>614</v>
      </c>
      <c r="J72" s="2">
        <v>671</v>
      </c>
      <c r="K72" s="2">
        <v>724</v>
      </c>
      <c r="L72" s="2">
        <v>772</v>
      </c>
      <c r="M72" s="2">
        <v>766</v>
      </c>
      <c r="N72" s="2">
        <v>877</v>
      </c>
      <c r="O72" s="2">
        <v>885</v>
      </c>
      <c r="P72" s="2">
        <v>3711</v>
      </c>
      <c r="Q72" s="2">
        <v>3187</v>
      </c>
      <c r="R72" s="2">
        <v>3103</v>
      </c>
      <c r="S72" s="2">
        <v>2545</v>
      </c>
      <c r="T72" s="2">
        <v>1402</v>
      </c>
      <c r="U72" s="2">
        <v>538</v>
      </c>
      <c r="V72" s="2">
        <v>90</v>
      </c>
      <c r="W72" s="2">
        <v>10</v>
      </c>
      <c r="X72" s="2">
        <v>24642</v>
      </c>
      <c r="Y72" s="6">
        <v>942.21939782174991</v>
      </c>
      <c r="Z72" s="6">
        <v>9692.8613706997348</v>
      </c>
      <c r="AA72" s="72">
        <f t="shared" si="20"/>
        <v>706.66454836631237</v>
      </c>
      <c r="AB72" s="71">
        <v>12116.076713374669</v>
      </c>
      <c r="AC72" s="2">
        <v>13058.296111196418</v>
      </c>
      <c r="AD72" s="62">
        <v>500</v>
      </c>
      <c r="AE72" s="62">
        <v>3673.0286288297334</v>
      </c>
      <c r="AF72" s="62">
        <v>0</v>
      </c>
      <c r="AG72" s="62">
        <v>0</v>
      </c>
      <c r="AH72" s="62">
        <v>0</v>
      </c>
      <c r="AI72" s="62">
        <v>214482.21675722633</v>
      </c>
      <c r="AJ72" s="52">
        <f t="shared" ref="AJ72:AJ135" si="21">(AF72/$AD72)</f>
        <v>0</v>
      </c>
      <c r="AK72" s="52">
        <f t="shared" ref="AK72:AK135" si="22">(AG72/$AE72)</f>
        <v>0</v>
      </c>
      <c r="AL72" s="52">
        <f t="shared" ref="AL72:AL135" si="23">(AH72/$AE$1)</f>
        <v>0</v>
      </c>
      <c r="AM72" s="52">
        <f t="shared" ref="AM72:AM135" si="24">(AI72/$AE$2)</f>
        <v>2144.8221675722634</v>
      </c>
      <c r="AN72" s="64">
        <f t="shared" ref="AN72:AQ103" si="25">AJ72/Y72</f>
        <v>0</v>
      </c>
      <c r="AO72" s="64">
        <f t="shared" si="25"/>
        <v>0</v>
      </c>
      <c r="AP72" s="64">
        <f t="shared" si="25"/>
        <v>0</v>
      </c>
      <c r="AQ72" s="64">
        <f t="shared" si="25"/>
        <v>0.17702282828934565</v>
      </c>
      <c r="AR72" s="64">
        <f t="shared" ref="AR72:AR135" si="26">Y72/(Y72+Z72)</f>
        <v>8.8595415336252273E-2</v>
      </c>
      <c r="AS72" s="67" t="s">
        <v>161</v>
      </c>
      <c r="AT72" s="62">
        <f t="shared" si="16"/>
        <v>1352940.5810107293</v>
      </c>
      <c r="AU72" s="74">
        <f t="shared" ref="AU72:AU135" si="27">AT72/X72</f>
        <v>54.90384631972767</v>
      </c>
      <c r="AV72" s="2">
        <v>10</v>
      </c>
      <c r="AW72" s="2">
        <v>21</v>
      </c>
      <c r="AX72" s="66">
        <f t="shared" si="17"/>
        <v>141332.90967326247</v>
      </c>
      <c r="AY72" s="66">
        <f t="shared" si="18"/>
        <v>1211607.6713374669</v>
      </c>
    </row>
    <row r="73" spans="1:51" x14ac:dyDescent="0.4">
      <c r="A73" s="2" t="s">
        <v>118</v>
      </c>
      <c r="B73" s="2" t="s">
        <v>215</v>
      </c>
      <c r="C73" s="2">
        <v>143</v>
      </c>
      <c r="D73" s="2">
        <v>158</v>
      </c>
      <c r="E73" s="2">
        <v>146</v>
      </c>
      <c r="F73" s="2">
        <v>111</v>
      </c>
      <c r="G73" s="2">
        <v>101</v>
      </c>
      <c r="H73" s="2">
        <v>97</v>
      </c>
      <c r="I73" s="2">
        <v>79</v>
      </c>
      <c r="J73" s="2">
        <v>87</v>
      </c>
      <c r="K73" s="2">
        <v>108</v>
      </c>
      <c r="L73" s="2">
        <v>80</v>
      </c>
      <c r="M73" s="2">
        <v>65</v>
      </c>
      <c r="N73" s="2">
        <v>110</v>
      </c>
      <c r="O73" s="2">
        <v>91</v>
      </c>
      <c r="P73" s="2">
        <v>429</v>
      </c>
      <c r="Q73" s="2">
        <v>228</v>
      </c>
      <c r="R73" s="2">
        <v>201</v>
      </c>
      <c r="S73" s="2">
        <v>149</v>
      </c>
      <c r="T73" s="2">
        <v>98</v>
      </c>
      <c r="U73" s="2">
        <v>46</v>
      </c>
      <c r="V73" s="2">
        <v>19</v>
      </c>
      <c r="W73" s="2">
        <v>2</v>
      </c>
      <c r="X73" s="2">
        <v>2548</v>
      </c>
      <c r="Y73" s="6">
        <v>153.7958545665</v>
      </c>
      <c r="Z73" s="6">
        <v>945.8424044421613</v>
      </c>
      <c r="AA73" s="72">
        <f t="shared" si="20"/>
        <v>115.346890924875</v>
      </c>
      <c r="AB73" s="71">
        <v>1182.3030055527015</v>
      </c>
      <c r="AC73" s="2">
        <v>1336.0988601192016</v>
      </c>
      <c r="AD73" s="62">
        <v>500</v>
      </c>
      <c r="AE73" s="62">
        <v>4700.618752974774</v>
      </c>
      <c r="AF73" s="62">
        <v>0</v>
      </c>
      <c r="AG73" s="62">
        <v>0</v>
      </c>
      <c r="AH73" s="62">
        <v>0</v>
      </c>
      <c r="AI73" s="62">
        <v>19309.590626330686</v>
      </c>
      <c r="AJ73" s="52">
        <f t="shared" si="21"/>
        <v>0</v>
      </c>
      <c r="AK73" s="52">
        <f t="shared" si="22"/>
        <v>0</v>
      </c>
      <c r="AL73" s="52">
        <f t="shared" si="23"/>
        <v>0</v>
      </c>
      <c r="AM73" s="52">
        <f t="shared" si="24"/>
        <v>193.09590626330686</v>
      </c>
      <c r="AN73" s="64">
        <f t="shared" si="25"/>
        <v>0</v>
      </c>
      <c r="AO73" s="64">
        <f t="shared" si="25"/>
        <v>0</v>
      </c>
      <c r="AP73" s="64">
        <f t="shared" si="25"/>
        <v>0</v>
      </c>
      <c r="AQ73" s="56">
        <f t="shared" si="25"/>
        <v>0.16332184334847277</v>
      </c>
      <c r="AR73" s="64">
        <f t="shared" si="26"/>
        <v>0.13986040709892089</v>
      </c>
      <c r="AS73" s="67" t="s">
        <v>162</v>
      </c>
      <c r="AT73" s="62">
        <f t="shared" ref="AT73:AT136" si="28">SUM(AF73:AG73)+SUM(AX73:AY73)</f>
        <v>141299.67874024514</v>
      </c>
      <c r="AU73" s="74">
        <f t="shared" si="27"/>
        <v>55.455132943581297</v>
      </c>
      <c r="AV73" s="2">
        <v>1</v>
      </c>
      <c r="AW73" s="2">
        <v>22</v>
      </c>
      <c r="AX73" s="66">
        <f t="shared" ref="AX73:AX136" si="29">AA73*$AE$1</f>
        <v>23069.378184975001</v>
      </c>
      <c r="AY73" s="66">
        <f t="shared" ref="AY73:AY136" si="30">AB73*$AE$2</f>
        <v>118230.30055527015</v>
      </c>
    </row>
    <row r="74" spans="1:51" x14ac:dyDescent="0.4">
      <c r="A74" s="2" t="s">
        <v>126</v>
      </c>
      <c r="B74" s="2" t="s">
        <v>196</v>
      </c>
      <c r="C74" s="2">
        <v>33712</v>
      </c>
      <c r="D74" s="2">
        <v>36349</v>
      </c>
      <c r="E74" s="2">
        <v>36947</v>
      </c>
      <c r="F74" s="2">
        <v>30719</v>
      </c>
      <c r="G74" s="2">
        <v>28285</v>
      </c>
      <c r="H74" s="2">
        <v>32214</v>
      </c>
      <c r="I74" s="2">
        <v>34223</v>
      </c>
      <c r="J74" s="2">
        <v>34099</v>
      </c>
      <c r="K74" s="2">
        <v>34038</v>
      </c>
      <c r="L74" s="2">
        <v>34179</v>
      </c>
      <c r="M74" s="2">
        <v>35524</v>
      </c>
      <c r="N74" s="2">
        <v>36806</v>
      </c>
      <c r="O74" s="2">
        <v>38850</v>
      </c>
      <c r="P74" s="2">
        <v>139105</v>
      </c>
      <c r="Q74" s="2">
        <v>101333</v>
      </c>
      <c r="R74" s="2">
        <v>66748</v>
      </c>
      <c r="S74" s="2">
        <v>45128</v>
      </c>
      <c r="T74" s="2">
        <v>27801</v>
      </c>
      <c r="U74" s="2">
        <v>10346</v>
      </c>
      <c r="V74" s="2">
        <v>2341</v>
      </c>
      <c r="W74" s="2">
        <v>590</v>
      </c>
      <c r="X74" s="2">
        <v>839337</v>
      </c>
      <c r="Y74" s="6">
        <v>54468.924491786245</v>
      </c>
      <c r="Z74" s="6">
        <v>335714.14719727822</v>
      </c>
      <c r="AA74" s="71">
        <f t="shared" ref="AA74:AA137" si="31">Y74*1.25</f>
        <v>68086.155614732808</v>
      </c>
      <c r="AB74" s="71">
        <v>419642.68399659777</v>
      </c>
      <c r="AC74" s="2">
        <v>474111.60848838399</v>
      </c>
      <c r="AD74" s="62">
        <v>500</v>
      </c>
      <c r="AE74" s="62">
        <v>4896.7963852312278</v>
      </c>
      <c r="AF74" s="62">
        <v>0</v>
      </c>
      <c r="AG74" s="62">
        <v>0</v>
      </c>
      <c r="AH74" s="62">
        <v>1593911.4418484492</v>
      </c>
      <c r="AI74" s="62">
        <v>8223134.401023359</v>
      </c>
      <c r="AJ74" s="52">
        <f t="shared" si="21"/>
        <v>0</v>
      </c>
      <c r="AK74" s="52">
        <f t="shared" si="22"/>
        <v>0</v>
      </c>
      <c r="AL74" s="52">
        <f t="shared" si="23"/>
        <v>7969.5572092422462</v>
      </c>
      <c r="AM74" s="52">
        <f t="shared" si="24"/>
        <v>82231.344010233588</v>
      </c>
      <c r="AN74" s="64">
        <f t="shared" si="25"/>
        <v>0</v>
      </c>
      <c r="AO74" s="64">
        <f t="shared" si="25"/>
        <v>0</v>
      </c>
      <c r="AP74" s="64">
        <f t="shared" si="25"/>
        <v>0.11705106768456987</v>
      </c>
      <c r="AQ74" s="56">
        <f t="shared" si="25"/>
        <v>0.1959556240253679</v>
      </c>
      <c r="AR74" s="64">
        <f t="shared" si="26"/>
        <v>0.13959837943762035</v>
      </c>
      <c r="AS74" s="67" t="s">
        <v>163</v>
      </c>
      <c r="AT74" s="62">
        <f t="shared" si="28"/>
        <v>55581499.522606336</v>
      </c>
      <c r="AU74" s="74">
        <f t="shared" si="27"/>
        <v>66.220718880028329</v>
      </c>
      <c r="AV74" s="2">
        <v>7</v>
      </c>
      <c r="AW74" s="2">
        <v>1</v>
      </c>
      <c r="AX74" s="66">
        <f t="shared" si="29"/>
        <v>13617231.122946562</v>
      </c>
      <c r="AY74" s="66">
        <f t="shared" si="30"/>
        <v>41964268.399659775</v>
      </c>
    </row>
    <row r="75" spans="1:51" x14ac:dyDescent="0.4">
      <c r="A75" s="2" t="s">
        <v>121</v>
      </c>
      <c r="B75" s="2" t="s">
        <v>197</v>
      </c>
      <c r="C75" s="2">
        <v>26908</v>
      </c>
      <c r="D75" s="2">
        <v>30949</v>
      </c>
      <c r="E75" s="2">
        <v>32182</v>
      </c>
      <c r="F75" s="2">
        <v>27357</v>
      </c>
      <c r="G75" s="2">
        <v>23525</v>
      </c>
      <c r="H75" s="2">
        <v>23327</v>
      </c>
      <c r="I75" s="2">
        <v>22086</v>
      </c>
      <c r="J75" s="2">
        <v>21666</v>
      </c>
      <c r="K75" s="2">
        <v>21406</v>
      </c>
      <c r="L75" s="2">
        <v>21918</v>
      </c>
      <c r="M75" s="2">
        <v>22406</v>
      </c>
      <c r="N75" s="2">
        <v>24104</v>
      </c>
      <c r="O75" s="2">
        <v>25571</v>
      </c>
      <c r="P75" s="2">
        <v>117310</v>
      </c>
      <c r="Q75" s="2">
        <v>89831</v>
      </c>
      <c r="R75" s="2">
        <v>66796</v>
      </c>
      <c r="S75" s="2">
        <v>49991</v>
      </c>
      <c r="T75" s="2">
        <v>33539</v>
      </c>
      <c r="U75" s="2">
        <v>13711</v>
      </c>
      <c r="V75" s="2">
        <v>3095</v>
      </c>
      <c r="W75" s="2">
        <v>737</v>
      </c>
      <c r="X75" s="2">
        <v>698415</v>
      </c>
      <c r="Y75" s="6">
        <v>46241.978148842507</v>
      </c>
      <c r="Z75" s="6">
        <v>270582.71048467775</v>
      </c>
      <c r="AA75" s="71">
        <f t="shared" si="31"/>
        <v>57802.472686053137</v>
      </c>
      <c r="AB75" s="71">
        <v>338228.38810584717</v>
      </c>
      <c r="AC75" s="2">
        <v>384470.3662546897</v>
      </c>
      <c r="AD75" s="62">
        <v>500</v>
      </c>
      <c r="AE75" s="62">
        <v>4144.0901679224689</v>
      </c>
      <c r="AF75" s="62">
        <v>0</v>
      </c>
      <c r="AG75" s="62">
        <v>0</v>
      </c>
      <c r="AH75" s="62">
        <v>1389426.1022464314</v>
      </c>
      <c r="AI75" s="62">
        <v>6627968.298830267</v>
      </c>
      <c r="AJ75" s="52">
        <f t="shared" si="21"/>
        <v>0</v>
      </c>
      <c r="AK75" s="52">
        <f t="shared" si="22"/>
        <v>0</v>
      </c>
      <c r="AL75" s="52">
        <f t="shared" si="23"/>
        <v>6947.130511232157</v>
      </c>
      <c r="AM75" s="52">
        <f t="shared" si="24"/>
        <v>66279.682988302666</v>
      </c>
      <c r="AN75" s="64">
        <f t="shared" si="25"/>
        <v>0</v>
      </c>
      <c r="AO75" s="64">
        <f t="shared" si="25"/>
        <v>0</v>
      </c>
      <c r="AP75" s="64">
        <f t="shared" si="25"/>
        <v>0.12018742777605074</v>
      </c>
      <c r="AQ75" s="64">
        <f t="shared" si="25"/>
        <v>0.19596132471163452</v>
      </c>
      <c r="AR75" s="64">
        <f t="shared" si="26"/>
        <v>0.14595446569611203</v>
      </c>
      <c r="AS75" s="67" t="s">
        <v>163</v>
      </c>
      <c r="AT75" s="62">
        <f t="shared" si="28"/>
        <v>45383333.347795345</v>
      </c>
      <c r="AU75" s="74">
        <f t="shared" si="27"/>
        <v>64.980467698711152</v>
      </c>
      <c r="AV75" s="2">
        <v>4</v>
      </c>
      <c r="AW75" s="2">
        <v>2</v>
      </c>
      <c r="AX75" s="66">
        <f t="shared" si="29"/>
        <v>11560494.537210628</v>
      </c>
      <c r="AY75" s="66">
        <f t="shared" si="30"/>
        <v>33822838.810584716</v>
      </c>
    </row>
    <row r="76" spans="1:51" x14ac:dyDescent="0.4">
      <c r="A76" s="2" t="s">
        <v>133</v>
      </c>
      <c r="B76" s="50" t="s">
        <v>218</v>
      </c>
      <c r="C76" s="2">
        <v>20394</v>
      </c>
      <c r="D76" s="2">
        <v>23028</v>
      </c>
      <c r="E76" s="2">
        <v>24296</v>
      </c>
      <c r="F76" s="2">
        <v>20454</v>
      </c>
      <c r="G76" s="2">
        <v>19274</v>
      </c>
      <c r="H76" s="2">
        <v>21887</v>
      </c>
      <c r="I76" s="2">
        <v>22419</v>
      </c>
      <c r="J76" s="2">
        <v>22571</v>
      </c>
      <c r="K76" s="2">
        <v>23204</v>
      </c>
      <c r="L76" s="2">
        <v>23881</v>
      </c>
      <c r="M76" s="2">
        <v>24416</v>
      </c>
      <c r="N76" s="2">
        <v>26056</v>
      </c>
      <c r="O76" s="2">
        <v>27506</v>
      </c>
      <c r="P76" s="2">
        <v>108311</v>
      </c>
      <c r="Q76" s="2">
        <v>85450</v>
      </c>
      <c r="R76" s="2">
        <v>61009</v>
      </c>
      <c r="S76" s="2">
        <v>40744</v>
      </c>
      <c r="T76" s="2">
        <v>23241</v>
      </c>
      <c r="U76" s="2">
        <v>7346</v>
      </c>
      <c r="V76" s="2">
        <v>1240</v>
      </c>
      <c r="W76" s="2">
        <v>190</v>
      </c>
      <c r="X76" s="2">
        <v>626917</v>
      </c>
      <c r="Y76" s="6">
        <v>34717.997885589997</v>
      </c>
      <c r="Z76" s="6">
        <v>253067.31944882305</v>
      </c>
      <c r="AA76" s="71">
        <f t="shared" si="31"/>
        <v>43397.4973569875</v>
      </c>
      <c r="AB76" s="71">
        <v>316334.14931102883</v>
      </c>
      <c r="AC76" s="2">
        <v>351052.14719661884</v>
      </c>
      <c r="AD76" s="62">
        <v>500</v>
      </c>
      <c r="AE76" s="62">
        <v>4435.7116160794285</v>
      </c>
      <c r="AF76" s="62">
        <v>0</v>
      </c>
      <c r="AG76" s="62">
        <v>0</v>
      </c>
      <c r="AH76" s="62">
        <v>934672.18146948563</v>
      </c>
      <c r="AI76" s="62">
        <v>6199078.5223564943</v>
      </c>
      <c r="AJ76" s="52">
        <f t="shared" si="21"/>
        <v>0</v>
      </c>
      <c r="AK76" s="52">
        <f t="shared" si="22"/>
        <v>0</v>
      </c>
      <c r="AL76" s="52">
        <f t="shared" si="23"/>
        <v>4673.3609073474281</v>
      </c>
      <c r="AM76" s="52">
        <f t="shared" si="24"/>
        <v>61990.785223564941</v>
      </c>
      <c r="AN76" s="64">
        <f t="shared" si="25"/>
        <v>0</v>
      </c>
      <c r="AO76" s="64">
        <f t="shared" si="25"/>
        <v>0</v>
      </c>
      <c r="AP76" s="64">
        <f t="shared" si="25"/>
        <v>0.10768733664304177</v>
      </c>
      <c r="AQ76" s="64">
        <f t="shared" si="25"/>
        <v>0.19596614958764322</v>
      </c>
      <c r="AR76" s="64">
        <f t="shared" si="26"/>
        <v>0.12063853085752424</v>
      </c>
      <c r="AS76" s="67" t="s">
        <v>163</v>
      </c>
      <c r="AT76" s="62">
        <f t="shared" si="28"/>
        <v>40312914.402500384</v>
      </c>
      <c r="AU76" s="74">
        <f t="shared" si="27"/>
        <v>64.303431558723702</v>
      </c>
      <c r="AV76" s="2">
        <v>12</v>
      </c>
      <c r="AW76" s="2">
        <v>3</v>
      </c>
      <c r="AX76" s="66">
        <f t="shared" si="29"/>
        <v>8679499.4713975005</v>
      </c>
      <c r="AY76" s="66">
        <f t="shared" si="30"/>
        <v>31633414.931102883</v>
      </c>
    </row>
    <row r="77" spans="1:51" x14ac:dyDescent="0.4">
      <c r="A77" s="2" t="s">
        <v>124</v>
      </c>
      <c r="B77" s="2" t="s">
        <v>198</v>
      </c>
      <c r="C77" s="2">
        <v>23741</v>
      </c>
      <c r="D77" s="2">
        <v>26535</v>
      </c>
      <c r="E77" s="2">
        <v>28180</v>
      </c>
      <c r="F77" s="2">
        <v>23971</v>
      </c>
      <c r="G77" s="2">
        <v>22262</v>
      </c>
      <c r="H77" s="2">
        <v>24979</v>
      </c>
      <c r="I77" s="2">
        <v>26230</v>
      </c>
      <c r="J77" s="2">
        <v>26570</v>
      </c>
      <c r="K77" s="2">
        <v>26409</v>
      </c>
      <c r="L77" s="2">
        <v>27008</v>
      </c>
      <c r="M77" s="2">
        <v>28002</v>
      </c>
      <c r="N77" s="2">
        <v>29497</v>
      </c>
      <c r="O77" s="2">
        <v>31792</v>
      </c>
      <c r="P77" s="2">
        <v>84286</v>
      </c>
      <c r="Q77" s="2">
        <v>66819</v>
      </c>
      <c r="R77" s="2">
        <v>49529</v>
      </c>
      <c r="S77" s="2">
        <v>34194</v>
      </c>
      <c r="T77" s="2">
        <v>19796</v>
      </c>
      <c r="U77" s="2">
        <v>6330</v>
      </c>
      <c r="V77" s="2">
        <v>1228</v>
      </c>
      <c r="W77" s="2">
        <v>200</v>
      </c>
      <c r="X77" s="2">
        <v>607558</v>
      </c>
      <c r="Y77" s="6">
        <v>40182.288542825001</v>
      </c>
      <c r="Z77" s="6">
        <v>245128.46180645135</v>
      </c>
      <c r="AA77" s="71">
        <f t="shared" si="31"/>
        <v>50227.860678531251</v>
      </c>
      <c r="AB77" s="71">
        <v>306410.57725806418</v>
      </c>
      <c r="AC77" s="2">
        <v>346592.86580088921</v>
      </c>
      <c r="AD77" s="62">
        <v>500</v>
      </c>
      <c r="AE77" s="62">
        <v>5288.9442867348826</v>
      </c>
      <c r="AF77" s="62">
        <v>0</v>
      </c>
      <c r="AG77" s="62">
        <v>0</v>
      </c>
      <c r="AH77" s="62">
        <v>1181645.4690013479</v>
      </c>
      <c r="AI77" s="62">
        <v>6004129.356188043</v>
      </c>
      <c r="AJ77" s="52">
        <f t="shared" si="21"/>
        <v>0</v>
      </c>
      <c r="AK77" s="52">
        <f t="shared" si="22"/>
        <v>0</v>
      </c>
      <c r="AL77" s="52">
        <f t="shared" si="23"/>
        <v>5908.2273450067396</v>
      </c>
      <c r="AM77" s="52">
        <f t="shared" si="24"/>
        <v>60041.293561880433</v>
      </c>
      <c r="AN77" s="64">
        <f t="shared" si="25"/>
        <v>0</v>
      </c>
      <c r="AO77" s="64">
        <f t="shared" si="25"/>
        <v>0</v>
      </c>
      <c r="AP77" s="64">
        <f t="shared" si="25"/>
        <v>0.1176284887548889</v>
      </c>
      <c r="AQ77" s="64">
        <f t="shared" si="25"/>
        <v>0.19595045999770641</v>
      </c>
      <c r="AR77" s="64">
        <f t="shared" si="26"/>
        <v>0.14083692427864702</v>
      </c>
      <c r="AS77" s="67" t="s">
        <v>163</v>
      </c>
      <c r="AT77" s="62">
        <f t="shared" si="28"/>
        <v>40686629.861512668</v>
      </c>
      <c r="AU77" s="74">
        <f t="shared" si="27"/>
        <v>66.967482711959462</v>
      </c>
      <c r="AV77" s="2">
        <v>6</v>
      </c>
      <c r="AW77" s="2">
        <v>4</v>
      </c>
      <c r="AX77" s="66">
        <f t="shared" si="29"/>
        <v>10045572.13570625</v>
      </c>
      <c r="AY77" s="66">
        <f t="shared" si="30"/>
        <v>30641057.725806419</v>
      </c>
    </row>
    <row r="78" spans="1:51" x14ac:dyDescent="0.4">
      <c r="A78" s="2" t="s">
        <v>129</v>
      </c>
      <c r="B78" s="2" t="s">
        <v>199</v>
      </c>
      <c r="C78" s="2">
        <v>16143</v>
      </c>
      <c r="D78" s="2">
        <v>18385</v>
      </c>
      <c r="E78" s="2">
        <v>20360</v>
      </c>
      <c r="F78" s="2">
        <v>18368</v>
      </c>
      <c r="G78" s="2">
        <v>17393</v>
      </c>
      <c r="H78" s="2">
        <v>20097</v>
      </c>
      <c r="I78" s="2">
        <v>21498</v>
      </c>
      <c r="J78" s="2">
        <v>21380</v>
      </c>
      <c r="K78" s="2">
        <v>21640</v>
      </c>
      <c r="L78" s="2">
        <v>22283</v>
      </c>
      <c r="M78" s="2">
        <v>22806</v>
      </c>
      <c r="N78" s="2">
        <v>23966</v>
      </c>
      <c r="O78" s="2">
        <v>25634</v>
      </c>
      <c r="P78" s="2">
        <v>59990</v>
      </c>
      <c r="Q78" s="2">
        <v>45962</v>
      </c>
      <c r="R78" s="2">
        <v>32955</v>
      </c>
      <c r="S78" s="2">
        <v>25950</v>
      </c>
      <c r="T78" s="2">
        <v>17305</v>
      </c>
      <c r="U78" s="2">
        <v>5365</v>
      </c>
      <c r="V78" s="2">
        <v>997</v>
      </c>
      <c r="W78" s="2">
        <v>201</v>
      </c>
      <c r="X78" s="2">
        <v>458678</v>
      </c>
      <c r="Y78" s="6">
        <v>28219.894026900001</v>
      </c>
      <c r="Z78" s="6">
        <v>188792.60321736982</v>
      </c>
      <c r="AA78" s="71">
        <f t="shared" si="31"/>
        <v>35274.867533625002</v>
      </c>
      <c r="AB78" s="71">
        <v>235990.75402171229</v>
      </c>
      <c r="AC78" s="2">
        <v>264210.64804861229</v>
      </c>
      <c r="AD78" s="62">
        <v>500</v>
      </c>
      <c r="AE78" s="62">
        <v>5559.8516555635351</v>
      </c>
      <c r="AF78" s="62">
        <v>0</v>
      </c>
      <c r="AG78" s="62">
        <v>0</v>
      </c>
      <c r="AH78" s="62">
        <v>793588.15889778524</v>
      </c>
      <c r="AI78" s="62">
        <v>4624724.8036207408</v>
      </c>
      <c r="AJ78" s="52">
        <f t="shared" si="21"/>
        <v>0</v>
      </c>
      <c r="AK78" s="52">
        <f t="shared" si="22"/>
        <v>0</v>
      </c>
      <c r="AL78" s="52">
        <f t="shared" si="23"/>
        <v>3967.9407944889263</v>
      </c>
      <c r="AM78" s="52">
        <f t="shared" si="24"/>
        <v>46247.248036207406</v>
      </c>
      <c r="AN78" s="64">
        <f t="shared" si="25"/>
        <v>0</v>
      </c>
      <c r="AO78" s="64">
        <f t="shared" si="25"/>
        <v>0</v>
      </c>
      <c r="AP78" s="64">
        <f t="shared" si="25"/>
        <v>0.11248634146411954</v>
      </c>
      <c r="AQ78" s="56">
        <f t="shared" si="25"/>
        <v>0.1959705931188831</v>
      </c>
      <c r="AR78" s="64">
        <f t="shared" si="26"/>
        <v>0.13003810557110734</v>
      </c>
      <c r="AS78" s="67" t="s">
        <v>163</v>
      </c>
      <c r="AT78" s="62">
        <f t="shared" si="28"/>
        <v>30654048.90889623</v>
      </c>
      <c r="AU78" s="74">
        <f t="shared" si="27"/>
        <v>66.83130411507905</v>
      </c>
      <c r="AV78" s="2">
        <v>9</v>
      </c>
      <c r="AW78" s="2">
        <v>5</v>
      </c>
      <c r="AX78" s="66">
        <f t="shared" si="29"/>
        <v>7054973.5067250002</v>
      </c>
      <c r="AY78" s="66">
        <f t="shared" si="30"/>
        <v>23599075.402171228</v>
      </c>
    </row>
    <row r="79" spans="1:51" x14ac:dyDescent="0.4">
      <c r="A79" s="2" t="s">
        <v>131</v>
      </c>
      <c r="B79" s="50" t="s">
        <v>219</v>
      </c>
      <c r="C79" s="2">
        <v>14232</v>
      </c>
      <c r="D79" s="2">
        <v>15957</v>
      </c>
      <c r="E79" s="2">
        <v>17299</v>
      </c>
      <c r="F79" s="2">
        <v>14304</v>
      </c>
      <c r="G79" s="2">
        <v>13261</v>
      </c>
      <c r="H79" s="2">
        <v>15388</v>
      </c>
      <c r="I79" s="2">
        <v>15423</v>
      </c>
      <c r="J79" s="2">
        <v>15424</v>
      </c>
      <c r="K79" s="2">
        <v>15522</v>
      </c>
      <c r="L79" s="2">
        <v>15961</v>
      </c>
      <c r="M79" s="2">
        <v>16361</v>
      </c>
      <c r="N79" s="2">
        <v>17360</v>
      </c>
      <c r="O79" s="2">
        <v>18492</v>
      </c>
      <c r="P79" s="2">
        <v>68323</v>
      </c>
      <c r="Q79" s="2">
        <v>58366</v>
      </c>
      <c r="R79" s="2">
        <v>48333</v>
      </c>
      <c r="S79" s="2">
        <v>34789</v>
      </c>
      <c r="T79" s="2">
        <v>18559</v>
      </c>
      <c r="U79" s="2">
        <v>6056</v>
      </c>
      <c r="V79" s="2">
        <v>1149</v>
      </c>
      <c r="W79" s="2">
        <v>158</v>
      </c>
      <c r="X79" s="2">
        <v>440717</v>
      </c>
      <c r="Y79" s="6">
        <v>24349.669025866249</v>
      </c>
      <c r="Z79" s="6">
        <v>177040.55405206484</v>
      </c>
      <c r="AA79" s="71">
        <f t="shared" si="31"/>
        <v>30437.086282332813</v>
      </c>
      <c r="AB79" s="71">
        <v>221300.69256508106</v>
      </c>
      <c r="AC79" s="2">
        <v>245650.36159094732</v>
      </c>
      <c r="AD79" s="62">
        <v>500</v>
      </c>
      <c r="AE79" s="62">
        <v>4304.938089510184</v>
      </c>
      <c r="AF79" s="62">
        <v>0</v>
      </c>
      <c r="AG79" s="62">
        <v>0</v>
      </c>
      <c r="AH79" s="62">
        <v>656485.41870915482</v>
      </c>
      <c r="AI79" s="62">
        <v>4336818.1766654905</v>
      </c>
      <c r="AJ79" s="52">
        <f t="shared" si="21"/>
        <v>0</v>
      </c>
      <c r="AK79" s="52">
        <f t="shared" si="22"/>
        <v>0</v>
      </c>
      <c r="AL79" s="52">
        <f t="shared" si="23"/>
        <v>3282.4270935457739</v>
      </c>
      <c r="AM79" s="52">
        <f t="shared" si="24"/>
        <v>43368.181766654903</v>
      </c>
      <c r="AN79" s="64">
        <f t="shared" si="25"/>
        <v>0</v>
      </c>
      <c r="AO79" s="64">
        <f t="shared" si="25"/>
        <v>0</v>
      </c>
      <c r="AP79" s="64">
        <f t="shared" si="25"/>
        <v>0.10784301306301637</v>
      </c>
      <c r="AQ79" s="56">
        <f t="shared" si="25"/>
        <v>0.1959694805469305</v>
      </c>
      <c r="AR79" s="64">
        <f t="shared" si="26"/>
        <v>0.1209079003623913</v>
      </c>
      <c r="AS79" s="67" t="s">
        <v>163</v>
      </c>
      <c r="AT79" s="62">
        <f t="shared" si="28"/>
        <v>28217486.512974668</v>
      </c>
      <c r="AU79" s="74">
        <f t="shared" si="27"/>
        <v>64.026317371407657</v>
      </c>
      <c r="AV79" s="2">
        <v>11</v>
      </c>
      <c r="AW79" s="2">
        <v>6</v>
      </c>
      <c r="AX79" s="66">
        <f t="shared" si="29"/>
        <v>6087417.2564665629</v>
      </c>
      <c r="AY79" s="66">
        <f t="shared" si="30"/>
        <v>22130069.256508105</v>
      </c>
    </row>
    <row r="80" spans="1:51" x14ac:dyDescent="0.4">
      <c r="A80" s="2" t="s">
        <v>135</v>
      </c>
      <c r="B80" s="2" t="s">
        <v>200</v>
      </c>
      <c r="C80" s="2">
        <v>10691</v>
      </c>
      <c r="D80" s="2">
        <v>11754</v>
      </c>
      <c r="E80" s="2">
        <v>12292</v>
      </c>
      <c r="F80" s="2">
        <v>10474</v>
      </c>
      <c r="G80" s="2">
        <v>9689</v>
      </c>
      <c r="H80" s="2">
        <v>10888</v>
      </c>
      <c r="I80" s="2">
        <v>11058</v>
      </c>
      <c r="J80" s="2">
        <v>11275</v>
      </c>
      <c r="K80" s="2">
        <v>11849</v>
      </c>
      <c r="L80" s="2">
        <v>12277</v>
      </c>
      <c r="M80" s="2">
        <v>13176</v>
      </c>
      <c r="N80" s="2">
        <v>13786</v>
      </c>
      <c r="O80" s="2">
        <v>14617</v>
      </c>
      <c r="P80" s="2">
        <v>45444</v>
      </c>
      <c r="Q80" s="2">
        <v>42475</v>
      </c>
      <c r="R80" s="2">
        <v>36477</v>
      </c>
      <c r="S80" s="2">
        <v>26082</v>
      </c>
      <c r="T80" s="2">
        <v>13232</v>
      </c>
      <c r="U80" s="2">
        <v>4387</v>
      </c>
      <c r="V80" s="2">
        <v>785</v>
      </c>
      <c r="W80" s="2">
        <v>111</v>
      </c>
      <c r="X80" s="2">
        <v>322819</v>
      </c>
      <c r="Y80" s="6">
        <v>17744.392936054999</v>
      </c>
      <c r="Z80" s="6">
        <v>130464.25688983526</v>
      </c>
      <c r="AA80" s="71">
        <f t="shared" si="31"/>
        <v>22180.491170068748</v>
      </c>
      <c r="AB80" s="71">
        <v>163080.32111229407</v>
      </c>
      <c r="AC80" s="2">
        <v>180824.71404834907</v>
      </c>
      <c r="AD80" s="62">
        <v>500</v>
      </c>
      <c r="AE80" s="62">
        <v>4427.1648350122541</v>
      </c>
      <c r="AF80" s="62">
        <v>0</v>
      </c>
      <c r="AG80" s="62">
        <v>0</v>
      </c>
      <c r="AH80" s="62">
        <v>475596.17569595634</v>
      </c>
      <c r="AI80" s="62">
        <v>3195690.5456919684</v>
      </c>
      <c r="AJ80" s="52">
        <f t="shared" si="21"/>
        <v>0</v>
      </c>
      <c r="AK80" s="52">
        <f t="shared" si="22"/>
        <v>0</v>
      </c>
      <c r="AL80" s="52">
        <f t="shared" si="23"/>
        <v>2377.9808784797815</v>
      </c>
      <c r="AM80" s="52">
        <f t="shared" si="24"/>
        <v>31956.905456919685</v>
      </c>
      <c r="AN80" s="64">
        <f t="shared" si="25"/>
        <v>0</v>
      </c>
      <c r="AO80" s="64">
        <f t="shared" si="25"/>
        <v>0</v>
      </c>
      <c r="AP80" s="64">
        <f t="shared" si="25"/>
        <v>0.10721046978836632</v>
      </c>
      <c r="AQ80" s="56">
        <f t="shared" si="25"/>
        <v>0.19595807292355499</v>
      </c>
      <c r="AR80" s="64">
        <f t="shared" si="26"/>
        <v>0.11972575795610053</v>
      </c>
      <c r="AS80" s="67" t="s">
        <v>163</v>
      </c>
      <c r="AT80" s="62">
        <f t="shared" si="28"/>
        <v>20744130.345243156</v>
      </c>
      <c r="AU80" s="74">
        <f t="shared" si="27"/>
        <v>64.259322856595048</v>
      </c>
      <c r="AV80" s="2">
        <v>13</v>
      </c>
      <c r="AW80" s="2">
        <v>7</v>
      </c>
      <c r="AX80" s="66">
        <f t="shared" si="29"/>
        <v>4436098.2340137493</v>
      </c>
      <c r="AY80" s="66">
        <f t="shared" si="30"/>
        <v>16308032.111229407</v>
      </c>
    </row>
    <row r="81" spans="1:51" x14ac:dyDescent="0.4">
      <c r="A81" s="2" t="s">
        <v>142</v>
      </c>
      <c r="B81" s="2" t="s">
        <v>201</v>
      </c>
      <c r="C81" s="2">
        <v>4958</v>
      </c>
      <c r="D81" s="2">
        <v>5532</v>
      </c>
      <c r="E81" s="2">
        <v>6240</v>
      </c>
      <c r="F81" s="2">
        <v>5243</v>
      </c>
      <c r="G81" s="2">
        <v>5077</v>
      </c>
      <c r="H81" s="2">
        <v>5785</v>
      </c>
      <c r="I81" s="2">
        <v>6172</v>
      </c>
      <c r="J81" s="2">
        <v>6395</v>
      </c>
      <c r="K81" s="2">
        <v>6799</v>
      </c>
      <c r="L81" s="2">
        <v>7159</v>
      </c>
      <c r="M81" s="2">
        <v>7542</v>
      </c>
      <c r="N81" s="2">
        <v>8089</v>
      </c>
      <c r="O81" s="2">
        <v>8721</v>
      </c>
      <c r="P81" s="2">
        <v>33744</v>
      </c>
      <c r="Q81" s="2">
        <v>30593</v>
      </c>
      <c r="R81" s="2">
        <v>24852</v>
      </c>
      <c r="S81" s="2">
        <v>16797</v>
      </c>
      <c r="T81" s="2">
        <v>8346</v>
      </c>
      <c r="U81" s="2">
        <v>2632</v>
      </c>
      <c r="V81" s="2">
        <v>438</v>
      </c>
      <c r="W81" s="2">
        <v>79</v>
      </c>
      <c r="X81" s="2">
        <v>201193</v>
      </c>
      <c r="Y81" s="6">
        <v>8586.0503795999994</v>
      </c>
      <c r="Z81" s="6">
        <v>82608.105986851253</v>
      </c>
      <c r="AA81" s="71">
        <f t="shared" si="31"/>
        <v>10732.562974499999</v>
      </c>
      <c r="AB81" s="71">
        <v>103260.13248356407</v>
      </c>
      <c r="AC81" s="2">
        <v>111846.18286316407</v>
      </c>
      <c r="AD81" s="62">
        <v>500</v>
      </c>
      <c r="AE81" s="62">
        <v>3949.6294649875585</v>
      </c>
      <c r="AF81" s="62">
        <v>0</v>
      </c>
      <c r="AG81" s="62">
        <v>0</v>
      </c>
      <c r="AH81" s="62">
        <v>201645.09936283133</v>
      </c>
      <c r="AI81" s="62">
        <v>2023824.2493231392</v>
      </c>
      <c r="AJ81" s="52">
        <f t="shared" si="21"/>
        <v>0</v>
      </c>
      <c r="AK81" s="52">
        <f t="shared" si="22"/>
        <v>0</v>
      </c>
      <c r="AL81" s="52">
        <f t="shared" si="23"/>
        <v>1008.2254968141566</v>
      </c>
      <c r="AM81" s="52">
        <f t="shared" si="24"/>
        <v>20238.242493231392</v>
      </c>
      <c r="AN81" s="64">
        <f t="shared" si="25"/>
        <v>0</v>
      </c>
      <c r="AO81" s="64">
        <f t="shared" si="25"/>
        <v>0</v>
      </c>
      <c r="AP81" s="64">
        <f t="shared" si="25"/>
        <v>9.3940794869747976E-2</v>
      </c>
      <c r="AQ81" s="64">
        <f t="shared" si="25"/>
        <v>0.19599279999425448</v>
      </c>
      <c r="AR81" s="64">
        <f t="shared" si="26"/>
        <v>9.4151321989296433E-2</v>
      </c>
      <c r="AS81" s="67" t="s">
        <v>163</v>
      </c>
      <c r="AT81" s="62">
        <f t="shared" si="28"/>
        <v>12472525.843256406</v>
      </c>
      <c r="AU81" s="74">
        <f t="shared" si="27"/>
        <v>61.992841914263451</v>
      </c>
      <c r="AV81" s="2">
        <v>20</v>
      </c>
      <c r="AW81" s="2">
        <v>8</v>
      </c>
      <c r="AX81" s="66">
        <f t="shared" si="29"/>
        <v>2146512.5948999999</v>
      </c>
      <c r="AY81" s="66">
        <f t="shared" si="30"/>
        <v>10326013.248356408</v>
      </c>
    </row>
    <row r="82" spans="1:51" x14ac:dyDescent="0.4">
      <c r="A82" s="2" t="s">
        <v>141</v>
      </c>
      <c r="B82" s="2" t="s">
        <v>202</v>
      </c>
      <c r="C82" s="2">
        <v>4830</v>
      </c>
      <c r="D82" s="2">
        <v>5393</v>
      </c>
      <c r="E82" s="2">
        <v>5721</v>
      </c>
      <c r="F82" s="2">
        <v>5006</v>
      </c>
      <c r="G82" s="2">
        <v>4710</v>
      </c>
      <c r="H82" s="2">
        <v>5358</v>
      </c>
      <c r="I82" s="2">
        <v>5587</v>
      </c>
      <c r="J82" s="2">
        <v>5716</v>
      </c>
      <c r="K82" s="2">
        <v>6071</v>
      </c>
      <c r="L82" s="2">
        <v>6309</v>
      </c>
      <c r="M82" s="2">
        <v>6702</v>
      </c>
      <c r="N82" s="2">
        <v>7230</v>
      </c>
      <c r="O82" s="2">
        <v>7696</v>
      </c>
      <c r="P82" s="2">
        <v>29587</v>
      </c>
      <c r="Q82" s="2">
        <v>28968</v>
      </c>
      <c r="R82" s="2">
        <v>25033</v>
      </c>
      <c r="S82" s="2">
        <v>17479</v>
      </c>
      <c r="T82" s="2">
        <v>8640</v>
      </c>
      <c r="U82" s="2">
        <v>2748</v>
      </c>
      <c r="V82" s="2">
        <v>495</v>
      </c>
      <c r="W82" s="2">
        <v>65</v>
      </c>
      <c r="X82" s="2">
        <v>189344</v>
      </c>
      <c r="Y82" s="6">
        <v>8164.5817230587509</v>
      </c>
      <c r="Z82" s="6">
        <v>77206.197014461635</v>
      </c>
      <c r="AA82" s="71">
        <f t="shared" si="31"/>
        <v>10205.727153823438</v>
      </c>
      <c r="AB82" s="71">
        <v>96507.74626807704</v>
      </c>
      <c r="AC82" s="2">
        <v>104672.3279911358</v>
      </c>
      <c r="AD82" s="62">
        <v>500</v>
      </c>
      <c r="AE82" s="62">
        <v>3808.2900807381775</v>
      </c>
      <c r="AF82" s="62">
        <v>0</v>
      </c>
      <c r="AG82" s="62">
        <v>0</v>
      </c>
      <c r="AH82" s="62">
        <v>193310.94425956521</v>
      </c>
      <c r="AI82" s="62">
        <v>1891618.4598400788</v>
      </c>
      <c r="AJ82" s="52">
        <f t="shared" si="21"/>
        <v>0</v>
      </c>
      <c r="AK82" s="52">
        <f t="shared" si="22"/>
        <v>0</v>
      </c>
      <c r="AL82" s="52">
        <f t="shared" si="23"/>
        <v>966.55472129782606</v>
      </c>
      <c r="AM82" s="52">
        <f t="shared" si="24"/>
        <v>18916.184598400789</v>
      </c>
      <c r="AN82" s="64">
        <f t="shared" si="25"/>
        <v>0</v>
      </c>
      <c r="AO82" s="64">
        <f t="shared" si="25"/>
        <v>0</v>
      </c>
      <c r="AP82" s="64">
        <f t="shared" si="25"/>
        <v>9.4707090120052781E-2</v>
      </c>
      <c r="AQ82" s="56">
        <f t="shared" si="25"/>
        <v>0.19600690441838561</v>
      </c>
      <c r="AR82" s="64">
        <f t="shared" si="26"/>
        <v>9.5636725397122604E-2</v>
      </c>
      <c r="AS82" s="67" t="s">
        <v>163</v>
      </c>
      <c r="AT82" s="62">
        <f t="shared" si="28"/>
        <v>11691920.057572393</v>
      </c>
      <c r="AU82" s="74">
        <f t="shared" si="27"/>
        <v>61.749620043795382</v>
      </c>
      <c r="AV82" s="2">
        <v>19</v>
      </c>
      <c r="AW82" s="2">
        <v>9</v>
      </c>
      <c r="AX82" s="66">
        <f t="shared" si="29"/>
        <v>2041145.4307646877</v>
      </c>
      <c r="AY82" s="66">
        <f t="shared" si="30"/>
        <v>9650774.6268077046</v>
      </c>
    </row>
    <row r="83" spans="1:51" x14ac:dyDescent="0.4">
      <c r="A83" s="2" t="s">
        <v>128</v>
      </c>
      <c r="B83" s="2" t="s">
        <v>203</v>
      </c>
      <c r="C83" s="2">
        <v>5424</v>
      </c>
      <c r="D83" s="2">
        <v>5831</v>
      </c>
      <c r="E83" s="2">
        <v>6065</v>
      </c>
      <c r="F83" s="2">
        <v>4872</v>
      </c>
      <c r="G83" s="2">
        <v>4128</v>
      </c>
      <c r="H83" s="2">
        <v>4694</v>
      </c>
      <c r="I83" s="2">
        <v>4925</v>
      </c>
      <c r="J83" s="2">
        <v>5005</v>
      </c>
      <c r="K83" s="2">
        <v>5086</v>
      </c>
      <c r="L83" s="2">
        <v>5336</v>
      </c>
      <c r="M83" s="2">
        <v>5456</v>
      </c>
      <c r="N83" s="2">
        <v>5811</v>
      </c>
      <c r="O83" s="2">
        <v>6190</v>
      </c>
      <c r="P83" s="2">
        <v>20319</v>
      </c>
      <c r="Q83" s="2">
        <v>19464</v>
      </c>
      <c r="R83" s="2">
        <v>16760</v>
      </c>
      <c r="S83" s="2">
        <v>12198</v>
      </c>
      <c r="T83" s="2">
        <v>6800</v>
      </c>
      <c r="U83" s="2">
        <v>2275</v>
      </c>
      <c r="V83" s="2">
        <v>442</v>
      </c>
      <c r="W83" s="2">
        <v>61</v>
      </c>
      <c r="X83" s="2">
        <v>147142</v>
      </c>
      <c r="Y83" s="6">
        <v>8820.6262005687495</v>
      </c>
      <c r="Z83" s="6">
        <v>58480.344212532313</v>
      </c>
      <c r="AA83" s="71">
        <f t="shared" si="31"/>
        <v>11025.782750710936</v>
      </c>
      <c r="AB83" s="71">
        <v>73100.430265665389</v>
      </c>
      <c r="AC83" s="2">
        <v>81921.056466234135</v>
      </c>
      <c r="AD83" s="62">
        <v>500</v>
      </c>
      <c r="AE83" s="62">
        <v>4268.84118254225</v>
      </c>
      <c r="AF83" s="62">
        <v>0</v>
      </c>
      <c r="AG83" s="62">
        <v>0</v>
      </c>
      <c r="AH83" s="62">
        <v>249220.83264490336</v>
      </c>
      <c r="AI83" s="62">
        <v>1432674.1978533806</v>
      </c>
      <c r="AJ83" s="52">
        <f t="shared" si="21"/>
        <v>0</v>
      </c>
      <c r="AK83" s="52">
        <f t="shared" si="22"/>
        <v>0</v>
      </c>
      <c r="AL83" s="52">
        <f t="shared" si="23"/>
        <v>1246.1041632245169</v>
      </c>
      <c r="AM83" s="52">
        <f t="shared" si="24"/>
        <v>14326.741978533806</v>
      </c>
      <c r="AN83" s="64">
        <f t="shared" si="25"/>
        <v>0</v>
      </c>
      <c r="AO83" s="64">
        <f t="shared" si="25"/>
        <v>0</v>
      </c>
      <c r="AP83" s="64">
        <f t="shared" si="25"/>
        <v>0.11301729694829774</v>
      </c>
      <c r="AQ83" s="64">
        <f t="shared" si="25"/>
        <v>0.19598710878262707</v>
      </c>
      <c r="AR83" s="64">
        <f t="shared" si="26"/>
        <v>0.13106239250974741</v>
      </c>
      <c r="AS83" s="67" t="s">
        <v>163</v>
      </c>
      <c r="AT83" s="62">
        <f t="shared" si="28"/>
        <v>9515199.5767087266</v>
      </c>
      <c r="AU83" s="74">
        <f t="shared" si="27"/>
        <v>64.666781589952066</v>
      </c>
      <c r="AV83" s="2">
        <v>8</v>
      </c>
      <c r="AW83" s="2">
        <v>10</v>
      </c>
      <c r="AX83" s="66">
        <f t="shared" si="29"/>
        <v>2205156.5501421872</v>
      </c>
      <c r="AY83" s="66">
        <f t="shared" si="30"/>
        <v>7310043.026566539</v>
      </c>
    </row>
    <row r="84" spans="1:51" x14ac:dyDescent="0.4">
      <c r="A84" s="2" t="s">
        <v>123</v>
      </c>
      <c r="B84" s="2" t="s">
        <v>204</v>
      </c>
      <c r="C84" s="2">
        <v>5371</v>
      </c>
      <c r="D84" s="2">
        <v>6018</v>
      </c>
      <c r="E84" s="2">
        <v>6686</v>
      </c>
      <c r="F84" s="2">
        <v>5685</v>
      </c>
      <c r="G84" s="2">
        <v>5480</v>
      </c>
      <c r="H84" s="2">
        <v>6221</v>
      </c>
      <c r="I84" s="2">
        <v>6250</v>
      </c>
      <c r="J84" s="2">
        <v>6235</v>
      </c>
      <c r="K84" s="2">
        <v>6056</v>
      </c>
      <c r="L84" s="2">
        <v>6016</v>
      </c>
      <c r="M84" s="2">
        <v>6116</v>
      </c>
      <c r="N84" s="2">
        <v>6268</v>
      </c>
      <c r="O84" s="2">
        <v>6542</v>
      </c>
      <c r="P84" s="2">
        <v>15600</v>
      </c>
      <c r="Q84" s="2">
        <v>15447</v>
      </c>
      <c r="R84" s="2">
        <v>12831</v>
      </c>
      <c r="S84" s="2">
        <v>8823</v>
      </c>
      <c r="T84" s="2">
        <v>5033</v>
      </c>
      <c r="U84" s="2">
        <v>1685</v>
      </c>
      <c r="V84" s="2">
        <v>371</v>
      </c>
      <c r="W84" s="2">
        <v>63</v>
      </c>
      <c r="X84" s="2">
        <v>138797</v>
      </c>
      <c r="Y84" s="6">
        <v>9275.7613515025005</v>
      </c>
      <c r="Z84" s="6">
        <v>55805.886257467086</v>
      </c>
      <c r="AA84" s="71">
        <f t="shared" si="31"/>
        <v>11594.701689378126</v>
      </c>
      <c r="AB84" s="71">
        <v>69757.357821833852</v>
      </c>
      <c r="AC84" s="2">
        <v>79033.119173336352</v>
      </c>
      <c r="AD84" s="62">
        <v>500</v>
      </c>
      <c r="AE84" s="62">
        <v>5289.9761435363889</v>
      </c>
      <c r="AF84" s="62">
        <v>0</v>
      </c>
      <c r="AG84" s="62">
        <v>0</v>
      </c>
      <c r="AH84" s="62">
        <v>274956.42873311287</v>
      </c>
      <c r="AI84" s="62">
        <v>1367035.3308099974</v>
      </c>
      <c r="AJ84" s="52">
        <f t="shared" si="21"/>
        <v>0</v>
      </c>
      <c r="AK84" s="52">
        <f t="shared" si="22"/>
        <v>0</v>
      </c>
      <c r="AL84" s="52">
        <f t="shared" si="23"/>
        <v>1374.7821436655643</v>
      </c>
      <c r="AM84" s="52">
        <f t="shared" si="24"/>
        <v>13670.353308099973</v>
      </c>
      <c r="AN84" s="64">
        <f t="shared" si="25"/>
        <v>0</v>
      </c>
      <c r="AO84" s="64">
        <f t="shared" si="25"/>
        <v>0</v>
      </c>
      <c r="AP84" s="64">
        <f t="shared" si="25"/>
        <v>0.11856985893177385</v>
      </c>
      <c r="AQ84" s="56">
        <f t="shared" si="25"/>
        <v>0.19597005584722982</v>
      </c>
      <c r="AR84" s="64">
        <f t="shared" si="26"/>
        <v>0.14252499271736493</v>
      </c>
      <c r="AS84" s="67" t="s">
        <v>163</v>
      </c>
      <c r="AT84" s="62">
        <f t="shared" si="28"/>
        <v>9294676.1200590096</v>
      </c>
      <c r="AU84" s="74">
        <f t="shared" si="27"/>
        <v>66.965972751997597</v>
      </c>
      <c r="AV84" s="2">
        <v>5</v>
      </c>
      <c r="AW84" s="2">
        <v>11</v>
      </c>
      <c r="AX84" s="66">
        <f t="shared" si="29"/>
        <v>2318940.3378756251</v>
      </c>
      <c r="AY84" s="66">
        <f t="shared" si="30"/>
        <v>6975735.7821833855</v>
      </c>
    </row>
    <row r="85" spans="1:51" x14ac:dyDescent="0.4">
      <c r="A85" s="2" t="s">
        <v>144</v>
      </c>
      <c r="B85" s="2" t="s">
        <v>205</v>
      </c>
      <c r="C85" s="2">
        <v>2783</v>
      </c>
      <c r="D85" s="2">
        <v>3434</v>
      </c>
      <c r="E85" s="2">
        <v>3507</v>
      </c>
      <c r="F85" s="2">
        <v>3199</v>
      </c>
      <c r="G85" s="2">
        <v>3025</v>
      </c>
      <c r="H85" s="2">
        <v>3283</v>
      </c>
      <c r="I85" s="2">
        <v>3426</v>
      </c>
      <c r="J85" s="2">
        <v>3556</v>
      </c>
      <c r="K85" s="2">
        <v>3949</v>
      </c>
      <c r="L85" s="2">
        <v>4214</v>
      </c>
      <c r="M85" s="2">
        <v>4430</v>
      </c>
      <c r="N85" s="2">
        <v>4779</v>
      </c>
      <c r="O85" s="2">
        <v>5120</v>
      </c>
      <c r="P85" s="2">
        <v>21755</v>
      </c>
      <c r="Q85" s="2">
        <v>21718</v>
      </c>
      <c r="R85" s="2">
        <v>19749</v>
      </c>
      <c r="S85" s="2">
        <v>14619</v>
      </c>
      <c r="T85" s="2">
        <v>7290</v>
      </c>
      <c r="U85" s="2">
        <v>2370</v>
      </c>
      <c r="V85" s="2">
        <v>426</v>
      </c>
      <c r="W85" s="2">
        <v>63</v>
      </c>
      <c r="X85" s="2">
        <v>136695</v>
      </c>
      <c r="Y85" s="6">
        <v>5033.4035229362498</v>
      </c>
      <c r="Z85" s="6">
        <v>55948.331184266273</v>
      </c>
      <c r="AA85" s="71">
        <f t="shared" si="31"/>
        <v>6291.7544036703121</v>
      </c>
      <c r="AB85" s="71">
        <v>69935.413980332843</v>
      </c>
      <c r="AC85" s="2">
        <v>74968.817503269092</v>
      </c>
      <c r="AD85" s="62">
        <v>500</v>
      </c>
      <c r="AE85" s="62">
        <v>3416.5675626717912</v>
      </c>
      <c r="AF85" s="62">
        <v>0</v>
      </c>
      <c r="AG85" s="62">
        <v>0</v>
      </c>
      <c r="AH85" s="62">
        <v>110049.5230309114</v>
      </c>
      <c r="AI85" s="62">
        <v>1370759.5956215954</v>
      </c>
      <c r="AJ85" s="52">
        <f t="shared" si="21"/>
        <v>0</v>
      </c>
      <c r="AK85" s="52">
        <f t="shared" si="22"/>
        <v>0</v>
      </c>
      <c r="AL85" s="52">
        <f t="shared" si="23"/>
        <v>550.24761515455702</v>
      </c>
      <c r="AM85" s="52">
        <f t="shared" si="24"/>
        <v>13707.595956215953</v>
      </c>
      <c r="AN85" s="64">
        <f t="shared" si="25"/>
        <v>0</v>
      </c>
      <c r="AO85" s="64">
        <f t="shared" si="25"/>
        <v>0</v>
      </c>
      <c r="AP85" s="64">
        <f t="shared" si="25"/>
        <v>8.7455355033179388E-2</v>
      </c>
      <c r="AQ85" s="64">
        <f t="shared" si="25"/>
        <v>0.19600364359136829</v>
      </c>
      <c r="AR85" s="64">
        <f t="shared" si="26"/>
        <v>8.2539526746879463E-2</v>
      </c>
      <c r="AS85" s="67" t="s">
        <v>163</v>
      </c>
      <c r="AT85" s="62">
        <f t="shared" si="28"/>
        <v>8251892.2787673473</v>
      </c>
      <c r="AU85" s="74">
        <f t="shared" si="27"/>
        <v>60.367184452740389</v>
      </c>
      <c r="AV85" s="2">
        <v>22</v>
      </c>
      <c r="AW85" s="2">
        <v>12</v>
      </c>
      <c r="AX85" s="66">
        <f t="shared" si="29"/>
        <v>1258350.8807340625</v>
      </c>
      <c r="AY85" s="66">
        <f t="shared" si="30"/>
        <v>6993541.3980332846</v>
      </c>
    </row>
    <row r="86" spans="1:51" x14ac:dyDescent="0.4">
      <c r="A86" s="2" t="s">
        <v>140</v>
      </c>
      <c r="B86" s="2" t="s">
        <v>206</v>
      </c>
      <c r="C86" s="2">
        <v>3178</v>
      </c>
      <c r="D86" s="2">
        <v>3721</v>
      </c>
      <c r="E86" s="2">
        <v>3911</v>
      </c>
      <c r="F86" s="2">
        <v>3440</v>
      </c>
      <c r="G86" s="2">
        <v>3335</v>
      </c>
      <c r="H86" s="2">
        <v>3576</v>
      </c>
      <c r="I86" s="2">
        <v>3790</v>
      </c>
      <c r="J86" s="2">
        <v>4038</v>
      </c>
      <c r="K86" s="2">
        <v>4197</v>
      </c>
      <c r="L86" s="2">
        <v>4415</v>
      </c>
      <c r="M86" s="2">
        <v>4736</v>
      </c>
      <c r="N86" s="2">
        <v>5044</v>
      </c>
      <c r="O86" s="2">
        <v>5480</v>
      </c>
      <c r="P86" s="2">
        <v>20215</v>
      </c>
      <c r="Q86" s="2">
        <v>18817</v>
      </c>
      <c r="R86" s="2">
        <v>16112</v>
      </c>
      <c r="S86" s="2">
        <v>11431</v>
      </c>
      <c r="T86" s="2">
        <v>6126</v>
      </c>
      <c r="U86" s="2">
        <v>1941</v>
      </c>
      <c r="V86" s="2">
        <v>361</v>
      </c>
      <c r="W86" s="2">
        <v>42</v>
      </c>
      <c r="X86" s="2">
        <v>127906</v>
      </c>
      <c r="Y86" s="6">
        <v>5565.9565847212498</v>
      </c>
      <c r="Z86" s="6">
        <v>52344.123143641678</v>
      </c>
      <c r="AA86" s="71">
        <f t="shared" si="31"/>
        <v>6957.4457309015625</v>
      </c>
      <c r="AB86" s="71">
        <v>65430.1539295521</v>
      </c>
      <c r="AC86" s="2">
        <v>70996.110514273343</v>
      </c>
      <c r="AD86" s="62">
        <v>500</v>
      </c>
      <c r="AE86" s="62">
        <v>3911.5981758557082</v>
      </c>
      <c r="AF86" s="62">
        <v>0</v>
      </c>
      <c r="AG86" s="62">
        <v>0</v>
      </c>
      <c r="AH86" s="62">
        <v>131879.01610871431</v>
      </c>
      <c r="AI86" s="62">
        <v>1282220.3832859842</v>
      </c>
      <c r="AJ86" s="52">
        <f t="shared" si="21"/>
        <v>0</v>
      </c>
      <c r="AK86" s="52">
        <f t="shared" si="22"/>
        <v>0</v>
      </c>
      <c r="AL86" s="52">
        <f t="shared" si="23"/>
        <v>659.39508054357157</v>
      </c>
      <c r="AM86" s="52">
        <f t="shared" si="24"/>
        <v>12822.203832859841</v>
      </c>
      <c r="AN86" s="64">
        <f t="shared" si="25"/>
        <v>0</v>
      </c>
      <c r="AO86" s="64">
        <f t="shared" si="25"/>
        <v>0</v>
      </c>
      <c r="AP86" s="64">
        <f t="shared" si="25"/>
        <v>9.4775454390518918E-2</v>
      </c>
      <c r="AQ86" s="64">
        <f t="shared" si="25"/>
        <v>0.19596780784996107</v>
      </c>
      <c r="AR86" s="64">
        <f t="shared" si="26"/>
        <v>9.611377865182219E-2</v>
      </c>
      <c r="AS86" s="67" t="s">
        <v>163</v>
      </c>
      <c r="AT86" s="62">
        <f t="shared" si="28"/>
        <v>7934504.5391355222</v>
      </c>
      <c r="AU86" s="74">
        <f t="shared" si="27"/>
        <v>62.033872837361201</v>
      </c>
      <c r="AV86" s="2">
        <v>18</v>
      </c>
      <c r="AW86" s="2">
        <v>13</v>
      </c>
      <c r="AX86" s="66">
        <f t="shared" si="29"/>
        <v>1391489.1461803124</v>
      </c>
      <c r="AY86" s="66">
        <f t="shared" si="30"/>
        <v>6543015.3929552101</v>
      </c>
    </row>
    <row r="87" spans="1:51" x14ac:dyDescent="0.4">
      <c r="A87" s="2" t="s">
        <v>137</v>
      </c>
      <c r="B87" s="2" t="s">
        <v>207</v>
      </c>
      <c r="C87" s="2">
        <v>3258</v>
      </c>
      <c r="D87" s="2">
        <v>3617</v>
      </c>
      <c r="E87" s="2">
        <v>3808</v>
      </c>
      <c r="F87" s="2">
        <v>3344</v>
      </c>
      <c r="G87" s="2">
        <v>3279</v>
      </c>
      <c r="H87" s="2">
        <v>3622</v>
      </c>
      <c r="I87" s="2">
        <v>3581</v>
      </c>
      <c r="J87" s="2">
        <v>3694</v>
      </c>
      <c r="K87" s="2">
        <v>3903</v>
      </c>
      <c r="L87" s="2">
        <v>4081</v>
      </c>
      <c r="M87" s="2">
        <v>4309</v>
      </c>
      <c r="N87" s="2">
        <v>4536</v>
      </c>
      <c r="O87" s="2">
        <v>4739</v>
      </c>
      <c r="P87" s="2">
        <v>16137</v>
      </c>
      <c r="Q87" s="2">
        <v>16658</v>
      </c>
      <c r="R87" s="2">
        <v>13741</v>
      </c>
      <c r="S87" s="2">
        <v>9412</v>
      </c>
      <c r="T87" s="2">
        <v>5060</v>
      </c>
      <c r="U87" s="2">
        <v>1647</v>
      </c>
      <c r="V87" s="2">
        <v>344</v>
      </c>
      <c r="W87" s="2">
        <v>50</v>
      </c>
      <c r="X87" s="2">
        <v>112820</v>
      </c>
      <c r="Y87" s="6">
        <v>5465.1106760699995</v>
      </c>
      <c r="Z87" s="6">
        <v>45880.372713991746</v>
      </c>
      <c r="AA87" s="71">
        <f t="shared" si="31"/>
        <v>6831.3883450874991</v>
      </c>
      <c r="AB87" s="71">
        <v>57350.465892489679</v>
      </c>
      <c r="AC87" s="2">
        <v>62815.576568559678</v>
      </c>
      <c r="AD87" s="62">
        <v>500</v>
      </c>
      <c r="AE87" s="62">
        <v>4135.6658213967512</v>
      </c>
      <c r="AF87" s="62">
        <v>0</v>
      </c>
      <c r="AG87" s="62">
        <v>0</v>
      </c>
      <c r="AH87" s="62">
        <v>136893.02436358822</v>
      </c>
      <c r="AI87" s="62">
        <v>1123859.7656858852</v>
      </c>
      <c r="AJ87" s="52">
        <f t="shared" si="21"/>
        <v>0</v>
      </c>
      <c r="AK87" s="52">
        <f t="shared" si="22"/>
        <v>0</v>
      </c>
      <c r="AL87" s="52">
        <f t="shared" si="23"/>
        <v>684.46512181794105</v>
      </c>
      <c r="AM87" s="52">
        <f t="shared" si="24"/>
        <v>11238.597656858852</v>
      </c>
      <c r="AN87" s="64">
        <f t="shared" si="25"/>
        <v>0</v>
      </c>
      <c r="AO87" s="64">
        <f t="shared" si="25"/>
        <v>0</v>
      </c>
      <c r="AP87" s="64">
        <f t="shared" si="25"/>
        <v>0.10019414608600678</v>
      </c>
      <c r="AQ87" s="56">
        <f t="shared" si="25"/>
        <v>0.1959634936170693</v>
      </c>
      <c r="AR87" s="64">
        <f t="shared" si="26"/>
        <v>0.1064380022397025</v>
      </c>
      <c r="AS87" s="67" t="s">
        <v>163</v>
      </c>
      <c r="AT87" s="62">
        <f t="shared" si="28"/>
        <v>7101324.2582664676</v>
      </c>
      <c r="AU87" s="74">
        <f t="shared" si="27"/>
        <v>62.943842033916575</v>
      </c>
      <c r="AV87" s="2">
        <v>15</v>
      </c>
      <c r="AW87" s="2">
        <v>14</v>
      </c>
      <c r="AX87" s="66">
        <f t="shared" si="29"/>
        <v>1366277.6690174998</v>
      </c>
      <c r="AY87" s="66">
        <f t="shared" si="30"/>
        <v>5735046.5892489683</v>
      </c>
    </row>
    <row r="88" spans="1:51" x14ac:dyDescent="0.4">
      <c r="A88" s="2" t="s">
        <v>120</v>
      </c>
      <c r="B88" s="2" t="s">
        <v>208</v>
      </c>
      <c r="C88" s="2">
        <v>4910</v>
      </c>
      <c r="D88" s="2">
        <v>5371</v>
      </c>
      <c r="E88" s="2">
        <v>5826</v>
      </c>
      <c r="F88" s="2">
        <v>4840</v>
      </c>
      <c r="G88" s="2">
        <v>4673</v>
      </c>
      <c r="H88" s="2">
        <v>5079</v>
      </c>
      <c r="I88" s="2">
        <v>5189</v>
      </c>
      <c r="J88" s="2">
        <v>4948</v>
      </c>
      <c r="K88" s="2">
        <v>4930</v>
      </c>
      <c r="L88" s="2">
        <v>4859</v>
      </c>
      <c r="M88" s="2">
        <v>4964</v>
      </c>
      <c r="N88" s="2">
        <v>5231</v>
      </c>
      <c r="O88" s="2">
        <v>5420</v>
      </c>
      <c r="P88" s="2">
        <v>12997</v>
      </c>
      <c r="Q88" s="2">
        <v>10668</v>
      </c>
      <c r="R88" s="2">
        <v>7982</v>
      </c>
      <c r="S88" s="2">
        <v>5860</v>
      </c>
      <c r="T88" s="2">
        <v>3872</v>
      </c>
      <c r="U88" s="2">
        <v>1455</v>
      </c>
      <c r="V88" s="2">
        <v>280</v>
      </c>
      <c r="W88" s="2">
        <v>63</v>
      </c>
      <c r="X88" s="2">
        <v>109417</v>
      </c>
      <c r="Y88" s="6">
        <v>8234.0124777274996</v>
      </c>
      <c r="Z88" s="6">
        <v>43368.815596980727</v>
      </c>
      <c r="AA88" s="71">
        <f t="shared" si="31"/>
        <v>10292.515597159374</v>
      </c>
      <c r="AB88" s="71">
        <v>54211.019496225912</v>
      </c>
      <c r="AC88" s="2">
        <v>62445.03197395341</v>
      </c>
      <c r="AD88" s="62">
        <v>500</v>
      </c>
      <c r="AE88" s="62">
        <v>5604.099239095488</v>
      </c>
      <c r="AF88" s="62">
        <v>0</v>
      </c>
      <c r="AG88" s="62">
        <v>0</v>
      </c>
      <c r="AH88" s="62">
        <v>261313.5062909541</v>
      </c>
      <c r="AI88" s="62">
        <v>1062454.876047231</v>
      </c>
      <c r="AJ88" s="52">
        <f t="shared" si="21"/>
        <v>0</v>
      </c>
      <c r="AK88" s="52">
        <f t="shared" si="22"/>
        <v>0</v>
      </c>
      <c r="AL88" s="52">
        <f t="shared" si="23"/>
        <v>1306.5675314547705</v>
      </c>
      <c r="AM88" s="52">
        <f t="shared" si="24"/>
        <v>10624.548760472309</v>
      </c>
      <c r="AN88" s="64">
        <f t="shared" si="25"/>
        <v>0</v>
      </c>
      <c r="AO88" s="64">
        <f t="shared" si="25"/>
        <v>0</v>
      </c>
      <c r="AP88" s="64">
        <f t="shared" si="25"/>
        <v>0.12694345897473008</v>
      </c>
      <c r="AQ88" s="56">
        <f t="shared" si="25"/>
        <v>0.19598503882060314</v>
      </c>
      <c r="AR88" s="64">
        <f t="shared" si="26"/>
        <v>0.15956513983703899</v>
      </c>
      <c r="AS88" s="67" t="s">
        <v>163</v>
      </c>
      <c r="AT88" s="62">
        <f t="shared" si="28"/>
        <v>7479605.0690544657</v>
      </c>
      <c r="AU88" s="74">
        <f t="shared" si="27"/>
        <v>68.358710886374752</v>
      </c>
      <c r="AV88" s="2">
        <v>3</v>
      </c>
      <c r="AW88" s="2">
        <v>15</v>
      </c>
      <c r="AX88" s="66">
        <f t="shared" si="29"/>
        <v>2058503.1194318747</v>
      </c>
      <c r="AY88" s="66">
        <f t="shared" si="30"/>
        <v>5421101.949622591</v>
      </c>
    </row>
    <row r="89" spans="1:51" x14ac:dyDescent="0.4">
      <c r="A89" s="2" t="s">
        <v>143</v>
      </c>
      <c r="B89" s="2" t="s">
        <v>209</v>
      </c>
      <c r="C89" s="2">
        <v>1912</v>
      </c>
      <c r="D89" s="2">
        <v>2265</v>
      </c>
      <c r="E89" s="2">
        <v>2276</v>
      </c>
      <c r="F89" s="2">
        <v>2032</v>
      </c>
      <c r="G89" s="2">
        <v>2197</v>
      </c>
      <c r="H89" s="2">
        <v>2590</v>
      </c>
      <c r="I89" s="2">
        <v>2742</v>
      </c>
      <c r="J89" s="2">
        <v>2914</v>
      </c>
      <c r="K89" s="2">
        <v>2877</v>
      </c>
      <c r="L89" s="2">
        <v>3012</v>
      </c>
      <c r="M89" s="2">
        <v>3120</v>
      </c>
      <c r="N89" s="2">
        <v>3371</v>
      </c>
      <c r="O89" s="2">
        <v>3654</v>
      </c>
      <c r="P89" s="2">
        <v>13628</v>
      </c>
      <c r="Q89" s="2">
        <v>11926</v>
      </c>
      <c r="R89" s="2">
        <v>9068</v>
      </c>
      <c r="S89" s="2">
        <v>6156</v>
      </c>
      <c r="T89" s="2">
        <v>3800</v>
      </c>
      <c r="U89" s="2">
        <v>1343</v>
      </c>
      <c r="V89" s="2">
        <v>282</v>
      </c>
      <c r="W89" s="2">
        <v>72</v>
      </c>
      <c r="X89" s="2">
        <v>81237</v>
      </c>
      <c r="Y89" s="6">
        <v>3322.0868816650009</v>
      </c>
      <c r="Z89" s="6">
        <v>33662.375059296166</v>
      </c>
      <c r="AA89" s="71">
        <f t="shared" si="31"/>
        <v>4152.6086020812509</v>
      </c>
      <c r="AB89" s="71">
        <v>42077.968824120209</v>
      </c>
      <c r="AC89" s="2">
        <v>45400.055705785213</v>
      </c>
      <c r="AD89" s="62">
        <v>500</v>
      </c>
      <c r="AE89" s="62">
        <v>4121.5701219512193</v>
      </c>
      <c r="AF89" s="62">
        <v>0</v>
      </c>
      <c r="AG89" s="62">
        <v>0</v>
      </c>
      <c r="AH89" s="62">
        <v>76054.022034157824</v>
      </c>
      <c r="AI89" s="62">
        <v>824850.93142406107</v>
      </c>
      <c r="AJ89" s="52">
        <f t="shared" si="21"/>
        <v>0</v>
      </c>
      <c r="AK89" s="52">
        <f t="shared" si="22"/>
        <v>0</v>
      </c>
      <c r="AL89" s="52">
        <f t="shared" si="23"/>
        <v>380.27011017078911</v>
      </c>
      <c r="AM89" s="52">
        <f t="shared" si="24"/>
        <v>8248.5093142406113</v>
      </c>
      <c r="AN89" s="64">
        <f t="shared" si="25"/>
        <v>0</v>
      </c>
      <c r="AO89" s="64">
        <f t="shared" si="25"/>
        <v>0</v>
      </c>
      <c r="AP89" s="64">
        <f t="shared" si="25"/>
        <v>9.1573790503685096E-2</v>
      </c>
      <c r="AQ89" s="56">
        <f t="shared" si="25"/>
        <v>0.19602917024626784</v>
      </c>
      <c r="AR89" s="64">
        <f t="shared" si="26"/>
        <v>8.982385324323755E-2</v>
      </c>
      <c r="AS89" s="67" t="s">
        <v>163</v>
      </c>
      <c r="AT89" s="62">
        <f t="shared" si="28"/>
        <v>5038318.6028282717</v>
      </c>
      <c r="AU89" s="74">
        <f t="shared" si="27"/>
        <v>62.019998311462409</v>
      </c>
      <c r="AV89" s="2">
        <v>21</v>
      </c>
      <c r="AW89" s="2">
        <v>16</v>
      </c>
      <c r="AX89" s="66">
        <f t="shared" si="29"/>
        <v>830521.72041625017</v>
      </c>
      <c r="AY89" s="66">
        <f t="shared" si="30"/>
        <v>4207796.882412021</v>
      </c>
    </row>
    <row r="90" spans="1:51" x14ac:dyDescent="0.4">
      <c r="A90" s="2" t="s">
        <v>136</v>
      </c>
      <c r="B90" s="2" t="s">
        <v>210</v>
      </c>
      <c r="C90" s="2">
        <v>2597</v>
      </c>
      <c r="D90" s="2">
        <v>2801</v>
      </c>
      <c r="E90" s="2">
        <v>2783</v>
      </c>
      <c r="F90" s="2">
        <v>2491</v>
      </c>
      <c r="G90" s="2">
        <v>2366</v>
      </c>
      <c r="H90" s="2">
        <v>2568</v>
      </c>
      <c r="I90" s="2">
        <v>2628</v>
      </c>
      <c r="J90" s="2">
        <v>2651</v>
      </c>
      <c r="K90" s="2">
        <v>2770</v>
      </c>
      <c r="L90" s="2">
        <v>2912</v>
      </c>
      <c r="M90" s="2">
        <v>3054</v>
      </c>
      <c r="N90" s="2">
        <v>3205</v>
      </c>
      <c r="O90" s="2">
        <v>3440</v>
      </c>
      <c r="P90" s="2">
        <v>13133</v>
      </c>
      <c r="Q90" s="2">
        <v>11203</v>
      </c>
      <c r="R90" s="2">
        <v>8700</v>
      </c>
      <c r="S90" s="2">
        <v>6292</v>
      </c>
      <c r="T90" s="2">
        <v>3833</v>
      </c>
      <c r="U90" s="2">
        <v>1392</v>
      </c>
      <c r="V90" s="2">
        <v>257</v>
      </c>
      <c r="W90" s="2">
        <v>65</v>
      </c>
      <c r="X90" s="2">
        <v>81141</v>
      </c>
      <c r="Y90" s="6">
        <v>4160.8393708512494</v>
      </c>
      <c r="Z90" s="6">
        <v>32760.818708965351</v>
      </c>
      <c r="AA90" s="71">
        <f t="shared" si="31"/>
        <v>5201.0492135640616</v>
      </c>
      <c r="AB90" s="71">
        <v>40951.023386206689</v>
      </c>
      <c r="AC90" s="2">
        <v>45111.862757057941</v>
      </c>
      <c r="AD90" s="62">
        <v>500</v>
      </c>
      <c r="AE90" s="62">
        <v>4156.901041666667</v>
      </c>
      <c r="AF90" s="62">
        <v>0</v>
      </c>
      <c r="AG90" s="62">
        <v>0</v>
      </c>
      <c r="AH90" s="62">
        <v>107774.31655278687</v>
      </c>
      <c r="AI90" s="62">
        <v>802523.8657213503</v>
      </c>
      <c r="AJ90" s="52">
        <f t="shared" si="21"/>
        <v>0</v>
      </c>
      <c r="AK90" s="52">
        <f t="shared" si="22"/>
        <v>0</v>
      </c>
      <c r="AL90" s="52">
        <f t="shared" si="23"/>
        <v>538.87158276393438</v>
      </c>
      <c r="AM90" s="52">
        <f t="shared" si="24"/>
        <v>8025.2386572135028</v>
      </c>
      <c r="AN90" s="64">
        <f t="shared" si="25"/>
        <v>0</v>
      </c>
      <c r="AO90" s="64">
        <f t="shared" si="25"/>
        <v>0</v>
      </c>
      <c r="AP90" s="64">
        <f t="shared" si="25"/>
        <v>0.10360824530530989</v>
      </c>
      <c r="AQ90" s="64">
        <f t="shared" si="25"/>
        <v>0.19597162643599769</v>
      </c>
      <c r="AR90" s="64">
        <f t="shared" si="26"/>
        <v>0.11269373010974802</v>
      </c>
      <c r="AS90" s="67" t="s">
        <v>163</v>
      </c>
      <c r="AT90" s="62">
        <f t="shared" si="28"/>
        <v>5135312.1813334813</v>
      </c>
      <c r="AU90" s="74">
        <f t="shared" si="27"/>
        <v>63.288746519435072</v>
      </c>
      <c r="AV90" s="2">
        <v>14</v>
      </c>
      <c r="AW90" s="2">
        <v>17</v>
      </c>
      <c r="AX90" s="66">
        <f t="shared" si="29"/>
        <v>1040209.8427128124</v>
      </c>
      <c r="AY90" s="66">
        <f t="shared" si="30"/>
        <v>4095102.3386206687</v>
      </c>
    </row>
    <row r="91" spans="1:51" x14ac:dyDescent="0.4">
      <c r="A91" s="2" t="s">
        <v>139</v>
      </c>
      <c r="B91" s="2" t="s">
        <v>211</v>
      </c>
      <c r="C91" s="2">
        <v>1873</v>
      </c>
      <c r="D91" s="2">
        <v>2101</v>
      </c>
      <c r="E91" s="2">
        <v>2208</v>
      </c>
      <c r="F91" s="2">
        <v>2090</v>
      </c>
      <c r="G91" s="2">
        <v>2072</v>
      </c>
      <c r="H91" s="2">
        <v>2356</v>
      </c>
      <c r="I91" s="2">
        <v>2661</v>
      </c>
      <c r="J91" s="2">
        <v>2637</v>
      </c>
      <c r="K91" s="2">
        <v>2672</v>
      </c>
      <c r="L91" s="2">
        <v>2854</v>
      </c>
      <c r="M91" s="2">
        <v>3030</v>
      </c>
      <c r="N91" s="2">
        <v>3310</v>
      </c>
      <c r="O91" s="2">
        <v>3581</v>
      </c>
      <c r="P91" s="2">
        <v>9784</v>
      </c>
      <c r="Q91" s="2">
        <v>8339</v>
      </c>
      <c r="R91" s="2">
        <v>6625</v>
      </c>
      <c r="S91" s="2">
        <v>4601</v>
      </c>
      <c r="T91" s="2">
        <v>2575</v>
      </c>
      <c r="U91" s="2">
        <v>864</v>
      </c>
      <c r="V91" s="2">
        <v>160</v>
      </c>
      <c r="W91" s="2">
        <v>29</v>
      </c>
      <c r="X91" s="2">
        <v>66422</v>
      </c>
      <c r="Y91" s="6">
        <v>3166.3797970700007</v>
      </c>
      <c r="Z91" s="6">
        <v>27597.839368528144</v>
      </c>
      <c r="AA91" s="71">
        <f t="shared" si="31"/>
        <v>3957.9747463375006</v>
      </c>
      <c r="AB91" s="71">
        <v>34497.299210660181</v>
      </c>
      <c r="AC91" s="2">
        <v>37663.679007730185</v>
      </c>
      <c r="AD91" s="62">
        <v>500</v>
      </c>
      <c r="AE91" s="62">
        <v>4799.443891102258</v>
      </c>
      <c r="AF91" s="62">
        <v>0</v>
      </c>
      <c r="AG91" s="62">
        <v>0</v>
      </c>
      <c r="AH91" s="62">
        <v>78120.679036652771</v>
      </c>
      <c r="AI91" s="62">
        <v>676148.80069894099</v>
      </c>
      <c r="AJ91" s="52">
        <f t="shared" si="21"/>
        <v>0</v>
      </c>
      <c r="AK91" s="52">
        <f t="shared" si="22"/>
        <v>0</v>
      </c>
      <c r="AL91" s="52">
        <f t="shared" si="23"/>
        <v>390.60339518326384</v>
      </c>
      <c r="AM91" s="52">
        <f t="shared" si="24"/>
        <v>6761.4880069894098</v>
      </c>
      <c r="AN91" s="64">
        <f t="shared" si="25"/>
        <v>0</v>
      </c>
      <c r="AO91" s="64">
        <f t="shared" si="25"/>
        <v>0</v>
      </c>
      <c r="AP91" s="64">
        <f t="shared" si="25"/>
        <v>9.868769262479693E-2</v>
      </c>
      <c r="AQ91" s="56">
        <f t="shared" si="25"/>
        <v>0.19600050327707999</v>
      </c>
      <c r="AR91" s="64">
        <f t="shared" si="26"/>
        <v>0.10292410738676511</v>
      </c>
      <c r="AS91" s="67" t="s">
        <v>163</v>
      </c>
      <c r="AT91" s="62">
        <f t="shared" si="28"/>
        <v>4241324.8703335188</v>
      </c>
      <c r="AU91" s="74">
        <f t="shared" si="27"/>
        <v>63.854218035191934</v>
      </c>
      <c r="AV91" s="2">
        <v>17</v>
      </c>
      <c r="AW91" s="2">
        <v>18</v>
      </c>
      <c r="AX91" s="66">
        <f t="shared" si="29"/>
        <v>791594.94926750008</v>
      </c>
      <c r="AY91" s="66">
        <f t="shared" si="30"/>
        <v>3449729.9210660183</v>
      </c>
    </row>
    <row r="92" spans="1:51" x14ac:dyDescent="0.4">
      <c r="A92" s="2" t="s">
        <v>138</v>
      </c>
      <c r="B92" s="2" t="s">
        <v>212</v>
      </c>
      <c r="C92" s="2">
        <v>1674</v>
      </c>
      <c r="D92" s="2">
        <v>1809</v>
      </c>
      <c r="E92" s="2">
        <v>1835</v>
      </c>
      <c r="F92" s="2">
        <v>1689</v>
      </c>
      <c r="G92" s="2">
        <v>1551</v>
      </c>
      <c r="H92" s="2">
        <v>1701</v>
      </c>
      <c r="I92" s="2">
        <v>1754</v>
      </c>
      <c r="J92" s="2">
        <v>1875</v>
      </c>
      <c r="K92" s="2">
        <v>1993</v>
      </c>
      <c r="L92" s="2">
        <v>2010</v>
      </c>
      <c r="M92" s="2">
        <v>2070</v>
      </c>
      <c r="N92" s="2">
        <v>2256</v>
      </c>
      <c r="O92" s="2">
        <v>2437</v>
      </c>
      <c r="P92" s="2">
        <v>8878</v>
      </c>
      <c r="Q92" s="2">
        <v>7828</v>
      </c>
      <c r="R92" s="2">
        <v>6324</v>
      </c>
      <c r="S92" s="2">
        <v>4447</v>
      </c>
      <c r="T92" s="2">
        <v>2683</v>
      </c>
      <c r="U92" s="2">
        <v>948</v>
      </c>
      <c r="V92" s="2">
        <v>186</v>
      </c>
      <c r="W92" s="2">
        <v>37</v>
      </c>
      <c r="X92" s="2">
        <v>55985</v>
      </c>
      <c r="Y92" s="6">
        <v>2707.5182935562498</v>
      </c>
      <c r="Z92" s="6">
        <v>22773.281693459387</v>
      </c>
      <c r="AA92" s="71">
        <f t="shared" si="31"/>
        <v>3384.3978669453122</v>
      </c>
      <c r="AB92" s="71">
        <v>28466.602116824233</v>
      </c>
      <c r="AC92" s="2">
        <v>31174.120410380485</v>
      </c>
      <c r="AD92" s="62">
        <v>500</v>
      </c>
      <c r="AE92" s="62">
        <v>4125.4761481832356</v>
      </c>
      <c r="AF92" s="62">
        <v>0</v>
      </c>
      <c r="AG92" s="62">
        <v>0</v>
      </c>
      <c r="AH92" s="62">
        <v>67839.45156287578</v>
      </c>
      <c r="AI92" s="62">
        <v>558055.68295783084</v>
      </c>
      <c r="AJ92" s="52">
        <f t="shared" si="21"/>
        <v>0</v>
      </c>
      <c r="AK92" s="52">
        <f t="shared" si="22"/>
        <v>0</v>
      </c>
      <c r="AL92" s="52">
        <f t="shared" si="23"/>
        <v>339.19725781437887</v>
      </c>
      <c r="AM92" s="52">
        <f t="shared" si="24"/>
        <v>5580.5568295783087</v>
      </c>
      <c r="AN92" s="64">
        <f t="shared" si="25"/>
        <v>0</v>
      </c>
      <c r="AO92" s="64">
        <f t="shared" si="25"/>
        <v>0</v>
      </c>
      <c r="AP92" s="64">
        <f t="shared" si="25"/>
        <v>0.10022381266908531</v>
      </c>
      <c r="AQ92" s="64">
        <f t="shared" si="25"/>
        <v>0.19603874065040264</v>
      </c>
      <c r="AR92" s="64">
        <f t="shared" si="26"/>
        <v>0.10625719345295015</v>
      </c>
      <c r="AS92" s="67" t="s">
        <v>163</v>
      </c>
      <c r="AT92" s="62">
        <f t="shared" si="28"/>
        <v>3523539.7850714857</v>
      </c>
      <c r="AU92" s="74">
        <f t="shared" si="27"/>
        <v>62.937211486496125</v>
      </c>
      <c r="AV92" s="2">
        <v>16</v>
      </c>
      <c r="AW92" s="2">
        <v>19</v>
      </c>
      <c r="AX92" s="66">
        <f t="shared" si="29"/>
        <v>676879.57338906243</v>
      </c>
      <c r="AY92" s="66">
        <f t="shared" si="30"/>
        <v>2846660.2116824235</v>
      </c>
    </row>
    <row r="93" spans="1:51" x14ac:dyDescent="0.4">
      <c r="A93" s="2" t="s">
        <v>119</v>
      </c>
      <c r="B93" s="2" t="s">
        <v>213</v>
      </c>
      <c r="C93" s="2">
        <v>1310</v>
      </c>
      <c r="D93" s="2">
        <v>1312</v>
      </c>
      <c r="E93" s="2">
        <v>1303</v>
      </c>
      <c r="F93" s="2">
        <v>1089</v>
      </c>
      <c r="G93" s="2">
        <v>890</v>
      </c>
      <c r="H93" s="2">
        <v>857</v>
      </c>
      <c r="I93" s="2">
        <v>692</v>
      </c>
      <c r="J93" s="2">
        <v>737</v>
      </c>
      <c r="K93" s="2">
        <v>687</v>
      </c>
      <c r="L93" s="2">
        <v>708</v>
      </c>
      <c r="M93" s="2">
        <v>766</v>
      </c>
      <c r="N93" s="2">
        <v>764</v>
      </c>
      <c r="O93" s="2">
        <v>769</v>
      </c>
      <c r="P93" s="2">
        <v>4160</v>
      </c>
      <c r="Q93" s="2">
        <v>3405</v>
      </c>
      <c r="R93" s="2">
        <v>2846</v>
      </c>
      <c r="S93" s="2">
        <v>1983</v>
      </c>
      <c r="T93" s="2">
        <v>1044</v>
      </c>
      <c r="U93" s="2">
        <v>499</v>
      </c>
      <c r="V93" s="2">
        <v>138</v>
      </c>
      <c r="W93" s="2">
        <v>53</v>
      </c>
      <c r="X93" s="2">
        <v>26012</v>
      </c>
      <c r="Y93" s="6">
        <v>1976.97998915125</v>
      </c>
      <c r="Z93" s="6">
        <v>9738.3180338626335</v>
      </c>
      <c r="AA93" s="71">
        <f t="shared" si="31"/>
        <v>2471.2249864390624</v>
      </c>
      <c r="AB93" s="71">
        <v>12172.897542328292</v>
      </c>
      <c r="AC93" s="2">
        <v>14149.877531479542</v>
      </c>
      <c r="AD93" s="62">
        <v>500</v>
      </c>
      <c r="AE93" s="62">
        <v>3923.3033005840539</v>
      </c>
      <c r="AF93" s="62">
        <v>0</v>
      </c>
      <c r="AG93" s="62">
        <v>0</v>
      </c>
      <c r="AH93" s="62">
        <v>64850.76870409456</v>
      </c>
      <c r="AI93" s="62">
        <v>238644.12559237107</v>
      </c>
      <c r="AJ93" s="52">
        <f t="shared" si="21"/>
        <v>0</v>
      </c>
      <c r="AK93" s="52">
        <f t="shared" si="22"/>
        <v>0</v>
      </c>
      <c r="AL93" s="52">
        <f t="shared" si="23"/>
        <v>324.2538435204728</v>
      </c>
      <c r="AM93" s="52">
        <f t="shared" si="24"/>
        <v>2386.4412559237107</v>
      </c>
      <c r="AN93" s="64">
        <f t="shared" si="25"/>
        <v>0</v>
      </c>
      <c r="AO93" s="64">
        <f t="shared" si="25"/>
        <v>0</v>
      </c>
      <c r="AP93" s="64">
        <f t="shared" si="25"/>
        <v>0.13121178577419201</v>
      </c>
      <c r="AQ93" s="64">
        <f t="shared" si="25"/>
        <v>0.19604545652548552</v>
      </c>
      <c r="AR93" s="64">
        <f t="shared" si="26"/>
        <v>0.16875200146574257</v>
      </c>
      <c r="AS93" s="67" t="s">
        <v>164</v>
      </c>
      <c r="AT93" s="62">
        <f t="shared" si="28"/>
        <v>1711534.7515206416</v>
      </c>
      <c r="AU93" s="74">
        <f t="shared" si="27"/>
        <v>65.797891416294078</v>
      </c>
      <c r="AV93" s="2">
        <v>2</v>
      </c>
      <c r="AW93" s="2">
        <v>20</v>
      </c>
      <c r="AX93" s="66">
        <f t="shared" si="29"/>
        <v>494244.99728781247</v>
      </c>
      <c r="AY93" s="66">
        <f t="shared" si="30"/>
        <v>1217289.7542328292</v>
      </c>
    </row>
    <row r="94" spans="1:51" x14ac:dyDescent="0.4">
      <c r="A94" s="2" t="s">
        <v>130</v>
      </c>
      <c r="B94" s="2" t="s">
        <v>214</v>
      </c>
      <c r="C94" s="2">
        <v>858</v>
      </c>
      <c r="D94" s="2">
        <v>936</v>
      </c>
      <c r="E94" s="2">
        <v>947</v>
      </c>
      <c r="F94" s="2">
        <v>738</v>
      </c>
      <c r="G94" s="2">
        <v>618</v>
      </c>
      <c r="H94" s="2">
        <v>650</v>
      </c>
      <c r="I94" s="2">
        <v>614</v>
      </c>
      <c r="J94" s="2">
        <v>671</v>
      </c>
      <c r="K94" s="2">
        <v>724</v>
      </c>
      <c r="L94" s="2">
        <v>772</v>
      </c>
      <c r="M94" s="2">
        <v>766</v>
      </c>
      <c r="N94" s="2">
        <v>877</v>
      </c>
      <c r="O94" s="2">
        <v>885</v>
      </c>
      <c r="P94" s="2">
        <v>3711</v>
      </c>
      <c r="Q94" s="2">
        <v>3187</v>
      </c>
      <c r="R94" s="2">
        <v>3103</v>
      </c>
      <c r="S94" s="2">
        <v>2545</v>
      </c>
      <c r="T94" s="2">
        <v>1402</v>
      </c>
      <c r="U94" s="2">
        <v>538</v>
      </c>
      <c r="V94" s="2">
        <v>90</v>
      </c>
      <c r="W94" s="2">
        <v>10</v>
      </c>
      <c r="X94" s="2">
        <v>24642</v>
      </c>
      <c r="Y94" s="6">
        <v>1397.0496630362497</v>
      </c>
      <c r="Z94" s="6">
        <v>9692.8613706997348</v>
      </c>
      <c r="AA94" s="71">
        <f t="shared" si="31"/>
        <v>1746.3120787953121</v>
      </c>
      <c r="AB94" s="71">
        <v>12116.076713374669</v>
      </c>
      <c r="AC94" s="2">
        <v>13513.126376410919</v>
      </c>
      <c r="AD94" s="62">
        <v>500</v>
      </c>
      <c r="AE94" s="62">
        <v>3673.0286288297334</v>
      </c>
      <c r="AF94" s="62">
        <v>0</v>
      </c>
      <c r="AG94" s="62">
        <v>0</v>
      </c>
      <c r="AH94" s="62">
        <v>38463.269754931069</v>
      </c>
      <c r="AI94" s="62">
        <v>237472.97578640253</v>
      </c>
      <c r="AJ94" s="52">
        <f t="shared" si="21"/>
        <v>0</v>
      </c>
      <c r="AK94" s="52">
        <f t="shared" si="22"/>
        <v>0</v>
      </c>
      <c r="AL94" s="52">
        <f t="shared" si="23"/>
        <v>192.31634877465535</v>
      </c>
      <c r="AM94" s="52">
        <f t="shared" si="24"/>
        <v>2374.7297578640255</v>
      </c>
      <c r="AN94" s="64">
        <f t="shared" si="25"/>
        <v>0</v>
      </c>
      <c r="AO94" s="64">
        <f t="shared" si="25"/>
        <v>0</v>
      </c>
      <c r="AP94" s="64">
        <f t="shared" si="25"/>
        <v>0.11012713655815985</v>
      </c>
      <c r="AQ94" s="64">
        <f t="shared" si="25"/>
        <v>0.19599824382447281</v>
      </c>
      <c r="AR94" s="64">
        <f t="shared" si="26"/>
        <v>0.12597483052716696</v>
      </c>
      <c r="AS94" s="67" t="s">
        <v>163</v>
      </c>
      <c r="AT94" s="62">
        <f t="shared" si="28"/>
        <v>1560870.0870965293</v>
      </c>
      <c r="AU94" s="74">
        <f t="shared" si="27"/>
        <v>63.341858903357249</v>
      </c>
      <c r="AV94" s="2">
        <v>10</v>
      </c>
      <c r="AW94" s="2">
        <v>21</v>
      </c>
      <c r="AX94" s="66">
        <f t="shared" si="29"/>
        <v>349262.41575906239</v>
      </c>
      <c r="AY94" s="66">
        <f t="shared" si="30"/>
        <v>1211607.6713374669</v>
      </c>
    </row>
    <row r="95" spans="1:51" x14ac:dyDescent="0.4">
      <c r="A95" s="2" t="s">
        <v>118</v>
      </c>
      <c r="B95" s="2" t="s">
        <v>215</v>
      </c>
      <c r="C95" s="2">
        <v>143</v>
      </c>
      <c r="D95" s="2">
        <v>158</v>
      </c>
      <c r="E95" s="2">
        <v>146</v>
      </c>
      <c r="F95" s="2">
        <v>111</v>
      </c>
      <c r="G95" s="2">
        <v>101</v>
      </c>
      <c r="H95" s="2">
        <v>97</v>
      </c>
      <c r="I95" s="2">
        <v>79</v>
      </c>
      <c r="J95" s="2">
        <v>87</v>
      </c>
      <c r="K95" s="2">
        <v>108</v>
      </c>
      <c r="L95" s="2">
        <v>80</v>
      </c>
      <c r="M95" s="2">
        <v>65</v>
      </c>
      <c r="N95" s="2">
        <v>110</v>
      </c>
      <c r="O95" s="2">
        <v>91</v>
      </c>
      <c r="P95" s="2">
        <v>429</v>
      </c>
      <c r="Q95" s="2">
        <v>228</v>
      </c>
      <c r="R95" s="2">
        <v>201</v>
      </c>
      <c r="S95" s="2">
        <v>149</v>
      </c>
      <c r="T95" s="2">
        <v>98</v>
      </c>
      <c r="U95" s="2">
        <v>46</v>
      </c>
      <c r="V95" s="2">
        <v>19</v>
      </c>
      <c r="W95" s="2">
        <v>2</v>
      </c>
      <c r="X95" s="2">
        <v>2548</v>
      </c>
      <c r="Y95" s="6">
        <v>227.44042427750003</v>
      </c>
      <c r="Z95" s="6">
        <v>945.8424044421613</v>
      </c>
      <c r="AA95" s="71">
        <f t="shared" si="31"/>
        <v>284.30053034687501</v>
      </c>
      <c r="AB95" s="71">
        <v>1182.3030055527015</v>
      </c>
      <c r="AC95" s="2">
        <v>1409.7434298302014</v>
      </c>
      <c r="AD95" s="62">
        <v>500</v>
      </c>
      <c r="AE95" s="62">
        <v>4700.618752974774</v>
      </c>
      <c r="AF95" s="62">
        <v>0</v>
      </c>
      <c r="AG95" s="62">
        <v>0</v>
      </c>
      <c r="AH95" s="62">
        <v>8109.7371249080343</v>
      </c>
      <c r="AI95" s="62">
        <v>23144.99997363186</v>
      </c>
      <c r="AJ95" s="52">
        <f t="shared" si="21"/>
        <v>0</v>
      </c>
      <c r="AK95" s="52">
        <f t="shared" si="22"/>
        <v>0</v>
      </c>
      <c r="AL95" s="52">
        <f t="shared" si="23"/>
        <v>40.54868562454017</v>
      </c>
      <c r="AM95" s="52">
        <f t="shared" si="24"/>
        <v>231.4499997363186</v>
      </c>
      <c r="AN95" s="64">
        <f t="shared" si="25"/>
        <v>0</v>
      </c>
      <c r="AO95" s="64">
        <f t="shared" si="25"/>
        <v>0</v>
      </c>
      <c r="AP95" s="64">
        <f t="shared" si="25"/>
        <v>0.14262613430606946</v>
      </c>
      <c r="AQ95" s="56">
        <f t="shared" si="25"/>
        <v>0.19576199895399965</v>
      </c>
      <c r="AR95" s="64">
        <f t="shared" si="26"/>
        <v>0.19384961469664838</v>
      </c>
      <c r="AS95" s="67" t="s">
        <v>164</v>
      </c>
      <c r="AT95" s="62">
        <f t="shared" si="28"/>
        <v>175090.40662464517</v>
      </c>
      <c r="AU95" s="74">
        <f t="shared" si="27"/>
        <v>68.7168000881653</v>
      </c>
      <c r="AV95" s="2">
        <v>1</v>
      </c>
      <c r="AW95" s="2">
        <v>22</v>
      </c>
      <c r="AX95" s="66">
        <f t="shared" si="29"/>
        <v>56860.106069375004</v>
      </c>
      <c r="AY95" s="66">
        <f t="shared" si="30"/>
        <v>118230.30055527015</v>
      </c>
    </row>
    <row r="96" spans="1:51" x14ac:dyDescent="0.4">
      <c r="A96" s="2" t="s">
        <v>126</v>
      </c>
      <c r="B96" s="2" t="s">
        <v>196</v>
      </c>
      <c r="C96" s="2">
        <v>33712</v>
      </c>
      <c r="D96" s="2">
        <v>36349</v>
      </c>
      <c r="E96" s="2">
        <v>36947</v>
      </c>
      <c r="F96" s="2">
        <v>30719</v>
      </c>
      <c r="G96" s="2">
        <v>28285</v>
      </c>
      <c r="H96" s="2">
        <v>32214</v>
      </c>
      <c r="I96" s="2">
        <v>34223</v>
      </c>
      <c r="J96" s="2">
        <v>34099</v>
      </c>
      <c r="K96" s="2">
        <v>34038</v>
      </c>
      <c r="L96" s="2">
        <v>34179</v>
      </c>
      <c r="M96" s="2">
        <v>35524</v>
      </c>
      <c r="N96" s="2">
        <v>36806</v>
      </c>
      <c r="O96" s="2">
        <v>38850</v>
      </c>
      <c r="P96" s="2">
        <v>139105</v>
      </c>
      <c r="Q96" s="2">
        <v>101333</v>
      </c>
      <c r="R96" s="2">
        <v>66748</v>
      </c>
      <c r="S96" s="2">
        <v>45128</v>
      </c>
      <c r="T96" s="2">
        <v>27801</v>
      </c>
      <c r="U96" s="2">
        <v>10346</v>
      </c>
      <c r="V96" s="2">
        <v>2341</v>
      </c>
      <c r="W96" s="2">
        <v>590</v>
      </c>
      <c r="X96" s="2">
        <v>839337</v>
      </c>
      <c r="Y96" s="6">
        <v>54468.924491786245</v>
      </c>
      <c r="Z96" s="6">
        <v>335714.14719727822</v>
      </c>
      <c r="AA96" s="71">
        <f t="shared" si="31"/>
        <v>68086.155614732808</v>
      </c>
      <c r="AB96" s="70">
        <v>335714.14719727822</v>
      </c>
      <c r="AC96" s="2">
        <v>390183.07168906444</v>
      </c>
      <c r="AD96" s="62">
        <v>500</v>
      </c>
      <c r="AE96" s="62">
        <v>4896.7963852312278</v>
      </c>
      <c r="AF96" s="82">
        <v>0</v>
      </c>
      <c r="AG96" s="82">
        <v>0</v>
      </c>
      <c r="AH96" s="82">
        <v>2042785.0150570131</v>
      </c>
      <c r="AI96" s="82">
        <v>22046.662010704222</v>
      </c>
      <c r="AJ96" s="52">
        <f t="shared" si="21"/>
        <v>0</v>
      </c>
      <c r="AK96" s="52">
        <f t="shared" si="22"/>
        <v>0</v>
      </c>
      <c r="AL96" s="52">
        <f t="shared" si="23"/>
        <v>10213.925075285066</v>
      </c>
      <c r="AM96" s="52">
        <f t="shared" si="24"/>
        <v>220.46662010704222</v>
      </c>
      <c r="AN96" s="64">
        <f t="shared" si="25"/>
        <v>0</v>
      </c>
      <c r="AO96" s="64">
        <f t="shared" si="25"/>
        <v>0</v>
      </c>
      <c r="AP96" s="64">
        <f t="shared" si="25"/>
        <v>0.15001471272780934</v>
      </c>
      <c r="AQ96" s="56">
        <f t="shared" si="25"/>
        <v>6.567093521307214E-4</v>
      </c>
      <c r="AR96" s="64">
        <f t="shared" si="26"/>
        <v>0.13959837943762035</v>
      </c>
      <c r="AS96" s="67" t="s">
        <v>165</v>
      </c>
      <c r="AT96" s="62">
        <f t="shared" si="28"/>
        <v>47188645.842674382</v>
      </c>
      <c r="AU96" s="74">
        <f t="shared" si="27"/>
        <v>56.221334032306906</v>
      </c>
      <c r="AV96" s="2">
        <v>7</v>
      </c>
      <c r="AW96" s="2">
        <v>1</v>
      </c>
      <c r="AX96" s="66">
        <f t="shared" si="29"/>
        <v>13617231.122946562</v>
      </c>
      <c r="AY96" s="66">
        <f t="shared" si="30"/>
        <v>33571414.719727822</v>
      </c>
    </row>
    <row r="97" spans="1:51" x14ac:dyDescent="0.4">
      <c r="A97" s="2" t="s">
        <v>121</v>
      </c>
      <c r="B97" s="2" t="s">
        <v>197</v>
      </c>
      <c r="C97" s="2">
        <v>26908</v>
      </c>
      <c r="D97" s="2">
        <v>30949</v>
      </c>
      <c r="E97" s="2">
        <v>32182</v>
      </c>
      <c r="F97" s="2">
        <v>27357</v>
      </c>
      <c r="G97" s="2">
        <v>23525</v>
      </c>
      <c r="H97" s="2">
        <v>23327</v>
      </c>
      <c r="I97" s="2">
        <v>22086</v>
      </c>
      <c r="J97" s="2">
        <v>21666</v>
      </c>
      <c r="K97" s="2">
        <v>21406</v>
      </c>
      <c r="L97" s="2">
        <v>21918</v>
      </c>
      <c r="M97" s="2">
        <v>22406</v>
      </c>
      <c r="N97" s="2">
        <v>24104</v>
      </c>
      <c r="O97" s="2">
        <v>25571</v>
      </c>
      <c r="P97" s="2">
        <v>117310</v>
      </c>
      <c r="Q97" s="2">
        <v>89831</v>
      </c>
      <c r="R97" s="2">
        <v>66796</v>
      </c>
      <c r="S97" s="2">
        <v>49991</v>
      </c>
      <c r="T97" s="2">
        <v>33539</v>
      </c>
      <c r="U97" s="2">
        <v>13711</v>
      </c>
      <c r="V97" s="2">
        <v>3095</v>
      </c>
      <c r="W97" s="2">
        <v>737</v>
      </c>
      <c r="X97" s="2">
        <v>698415</v>
      </c>
      <c r="Y97" s="6">
        <v>46241.978148842507</v>
      </c>
      <c r="Z97" s="6">
        <v>270582.71048467775</v>
      </c>
      <c r="AA97" s="71">
        <f t="shared" si="31"/>
        <v>57802.472686053137</v>
      </c>
      <c r="AB97" s="70">
        <v>270582.71048467775</v>
      </c>
      <c r="AC97" s="2">
        <v>316824.68863352027</v>
      </c>
      <c r="AD97" s="62">
        <v>500</v>
      </c>
      <c r="AE97" s="62">
        <v>4144.0901679224689</v>
      </c>
      <c r="AF97" s="62">
        <v>0</v>
      </c>
      <c r="AG97" s="62">
        <v>0</v>
      </c>
      <c r="AH97" s="62">
        <v>1748114.8988568375</v>
      </c>
      <c r="AI97" s="62">
        <v>19792.046629743279</v>
      </c>
      <c r="AJ97" s="52">
        <f t="shared" si="21"/>
        <v>0</v>
      </c>
      <c r="AK97" s="52">
        <f t="shared" si="22"/>
        <v>0</v>
      </c>
      <c r="AL97" s="52">
        <f t="shared" si="23"/>
        <v>8740.5744942841884</v>
      </c>
      <c r="AM97" s="52">
        <f t="shared" si="24"/>
        <v>197.9204662974328</v>
      </c>
      <c r="AN97" s="64">
        <f t="shared" si="25"/>
        <v>0</v>
      </c>
      <c r="AO97" s="64">
        <f t="shared" si="25"/>
        <v>0</v>
      </c>
      <c r="AP97" s="64">
        <f t="shared" si="25"/>
        <v>0.15121454304831422</v>
      </c>
      <c r="AQ97" s="64">
        <f t="shared" si="25"/>
        <v>7.3146013632175658E-4</v>
      </c>
      <c r="AR97" s="64">
        <f t="shared" si="26"/>
        <v>0.14595446569611203</v>
      </c>
      <c r="AS97" s="67" t="s">
        <v>165</v>
      </c>
      <c r="AT97" s="62">
        <f t="shared" si="28"/>
        <v>38618765.585678399</v>
      </c>
      <c r="AU97" s="74">
        <f t="shared" si="27"/>
        <v>55.294868503222865</v>
      </c>
      <c r="AV97" s="2">
        <v>4</v>
      </c>
      <c r="AW97" s="2">
        <v>2</v>
      </c>
      <c r="AX97" s="66">
        <f t="shared" si="29"/>
        <v>11560494.537210628</v>
      </c>
      <c r="AY97" s="66">
        <f t="shared" si="30"/>
        <v>27058271.048467774</v>
      </c>
    </row>
    <row r="98" spans="1:51" x14ac:dyDescent="0.4">
      <c r="A98" s="2" t="s">
        <v>133</v>
      </c>
      <c r="B98" s="50" t="s">
        <v>218</v>
      </c>
      <c r="C98" s="2">
        <v>20394</v>
      </c>
      <c r="D98" s="2">
        <v>23028</v>
      </c>
      <c r="E98" s="2">
        <v>24296</v>
      </c>
      <c r="F98" s="2">
        <v>20454</v>
      </c>
      <c r="G98" s="2">
        <v>19274</v>
      </c>
      <c r="H98" s="2">
        <v>21887</v>
      </c>
      <c r="I98" s="2">
        <v>22419</v>
      </c>
      <c r="J98" s="2">
        <v>22571</v>
      </c>
      <c r="K98" s="2">
        <v>23204</v>
      </c>
      <c r="L98" s="2">
        <v>23881</v>
      </c>
      <c r="M98" s="2">
        <v>24416</v>
      </c>
      <c r="N98" s="2">
        <v>26056</v>
      </c>
      <c r="O98" s="2">
        <v>27506</v>
      </c>
      <c r="P98" s="2">
        <v>108311</v>
      </c>
      <c r="Q98" s="2">
        <v>85450</v>
      </c>
      <c r="R98" s="2">
        <v>61009</v>
      </c>
      <c r="S98" s="2">
        <v>40744</v>
      </c>
      <c r="T98" s="2">
        <v>23241</v>
      </c>
      <c r="U98" s="2">
        <v>7346</v>
      </c>
      <c r="V98" s="2">
        <v>1240</v>
      </c>
      <c r="W98" s="2">
        <v>190</v>
      </c>
      <c r="X98" s="2">
        <v>626917</v>
      </c>
      <c r="Y98" s="6">
        <v>34717.997885589997</v>
      </c>
      <c r="Z98" s="6">
        <v>253067.31944882305</v>
      </c>
      <c r="AA98" s="71">
        <f t="shared" si="31"/>
        <v>43397.4973569875</v>
      </c>
      <c r="AB98" s="70">
        <v>253067.31944882305</v>
      </c>
      <c r="AC98" s="2">
        <v>287785.31733441306</v>
      </c>
      <c r="AD98" s="62">
        <v>500</v>
      </c>
      <c r="AE98" s="62">
        <v>4435.7116160794285</v>
      </c>
      <c r="AF98" s="62">
        <v>0</v>
      </c>
      <c r="AG98" s="62">
        <v>0</v>
      </c>
      <c r="AH98" s="62">
        <v>1241019.6450716946</v>
      </c>
      <c r="AI98" s="62">
        <v>19141.119791418689</v>
      </c>
      <c r="AJ98" s="52">
        <f t="shared" si="21"/>
        <v>0</v>
      </c>
      <c r="AK98" s="52">
        <f t="shared" si="22"/>
        <v>0</v>
      </c>
      <c r="AL98" s="52">
        <f t="shared" si="23"/>
        <v>6205.0982253584734</v>
      </c>
      <c r="AM98" s="52">
        <f t="shared" si="24"/>
        <v>191.41119791418689</v>
      </c>
      <c r="AN98" s="64">
        <f t="shared" si="25"/>
        <v>0</v>
      </c>
      <c r="AO98" s="64">
        <f t="shared" si="25"/>
        <v>0</v>
      </c>
      <c r="AP98" s="64">
        <f t="shared" si="25"/>
        <v>0.14298285853479936</v>
      </c>
      <c r="AQ98" s="64">
        <f t="shared" si="25"/>
        <v>7.56364742516251E-4</v>
      </c>
      <c r="AR98" s="64">
        <f t="shared" si="26"/>
        <v>0.12063853085752424</v>
      </c>
      <c r="AS98" s="67" t="s">
        <v>165</v>
      </c>
      <c r="AT98" s="62">
        <f t="shared" si="28"/>
        <v>33986231.416279808</v>
      </c>
      <c r="AU98" s="74">
        <f t="shared" si="27"/>
        <v>54.211692163842756</v>
      </c>
      <c r="AV98" s="2">
        <v>12</v>
      </c>
      <c r="AW98" s="2">
        <v>3</v>
      </c>
      <c r="AX98" s="66">
        <f t="shared" si="29"/>
        <v>8679499.4713975005</v>
      </c>
      <c r="AY98" s="66">
        <f t="shared" si="30"/>
        <v>25306731.944882303</v>
      </c>
    </row>
    <row r="99" spans="1:51" x14ac:dyDescent="0.4">
      <c r="A99" s="2" t="s">
        <v>124</v>
      </c>
      <c r="B99" s="2" t="s">
        <v>198</v>
      </c>
      <c r="C99" s="2">
        <v>23741</v>
      </c>
      <c r="D99" s="2">
        <v>26535</v>
      </c>
      <c r="E99" s="2">
        <v>28180</v>
      </c>
      <c r="F99" s="2">
        <v>23971</v>
      </c>
      <c r="G99" s="2">
        <v>22262</v>
      </c>
      <c r="H99" s="2">
        <v>24979</v>
      </c>
      <c r="I99" s="2">
        <v>26230</v>
      </c>
      <c r="J99" s="2">
        <v>26570</v>
      </c>
      <c r="K99" s="2">
        <v>26409</v>
      </c>
      <c r="L99" s="2">
        <v>27008</v>
      </c>
      <c r="M99" s="2">
        <v>28002</v>
      </c>
      <c r="N99" s="2">
        <v>29497</v>
      </c>
      <c r="O99" s="2">
        <v>31792</v>
      </c>
      <c r="P99" s="2">
        <v>84286</v>
      </c>
      <c r="Q99" s="2">
        <v>66819</v>
      </c>
      <c r="R99" s="2">
        <v>49529</v>
      </c>
      <c r="S99" s="2">
        <v>34194</v>
      </c>
      <c r="T99" s="2">
        <v>19796</v>
      </c>
      <c r="U99" s="2">
        <v>6330</v>
      </c>
      <c r="V99" s="2">
        <v>1228</v>
      </c>
      <c r="W99" s="2">
        <v>200</v>
      </c>
      <c r="X99" s="2">
        <v>607558</v>
      </c>
      <c r="Y99" s="6">
        <v>40182.288542825001</v>
      </c>
      <c r="Z99" s="6">
        <v>245128.46180645135</v>
      </c>
      <c r="AA99" s="71">
        <f t="shared" si="31"/>
        <v>50227.860678531251</v>
      </c>
      <c r="AB99" s="70">
        <v>245128.46180645135</v>
      </c>
      <c r="AC99" s="2">
        <v>285310.75034927635</v>
      </c>
      <c r="AD99" s="62">
        <v>500</v>
      </c>
      <c r="AE99" s="62">
        <v>5288.9442867348826</v>
      </c>
      <c r="AF99" s="62">
        <v>0</v>
      </c>
      <c r="AG99" s="62">
        <v>0</v>
      </c>
      <c r="AH99" s="62">
        <v>1499619.0755287665</v>
      </c>
      <c r="AI99" s="62">
        <v>18835.40361733859</v>
      </c>
      <c r="AJ99" s="52">
        <f t="shared" si="21"/>
        <v>0</v>
      </c>
      <c r="AK99" s="52">
        <f t="shared" si="22"/>
        <v>0</v>
      </c>
      <c r="AL99" s="52">
        <f t="shared" si="23"/>
        <v>7498.0953776438328</v>
      </c>
      <c r="AM99" s="52">
        <f t="shared" si="24"/>
        <v>188.35403617338591</v>
      </c>
      <c r="AN99" s="64">
        <f t="shared" si="25"/>
        <v>0</v>
      </c>
      <c r="AO99" s="64">
        <f t="shared" si="25"/>
        <v>0</v>
      </c>
      <c r="AP99" s="64">
        <f t="shared" si="25"/>
        <v>0.14928159942214544</v>
      </c>
      <c r="AQ99" s="64">
        <f t="shared" si="25"/>
        <v>7.6838909192889469E-4</v>
      </c>
      <c r="AR99" s="64">
        <f t="shared" si="26"/>
        <v>0.14083692427864702</v>
      </c>
      <c r="AS99" s="67" t="s">
        <v>165</v>
      </c>
      <c r="AT99" s="62">
        <f t="shared" si="28"/>
        <v>34558418.316351384</v>
      </c>
      <c r="AU99" s="74">
        <f t="shared" si="27"/>
        <v>56.880854694286612</v>
      </c>
      <c r="AV99" s="2">
        <v>6</v>
      </c>
      <c r="AW99" s="2">
        <v>4</v>
      </c>
      <c r="AX99" s="66">
        <f t="shared" si="29"/>
        <v>10045572.13570625</v>
      </c>
      <c r="AY99" s="66">
        <f t="shared" si="30"/>
        <v>24512846.180645134</v>
      </c>
    </row>
    <row r="100" spans="1:51" x14ac:dyDescent="0.4">
      <c r="A100" s="2" t="s">
        <v>129</v>
      </c>
      <c r="B100" s="2" t="s">
        <v>199</v>
      </c>
      <c r="C100" s="2">
        <v>16143</v>
      </c>
      <c r="D100" s="2">
        <v>18385</v>
      </c>
      <c r="E100" s="2">
        <v>20360</v>
      </c>
      <c r="F100" s="2">
        <v>18368</v>
      </c>
      <c r="G100" s="2">
        <v>17393</v>
      </c>
      <c r="H100" s="2">
        <v>20097</v>
      </c>
      <c r="I100" s="2">
        <v>21498</v>
      </c>
      <c r="J100" s="2">
        <v>21380</v>
      </c>
      <c r="K100" s="2">
        <v>21640</v>
      </c>
      <c r="L100" s="2">
        <v>22283</v>
      </c>
      <c r="M100" s="2">
        <v>22806</v>
      </c>
      <c r="N100" s="2">
        <v>23966</v>
      </c>
      <c r="O100" s="2">
        <v>25634</v>
      </c>
      <c r="P100" s="2">
        <v>59990</v>
      </c>
      <c r="Q100" s="2">
        <v>45962</v>
      </c>
      <c r="R100" s="2">
        <v>32955</v>
      </c>
      <c r="S100" s="2">
        <v>25950</v>
      </c>
      <c r="T100" s="2">
        <v>17305</v>
      </c>
      <c r="U100" s="2">
        <v>5365</v>
      </c>
      <c r="V100" s="2">
        <v>997</v>
      </c>
      <c r="W100" s="2">
        <v>201</v>
      </c>
      <c r="X100" s="2">
        <v>458678</v>
      </c>
      <c r="Y100" s="6">
        <v>28219.894026900001</v>
      </c>
      <c r="Z100" s="6">
        <v>188792.60321736982</v>
      </c>
      <c r="AA100" s="71">
        <f t="shared" si="31"/>
        <v>35274.867533625002</v>
      </c>
      <c r="AB100" s="70">
        <v>188792.60321736982</v>
      </c>
      <c r="AC100" s="2">
        <v>217012.49724426982</v>
      </c>
      <c r="AD100" s="62">
        <v>500</v>
      </c>
      <c r="AE100" s="62">
        <v>5559.8516555635351</v>
      </c>
      <c r="AF100" s="62">
        <v>0</v>
      </c>
      <c r="AG100" s="62">
        <v>0</v>
      </c>
      <c r="AH100" s="62">
        <v>1021839.0069917889</v>
      </c>
      <c r="AI100" s="62">
        <v>16531.802114775161</v>
      </c>
      <c r="AJ100" s="52">
        <f t="shared" si="21"/>
        <v>0</v>
      </c>
      <c r="AK100" s="52">
        <f t="shared" si="22"/>
        <v>0</v>
      </c>
      <c r="AL100" s="52">
        <f t="shared" si="23"/>
        <v>5109.1950349589442</v>
      </c>
      <c r="AM100" s="52">
        <f t="shared" si="24"/>
        <v>165.31802114775161</v>
      </c>
      <c r="AN100" s="64">
        <f t="shared" si="25"/>
        <v>0</v>
      </c>
      <c r="AO100" s="64">
        <f t="shared" si="25"/>
        <v>0</v>
      </c>
      <c r="AP100" s="64">
        <f t="shared" si="25"/>
        <v>0.14483952434658232</v>
      </c>
      <c r="AQ100" s="56">
        <f t="shared" si="25"/>
        <v>8.7565941848584861E-4</v>
      </c>
      <c r="AR100" s="64">
        <f t="shared" si="26"/>
        <v>0.13003810557110734</v>
      </c>
      <c r="AS100" s="67" t="s">
        <v>165</v>
      </c>
      <c r="AT100" s="62">
        <f t="shared" si="28"/>
        <v>25934233.828461982</v>
      </c>
      <c r="AU100" s="74">
        <f t="shared" si="27"/>
        <v>56.541263868033745</v>
      </c>
      <c r="AV100" s="2">
        <v>9</v>
      </c>
      <c r="AW100" s="2">
        <v>5</v>
      </c>
      <c r="AX100" s="66">
        <f t="shared" si="29"/>
        <v>7054973.5067250002</v>
      </c>
      <c r="AY100" s="66">
        <f t="shared" si="30"/>
        <v>18879260.32173698</v>
      </c>
    </row>
    <row r="101" spans="1:51" x14ac:dyDescent="0.4">
      <c r="A101" s="2" t="s">
        <v>131</v>
      </c>
      <c r="B101" s="50" t="s">
        <v>219</v>
      </c>
      <c r="C101" s="2">
        <v>14232</v>
      </c>
      <c r="D101" s="2">
        <v>15957</v>
      </c>
      <c r="E101" s="2">
        <v>17299</v>
      </c>
      <c r="F101" s="2">
        <v>14304</v>
      </c>
      <c r="G101" s="2">
        <v>13261</v>
      </c>
      <c r="H101" s="2">
        <v>15388</v>
      </c>
      <c r="I101" s="2">
        <v>15423</v>
      </c>
      <c r="J101" s="2">
        <v>15424</v>
      </c>
      <c r="K101" s="2">
        <v>15522</v>
      </c>
      <c r="L101" s="2">
        <v>15961</v>
      </c>
      <c r="M101" s="2">
        <v>16361</v>
      </c>
      <c r="N101" s="2">
        <v>17360</v>
      </c>
      <c r="O101" s="2">
        <v>18492</v>
      </c>
      <c r="P101" s="2">
        <v>68323</v>
      </c>
      <c r="Q101" s="2">
        <v>58366</v>
      </c>
      <c r="R101" s="2">
        <v>48333</v>
      </c>
      <c r="S101" s="2">
        <v>34789</v>
      </c>
      <c r="T101" s="2">
        <v>18559</v>
      </c>
      <c r="U101" s="2">
        <v>6056</v>
      </c>
      <c r="V101" s="2">
        <v>1149</v>
      </c>
      <c r="W101" s="2">
        <v>158</v>
      </c>
      <c r="X101" s="2">
        <v>440717</v>
      </c>
      <c r="Y101" s="6">
        <v>24349.669025866249</v>
      </c>
      <c r="Z101" s="6">
        <v>177040.55405206484</v>
      </c>
      <c r="AA101" s="71">
        <f t="shared" si="31"/>
        <v>30437.086282332813</v>
      </c>
      <c r="AB101" s="70">
        <v>177040.55405206484</v>
      </c>
      <c r="AC101" s="2">
        <v>201390.22307793109</v>
      </c>
      <c r="AD101" s="62">
        <v>500</v>
      </c>
      <c r="AE101" s="62">
        <v>4304.938089510184</v>
      </c>
      <c r="AF101" s="62">
        <v>0</v>
      </c>
      <c r="AG101" s="62">
        <v>0</v>
      </c>
      <c r="AH101" s="62">
        <v>860511.81147150137</v>
      </c>
      <c r="AI101" s="62">
        <v>16009.83495734349</v>
      </c>
      <c r="AJ101" s="52">
        <f t="shared" si="21"/>
        <v>0</v>
      </c>
      <c r="AK101" s="52">
        <f t="shared" si="22"/>
        <v>0</v>
      </c>
      <c r="AL101" s="52">
        <f t="shared" si="23"/>
        <v>4302.5590573575064</v>
      </c>
      <c r="AM101" s="52">
        <f t="shared" si="24"/>
        <v>160.09834957343489</v>
      </c>
      <c r="AN101" s="64">
        <f t="shared" si="25"/>
        <v>0</v>
      </c>
      <c r="AO101" s="64">
        <f t="shared" si="25"/>
        <v>0</v>
      </c>
      <c r="AP101" s="64">
        <f t="shared" si="25"/>
        <v>0.14135909782714398</v>
      </c>
      <c r="AQ101" s="56">
        <f t="shared" si="25"/>
        <v>9.0430325656545613E-4</v>
      </c>
      <c r="AR101" s="64">
        <f t="shared" si="26"/>
        <v>0.1209079003623913</v>
      </c>
      <c r="AS101" s="67" t="s">
        <v>165</v>
      </c>
      <c r="AT101" s="62">
        <f t="shared" si="28"/>
        <v>23791472.661673047</v>
      </c>
      <c r="AU101" s="74">
        <f t="shared" si="27"/>
        <v>53.983560111529727</v>
      </c>
      <c r="AV101" s="2">
        <v>11</v>
      </c>
      <c r="AW101" s="2">
        <v>6</v>
      </c>
      <c r="AX101" s="66">
        <f t="shared" si="29"/>
        <v>6087417.2564665629</v>
      </c>
      <c r="AY101" s="66">
        <f t="shared" si="30"/>
        <v>17704055.405206483</v>
      </c>
    </row>
    <row r="102" spans="1:51" x14ac:dyDescent="0.4">
      <c r="A102" s="2" t="s">
        <v>135</v>
      </c>
      <c r="B102" s="2" t="s">
        <v>200</v>
      </c>
      <c r="C102" s="2">
        <v>10691</v>
      </c>
      <c r="D102" s="2">
        <v>11754</v>
      </c>
      <c r="E102" s="2">
        <v>12292</v>
      </c>
      <c r="F102" s="2">
        <v>10474</v>
      </c>
      <c r="G102" s="2">
        <v>9689</v>
      </c>
      <c r="H102" s="2">
        <v>10888</v>
      </c>
      <c r="I102" s="2">
        <v>11058</v>
      </c>
      <c r="J102" s="2">
        <v>11275</v>
      </c>
      <c r="K102" s="2">
        <v>11849</v>
      </c>
      <c r="L102" s="2">
        <v>12277</v>
      </c>
      <c r="M102" s="2">
        <v>13176</v>
      </c>
      <c r="N102" s="2">
        <v>13786</v>
      </c>
      <c r="O102" s="2">
        <v>14617</v>
      </c>
      <c r="P102" s="2">
        <v>45444</v>
      </c>
      <c r="Q102" s="2">
        <v>42475</v>
      </c>
      <c r="R102" s="2">
        <v>36477</v>
      </c>
      <c r="S102" s="2">
        <v>26082</v>
      </c>
      <c r="T102" s="2">
        <v>13232</v>
      </c>
      <c r="U102" s="2">
        <v>4387</v>
      </c>
      <c r="V102" s="2">
        <v>785</v>
      </c>
      <c r="W102" s="2">
        <v>111</v>
      </c>
      <c r="X102" s="2">
        <v>322819</v>
      </c>
      <c r="Y102" s="6">
        <v>17744.392936054999</v>
      </c>
      <c r="Z102" s="6">
        <v>130464.25688983526</v>
      </c>
      <c r="AA102" s="71">
        <f t="shared" si="31"/>
        <v>22180.491170068748</v>
      </c>
      <c r="AB102" s="70">
        <v>130464.25688983526</v>
      </c>
      <c r="AC102" s="2">
        <v>148208.64982589026</v>
      </c>
      <c r="AD102" s="62">
        <v>500</v>
      </c>
      <c r="AE102" s="62">
        <v>4427.1648350122541</v>
      </c>
      <c r="AF102" s="62">
        <v>0</v>
      </c>
      <c r="AG102" s="62">
        <v>0</v>
      </c>
      <c r="AH102" s="62">
        <v>617355.46424430376</v>
      </c>
      <c r="AI102" s="62">
        <v>13740.871765583359</v>
      </c>
      <c r="AJ102" s="52">
        <f t="shared" si="21"/>
        <v>0</v>
      </c>
      <c r="AK102" s="52">
        <f t="shared" si="22"/>
        <v>0</v>
      </c>
      <c r="AL102" s="52">
        <f t="shared" si="23"/>
        <v>3086.7773212215188</v>
      </c>
      <c r="AM102" s="52">
        <f t="shared" si="24"/>
        <v>137.40871765583358</v>
      </c>
      <c r="AN102" s="64">
        <f t="shared" si="25"/>
        <v>0</v>
      </c>
      <c r="AO102" s="64">
        <f t="shared" si="25"/>
        <v>0</v>
      </c>
      <c r="AP102" s="64">
        <f t="shared" si="25"/>
        <v>0.13916631951716835</v>
      </c>
      <c r="AQ102" s="56">
        <f t="shared" si="25"/>
        <v>1.0532288377793947E-3</v>
      </c>
      <c r="AR102" s="64">
        <f t="shared" si="26"/>
        <v>0.11972575795610053</v>
      </c>
      <c r="AS102" s="67" t="s">
        <v>165</v>
      </c>
      <c r="AT102" s="62">
        <f t="shared" si="28"/>
        <v>17482523.922997274</v>
      </c>
      <c r="AU102" s="74">
        <f t="shared" si="27"/>
        <v>54.155808434439344</v>
      </c>
      <c r="AV102" s="2">
        <v>13</v>
      </c>
      <c r="AW102" s="2">
        <v>7</v>
      </c>
      <c r="AX102" s="66">
        <f t="shared" si="29"/>
        <v>4436098.2340137493</v>
      </c>
      <c r="AY102" s="66">
        <f t="shared" si="30"/>
        <v>13046425.688983526</v>
      </c>
    </row>
    <row r="103" spans="1:51" x14ac:dyDescent="0.4">
      <c r="A103" s="2" t="s">
        <v>142</v>
      </c>
      <c r="B103" s="2" t="s">
        <v>201</v>
      </c>
      <c r="C103" s="2">
        <v>4958</v>
      </c>
      <c r="D103" s="2">
        <v>5532</v>
      </c>
      <c r="E103" s="2">
        <v>6240</v>
      </c>
      <c r="F103" s="2">
        <v>5243</v>
      </c>
      <c r="G103" s="2">
        <v>5077</v>
      </c>
      <c r="H103" s="2">
        <v>5785</v>
      </c>
      <c r="I103" s="2">
        <v>6172</v>
      </c>
      <c r="J103" s="2">
        <v>6395</v>
      </c>
      <c r="K103" s="2">
        <v>6799</v>
      </c>
      <c r="L103" s="2">
        <v>7159</v>
      </c>
      <c r="M103" s="2">
        <v>7542</v>
      </c>
      <c r="N103" s="2">
        <v>8089</v>
      </c>
      <c r="O103" s="2">
        <v>8721</v>
      </c>
      <c r="P103" s="2">
        <v>33744</v>
      </c>
      <c r="Q103" s="2">
        <v>30593</v>
      </c>
      <c r="R103" s="2">
        <v>24852</v>
      </c>
      <c r="S103" s="2">
        <v>16797</v>
      </c>
      <c r="T103" s="2">
        <v>8346</v>
      </c>
      <c r="U103" s="2">
        <v>2632</v>
      </c>
      <c r="V103" s="2">
        <v>438</v>
      </c>
      <c r="W103" s="2">
        <v>79</v>
      </c>
      <c r="X103" s="2">
        <v>201193</v>
      </c>
      <c r="Y103" s="6">
        <v>8586.0503795999994</v>
      </c>
      <c r="Z103" s="6">
        <v>82608.105986851253</v>
      </c>
      <c r="AA103" s="71">
        <f t="shared" si="31"/>
        <v>10732.562974499999</v>
      </c>
      <c r="AB103" s="70">
        <v>82608.105986851253</v>
      </c>
      <c r="AC103" s="2">
        <v>91194.156366451251</v>
      </c>
      <c r="AD103" s="62">
        <v>500</v>
      </c>
      <c r="AE103" s="62">
        <v>3949.6294649875585</v>
      </c>
      <c r="AF103" s="62">
        <v>0</v>
      </c>
      <c r="AG103" s="62">
        <v>0</v>
      </c>
      <c r="AH103" s="62">
        <v>267367.39528138755</v>
      </c>
      <c r="AI103" s="62">
        <v>10935.398855428355</v>
      </c>
      <c r="AJ103" s="52">
        <f t="shared" si="21"/>
        <v>0</v>
      </c>
      <c r="AK103" s="52">
        <f t="shared" si="22"/>
        <v>0</v>
      </c>
      <c r="AL103" s="52">
        <f t="shared" si="23"/>
        <v>1336.8369764069378</v>
      </c>
      <c r="AM103" s="52">
        <f t="shared" si="24"/>
        <v>109.35398855428355</v>
      </c>
      <c r="AN103" s="64">
        <f t="shared" si="25"/>
        <v>0</v>
      </c>
      <c r="AO103" s="64">
        <f t="shared" si="25"/>
        <v>0</v>
      </c>
      <c r="AP103" s="64">
        <f t="shared" si="25"/>
        <v>0.12455896877411217</v>
      </c>
      <c r="AQ103" s="64">
        <f t="shared" si="25"/>
        <v>1.3237682579441954E-3</v>
      </c>
      <c r="AR103" s="64">
        <f t="shared" si="26"/>
        <v>9.4151321989296433E-2</v>
      </c>
      <c r="AS103" s="67" t="s">
        <v>165</v>
      </c>
      <c r="AT103" s="62">
        <f t="shared" si="28"/>
        <v>10407323.193585124</v>
      </c>
      <c r="AU103" s="74">
        <f t="shared" si="27"/>
        <v>51.72805810135106</v>
      </c>
      <c r="AV103" s="2">
        <v>20</v>
      </c>
      <c r="AW103" s="2">
        <v>8</v>
      </c>
      <c r="AX103" s="66">
        <f t="shared" si="29"/>
        <v>2146512.5948999999</v>
      </c>
      <c r="AY103" s="66">
        <f t="shared" si="30"/>
        <v>8260810.5986851249</v>
      </c>
    </row>
    <row r="104" spans="1:51" x14ac:dyDescent="0.4">
      <c r="A104" s="2" t="s">
        <v>141</v>
      </c>
      <c r="B104" s="2" t="s">
        <v>202</v>
      </c>
      <c r="C104" s="2">
        <v>4830</v>
      </c>
      <c r="D104" s="2">
        <v>5393</v>
      </c>
      <c r="E104" s="2">
        <v>5721</v>
      </c>
      <c r="F104" s="2">
        <v>5006</v>
      </c>
      <c r="G104" s="2">
        <v>4710</v>
      </c>
      <c r="H104" s="2">
        <v>5358</v>
      </c>
      <c r="I104" s="2">
        <v>5587</v>
      </c>
      <c r="J104" s="2">
        <v>5716</v>
      </c>
      <c r="K104" s="2">
        <v>6071</v>
      </c>
      <c r="L104" s="2">
        <v>6309</v>
      </c>
      <c r="M104" s="2">
        <v>6702</v>
      </c>
      <c r="N104" s="2">
        <v>7230</v>
      </c>
      <c r="O104" s="2">
        <v>7696</v>
      </c>
      <c r="P104" s="2">
        <v>29587</v>
      </c>
      <c r="Q104" s="2">
        <v>28968</v>
      </c>
      <c r="R104" s="2">
        <v>25033</v>
      </c>
      <c r="S104" s="2">
        <v>17479</v>
      </c>
      <c r="T104" s="2">
        <v>8640</v>
      </c>
      <c r="U104" s="2">
        <v>2748</v>
      </c>
      <c r="V104" s="2">
        <v>495</v>
      </c>
      <c r="W104" s="2">
        <v>65</v>
      </c>
      <c r="X104" s="2">
        <v>189344</v>
      </c>
      <c r="Y104" s="6">
        <v>8164.5817230587509</v>
      </c>
      <c r="Z104" s="6">
        <v>77206.197014461635</v>
      </c>
      <c r="AA104" s="71">
        <f t="shared" si="31"/>
        <v>10205.727153823438</v>
      </c>
      <c r="AB104" s="70">
        <v>77206.197014461635</v>
      </c>
      <c r="AC104" s="2">
        <v>85370.778737520392</v>
      </c>
      <c r="AD104" s="62">
        <v>500</v>
      </c>
      <c r="AE104" s="62">
        <v>3808.2900807381775</v>
      </c>
      <c r="AF104" s="62">
        <v>0</v>
      </c>
      <c r="AG104" s="62">
        <v>0</v>
      </c>
      <c r="AH104" s="62">
        <v>254271.51243390609</v>
      </c>
      <c r="AI104" s="62">
        <v>10573.795193422216</v>
      </c>
      <c r="AJ104" s="52">
        <f t="shared" si="21"/>
        <v>0</v>
      </c>
      <c r="AK104" s="52">
        <f t="shared" si="22"/>
        <v>0</v>
      </c>
      <c r="AL104" s="52">
        <f t="shared" si="23"/>
        <v>1271.3575621695304</v>
      </c>
      <c r="AM104" s="52">
        <f t="shared" si="24"/>
        <v>105.73795193422217</v>
      </c>
      <c r="AN104" s="64">
        <f t="shared" ref="AN104:AQ135" si="32">AJ104/Y104</f>
        <v>0</v>
      </c>
      <c r="AO104" s="64">
        <f t="shared" si="32"/>
        <v>0</v>
      </c>
      <c r="AP104" s="64">
        <f t="shared" si="32"/>
        <v>0.12457295232444397</v>
      </c>
      <c r="AQ104" s="56">
        <f t="shared" si="32"/>
        <v>1.369552652806046E-3</v>
      </c>
      <c r="AR104" s="64">
        <f t="shared" si="26"/>
        <v>9.5636725397122604E-2</v>
      </c>
      <c r="AS104" s="67" t="s">
        <v>165</v>
      </c>
      <c r="AT104" s="62">
        <f t="shared" si="28"/>
        <v>9761765.1322108507</v>
      </c>
      <c r="AU104" s="74">
        <f t="shared" si="27"/>
        <v>51.555714108769493</v>
      </c>
      <c r="AV104" s="2">
        <v>19</v>
      </c>
      <c r="AW104" s="2">
        <v>9</v>
      </c>
      <c r="AX104" s="66">
        <f t="shared" si="29"/>
        <v>2041145.4307646877</v>
      </c>
      <c r="AY104" s="66">
        <f t="shared" si="30"/>
        <v>7720619.7014461635</v>
      </c>
    </row>
    <row r="105" spans="1:51" x14ac:dyDescent="0.4">
      <c r="A105" s="2" t="s">
        <v>128</v>
      </c>
      <c r="B105" s="2" t="s">
        <v>203</v>
      </c>
      <c r="C105" s="2">
        <v>5424</v>
      </c>
      <c r="D105" s="2">
        <v>5831</v>
      </c>
      <c r="E105" s="2">
        <v>6065</v>
      </c>
      <c r="F105" s="2">
        <v>4872</v>
      </c>
      <c r="G105" s="2">
        <v>4128</v>
      </c>
      <c r="H105" s="2">
        <v>4694</v>
      </c>
      <c r="I105" s="2">
        <v>4925</v>
      </c>
      <c r="J105" s="2">
        <v>5005</v>
      </c>
      <c r="K105" s="2">
        <v>5086</v>
      </c>
      <c r="L105" s="2">
        <v>5336</v>
      </c>
      <c r="M105" s="2">
        <v>5456</v>
      </c>
      <c r="N105" s="2">
        <v>5811</v>
      </c>
      <c r="O105" s="2">
        <v>6190</v>
      </c>
      <c r="P105" s="2">
        <v>20319</v>
      </c>
      <c r="Q105" s="2">
        <v>19464</v>
      </c>
      <c r="R105" s="2">
        <v>16760</v>
      </c>
      <c r="S105" s="2">
        <v>12198</v>
      </c>
      <c r="T105" s="2">
        <v>6800</v>
      </c>
      <c r="U105" s="2">
        <v>2275</v>
      </c>
      <c r="V105" s="2">
        <v>442</v>
      </c>
      <c r="W105" s="2">
        <v>61</v>
      </c>
      <c r="X105" s="2">
        <v>147142</v>
      </c>
      <c r="Y105" s="6">
        <v>8820.6262005687495</v>
      </c>
      <c r="Z105" s="6">
        <v>58480.344212532313</v>
      </c>
      <c r="AA105" s="71">
        <f t="shared" si="31"/>
        <v>11025.782750710936</v>
      </c>
      <c r="AB105" s="70">
        <v>58480.344212532313</v>
      </c>
      <c r="AC105" s="2">
        <v>67300.970413101066</v>
      </c>
      <c r="AD105" s="62">
        <v>500</v>
      </c>
      <c r="AE105" s="62">
        <v>4268.84118254225</v>
      </c>
      <c r="AF105" s="62">
        <v>0</v>
      </c>
      <c r="AG105" s="62">
        <v>0</v>
      </c>
      <c r="AH105" s="62">
        <v>303803.0314834264</v>
      </c>
      <c r="AI105" s="62">
        <v>9201.2229090349101</v>
      </c>
      <c r="AJ105" s="52">
        <f t="shared" si="21"/>
        <v>0</v>
      </c>
      <c r="AK105" s="52">
        <f t="shared" si="22"/>
        <v>0</v>
      </c>
      <c r="AL105" s="52">
        <f t="shared" si="23"/>
        <v>1519.0151574171321</v>
      </c>
      <c r="AM105" s="52">
        <f t="shared" si="24"/>
        <v>92.012229090349095</v>
      </c>
      <c r="AN105" s="64">
        <f t="shared" si="32"/>
        <v>0</v>
      </c>
      <c r="AO105" s="64">
        <f t="shared" si="32"/>
        <v>0</v>
      </c>
      <c r="AP105" s="64">
        <f t="shared" si="32"/>
        <v>0.1377693712783509</v>
      </c>
      <c r="AQ105" s="64">
        <f t="shared" si="32"/>
        <v>1.5733872693353764E-3</v>
      </c>
      <c r="AR105" s="64">
        <f t="shared" si="26"/>
        <v>0.13106239250974741</v>
      </c>
      <c r="AS105" s="67" t="s">
        <v>165</v>
      </c>
      <c r="AT105" s="62">
        <f t="shared" si="28"/>
        <v>8053190.971395418</v>
      </c>
      <c r="AU105" s="74">
        <f t="shared" si="27"/>
        <v>54.730742897306129</v>
      </c>
      <c r="AV105" s="2">
        <v>8</v>
      </c>
      <c r="AW105" s="2">
        <v>10</v>
      </c>
      <c r="AX105" s="66">
        <f t="shared" si="29"/>
        <v>2205156.5501421872</v>
      </c>
      <c r="AY105" s="66">
        <f t="shared" si="30"/>
        <v>5848034.4212532314</v>
      </c>
    </row>
    <row r="106" spans="1:51" x14ac:dyDescent="0.4">
      <c r="A106" s="2" t="s">
        <v>123</v>
      </c>
      <c r="B106" s="2" t="s">
        <v>204</v>
      </c>
      <c r="C106" s="2">
        <v>5371</v>
      </c>
      <c r="D106" s="2">
        <v>6018</v>
      </c>
      <c r="E106" s="2">
        <v>6686</v>
      </c>
      <c r="F106" s="2">
        <v>5685</v>
      </c>
      <c r="G106" s="2">
        <v>5480</v>
      </c>
      <c r="H106" s="2">
        <v>6221</v>
      </c>
      <c r="I106" s="2">
        <v>6250</v>
      </c>
      <c r="J106" s="2">
        <v>6235</v>
      </c>
      <c r="K106" s="2">
        <v>6056</v>
      </c>
      <c r="L106" s="2">
        <v>6016</v>
      </c>
      <c r="M106" s="2">
        <v>6116</v>
      </c>
      <c r="N106" s="2">
        <v>6268</v>
      </c>
      <c r="O106" s="2">
        <v>6542</v>
      </c>
      <c r="P106" s="2">
        <v>15600</v>
      </c>
      <c r="Q106" s="2">
        <v>15447</v>
      </c>
      <c r="R106" s="2">
        <v>12831</v>
      </c>
      <c r="S106" s="2">
        <v>8823</v>
      </c>
      <c r="T106" s="2">
        <v>5033</v>
      </c>
      <c r="U106" s="2">
        <v>1685</v>
      </c>
      <c r="V106" s="2">
        <v>371</v>
      </c>
      <c r="W106" s="2">
        <v>63</v>
      </c>
      <c r="X106" s="2">
        <v>138797</v>
      </c>
      <c r="Y106" s="6">
        <v>9275.7613515025005</v>
      </c>
      <c r="Z106" s="6">
        <v>55805.886257467086</v>
      </c>
      <c r="AA106" s="71">
        <f t="shared" si="31"/>
        <v>11594.701689378126</v>
      </c>
      <c r="AB106" s="70">
        <v>55805.886257467086</v>
      </c>
      <c r="AC106" s="2">
        <v>65081.647608969586</v>
      </c>
      <c r="AD106" s="62">
        <v>500</v>
      </c>
      <c r="AE106" s="62">
        <v>5289.9761435363889</v>
      </c>
      <c r="AF106" s="62">
        <v>0</v>
      </c>
      <c r="AG106" s="62">
        <v>0</v>
      </c>
      <c r="AH106" s="62">
        <v>328688.59108137176</v>
      </c>
      <c r="AI106" s="62">
        <v>8989.3986175654027</v>
      </c>
      <c r="AJ106" s="52">
        <f t="shared" si="21"/>
        <v>0</v>
      </c>
      <c r="AK106" s="52">
        <f t="shared" si="22"/>
        <v>0</v>
      </c>
      <c r="AL106" s="52">
        <f t="shared" si="23"/>
        <v>1643.4429554068588</v>
      </c>
      <c r="AM106" s="52">
        <f t="shared" si="24"/>
        <v>89.893986175654021</v>
      </c>
      <c r="AN106" s="64">
        <f t="shared" si="32"/>
        <v>0</v>
      </c>
      <c r="AO106" s="64">
        <f t="shared" si="32"/>
        <v>0</v>
      </c>
      <c r="AP106" s="64">
        <f t="shared" si="32"/>
        <v>0.14174085711169374</v>
      </c>
      <c r="AQ106" s="56">
        <f t="shared" si="32"/>
        <v>1.6108334121049065E-3</v>
      </c>
      <c r="AR106" s="64">
        <f t="shared" si="26"/>
        <v>0.14252499271736493</v>
      </c>
      <c r="AS106" s="67" t="s">
        <v>165</v>
      </c>
      <c r="AT106" s="62">
        <f t="shared" si="28"/>
        <v>7899528.9636223335</v>
      </c>
      <c r="AU106" s="74">
        <f t="shared" si="27"/>
        <v>56.914263014491191</v>
      </c>
      <c r="AV106" s="2">
        <v>5</v>
      </c>
      <c r="AW106" s="2">
        <v>11</v>
      </c>
      <c r="AX106" s="66">
        <f t="shared" si="29"/>
        <v>2318940.3378756251</v>
      </c>
      <c r="AY106" s="66">
        <f t="shared" si="30"/>
        <v>5580588.6257467084</v>
      </c>
    </row>
    <row r="107" spans="1:51" x14ac:dyDescent="0.4">
      <c r="A107" s="2" t="s">
        <v>144</v>
      </c>
      <c r="B107" s="2" t="s">
        <v>205</v>
      </c>
      <c r="C107" s="2">
        <v>2783</v>
      </c>
      <c r="D107" s="2">
        <v>3434</v>
      </c>
      <c r="E107" s="2">
        <v>3507</v>
      </c>
      <c r="F107" s="2">
        <v>3199</v>
      </c>
      <c r="G107" s="2">
        <v>3025</v>
      </c>
      <c r="H107" s="2">
        <v>3283</v>
      </c>
      <c r="I107" s="2">
        <v>3426</v>
      </c>
      <c r="J107" s="2">
        <v>3556</v>
      </c>
      <c r="K107" s="2">
        <v>3949</v>
      </c>
      <c r="L107" s="2">
        <v>4214</v>
      </c>
      <c r="M107" s="2">
        <v>4430</v>
      </c>
      <c r="N107" s="2">
        <v>4779</v>
      </c>
      <c r="O107" s="2">
        <v>5120</v>
      </c>
      <c r="P107" s="2">
        <v>21755</v>
      </c>
      <c r="Q107" s="2">
        <v>21718</v>
      </c>
      <c r="R107" s="2">
        <v>19749</v>
      </c>
      <c r="S107" s="2">
        <v>14619</v>
      </c>
      <c r="T107" s="2">
        <v>7290</v>
      </c>
      <c r="U107" s="2">
        <v>2370</v>
      </c>
      <c r="V107" s="2">
        <v>426</v>
      </c>
      <c r="W107" s="2">
        <v>63</v>
      </c>
      <c r="X107" s="2">
        <v>136695</v>
      </c>
      <c r="Y107" s="6">
        <v>5033.4035229362498</v>
      </c>
      <c r="Z107" s="6">
        <v>55948.331184266273</v>
      </c>
      <c r="AA107" s="71">
        <f t="shared" si="31"/>
        <v>6291.7544036703121</v>
      </c>
      <c r="AB107" s="70">
        <v>55948.331184266273</v>
      </c>
      <c r="AC107" s="2">
        <v>60981.734707202522</v>
      </c>
      <c r="AD107" s="62">
        <v>500</v>
      </c>
      <c r="AE107" s="62">
        <v>3416.5675626717912</v>
      </c>
      <c r="AF107" s="62">
        <v>0</v>
      </c>
      <c r="AG107" s="62">
        <v>26.133938664912019</v>
      </c>
      <c r="AH107" s="62">
        <v>142314.41741383582</v>
      </c>
      <c r="AI107" s="62">
        <v>8999.5897503654069</v>
      </c>
      <c r="AJ107" s="52">
        <f t="shared" si="21"/>
        <v>0</v>
      </c>
      <c r="AK107" s="52">
        <f t="shared" si="22"/>
        <v>7.6491795304861497E-3</v>
      </c>
      <c r="AL107" s="52">
        <f t="shared" si="23"/>
        <v>711.57208706917913</v>
      </c>
      <c r="AM107" s="52">
        <f t="shared" si="24"/>
        <v>89.995897503654064</v>
      </c>
      <c r="AN107" s="64">
        <f t="shared" si="32"/>
        <v>0</v>
      </c>
      <c r="AO107" s="64">
        <f t="shared" si="32"/>
        <v>1.3671863608037773E-7</v>
      </c>
      <c r="AP107" s="64">
        <f t="shared" si="32"/>
        <v>0.11309597314448282</v>
      </c>
      <c r="AQ107" s="64">
        <f t="shared" si="32"/>
        <v>1.608553742331507E-3</v>
      </c>
      <c r="AR107" s="64">
        <f t="shared" si="26"/>
        <v>8.2539526746879463E-2</v>
      </c>
      <c r="AS107" s="67" t="s">
        <v>165</v>
      </c>
      <c r="AT107" s="62">
        <f t="shared" si="28"/>
        <v>6853210.1330993548</v>
      </c>
      <c r="AU107" s="74">
        <f t="shared" si="27"/>
        <v>50.135046147257434</v>
      </c>
      <c r="AV107" s="2">
        <v>22</v>
      </c>
      <c r="AW107" s="2">
        <v>12</v>
      </c>
      <c r="AX107" s="66">
        <f t="shared" si="29"/>
        <v>1258350.8807340625</v>
      </c>
      <c r="AY107" s="66">
        <f t="shared" si="30"/>
        <v>5594833.1184266275</v>
      </c>
    </row>
    <row r="108" spans="1:51" x14ac:dyDescent="0.4">
      <c r="A108" s="2" t="s">
        <v>140</v>
      </c>
      <c r="B108" s="2" t="s">
        <v>206</v>
      </c>
      <c r="C108" s="2">
        <v>3178</v>
      </c>
      <c r="D108" s="2">
        <v>3721</v>
      </c>
      <c r="E108" s="2">
        <v>3911</v>
      </c>
      <c r="F108" s="2">
        <v>3440</v>
      </c>
      <c r="G108" s="2">
        <v>3335</v>
      </c>
      <c r="H108" s="2">
        <v>3576</v>
      </c>
      <c r="I108" s="2">
        <v>3790</v>
      </c>
      <c r="J108" s="2">
        <v>4038</v>
      </c>
      <c r="K108" s="2">
        <v>4197</v>
      </c>
      <c r="L108" s="2">
        <v>4415</v>
      </c>
      <c r="M108" s="2">
        <v>4736</v>
      </c>
      <c r="N108" s="2">
        <v>5044</v>
      </c>
      <c r="O108" s="2">
        <v>5480</v>
      </c>
      <c r="P108" s="2">
        <v>20215</v>
      </c>
      <c r="Q108" s="2">
        <v>18817</v>
      </c>
      <c r="R108" s="2">
        <v>16112</v>
      </c>
      <c r="S108" s="2">
        <v>11431</v>
      </c>
      <c r="T108" s="2">
        <v>6126</v>
      </c>
      <c r="U108" s="2">
        <v>1941</v>
      </c>
      <c r="V108" s="2">
        <v>361</v>
      </c>
      <c r="W108" s="2">
        <v>42</v>
      </c>
      <c r="X108" s="2">
        <v>127906</v>
      </c>
      <c r="Y108" s="6">
        <v>5565.9565847212498</v>
      </c>
      <c r="Z108" s="6">
        <v>52344.123143641678</v>
      </c>
      <c r="AA108" s="71">
        <f t="shared" si="31"/>
        <v>6957.4457309015625</v>
      </c>
      <c r="AB108" s="70">
        <v>52344.123143641678</v>
      </c>
      <c r="AC108" s="2">
        <v>57910.079728362929</v>
      </c>
      <c r="AD108" s="62">
        <v>500</v>
      </c>
      <c r="AE108" s="62">
        <v>3911.5981758557082</v>
      </c>
      <c r="AF108" s="62">
        <v>0</v>
      </c>
      <c r="AG108" s="62">
        <v>0</v>
      </c>
      <c r="AH108" s="62">
        <v>167326.82196080542</v>
      </c>
      <c r="AI108" s="62">
        <v>8703.0506427194432</v>
      </c>
      <c r="AJ108" s="52">
        <f t="shared" si="21"/>
        <v>0</v>
      </c>
      <c r="AK108" s="52">
        <f t="shared" si="22"/>
        <v>0</v>
      </c>
      <c r="AL108" s="52">
        <f t="shared" si="23"/>
        <v>836.63410980402705</v>
      </c>
      <c r="AM108" s="52">
        <f t="shared" si="24"/>
        <v>87.030506427194439</v>
      </c>
      <c r="AN108" s="64">
        <f t="shared" si="32"/>
        <v>0</v>
      </c>
      <c r="AO108" s="64">
        <f t="shared" si="32"/>
        <v>0</v>
      </c>
      <c r="AP108" s="64">
        <f t="shared" si="32"/>
        <v>0.12025018119625548</v>
      </c>
      <c r="AQ108" s="64">
        <f t="shared" si="32"/>
        <v>1.6626605089623354E-3</v>
      </c>
      <c r="AR108" s="64">
        <f t="shared" si="26"/>
        <v>9.611377865182219E-2</v>
      </c>
      <c r="AS108" s="67" t="s">
        <v>165</v>
      </c>
      <c r="AT108" s="62">
        <f t="shared" si="28"/>
        <v>6625901.46054448</v>
      </c>
      <c r="AU108" s="74">
        <f t="shared" si="27"/>
        <v>51.802897913659095</v>
      </c>
      <c r="AV108" s="2">
        <v>18</v>
      </c>
      <c r="AW108" s="2">
        <v>13</v>
      </c>
      <c r="AX108" s="66">
        <f t="shared" si="29"/>
        <v>1391489.1461803124</v>
      </c>
      <c r="AY108" s="66">
        <f t="shared" si="30"/>
        <v>5234412.3143641679</v>
      </c>
    </row>
    <row r="109" spans="1:51" x14ac:dyDescent="0.4">
      <c r="A109" s="2" t="s">
        <v>137</v>
      </c>
      <c r="B109" s="2" t="s">
        <v>207</v>
      </c>
      <c r="C109" s="2">
        <v>3258</v>
      </c>
      <c r="D109" s="2">
        <v>3617</v>
      </c>
      <c r="E109" s="2">
        <v>3808</v>
      </c>
      <c r="F109" s="2">
        <v>3344</v>
      </c>
      <c r="G109" s="2">
        <v>3279</v>
      </c>
      <c r="H109" s="2">
        <v>3622</v>
      </c>
      <c r="I109" s="2">
        <v>3581</v>
      </c>
      <c r="J109" s="2">
        <v>3694</v>
      </c>
      <c r="K109" s="2">
        <v>3903</v>
      </c>
      <c r="L109" s="2">
        <v>4081</v>
      </c>
      <c r="M109" s="2">
        <v>4309</v>
      </c>
      <c r="N109" s="2">
        <v>4536</v>
      </c>
      <c r="O109" s="2">
        <v>4739</v>
      </c>
      <c r="P109" s="2">
        <v>16137</v>
      </c>
      <c r="Q109" s="2">
        <v>16658</v>
      </c>
      <c r="R109" s="2">
        <v>13741</v>
      </c>
      <c r="S109" s="2">
        <v>9412</v>
      </c>
      <c r="T109" s="2">
        <v>5060</v>
      </c>
      <c r="U109" s="2">
        <v>1647</v>
      </c>
      <c r="V109" s="2">
        <v>344</v>
      </c>
      <c r="W109" s="2">
        <v>50</v>
      </c>
      <c r="X109" s="2">
        <v>112820</v>
      </c>
      <c r="Y109" s="6">
        <v>5465.1106760699995</v>
      </c>
      <c r="Z109" s="6">
        <v>45880.372713991746</v>
      </c>
      <c r="AA109" s="71">
        <f t="shared" si="31"/>
        <v>6831.3883450874991</v>
      </c>
      <c r="AB109" s="70">
        <v>45880.372713991746</v>
      </c>
      <c r="AC109" s="2">
        <v>51345.483390061745</v>
      </c>
      <c r="AD109" s="62">
        <v>500</v>
      </c>
      <c r="AE109" s="62">
        <v>4135.6658213967512</v>
      </c>
      <c r="AF109" s="62">
        <v>0</v>
      </c>
      <c r="AG109" s="62">
        <v>0</v>
      </c>
      <c r="AH109" s="62">
        <v>169604.44071669478</v>
      </c>
      <c r="AI109" s="62">
        <v>8149.1674858034685</v>
      </c>
      <c r="AJ109" s="52">
        <f t="shared" si="21"/>
        <v>0</v>
      </c>
      <c r="AK109" s="52">
        <f t="shared" si="22"/>
        <v>0</v>
      </c>
      <c r="AL109" s="52">
        <f t="shared" si="23"/>
        <v>848.02220358347392</v>
      </c>
      <c r="AM109" s="52">
        <f t="shared" si="24"/>
        <v>81.491674858034685</v>
      </c>
      <c r="AN109" s="64">
        <f t="shared" si="32"/>
        <v>0</v>
      </c>
      <c r="AO109" s="64">
        <f t="shared" si="32"/>
        <v>0</v>
      </c>
      <c r="AP109" s="64">
        <f t="shared" si="32"/>
        <v>0.12413614345220073</v>
      </c>
      <c r="AQ109" s="56">
        <f t="shared" si="32"/>
        <v>1.7761772635552908E-3</v>
      </c>
      <c r="AR109" s="64">
        <f t="shared" si="26"/>
        <v>0.1064380022397025</v>
      </c>
      <c r="AS109" s="67" t="s">
        <v>165</v>
      </c>
      <c r="AT109" s="62">
        <f t="shared" si="28"/>
        <v>5954314.9404166751</v>
      </c>
      <c r="AU109" s="74">
        <f t="shared" si="27"/>
        <v>52.777122322431083</v>
      </c>
      <c r="AV109" s="2">
        <v>15</v>
      </c>
      <c r="AW109" s="2">
        <v>14</v>
      </c>
      <c r="AX109" s="66">
        <f t="shared" si="29"/>
        <v>1366277.6690174998</v>
      </c>
      <c r="AY109" s="66">
        <f t="shared" si="30"/>
        <v>4588037.2713991748</v>
      </c>
    </row>
    <row r="110" spans="1:51" x14ac:dyDescent="0.4">
      <c r="A110" s="2" t="s">
        <v>120</v>
      </c>
      <c r="B110" s="2" t="s">
        <v>208</v>
      </c>
      <c r="C110" s="2">
        <v>4910</v>
      </c>
      <c r="D110" s="2">
        <v>5371</v>
      </c>
      <c r="E110" s="2">
        <v>5826</v>
      </c>
      <c r="F110" s="2">
        <v>4840</v>
      </c>
      <c r="G110" s="2">
        <v>4673</v>
      </c>
      <c r="H110" s="2">
        <v>5079</v>
      </c>
      <c r="I110" s="2">
        <v>5189</v>
      </c>
      <c r="J110" s="2">
        <v>4948</v>
      </c>
      <c r="K110" s="2">
        <v>4930</v>
      </c>
      <c r="L110" s="2">
        <v>4859</v>
      </c>
      <c r="M110" s="2">
        <v>4964</v>
      </c>
      <c r="N110" s="2">
        <v>5231</v>
      </c>
      <c r="O110" s="2">
        <v>5420</v>
      </c>
      <c r="P110" s="2">
        <v>12997</v>
      </c>
      <c r="Q110" s="2">
        <v>10668</v>
      </c>
      <c r="R110" s="2">
        <v>7982</v>
      </c>
      <c r="S110" s="2">
        <v>5860</v>
      </c>
      <c r="T110" s="2">
        <v>3872</v>
      </c>
      <c r="U110" s="2">
        <v>1455</v>
      </c>
      <c r="V110" s="2">
        <v>280</v>
      </c>
      <c r="W110" s="2">
        <v>63</v>
      </c>
      <c r="X110" s="2">
        <v>109417</v>
      </c>
      <c r="Y110" s="6">
        <v>8234.0124777274996</v>
      </c>
      <c r="Z110" s="6">
        <v>43368.815596980727</v>
      </c>
      <c r="AA110" s="71">
        <f t="shared" si="31"/>
        <v>10292.515597159374</v>
      </c>
      <c r="AB110" s="70">
        <v>43368.815596980727</v>
      </c>
      <c r="AC110" s="2">
        <v>51602.828074708224</v>
      </c>
      <c r="AD110" s="62">
        <v>500</v>
      </c>
      <c r="AE110" s="62">
        <v>5604.099239095488</v>
      </c>
      <c r="AF110" s="62">
        <v>0</v>
      </c>
      <c r="AG110" s="62">
        <v>0</v>
      </c>
      <c r="AH110" s="62">
        <v>300694.25333596801</v>
      </c>
      <c r="AI110" s="62">
        <v>7922.1453629216867</v>
      </c>
      <c r="AJ110" s="52">
        <f t="shared" si="21"/>
        <v>0</v>
      </c>
      <c r="AK110" s="52">
        <f t="shared" si="22"/>
        <v>0</v>
      </c>
      <c r="AL110" s="52">
        <f t="shared" si="23"/>
        <v>1503.47126667984</v>
      </c>
      <c r="AM110" s="52">
        <f t="shared" si="24"/>
        <v>79.221453629216867</v>
      </c>
      <c r="AN110" s="64">
        <f t="shared" si="32"/>
        <v>0</v>
      </c>
      <c r="AO110" s="64">
        <f t="shared" si="32"/>
        <v>0</v>
      </c>
      <c r="AP110" s="64">
        <f t="shared" si="32"/>
        <v>0.14607422767421235</v>
      </c>
      <c r="AQ110" s="56">
        <f t="shared" si="32"/>
        <v>1.8266916570977823E-3</v>
      </c>
      <c r="AR110" s="64">
        <f t="shared" si="26"/>
        <v>0.15956513983703899</v>
      </c>
      <c r="AS110" s="67" t="s">
        <v>165</v>
      </c>
      <c r="AT110" s="62">
        <f t="shared" si="28"/>
        <v>6395384.679129947</v>
      </c>
      <c r="AU110" s="74">
        <f t="shared" si="27"/>
        <v>58.449643831671011</v>
      </c>
      <c r="AV110" s="2">
        <v>3</v>
      </c>
      <c r="AW110" s="2">
        <v>15</v>
      </c>
      <c r="AX110" s="66">
        <f t="shared" si="29"/>
        <v>2058503.1194318747</v>
      </c>
      <c r="AY110" s="66">
        <f t="shared" si="30"/>
        <v>4336881.5596980723</v>
      </c>
    </row>
    <row r="111" spans="1:51" x14ac:dyDescent="0.4">
      <c r="A111" s="2" t="s">
        <v>143</v>
      </c>
      <c r="B111" s="2" t="s">
        <v>209</v>
      </c>
      <c r="C111" s="2">
        <v>1912</v>
      </c>
      <c r="D111" s="2">
        <v>2265</v>
      </c>
      <c r="E111" s="2">
        <v>2276</v>
      </c>
      <c r="F111" s="2">
        <v>2032</v>
      </c>
      <c r="G111" s="2">
        <v>2197</v>
      </c>
      <c r="H111" s="2">
        <v>2590</v>
      </c>
      <c r="I111" s="2">
        <v>2742</v>
      </c>
      <c r="J111" s="2">
        <v>2914</v>
      </c>
      <c r="K111" s="2">
        <v>2877</v>
      </c>
      <c r="L111" s="2">
        <v>3012</v>
      </c>
      <c r="M111" s="2">
        <v>3120</v>
      </c>
      <c r="N111" s="2">
        <v>3371</v>
      </c>
      <c r="O111" s="2">
        <v>3654</v>
      </c>
      <c r="P111" s="2">
        <v>13628</v>
      </c>
      <c r="Q111" s="2">
        <v>11926</v>
      </c>
      <c r="R111" s="2">
        <v>9068</v>
      </c>
      <c r="S111" s="2">
        <v>6156</v>
      </c>
      <c r="T111" s="2">
        <v>3800</v>
      </c>
      <c r="U111" s="2">
        <v>1343</v>
      </c>
      <c r="V111" s="2">
        <v>282</v>
      </c>
      <c r="W111" s="2">
        <v>72</v>
      </c>
      <c r="X111" s="2">
        <v>81237</v>
      </c>
      <c r="Y111" s="6">
        <v>3322.0868816650009</v>
      </c>
      <c r="Z111" s="6">
        <v>33662.375059296166</v>
      </c>
      <c r="AA111" s="71">
        <f t="shared" si="31"/>
        <v>4152.6086020812509</v>
      </c>
      <c r="AB111" s="70">
        <v>33662.375059296166</v>
      </c>
      <c r="AC111" s="2">
        <v>36984.46194096117</v>
      </c>
      <c r="AD111" s="62">
        <v>500</v>
      </c>
      <c r="AE111" s="62">
        <v>4121.5701219512193</v>
      </c>
      <c r="AF111" s="62">
        <v>0</v>
      </c>
      <c r="AG111" s="62">
        <v>1002.1941532310788</v>
      </c>
      <c r="AH111" s="62">
        <v>91558.886120435986</v>
      </c>
      <c r="AI111" s="62">
        <v>6982.3368428601025</v>
      </c>
      <c r="AJ111" s="52">
        <f t="shared" si="21"/>
        <v>0</v>
      </c>
      <c r="AK111" s="52">
        <f t="shared" si="22"/>
        <v>0.24315834101510408</v>
      </c>
      <c r="AL111" s="52">
        <f t="shared" si="23"/>
        <v>457.79443060217994</v>
      </c>
      <c r="AM111" s="52">
        <f t="shared" si="24"/>
        <v>69.823368428601029</v>
      </c>
      <c r="AN111" s="64">
        <f t="shared" si="32"/>
        <v>0</v>
      </c>
      <c r="AO111" s="64">
        <f t="shared" si="32"/>
        <v>7.2234457784627925E-6</v>
      </c>
      <c r="AP111" s="64">
        <f t="shared" si="32"/>
        <v>0.11024261481631989</v>
      </c>
      <c r="AQ111" s="56">
        <f t="shared" si="32"/>
        <v>2.0742258472733247E-3</v>
      </c>
      <c r="AR111" s="64">
        <f t="shared" si="26"/>
        <v>8.982385324323755E-2</v>
      </c>
      <c r="AS111" s="67" t="s">
        <v>165</v>
      </c>
      <c r="AT111" s="62">
        <f t="shared" si="28"/>
        <v>4197761.4204990976</v>
      </c>
      <c r="AU111" s="74">
        <f t="shared" si="27"/>
        <v>51.673023628384819</v>
      </c>
      <c r="AV111" s="2">
        <v>21</v>
      </c>
      <c r="AW111" s="2">
        <v>16</v>
      </c>
      <c r="AX111" s="66">
        <f t="shared" si="29"/>
        <v>830521.72041625017</v>
      </c>
      <c r="AY111" s="66">
        <f t="shared" si="30"/>
        <v>3366237.5059296167</v>
      </c>
    </row>
    <row r="112" spans="1:51" x14ac:dyDescent="0.4">
      <c r="A112" s="2" t="s">
        <v>136</v>
      </c>
      <c r="B112" s="2" t="s">
        <v>210</v>
      </c>
      <c r="C112" s="2">
        <v>2597</v>
      </c>
      <c r="D112" s="2">
        <v>2801</v>
      </c>
      <c r="E112" s="2">
        <v>2783</v>
      </c>
      <c r="F112" s="2">
        <v>2491</v>
      </c>
      <c r="G112" s="2">
        <v>2366</v>
      </c>
      <c r="H112" s="2">
        <v>2568</v>
      </c>
      <c r="I112" s="2">
        <v>2628</v>
      </c>
      <c r="J112" s="2">
        <v>2651</v>
      </c>
      <c r="K112" s="2">
        <v>2770</v>
      </c>
      <c r="L112" s="2">
        <v>2912</v>
      </c>
      <c r="M112" s="2">
        <v>3054</v>
      </c>
      <c r="N112" s="2">
        <v>3205</v>
      </c>
      <c r="O112" s="2">
        <v>3440</v>
      </c>
      <c r="P112" s="2">
        <v>13133</v>
      </c>
      <c r="Q112" s="2">
        <v>11203</v>
      </c>
      <c r="R112" s="2">
        <v>8700</v>
      </c>
      <c r="S112" s="2">
        <v>6292</v>
      </c>
      <c r="T112" s="2">
        <v>3833</v>
      </c>
      <c r="U112" s="2">
        <v>1392</v>
      </c>
      <c r="V112" s="2">
        <v>257</v>
      </c>
      <c r="W112" s="2">
        <v>65</v>
      </c>
      <c r="X112" s="2">
        <v>81141</v>
      </c>
      <c r="Y112" s="6">
        <v>4160.8393708512494</v>
      </c>
      <c r="Z112" s="6">
        <v>32760.818708965351</v>
      </c>
      <c r="AA112" s="71">
        <f t="shared" si="31"/>
        <v>5201.0492135640616</v>
      </c>
      <c r="AB112" s="70">
        <v>32760.818708965351</v>
      </c>
      <c r="AC112" s="2">
        <v>36921.658079816603</v>
      </c>
      <c r="AD112" s="62">
        <v>500</v>
      </c>
      <c r="AE112" s="62">
        <v>4156.901041666667</v>
      </c>
      <c r="AF112" s="62">
        <v>0</v>
      </c>
      <c r="AG112" s="62">
        <v>1.58410898054712</v>
      </c>
      <c r="AH112" s="62">
        <v>128176.13405193128</v>
      </c>
      <c r="AI112" s="62">
        <v>6885.0787767558613</v>
      </c>
      <c r="AJ112" s="52">
        <f t="shared" si="21"/>
        <v>0</v>
      </c>
      <c r="AK112" s="52">
        <f t="shared" si="22"/>
        <v>3.8107930996403701E-4</v>
      </c>
      <c r="AL112" s="52">
        <f t="shared" si="23"/>
        <v>640.88067025965643</v>
      </c>
      <c r="AM112" s="52">
        <f t="shared" si="24"/>
        <v>68.850787767558614</v>
      </c>
      <c r="AN112" s="64">
        <f t="shared" si="32"/>
        <v>0</v>
      </c>
      <c r="AO112" s="64">
        <f t="shared" si="32"/>
        <v>1.1632166868276419E-8</v>
      </c>
      <c r="AP112" s="64">
        <f t="shared" si="32"/>
        <v>0.12322142012966797</v>
      </c>
      <c r="AQ112" s="64">
        <f t="shared" si="32"/>
        <v>2.1016198764506715E-3</v>
      </c>
      <c r="AR112" s="64">
        <f t="shared" si="26"/>
        <v>0.11269373010974802</v>
      </c>
      <c r="AS112" s="67" t="s">
        <v>165</v>
      </c>
      <c r="AT112" s="62">
        <f t="shared" si="28"/>
        <v>4316293.2977183275</v>
      </c>
      <c r="AU112" s="74">
        <f t="shared" si="27"/>
        <v>53.194972920204677</v>
      </c>
      <c r="AV112" s="2">
        <v>14</v>
      </c>
      <c r="AW112" s="2">
        <v>17</v>
      </c>
      <c r="AX112" s="66">
        <f t="shared" si="29"/>
        <v>1040209.8427128124</v>
      </c>
      <c r="AY112" s="66">
        <f t="shared" si="30"/>
        <v>3276081.870896535</v>
      </c>
    </row>
    <row r="113" spans="1:51" x14ac:dyDescent="0.4">
      <c r="A113" s="2" t="s">
        <v>139</v>
      </c>
      <c r="B113" s="2" t="s">
        <v>211</v>
      </c>
      <c r="C113" s="2">
        <v>1873</v>
      </c>
      <c r="D113" s="2">
        <v>2101</v>
      </c>
      <c r="E113" s="2">
        <v>2208</v>
      </c>
      <c r="F113" s="2">
        <v>2090</v>
      </c>
      <c r="G113" s="2">
        <v>2072</v>
      </c>
      <c r="H113" s="2">
        <v>2356</v>
      </c>
      <c r="I113" s="2">
        <v>2661</v>
      </c>
      <c r="J113" s="2">
        <v>2637</v>
      </c>
      <c r="K113" s="2">
        <v>2672</v>
      </c>
      <c r="L113" s="2">
        <v>2854</v>
      </c>
      <c r="M113" s="2">
        <v>3030</v>
      </c>
      <c r="N113" s="2">
        <v>3310</v>
      </c>
      <c r="O113" s="2">
        <v>3581</v>
      </c>
      <c r="P113" s="2">
        <v>9784</v>
      </c>
      <c r="Q113" s="2">
        <v>8339</v>
      </c>
      <c r="R113" s="2">
        <v>6625</v>
      </c>
      <c r="S113" s="2">
        <v>4601</v>
      </c>
      <c r="T113" s="2">
        <v>2575</v>
      </c>
      <c r="U113" s="2">
        <v>864</v>
      </c>
      <c r="V113" s="2">
        <v>160</v>
      </c>
      <c r="W113" s="2">
        <v>29</v>
      </c>
      <c r="X113" s="2">
        <v>66422</v>
      </c>
      <c r="Y113" s="6">
        <v>3166.3797970700007</v>
      </c>
      <c r="Z113" s="6">
        <v>27597.839368528144</v>
      </c>
      <c r="AA113" s="71">
        <f t="shared" si="31"/>
        <v>3957.9747463375006</v>
      </c>
      <c r="AB113" s="70">
        <v>27597.839368528144</v>
      </c>
      <c r="AC113" s="2">
        <v>30764.219165598144</v>
      </c>
      <c r="AD113" s="62">
        <v>500</v>
      </c>
      <c r="AE113" s="62">
        <v>4799.443891102258</v>
      </c>
      <c r="AF113" s="62">
        <v>0</v>
      </c>
      <c r="AG113" s="62">
        <v>522.7570876249747</v>
      </c>
      <c r="AH113" s="62">
        <v>91362.519360930557</v>
      </c>
      <c r="AI113" s="62">
        <v>6321.0729516607717</v>
      </c>
      <c r="AJ113" s="52">
        <f t="shared" si="21"/>
        <v>0</v>
      </c>
      <c r="AK113" s="52">
        <f t="shared" si="22"/>
        <v>0.10892034566632185</v>
      </c>
      <c r="AL113" s="52">
        <f t="shared" si="23"/>
        <v>456.8125968046528</v>
      </c>
      <c r="AM113" s="52">
        <f t="shared" si="24"/>
        <v>63.210729516607714</v>
      </c>
      <c r="AN113" s="64">
        <f t="shared" si="32"/>
        <v>0</v>
      </c>
      <c r="AO113" s="64">
        <f t="shared" si="32"/>
        <v>3.9466982980751659E-6</v>
      </c>
      <c r="AP113" s="64">
        <f t="shared" si="32"/>
        <v>0.11541574317202577</v>
      </c>
      <c r="AQ113" s="56">
        <f t="shared" si="32"/>
        <v>2.2904231259745491E-3</v>
      </c>
      <c r="AR113" s="64">
        <f t="shared" si="26"/>
        <v>0.10292410738676511</v>
      </c>
      <c r="AS113" s="67" t="s">
        <v>165</v>
      </c>
      <c r="AT113" s="62">
        <f t="shared" si="28"/>
        <v>3551901.6432079398</v>
      </c>
      <c r="AU113" s="74">
        <f t="shared" si="27"/>
        <v>53.47477708000271</v>
      </c>
      <c r="AV113" s="2">
        <v>17</v>
      </c>
      <c r="AW113" s="2">
        <v>18</v>
      </c>
      <c r="AX113" s="66">
        <f t="shared" si="29"/>
        <v>791594.94926750008</v>
      </c>
      <c r="AY113" s="66">
        <f t="shared" si="30"/>
        <v>2759783.9368528146</v>
      </c>
    </row>
    <row r="114" spans="1:51" x14ac:dyDescent="0.4">
      <c r="A114" s="2" t="s">
        <v>138</v>
      </c>
      <c r="B114" s="2" t="s">
        <v>212</v>
      </c>
      <c r="C114" s="2">
        <v>1674</v>
      </c>
      <c r="D114" s="2">
        <v>1809</v>
      </c>
      <c r="E114" s="2">
        <v>1835</v>
      </c>
      <c r="F114" s="2">
        <v>1689</v>
      </c>
      <c r="G114" s="2">
        <v>1551</v>
      </c>
      <c r="H114" s="2">
        <v>1701</v>
      </c>
      <c r="I114" s="2">
        <v>1754</v>
      </c>
      <c r="J114" s="2">
        <v>1875</v>
      </c>
      <c r="K114" s="2">
        <v>1993</v>
      </c>
      <c r="L114" s="2">
        <v>2010</v>
      </c>
      <c r="M114" s="2">
        <v>2070</v>
      </c>
      <c r="N114" s="2">
        <v>2256</v>
      </c>
      <c r="O114" s="2">
        <v>2437</v>
      </c>
      <c r="P114" s="2">
        <v>8878</v>
      </c>
      <c r="Q114" s="2">
        <v>7828</v>
      </c>
      <c r="R114" s="2">
        <v>6324</v>
      </c>
      <c r="S114" s="2">
        <v>4447</v>
      </c>
      <c r="T114" s="2">
        <v>2683</v>
      </c>
      <c r="U114" s="2">
        <v>948</v>
      </c>
      <c r="V114" s="2">
        <v>186</v>
      </c>
      <c r="W114" s="2">
        <v>37</v>
      </c>
      <c r="X114" s="2">
        <v>55985</v>
      </c>
      <c r="Y114" s="6">
        <v>2707.5182935562498</v>
      </c>
      <c r="Z114" s="6">
        <v>22773.281693459387</v>
      </c>
      <c r="AA114" s="71">
        <f t="shared" si="31"/>
        <v>3384.3978669453122</v>
      </c>
      <c r="AB114" s="70">
        <v>22773.281693459387</v>
      </c>
      <c r="AC114" s="2">
        <v>25480.799987015635</v>
      </c>
      <c r="AD114" s="62">
        <v>500</v>
      </c>
      <c r="AE114" s="62">
        <v>4125.4761481832356</v>
      </c>
      <c r="AF114" s="62">
        <v>0</v>
      </c>
      <c r="AG114" s="62">
        <v>1006.0714557513313</v>
      </c>
      <c r="AH114" s="62">
        <v>77226.87352450256</v>
      </c>
      <c r="AI114" s="62">
        <v>5742.3756525210811</v>
      </c>
      <c r="AJ114" s="52">
        <f t="shared" si="21"/>
        <v>0</v>
      </c>
      <c r="AK114" s="52">
        <f t="shared" si="22"/>
        <v>0.24386796083995829</v>
      </c>
      <c r="AL114" s="52">
        <f t="shared" si="23"/>
        <v>386.1343676225128</v>
      </c>
      <c r="AM114" s="52">
        <f t="shared" si="24"/>
        <v>57.423756525210813</v>
      </c>
      <c r="AN114" s="64">
        <f t="shared" si="32"/>
        <v>0</v>
      </c>
      <c r="AO114" s="64">
        <f t="shared" si="32"/>
        <v>1.0708512023982847E-5</v>
      </c>
      <c r="AP114" s="64">
        <f t="shared" si="32"/>
        <v>0.11409248640468792</v>
      </c>
      <c r="AQ114" s="64">
        <f t="shared" si="32"/>
        <v>2.5215406939660891E-3</v>
      </c>
      <c r="AR114" s="64">
        <f t="shared" si="26"/>
        <v>0.10625719345295015</v>
      </c>
      <c r="AS114" s="67" t="s">
        <v>165</v>
      </c>
      <c r="AT114" s="62">
        <f t="shared" si="28"/>
        <v>2955213.8141907528</v>
      </c>
      <c r="AU114" s="74">
        <f t="shared" si="27"/>
        <v>52.785814310810984</v>
      </c>
      <c r="AV114" s="2">
        <v>16</v>
      </c>
      <c r="AW114" s="2">
        <v>19</v>
      </c>
      <c r="AX114" s="66">
        <f t="shared" si="29"/>
        <v>676879.57338906243</v>
      </c>
      <c r="AY114" s="66">
        <f t="shared" si="30"/>
        <v>2277328.1693459386</v>
      </c>
    </row>
    <row r="115" spans="1:51" x14ac:dyDescent="0.4">
      <c r="A115" s="2" t="s">
        <v>119</v>
      </c>
      <c r="B115" s="2" t="s">
        <v>213</v>
      </c>
      <c r="C115" s="2">
        <v>1310</v>
      </c>
      <c r="D115" s="2">
        <v>1312</v>
      </c>
      <c r="E115" s="2">
        <v>1303</v>
      </c>
      <c r="F115" s="2">
        <v>1089</v>
      </c>
      <c r="G115" s="2">
        <v>890</v>
      </c>
      <c r="H115" s="2">
        <v>857</v>
      </c>
      <c r="I115" s="2">
        <v>692</v>
      </c>
      <c r="J115" s="2">
        <v>737</v>
      </c>
      <c r="K115" s="2">
        <v>687</v>
      </c>
      <c r="L115" s="2">
        <v>708</v>
      </c>
      <c r="M115" s="2">
        <v>766</v>
      </c>
      <c r="N115" s="2">
        <v>764</v>
      </c>
      <c r="O115" s="2">
        <v>769</v>
      </c>
      <c r="P115" s="2">
        <v>4160</v>
      </c>
      <c r="Q115" s="2">
        <v>3405</v>
      </c>
      <c r="R115" s="2">
        <v>2846</v>
      </c>
      <c r="S115" s="2">
        <v>1983</v>
      </c>
      <c r="T115" s="2">
        <v>1044</v>
      </c>
      <c r="U115" s="2">
        <v>499</v>
      </c>
      <c r="V115" s="2">
        <v>138</v>
      </c>
      <c r="W115" s="2">
        <v>53</v>
      </c>
      <c r="X115" s="2">
        <v>26012</v>
      </c>
      <c r="Y115" s="6">
        <v>1976.97998915125</v>
      </c>
      <c r="Z115" s="6">
        <v>9738.3180338626335</v>
      </c>
      <c r="AA115" s="71">
        <f t="shared" si="31"/>
        <v>2471.2249864390624</v>
      </c>
      <c r="AB115" s="70">
        <v>9738.3180338626335</v>
      </c>
      <c r="AC115" s="2">
        <v>11715.298023013884</v>
      </c>
      <c r="AD115" s="62">
        <v>500</v>
      </c>
      <c r="AE115" s="62">
        <v>3923.3033005840539</v>
      </c>
      <c r="AF115" s="62">
        <v>0</v>
      </c>
      <c r="AG115" s="62">
        <v>165.09461613974022</v>
      </c>
      <c r="AH115" s="62">
        <v>65813.978676441213</v>
      </c>
      <c r="AI115" s="62">
        <v>3753.2235041788931</v>
      </c>
      <c r="AJ115" s="52">
        <f t="shared" si="21"/>
        <v>0</v>
      </c>
      <c r="AK115" s="52">
        <f t="shared" si="22"/>
        <v>4.2080513152058095E-2</v>
      </c>
      <c r="AL115" s="52">
        <f t="shared" si="23"/>
        <v>329.06989338220609</v>
      </c>
      <c r="AM115" s="52">
        <f t="shared" si="24"/>
        <v>37.53223504178893</v>
      </c>
      <c r="AN115" s="64">
        <f t="shared" si="32"/>
        <v>0</v>
      </c>
      <c r="AO115" s="64">
        <f t="shared" si="32"/>
        <v>4.3211274273168467E-6</v>
      </c>
      <c r="AP115" s="64">
        <f t="shared" si="32"/>
        <v>0.13316063700714795</v>
      </c>
      <c r="AQ115" s="64">
        <f t="shared" si="32"/>
        <v>3.8540777690027894E-3</v>
      </c>
      <c r="AR115" s="64">
        <f t="shared" si="26"/>
        <v>0.16875200146574257</v>
      </c>
      <c r="AS115" s="67" t="s">
        <v>166</v>
      </c>
      <c r="AT115" s="62">
        <f t="shared" si="28"/>
        <v>1468241.8952902155</v>
      </c>
      <c r="AU115" s="74">
        <f t="shared" si="27"/>
        <v>56.444790684692279</v>
      </c>
      <c r="AV115" s="2">
        <v>2</v>
      </c>
      <c r="AW115" s="2">
        <v>20</v>
      </c>
      <c r="AX115" s="66">
        <f t="shared" si="29"/>
        <v>494244.99728781247</v>
      </c>
      <c r="AY115" s="66">
        <f t="shared" si="30"/>
        <v>973831.80338626332</v>
      </c>
    </row>
    <row r="116" spans="1:51" x14ac:dyDescent="0.4">
      <c r="A116" s="2" t="s">
        <v>130</v>
      </c>
      <c r="B116" s="2" t="s">
        <v>214</v>
      </c>
      <c r="C116" s="2">
        <v>858</v>
      </c>
      <c r="D116" s="2">
        <v>936</v>
      </c>
      <c r="E116" s="2">
        <v>947</v>
      </c>
      <c r="F116" s="2">
        <v>738</v>
      </c>
      <c r="G116" s="2">
        <v>618</v>
      </c>
      <c r="H116" s="2">
        <v>650</v>
      </c>
      <c r="I116" s="2">
        <v>614</v>
      </c>
      <c r="J116" s="2">
        <v>671</v>
      </c>
      <c r="K116" s="2">
        <v>724</v>
      </c>
      <c r="L116" s="2">
        <v>772</v>
      </c>
      <c r="M116" s="2">
        <v>766</v>
      </c>
      <c r="N116" s="2">
        <v>877</v>
      </c>
      <c r="O116" s="2">
        <v>885</v>
      </c>
      <c r="P116" s="2">
        <v>3711</v>
      </c>
      <c r="Q116" s="2">
        <v>3187</v>
      </c>
      <c r="R116" s="2">
        <v>3103</v>
      </c>
      <c r="S116" s="2">
        <v>2545</v>
      </c>
      <c r="T116" s="2">
        <v>1402</v>
      </c>
      <c r="U116" s="2">
        <v>538</v>
      </c>
      <c r="V116" s="2">
        <v>90</v>
      </c>
      <c r="W116" s="2">
        <v>10</v>
      </c>
      <c r="X116" s="2">
        <v>24642</v>
      </c>
      <c r="Y116" s="6">
        <v>1397.0496630362497</v>
      </c>
      <c r="Z116" s="6">
        <v>9692.8613706997348</v>
      </c>
      <c r="AA116" s="71">
        <f t="shared" si="31"/>
        <v>1746.3120787953121</v>
      </c>
      <c r="AB116" s="70">
        <v>9692.8613706997348</v>
      </c>
      <c r="AC116" s="2">
        <v>11089.911033735985</v>
      </c>
      <c r="AD116" s="62">
        <v>500</v>
      </c>
      <c r="AE116" s="62">
        <v>3673.0286288297334</v>
      </c>
      <c r="AF116" s="62">
        <v>0</v>
      </c>
      <c r="AG116" s="62">
        <v>4091.504921012981</v>
      </c>
      <c r="AH116" s="62">
        <v>38838.555304910027</v>
      </c>
      <c r="AI116" s="62">
        <v>3746.1548210126148</v>
      </c>
      <c r="AJ116" s="52">
        <f t="shared" si="21"/>
        <v>0</v>
      </c>
      <c r="AK116" s="52">
        <f t="shared" si="22"/>
        <v>1.1139322162911043</v>
      </c>
      <c r="AL116" s="52">
        <f t="shared" si="23"/>
        <v>194.19277652455014</v>
      </c>
      <c r="AM116" s="52">
        <f t="shared" si="24"/>
        <v>37.461548210126146</v>
      </c>
      <c r="AN116" s="64">
        <f t="shared" si="32"/>
        <v>0</v>
      </c>
      <c r="AO116" s="64">
        <f t="shared" si="32"/>
        <v>1.1492294934273765E-4</v>
      </c>
      <c r="AP116" s="64">
        <f t="shared" si="32"/>
        <v>0.11120164538890059</v>
      </c>
      <c r="AQ116" s="64">
        <f t="shared" si="32"/>
        <v>3.8648595886625961E-3</v>
      </c>
      <c r="AR116" s="64">
        <f t="shared" si="26"/>
        <v>0.12597483052716696</v>
      </c>
      <c r="AS116" s="67" t="s">
        <v>165</v>
      </c>
      <c r="AT116" s="62">
        <f t="shared" si="28"/>
        <v>1322640.057750049</v>
      </c>
      <c r="AU116" s="74">
        <f t="shared" si="27"/>
        <v>53.674217098857604</v>
      </c>
      <c r="AV116" s="2">
        <v>10</v>
      </c>
      <c r="AW116" s="2">
        <v>21</v>
      </c>
      <c r="AX116" s="66">
        <f t="shared" si="29"/>
        <v>349262.41575906239</v>
      </c>
      <c r="AY116" s="66">
        <f t="shared" si="30"/>
        <v>969286.13706997351</v>
      </c>
    </row>
    <row r="117" spans="1:51" x14ac:dyDescent="0.4">
      <c r="A117" s="2" t="s">
        <v>118</v>
      </c>
      <c r="B117" s="2" t="s">
        <v>215</v>
      </c>
      <c r="C117" s="2">
        <v>143</v>
      </c>
      <c r="D117" s="2">
        <v>158</v>
      </c>
      <c r="E117" s="2">
        <v>146</v>
      </c>
      <c r="F117" s="2">
        <v>111</v>
      </c>
      <c r="G117" s="2">
        <v>101</v>
      </c>
      <c r="H117" s="2">
        <v>97</v>
      </c>
      <c r="I117" s="2">
        <v>79</v>
      </c>
      <c r="J117" s="2">
        <v>87</v>
      </c>
      <c r="K117" s="2">
        <v>108</v>
      </c>
      <c r="L117" s="2">
        <v>80</v>
      </c>
      <c r="M117" s="2">
        <v>65</v>
      </c>
      <c r="N117" s="2">
        <v>110</v>
      </c>
      <c r="O117" s="2">
        <v>91</v>
      </c>
      <c r="P117" s="2">
        <v>429</v>
      </c>
      <c r="Q117" s="2">
        <v>228</v>
      </c>
      <c r="R117" s="2">
        <v>201</v>
      </c>
      <c r="S117" s="2">
        <v>149</v>
      </c>
      <c r="T117" s="2">
        <v>98</v>
      </c>
      <c r="U117" s="2">
        <v>46</v>
      </c>
      <c r="V117" s="2">
        <v>19</v>
      </c>
      <c r="W117" s="2">
        <v>2</v>
      </c>
      <c r="X117" s="2">
        <v>2548</v>
      </c>
      <c r="Y117" s="6">
        <v>227.44042427750003</v>
      </c>
      <c r="Z117" s="6">
        <v>945.8424044421613</v>
      </c>
      <c r="AA117" s="71">
        <f t="shared" si="31"/>
        <v>284.30053034687501</v>
      </c>
      <c r="AB117" s="70">
        <v>945.8424044421613</v>
      </c>
      <c r="AC117" s="2">
        <v>1173.2828287196612</v>
      </c>
      <c r="AD117" s="62">
        <v>500</v>
      </c>
      <c r="AE117" s="62">
        <v>4700.618752974774</v>
      </c>
      <c r="AF117" s="62">
        <v>0</v>
      </c>
      <c r="AG117" s="62">
        <v>13702.356300274658</v>
      </c>
      <c r="AH117" s="62">
        <v>6090.4899954535977</v>
      </c>
      <c r="AI117" s="62">
        <v>1168.7375038229738</v>
      </c>
      <c r="AJ117" s="52">
        <f t="shared" si="21"/>
        <v>0</v>
      </c>
      <c r="AK117" s="52">
        <f t="shared" si="22"/>
        <v>2.9150111975371664</v>
      </c>
      <c r="AL117" s="52">
        <f t="shared" si="23"/>
        <v>30.452449977267989</v>
      </c>
      <c r="AM117" s="52">
        <f t="shared" si="24"/>
        <v>11.687375038229739</v>
      </c>
      <c r="AN117" s="64">
        <f t="shared" si="32"/>
        <v>0</v>
      </c>
      <c r="AO117" s="64">
        <f t="shared" si="32"/>
        <v>3.0819206073303311E-3</v>
      </c>
      <c r="AP117" s="64">
        <f t="shared" si="32"/>
        <v>0.10711358835705639</v>
      </c>
      <c r="AQ117" s="56">
        <f t="shared" si="32"/>
        <v>1.2356577568672993E-2</v>
      </c>
      <c r="AR117" s="64">
        <f t="shared" si="26"/>
        <v>0.19384961469664838</v>
      </c>
      <c r="AS117" s="67" t="s">
        <v>166</v>
      </c>
      <c r="AT117" s="62">
        <f t="shared" si="28"/>
        <v>165146.70281386579</v>
      </c>
      <c r="AU117" s="74">
        <f t="shared" si="27"/>
        <v>64.814247572160824</v>
      </c>
      <c r="AV117" s="2">
        <v>1</v>
      </c>
      <c r="AW117" s="2">
        <v>22</v>
      </c>
      <c r="AX117" s="66">
        <f t="shared" si="29"/>
        <v>56860.106069375004</v>
      </c>
      <c r="AY117" s="66">
        <f t="shared" si="30"/>
        <v>94584.240444216135</v>
      </c>
    </row>
    <row r="118" spans="1:51" x14ac:dyDescent="0.4">
      <c r="A118" s="2" t="s">
        <v>126</v>
      </c>
      <c r="B118" s="2" t="s">
        <v>196</v>
      </c>
      <c r="C118" s="2">
        <v>33712</v>
      </c>
      <c r="D118" s="2">
        <v>36349</v>
      </c>
      <c r="E118" s="2">
        <v>36947</v>
      </c>
      <c r="F118" s="2">
        <v>30719</v>
      </c>
      <c r="G118" s="2">
        <v>28285</v>
      </c>
      <c r="H118" s="2">
        <v>32214</v>
      </c>
      <c r="I118" s="2">
        <v>34223</v>
      </c>
      <c r="J118" s="2">
        <v>34099</v>
      </c>
      <c r="K118" s="2">
        <v>34038</v>
      </c>
      <c r="L118" s="2">
        <v>34179</v>
      </c>
      <c r="M118" s="2">
        <v>35524</v>
      </c>
      <c r="N118" s="2">
        <v>36806</v>
      </c>
      <c r="O118" s="2">
        <v>38850</v>
      </c>
      <c r="P118" s="2">
        <v>139105</v>
      </c>
      <c r="Q118" s="2">
        <v>101333</v>
      </c>
      <c r="R118" s="2">
        <v>66748</v>
      </c>
      <c r="S118" s="2">
        <v>45128</v>
      </c>
      <c r="T118" s="2">
        <v>27801</v>
      </c>
      <c r="U118" s="2">
        <v>10346</v>
      </c>
      <c r="V118" s="2">
        <v>2341</v>
      </c>
      <c r="W118" s="2">
        <v>590</v>
      </c>
      <c r="X118" s="2">
        <v>839337</v>
      </c>
      <c r="Y118" s="6">
        <v>54468.924491786245</v>
      </c>
      <c r="Z118" s="6">
        <v>335714.14719727822</v>
      </c>
      <c r="AA118" s="71">
        <f t="shared" si="31"/>
        <v>68086.155614732808</v>
      </c>
      <c r="AB118" s="72">
        <v>251785.61039795866</v>
      </c>
      <c r="AC118" s="2">
        <v>306254.53488974489</v>
      </c>
      <c r="AD118" s="62">
        <v>500</v>
      </c>
      <c r="AE118" s="62">
        <v>4896.7963852312278</v>
      </c>
      <c r="AF118" s="62">
        <v>0</v>
      </c>
      <c r="AG118" s="62">
        <v>370016996.84267205</v>
      </c>
      <c r="AH118" s="62">
        <v>0</v>
      </c>
      <c r="AI118" s="62">
        <v>0</v>
      </c>
      <c r="AJ118" s="52">
        <f t="shared" si="21"/>
        <v>0</v>
      </c>
      <c r="AK118" s="52">
        <f t="shared" si="22"/>
        <v>75563.075883376718</v>
      </c>
      <c r="AL118" s="52">
        <f t="shared" si="23"/>
        <v>0</v>
      </c>
      <c r="AM118" s="52">
        <f t="shared" si="24"/>
        <v>0</v>
      </c>
      <c r="AN118" s="64">
        <f t="shared" si="32"/>
        <v>0</v>
      </c>
      <c r="AO118" s="64">
        <f t="shared" si="32"/>
        <v>0.22508159550086826</v>
      </c>
      <c r="AP118" s="64">
        <f t="shared" si="32"/>
        <v>0</v>
      </c>
      <c r="AQ118" s="56">
        <f t="shared" si="32"/>
        <v>0</v>
      </c>
      <c r="AR118" s="64">
        <f t="shared" si="26"/>
        <v>0.13959837943762035</v>
      </c>
      <c r="AS118" s="67" t="s">
        <v>167</v>
      </c>
      <c r="AT118" s="62">
        <f t="shared" si="28"/>
        <v>408812789.00541449</v>
      </c>
      <c r="AU118" s="74">
        <f t="shared" si="27"/>
        <v>487.06632616626513</v>
      </c>
      <c r="AV118" s="2">
        <v>7</v>
      </c>
      <c r="AW118" s="2">
        <v>1</v>
      </c>
      <c r="AX118" s="66">
        <f t="shared" si="29"/>
        <v>13617231.122946562</v>
      </c>
      <c r="AY118" s="66">
        <f t="shared" si="30"/>
        <v>25178561.039795868</v>
      </c>
    </row>
    <row r="119" spans="1:51" x14ac:dyDescent="0.4">
      <c r="A119" s="2" t="s">
        <v>121</v>
      </c>
      <c r="B119" s="2" t="s">
        <v>197</v>
      </c>
      <c r="C119" s="2">
        <v>26908</v>
      </c>
      <c r="D119" s="2">
        <v>30949</v>
      </c>
      <c r="E119" s="2">
        <v>32182</v>
      </c>
      <c r="F119" s="2">
        <v>27357</v>
      </c>
      <c r="G119" s="2">
        <v>23525</v>
      </c>
      <c r="H119" s="2">
        <v>23327</v>
      </c>
      <c r="I119" s="2">
        <v>22086</v>
      </c>
      <c r="J119" s="2">
        <v>21666</v>
      </c>
      <c r="K119" s="2">
        <v>21406</v>
      </c>
      <c r="L119" s="2">
        <v>21918</v>
      </c>
      <c r="M119" s="2">
        <v>22406</v>
      </c>
      <c r="N119" s="2">
        <v>24104</v>
      </c>
      <c r="O119" s="2">
        <v>25571</v>
      </c>
      <c r="P119" s="2">
        <v>117310</v>
      </c>
      <c r="Q119" s="2">
        <v>89831</v>
      </c>
      <c r="R119" s="2">
        <v>66796</v>
      </c>
      <c r="S119" s="2">
        <v>49991</v>
      </c>
      <c r="T119" s="2">
        <v>33539</v>
      </c>
      <c r="U119" s="2">
        <v>13711</v>
      </c>
      <c r="V119" s="2">
        <v>3095</v>
      </c>
      <c r="W119" s="2">
        <v>737</v>
      </c>
      <c r="X119" s="2">
        <v>698415</v>
      </c>
      <c r="Y119" s="6">
        <v>46241.978148842507</v>
      </c>
      <c r="Z119" s="6">
        <v>270582.71048467775</v>
      </c>
      <c r="AA119" s="71">
        <f t="shared" si="31"/>
        <v>57802.472686053137</v>
      </c>
      <c r="AB119" s="72">
        <v>202937.03286350833</v>
      </c>
      <c r="AC119" s="2">
        <v>249179.01101235085</v>
      </c>
      <c r="AD119" s="62">
        <v>500</v>
      </c>
      <c r="AE119" s="62">
        <v>4144.0901679224689</v>
      </c>
      <c r="AF119" s="62">
        <v>0</v>
      </c>
      <c r="AG119" s="62">
        <v>251199940.17430854</v>
      </c>
      <c r="AH119" s="62">
        <v>0</v>
      </c>
      <c r="AI119" s="62">
        <v>0</v>
      </c>
      <c r="AJ119" s="52">
        <f t="shared" si="21"/>
        <v>0</v>
      </c>
      <c r="AK119" s="52">
        <f t="shared" si="22"/>
        <v>60616.427248309861</v>
      </c>
      <c r="AL119" s="52">
        <f t="shared" si="23"/>
        <v>0</v>
      </c>
      <c r="AM119" s="52">
        <f t="shared" si="24"/>
        <v>0</v>
      </c>
      <c r="AN119" s="64">
        <f t="shared" si="32"/>
        <v>0</v>
      </c>
      <c r="AO119" s="64">
        <f t="shared" si="32"/>
        <v>0.22402180516165085</v>
      </c>
      <c r="AP119" s="64">
        <f t="shared" si="32"/>
        <v>0</v>
      </c>
      <c r="AQ119" s="64">
        <f t="shared" si="32"/>
        <v>0</v>
      </c>
      <c r="AR119" s="64">
        <f t="shared" si="26"/>
        <v>0.14595446569611203</v>
      </c>
      <c r="AS119" s="67" t="s">
        <v>167</v>
      </c>
      <c r="AT119" s="62">
        <f t="shared" si="28"/>
        <v>283054137.99786997</v>
      </c>
      <c r="AU119" s="74">
        <f t="shared" si="27"/>
        <v>405.28072564001343</v>
      </c>
      <c r="AV119" s="2">
        <v>4</v>
      </c>
      <c r="AW119" s="2">
        <v>2</v>
      </c>
      <c r="AX119" s="66">
        <f t="shared" si="29"/>
        <v>11560494.537210628</v>
      </c>
      <c r="AY119" s="66">
        <f t="shared" si="30"/>
        <v>20293703.286350831</v>
      </c>
    </row>
    <row r="120" spans="1:51" x14ac:dyDescent="0.4">
      <c r="A120" s="2" t="s">
        <v>133</v>
      </c>
      <c r="B120" s="50" t="s">
        <v>218</v>
      </c>
      <c r="C120" s="2">
        <v>20394</v>
      </c>
      <c r="D120" s="2">
        <v>23028</v>
      </c>
      <c r="E120" s="2">
        <v>24296</v>
      </c>
      <c r="F120" s="2">
        <v>20454</v>
      </c>
      <c r="G120" s="2">
        <v>19274</v>
      </c>
      <c r="H120" s="2">
        <v>21887</v>
      </c>
      <c r="I120" s="2">
        <v>22419</v>
      </c>
      <c r="J120" s="2">
        <v>22571</v>
      </c>
      <c r="K120" s="2">
        <v>23204</v>
      </c>
      <c r="L120" s="2">
        <v>23881</v>
      </c>
      <c r="M120" s="2">
        <v>24416</v>
      </c>
      <c r="N120" s="2">
        <v>26056</v>
      </c>
      <c r="O120" s="2">
        <v>27506</v>
      </c>
      <c r="P120" s="2">
        <v>108311</v>
      </c>
      <c r="Q120" s="2">
        <v>85450</v>
      </c>
      <c r="R120" s="2">
        <v>61009</v>
      </c>
      <c r="S120" s="2">
        <v>40744</v>
      </c>
      <c r="T120" s="2">
        <v>23241</v>
      </c>
      <c r="U120" s="2">
        <v>7346</v>
      </c>
      <c r="V120" s="2">
        <v>1240</v>
      </c>
      <c r="W120" s="2">
        <v>190</v>
      </c>
      <c r="X120" s="2">
        <v>626917</v>
      </c>
      <c r="Y120" s="6">
        <v>34717.997885589997</v>
      </c>
      <c r="Z120" s="6">
        <v>253067.31944882305</v>
      </c>
      <c r="AA120" s="71">
        <f t="shared" si="31"/>
        <v>43397.4973569875</v>
      </c>
      <c r="AB120" s="72">
        <v>189800.48958661727</v>
      </c>
      <c r="AC120" s="2">
        <v>224518.48747220729</v>
      </c>
      <c r="AD120" s="62">
        <v>500</v>
      </c>
      <c r="AE120" s="62">
        <v>4435.7116160794285</v>
      </c>
      <c r="AF120" s="62">
        <v>0</v>
      </c>
      <c r="AG120" s="62">
        <v>256131289.22064522</v>
      </c>
      <c r="AH120" s="62">
        <v>0</v>
      </c>
      <c r="AI120" s="62">
        <v>0</v>
      </c>
      <c r="AJ120" s="52">
        <f t="shared" si="21"/>
        <v>0</v>
      </c>
      <c r="AK120" s="52">
        <f t="shared" si="22"/>
        <v>57742.998506073025</v>
      </c>
      <c r="AL120" s="52">
        <f t="shared" si="23"/>
        <v>0</v>
      </c>
      <c r="AM120" s="52">
        <f t="shared" si="24"/>
        <v>0</v>
      </c>
      <c r="AN120" s="64">
        <f t="shared" si="32"/>
        <v>0</v>
      </c>
      <c r="AO120" s="64">
        <f t="shared" si="32"/>
        <v>0.22817248245184893</v>
      </c>
      <c r="AP120" s="64">
        <f t="shared" si="32"/>
        <v>0</v>
      </c>
      <c r="AQ120" s="64">
        <f t="shared" si="32"/>
        <v>0</v>
      </c>
      <c r="AR120" s="64">
        <f t="shared" si="26"/>
        <v>0.12063853085752424</v>
      </c>
      <c r="AS120" s="67" t="s">
        <v>167</v>
      </c>
      <c r="AT120" s="62">
        <f t="shared" si="28"/>
        <v>283790837.65070444</v>
      </c>
      <c r="AU120" s="74">
        <f t="shared" si="27"/>
        <v>452.67688968508503</v>
      </c>
      <c r="AV120" s="2">
        <v>12</v>
      </c>
      <c r="AW120" s="2">
        <v>3</v>
      </c>
      <c r="AX120" s="66">
        <f t="shared" si="29"/>
        <v>8679499.4713975005</v>
      </c>
      <c r="AY120" s="66">
        <f t="shared" si="30"/>
        <v>18980048.958661728</v>
      </c>
    </row>
    <row r="121" spans="1:51" x14ac:dyDescent="0.4">
      <c r="A121" s="2" t="s">
        <v>124</v>
      </c>
      <c r="B121" s="2" t="s">
        <v>198</v>
      </c>
      <c r="C121" s="2">
        <v>23741</v>
      </c>
      <c r="D121" s="2">
        <v>26535</v>
      </c>
      <c r="E121" s="2">
        <v>28180</v>
      </c>
      <c r="F121" s="2">
        <v>23971</v>
      </c>
      <c r="G121" s="2">
        <v>22262</v>
      </c>
      <c r="H121" s="2">
        <v>24979</v>
      </c>
      <c r="I121" s="2">
        <v>26230</v>
      </c>
      <c r="J121" s="2">
        <v>26570</v>
      </c>
      <c r="K121" s="2">
        <v>26409</v>
      </c>
      <c r="L121" s="2">
        <v>27008</v>
      </c>
      <c r="M121" s="2">
        <v>28002</v>
      </c>
      <c r="N121" s="2">
        <v>29497</v>
      </c>
      <c r="O121" s="2">
        <v>31792</v>
      </c>
      <c r="P121" s="2">
        <v>84286</v>
      </c>
      <c r="Q121" s="2">
        <v>66819</v>
      </c>
      <c r="R121" s="2">
        <v>49529</v>
      </c>
      <c r="S121" s="2">
        <v>34194</v>
      </c>
      <c r="T121" s="2">
        <v>19796</v>
      </c>
      <c r="U121" s="2">
        <v>6330</v>
      </c>
      <c r="V121" s="2">
        <v>1228</v>
      </c>
      <c r="W121" s="2">
        <v>200</v>
      </c>
      <c r="X121" s="2">
        <v>607558</v>
      </c>
      <c r="Y121" s="6">
        <v>40182.288542825001</v>
      </c>
      <c r="Z121" s="6">
        <v>245128.46180645135</v>
      </c>
      <c r="AA121" s="71">
        <f t="shared" si="31"/>
        <v>50227.860678531251</v>
      </c>
      <c r="AB121" s="72">
        <v>183846.34635483852</v>
      </c>
      <c r="AC121" s="2">
        <v>224028.63489766352</v>
      </c>
      <c r="AD121" s="62">
        <v>500</v>
      </c>
      <c r="AE121" s="62">
        <v>5288.9442867348826</v>
      </c>
      <c r="AF121" s="62">
        <v>0</v>
      </c>
      <c r="AG121" s="62">
        <v>291527099.34824395</v>
      </c>
      <c r="AH121" s="62">
        <v>0</v>
      </c>
      <c r="AI121" s="62">
        <v>0</v>
      </c>
      <c r="AJ121" s="52">
        <f t="shared" si="21"/>
        <v>0</v>
      </c>
      <c r="AK121" s="52">
        <f t="shared" si="22"/>
        <v>55120.092695893669</v>
      </c>
      <c r="AL121" s="52">
        <f t="shared" si="23"/>
        <v>0</v>
      </c>
      <c r="AM121" s="52">
        <f t="shared" si="24"/>
        <v>0</v>
      </c>
      <c r="AN121" s="64">
        <f t="shared" si="32"/>
        <v>0</v>
      </c>
      <c r="AO121" s="64">
        <f t="shared" si="32"/>
        <v>0.22486206738169565</v>
      </c>
      <c r="AP121" s="64">
        <f t="shared" si="32"/>
        <v>0</v>
      </c>
      <c r="AQ121" s="64">
        <f t="shared" si="32"/>
        <v>0</v>
      </c>
      <c r="AR121" s="64">
        <f t="shared" si="26"/>
        <v>0.14083692427864702</v>
      </c>
      <c r="AS121" s="67" t="s">
        <v>167</v>
      </c>
      <c r="AT121" s="62">
        <f t="shared" si="28"/>
        <v>319957306.11943406</v>
      </c>
      <c r="AU121" s="74">
        <f t="shared" si="27"/>
        <v>526.62841427391959</v>
      </c>
      <c r="AV121" s="2">
        <v>6</v>
      </c>
      <c r="AW121" s="2">
        <v>4</v>
      </c>
      <c r="AX121" s="66">
        <f t="shared" si="29"/>
        <v>10045572.13570625</v>
      </c>
      <c r="AY121" s="66">
        <f t="shared" si="30"/>
        <v>18384634.635483854</v>
      </c>
    </row>
    <row r="122" spans="1:51" x14ac:dyDescent="0.4">
      <c r="A122" s="2" t="s">
        <v>129</v>
      </c>
      <c r="B122" s="2" t="s">
        <v>199</v>
      </c>
      <c r="C122" s="2">
        <v>16143</v>
      </c>
      <c r="D122" s="2">
        <v>18385</v>
      </c>
      <c r="E122" s="2">
        <v>20360</v>
      </c>
      <c r="F122" s="2">
        <v>18368</v>
      </c>
      <c r="G122" s="2">
        <v>17393</v>
      </c>
      <c r="H122" s="2">
        <v>20097</v>
      </c>
      <c r="I122" s="2">
        <v>21498</v>
      </c>
      <c r="J122" s="2">
        <v>21380</v>
      </c>
      <c r="K122" s="2">
        <v>21640</v>
      </c>
      <c r="L122" s="2">
        <v>22283</v>
      </c>
      <c r="M122" s="2">
        <v>22806</v>
      </c>
      <c r="N122" s="2">
        <v>23966</v>
      </c>
      <c r="O122" s="2">
        <v>25634</v>
      </c>
      <c r="P122" s="2">
        <v>59990</v>
      </c>
      <c r="Q122" s="2">
        <v>45962</v>
      </c>
      <c r="R122" s="2">
        <v>32955</v>
      </c>
      <c r="S122" s="2">
        <v>25950</v>
      </c>
      <c r="T122" s="2">
        <v>17305</v>
      </c>
      <c r="U122" s="2">
        <v>5365</v>
      </c>
      <c r="V122" s="2">
        <v>997</v>
      </c>
      <c r="W122" s="2">
        <v>201</v>
      </c>
      <c r="X122" s="2">
        <v>458678</v>
      </c>
      <c r="Y122" s="6">
        <v>28219.894026900001</v>
      </c>
      <c r="Z122" s="6">
        <v>188792.60321736982</v>
      </c>
      <c r="AA122" s="71">
        <f t="shared" si="31"/>
        <v>35274.867533625002</v>
      </c>
      <c r="AB122" s="72">
        <v>141594.45241302735</v>
      </c>
      <c r="AC122" s="2">
        <v>169814.34643992735</v>
      </c>
      <c r="AD122" s="62">
        <v>500</v>
      </c>
      <c r="AE122" s="62">
        <v>5559.8516555635351</v>
      </c>
      <c r="AF122" s="62">
        <v>0</v>
      </c>
      <c r="AG122" s="62">
        <v>237924680.45607167</v>
      </c>
      <c r="AH122" s="62">
        <v>0</v>
      </c>
      <c r="AI122" s="62">
        <v>0</v>
      </c>
      <c r="AJ122" s="52">
        <f t="shared" si="21"/>
        <v>0</v>
      </c>
      <c r="AK122" s="52">
        <f t="shared" si="22"/>
        <v>42793.350469699915</v>
      </c>
      <c r="AL122" s="52">
        <f t="shared" si="23"/>
        <v>0</v>
      </c>
      <c r="AM122" s="52">
        <f t="shared" si="24"/>
        <v>0</v>
      </c>
      <c r="AN122" s="64">
        <f t="shared" si="32"/>
        <v>0</v>
      </c>
      <c r="AO122" s="64">
        <f t="shared" si="32"/>
        <v>0.22666857567734794</v>
      </c>
      <c r="AP122" s="64">
        <f t="shared" si="32"/>
        <v>0</v>
      </c>
      <c r="AQ122" s="56">
        <f t="shared" si="32"/>
        <v>0</v>
      </c>
      <c r="AR122" s="64">
        <f t="shared" si="26"/>
        <v>0.13003810557110734</v>
      </c>
      <c r="AS122" s="67" t="s">
        <v>167</v>
      </c>
      <c r="AT122" s="62">
        <f t="shared" si="28"/>
        <v>259139099.20409942</v>
      </c>
      <c r="AU122" s="74">
        <f t="shared" si="27"/>
        <v>564.9695411685309</v>
      </c>
      <c r="AV122" s="2">
        <v>9</v>
      </c>
      <c r="AW122" s="2">
        <v>5</v>
      </c>
      <c r="AX122" s="66">
        <f t="shared" si="29"/>
        <v>7054973.5067250002</v>
      </c>
      <c r="AY122" s="66">
        <f t="shared" si="30"/>
        <v>14159445.241302734</v>
      </c>
    </row>
    <row r="123" spans="1:51" x14ac:dyDescent="0.4">
      <c r="A123" s="2" t="s">
        <v>131</v>
      </c>
      <c r="B123" s="50" t="s">
        <v>219</v>
      </c>
      <c r="C123" s="2">
        <v>14232</v>
      </c>
      <c r="D123" s="2">
        <v>15957</v>
      </c>
      <c r="E123" s="2">
        <v>17299</v>
      </c>
      <c r="F123" s="2">
        <v>14304</v>
      </c>
      <c r="G123" s="2">
        <v>13261</v>
      </c>
      <c r="H123" s="2">
        <v>15388</v>
      </c>
      <c r="I123" s="2">
        <v>15423</v>
      </c>
      <c r="J123" s="2">
        <v>15424</v>
      </c>
      <c r="K123" s="2">
        <v>15522</v>
      </c>
      <c r="L123" s="2">
        <v>15961</v>
      </c>
      <c r="M123" s="2">
        <v>16361</v>
      </c>
      <c r="N123" s="2">
        <v>17360</v>
      </c>
      <c r="O123" s="2">
        <v>18492</v>
      </c>
      <c r="P123" s="2">
        <v>68323</v>
      </c>
      <c r="Q123" s="2">
        <v>58366</v>
      </c>
      <c r="R123" s="2">
        <v>48333</v>
      </c>
      <c r="S123" s="2">
        <v>34789</v>
      </c>
      <c r="T123" s="2">
        <v>18559</v>
      </c>
      <c r="U123" s="2">
        <v>6056</v>
      </c>
      <c r="V123" s="2">
        <v>1149</v>
      </c>
      <c r="W123" s="2">
        <v>158</v>
      </c>
      <c r="X123" s="2">
        <v>440717</v>
      </c>
      <c r="Y123" s="6">
        <v>24349.669025866249</v>
      </c>
      <c r="Z123" s="6">
        <v>177040.55405206484</v>
      </c>
      <c r="AA123" s="71">
        <f t="shared" si="31"/>
        <v>30437.086282332813</v>
      </c>
      <c r="AB123" s="72">
        <v>132780.41553904861</v>
      </c>
      <c r="AC123" s="2">
        <v>157130.08456491487</v>
      </c>
      <c r="AD123" s="62">
        <v>500</v>
      </c>
      <c r="AE123" s="62">
        <v>4304.938089510184</v>
      </c>
      <c r="AF123" s="62">
        <v>0</v>
      </c>
      <c r="AG123" s="62">
        <v>173867800.49136907</v>
      </c>
      <c r="AH123" s="62">
        <v>0</v>
      </c>
      <c r="AI123" s="62">
        <v>0</v>
      </c>
      <c r="AJ123" s="52">
        <f t="shared" si="21"/>
        <v>0</v>
      </c>
      <c r="AK123" s="52">
        <f t="shared" si="22"/>
        <v>40387.990924894286</v>
      </c>
      <c r="AL123" s="52">
        <f t="shared" si="23"/>
        <v>0</v>
      </c>
      <c r="AM123" s="52">
        <f t="shared" si="24"/>
        <v>0</v>
      </c>
      <c r="AN123" s="64">
        <f t="shared" si="32"/>
        <v>0</v>
      </c>
      <c r="AO123" s="64">
        <f t="shared" si="32"/>
        <v>0.22812847113558407</v>
      </c>
      <c r="AP123" s="64">
        <f t="shared" si="32"/>
        <v>0</v>
      </c>
      <c r="AQ123" s="56">
        <f t="shared" si="32"/>
        <v>0</v>
      </c>
      <c r="AR123" s="64">
        <f t="shared" si="26"/>
        <v>0.1209079003623913</v>
      </c>
      <c r="AS123" s="67" t="s">
        <v>167</v>
      </c>
      <c r="AT123" s="62">
        <f t="shared" si="28"/>
        <v>193233259.3017405</v>
      </c>
      <c r="AU123" s="74">
        <f t="shared" si="27"/>
        <v>438.45202091532775</v>
      </c>
      <c r="AV123" s="2">
        <v>11</v>
      </c>
      <c r="AW123" s="2">
        <v>6</v>
      </c>
      <c r="AX123" s="66">
        <f t="shared" si="29"/>
        <v>6087417.2564665629</v>
      </c>
      <c r="AY123" s="66">
        <f t="shared" si="30"/>
        <v>13278041.553904861</v>
      </c>
    </row>
    <row r="124" spans="1:51" x14ac:dyDescent="0.4">
      <c r="A124" s="2" t="s">
        <v>135</v>
      </c>
      <c r="B124" s="2" t="s">
        <v>200</v>
      </c>
      <c r="C124" s="2">
        <v>10691</v>
      </c>
      <c r="D124" s="2">
        <v>11754</v>
      </c>
      <c r="E124" s="2">
        <v>12292</v>
      </c>
      <c r="F124" s="2">
        <v>10474</v>
      </c>
      <c r="G124" s="2">
        <v>9689</v>
      </c>
      <c r="H124" s="2">
        <v>10888</v>
      </c>
      <c r="I124" s="2">
        <v>11058</v>
      </c>
      <c r="J124" s="2">
        <v>11275</v>
      </c>
      <c r="K124" s="2">
        <v>11849</v>
      </c>
      <c r="L124" s="2">
        <v>12277</v>
      </c>
      <c r="M124" s="2">
        <v>13176</v>
      </c>
      <c r="N124" s="2">
        <v>13786</v>
      </c>
      <c r="O124" s="2">
        <v>14617</v>
      </c>
      <c r="P124" s="2">
        <v>45444</v>
      </c>
      <c r="Q124" s="2">
        <v>42475</v>
      </c>
      <c r="R124" s="2">
        <v>36477</v>
      </c>
      <c r="S124" s="2">
        <v>26082</v>
      </c>
      <c r="T124" s="2">
        <v>13232</v>
      </c>
      <c r="U124" s="2">
        <v>4387</v>
      </c>
      <c r="V124" s="2">
        <v>785</v>
      </c>
      <c r="W124" s="2">
        <v>111</v>
      </c>
      <c r="X124" s="2">
        <v>322819</v>
      </c>
      <c r="Y124" s="6">
        <v>17744.392936054999</v>
      </c>
      <c r="Z124" s="6">
        <v>130464.25688983526</v>
      </c>
      <c r="AA124" s="71">
        <f t="shared" si="31"/>
        <v>22180.491170068748</v>
      </c>
      <c r="AB124" s="72">
        <v>97848.192667376454</v>
      </c>
      <c r="AC124" s="2">
        <v>115592.58560343145</v>
      </c>
      <c r="AD124" s="62">
        <v>500</v>
      </c>
      <c r="AE124" s="62">
        <v>4427.1648350122541</v>
      </c>
      <c r="AF124" s="62">
        <v>0</v>
      </c>
      <c r="AG124" s="62">
        <v>131854432.19818765</v>
      </c>
      <c r="AH124" s="62">
        <v>0</v>
      </c>
      <c r="AI124" s="62">
        <v>0</v>
      </c>
      <c r="AJ124" s="52">
        <f t="shared" si="21"/>
        <v>0</v>
      </c>
      <c r="AK124" s="52">
        <f t="shared" si="22"/>
        <v>29783.041091087518</v>
      </c>
      <c r="AL124" s="52">
        <f t="shared" si="23"/>
        <v>0</v>
      </c>
      <c r="AM124" s="52">
        <f t="shared" si="24"/>
        <v>0</v>
      </c>
      <c r="AN124" s="64">
        <f t="shared" si="32"/>
        <v>0</v>
      </c>
      <c r="AO124" s="64">
        <f t="shared" si="32"/>
        <v>0.22828506290605313</v>
      </c>
      <c r="AP124" s="64">
        <f t="shared" si="32"/>
        <v>0</v>
      </c>
      <c r="AQ124" s="56">
        <f t="shared" si="32"/>
        <v>0</v>
      </c>
      <c r="AR124" s="64">
        <f t="shared" si="26"/>
        <v>0.11972575795610053</v>
      </c>
      <c r="AS124" s="67" t="s">
        <v>167</v>
      </c>
      <c r="AT124" s="62">
        <f t="shared" si="28"/>
        <v>146075349.69893906</v>
      </c>
      <c r="AU124" s="74">
        <f t="shared" si="27"/>
        <v>452.49923238390261</v>
      </c>
      <c r="AV124" s="2">
        <v>13</v>
      </c>
      <c r="AW124" s="2">
        <v>7</v>
      </c>
      <c r="AX124" s="66">
        <f t="shared" si="29"/>
        <v>4436098.2340137493</v>
      </c>
      <c r="AY124" s="66">
        <f t="shared" si="30"/>
        <v>9784819.2667376455</v>
      </c>
    </row>
    <row r="125" spans="1:51" x14ac:dyDescent="0.4">
      <c r="A125" s="2" t="s">
        <v>142</v>
      </c>
      <c r="B125" s="2" t="s">
        <v>201</v>
      </c>
      <c r="C125" s="2">
        <v>4958</v>
      </c>
      <c r="D125" s="2">
        <v>5532</v>
      </c>
      <c r="E125" s="2">
        <v>6240</v>
      </c>
      <c r="F125" s="2">
        <v>5243</v>
      </c>
      <c r="G125" s="2">
        <v>5077</v>
      </c>
      <c r="H125" s="2">
        <v>5785</v>
      </c>
      <c r="I125" s="2">
        <v>6172</v>
      </c>
      <c r="J125" s="2">
        <v>6395</v>
      </c>
      <c r="K125" s="2">
        <v>6799</v>
      </c>
      <c r="L125" s="2">
        <v>7159</v>
      </c>
      <c r="M125" s="2">
        <v>7542</v>
      </c>
      <c r="N125" s="2">
        <v>8089</v>
      </c>
      <c r="O125" s="2">
        <v>8721</v>
      </c>
      <c r="P125" s="2">
        <v>33744</v>
      </c>
      <c r="Q125" s="2">
        <v>30593</v>
      </c>
      <c r="R125" s="2">
        <v>24852</v>
      </c>
      <c r="S125" s="2">
        <v>16797</v>
      </c>
      <c r="T125" s="2">
        <v>8346</v>
      </c>
      <c r="U125" s="2">
        <v>2632</v>
      </c>
      <c r="V125" s="2">
        <v>438</v>
      </c>
      <c r="W125" s="2">
        <v>79</v>
      </c>
      <c r="X125" s="2">
        <v>201193</v>
      </c>
      <c r="Y125" s="6">
        <v>8586.0503795999994</v>
      </c>
      <c r="Z125" s="6">
        <v>82608.105986851253</v>
      </c>
      <c r="AA125" s="71">
        <f t="shared" si="31"/>
        <v>10732.562974499999</v>
      </c>
      <c r="AB125" s="72">
        <v>61956.079490138436</v>
      </c>
      <c r="AC125" s="2">
        <v>70542.129869738434</v>
      </c>
      <c r="AD125" s="62">
        <v>500</v>
      </c>
      <c r="AE125" s="62">
        <v>3949.6294649875585</v>
      </c>
      <c r="AF125" s="62">
        <v>0</v>
      </c>
      <c r="AG125" s="62">
        <v>75787363.995812431</v>
      </c>
      <c r="AH125" s="62">
        <v>0</v>
      </c>
      <c r="AI125" s="62">
        <v>0</v>
      </c>
      <c r="AJ125" s="52">
        <f t="shared" si="21"/>
        <v>0</v>
      </c>
      <c r="AK125" s="52">
        <f t="shared" si="22"/>
        <v>19188.47442972759</v>
      </c>
      <c r="AL125" s="52">
        <f t="shared" si="23"/>
        <v>0</v>
      </c>
      <c r="AM125" s="52">
        <f t="shared" si="24"/>
        <v>0</v>
      </c>
      <c r="AN125" s="64">
        <f t="shared" si="32"/>
        <v>0</v>
      </c>
      <c r="AO125" s="64">
        <f t="shared" si="32"/>
        <v>0.23228319062032271</v>
      </c>
      <c r="AP125" s="64">
        <f t="shared" si="32"/>
        <v>0</v>
      </c>
      <c r="AQ125" s="64">
        <f t="shared" si="32"/>
        <v>0</v>
      </c>
      <c r="AR125" s="64">
        <f t="shared" si="26"/>
        <v>9.4151321989296433E-2</v>
      </c>
      <c r="AS125" s="67" t="s">
        <v>167</v>
      </c>
      <c r="AT125" s="62">
        <f t="shared" si="28"/>
        <v>84129484.539726272</v>
      </c>
      <c r="AU125" s="74">
        <f t="shared" si="27"/>
        <v>418.15313922316517</v>
      </c>
      <c r="AV125" s="2">
        <v>20</v>
      </c>
      <c r="AW125" s="2">
        <v>8</v>
      </c>
      <c r="AX125" s="66">
        <f t="shared" si="29"/>
        <v>2146512.5948999999</v>
      </c>
      <c r="AY125" s="66">
        <f t="shared" si="30"/>
        <v>6195607.9490138432</v>
      </c>
    </row>
    <row r="126" spans="1:51" x14ac:dyDescent="0.4">
      <c r="A126" s="2" t="s">
        <v>141</v>
      </c>
      <c r="B126" s="2" t="s">
        <v>202</v>
      </c>
      <c r="C126" s="2">
        <v>4830</v>
      </c>
      <c r="D126" s="2">
        <v>5393</v>
      </c>
      <c r="E126" s="2">
        <v>5721</v>
      </c>
      <c r="F126" s="2">
        <v>5006</v>
      </c>
      <c r="G126" s="2">
        <v>4710</v>
      </c>
      <c r="H126" s="2">
        <v>5358</v>
      </c>
      <c r="I126" s="2">
        <v>5587</v>
      </c>
      <c r="J126" s="2">
        <v>5716</v>
      </c>
      <c r="K126" s="2">
        <v>6071</v>
      </c>
      <c r="L126" s="2">
        <v>6309</v>
      </c>
      <c r="M126" s="2">
        <v>6702</v>
      </c>
      <c r="N126" s="2">
        <v>7230</v>
      </c>
      <c r="O126" s="2">
        <v>7696</v>
      </c>
      <c r="P126" s="2">
        <v>29587</v>
      </c>
      <c r="Q126" s="2">
        <v>28968</v>
      </c>
      <c r="R126" s="2">
        <v>25033</v>
      </c>
      <c r="S126" s="2">
        <v>17479</v>
      </c>
      <c r="T126" s="2">
        <v>8640</v>
      </c>
      <c r="U126" s="2">
        <v>2748</v>
      </c>
      <c r="V126" s="2">
        <v>495</v>
      </c>
      <c r="W126" s="2">
        <v>65</v>
      </c>
      <c r="X126" s="2">
        <v>189344</v>
      </c>
      <c r="Y126" s="6">
        <v>8164.5817230587509</v>
      </c>
      <c r="Z126" s="6">
        <v>77206.197014461635</v>
      </c>
      <c r="AA126" s="71">
        <f t="shared" si="31"/>
        <v>10205.727153823438</v>
      </c>
      <c r="AB126" s="72">
        <v>57904.64776084623</v>
      </c>
      <c r="AC126" s="2">
        <v>66069.229483904986</v>
      </c>
      <c r="AD126" s="62">
        <v>500</v>
      </c>
      <c r="AE126" s="62">
        <v>3808.2900807381775</v>
      </c>
      <c r="AF126" s="62">
        <v>0</v>
      </c>
      <c r="AG126" s="62">
        <v>68222325.457030073</v>
      </c>
      <c r="AH126" s="62">
        <v>0</v>
      </c>
      <c r="AI126" s="62">
        <v>0</v>
      </c>
      <c r="AJ126" s="52">
        <f t="shared" si="21"/>
        <v>0</v>
      </c>
      <c r="AK126" s="52">
        <f t="shared" si="22"/>
        <v>17914.162002020141</v>
      </c>
      <c r="AL126" s="52">
        <f t="shared" si="23"/>
        <v>0</v>
      </c>
      <c r="AM126" s="52">
        <f t="shared" si="24"/>
        <v>0</v>
      </c>
      <c r="AN126" s="64">
        <f t="shared" si="32"/>
        <v>0</v>
      </c>
      <c r="AO126" s="64">
        <f t="shared" si="32"/>
        <v>0.23203010502725069</v>
      </c>
      <c r="AP126" s="64">
        <f t="shared" si="32"/>
        <v>0</v>
      </c>
      <c r="AQ126" s="56">
        <f t="shared" si="32"/>
        <v>0</v>
      </c>
      <c r="AR126" s="64">
        <f t="shared" si="26"/>
        <v>9.5636725397122604E-2</v>
      </c>
      <c r="AS126" s="67" t="s">
        <v>167</v>
      </c>
      <c r="AT126" s="62">
        <f t="shared" si="28"/>
        <v>76053935.66387938</v>
      </c>
      <c r="AU126" s="74">
        <f t="shared" si="27"/>
        <v>401.67069283356949</v>
      </c>
      <c r="AV126" s="2">
        <v>19</v>
      </c>
      <c r="AW126" s="2">
        <v>9</v>
      </c>
      <c r="AX126" s="66">
        <f t="shared" si="29"/>
        <v>2041145.4307646877</v>
      </c>
      <c r="AY126" s="66">
        <f t="shared" si="30"/>
        <v>5790464.7760846233</v>
      </c>
    </row>
    <row r="127" spans="1:51" x14ac:dyDescent="0.4">
      <c r="A127" s="2" t="s">
        <v>128</v>
      </c>
      <c r="B127" s="2" t="s">
        <v>203</v>
      </c>
      <c r="C127" s="2">
        <v>5424</v>
      </c>
      <c r="D127" s="2">
        <v>5831</v>
      </c>
      <c r="E127" s="2">
        <v>6065</v>
      </c>
      <c r="F127" s="2">
        <v>4872</v>
      </c>
      <c r="G127" s="2">
        <v>4128</v>
      </c>
      <c r="H127" s="2">
        <v>4694</v>
      </c>
      <c r="I127" s="2">
        <v>4925</v>
      </c>
      <c r="J127" s="2">
        <v>5005</v>
      </c>
      <c r="K127" s="2">
        <v>5086</v>
      </c>
      <c r="L127" s="2">
        <v>5336</v>
      </c>
      <c r="M127" s="2">
        <v>5456</v>
      </c>
      <c r="N127" s="2">
        <v>5811</v>
      </c>
      <c r="O127" s="2">
        <v>6190</v>
      </c>
      <c r="P127" s="2">
        <v>20319</v>
      </c>
      <c r="Q127" s="2">
        <v>19464</v>
      </c>
      <c r="R127" s="2">
        <v>16760</v>
      </c>
      <c r="S127" s="2">
        <v>12198</v>
      </c>
      <c r="T127" s="2">
        <v>6800</v>
      </c>
      <c r="U127" s="2">
        <v>2275</v>
      </c>
      <c r="V127" s="2">
        <v>442</v>
      </c>
      <c r="W127" s="2">
        <v>61</v>
      </c>
      <c r="X127" s="2">
        <v>147142</v>
      </c>
      <c r="Y127" s="6">
        <v>8820.6262005687495</v>
      </c>
      <c r="Z127" s="6">
        <v>58480.344212532313</v>
      </c>
      <c r="AA127" s="71">
        <f t="shared" si="31"/>
        <v>11025.782750710936</v>
      </c>
      <c r="AB127" s="72">
        <v>43860.258159399236</v>
      </c>
      <c r="AC127" s="2">
        <v>52680.884359967982</v>
      </c>
      <c r="AD127" s="62">
        <v>500</v>
      </c>
      <c r="AE127" s="62">
        <v>4268.84118254225</v>
      </c>
      <c r="AF127" s="62">
        <v>0</v>
      </c>
      <c r="AG127" s="62">
        <v>56550500.139193378</v>
      </c>
      <c r="AH127" s="62">
        <v>0</v>
      </c>
      <c r="AI127" s="62">
        <v>0</v>
      </c>
      <c r="AJ127" s="52">
        <f t="shared" si="21"/>
        <v>0</v>
      </c>
      <c r="AK127" s="52">
        <f t="shared" si="22"/>
        <v>13247.271969372143</v>
      </c>
      <c r="AL127" s="52">
        <f t="shared" si="23"/>
        <v>0</v>
      </c>
      <c r="AM127" s="52">
        <f t="shared" si="24"/>
        <v>0</v>
      </c>
      <c r="AN127" s="64">
        <f t="shared" si="32"/>
        <v>0</v>
      </c>
      <c r="AO127" s="64">
        <f t="shared" si="32"/>
        <v>0.22652520513949467</v>
      </c>
      <c r="AP127" s="64">
        <f t="shared" si="32"/>
        <v>0</v>
      </c>
      <c r="AQ127" s="64">
        <f t="shared" si="32"/>
        <v>0</v>
      </c>
      <c r="AR127" s="64">
        <f t="shared" si="26"/>
        <v>0.13106239250974741</v>
      </c>
      <c r="AS127" s="67" t="s">
        <v>167</v>
      </c>
      <c r="AT127" s="62">
        <f t="shared" si="28"/>
        <v>63141682.505275488</v>
      </c>
      <c r="AU127" s="74">
        <f t="shared" si="27"/>
        <v>429.12073035078691</v>
      </c>
      <c r="AV127" s="2">
        <v>8</v>
      </c>
      <c r="AW127" s="2">
        <v>10</v>
      </c>
      <c r="AX127" s="66">
        <f t="shared" si="29"/>
        <v>2205156.5501421872</v>
      </c>
      <c r="AY127" s="66">
        <f t="shared" si="30"/>
        <v>4386025.8159399237</v>
      </c>
    </row>
    <row r="128" spans="1:51" x14ac:dyDescent="0.4">
      <c r="A128" s="2" t="s">
        <v>123</v>
      </c>
      <c r="B128" s="2" t="s">
        <v>204</v>
      </c>
      <c r="C128" s="2">
        <v>5371</v>
      </c>
      <c r="D128" s="2">
        <v>6018</v>
      </c>
      <c r="E128" s="2">
        <v>6686</v>
      </c>
      <c r="F128" s="2">
        <v>5685</v>
      </c>
      <c r="G128" s="2">
        <v>5480</v>
      </c>
      <c r="H128" s="2">
        <v>6221</v>
      </c>
      <c r="I128" s="2">
        <v>6250</v>
      </c>
      <c r="J128" s="2">
        <v>6235</v>
      </c>
      <c r="K128" s="2">
        <v>6056</v>
      </c>
      <c r="L128" s="2">
        <v>6016</v>
      </c>
      <c r="M128" s="2">
        <v>6116</v>
      </c>
      <c r="N128" s="2">
        <v>6268</v>
      </c>
      <c r="O128" s="2">
        <v>6542</v>
      </c>
      <c r="P128" s="2">
        <v>15600</v>
      </c>
      <c r="Q128" s="2">
        <v>15447</v>
      </c>
      <c r="R128" s="2">
        <v>12831</v>
      </c>
      <c r="S128" s="2">
        <v>8823</v>
      </c>
      <c r="T128" s="2">
        <v>5033</v>
      </c>
      <c r="U128" s="2">
        <v>1685</v>
      </c>
      <c r="V128" s="2">
        <v>371</v>
      </c>
      <c r="W128" s="2">
        <v>63</v>
      </c>
      <c r="X128" s="2">
        <v>138797</v>
      </c>
      <c r="Y128" s="6">
        <v>9275.7613515025005</v>
      </c>
      <c r="Z128" s="6">
        <v>55805.886257467086</v>
      </c>
      <c r="AA128" s="71">
        <f t="shared" si="31"/>
        <v>11594.701689378126</v>
      </c>
      <c r="AB128" s="72">
        <v>41854.414693100312</v>
      </c>
      <c r="AC128" s="2">
        <v>51130.176044602813</v>
      </c>
      <c r="AD128" s="62">
        <v>500</v>
      </c>
      <c r="AE128" s="62">
        <v>5289.9761435363889</v>
      </c>
      <c r="AF128" s="62">
        <v>0</v>
      </c>
      <c r="AG128" s="62">
        <v>66312848.825170524</v>
      </c>
      <c r="AH128" s="62">
        <v>0</v>
      </c>
      <c r="AI128" s="62">
        <v>0</v>
      </c>
      <c r="AJ128" s="52">
        <f t="shared" si="21"/>
        <v>0</v>
      </c>
      <c r="AK128" s="52">
        <f t="shared" si="22"/>
        <v>12535.566706892536</v>
      </c>
      <c r="AL128" s="52">
        <f t="shared" si="23"/>
        <v>0</v>
      </c>
      <c r="AM128" s="52">
        <f t="shared" si="24"/>
        <v>0</v>
      </c>
      <c r="AN128" s="64">
        <f t="shared" si="32"/>
        <v>0</v>
      </c>
      <c r="AO128" s="64">
        <f t="shared" si="32"/>
        <v>0.22462803742705939</v>
      </c>
      <c r="AP128" s="64">
        <f t="shared" si="32"/>
        <v>0</v>
      </c>
      <c r="AQ128" s="56">
        <f t="shared" si="32"/>
        <v>0</v>
      </c>
      <c r="AR128" s="64">
        <f t="shared" si="26"/>
        <v>0.14252499271736493</v>
      </c>
      <c r="AS128" s="67" t="s">
        <v>167</v>
      </c>
      <c r="AT128" s="62">
        <f t="shared" si="28"/>
        <v>72817230.632356182</v>
      </c>
      <c r="AU128" s="74">
        <f t="shared" si="27"/>
        <v>524.63115652612214</v>
      </c>
      <c r="AV128" s="2">
        <v>5</v>
      </c>
      <c r="AW128" s="2">
        <v>11</v>
      </c>
      <c r="AX128" s="66">
        <f t="shared" si="29"/>
        <v>2318940.3378756251</v>
      </c>
      <c r="AY128" s="66">
        <f t="shared" si="30"/>
        <v>4185441.4693100313</v>
      </c>
    </row>
    <row r="129" spans="1:51" x14ac:dyDescent="0.4">
      <c r="A129" s="2" t="s">
        <v>144</v>
      </c>
      <c r="B129" s="2" t="s">
        <v>205</v>
      </c>
      <c r="C129" s="2">
        <v>2783</v>
      </c>
      <c r="D129" s="2">
        <v>3434</v>
      </c>
      <c r="E129" s="2">
        <v>3507</v>
      </c>
      <c r="F129" s="2">
        <v>3199</v>
      </c>
      <c r="G129" s="2">
        <v>3025</v>
      </c>
      <c r="H129" s="2">
        <v>3283</v>
      </c>
      <c r="I129" s="2">
        <v>3426</v>
      </c>
      <c r="J129" s="2">
        <v>3556</v>
      </c>
      <c r="K129" s="2">
        <v>3949</v>
      </c>
      <c r="L129" s="2">
        <v>4214</v>
      </c>
      <c r="M129" s="2">
        <v>4430</v>
      </c>
      <c r="N129" s="2">
        <v>4779</v>
      </c>
      <c r="O129" s="2">
        <v>5120</v>
      </c>
      <c r="P129" s="2">
        <v>21755</v>
      </c>
      <c r="Q129" s="2">
        <v>21718</v>
      </c>
      <c r="R129" s="2">
        <v>19749</v>
      </c>
      <c r="S129" s="2">
        <v>14619</v>
      </c>
      <c r="T129" s="2">
        <v>7290</v>
      </c>
      <c r="U129" s="2">
        <v>2370</v>
      </c>
      <c r="V129" s="2">
        <v>426</v>
      </c>
      <c r="W129" s="2">
        <v>63</v>
      </c>
      <c r="X129" s="2">
        <v>136695</v>
      </c>
      <c r="Y129" s="6">
        <v>5033.4035229362498</v>
      </c>
      <c r="Z129" s="6">
        <v>55948.331184266273</v>
      </c>
      <c r="AA129" s="71">
        <f t="shared" si="31"/>
        <v>6291.7544036703121</v>
      </c>
      <c r="AB129" s="72">
        <v>41961.248388199703</v>
      </c>
      <c r="AC129" s="2">
        <v>46994.651911135952</v>
      </c>
      <c r="AD129" s="62">
        <v>500</v>
      </c>
      <c r="AE129" s="62">
        <v>3416.5675626717912</v>
      </c>
      <c r="AF129" s="62">
        <v>0</v>
      </c>
      <c r="AG129" s="62">
        <v>44732274.183837883</v>
      </c>
      <c r="AH129" s="62">
        <v>0</v>
      </c>
      <c r="AI129" s="62">
        <v>0</v>
      </c>
      <c r="AJ129" s="52">
        <f t="shared" si="21"/>
        <v>0</v>
      </c>
      <c r="AK129" s="52">
        <f t="shared" si="22"/>
        <v>13092.752700858866</v>
      </c>
      <c r="AL129" s="52">
        <f t="shared" si="23"/>
        <v>0</v>
      </c>
      <c r="AM129" s="52">
        <f t="shared" si="24"/>
        <v>0</v>
      </c>
      <c r="AN129" s="64">
        <f t="shared" si="32"/>
        <v>0</v>
      </c>
      <c r="AO129" s="64">
        <f t="shared" si="32"/>
        <v>0.23401507111512909</v>
      </c>
      <c r="AP129" s="64">
        <f t="shared" si="32"/>
        <v>0</v>
      </c>
      <c r="AQ129" s="64">
        <f t="shared" si="32"/>
        <v>0</v>
      </c>
      <c r="AR129" s="64">
        <f t="shared" si="26"/>
        <v>8.2539526746879463E-2</v>
      </c>
      <c r="AS129" s="67" t="s">
        <v>167</v>
      </c>
      <c r="AT129" s="62">
        <f t="shared" si="28"/>
        <v>50186749.903391913</v>
      </c>
      <c r="AU129" s="74">
        <f t="shared" si="27"/>
        <v>367.14400602357006</v>
      </c>
      <c r="AV129" s="2">
        <v>22</v>
      </c>
      <c r="AW129" s="2">
        <v>12</v>
      </c>
      <c r="AX129" s="66">
        <f t="shared" si="29"/>
        <v>1258350.8807340625</v>
      </c>
      <c r="AY129" s="66">
        <f t="shared" si="30"/>
        <v>4196124.8388199704</v>
      </c>
    </row>
    <row r="130" spans="1:51" x14ac:dyDescent="0.4">
      <c r="A130" s="2" t="s">
        <v>140</v>
      </c>
      <c r="B130" s="2" t="s">
        <v>206</v>
      </c>
      <c r="C130" s="2">
        <v>3178</v>
      </c>
      <c r="D130" s="2">
        <v>3721</v>
      </c>
      <c r="E130" s="2">
        <v>3911</v>
      </c>
      <c r="F130" s="2">
        <v>3440</v>
      </c>
      <c r="G130" s="2">
        <v>3335</v>
      </c>
      <c r="H130" s="2">
        <v>3576</v>
      </c>
      <c r="I130" s="2">
        <v>3790</v>
      </c>
      <c r="J130" s="2">
        <v>4038</v>
      </c>
      <c r="K130" s="2">
        <v>4197</v>
      </c>
      <c r="L130" s="2">
        <v>4415</v>
      </c>
      <c r="M130" s="2">
        <v>4736</v>
      </c>
      <c r="N130" s="2">
        <v>5044</v>
      </c>
      <c r="O130" s="2">
        <v>5480</v>
      </c>
      <c r="P130" s="2">
        <v>20215</v>
      </c>
      <c r="Q130" s="2">
        <v>18817</v>
      </c>
      <c r="R130" s="2">
        <v>16112</v>
      </c>
      <c r="S130" s="2">
        <v>11431</v>
      </c>
      <c r="T130" s="2">
        <v>6126</v>
      </c>
      <c r="U130" s="2">
        <v>1941</v>
      </c>
      <c r="V130" s="2">
        <v>361</v>
      </c>
      <c r="W130" s="2">
        <v>42</v>
      </c>
      <c r="X130" s="2">
        <v>127906</v>
      </c>
      <c r="Y130" s="6">
        <v>5565.9565847212498</v>
      </c>
      <c r="Z130" s="6">
        <v>52344.123143641678</v>
      </c>
      <c r="AA130" s="71">
        <f t="shared" si="31"/>
        <v>6957.4457309015625</v>
      </c>
      <c r="AB130" s="72">
        <v>39258.092357731257</v>
      </c>
      <c r="AC130" s="2">
        <v>44824.048942452508</v>
      </c>
      <c r="AD130" s="62">
        <v>500</v>
      </c>
      <c r="AE130" s="62">
        <v>3911.5981758557082</v>
      </c>
      <c r="AF130" s="62">
        <v>0</v>
      </c>
      <c r="AG130" s="62">
        <v>47496174.447754547</v>
      </c>
      <c r="AH130" s="62">
        <v>0</v>
      </c>
      <c r="AI130" s="62">
        <v>0</v>
      </c>
      <c r="AJ130" s="52">
        <f t="shared" si="21"/>
        <v>0</v>
      </c>
      <c r="AK130" s="52">
        <f t="shared" si="22"/>
        <v>12142.396103189765</v>
      </c>
      <c r="AL130" s="52">
        <f t="shared" si="23"/>
        <v>0</v>
      </c>
      <c r="AM130" s="52">
        <f t="shared" si="24"/>
        <v>0</v>
      </c>
      <c r="AN130" s="64">
        <f t="shared" si="32"/>
        <v>0</v>
      </c>
      <c r="AO130" s="64">
        <f t="shared" si="32"/>
        <v>0.23197248084314737</v>
      </c>
      <c r="AP130" s="64">
        <f t="shared" si="32"/>
        <v>0</v>
      </c>
      <c r="AQ130" s="64">
        <f t="shared" si="32"/>
        <v>0</v>
      </c>
      <c r="AR130" s="64">
        <f t="shared" si="26"/>
        <v>9.611377865182219E-2</v>
      </c>
      <c r="AS130" s="67" t="s">
        <v>167</v>
      </c>
      <c r="AT130" s="62">
        <f t="shared" si="28"/>
        <v>52813472.829707988</v>
      </c>
      <c r="AU130" s="74">
        <f t="shared" si="27"/>
        <v>412.90848615161127</v>
      </c>
      <c r="AV130" s="2">
        <v>18</v>
      </c>
      <c r="AW130" s="2">
        <v>13</v>
      </c>
      <c r="AX130" s="66">
        <f t="shared" si="29"/>
        <v>1391489.1461803124</v>
      </c>
      <c r="AY130" s="66">
        <f t="shared" si="30"/>
        <v>3925809.2357731257</v>
      </c>
    </row>
    <row r="131" spans="1:51" x14ac:dyDescent="0.4">
      <c r="A131" s="2" t="s">
        <v>137</v>
      </c>
      <c r="B131" s="2" t="s">
        <v>207</v>
      </c>
      <c r="C131" s="2">
        <v>3258</v>
      </c>
      <c r="D131" s="2">
        <v>3617</v>
      </c>
      <c r="E131" s="2">
        <v>3808</v>
      </c>
      <c r="F131" s="2">
        <v>3344</v>
      </c>
      <c r="G131" s="2">
        <v>3279</v>
      </c>
      <c r="H131" s="2">
        <v>3622</v>
      </c>
      <c r="I131" s="2">
        <v>3581</v>
      </c>
      <c r="J131" s="2">
        <v>3694</v>
      </c>
      <c r="K131" s="2">
        <v>3903</v>
      </c>
      <c r="L131" s="2">
        <v>4081</v>
      </c>
      <c r="M131" s="2">
        <v>4309</v>
      </c>
      <c r="N131" s="2">
        <v>4536</v>
      </c>
      <c r="O131" s="2">
        <v>4739</v>
      </c>
      <c r="P131" s="2">
        <v>16137</v>
      </c>
      <c r="Q131" s="2">
        <v>16658</v>
      </c>
      <c r="R131" s="2">
        <v>13741</v>
      </c>
      <c r="S131" s="2">
        <v>9412</v>
      </c>
      <c r="T131" s="2">
        <v>5060</v>
      </c>
      <c r="U131" s="2">
        <v>1647</v>
      </c>
      <c r="V131" s="2">
        <v>344</v>
      </c>
      <c r="W131" s="2">
        <v>50</v>
      </c>
      <c r="X131" s="2">
        <v>112820</v>
      </c>
      <c r="Y131" s="6">
        <v>5465.1106760699995</v>
      </c>
      <c r="Z131" s="6">
        <v>45880.372713991746</v>
      </c>
      <c r="AA131" s="71">
        <f t="shared" si="31"/>
        <v>6831.3883450874991</v>
      </c>
      <c r="AB131" s="72">
        <v>34410.279535493813</v>
      </c>
      <c r="AC131" s="2">
        <v>39875.390211563812</v>
      </c>
      <c r="AD131" s="62">
        <v>500</v>
      </c>
      <c r="AE131" s="62">
        <v>4135.6658213967512</v>
      </c>
      <c r="AF131" s="62">
        <v>0</v>
      </c>
      <c r="AG131" s="62">
        <v>43716695.306240618</v>
      </c>
      <c r="AH131" s="62">
        <v>0</v>
      </c>
      <c r="AI131" s="62">
        <v>0</v>
      </c>
      <c r="AJ131" s="52">
        <f t="shared" si="21"/>
        <v>0</v>
      </c>
      <c r="AK131" s="52">
        <f t="shared" si="22"/>
        <v>10570.654688795925</v>
      </c>
      <c r="AL131" s="52">
        <f t="shared" si="23"/>
        <v>0</v>
      </c>
      <c r="AM131" s="52">
        <f t="shared" si="24"/>
        <v>0</v>
      </c>
      <c r="AN131" s="64">
        <f t="shared" si="32"/>
        <v>0</v>
      </c>
      <c r="AO131" s="64">
        <f t="shared" si="32"/>
        <v>0.23039600734482008</v>
      </c>
      <c r="AP131" s="64">
        <f t="shared" si="32"/>
        <v>0</v>
      </c>
      <c r="AQ131" s="56">
        <f t="shared" si="32"/>
        <v>0</v>
      </c>
      <c r="AR131" s="64">
        <f t="shared" si="26"/>
        <v>0.1064380022397025</v>
      </c>
      <c r="AS131" s="67" t="s">
        <v>167</v>
      </c>
      <c r="AT131" s="62">
        <f t="shared" si="28"/>
        <v>48524000.928807497</v>
      </c>
      <c r="AU131" s="74">
        <f t="shared" si="27"/>
        <v>430.10105414649439</v>
      </c>
      <c r="AV131" s="2">
        <v>15</v>
      </c>
      <c r="AW131" s="2">
        <v>14</v>
      </c>
      <c r="AX131" s="66">
        <f t="shared" si="29"/>
        <v>1366277.6690174998</v>
      </c>
      <c r="AY131" s="66">
        <f t="shared" si="30"/>
        <v>3441027.9535493813</v>
      </c>
    </row>
    <row r="132" spans="1:51" x14ac:dyDescent="0.4">
      <c r="A132" s="2" t="s">
        <v>120</v>
      </c>
      <c r="B132" s="2" t="s">
        <v>208</v>
      </c>
      <c r="C132" s="2">
        <v>4910</v>
      </c>
      <c r="D132" s="2">
        <v>5371</v>
      </c>
      <c r="E132" s="2">
        <v>5826</v>
      </c>
      <c r="F132" s="2">
        <v>4840</v>
      </c>
      <c r="G132" s="2">
        <v>4673</v>
      </c>
      <c r="H132" s="2">
        <v>5079</v>
      </c>
      <c r="I132" s="2">
        <v>5189</v>
      </c>
      <c r="J132" s="2">
        <v>4948</v>
      </c>
      <c r="K132" s="2">
        <v>4930</v>
      </c>
      <c r="L132" s="2">
        <v>4859</v>
      </c>
      <c r="M132" s="2">
        <v>4964</v>
      </c>
      <c r="N132" s="2">
        <v>5231</v>
      </c>
      <c r="O132" s="2">
        <v>5420</v>
      </c>
      <c r="P132" s="2">
        <v>12997</v>
      </c>
      <c r="Q132" s="2">
        <v>10668</v>
      </c>
      <c r="R132" s="2">
        <v>7982</v>
      </c>
      <c r="S132" s="2">
        <v>5860</v>
      </c>
      <c r="T132" s="2">
        <v>3872</v>
      </c>
      <c r="U132" s="2">
        <v>1455</v>
      </c>
      <c r="V132" s="2">
        <v>280</v>
      </c>
      <c r="W132" s="2">
        <v>63</v>
      </c>
      <c r="X132" s="2">
        <v>109417</v>
      </c>
      <c r="Y132" s="6">
        <v>8234.0124777274996</v>
      </c>
      <c r="Z132" s="6">
        <v>43368.815596980727</v>
      </c>
      <c r="AA132" s="71">
        <f t="shared" si="31"/>
        <v>10292.515597159374</v>
      </c>
      <c r="AB132" s="72">
        <v>32526.611697735545</v>
      </c>
      <c r="AC132" s="2">
        <v>40760.624175463046</v>
      </c>
      <c r="AD132" s="62">
        <v>500</v>
      </c>
      <c r="AE132" s="62">
        <v>5604.099239095488</v>
      </c>
      <c r="AF132" s="62">
        <v>0</v>
      </c>
      <c r="AG132" s="62">
        <v>53888726.895699285</v>
      </c>
      <c r="AH132" s="62">
        <v>0</v>
      </c>
      <c r="AI132" s="62">
        <v>0</v>
      </c>
      <c r="AJ132" s="52">
        <f t="shared" si="21"/>
        <v>0</v>
      </c>
      <c r="AK132" s="52">
        <f t="shared" si="22"/>
        <v>9615.9480045890523</v>
      </c>
      <c r="AL132" s="52">
        <f t="shared" si="23"/>
        <v>0</v>
      </c>
      <c r="AM132" s="52">
        <f t="shared" si="24"/>
        <v>0</v>
      </c>
      <c r="AN132" s="64">
        <f t="shared" si="32"/>
        <v>0</v>
      </c>
      <c r="AO132" s="64">
        <f t="shared" si="32"/>
        <v>0.22172493927315137</v>
      </c>
      <c r="AP132" s="64">
        <f t="shared" si="32"/>
        <v>0</v>
      </c>
      <c r="AQ132" s="56">
        <f t="shared" si="32"/>
        <v>0</v>
      </c>
      <c r="AR132" s="64">
        <f t="shared" si="26"/>
        <v>0.15956513983703899</v>
      </c>
      <c r="AS132" s="67" t="s">
        <v>167</v>
      </c>
      <c r="AT132" s="62">
        <f t="shared" si="28"/>
        <v>59199891.184904717</v>
      </c>
      <c r="AU132" s="74">
        <f t="shared" si="27"/>
        <v>541.04838539627951</v>
      </c>
      <c r="AV132" s="2">
        <v>3</v>
      </c>
      <c r="AW132" s="2">
        <v>15</v>
      </c>
      <c r="AX132" s="66">
        <f t="shared" si="29"/>
        <v>2058503.1194318747</v>
      </c>
      <c r="AY132" s="66">
        <f t="shared" si="30"/>
        <v>3252661.1697735544</v>
      </c>
    </row>
    <row r="133" spans="1:51" x14ac:dyDescent="0.4">
      <c r="A133" s="2" t="s">
        <v>143</v>
      </c>
      <c r="B133" s="2" t="s">
        <v>209</v>
      </c>
      <c r="C133" s="2">
        <v>1912</v>
      </c>
      <c r="D133" s="2">
        <v>2265</v>
      </c>
      <c r="E133" s="2">
        <v>2276</v>
      </c>
      <c r="F133" s="2">
        <v>2032</v>
      </c>
      <c r="G133" s="2">
        <v>2197</v>
      </c>
      <c r="H133" s="2">
        <v>2590</v>
      </c>
      <c r="I133" s="2">
        <v>2742</v>
      </c>
      <c r="J133" s="2">
        <v>2914</v>
      </c>
      <c r="K133" s="2">
        <v>2877</v>
      </c>
      <c r="L133" s="2">
        <v>3012</v>
      </c>
      <c r="M133" s="2">
        <v>3120</v>
      </c>
      <c r="N133" s="2">
        <v>3371</v>
      </c>
      <c r="O133" s="2">
        <v>3654</v>
      </c>
      <c r="P133" s="2">
        <v>13628</v>
      </c>
      <c r="Q133" s="2">
        <v>11926</v>
      </c>
      <c r="R133" s="2">
        <v>9068</v>
      </c>
      <c r="S133" s="2">
        <v>6156</v>
      </c>
      <c r="T133" s="2">
        <v>3800</v>
      </c>
      <c r="U133" s="2">
        <v>1343</v>
      </c>
      <c r="V133" s="2">
        <v>282</v>
      </c>
      <c r="W133" s="2">
        <v>72</v>
      </c>
      <c r="X133" s="2">
        <v>81237</v>
      </c>
      <c r="Y133" s="6">
        <v>3322.0868816650009</v>
      </c>
      <c r="Z133" s="6">
        <v>33662.375059296166</v>
      </c>
      <c r="AA133" s="71">
        <f t="shared" si="31"/>
        <v>4152.6086020812509</v>
      </c>
      <c r="AB133" s="72">
        <v>25246.781294472123</v>
      </c>
      <c r="AC133" s="2">
        <v>28568.868176137123</v>
      </c>
      <c r="AD133" s="62">
        <v>500</v>
      </c>
      <c r="AE133" s="62">
        <v>4121.5701219512193</v>
      </c>
      <c r="AF133" s="62">
        <v>0</v>
      </c>
      <c r="AG133" s="62">
        <v>32319380.38789314</v>
      </c>
      <c r="AH133" s="62">
        <v>0</v>
      </c>
      <c r="AI133" s="62">
        <v>0</v>
      </c>
      <c r="AJ133" s="52">
        <f t="shared" si="21"/>
        <v>0</v>
      </c>
      <c r="AK133" s="52">
        <f t="shared" si="22"/>
        <v>7841.5214181998708</v>
      </c>
      <c r="AL133" s="52">
        <f t="shared" si="23"/>
        <v>0</v>
      </c>
      <c r="AM133" s="52">
        <f t="shared" si="24"/>
        <v>0</v>
      </c>
      <c r="AN133" s="64">
        <f t="shared" si="32"/>
        <v>0</v>
      </c>
      <c r="AO133" s="64">
        <f t="shared" si="32"/>
        <v>0.23294617222899619</v>
      </c>
      <c r="AP133" s="64">
        <f t="shared" si="32"/>
        <v>0</v>
      </c>
      <c r="AQ133" s="56">
        <f t="shared" si="32"/>
        <v>0</v>
      </c>
      <c r="AR133" s="64">
        <f t="shared" si="26"/>
        <v>8.982385324323755E-2</v>
      </c>
      <c r="AS133" s="67" t="s">
        <v>167</v>
      </c>
      <c r="AT133" s="62">
        <f t="shared" si="28"/>
        <v>35674580.237756602</v>
      </c>
      <c r="AU133" s="74">
        <f t="shared" si="27"/>
        <v>439.14201949550824</v>
      </c>
      <c r="AV133" s="2">
        <v>21</v>
      </c>
      <c r="AW133" s="2">
        <v>16</v>
      </c>
      <c r="AX133" s="66">
        <f t="shared" si="29"/>
        <v>830521.72041625017</v>
      </c>
      <c r="AY133" s="66">
        <f t="shared" si="30"/>
        <v>2524678.1294472124</v>
      </c>
    </row>
    <row r="134" spans="1:51" x14ac:dyDescent="0.4">
      <c r="A134" s="2" t="s">
        <v>136</v>
      </c>
      <c r="B134" s="2" t="s">
        <v>210</v>
      </c>
      <c r="C134" s="2">
        <v>2597</v>
      </c>
      <c r="D134" s="2">
        <v>2801</v>
      </c>
      <c r="E134" s="2">
        <v>2783</v>
      </c>
      <c r="F134" s="2">
        <v>2491</v>
      </c>
      <c r="G134" s="2">
        <v>2366</v>
      </c>
      <c r="H134" s="2">
        <v>2568</v>
      </c>
      <c r="I134" s="2">
        <v>2628</v>
      </c>
      <c r="J134" s="2">
        <v>2651</v>
      </c>
      <c r="K134" s="2">
        <v>2770</v>
      </c>
      <c r="L134" s="2">
        <v>2912</v>
      </c>
      <c r="M134" s="2">
        <v>3054</v>
      </c>
      <c r="N134" s="2">
        <v>3205</v>
      </c>
      <c r="O134" s="2">
        <v>3440</v>
      </c>
      <c r="P134" s="2">
        <v>13133</v>
      </c>
      <c r="Q134" s="2">
        <v>11203</v>
      </c>
      <c r="R134" s="2">
        <v>8700</v>
      </c>
      <c r="S134" s="2">
        <v>6292</v>
      </c>
      <c r="T134" s="2">
        <v>3833</v>
      </c>
      <c r="U134" s="2">
        <v>1392</v>
      </c>
      <c r="V134" s="2">
        <v>257</v>
      </c>
      <c r="W134" s="2">
        <v>65</v>
      </c>
      <c r="X134" s="2">
        <v>81141</v>
      </c>
      <c r="Y134" s="6">
        <v>4160.8393708512494</v>
      </c>
      <c r="Z134" s="6">
        <v>32760.818708965351</v>
      </c>
      <c r="AA134" s="71">
        <f t="shared" si="31"/>
        <v>5201.0492135640616</v>
      </c>
      <c r="AB134" s="72">
        <v>24570.614031724013</v>
      </c>
      <c r="AC134" s="2">
        <v>28731.453402575262</v>
      </c>
      <c r="AD134" s="62">
        <v>500</v>
      </c>
      <c r="AE134" s="62">
        <v>4156.901041666667</v>
      </c>
      <c r="AF134" s="62">
        <v>0</v>
      </c>
      <c r="AG134" s="62">
        <v>31244525.228573918</v>
      </c>
      <c r="AH134" s="62">
        <v>0</v>
      </c>
      <c r="AI134" s="62">
        <v>0</v>
      </c>
      <c r="AJ134" s="52">
        <f t="shared" si="21"/>
        <v>0</v>
      </c>
      <c r="AK134" s="52">
        <f t="shared" si="22"/>
        <v>7516.3023885809762</v>
      </c>
      <c r="AL134" s="52">
        <f t="shared" si="23"/>
        <v>0</v>
      </c>
      <c r="AM134" s="52">
        <f t="shared" si="24"/>
        <v>0</v>
      </c>
      <c r="AN134" s="64">
        <f t="shared" si="32"/>
        <v>0</v>
      </c>
      <c r="AO134" s="64">
        <f t="shared" si="32"/>
        <v>0.22942962614435697</v>
      </c>
      <c r="AP134" s="64">
        <f t="shared" si="32"/>
        <v>0</v>
      </c>
      <c r="AQ134" s="64">
        <f t="shared" si="32"/>
        <v>0</v>
      </c>
      <c r="AR134" s="64">
        <f t="shared" si="26"/>
        <v>0.11269373010974802</v>
      </c>
      <c r="AS134" s="67" t="s">
        <v>167</v>
      </c>
      <c r="AT134" s="62">
        <f t="shared" si="28"/>
        <v>34741796.474459134</v>
      </c>
      <c r="AU134" s="74">
        <f t="shared" si="27"/>
        <v>428.16574203496549</v>
      </c>
      <c r="AV134" s="2">
        <v>14</v>
      </c>
      <c r="AW134" s="2">
        <v>17</v>
      </c>
      <c r="AX134" s="66">
        <f t="shared" si="29"/>
        <v>1040209.8427128124</v>
      </c>
      <c r="AY134" s="66">
        <f t="shared" si="30"/>
        <v>2457061.4031724012</v>
      </c>
    </row>
    <row r="135" spans="1:51" x14ac:dyDescent="0.4">
      <c r="A135" s="2" t="s">
        <v>139</v>
      </c>
      <c r="B135" s="2" t="s">
        <v>211</v>
      </c>
      <c r="C135" s="2">
        <v>1873</v>
      </c>
      <c r="D135" s="2">
        <v>2101</v>
      </c>
      <c r="E135" s="2">
        <v>2208</v>
      </c>
      <c r="F135" s="2">
        <v>2090</v>
      </c>
      <c r="G135" s="2">
        <v>2072</v>
      </c>
      <c r="H135" s="2">
        <v>2356</v>
      </c>
      <c r="I135" s="2">
        <v>2661</v>
      </c>
      <c r="J135" s="2">
        <v>2637</v>
      </c>
      <c r="K135" s="2">
        <v>2672</v>
      </c>
      <c r="L135" s="2">
        <v>2854</v>
      </c>
      <c r="M135" s="2">
        <v>3030</v>
      </c>
      <c r="N135" s="2">
        <v>3310</v>
      </c>
      <c r="O135" s="2">
        <v>3581</v>
      </c>
      <c r="P135" s="2">
        <v>9784</v>
      </c>
      <c r="Q135" s="2">
        <v>8339</v>
      </c>
      <c r="R135" s="2">
        <v>6625</v>
      </c>
      <c r="S135" s="2">
        <v>4601</v>
      </c>
      <c r="T135" s="2">
        <v>2575</v>
      </c>
      <c r="U135" s="2">
        <v>864</v>
      </c>
      <c r="V135" s="2">
        <v>160</v>
      </c>
      <c r="W135" s="2">
        <v>29</v>
      </c>
      <c r="X135" s="2">
        <v>66422</v>
      </c>
      <c r="Y135" s="6">
        <v>3166.3797970700007</v>
      </c>
      <c r="Z135" s="6">
        <v>27597.839368528144</v>
      </c>
      <c r="AA135" s="71">
        <f t="shared" si="31"/>
        <v>3957.9747463375006</v>
      </c>
      <c r="AB135" s="72">
        <v>20698.379526396107</v>
      </c>
      <c r="AC135" s="2">
        <v>23864.759323466107</v>
      </c>
      <c r="AD135" s="62">
        <v>500</v>
      </c>
      <c r="AE135" s="62">
        <v>4799.443891102258</v>
      </c>
      <c r="AF135" s="62">
        <v>0</v>
      </c>
      <c r="AG135" s="62">
        <v>30592590.266845826</v>
      </c>
      <c r="AH135" s="62">
        <v>0</v>
      </c>
      <c r="AI135" s="62">
        <v>0</v>
      </c>
      <c r="AJ135" s="52">
        <f t="shared" si="21"/>
        <v>0</v>
      </c>
      <c r="AK135" s="52">
        <f t="shared" si="22"/>
        <v>6374.1947944347812</v>
      </c>
      <c r="AL135" s="52">
        <f t="shared" si="23"/>
        <v>0</v>
      </c>
      <c r="AM135" s="52">
        <f t="shared" si="24"/>
        <v>0</v>
      </c>
      <c r="AN135" s="64">
        <f t="shared" si="32"/>
        <v>0</v>
      </c>
      <c r="AO135" s="64">
        <f t="shared" si="32"/>
        <v>0.2309671677306647</v>
      </c>
      <c r="AP135" s="64">
        <f t="shared" si="32"/>
        <v>0</v>
      </c>
      <c r="AQ135" s="56">
        <f t="shared" si="32"/>
        <v>0</v>
      </c>
      <c r="AR135" s="64">
        <f t="shared" si="26"/>
        <v>0.10292410738676511</v>
      </c>
      <c r="AS135" s="67" t="s">
        <v>167</v>
      </c>
      <c r="AT135" s="62">
        <f t="shared" si="28"/>
        <v>33454023.168752939</v>
      </c>
      <c r="AU135" s="74">
        <f t="shared" si="27"/>
        <v>503.65877523641171</v>
      </c>
      <c r="AV135" s="2">
        <v>17</v>
      </c>
      <c r="AW135" s="2">
        <v>18</v>
      </c>
      <c r="AX135" s="66">
        <f t="shared" si="29"/>
        <v>791594.94926750008</v>
      </c>
      <c r="AY135" s="66">
        <f t="shared" si="30"/>
        <v>2069837.9526396107</v>
      </c>
    </row>
    <row r="136" spans="1:51" x14ac:dyDescent="0.4">
      <c r="A136" s="2" t="s">
        <v>138</v>
      </c>
      <c r="B136" s="2" t="s">
        <v>212</v>
      </c>
      <c r="C136" s="2">
        <v>1674</v>
      </c>
      <c r="D136" s="2">
        <v>1809</v>
      </c>
      <c r="E136" s="2">
        <v>1835</v>
      </c>
      <c r="F136" s="2">
        <v>1689</v>
      </c>
      <c r="G136" s="2">
        <v>1551</v>
      </c>
      <c r="H136" s="2">
        <v>1701</v>
      </c>
      <c r="I136" s="2">
        <v>1754</v>
      </c>
      <c r="J136" s="2">
        <v>1875</v>
      </c>
      <c r="K136" s="2">
        <v>1993</v>
      </c>
      <c r="L136" s="2">
        <v>2010</v>
      </c>
      <c r="M136" s="2">
        <v>2070</v>
      </c>
      <c r="N136" s="2">
        <v>2256</v>
      </c>
      <c r="O136" s="2">
        <v>2437</v>
      </c>
      <c r="P136" s="2">
        <v>8878</v>
      </c>
      <c r="Q136" s="2">
        <v>7828</v>
      </c>
      <c r="R136" s="2">
        <v>6324</v>
      </c>
      <c r="S136" s="2">
        <v>4447</v>
      </c>
      <c r="T136" s="2">
        <v>2683</v>
      </c>
      <c r="U136" s="2">
        <v>948</v>
      </c>
      <c r="V136" s="2">
        <v>186</v>
      </c>
      <c r="W136" s="2">
        <v>37</v>
      </c>
      <c r="X136" s="2">
        <v>55985</v>
      </c>
      <c r="Y136" s="6">
        <v>2707.5182935562498</v>
      </c>
      <c r="Z136" s="6">
        <v>22773.281693459387</v>
      </c>
      <c r="AA136" s="71">
        <f t="shared" si="31"/>
        <v>3384.3978669453122</v>
      </c>
      <c r="AB136" s="72">
        <v>17079.96127009454</v>
      </c>
      <c r="AC136" s="2">
        <v>19787.479563650792</v>
      </c>
      <c r="AD136" s="62">
        <v>500</v>
      </c>
      <c r="AE136" s="62">
        <v>4125.4761481832356</v>
      </c>
      <c r="AF136" s="62">
        <v>0</v>
      </c>
      <c r="AG136" s="62">
        <v>21651025.81885903</v>
      </c>
      <c r="AH136" s="62">
        <v>0</v>
      </c>
      <c r="AI136" s="62">
        <v>0</v>
      </c>
      <c r="AJ136" s="52">
        <f t="shared" ref="AJ136:AJ161" si="33">(AF136/$AD136)</f>
        <v>0</v>
      </c>
      <c r="AK136" s="52">
        <f t="shared" ref="AK136:AK161" si="34">(AG136/$AE136)</f>
        <v>5248.1277411805277</v>
      </c>
      <c r="AL136" s="52">
        <f t="shared" ref="AL136:AL161" si="35">(AH136/$AE$1)</f>
        <v>0</v>
      </c>
      <c r="AM136" s="52">
        <f t="shared" ref="AM136:AM161" si="36">(AI136/$AE$2)</f>
        <v>0</v>
      </c>
      <c r="AN136" s="64">
        <f t="shared" ref="AN136:AQ161" si="37">AJ136/Y136</f>
        <v>0</v>
      </c>
      <c r="AO136" s="64">
        <f t="shared" si="37"/>
        <v>0.23045109667649785</v>
      </c>
      <c r="AP136" s="64">
        <f t="shared" si="37"/>
        <v>0</v>
      </c>
      <c r="AQ136" s="64">
        <f t="shared" si="37"/>
        <v>0</v>
      </c>
      <c r="AR136" s="64">
        <f t="shared" ref="AR136:AR161" si="38">Y136/(Y136+Z136)</f>
        <v>0.10625719345295015</v>
      </c>
      <c r="AS136" s="67" t="s">
        <v>167</v>
      </c>
      <c r="AT136" s="62">
        <f t="shared" si="28"/>
        <v>24035901.519257545</v>
      </c>
      <c r="AU136" s="74">
        <f t="shared" ref="AU136:AU161" si="39">AT136/X136</f>
        <v>429.32752557394917</v>
      </c>
      <c r="AV136" s="2">
        <v>16</v>
      </c>
      <c r="AW136" s="2">
        <v>19</v>
      </c>
      <c r="AX136" s="66">
        <f t="shared" si="29"/>
        <v>676879.57338906243</v>
      </c>
      <c r="AY136" s="66">
        <f t="shared" si="30"/>
        <v>1707996.127009454</v>
      </c>
    </row>
    <row r="137" spans="1:51" x14ac:dyDescent="0.4">
      <c r="A137" s="2" t="s">
        <v>119</v>
      </c>
      <c r="B137" s="2" t="s">
        <v>213</v>
      </c>
      <c r="C137" s="2">
        <v>1310</v>
      </c>
      <c r="D137" s="2">
        <v>1312</v>
      </c>
      <c r="E137" s="2">
        <v>1303</v>
      </c>
      <c r="F137" s="2">
        <v>1089</v>
      </c>
      <c r="G137" s="2">
        <v>890</v>
      </c>
      <c r="H137" s="2">
        <v>857</v>
      </c>
      <c r="I137" s="2">
        <v>692</v>
      </c>
      <c r="J137" s="2">
        <v>737</v>
      </c>
      <c r="K137" s="2">
        <v>687</v>
      </c>
      <c r="L137" s="2">
        <v>708</v>
      </c>
      <c r="M137" s="2">
        <v>766</v>
      </c>
      <c r="N137" s="2">
        <v>764</v>
      </c>
      <c r="O137" s="2">
        <v>769</v>
      </c>
      <c r="P137" s="2">
        <v>4160</v>
      </c>
      <c r="Q137" s="2">
        <v>3405</v>
      </c>
      <c r="R137" s="2">
        <v>2846</v>
      </c>
      <c r="S137" s="2">
        <v>1983</v>
      </c>
      <c r="T137" s="2">
        <v>1044</v>
      </c>
      <c r="U137" s="2">
        <v>499</v>
      </c>
      <c r="V137" s="2">
        <v>138</v>
      </c>
      <c r="W137" s="2">
        <v>53</v>
      </c>
      <c r="X137" s="2">
        <v>26012</v>
      </c>
      <c r="Y137" s="6">
        <v>1976.97998915125</v>
      </c>
      <c r="Z137" s="6">
        <v>9738.3180338626335</v>
      </c>
      <c r="AA137" s="71">
        <f t="shared" si="31"/>
        <v>2471.2249864390624</v>
      </c>
      <c r="AB137" s="72">
        <v>7303.7385253969751</v>
      </c>
      <c r="AC137" s="2">
        <v>9280.7185145482254</v>
      </c>
      <c r="AD137" s="62">
        <v>500</v>
      </c>
      <c r="AE137" s="62">
        <v>3923.3033005840539</v>
      </c>
      <c r="AF137" s="62">
        <v>0</v>
      </c>
      <c r="AG137" s="62">
        <v>8410083.8606045227</v>
      </c>
      <c r="AH137" s="62">
        <v>0</v>
      </c>
      <c r="AI137" s="62">
        <v>0</v>
      </c>
      <c r="AJ137" s="52">
        <f t="shared" si="33"/>
        <v>0</v>
      </c>
      <c r="AK137" s="52">
        <f t="shared" si="34"/>
        <v>2143.6231706461572</v>
      </c>
      <c r="AL137" s="52">
        <f t="shared" si="35"/>
        <v>0</v>
      </c>
      <c r="AM137" s="52">
        <f t="shared" si="36"/>
        <v>0</v>
      </c>
      <c r="AN137" s="64">
        <f t="shared" si="37"/>
        <v>0</v>
      </c>
      <c r="AO137" s="64">
        <f t="shared" si="37"/>
        <v>0.22012252662032897</v>
      </c>
      <c r="AP137" s="64">
        <f t="shared" si="37"/>
        <v>0</v>
      </c>
      <c r="AQ137" s="64">
        <f t="shared" si="37"/>
        <v>0</v>
      </c>
      <c r="AR137" s="64">
        <f t="shared" si="38"/>
        <v>0.16875200146574257</v>
      </c>
      <c r="AS137" s="67" t="s">
        <v>168</v>
      </c>
      <c r="AT137" s="62">
        <f t="shared" ref="AT137:AT161" si="40">SUM(AF137:AG137)+SUM(AX137:AY137)</f>
        <v>9634702.7104320321</v>
      </c>
      <c r="AU137" s="74">
        <f t="shared" si="39"/>
        <v>370.39453753775302</v>
      </c>
      <c r="AV137" s="2">
        <v>2</v>
      </c>
      <c r="AW137" s="2">
        <v>20</v>
      </c>
      <c r="AX137" s="66">
        <f t="shared" ref="AX137:AX161" si="41">AA137*$AE$1</f>
        <v>494244.99728781247</v>
      </c>
      <c r="AY137" s="66">
        <f t="shared" ref="AY137:AY161" si="42">AB137*$AE$2</f>
        <v>730373.85253969755</v>
      </c>
    </row>
    <row r="138" spans="1:51" x14ac:dyDescent="0.4">
      <c r="A138" s="2" t="s">
        <v>130</v>
      </c>
      <c r="B138" s="2" t="s">
        <v>214</v>
      </c>
      <c r="C138" s="2">
        <v>858</v>
      </c>
      <c r="D138" s="2">
        <v>936</v>
      </c>
      <c r="E138" s="2">
        <v>947</v>
      </c>
      <c r="F138" s="2">
        <v>738</v>
      </c>
      <c r="G138" s="2">
        <v>618</v>
      </c>
      <c r="H138" s="2">
        <v>650</v>
      </c>
      <c r="I138" s="2">
        <v>614</v>
      </c>
      <c r="J138" s="2">
        <v>671</v>
      </c>
      <c r="K138" s="2">
        <v>724</v>
      </c>
      <c r="L138" s="2">
        <v>772</v>
      </c>
      <c r="M138" s="2">
        <v>766</v>
      </c>
      <c r="N138" s="2">
        <v>877</v>
      </c>
      <c r="O138" s="2">
        <v>885</v>
      </c>
      <c r="P138" s="2">
        <v>3711</v>
      </c>
      <c r="Q138" s="2">
        <v>3187</v>
      </c>
      <c r="R138" s="2">
        <v>3103</v>
      </c>
      <c r="S138" s="2">
        <v>2545</v>
      </c>
      <c r="T138" s="2">
        <v>1402</v>
      </c>
      <c r="U138" s="2">
        <v>538</v>
      </c>
      <c r="V138" s="2">
        <v>90</v>
      </c>
      <c r="W138" s="2">
        <v>10</v>
      </c>
      <c r="X138" s="2">
        <v>24642</v>
      </c>
      <c r="Y138" s="6">
        <v>1397.0496630362497</v>
      </c>
      <c r="Z138" s="6">
        <v>9692.8613706997348</v>
      </c>
      <c r="AA138" s="71">
        <f t="shared" ref="AA138:AA139" si="43">Y138*1.25</f>
        <v>1746.3120787953121</v>
      </c>
      <c r="AB138" s="72">
        <v>7269.6460280248011</v>
      </c>
      <c r="AC138" s="2">
        <v>8666.6956910610515</v>
      </c>
      <c r="AD138" s="62">
        <v>500</v>
      </c>
      <c r="AE138" s="62">
        <v>3673.0286288297334</v>
      </c>
      <c r="AF138" s="62">
        <v>0</v>
      </c>
      <c r="AG138" s="62">
        <v>8095757.5481552323</v>
      </c>
      <c r="AH138" s="62">
        <v>0</v>
      </c>
      <c r="AI138" s="62">
        <v>0</v>
      </c>
      <c r="AJ138" s="52">
        <f t="shared" si="33"/>
        <v>0</v>
      </c>
      <c r="AK138" s="52">
        <f t="shared" si="34"/>
        <v>2204.1095690382976</v>
      </c>
      <c r="AL138" s="52">
        <f t="shared" si="35"/>
        <v>0</v>
      </c>
      <c r="AM138" s="52">
        <f t="shared" si="36"/>
        <v>0</v>
      </c>
      <c r="AN138" s="64">
        <f t="shared" si="37"/>
        <v>0</v>
      </c>
      <c r="AO138" s="64">
        <f t="shared" si="37"/>
        <v>0.22739514006679551</v>
      </c>
      <c r="AP138" s="64">
        <f t="shared" si="37"/>
        <v>0</v>
      </c>
      <c r="AQ138" s="64">
        <f t="shared" si="37"/>
        <v>0</v>
      </c>
      <c r="AR138" s="64">
        <f t="shared" si="38"/>
        <v>0.12597483052716696</v>
      </c>
      <c r="AS138" s="67" t="s">
        <v>167</v>
      </c>
      <c r="AT138" s="62">
        <f t="shared" si="40"/>
        <v>9171984.5667167753</v>
      </c>
      <c r="AU138" s="74">
        <f t="shared" si="39"/>
        <v>372.20942158577935</v>
      </c>
      <c r="AV138" s="2">
        <v>10</v>
      </c>
      <c r="AW138" s="2">
        <v>21</v>
      </c>
      <c r="AX138" s="66">
        <f t="shared" si="41"/>
        <v>349262.41575906239</v>
      </c>
      <c r="AY138" s="66">
        <f t="shared" si="42"/>
        <v>726964.60280248011</v>
      </c>
    </row>
    <row r="139" spans="1:51" x14ac:dyDescent="0.4">
      <c r="A139" s="2" t="s">
        <v>118</v>
      </c>
      <c r="B139" s="2" t="s">
        <v>215</v>
      </c>
      <c r="C139" s="2">
        <v>143</v>
      </c>
      <c r="D139" s="2">
        <v>158</v>
      </c>
      <c r="E139" s="2">
        <v>146</v>
      </c>
      <c r="F139" s="2">
        <v>111</v>
      </c>
      <c r="G139" s="2">
        <v>101</v>
      </c>
      <c r="H139" s="2">
        <v>97</v>
      </c>
      <c r="I139" s="2">
        <v>79</v>
      </c>
      <c r="J139" s="2">
        <v>87</v>
      </c>
      <c r="K139" s="2">
        <v>108</v>
      </c>
      <c r="L139" s="2">
        <v>80</v>
      </c>
      <c r="M139" s="2">
        <v>65</v>
      </c>
      <c r="N139" s="2">
        <v>110</v>
      </c>
      <c r="O139" s="2">
        <v>91</v>
      </c>
      <c r="P139" s="2">
        <v>429</v>
      </c>
      <c r="Q139" s="2">
        <v>228</v>
      </c>
      <c r="R139" s="2">
        <v>201</v>
      </c>
      <c r="S139" s="2">
        <v>149</v>
      </c>
      <c r="T139" s="2">
        <v>98</v>
      </c>
      <c r="U139" s="2">
        <v>46</v>
      </c>
      <c r="V139" s="2">
        <v>19</v>
      </c>
      <c r="W139" s="2">
        <v>2</v>
      </c>
      <c r="X139" s="2">
        <v>2548</v>
      </c>
      <c r="Y139" s="6">
        <v>227.44042427750003</v>
      </c>
      <c r="Z139" s="6">
        <v>945.8424044421613</v>
      </c>
      <c r="AA139" s="71">
        <f t="shared" si="43"/>
        <v>284.30053034687501</v>
      </c>
      <c r="AB139" s="72">
        <v>709.38180333162097</v>
      </c>
      <c r="AC139" s="2">
        <v>936.822227609121</v>
      </c>
      <c r="AD139" s="62">
        <v>500</v>
      </c>
      <c r="AE139" s="62">
        <v>4700.618752974774</v>
      </c>
      <c r="AF139" s="62">
        <v>0</v>
      </c>
      <c r="AG139" s="62">
        <v>963213.30404255714</v>
      </c>
      <c r="AH139" s="62">
        <v>0</v>
      </c>
      <c r="AI139" s="62">
        <v>0</v>
      </c>
      <c r="AJ139" s="52">
        <f t="shared" si="33"/>
        <v>0</v>
      </c>
      <c r="AK139" s="52">
        <f t="shared" si="34"/>
        <v>204.91202428041845</v>
      </c>
      <c r="AL139" s="52">
        <f t="shared" si="35"/>
        <v>0</v>
      </c>
      <c r="AM139" s="52">
        <f t="shared" si="36"/>
        <v>0</v>
      </c>
      <c r="AN139" s="64">
        <f t="shared" si="37"/>
        <v>0</v>
      </c>
      <c r="AO139" s="64">
        <f t="shared" si="37"/>
        <v>0.21664499637365214</v>
      </c>
      <c r="AP139" s="64">
        <f t="shared" si="37"/>
        <v>0</v>
      </c>
      <c r="AQ139" s="56">
        <f t="shared" si="37"/>
        <v>0</v>
      </c>
      <c r="AR139" s="64">
        <f t="shared" si="38"/>
        <v>0.19384961469664838</v>
      </c>
      <c r="AS139" s="67" t="s">
        <v>168</v>
      </c>
      <c r="AT139" s="62">
        <f t="shared" si="40"/>
        <v>1091011.5904450943</v>
      </c>
      <c r="AU139" s="74">
        <f t="shared" si="39"/>
        <v>428.18351273355347</v>
      </c>
      <c r="AV139" s="2">
        <v>1</v>
      </c>
      <c r="AW139" s="2">
        <v>22</v>
      </c>
      <c r="AX139" s="66">
        <f t="shared" si="41"/>
        <v>56860.106069375004</v>
      </c>
      <c r="AY139" s="66">
        <f t="shared" si="42"/>
        <v>70938.18033316209</v>
      </c>
    </row>
    <row r="140" spans="1:51" x14ac:dyDescent="0.4">
      <c r="A140" s="2" t="s">
        <v>126</v>
      </c>
      <c r="B140" s="50" t="s">
        <v>196</v>
      </c>
      <c r="C140" s="6">
        <v>33712</v>
      </c>
      <c r="D140" s="6">
        <v>36349</v>
      </c>
      <c r="E140" s="6">
        <v>36947</v>
      </c>
      <c r="F140" s="6">
        <v>30719</v>
      </c>
      <c r="G140" s="6">
        <v>28285</v>
      </c>
      <c r="H140" s="6">
        <v>32214</v>
      </c>
      <c r="I140" s="6">
        <v>34223</v>
      </c>
      <c r="J140" s="6">
        <v>34099</v>
      </c>
      <c r="K140" s="6">
        <v>34038</v>
      </c>
      <c r="L140" s="6">
        <v>34179</v>
      </c>
      <c r="M140" s="6">
        <v>35524</v>
      </c>
      <c r="N140" s="6">
        <v>36806</v>
      </c>
      <c r="O140" s="6">
        <v>38850</v>
      </c>
      <c r="P140" s="6">
        <v>139105</v>
      </c>
      <c r="Q140" s="6">
        <v>101333</v>
      </c>
      <c r="R140" s="6">
        <v>66748</v>
      </c>
      <c r="S140" s="6">
        <v>45128</v>
      </c>
      <c r="T140" s="6">
        <v>27801</v>
      </c>
      <c r="U140" s="6">
        <v>10346</v>
      </c>
      <c r="V140" s="6">
        <v>2341</v>
      </c>
      <c r="W140" s="6">
        <v>590</v>
      </c>
      <c r="X140" s="51">
        <v>839337</v>
      </c>
      <c r="Y140" s="51">
        <v>36767.249095071747</v>
      </c>
      <c r="Z140" s="51">
        <v>335714.14719727822</v>
      </c>
      <c r="AA140" s="69">
        <f t="shared" ref="AA140:AA161" si="44">Y140*0.75</f>
        <v>27575.436821303811</v>
      </c>
      <c r="AB140" s="69">
        <v>251785.61039795866</v>
      </c>
      <c r="AC140" s="5">
        <v>288552.85949303041</v>
      </c>
      <c r="AD140" s="62">
        <v>500</v>
      </c>
      <c r="AE140" s="62">
        <v>4896.7963852312278</v>
      </c>
      <c r="AF140" s="62">
        <v>4503287</v>
      </c>
      <c r="AG140" s="62">
        <v>402701511.15408528</v>
      </c>
      <c r="AH140" s="62">
        <v>0</v>
      </c>
      <c r="AI140" s="62">
        <v>0</v>
      </c>
      <c r="AJ140" s="52">
        <f t="shared" si="33"/>
        <v>9006.5740000000005</v>
      </c>
      <c r="AK140" s="52">
        <f t="shared" si="34"/>
        <v>82237.748820562731</v>
      </c>
      <c r="AL140" s="52">
        <f t="shared" si="35"/>
        <v>0</v>
      </c>
      <c r="AM140" s="52">
        <f t="shared" si="36"/>
        <v>0</v>
      </c>
      <c r="AN140" s="64">
        <f t="shared" si="37"/>
        <v>0.2449618674682745</v>
      </c>
      <c r="AO140" s="64">
        <f t="shared" si="37"/>
        <v>0.24496360819800886</v>
      </c>
      <c r="AP140" s="64">
        <f t="shared" si="37"/>
        <v>0</v>
      </c>
      <c r="AQ140" s="56">
        <f t="shared" si="37"/>
        <v>0</v>
      </c>
      <c r="AR140" s="64">
        <f t="shared" si="38"/>
        <v>9.8708954221741016E-2</v>
      </c>
      <c r="AS140" s="67" t="s">
        <v>169</v>
      </c>
      <c r="AT140" s="62">
        <f t="shared" si="40"/>
        <v>437898446.55814189</v>
      </c>
      <c r="AU140" s="74">
        <f t="shared" si="39"/>
        <v>521.71946019077188</v>
      </c>
      <c r="AV140" s="2">
        <v>7</v>
      </c>
      <c r="AW140" s="2">
        <v>1</v>
      </c>
      <c r="AX140" s="66">
        <f t="shared" si="41"/>
        <v>5515087.364260762</v>
      </c>
      <c r="AY140" s="66">
        <f t="shared" si="42"/>
        <v>25178561.039795868</v>
      </c>
    </row>
    <row r="141" spans="1:51" x14ac:dyDescent="0.4">
      <c r="A141" s="2" t="s">
        <v>121</v>
      </c>
      <c r="B141" s="50" t="s">
        <v>197</v>
      </c>
      <c r="C141" s="6">
        <v>26908</v>
      </c>
      <c r="D141" s="6">
        <v>30949</v>
      </c>
      <c r="E141" s="6">
        <v>32182</v>
      </c>
      <c r="F141" s="6">
        <v>27357</v>
      </c>
      <c r="G141" s="6">
        <v>23525</v>
      </c>
      <c r="H141" s="6">
        <v>23327</v>
      </c>
      <c r="I141" s="6">
        <v>22086</v>
      </c>
      <c r="J141" s="6">
        <v>21666</v>
      </c>
      <c r="K141" s="6">
        <v>21406</v>
      </c>
      <c r="L141" s="6">
        <v>21918</v>
      </c>
      <c r="M141" s="6">
        <v>22406</v>
      </c>
      <c r="N141" s="6">
        <v>24104</v>
      </c>
      <c r="O141" s="6">
        <v>25571</v>
      </c>
      <c r="P141" s="6">
        <v>117310</v>
      </c>
      <c r="Q141" s="6">
        <v>89831</v>
      </c>
      <c r="R141" s="6">
        <v>66796</v>
      </c>
      <c r="S141" s="6">
        <v>49991</v>
      </c>
      <c r="T141" s="6">
        <v>33539</v>
      </c>
      <c r="U141" s="6">
        <v>13711</v>
      </c>
      <c r="V141" s="6">
        <v>3095</v>
      </c>
      <c r="W141" s="6">
        <v>737</v>
      </c>
      <c r="X141" s="51">
        <v>698415</v>
      </c>
      <c r="Y141" s="51">
        <v>31006.436489305499</v>
      </c>
      <c r="Z141" s="51">
        <v>270582.71048467775</v>
      </c>
      <c r="AA141" s="69">
        <f t="shared" si="44"/>
        <v>23254.827366979123</v>
      </c>
      <c r="AB141" s="69">
        <v>202937.03286350833</v>
      </c>
      <c r="AC141" s="5">
        <v>233943.46935281382</v>
      </c>
      <c r="AD141" s="62">
        <v>500</v>
      </c>
      <c r="AE141" s="62">
        <v>4144.0901679224689</v>
      </c>
      <c r="AF141" s="62">
        <v>3797597</v>
      </c>
      <c r="AG141" s="62">
        <v>274687753.652143</v>
      </c>
      <c r="AH141" s="62">
        <v>0</v>
      </c>
      <c r="AI141" s="62">
        <v>0</v>
      </c>
      <c r="AJ141" s="52">
        <f t="shared" si="33"/>
        <v>7595.1940000000004</v>
      </c>
      <c r="AK141" s="52">
        <f t="shared" si="34"/>
        <v>66284.212582625943</v>
      </c>
      <c r="AL141" s="52">
        <f t="shared" si="35"/>
        <v>0</v>
      </c>
      <c r="AM141" s="52">
        <f t="shared" si="36"/>
        <v>0</v>
      </c>
      <c r="AN141" s="64">
        <f t="shared" si="37"/>
        <v>0.24495539829672708</v>
      </c>
      <c r="AO141" s="64">
        <f t="shared" si="37"/>
        <v>0.24496839603644746</v>
      </c>
      <c r="AP141" s="64">
        <f t="shared" si="37"/>
        <v>0</v>
      </c>
      <c r="AQ141" s="64">
        <f t="shared" si="37"/>
        <v>0</v>
      </c>
      <c r="AR141" s="64">
        <f t="shared" si="38"/>
        <v>0.10281018664103415</v>
      </c>
      <c r="AS141" s="67" t="s">
        <v>169</v>
      </c>
      <c r="AT141" s="62">
        <f t="shared" si="40"/>
        <v>303430019.41188967</v>
      </c>
      <c r="AU141" s="74">
        <f t="shared" si="39"/>
        <v>434.45518697606678</v>
      </c>
      <c r="AV141" s="2">
        <v>4</v>
      </c>
      <c r="AW141" s="2">
        <v>2</v>
      </c>
      <c r="AX141" s="66">
        <f t="shared" si="41"/>
        <v>4650965.4733958244</v>
      </c>
      <c r="AY141" s="66">
        <f t="shared" si="42"/>
        <v>20293703.286350831</v>
      </c>
    </row>
    <row r="142" spans="1:51" x14ac:dyDescent="0.4">
      <c r="A142" s="2" t="s">
        <v>133</v>
      </c>
      <c r="B142" s="50" t="s">
        <v>218</v>
      </c>
      <c r="C142" s="6">
        <v>20394</v>
      </c>
      <c r="D142" s="6">
        <v>23028</v>
      </c>
      <c r="E142" s="6">
        <v>24296</v>
      </c>
      <c r="F142" s="6">
        <v>20454</v>
      </c>
      <c r="G142" s="6">
        <v>19274</v>
      </c>
      <c r="H142" s="6">
        <v>21887</v>
      </c>
      <c r="I142" s="6">
        <v>22419</v>
      </c>
      <c r="J142" s="6">
        <v>22571</v>
      </c>
      <c r="K142" s="6">
        <v>23204</v>
      </c>
      <c r="L142" s="6">
        <v>23881</v>
      </c>
      <c r="M142" s="6">
        <v>24416</v>
      </c>
      <c r="N142" s="6">
        <v>26056</v>
      </c>
      <c r="O142" s="6">
        <v>27506</v>
      </c>
      <c r="P142" s="6">
        <v>108311</v>
      </c>
      <c r="Q142" s="6">
        <v>85450</v>
      </c>
      <c r="R142" s="6">
        <v>61009</v>
      </c>
      <c r="S142" s="6">
        <v>40744</v>
      </c>
      <c r="T142" s="6">
        <v>23241</v>
      </c>
      <c r="U142" s="6">
        <v>7346</v>
      </c>
      <c r="V142" s="6">
        <v>1240</v>
      </c>
      <c r="W142" s="6">
        <v>190</v>
      </c>
      <c r="X142" s="51">
        <v>626917</v>
      </c>
      <c r="Y142" s="51">
        <v>23302.551531353995</v>
      </c>
      <c r="Z142" s="51">
        <v>253067.31944882305</v>
      </c>
      <c r="AA142" s="69">
        <f t="shared" si="44"/>
        <v>17476.913648515496</v>
      </c>
      <c r="AB142" s="69">
        <v>189800.48958661727</v>
      </c>
      <c r="AC142" s="5">
        <v>213103.04111797127</v>
      </c>
      <c r="AD142" s="62">
        <v>500</v>
      </c>
      <c r="AE142" s="62">
        <v>4435.7116160794285</v>
      </c>
      <c r="AF142" s="62">
        <v>2854191</v>
      </c>
      <c r="AG142" s="62">
        <v>274983243.41629946</v>
      </c>
      <c r="AH142" s="62">
        <v>0</v>
      </c>
      <c r="AI142" s="62">
        <v>0</v>
      </c>
      <c r="AJ142" s="52">
        <f t="shared" si="33"/>
        <v>5708.3819999999996</v>
      </c>
      <c r="AK142" s="52">
        <f t="shared" si="34"/>
        <v>61993.039046877355</v>
      </c>
      <c r="AL142" s="52">
        <f t="shared" si="35"/>
        <v>0</v>
      </c>
      <c r="AM142" s="52">
        <f t="shared" si="36"/>
        <v>0</v>
      </c>
      <c r="AN142" s="64">
        <f t="shared" si="37"/>
        <v>0.24496810970761168</v>
      </c>
      <c r="AO142" s="64">
        <f t="shared" si="37"/>
        <v>0.24496659300733611</v>
      </c>
      <c r="AP142" s="64">
        <f t="shared" si="37"/>
        <v>0</v>
      </c>
      <c r="AQ142" s="64">
        <f t="shared" si="37"/>
        <v>0</v>
      </c>
      <c r="AR142" s="64">
        <f t="shared" si="38"/>
        <v>8.4316540904798537E-2</v>
      </c>
      <c r="AS142" s="67" t="s">
        <v>169</v>
      </c>
      <c r="AT142" s="62">
        <f t="shared" si="40"/>
        <v>300312866.10466427</v>
      </c>
      <c r="AU142" s="74">
        <f t="shared" si="39"/>
        <v>479.03130096115478</v>
      </c>
      <c r="AV142" s="2">
        <v>12</v>
      </c>
      <c r="AW142" s="2">
        <v>3</v>
      </c>
      <c r="AX142" s="66">
        <f t="shared" si="41"/>
        <v>3495382.729703099</v>
      </c>
      <c r="AY142" s="66">
        <f t="shared" si="42"/>
        <v>18980048.958661728</v>
      </c>
    </row>
    <row r="143" spans="1:51" x14ac:dyDescent="0.4">
      <c r="A143" s="2" t="s">
        <v>124</v>
      </c>
      <c r="B143" s="50" t="s">
        <v>198</v>
      </c>
      <c r="C143" s="6">
        <v>23741</v>
      </c>
      <c r="D143" s="6">
        <v>26535</v>
      </c>
      <c r="E143" s="6">
        <v>28180</v>
      </c>
      <c r="F143" s="6">
        <v>23971</v>
      </c>
      <c r="G143" s="6">
        <v>22262</v>
      </c>
      <c r="H143" s="6">
        <v>24979</v>
      </c>
      <c r="I143" s="6">
        <v>26230</v>
      </c>
      <c r="J143" s="6">
        <v>26570</v>
      </c>
      <c r="K143" s="6">
        <v>26409</v>
      </c>
      <c r="L143" s="6">
        <v>27008</v>
      </c>
      <c r="M143" s="6">
        <v>28002</v>
      </c>
      <c r="N143" s="6">
        <v>29497</v>
      </c>
      <c r="O143" s="6">
        <v>31792</v>
      </c>
      <c r="P143" s="6">
        <v>84286</v>
      </c>
      <c r="Q143" s="6">
        <v>66819</v>
      </c>
      <c r="R143" s="6">
        <v>49529</v>
      </c>
      <c r="S143" s="6">
        <v>34194</v>
      </c>
      <c r="T143" s="6">
        <v>19796</v>
      </c>
      <c r="U143" s="6">
        <v>6330</v>
      </c>
      <c r="V143" s="6">
        <v>1228</v>
      </c>
      <c r="W143" s="6">
        <v>200</v>
      </c>
      <c r="X143" s="51">
        <v>607558</v>
      </c>
      <c r="Y143" s="51">
        <v>26986.782325695003</v>
      </c>
      <c r="Z143" s="51">
        <v>245128.46180645135</v>
      </c>
      <c r="AA143" s="69">
        <f t="shared" si="44"/>
        <v>20240.086744271252</v>
      </c>
      <c r="AB143" s="69">
        <v>183846.34635483852</v>
      </c>
      <c r="AC143" s="5">
        <v>210833.12868053353</v>
      </c>
      <c r="AD143" s="62">
        <v>500</v>
      </c>
      <c r="AE143" s="62">
        <v>5288.9442867348826</v>
      </c>
      <c r="AF143" s="62">
        <v>3305313</v>
      </c>
      <c r="AG143" s="62">
        <v>317566017.32729214</v>
      </c>
      <c r="AH143" s="62">
        <v>0</v>
      </c>
      <c r="AI143" s="62">
        <v>0</v>
      </c>
      <c r="AJ143" s="52">
        <f t="shared" si="33"/>
        <v>6610.6260000000002</v>
      </c>
      <c r="AK143" s="52">
        <f t="shared" si="34"/>
        <v>60043.365955616973</v>
      </c>
      <c r="AL143" s="52">
        <f t="shared" si="35"/>
        <v>0</v>
      </c>
      <c r="AM143" s="52">
        <f t="shared" si="36"/>
        <v>0</v>
      </c>
      <c r="AN143" s="64">
        <f t="shared" si="37"/>
        <v>0.24495791755454319</v>
      </c>
      <c r="AO143" s="64">
        <f t="shared" si="37"/>
        <v>0.244946529314193</v>
      </c>
      <c r="AP143" s="64">
        <f t="shared" si="37"/>
        <v>0</v>
      </c>
      <c r="AQ143" s="64">
        <f t="shared" si="37"/>
        <v>0</v>
      </c>
      <c r="AR143" s="64">
        <f t="shared" si="38"/>
        <v>9.9174092255520638E-2</v>
      </c>
      <c r="AS143" s="67" t="s">
        <v>169</v>
      </c>
      <c r="AT143" s="62">
        <f t="shared" si="40"/>
        <v>343303982.31163025</v>
      </c>
      <c r="AU143" s="74">
        <f t="shared" si="39"/>
        <v>565.05548821944615</v>
      </c>
      <c r="AV143" s="2">
        <v>6</v>
      </c>
      <c r="AW143" s="2">
        <v>4</v>
      </c>
      <c r="AX143" s="66">
        <f t="shared" si="41"/>
        <v>4048017.3488542503</v>
      </c>
      <c r="AY143" s="66">
        <f t="shared" si="42"/>
        <v>18384634.635483854</v>
      </c>
    </row>
    <row r="144" spans="1:51" x14ac:dyDescent="0.4">
      <c r="A144" s="2" t="s">
        <v>129</v>
      </c>
      <c r="B144" s="2" t="s">
        <v>199</v>
      </c>
      <c r="C144" s="6">
        <v>16143</v>
      </c>
      <c r="D144" s="6">
        <v>18385</v>
      </c>
      <c r="E144" s="6">
        <v>20360</v>
      </c>
      <c r="F144" s="6">
        <v>18368</v>
      </c>
      <c r="G144" s="6">
        <v>17393</v>
      </c>
      <c r="H144" s="6">
        <v>20097</v>
      </c>
      <c r="I144" s="6">
        <v>21498</v>
      </c>
      <c r="J144" s="6">
        <v>21380</v>
      </c>
      <c r="K144" s="6">
        <v>21640</v>
      </c>
      <c r="L144" s="6">
        <v>22283</v>
      </c>
      <c r="M144" s="6">
        <v>22806</v>
      </c>
      <c r="N144" s="6">
        <v>23966</v>
      </c>
      <c r="O144" s="6">
        <v>25634</v>
      </c>
      <c r="P144" s="6">
        <v>59990</v>
      </c>
      <c r="Q144" s="6">
        <v>45962</v>
      </c>
      <c r="R144" s="6">
        <v>32955</v>
      </c>
      <c r="S144" s="6">
        <v>25950</v>
      </c>
      <c r="T144" s="6">
        <v>17305</v>
      </c>
      <c r="U144" s="6">
        <v>5365</v>
      </c>
      <c r="V144" s="6">
        <v>997</v>
      </c>
      <c r="W144" s="6">
        <v>201</v>
      </c>
      <c r="X144" s="51">
        <v>458678</v>
      </c>
      <c r="Y144" s="51">
        <v>18888.468016140003</v>
      </c>
      <c r="Z144" s="51">
        <v>188792.60321736982</v>
      </c>
      <c r="AA144" s="69">
        <f t="shared" si="44"/>
        <v>14166.351012105002</v>
      </c>
      <c r="AB144" s="69">
        <v>141594.45241302735</v>
      </c>
      <c r="AC144" s="5">
        <v>160482.92042916734</v>
      </c>
      <c r="AD144" s="62">
        <v>500</v>
      </c>
      <c r="AE144" s="62">
        <v>5559.8516555635351</v>
      </c>
      <c r="AF144" s="62">
        <v>2313405</v>
      </c>
      <c r="AG144" s="62">
        <v>257132541.22234887</v>
      </c>
      <c r="AH144" s="62">
        <v>0</v>
      </c>
      <c r="AI144" s="62">
        <v>0</v>
      </c>
      <c r="AJ144" s="52">
        <f t="shared" si="33"/>
        <v>4626.8100000000004</v>
      </c>
      <c r="AK144" s="52">
        <f t="shared" si="34"/>
        <v>46248.093861469482</v>
      </c>
      <c r="AL144" s="52">
        <f t="shared" si="35"/>
        <v>0</v>
      </c>
      <c r="AM144" s="52">
        <f t="shared" si="36"/>
        <v>0</v>
      </c>
      <c r="AN144" s="64">
        <f t="shared" si="37"/>
        <v>0.24495422265301975</v>
      </c>
      <c r="AO144" s="64">
        <f t="shared" si="37"/>
        <v>0.24496772158081265</v>
      </c>
      <c r="AP144" s="64">
        <f t="shared" si="37"/>
        <v>0</v>
      </c>
      <c r="AQ144" s="56">
        <f t="shared" si="37"/>
        <v>0</v>
      </c>
      <c r="AR144" s="64">
        <f t="shared" si="38"/>
        <v>9.0949396129137008E-2</v>
      </c>
      <c r="AS144" s="67" t="s">
        <v>169</v>
      </c>
      <c r="AT144" s="62">
        <f t="shared" si="40"/>
        <v>276438661.66607261</v>
      </c>
      <c r="AU144" s="74">
        <f t="shared" si="39"/>
        <v>602.68567855025231</v>
      </c>
      <c r="AV144" s="2">
        <v>9</v>
      </c>
      <c r="AW144" s="2">
        <v>5</v>
      </c>
      <c r="AX144" s="66">
        <f t="shared" si="41"/>
        <v>2833270.2024210002</v>
      </c>
      <c r="AY144" s="66">
        <f t="shared" si="42"/>
        <v>14159445.241302734</v>
      </c>
    </row>
    <row r="145" spans="1:51" x14ac:dyDescent="0.4">
      <c r="A145" s="2" t="s">
        <v>131</v>
      </c>
      <c r="B145" s="50" t="s">
        <v>219</v>
      </c>
      <c r="C145" s="6">
        <v>14232</v>
      </c>
      <c r="D145" s="6">
        <v>15957</v>
      </c>
      <c r="E145" s="6">
        <v>17299</v>
      </c>
      <c r="F145" s="6">
        <v>14304</v>
      </c>
      <c r="G145" s="6">
        <v>13261</v>
      </c>
      <c r="H145" s="6">
        <v>15388</v>
      </c>
      <c r="I145" s="6">
        <v>15423</v>
      </c>
      <c r="J145" s="6">
        <v>15424</v>
      </c>
      <c r="K145" s="6">
        <v>15522</v>
      </c>
      <c r="L145" s="6">
        <v>15961</v>
      </c>
      <c r="M145" s="6">
        <v>16361</v>
      </c>
      <c r="N145" s="6">
        <v>17360</v>
      </c>
      <c r="O145" s="6">
        <v>18492</v>
      </c>
      <c r="P145" s="6">
        <v>68323</v>
      </c>
      <c r="Q145" s="6">
        <v>58366</v>
      </c>
      <c r="R145" s="6">
        <v>48333</v>
      </c>
      <c r="S145" s="6">
        <v>34789</v>
      </c>
      <c r="T145" s="6">
        <v>18559</v>
      </c>
      <c r="U145" s="6">
        <v>6056</v>
      </c>
      <c r="V145" s="6">
        <v>1149</v>
      </c>
      <c r="W145" s="6">
        <v>158</v>
      </c>
      <c r="X145" s="51">
        <v>440717</v>
      </c>
      <c r="Y145" s="51">
        <v>16334.719815519749</v>
      </c>
      <c r="Z145" s="51">
        <v>177040.55405206484</v>
      </c>
      <c r="AA145" s="69">
        <f t="shared" si="44"/>
        <v>12251.039861639812</v>
      </c>
      <c r="AB145" s="69">
        <v>132780.41553904861</v>
      </c>
      <c r="AC145" s="5">
        <v>149115.13535456837</v>
      </c>
      <c r="AD145" s="62">
        <v>500</v>
      </c>
      <c r="AE145" s="62">
        <v>4304.938089510184</v>
      </c>
      <c r="AF145" s="62">
        <v>2000817</v>
      </c>
      <c r="AG145" s="62">
        <v>186697654.95798761</v>
      </c>
      <c r="AH145" s="62">
        <v>0</v>
      </c>
      <c r="AI145" s="62">
        <v>0</v>
      </c>
      <c r="AJ145" s="52">
        <f t="shared" si="33"/>
        <v>4001.634</v>
      </c>
      <c r="AK145" s="52">
        <f t="shared" si="34"/>
        <v>43368.25549545361</v>
      </c>
      <c r="AL145" s="52">
        <f t="shared" si="35"/>
        <v>0</v>
      </c>
      <c r="AM145" s="52">
        <f t="shared" si="36"/>
        <v>0</v>
      </c>
      <c r="AN145" s="64">
        <f t="shared" si="37"/>
        <v>0.24497720470222056</v>
      </c>
      <c r="AO145" s="64">
        <f t="shared" si="37"/>
        <v>0.24496226713513158</v>
      </c>
      <c r="AP145" s="64">
        <f t="shared" si="37"/>
        <v>0</v>
      </c>
      <c r="AQ145" s="56">
        <f t="shared" si="37"/>
        <v>0</v>
      </c>
      <c r="AR145" s="64">
        <f t="shared" si="38"/>
        <v>8.4471605334118835E-2</v>
      </c>
      <c r="AS145" s="67" t="s">
        <v>169</v>
      </c>
      <c r="AT145" s="62">
        <f t="shared" si="40"/>
        <v>204426721.48422045</v>
      </c>
      <c r="AU145" s="74">
        <f t="shared" si="39"/>
        <v>463.85032001084699</v>
      </c>
      <c r="AV145" s="2">
        <v>11</v>
      </c>
      <c r="AW145" s="2">
        <v>6</v>
      </c>
      <c r="AX145" s="66">
        <f t="shared" si="41"/>
        <v>2450207.9723279625</v>
      </c>
      <c r="AY145" s="66">
        <f t="shared" si="42"/>
        <v>13278041.553904861</v>
      </c>
    </row>
    <row r="146" spans="1:51" x14ac:dyDescent="0.4">
      <c r="A146" s="2" t="s">
        <v>135</v>
      </c>
      <c r="B146" s="2" t="s">
        <v>200</v>
      </c>
      <c r="C146" s="6">
        <v>10691</v>
      </c>
      <c r="D146" s="6">
        <v>11754</v>
      </c>
      <c r="E146" s="6">
        <v>12292</v>
      </c>
      <c r="F146" s="6">
        <v>10474</v>
      </c>
      <c r="G146" s="6">
        <v>9689</v>
      </c>
      <c r="H146" s="6">
        <v>10888</v>
      </c>
      <c r="I146" s="6">
        <v>11058</v>
      </c>
      <c r="J146" s="6">
        <v>11275</v>
      </c>
      <c r="K146" s="6">
        <v>11849</v>
      </c>
      <c r="L146" s="6">
        <v>12277</v>
      </c>
      <c r="M146" s="6">
        <v>13176</v>
      </c>
      <c r="N146" s="6">
        <v>13786</v>
      </c>
      <c r="O146" s="6">
        <v>14617</v>
      </c>
      <c r="P146" s="6">
        <v>45444</v>
      </c>
      <c r="Q146" s="6">
        <v>42475</v>
      </c>
      <c r="R146" s="6">
        <v>36477</v>
      </c>
      <c r="S146" s="6">
        <v>26082</v>
      </c>
      <c r="T146" s="6">
        <v>13232</v>
      </c>
      <c r="U146" s="6">
        <v>4387</v>
      </c>
      <c r="V146" s="6">
        <v>785</v>
      </c>
      <c r="W146" s="6">
        <v>111</v>
      </c>
      <c r="X146" s="51">
        <v>322819</v>
      </c>
      <c r="Y146" s="51">
        <v>11942.384961633001</v>
      </c>
      <c r="Z146" s="51">
        <v>130464.25688983526</v>
      </c>
      <c r="AA146" s="69">
        <f t="shared" si="44"/>
        <v>8956.7887212247515</v>
      </c>
      <c r="AB146" s="69">
        <v>97848.192667376454</v>
      </c>
      <c r="AC146" s="5">
        <v>109790.57762900945</v>
      </c>
      <c r="AD146" s="62">
        <v>500</v>
      </c>
      <c r="AE146" s="62">
        <v>4427.1648350122541</v>
      </c>
      <c r="AF146" s="62">
        <v>1462441</v>
      </c>
      <c r="AG146" s="62">
        <v>141481597.72262836</v>
      </c>
      <c r="AH146" s="62">
        <v>0</v>
      </c>
      <c r="AI146" s="62">
        <v>0</v>
      </c>
      <c r="AJ146" s="52">
        <f t="shared" si="33"/>
        <v>2924.8820000000001</v>
      </c>
      <c r="AK146" s="52">
        <f t="shared" si="34"/>
        <v>31957.607858582647</v>
      </c>
      <c r="AL146" s="52">
        <f t="shared" si="35"/>
        <v>0</v>
      </c>
      <c r="AM146" s="52">
        <f t="shared" si="36"/>
        <v>0</v>
      </c>
      <c r="AN146" s="64">
        <f t="shared" si="37"/>
        <v>0.2449160707343378</v>
      </c>
      <c r="AO146" s="64">
        <f t="shared" si="37"/>
        <v>0.24495297501727104</v>
      </c>
      <c r="AP146" s="64">
        <f t="shared" si="37"/>
        <v>0</v>
      </c>
      <c r="AQ146" s="56">
        <f t="shared" si="37"/>
        <v>0</v>
      </c>
      <c r="AR146" s="64">
        <f t="shared" si="38"/>
        <v>8.3861151462928551E-2</v>
      </c>
      <c r="AS146" s="67" t="s">
        <v>169</v>
      </c>
      <c r="AT146" s="62">
        <f t="shared" si="40"/>
        <v>154520215.73361096</v>
      </c>
      <c r="AU146" s="74">
        <f t="shared" si="39"/>
        <v>478.65898764822072</v>
      </c>
      <c r="AV146" s="2">
        <v>13</v>
      </c>
      <c r="AW146" s="2">
        <v>7</v>
      </c>
      <c r="AX146" s="66">
        <f t="shared" si="41"/>
        <v>1791357.7442449504</v>
      </c>
      <c r="AY146" s="66">
        <f t="shared" si="42"/>
        <v>9784819.2667376455</v>
      </c>
    </row>
    <row r="147" spans="1:51" x14ac:dyDescent="0.4">
      <c r="A147" s="2" t="s">
        <v>142</v>
      </c>
      <c r="B147" s="2" t="s">
        <v>201</v>
      </c>
      <c r="C147" s="6">
        <v>4958</v>
      </c>
      <c r="D147" s="6">
        <v>5532</v>
      </c>
      <c r="E147" s="6">
        <v>6240</v>
      </c>
      <c r="F147" s="6">
        <v>5243</v>
      </c>
      <c r="G147" s="6">
        <v>5077</v>
      </c>
      <c r="H147" s="6">
        <v>5785</v>
      </c>
      <c r="I147" s="6">
        <v>6172</v>
      </c>
      <c r="J147" s="6">
        <v>6395</v>
      </c>
      <c r="K147" s="6">
        <v>6799</v>
      </c>
      <c r="L147" s="6">
        <v>7159</v>
      </c>
      <c r="M147" s="6">
        <v>7542</v>
      </c>
      <c r="N147" s="6">
        <v>8089</v>
      </c>
      <c r="O147" s="6">
        <v>8721</v>
      </c>
      <c r="P147" s="6">
        <v>33744</v>
      </c>
      <c r="Q147" s="6">
        <v>30593</v>
      </c>
      <c r="R147" s="6">
        <v>24852</v>
      </c>
      <c r="S147" s="6">
        <v>16797</v>
      </c>
      <c r="T147" s="6">
        <v>8346</v>
      </c>
      <c r="U147" s="6">
        <v>2632</v>
      </c>
      <c r="V147" s="6">
        <v>438</v>
      </c>
      <c r="W147" s="6">
        <v>79</v>
      </c>
      <c r="X147" s="51">
        <v>201193</v>
      </c>
      <c r="Y147" s="51">
        <v>5752.5398277599998</v>
      </c>
      <c r="Z147" s="51">
        <v>82608.105986851253</v>
      </c>
      <c r="AA147" s="69">
        <f t="shared" si="44"/>
        <v>4314.4048708199998</v>
      </c>
      <c r="AB147" s="69">
        <v>61956.079490138436</v>
      </c>
      <c r="AC147" s="5">
        <v>67708.619317898439</v>
      </c>
      <c r="AD147" s="62">
        <v>500</v>
      </c>
      <c r="AE147" s="62">
        <v>3949.6294649875585</v>
      </c>
      <c r="AF147" s="62">
        <v>704977</v>
      </c>
      <c r="AG147" s="62">
        <v>79924907.779955119</v>
      </c>
      <c r="AH147" s="62">
        <v>0</v>
      </c>
      <c r="AI147" s="62">
        <v>0</v>
      </c>
      <c r="AJ147" s="52">
        <f t="shared" si="33"/>
        <v>1409.954</v>
      </c>
      <c r="AK147" s="52">
        <f t="shared" si="34"/>
        <v>20236.052138173647</v>
      </c>
      <c r="AL147" s="52">
        <f t="shared" si="35"/>
        <v>0</v>
      </c>
      <c r="AM147" s="52">
        <f t="shared" si="36"/>
        <v>0</v>
      </c>
      <c r="AN147" s="64">
        <f t="shared" si="37"/>
        <v>0.24510112788719735</v>
      </c>
      <c r="AO147" s="64">
        <f t="shared" si="37"/>
        <v>0.24496448497916928</v>
      </c>
      <c r="AP147" s="64">
        <f t="shared" si="37"/>
        <v>0</v>
      </c>
      <c r="AQ147" s="64">
        <f t="shared" si="37"/>
        <v>0</v>
      </c>
      <c r="AR147" s="64">
        <f t="shared" si="38"/>
        <v>6.5102962690306229E-2</v>
      </c>
      <c r="AS147" s="67" t="s">
        <v>169</v>
      </c>
      <c r="AT147" s="62">
        <f t="shared" si="40"/>
        <v>87688373.703132957</v>
      </c>
      <c r="AU147" s="74">
        <f t="shared" si="39"/>
        <v>435.84207056474605</v>
      </c>
      <c r="AV147" s="2">
        <v>20</v>
      </c>
      <c r="AW147" s="2">
        <v>8</v>
      </c>
      <c r="AX147" s="66">
        <f t="shared" si="41"/>
        <v>862880.97416400001</v>
      </c>
      <c r="AY147" s="66">
        <f t="shared" si="42"/>
        <v>6195607.9490138432</v>
      </c>
    </row>
    <row r="148" spans="1:51" x14ac:dyDescent="0.4">
      <c r="A148" s="2" t="s">
        <v>141</v>
      </c>
      <c r="B148" s="2" t="s">
        <v>202</v>
      </c>
      <c r="C148" s="6">
        <v>4830</v>
      </c>
      <c r="D148" s="6">
        <v>5393</v>
      </c>
      <c r="E148" s="6">
        <v>5721</v>
      </c>
      <c r="F148" s="6">
        <v>5006</v>
      </c>
      <c r="G148" s="6">
        <v>4710</v>
      </c>
      <c r="H148" s="6">
        <v>5358</v>
      </c>
      <c r="I148" s="6">
        <v>5587</v>
      </c>
      <c r="J148" s="6">
        <v>5716</v>
      </c>
      <c r="K148" s="6">
        <v>6071</v>
      </c>
      <c r="L148" s="6">
        <v>6309</v>
      </c>
      <c r="M148" s="6">
        <v>6702</v>
      </c>
      <c r="N148" s="6">
        <v>7230</v>
      </c>
      <c r="O148" s="6">
        <v>7696</v>
      </c>
      <c r="P148" s="6">
        <v>29587</v>
      </c>
      <c r="Q148" s="6">
        <v>28968</v>
      </c>
      <c r="R148" s="6">
        <v>25033</v>
      </c>
      <c r="S148" s="6">
        <v>17479</v>
      </c>
      <c r="T148" s="6">
        <v>8640</v>
      </c>
      <c r="U148" s="6">
        <v>2748</v>
      </c>
      <c r="V148" s="6">
        <v>495</v>
      </c>
      <c r="W148" s="6">
        <v>65</v>
      </c>
      <c r="X148" s="51">
        <v>189344</v>
      </c>
      <c r="Y148" s="51">
        <v>5484.1450338352506</v>
      </c>
      <c r="Z148" s="51">
        <v>77206.197014461635</v>
      </c>
      <c r="AA148" s="69">
        <f t="shared" si="44"/>
        <v>4113.1087753764377</v>
      </c>
      <c r="AB148" s="69">
        <v>57904.64776084623</v>
      </c>
      <c r="AC148" s="5">
        <v>63388.792794681482</v>
      </c>
      <c r="AD148" s="62">
        <v>500</v>
      </c>
      <c r="AE148" s="62">
        <v>3808.2900807381775</v>
      </c>
      <c r="AF148" s="62">
        <v>671871</v>
      </c>
      <c r="AG148" s="62">
        <v>72033318.972539827</v>
      </c>
      <c r="AH148" s="62">
        <v>0</v>
      </c>
      <c r="AI148" s="62">
        <v>0</v>
      </c>
      <c r="AJ148" s="52">
        <f t="shared" si="33"/>
        <v>1343.742</v>
      </c>
      <c r="AK148" s="52">
        <f t="shared" si="34"/>
        <v>18914.871883545515</v>
      </c>
      <c r="AL148" s="52">
        <f t="shared" si="35"/>
        <v>0</v>
      </c>
      <c r="AM148" s="52">
        <f t="shared" si="36"/>
        <v>0</v>
      </c>
      <c r="AN148" s="64">
        <f t="shared" si="37"/>
        <v>0.24502306042411046</v>
      </c>
      <c r="AO148" s="64">
        <f t="shared" si="37"/>
        <v>0.24499162780939118</v>
      </c>
      <c r="AP148" s="64">
        <f t="shared" si="37"/>
        <v>0</v>
      </c>
      <c r="AQ148" s="56">
        <f t="shared" si="37"/>
        <v>0</v>
      </c>
      <c r="AR148" s="64">
        <f t="shared" si="38"/>
        <v>6.6321469932149157E-2</v>
      </c>
      <c r="AS148" s="67" t="s">
        <v>169</v>
      </c>
      <c r="AT148" s="62">
        <f t="shared" si="40"/>
        <v>79318276.503699735</v>
      </c>
      <c r="AU148" s="74">
        <f t="shared" si="39"/>
        <v>418.91095838104053</v>
      </c>
      <c r="AV148" s="2">
        <v>19</v>
      </c>
      <c r="AW148" s="2">
        <v>9</v>
      </c>
      <c r="AX148" s="66">
        <f t="shared" si="41"/>
        <v>822621.75507528754</v>
      </c>
      <c r="AY148" s="66">
        <f t="shared" si="42"/>
        <v>5790464.7760846233</v>
      </c>
    </row>
    <row r="149" spans="1:51" x14ac:dyDescent="0.4">
      <c r="A149" s="2" t="s">
        <v>128</v>
      </c>
      <c r="B149" s="2" t="s">
        <v>203</v>
      </c>
      <c r="C149" s="6">
        <v>5424</v>
      </c>
      <c r="D149" s="6">
        <v>5831</v>
      </c>
      <c r="E149" s="6">
        <v>6065</v>
      </c>
      <c r="F149" s="6">
        <v>4872</v>
      </c>
      <c r="G149" s="6">
        <v>4128</v>
      </c>
      <c r="H149" s="6">
        <v>4694</v>
      </c>
      <c r="I149" s="6">
        <v>4925</v>
      </c>
      <c r="J149" s="6">
        <v>5005</v>
      </c>
      <c r="K149" s="6">
        <v>5086</v>
      </c>
      <c r="L149" s="6">
        <v>5336</v>
      </c>
      <c r="M149" s="6">
        <v>5456</v>
      </c>
      <c r="N149" s="6">
        <v>5811</v>
      </c>
      <c r="O149" s="6">
        <v>6190</v>
      </c>
      <c r="P149" s="6">
        <v>20319</v>
      </c>
      <c r="Q149" s="6">
        <v>19464</v>
      </c>
      <c r="R149" s="6">
        <v>16760</v>
      </c>
      <c r="S149" s="6">
        <v>12198</v>
      </c>
      <c r="T149" s="6">
        <v>6800</v>
      </c>
      <c r="U149" s="6">
        <v>2275</v>
      </c>
      <c r="V149" s="6">
        <v>442</v>
      </c>
      <c r="W149" s="6">
        <v>61</v>
      </c>
      <c r="X149" s="51">
        <v>147142</v>
      </c>
      <c r="Y149" s="51">
        <v>5949.7645203412503</v>
      </c>
      <c r="Z149" s="51">
        <v>58480.344212532313</v>
      </c>
      <c r="AA149" s="69">
        <f t="shared" si="44"/>
        <v>4462.3233902559377</v>
      </c>
      <c r="AB149" s="69">
        <v>43860.258159399236</v>
      </c>
      <c r="AC149" s="5">
        <v>49810.02267974049</v>
      </c>
      <c r="AD149" s="62">
        <v>500</v>
      </c>
      <c r="AE149" s="62">
        <v>4268.84118254225</v>
      </c>
      <c r="AF149" s="62">
        <v>729205</v>
      </c>
      <c r="AG149" s="62">
        <v>61168987.90729174</v>
      </c>
      <c r="AH149" s="62">
        <v>0</v>
      </c>
      <c r="AI149" s="62">
        <v>0</v>
      </c>
      <c r="AJ149" s="52">
        <f t="shared" si="33"/>
        <v>1458.41</v>
      </c>
      <c r="AK149" s="52">
        <f t="shared" si="34"/>
        <v>14329.178643948377</v>
      </c>
      <c r="AL149" s="52">
        <f t="shared" si="35"/>
        <v>0</v>
      </c>
      <c r="AM149" s="52">
        <f t="shared" si="36"/>
        <v>0</v>
      </c>
      <c r="AN149" s="64">
        <f t="shared" si="37"/>
        <v>0.24512062536490983</v>
      </c>
      <c r="AO149" s="64">
        <f t="shared" si="37"/>
        <v>0.24502555237829191</v>
      </c>
      <c r="AP149" s="64">
        <f t="shared" si="37"/>
        <v>0</v>
      </c>
      <c r="AQ149" s="64">
        <f t="shared" si="37"/>
        <v>0</v>
      </c>
      <c r="AR149" s="64">
        <f t="shared" si="38"/>
        <v>9.2344474304845603E-2</v>
      </c>
      <c r="AS149" s="67" t="s">
        <v>169</v>
      </c>
      <c r="AT149" s="62">
        <f t="shared" si="40"/>
        <v>67176683.401282847</v>
      </c>
      <c r="AU149" s="74">
        <f t="shared" si="39"/>
        <v>456.5432262799394</v>
      </c>
      <c r="AV149" s="2">
        <v>8</v>
      </c>
      <c r="AW149" s="2">
        <v>10</v>
      </c>
      <c r="AX149" s="66">
        <f t="shared" si="41"/>
        <v>892464.67805118754</v>
      </c>
      <c r="AY149" s="66">
        <f t="shared" si="42"/>
        <v>4386025.8159399237</v>
      </c>
    </row>
    <row r="150" spans="1:51" x14ac:dyDescent="0.4">
      <c r="A150" s="2" t="s">
        <v>123</v>
      </c>
      <c r="B150" s="2" t="s">
        <v>204</v>
      </c>
      <c r="C150" s="6">
        <v>5371</v>
      </c>
      <c r="D150" s="6">
        <v>6018</v>
      </c>
      <c r="E150" s="6">
        <v>6686</v>
      </c>
      <c r="F150" s="6">
        <v>5685</v>
      </c>
      <c r="G150" s="6">
        <v>5480</v>
      </c>
      <c r="H150" s="53">
        <v>6221</v>
      </c>
      <c r="I150" s="53">
        <v>6250</v>
      </c>
      <c r="J150" s="53">
        <v>6235</v>
      </c>
      <c r="K150" s="53">
        <v>6056</v>
      </c>
      <c r="L150" s="53">
        <v>6016</v>
      </c>
      <c r="M150" s="6">
        <v>6116</v>
      </c>
      <c r="N150" s="6">
        <v>6268</v>
      </c>
      <c r="O150" s="6">
        <v>6542</v>
      </c>
      <c r="P150" s="6">
        <v>15600</v>
      </c>
      <c r="Q150" s="6">
        <v>15447</v>
      </c>
      <c r="R150" s="6">
        <v>12831</v>
      </c>
      <c r="S150" s="6">
        <v>8823</v>
      </c>
      <c r="T150" s="6">
        <v>5033</v>
      </c>
      <c r="U150" s="6">
        <v>1685</v>
      </c>
      <c r="V150" s="6">
        <v>371</v>
      </c>
      <c r="W150" s="6">
        <v>63</v>
      </c>
      <c r="X150" s="51">
        <v>138797</v>
      </c>
      <c r="Y150" s="51">
        <v>6216.4220109015005</v>
      </c>
      <c r="Z150" s="51">
        <v>55805.886257467086</v>
      </c>
      <c r="AA150" s="69">
        <f t="shared" si="44"/>
        <v>4662.3165081761254</v>
      </c>
      <c r="AB150" s="69">
        <v>41854.414693100312</v>
      </c>
      <c r="AC150" s="5">
        <v>48070.836704001813</v>
      </c>
      <c r="AD150" s="62">
        <v>500</v>
      </c>
      <c r="AE150" s="62">
        <v>5289.9761435363889</v>
      </c>
      <c r="AF150" s="62">
        <v>761428</v>
      </c>
      <c r="AG150" s="62">
        <v>72323629.894329488</v>
      </c>
      <c r="AH150" s="62">
        <v>0</v>
      </c>
      <c r="AI150" s="62">
        <v>0</v>
      </c>
      <c r="AJ150" s="52">
        <f t="shared" si="33"/>
        <v>1522.856</v>
      </c>
      <c r="AK150" s="52">
        <f t="shared" si="34"/>
        <v>13671.825341348438</v>
      </c>
      <c r="AL150" s="52">
        <f t="shared" si="35"/>
        <v>0</v>
      </c>
      <c r="AM150" s="52">
        <f t="shared" si="36"/>
        <v>0</v>
      </c>
      <c r="AN150" s="64">
        <f t="shared" si="37"/>
        <v>0.24497307250528133</v>
      </c>
      <c r="AO150" s="64">
        <f t="shared" si="37"/>
        <v>0.24498894755065528</v>
      </c>
      <c r="AP150" s="64">
        <f t="shared" si="37"/>
        <v>0</v>
      </c>
      <c r="AQ150" s="56">
        <f t="shared" si="37"/>
        <v>0</v>
      </c>
      <c r="AR150" s="64">
        <f t="shared" si="38"/>
        <v>0.100228807738068</v>
      </c>
      <c r="AS150" s="67" t="s">
        <v>169</v>
      </c>
      <c r="AT150" s="62">
        <f t="shared" si="40"/>
        <v>78202962.665274739</v>
      </c>
      <c r="AU150" s="74">
        <f t="shared" si="39"/>
        <v>563.43409919000226</v>
      </c>
      <c r="AV150" s="2">
        <v>5</v>
      </c>
      <c r="AW150" s="2">
        <v>11</v>
      </c>
      <c r="AX150" s="66">
        <f t="shared" si="41"/>
        <v>932463.30163522507</v>
      </c>
      <c r="AY150" s="66">
        <f t="shared" si="42"/>
        <v>4185441.4693100313</v>
      </c>
    </row>
    <row r="151" spans="1:51" x14ac:dyDescent="0.4">
      <c r="A151" s="2" t="s">
        <v>144</v>
      </c>
      <c r="B151" s="2" t="s">
        <v>205</v>
      </c>
      <c r="C151" s="6">
        <v>2783</v>
      </c>
      <c r="D151" s="6">
        <v>3434</v>
      </c>
      <c r="E151" s="6">
        <v>3507</v>
      </c>
      <c r="F151" s="6">
        <v>3199</v>
      </c>
      <c r="G151" s="6">
        <v>3025</v>
      </c>
      <c r="H151" s="6">
        <v>3283</v>
      </c>
      <c r="I151" s="6">
        <v>3426</v>
      </c>
      <c r="J151" s="6">
        <v>3556</v>
      </c>
      <c r="K151" s="6">
        <v>3949</v>
      </c>
      <c r="L151" s="6">
        <v>4214</v>
      </c>
      <c r="M151" s="6">
        <v>4430</v>
      </c>
      <c r="N151" s="6">
        <v>4779</v>
      </c>
      <c r="O151" s="6">
        <v>5120</v>
      </c>
      <c r="P151" s="6">
        <v>21755</v>
      </c>
      <c r="Q151" s="6">
        <v>21718</v>
      </c>
      <c r="R151" s="6">
        <v>19749</v>
      </c>
      <c r="S151" s="6">
        <v>14619</v>
      </c>
      <c r="T151" s="6">
        <v>7290</v>
      </c>
      <c r="U151" s="6">
        <v>2370</v>
      </c>
      <c r="V151" s="6">
        <v>426</v>
      </c>
      <c r="W151" s="6">
        <v>63</v>
      </c>
      <c r="X151" s="51">
        <v>136695</v>
      </c>
      <c r="Y151" s="51">
        <v>3357.3417137617498</v>
      </c>
      <c r="Z151" s="51">
        <v>55948.331184266273</v>
      </c>
      <c r="AA151" s="69">
        <f t="shared" si="44"/>
        <v>2518.0062853213121</v>
      </c>
      <c r="AB151" s="69">
        <v>41961.248388199703</v>
      </c>
      <c r="AC151" s="5">
        <v>45318.590101961454</v>
      </c>
      <c r="AD151" s="62">
        <v>500</v>
      </c>
      <c r="AE151" s="62">
        <v>3416.5675626717912</v>
      </c>
      <c r="AF151" s="62">
        <v>411083</v>
      </c>
      <c r="AG151" s="62">
        <v>46830760.773835309</v>
      </c>
      <c r="AH151" s="62">
        <v>0</v>
      </c>
      <c r="AI151" s="62">
        <v>0</v>
      </c>
      <c r="AJ151" s="52">
        <f t="shared" si="33"/>
        <v>822.16600000000005</v>
      </c>
      <c r="AK151" s="52">
        <f t="shared" si="34"/>
        <v>13706.961713706949</v>
      </c>
      <c r="AL151" s="52">
        <f t="shared" si="35"/>
        <v>0</v>
      </c>
      <c r="AM151" s="52">
        <f t="shared" si="36"/>
        <v>0</v>
      </c>
      <c r="AN151" s="64">
        <f t="shared" si="37"/>
        <v>0.24488600508847227</v>
      </c>
      <c r="AO151" s="64">
        <f t="shared" si="37"/>
        <v>0.2449932182706748</v>
      </c>
      <c r="AP151" s="64">
        <f t="shared" si="37"/>
        <v>0</v>
      </c>
      <c r="AQ151" s="64">
        <f t="shared" si="37"/>
        <v>0</v>
      </c>
      <c r="AR151" s="64">
        <f t="shared" si="38"/>
        <v>5.6610802132444654E-2</v>
      </c>
      <c r="AS151" s="67" t="s">
        <v>169</v>
      </c>
      <c r="AT151" s="62">
        <f t="shared" si="40"/>
        <v>51941569.869719543</v>
      </c>
      <c r="AU151" s="74">
        <f t="shared" si="39"/>
        <v>379.98149068890262</v>
      </c>
      <c r="AV151" s="2">
        <v>22</v>
      </c>
      <c r="AW151" s="2">
        <v>12</v>
      </c>
      <c r="AX151" s="66">
        <f t="shared" si="41"/>
        <v>503601.25706426241</v>
      </c>
      <c r="AY151" s="66">
        <f t="shared" si="42"/>
        <v>4196124.8388199704</v>
      </c>
    </row>
    <row r="152" spans="1:51" x14ac:dyDescent="0.4">
      <c r="A152" s="2" t="s">
        <v>140</v>
      </c>
      <c r="B152" s="2" t="s">
        <v>206</v>
      </c>
      <c r="C152" s="6">
        <v>3178</v>
      </c>
      <c r="D152" s="6">
        <v>3721</v>
      </c>
      <c r="E152" s="6">
        <v>3911</v>
      </c>
      <c r="F152" s="6">
        <v>3440</v>
      </c>
      <c r="G152" s="6">
        <v>3335</v>
      </c>
      <c r="H152" s="6">
        <v>3576</v>
      </c>
      <c r="I152" s="6">
        <v>3790</v>
      </c>
      <c r="J152" s="6">
        <v>4038</v>
      </c>
      <c r="K152" s="6">
        <v>4197</v>
      </c>
      <c r="L152" s="6">
        <v>4415</v>
      </c>
      <c r="M152" s="6">
        <v>4736</v>
      </c>
      <c r="N152" s="6">
        <v>5044</v>
      </c>
      <c r="O152" s="6">
        <v>5480</v>
      </c>
      <c r="P152" s="6">
        <v>20215</v>
      </c>
      <c r="Q152" s="6">
        <v>18817</v>
      </c>
      <c r="R152" s="6">
        <v>16112</v>
      </c>
      <c r="S152" s="6">
        <v>11431</v>
      </c>
      <c r="T152" s="6">
        <v>6126</v>
      </c>
      <c r="U152" s="6">
        <v>1941</v>
      </c>
      <c r="V152" s="6">
        <v>361</v>
      </c>
      <c r="W152" s="6">
        <v>42</v>
      </c>
      <c r="X152" s="51">
        <v>127906</v>
      </c>
      <c r="Y152" s="51">
        <v>3724.7475508327498</v>
      </c>
      <c r="Z152" s="51">
        <v>52344.123143641678</v>
      </c>
      <c r="AA152" s="69">
        <f t="shared" si="44"/>
        <v>2793.5606631245623</v>
      </c>
      <c r="AB152" s="69">
        <v>39258.092357731257</v>
      </c>
      <c r="AC152" s="5">
        <v>42982.839908564005</v>
      </c>
      <c r="AD152" s="62">
        <v>500</v>
      </c>
      <c r="AE152" s="62">
        <v>3911.5981758557082</v>
      </c>
      <c r="AF152" s="62">
        <v>456158</v>
      </c>
      <c r="AG152" s="62">
        <v>50161386.89793849</v>
      </c>
      <c r="AH152" s="62">
        <v>0</v>
      </c>
      <c r="AI152" s="62">
        <v>0</v>
      </c>
      <c r="AJ152" s="52">
        <f t="shared" si="33"/>
        <v>912.31600000000003</v>
      </c>
      <c r="AK152" s="52">
        <f t="shared" si="34"/>
        <v>12823.757615891896</v>
      </c>
      <c r="AL152" s="52">
        <f t="shared" si="35"/>
        <v>0</v>
      </c>
      <c r="AM152" s="52">
        <f t="shared" si="36"/>
        <v>0</v>
      </c>
      <c r="AN152" s="64">
        <f t="shared" si="37"/>
        <v>0.24493364652217345</v>
      </c>
      <c r="AO152" s="64">
        <f t="shared" si="37"/>
        <v>0.24498944381399229</v>
      </c>
      <c r="AP152" s="64">
        <f t="shared" si="37"/>
        <v>0</v>
      </c>
      <c r="AQ152" s="64">
        <f t="shared" si="37"/>
        <v>0</v>
      </c>
      <c r="AR152" s="64">
        <f t="shared" si="38"/>
        <v>6.6431649232411294E-2</v>
      </c>
      <c r="AS152" s="67" t="s">
        <v>169</v>
      </c>
      <c r="AT152" s="62">
        <f t="shared" si="40"/>
        <v>55102066.26633653</v>
      </c>
      <c r="AU152" s="74">
        <f t="shared" si="39"/>
        <v>430.8012623828165</v>
      </c>
      <c r="AV152" s="2">
        <v>18</v>
      </c>
      <c r="AW152" s="2">
        <v>13</v>
      </c>
      <c r="AX152" s="66">
        <f t="shared" si="41"/>
        <v>558712.13262491242</v>
      </c>
      <c r="AY152" s="66">
        <f t="shared" si="42"/>
        <v>3925809.2357731257</v>
      </c>
    </row>
    <row r="153" spans="1:51" x14ac:dyDescent="0.4">
      <c r="A153" s="2" t="s">
        <v>137</v>
      </c>
      <c r="B153" s="2" t="s">
        <v>207</v>
      </c>
      <c r="C153" s="6">
        <v>3258</v>
      </c>
      <c r="D153" s="6">
        <v>3617</v>
      </c>
      <c r="E153" s="6">
        <v>3808</v>
      </c>
      <c r="F153" s="6">
        <v>3344</v>
      </c>
      <c r="G153" s="6">
        <v>3279</v>
      </c>
      <c r="H153" s="6">
        <v>3622</v>
      </c>
      <c r="I153" s="6">
        <v>3581</v>
      </c>
      <c r="J153" s="6">
        <v>3694</v>
      </c>
      <c r="K153" s="6">
        <v>3903</v>
      </c>
      <c r="L153" s="6">
        <v>4081</v>
      </c>
      <c r="M153" s="6">
        <v>4309</v>
      </c>
      <c r="N153" s="6">
        <v>4536</v>
      </c>
      <c r="O153" s="6">
        <v>4739</v>
      </c>
      <c r="P153" s="6">
        <v>16137</v>
      </c>
      <c r="Q153" s="6">
        <v>16658</v>
      </c>
      <c r="R153" s="6">
        <v>13741</v>
      </c>
      <c r="S153" s="6">
        <v>9412</v>
      </c>
      <c r="T153" s="6">
        <v>5060</v>
      </c>
      <c r="U153" s="6">
        <v>1647</v>
      </c>
      <c r="V153" s="6">
        <v>344</v>
      </c>
      <c r="W153" s="6">
        <v>50</v>
      </c>
      <c r="X153" s="51">
        <v>112820</v>
      </c>
      <c r="Y153" s="51">
        <v>3673.9360056420001</v>
      </c>
      <c r="Z153" s="51">
        <v>45880.372713991746</v>
      </c>
      <c r="AA153" s="69">
        <f t="shared" si="44"/>
        <v>2755.4520042314998</v>
      </c>
      <c r="AB153" s="69">
        <v>34410.279535493813</v>
      </c>
      <c r="AC153" s="5">
        <v>38084.215541135811</v>
      </c>
      <c r="AD153" s="62">
        <v>500</v>
      </c>
      <c r="AE153" s="62">
        <v>4135.6658213967512</v>
      </c>
      <c r="AF153" s="62">
        <v>450333</v>
      </c>
      <c r="AG153" s="62">
        <v>46490057.770129435</v>
      </c>
      <c r="AH153" s="62">
        <v>0</v>
      </c>
      <c r="AI153" s="62">
        <v>0</v>
      </c>
      <c r="AJ153" s="52">
        <f t="shared" si="33"/>
        <v>900.66600000000005</v>
      </c>
      <c r="AK153" s="52">
        <f t="shared" si="34"/>
        <v>11241.251053120197</v>
      </c>
      <c r="AL153" s="52">
        <f t="shared" si="35"/>
        <v>0</v>
      </c>
      <c r="AM153" s="52">
        <f t="shared" si="36"/>
        <v>0</v>
      </c>
      <c r="AN153" s="64">
        <f t="shared" si="37"/>
        <v>0.24515016010536461</v>
      </c>
      <c r="AO153" s="64">
        <f t="shared" si="37"/>
        <v>0.24501219994867324</v>
      </c>
      <c r="AP153" s="64">
        <f t="shared" si="37"/>
        <v>0</v>
      </c>
      <c r="AQ153" s="56">
        <f t="shared" si="37"/>
        <v>0</v>
      </c>
      <c r="AR153" s="64">
        <f t="shared" si="38"/>
        <v>7.4139587466111948E-2</v>
      </c>
      <c r="AS153" s="67" t="s">
        <v>169</v>
      </c>
      <c r="AT153" s="62">
        <f t="shared" si="40"/>
        <v>50932509.124525115</v>
      </c>
      <c r="AU153" s="74">
        <f t="shared" si="39"/>
        <v>451.44929200961809</v>
      </c>
      <c r="AV153" s="2">
        <v>15</v>
      </c>
      <c r="AW153" s="2">
        <v>14</v>
      </c>
      <c r="AX153" s="66">
        <f t="shared" si="41"/>
        <v>551090.40084629995</v>
      </c>
      <c r="AY153" s="66">
        <f t="shared" si="42"/>
        <v>3441027.9535493813</v>
      </c>
    </row>
    <row r="154" spans="1:51" x14ac:dyDescent="0.4">
      <c r="A154" s="2" t="s">
        <v>120</v>
      </c>
      <c r="B154" s="2" t="s">
        <v>208</v>
      </c>
      <c r="C154" s="6">
        <v>4910</v>
      </c>
      <c r="D154" s="6">
        <v>5371</v>
      </c>
      <c r="E154" s="6">
        <v>5826</v>
      </c>
      <c r="F154" s="6">
        <v>4840</v>
      </c>
      <c r="G154" s="6">
        <v>4673</v>
      </c>
      <c r="H154" s="6">
        <v>5079</v>
      </c>
      <c r="I154" s="6">
        <v>5189</v>
      </c>
      <c r="J154" s="6">
        <v>4948</v>
      </c>
      <c r="K154" s="6">
        <v>4930</v>
      </c>
      <c r="L154" s="6">
        <v>4859</v>
      </c>
      <c r="M154" s="6">
        <v>4964</v>
      </c>
      <c r="N154" s="6">
        <v>5231</v>
      </c>
      <c r="O154" s="6">
        <v>5420</v>
      </c>
      <c r="P154" s="6">
        <v>12997</v>
      </c>
      <c r="Q154" s="6">
        <v>10668</v>
      </c>
      <c r="R154" s="6">
        <v>7982</v>
      </c>
      <c r="S154" s="6">
        <v>5860</v>
      </c>
      <c r="T154" s="6">
        <v>3872</v>
      </c>
      <c r="U154" s="6">
        <v>1455</v>
      </c>
      <c r="V154" s="6">
        <v>280</v>
      </c>
      <c r="W154" s="6">
        <v>63</v>
      </c>
      <c r="X154" s="51">
        <v>109417</v>
      </c>
      <c r="Y154" s="51">
        <v>5535.4994866364996</v>
      </c>
      <c r="Z154" s="51">
        <v>43368.815596980727</v>
      </c>
      <c r="AA154" s="69">
        <f t="shared" si="44"/>
        <v>4151.6246149773742</v>
      </c>
      <c r="AB154" s="69">
        <v>32526.611697735545</v>
      </c>
      <c r="AC154" s="5">
        <v>38062.111184372043</v>
      </c>
      <c r="AD154" s="62">
        <v>500</v>
      </c>
      <c r="AE154" s="62">
        <v>5604.099239095488</v>
      </c>
      <c r="AF154" s="62">
        <v>677732</v>
      </c>
      <c r="AG154" s="62">
        <v>59546072.796831496</v>
      </c>
      <c r="AH154" s="62">
        <v>0</v>
      </c>
      <c r="AI154" s="62">
        <v>0</v>
      </c>
      <c r="AJ154" s="52">
        <f t="shared" si="33"/>
        <v>1355.4639999999999</v>
      </c>
      <c r="AK154" s="52">
        <f t="shared" si="34"/>
        <v>10625.449382020997</v>
      </c>
      <c r="AL154" s="52">
        <f t="shared" si="35"/>
        <v>0</v>
      </c>
      <c r="AM154" s="52">
        <f t="shared" si="36"/>
        <v>0</v>
      </c>
      <c r="AN154" s="64">
        <f t="shared" si="37"/>
        <v>0.24486751435390555</v>
      </c>
      <c r="AO154" s="64">
        <f t="shared" si="37"/>
        <v>0.24500206509584102</v>
      </c>
      <c r="AP154" s="64">
        <f t="shared" si="37"/>
        <v>0</v>
      </c>
      <c r="AQ154" s="56">
        <f t="shared" si="37"/>
        <v>0</v>
      </c>
      <c r="AR154" s="64">
        <f t="shared" si="38"/>
        <v>0.1131904102362303</v>
      </c>
      <c r="AS154" s="67" t="s">
        <v>169</v>
      </c>
      <c r="AT154" s="62">
        <f t="shared" si="40"/>
        <v>64306790.889600523</v>
      </c>
      <c r="AU154" s="74">
        <f t="shared" si="39"/>
        <v>587.72211712622834</v>
      </c>
      <c r="AV154" s="2">
        <v>3</v>
      </c>
      <c r="AW154" s="2">
        <v>15</v>
      </c>
      <c r="AX154" s="66">
        <f t="shared" si="41"/>
        <v>830324.92299547489</v>
      </c>
      <c r="AY154" s="66">
        <f t="shared" si="42"/>
        <v>3252661.1697735544</v>
      </c>
    </row>
    <row r="155" spans="1:51" x14ac:dyDescent="0.4">
      <c r="A155" s="2" t="s">
        <v>143</v>
      </c>
      <c r="B155" s="2" t="s">
        <v>209</v>
      </c>
      <c r="C155" s="6">
        <v>1912</v>
      </c>
      <c r="D155" s="6">
        <v>2265</v>
      </c>
      <c r="E155" s="6">
        <v>2276</v>
      </c>
      <c r="F155" s="6">
        <v>2032</v>
      </c>
      <c r="G155" s="6">
        <v>2197</v>
      </c>
      <c r="H155" s="6">
        <v>2590</v>
      </c>
      <c r="I155" s="6">
        <v>2742</v>
      </c>
      <c r="J155" s="6">
        <v>2914</v>
      </c>
      <c r="K155" s="6">
        <v>2877</v>
      </c>
      <c r="L155" s="6">
        <v>3012</v>
      </c>
      <c r="M155" s="6">
        <v>3120</v>
      </c>
      <c r="N155" s="6">
        <v>3371</v>
      </c>
      <c r="O155" s="6">
        <v>3654</v>
      </c>
      <c r="P155" s="6">
        <v>13628</v>
      </c>
      <c r="Q155" s="6">
        <v>11926</v>
      </c>
      <c r="R155" s="6">
        <v>9068</v>
      </c>
      <c r="S155" s="6">
        <v>6156</v>
      </c>
      <c r="T155" s="6">
        <v>3800</v>
      </c>
      <c r="U155" s="6">
        <v>1343</v>
      </c>
      <c r="V155" s="6">
        <v>282</v>
      </c>
      <c r="W155" s="6">
        <v>72</v>
      </c>
      <c r="X155" s="51">
        <v>81237</v>
      </c>
      <c r="Y155" s="51">
        <v>2224.9865289990003</v>
      </c>
      <c r="Z155" s="51">
        <v>33662.375059296166</v>
      </c>
      <c r="AA155" s="69">
        <f t="shared" si="44"/>
        <v>1668.7398967492502</v>
      </c>
      <c r="AB155" s="69">
        <v>25246.781294472123</v>
      </c>
      <c r="AC155" s="5">
        <v>27471.767823471124</v>
      </c>
      <c r="AD155" s="62">
        <v>500</v>
      </c>
      <c r="AE155" s="62">
        <v>4121.5701219512193</v>
      </c>
      <c r="AF155" s="62">
        <v>272497</v>
      </c>
      <c r="AG155" s="62">
        <v>33998086.52850008</v>
      </c>
      <c r="AH155" s="62">
        <v>0</v>
      </c>
      <c r="AI155" s="62">
        <v>0</v>
      </c>
      <c r="AJ155" s="52">
        <f t="shared" si="33"/>
        <v>544.99400000000003</v>
      </c>
      <c r="AK155" s="52">
        <f t="shared" si="34"/>
        <v>8248.8191447789377</v>
      </c>
      <c r="AL155" s="52">
        <f t="shared" si="35"/>
        <v>0</v>
      </c>
      <c r="AM155" s="52">
        <f t="shared" si="36"/>
        <v>0</v>
      </c>
      <c r="AN155" s="64">
        <f t="shared" si="37"/>
        <v>0.24494260657172945</v>
      </c>
      <c r="AO155" s="64">
        <f t="shared" si="37"/>
        <v>0.24504566686838553</v>
      </c>
      <c r="AP155" s="64">
        <f t="shared" si="37"/>
        <v>0</v>
      </c>
      <c r="AQ155" s="56">
        <f t="shared" si="37"/>
        <v>0</v>
      </c>
      <c r="AR155" s="64">
        <f t="shared" si="38"/>
        <v>6.1999167130879031E-2</v>
      </c>
      <c r="AS155" s="67" t="s">
        <v>169</v>
      </c>
      <c r="AT155" s="62">
        <f t="shared" si="40"/>
        <v>37129009.637297146</v>
      </c>
      <c r="AU155" s="74">
        <f t="shared" si="39"/>
        <v>457.04555359377065</v>
      </c>
      <c r="AV155" s="2">
        <v>21</v>
      </c>
      <c r="AW155" s="2">
        <v>16</v>
      </c>
      <c r="AX155" s="66">
        <f t="shared" si="41"/>
        <v>333747.97934985004</v>
      </c>
      <c r="AY155" s="66">
        <f t="shared" si="42"/>
        <v>2524678.1294472124</v>
      </c>
    </row>
    <row r="156" spans="1:51" x14ac:dyDescent="0.4">
      <c r="A156" s="2" t="s">
        <v>136</v>
      </c>
      <c r="B156" s="2" t="s">
        <v>210</v>
      </c>
      <c r="C156" s="6">
        <v>2597</v>
      </c>
      <c r="D156" s="6">
        <v>2801</v>
      </c>
      <c r="E156" s="6">
        <v>2783</v>
      </c>
      <c r="F156" s="6">
        <v>2491</v>
      </c>
      <c r="G156" s="6">
        <v>2366</v>
      </c>
      <c r="H156" s="6">
        <v>2568</v>
      </c>
      <c r="I156" s="6">
        <v>2628</v>
      </c>
      <c r="J156" s="6">
        <v>2651</v>
      </c>
      <c r="K156" s="6">
        <v>2770</v>
      </c>
      <c r="L156" s="6">
        <v>2912</v>
      </c>
      <c r="M156" s="6">
        <v>3054</v>
      </c>
      <c r="N156" s="6">
        <v>3205</v>
      </c>
      <c r="O156" s="6">
        <v>3440</v>
      </c>
      <c r="P156" s="6">
        <v>13133</v>
      </c>
      <c r="Q156" s="6">
        <v>11203</v>
      </c>
      <c r="R156" s="6">
        <v>8700</v>
      </c>
      <c r="S156" s="6">
        <v>6292</v>
      </c>
      <c r="T156" s="6">
        <v>3833</v>
      </c>
      <c r="U156" s="6">
        <v>1392</v>
      </c>
      <c r="V156" s="6">
        <v>257</v>
      </c>
      <c r="W156" s="6">
        <v>65</v>
      </c>
      <c r="X156" s="51">
        <v>81141</v>
      </c>
      <c r="Y156" s="51">
        <v>2811.2600225107499</v>
      </c>
      <c r="Z156" s="51">
        <v>32760.818708965351</v>
      </c>
      <c r="AA156" s="69">
        <f t="shared" si="44"/>
        <v>2108.4450168830626</v>
      </c>
      <c r="AB156" s="69">
        <v>24570.614031724013</v>
      </c>
      <c r="AC156" s="5">
        <v>27381.874054234762</v>
      </c>
      <c r="AD156" s="62">
        <v>500</v>
      </c>
      <c r="AE156" s="62">
        <v>4156.901041666667</v>
      </c>
      <c r="AF156" s="62">
        <v>344586</v>
      </c>
      <c r="AG156" s="62">
        <v>33373000.046699625</v>
      </c>
      <c r="AH156" s="62">
        <v>0</v>
      </c>
      <c r="AI156" s="62">
        <v>0</v>
      </c>
      <c r="AJ156" s="52">
        <f t="shared" si="33"/>
        <v>689.17200000000003</v>
      </c>
      <c r="AK156" s="52">
        <f t="shared" si="34"/>
        <v>8028.3364247033078</v>
      </c>
      <c r="AL156" s="52">
        <f t="shared" si="35"/>
        <v>0</v>
      </c>
      <c r="AM156" s="52">
        <f t="shared" si="36"/>
        <v>0</v>
      </c>
      <c r="AN156" s="64">
        <f t="shared" si="37"/>
        <v>0.24514701396582206</v>
      </c>
      <c r="AO156" s="64">
        <f t="shared" si="37"/>
        <v>0.2450590901290958</v>
      </c>
      <c r="AP156" s="64">
        <f t="shared" si="37"/>
        <v>0</v>
      </c>
      <c r="AQ156" s="64">
        <f t="shared" si="37"/>
        <v>0</v>
      </c>
      <c r="AR156" s="64">
        <f t="shared" si="38"/>
        <v>7.902996177794902E-2</v>
      </c>
      <c r="AS156" s="67" t="s">
        <v>169</v>
      </c>
      <c r="AT156" s="62">
        <f t="shared" si="40"/>
        <v>36596336.453248642</v>
      </c>
      <c r="AU156" s="74">
        <f t="shared" si="39"/>
        <v>451.02151135983831</v>
      </c>
      <c r="AV156" s="2">
        <v>14</v>
      </c>
      <c r="AW156" s="2">
        <v>17</v>
      </c>
      <c r="AX156" s="66">
        <f t="shared" si="41"/>
        <v>421689.00337661256</v>
      </c>
      <c r="AY156" s="66">
        <f t="shared" si="42"/>
        <v>2457061.4031724012</v>
      </c>
    </row>
    <row r="157" spans="1:51" x14ac:dyDescent="0.4">
      <c r="A157" s="2" t="s">
        <v>139</v>
      </c>
      <c r="B157" s="2" t="s">
        <v>211</v>
      </c>
      <c r="C157" s="6">
        <v>1873</v>
      </c>
      <c r="D157" s="6">
        <v>2101</v>
      </c>
      <c r="E157" s="6">
        <v>2208</v>
      </c>
      <c r="F157" s="6">
        <v>2090</v>
      </c>
      <c r="G157" s="6">
        <v>2072</v>
      </c>
      <c r="H157" s="6">
        <v>2356</v>
      </c>
      <c r="I157" s="6">
        <v>2661</v>
      </c>
      <c r="J157" s="6">
        <v>2637</v>
      </c>
      <c r="K157" s="6">
        <v>2672</v>
      </c>
      <c r="L157" s="6">
        <v>2854</v>
      </c>
      <c r="M157" s="6">
        <v>3030</v>
      </c>
      <c r="N157" s="6">
        <v>3310</v>
      </c>
      <c r="O157" s="6">
        <v>3581</v>
      </c>
      <c r="P157" s="6">
        <v>9784</v>
      </c>
      <c r="Q157" s="6">
        <v>8339</v>
      </c>
      <c r="R157" s="6">
        <v>6625</v>
      </c>
      <c r="S157" s="6">
        <v>4601</v>
      </c>
      <c r="T157" s="6">
        <v>2575</v>
      </c>
      <c r="U157" s="6">
        <v>864</v>
      </c>
      <c r="V157" s="6">
        <v>160</v>
      </c>
      <c r="W157" s="6">
        <v>29</v>
      </c>
      <c r="X157" s="51">
        <v>66422</v>
      </c>
      <c r="Y157" s="51">
        <v>2126.8354782420001</v>
      </c>
      <c r="Z157" s="51">
        <v>27597.839368528144</v>
      </c>
      <c r="AA157" s="69">
        <f t="shared" si="44"/>
        <v>1595.1266086815001</v>
      </c>
      <c r="AB157" s="69">
        <v>20698.379526396107</v>
      </c>
      <c r="AC157" s="5">
        <v>22825.215004638107</v>
      </c>
      <c r="AD157" s="62">
        <v>500</v>
      </c>
      <c r="AE157" s="62">
        <v>4799.443891102258</v>
      </c>
      <c r="AF157" s="62">
        <v>260774</v>
      </c>
      <c r="AG157" s="62">
        <v>32458416.337793536</v>
      </c>
      <c r="AH157" s="62">
        <v>0</v>
      </c>
      <c r="AI157" s="62">
        <v>0</v>
      </c>
      <c r="AJ157" s="52">
        <f t="shared" si="33"/>
        <v>521.548</v>
      </c>
      <c r="AK157" s="52">
        <f t="shared" si="34"/>
        <v>6762.9535992635629</v>
      </c>
      <c r="AL157" s="52">
        <f t="shared" si="35"/>
        <v>0</v>
      </c>
      <c r="AM157" s="52">
        <f t="shared" si="36"/>
        <v>0</v>
      </c>
      <c r="AN157" s="64">
        <f t="shared" si="37"/>
        <v>0.24522254087612888</v>
      </c>
      <c r="AO157" s="64">
        <f t="shared" si="37"/>
        <v>0.24505373442298742</v>
      </c>
      <c r="AP157" s="64">
        <f t="shared" si="37"/>
        <v>0</v>
      </c>
      <c r="AQ157" s="56">
        <f t="shared" si="37"/>
        <v>0</v>
      </c>
      <c r="AR157" s="64">
        <f t="shared" si="38"/>
        <v>7.1551177235942079E-2</v>
      </c>
      <c r="AS157" s="67" t="s">
        <v>169</v>
      </c>
      <c r="AT157" s="62">
        <f t="shared" si="40"/>
        <v>35108053.612169445</v>
      </c>
      <c r="AU157" s="74">
        <f t="shared" si="39"/>
        <v>528.56062166404877</v>
      </c>
      <c r="AV157" s="2">
        <v>17</v>
      </c>
      <c r="AW157" s="2">
        <v>18</v>
      </c>
      <c r="AX157" s="66">
        <f t="shared" si="41"/>
        <v>319025.32173630001</v>
      </c>
      <c r="AY157" s="66">
        <f t="shared" si="42"/>
        <v>2069837.9526396107</v>
      </c>
    </row>
    <row r="158" spans="1:51" x14ac:dyDescent="0.4">
      <c r="A158" s="2" t="s">
        <v>138</v>
      </c>
      <c r="B158" s="2" t="s">
        <v>212</v>
      </c>
      <c r="C158" s="6">
        <v>1674</v>
      </c>
      <c r="D158" s="6">
        <v>1809</v>
      </c>
      <c r="E158" s="6">
        <v>1835</v>
      </c>
      <c r="F158" s="6">
        <v>1689</v>
      </c>
      <c r="G158" s="6">
        <v>1551</v>
      </c>
      <c r="H158" s="6">
        <v>1701</v>
      </c>
      <c r="I158" s="6">
        <v>1754</v>
      </c>
      <c r="J158" s="6">
        <v>1875</v>
      </c>
      <c r="K158" s="6">
        <v>1993</v>
      </c>
      <c r="L158" s="6">
        <v>2010</v>
      </c>
      <c r="M158" s="6">
        <v>2070</v>
      </c>
      <c r="N158" s="6">
        <v>2256</v>
      </c>
      <c r="O158" s="6">
        <v>2437</v>
      </c>
      <c r="P158" s="6">
        <v>8878</v>
      </c>
      <c r="Q158" s="6">
        <v>7828</v>
      </c>
      <c r="R158" s="6">
        <v>6324</v>
      </c>
      <c r="S158" s="6">
        <v>4447</v>
      </c>
      <c r="T158" s="6">
        <v>2683</v>
      </c>
      <c r="U158" s="6">
        <v>948</v>
      </c>
      <c r="V158" s="6">
        <v>186</v>
      </c>
      <c r="W158" s="6">
        <v>37</v>
      </c>
      <c r="X158" s="51">
        <v>55985</v>
      </c>
      <c r="Y158" s="51">
        <v>1827.3997761337498</v>
      </c>
      <c r="Z158" s="51">
        <v>22773.281693459387</v>
      </c>
      <c r="AA158" s="69">
        <f t="shared" si="44"/>
        <v>1370.5498321003124</v>
      </c>
      <c r="AB158" s="69">
        <v>17079.96127009454</v>
      </c>
      <c r="AC158" s="5">
        <v>18907.361046228289</v>
      </c>
      <c r="AD158" s="62">
        <v>500</v>
      </c>
      <c r="AE158" s="62">
        <v>4125.4761481832356</v>
      </c>
      <c r="AF158" s="62">
        <v>223499</v>
      </c>
      <c r="AG158" s="62">
        <v>23016588.81964957</v>
      </c>
      <c r="AH158" s="62">
        <v>0</v>
      </c>
      <c r="AI158" s="62">
        <v>0</v>
      </c>
      <c r="AJ158" s="52">
        <f t="shared" si="33"/>
        <v>446.99799999999999</v>
      </c>
      <c r="AK158" s="52">
        <f t="shared" si="34"/>
        <v>5579.135108994763</v>
      </c>
      <c r="AL158" s="52">
        <f t="shared" si="35"/>
        <v>0</v>
      </c>
      <c r="AM158" s="52">
        <f t="shared" si="36"/>
        <v>0</v>
      </c>
      <c r="AN158" s="64">
        <f t="shared" si="37"/>
        <v>0.24460876368591808</v>
      </c>
      <c r="AO158" s="64">
        <f t="shared" si="37"/>
        <v>0.2449859964889084</v>
      </c>
      <c r="AP158" s="64">
        <f t="shared" si="37"/>
        <v>0</v>
      </c>
      <c r="AQ158" s="64">
        <f t="shared" si="37"/>
        <v>0</v>
      </c>
      <c r="AR158" s="64">
        <f t="shared" si="38"/>
        <v>7.4282485970660908E-2</v>
      </c>
      <c r="AS158" s="67" t="s">
        <v>169</v>
      </c>
      <c r="AT158" s="62">
        <f t="shared" si="40"/>
        <v>25222193.913079087</v>
      </c>
      <c r="AU158" s="74">
        <f t="shared" si="39"/>
        <v>450.51699407125278</v>
      </c>
      <c r="AV158" s="2">
        <v>16</v>
      </c>
      <c r="AW158" s="2">
        <v>19</v>
      </c>
      <c r="AX158" s="66">
        <f t="shared" si="41"/>
        <v>274109.96642006247</v>
      </c>
      <c r="AY158" s="66">
        <f t="shared" si="42"/>
        <v>1707996.127009454</v>
      </c>
    </row>
    <row r="159" spans="1:51" x14ac:dyDescent="0.4">
      <c r="A159" s="2" t="s">
        <v>119</v>
      </c>
      <c r="B159" s="2" t="s">
        <v>213</v>
      </c>
      <c r="C159" s="6">
        <v>1310</v>
      </c>
      <c r="D159" s="6">
        <v>1312</v>
      </c>
      <c r="E159" s="6">
        <v>1303</v>
      </c>
      <c r="F159" s="6">
        <v>1089</v>
      </c>
      <c r="G159" s="6">
        <v>890</v>
      </c>
      <c r="H159" s="6">
        <v>857</v>
      </c>
      <c r="I159" s="6">
        <v>692</v>
      </c>
      <c r="J159" s="6">
        <v>737</v>
      </c>
      <c r="K159" s="6">
        <v>687</v>
      </c>
      <c r="L159" s="6">
        <v>708</v>
      </c>
      <c r="M159" s="6">
        <v>766</v>
      </c>
      <c r="N159" s="6">
        <v>764</v>
      </c>
      <c r="O159" s="6">
        <v>769</v>
      </c>
      <c r="P159" s="6">
        <v>4160</v>
      </c>
      <c r="Q159" s="6">
        <v>3405</v>
      </c>
      <c r="R159" s="6">
        <v>2846</v>
      </c>
      <c r="S159" s="6">
        <v>1983</v>
      </c>
      <c r="T159" s="6">
        <v>1044</v>
      </c>
      <c r="U159" s="6">
        <v>499</v>
      </c>
      <c r="V159" s="6">
        <v>138</v>
      </c>
      <c r="W159" s="6">
        <v>53</v>
      </c>
      <c r="X159" s="51">
        <v>26012</v>
      </c>
      <c r="Y159" s="51">
        <v>1344.9599934907499</v>
      </c>
      <c r="Z159" s="51">
        <v>9738.3180338626335</v>
      </c>
      <c r="AA159" s="69">
        <f t="shared" si="44"/>
        <v>1008.7199951180623</v>
      </c>
      <c r="AB159" s="69">
        <v>7303.7385253969751</v>
      </c>
      <c r="AC159" s="5">
        <v>8648.6985188877243</v>
      </c>
      <c r="AD159" s="62">
        <v>500</v>
      </c>
      <c r="AE159" s="62">
        <v>3923.3033005840539</v>
      </c>
      <c r="AF159" s="62">
        <v>164691</v>
      </c>
      <c r="AG159" s="62">
        <v>9359778.7969631497</v>
      </c>
      <c r="AH159" s="62">
        <v>0</v>
      </c>
      <c r="AI159" s="62">
        <v>0</v>
      </c>
      <c r="AJ159" s="52">
        <f t="shared" si="33"/>
        <v>329.38200000000001</v>
      </c>
      <c r="AK159" s="52">
        <f t="shared" si="34"/>
        <v>2385.6883039274021</v>
      </c>
      <c r="AL159" s="52">
        <f t="shared" si="35"/>
        <v>0</v>
      </c>
      <c r="AM159" s="52">
        <f t="shared" si="36"/>
        <v>0</v>
      </c>
      <c r="AN159" s="64">
        <f t="shared" si="37"/>
        <v>0.24490096478268622</v>
      </c>
      <c r="AO159" s="64">
        <f t="shared" si="37"/>
        <v>0.24497950217191009</v>
      </c>
      <c r="AP159" s="64">
        <f t="shared" si="37"/>
        <v>0</v>
      </c>
      <c r="AQ159" s="64">
        <f t="shared" si="37"/>
        <v>0</v>
      </c>
      <c r="AR159" s="64">
        <f t="shared" si="38"/>
        <v>0.12135037938878791</v>
      </c>
      <c r="AS159" s="67" t="s">
        <v>170</v>
      </c>
      <c r="AT159" s="62">
        <f t="shared" si="40"/>
        <v>10456587.64852646</v>
      </c>
      <c r="AU159" s="74">
        <f t="shared" si="39"/>
        <v>401.99091375236276</v>
      </c>
      <c r="AV159" s="2">
        <v>2</v>
      </c>
      <c r="AW159" s="2">
        <v>20</v>
      </c>
      <c r="AX159" s="66">
        <f t="shared" si="41"/>
        <v>201743.99902361247</v>
      </c>
      <c r="AY159" s="66">
        <f t="shared" si="42"/>
        <v>730373.85253969755</v>
      </c>
    </row>
    <row r="160" spans="1:51" x14ac:dyDescent="0.4">
      <c r="A160" s="2" t="s">
        <v>130</v>
      </c>
      <c r="B160" s="2" t="s">
        <v>214</v>
      </c>
      <c r="C160" s="6">
        <v>858</v>
      </c>
      <c r="D160" s="6">
        <v>936</v>
      </c>
      <c r="E160" s="6">
        <v>947</v>
      </c>
      <c r="F160" s="6">
        <v>738</v>
      </c>
      <c r="G160" s="6">
        <v>618</v>
      </c>
      <c r="H160" s="6">
        <v>650</v>
      </c>
      <c r="I160" s="6">
        <v>614</v>
      </c>
      <c r="J160" s="6">
        <v>671</v>
      </c>
      <c r="K160" s="6">
        <v>724</v>
      </c>
      <c r="L160" s="6">
        <v>772</v>
      </c>
      <c r="M160" s="6">
        <v>766</v>
      </c>
      <c r="N160" s="6">
        <v>877</v>
      </c>
      <c r="O160" s="6">
        <v>885</v>
      </c>
      <c r="P160" s="6">
        <v>3711</v>
      </c>
      <c r="Q160" s="6">
        <v>3187</v>
      </c>
      <c r="R160" s="6">
        <v>3103</v>
      </c>
      <c r="S160" s="6">
        <v>2545</v>
      </c>
      <c r="T160" s="6">
        <v>1402</v>
      </c>
      <c r="U160" s="6">
        <v>538</v>
      </c>
      <c r="V160" s="6">
        <v>90</v>
      </c>
      <c r="W160" s="6">
        <v>10</v>
      </c>
      <c r="X160" s="51">
        <v>24642</v>
      </c>
      <c r="Y160" s="51">
        <v>942.21939782174991</v>
      </c>
      <c r="Z160" s="51">
        <v>9692.8613706997348</v>
      </c>
      <c r="AA160" s="69">
        <f t="shared" si="44"/>
        <v>706.66454836631237</v>
      </c>
      <c r="AB160" s="69">
        <v>7269.6460280248011</v>
      </c>
      <c r="AC160" s="5">
        <v>8211.8654258465504</v>
      </c>
      <c r="AD160" s="62">
        <v>500</v>
      </c>
      <c r="AE160" s="62">
        <v>3673.0286288297334</v>
      </c>
      <c r="AF160" s="62">
        <v>115225</v>
      </c>
      <c r="AG160" s="62">
        <v>8724903.5979833659</v>
      </c>
      <c r="AH160" s="62">
        <v>0</v>
      </c>
      <c r="AI160" s="62">
        <v>0</v>
      </c>
      <c r="AJ160" s="52">
        <f t="shared" si="33"/>
        <v>230.45</v>
      </c>
      <c r="AK160" s="52">
        <f t="shared" si="34"/>
        <v>2375.3976567188411</v>
      </c>
      <c r="AL160" s="52">
        <f t="shared" si="35"/>
        <v>0</v>
      </c>
      <c r="AM160" s="52">
        <f t="shared" si="36"/>
        <v>0</v>
      </c>
      <c r="AN160" s="64">
        <f t="shared" si="37"/>
        <v>0.24458210108257267</v>
      </c>
      <c r="AO160" s="64">
        <f t="shared" si="37"/>
        <v>0.24506671104358932</v>
      </c>
      <c r="AP160" s="64">
        <f t="shared" si="37"/>
        <v>0</v>
      </c>
      <c r="AQ160" s="64">
        <f t="shared" si="37"/>
        <v>0</v>
      </c>
      <c r="AR160" s="64">
        <f t="shared" si="38"/>
        <v>8.8595415336252273E-2</v>
      </c>
      <c r="AS160" s="67" t="s">
        <v>169</v>
      </c>
      <c r="AT160" s="62">
        <f t="shared" si="40"/>
        <v>9708426.1104591079</v>
      </c>
      <c r="AU160" s="74">
        <f t="shared" si="39"/>
        <v>393.97882113704685</v>
      </c>
      <c r="AV160" s="2">
        <v>10</v>
      </c>
      <c r="AW160" s="2">
        <v>21</v>
      </c>
      <c r="AX160" s="66">
        <f t="shared" si="41"/>
        <v>141332.90967326247</v>
      </c>
      <c r="AY160" s="66">
        <f t="shared" si="42"/>
        <v>726964.60280248011</v>
      </c>
    </row>
    <row r="161" spans="1:51" x14ac:dyDescent="0.4">
      <c r="A161" s="2" t="s">
        <v>118</v>
      </c>
      <c r="B161" s="2" t="s">
        <v>215</v>
      </c>
      <c r="C161" s="6">
        <v>143</v>
      </c>
      <c r="D161" s="6">
        <v>158</v>
      </c>
      <c r="E161" s="6">
        <v>146</v>
      </c>
      <c r="F161" s="6">
        <v>111</v>
      </c>
      <c r="G161" s="6">
        <v>101</v>
      </c>
      <c r="H161" s="6">
        <v>97</v>
      </c>
      <c r="I161" s="6">
        <v>79</v>
      </c>
      <c r="J161" s="6">
        <v>87</v>
      </c>
      <c r="K161" s="6">
        <v>108</v>
      </c>
      <c r="L161" s="6">
        <v>80</v>
      </c>
      <c r="M161" s="6">
        <v>65</v>
      </c>
      <c r="N161" s="6">
        <v>110</v>
      </c>
      <c r="O161" s="6">
        <v>91</v>
      </c>
      <c r="P161" s="6">
        <v>429</v>
      </c>
      <c r="Q161" s="6">
        <v>228</v>
      </c>
      <c r="R161" s="6">
        <v>201</v>
      </c>
      <c r="S161" s="6">
        <v>149</v>
      </c>
      <c r="T161" s="6">
        <v>98</v>
      </c>
      <c r="U161" s="6">
        <v>46</v>
      </c>
      <c r="V161" s="6">
        <v>19</v>
      </c>
      <c r="W161" s="6">
        <v>2</v>
      </c>
      <c r="X161" s="51">
        <v>2548</v>
      </c>
      <c r="Y161" s="51">
        <v>153.7958545665</v>
      </c>
      <c r="Z161" s="51">
        <v>945.8424044421613</v>
      </c>
      <c r="AA161" s="69">
        <f t="shared" si="44"/>
        <v>115.346890924875</v>
      </c>
      <c r="AB161" s="69">
        <v>709.38180333162097</v>
      </c>
      <c r="AC161" s="5">
        <v>863.17765789812097</v>
      </c>
      <c r="AD161" s="62">
        <v>500</v>
      </c>
      <c r="AE161" s="62">
        <v>4700.618752974774</v>
      </c>
      <c r="AF161" s="62">
        <v>19161</v>
      </c>
      <c r="AG161" s="62">
        <v>1093187.332711379</v>
      </c>
      <c r="AH161" s="62">
        <v>0</v>
      </c>
      <c r="AI161" s="62">
        <v>0</v>
      </c>
      <c r="AJ161" s="52">
        <f t="shared" si="33"/>
        <v>38.322000000000003</v>
      </c>
      <c r="AK161" s="52">
        <f t="shared" si="34"/>
        <v>232.56243276899627</v>
      </c>
      <c r="AL161" s="52">
        <f t="shared" si="35"/>
        <v>0</v>
      </c>
      <c r="AM161" s="52">
        <f t="shared" si="36"/>
        <v>0</v>
      </c>
      <c r="AN161" s="64">
        <f t="shared" si="37"/>
        <v>0.24917446642510058</v>
      </c>
      <c r="AO161" s="64">
        <f t="shared" si="37"/>
        <v>0.24587862806400279</v>
      </c>
      <c r="AP161" s="64">
        <f t="shared" si="37"/>
        <v>0</v>
      </c>
      <c r="AQ161" s="56">
        <f t="shared" si="37"/>
        <v>0</v>
      </c>
      <c r="AR161" s="64">
        <f t="shared" si="38"/>
        <v>0.13986040709892089</v>
      </c>
      <c r="AS161" s="67" t="s">
        <v>170</v>
      </c>
      <c r="AT161" s="62">
        <f t="shared" si="40"/>
        <v>1206355.8912295161</v>
      </c>
      <c r="AU161" s="74">
        <f t="shared" si="39"/>
        <v>473.45207662068924</v>
      </c>
      <c r="AV161" s="2">
        <v>1</v>
      </c>
      <c r="AW161" s="2">
        <v>22</v>
      </c>
      <c r="AX161" s="66">
        <f t="shared" si="41"/>
        <v>23069.378184975001</v>
      </c>
      <c r="AY161" s="66">
        <f t="shared" si="42"/>
        <v>70938.18033316209</v>
      </c>
    </row>
  </sheetData>
  <mergeCells count="7">
    <mergeCell ref="BB6:BC6"/>
    <mergeCell ref="AA3:AB3"/>
    <mergeCell ref="C5:E5"/>
    <mergeCell ref="F5:W5"/>
    <mergeCell ref="AF6:AG6"/>
    <mergeCell ref="AH6:AI6"/>
    <mergeCell ref="AZ6:BA6"/>
  </mergeCells>
  <phoneticPr fontId="1" type="noConversion"/>
  <pageMargins left="0.7" right="0.7" top="0.75" bottom="0.75" header="0.3" footer="0.3"/>
  <pageSetup paperSize="9" orientation="portrait" verticalDpi="0" r:id="rId1"/>
  <legacy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3">
    <tabColor rgb="FFFFFF00"/>
    <pageSetUpPr fitToPage="1"/>
  </sheetPr>
  <dimension ref="A1:M94"/>
  <sheetViews>
    <sheetView zoomScale="55" zoomScaleNormal="55" workbookViewId="0">
      <selection activeCell="F24" sqref="F24"/>
    </sheetView>
  </sheetViews>
  <sheetFormatPr defaultRowHeight="18" x14ac:dyDescent="0.4"/>
  <cols>
    <col min="1" max="1" width="31.1796875" style="2" customWidth="1"/>
    <col min="2" max="2" width="30.54296875" style="2" customWidth="1"/>
    <col min="3" max="3" width="31.1796875" style="2" customWidth="1"/>
    <col min="4" max="4" width="25.90625" style="2" customWidth="1"/>
    <col min="5" max="5" width="26.36328125" style="2" customWidth="1"/>
    <col min="6" max="6" width="30" style="2" customWidth="1"/>
    <col min="7" max="7" width="28.54296875" style="2" customWidth="1"/>
    <col min="8" max="8" width="32.36328125" style="2" customWidth="1"/>
    <col min="9" max="9" width="30.81640625" style="2" customWidth="1"/>
    <col min="10" max="10" width="22.54296875" style="2" customWidth="1"/>
    <col min="11" max="11" width="15" style="2" bestFit="1" customWidth="1"/>
    <col min="12" max="12" width="17.81640625" style="2" bestFit="1" customWidth="1"/>
    <col min="13" max="16384" width="8.7265625" style="2"/>
  </cols>
  <sheetData>
    <row r="1" spans="1:10" x14ac:dyDescent="0.4">
      <c r="A1" s="75" t="s">
        <v>187</v>
      </c>
      <c r="B1" s="2" t="s">
        <v>119</v>
      </c>
    </row>
    <row r="3" spans="1:10" x14ac:dyDescent="0.4">
      <c r="B3" s="75" t="s">
        <v>174</v>
      </c>
    </row>
    <row r="4" spans="1:10" x14ac:dyDescent="0.4">
      <c r="A4" s="75" t="s">
        <v>54</v>
      </c>
      <c r="B4" s="2" t="s">
        <v>175</v>
      </c>
      <c r="C4" s="2" t="s">
        <v>176</v>
      </c>
      <c r="D4" s="2" t="s">
        <v>173</v>
      </c>
      <c r="E4" s="3" t="s">
        <v>177</v>
      </c>
    </row>
    <row r="5" spans="1:10" x14ac:dyDescent="0.4">
      <c r="A5" s="76" t="s">
        <v>157</v>
      </c>
      <c r="B5" s="4">
        <v>1</v>
      </c>
      <c r="C5" s="5">
        <v>26012</v>
      </c>
      <c r="D5" s="66">
        <v>1444703.0729861574</v>
      </c>
      <c r="E5" s="78">
        <f>D5/C5</f>
        <v>55.53986902145769</v>
      </c>
    </row>
    <row r="6" spans="1:10" x14ac:dyDescent="0.4">
      <c r="A6" s="76" t="s">
        <v>159</v>
      </c>
      <c r="B6" s="4">
        <v>1</v>
      </c>
      <c r="C6" s="5">
        <v>26012</v>
      </c>
      <c r="D6" s="66">
        <v>1549483.7524970293</v>
      </c>
      <c r="E6" s="78">
        <f t="shared" ref="E6:E11" si="0">D6/C6</f>
        <v>59.568036002499973</v>
      </c>
    </row>
    <row r="7" spans="1:10" x14ac:dyDescent="0.4">
      <c r="A7" s="76" t="s">
        <v>161</v>
      </c>
      <c r="B7" s="4">
        <v>1</v>
      </c>
      <c r="C7" s="5">
        <v>26012</v>
      </c>
      <c r="D7" s="66">
        <v>1419033.7532564416</v>
      </c>
      <c r="E7" s="78">
        <f t="shared" si="0"/>
        <v>54.553042951577794</v>
      </c>
    </row>
    <row r="8" spans="1:10" x14ac:dyDescent="0.4">
      <c r="A8" s="76" t="s">
        <v>163</v>
      </c>
      <c r="B8" s="4">
        <v>1</v>
      </c>
      <c r="C8" s="5">
        <v>26012</v>
      </c>
      <c r="D8" s="66">
        <v>1711534.7515206416</v>
      </c>
      <c r="E8" s="78">
        <f t="shared" si="0"/>
        <v>65.797891416294078</v>
      </c>
    </row>
    <row r="9" spans="1:10" x14ac:dyDescent="0.4">
      <c r="A9" s="76" t="s">
        <v>165</v>
      </c>
      <c r="B9" s="4">
        <v>1</v>
      </c>
      <c r="C9" s="5">
        <v>26012</v>
      </c>
      <c r="D9" s="80">
        <v>1468241.8952902155</v>
      </c>
      <c r="E9" s="79">
        <f t="shared" si="0"/>
        <v>56.444790684692279</v>
      </c>
    </row>
    <row r="10" spans="1:10" x14ac:dyDescent="0.4">
      <c r="A10" s="76" t="s">
        <v>167</v>
      </c>
      <c r="B10" s="4">
        <v>1</v>
      </c>
      <c r="C10" s="5">
        <v>26012</v>
      </c>
      <c r="D10" s="66">
        <v>9634702.7104320321</v>
      </c>
      <c r="E10" s="78">
        <f t="shared" si="0"/>
        <v>370.39453753775302</v>
      </c>
    </row>
    <row r="11" spans="1:10" x14ac:dyDescent="0.4">
      <c r="A11" s="76" t="s">
        <v>169</v>
      </c>
      <c r="B11" s="4">
        <v>1</v>
      </c>
      <c r="C11" s="5">
        <v>26012</v>
      </c>
      <c r="D11" s="66">
        <v>10456587.64852646</v>
      </c>
      <c r="E11" s="78">
        <f t="shared" si="0"/>
        <v>401.99091375236276</v>
      </c>
    </row>
    <row r="13" spans="1:10" x14ac:dyDescent="0.4">
      <c r="A13" s="75" t="s">
        <v>187</v>
      </c>
      <c r="B13" s="2" t="s">
        <v>130</v>
      </c>
    </row>
    <row r="15" spans="1:10" x14ac:dyDescent="0.4">
      <c r="B15" s="75" t="s">
        <v>174</v>
      </c>
    </row>
    <row r="16" spans="1:10" x14ac:dyDescent="0.4">
      <c r="A16" s="83" t="s">
        <v>54</v>
      </c>
      <c r="B16" s="10" t="s">
        <v>175</v>
      </c>
      <c r="C16" s="10" t="s">
        <v>176</v>
      </c>
      <c r="D16" s="10" t="s">
        <v>178</v>
      </c>
      <c r="E16" s="10" t="s">
        <v>179</v>
      </c>
      <c r="F16" s="10" t="s">
        <v>180</v>
      </c>
      <c r="G16" s="10" t="s">
        <v>181</v>
      </c>
      <c r="H16" s="93" t="s">
        <v>190</v>
      </c>
      <c r="I16" s="93" t="s">
        <v>191</v>
      </c>
      <c r="J16" s="10" t="s">
        <v>173</v>
      </c>
    </row>
    <row r="17" spans="1:12" x14ac:dyDescent="0.4">
      <c r="A17" s="84" t="s">
        <v>157</v>
      </c>
      <c r="B17" s="85">
        <v>1</v>
      </c>
      <c r="C17" s="86">
        <v>24642</v>
      </c>
      <c r="D17" s="87">
        <v>3801</v>
      </c>
      <c r="E17" s="87">
        <v>127134.64295132144</v>
      </c>
      <c r="F17" s="87">
        <v>1204.5043357590062</v>
      </c>
      <c r="G17" s="87">
        <v>3200.3335316012176</v>
      </c>
      <c r="H17" s="87">
        <v>233926.90608579997</v>
      </c>
      <c r="I17" s="87">
        <v>969286.13706997351</v>
      </c>
      <c r="J17" s="87">
        <v>1334148.6861070949</v>
      </c>
    </row>
    <row r="18" spans="1:12" s="49" customFormat="1" x14ac:dyDescent="0.4">
      <c r="A18" s="88" t="s">
        <v>159</v>
      </c>
      <c r="B18" s="89">
        <v>1</v>
      </c>
      <c r="C18" s="90">
        <v>24642</v>
      </c>
      <c r="D18" s="91">
        <v>0</v>
      </c>
      <c r="E18" s="91">
        <v>0</v>
      </c>
      <c r="F18" s="91">
        <v>2192.2070844779528</v>
      </c>
      <c r="G18" s="91">
        <v>236202.49054769616</v>
      </c>
      <c r="H18" s="91">
        <v>233926.90608579997</v>
      </c>
      <c r="I18" s="91">
        <v>1211607.6713374669</v>
      </c>
      <c r="J18" s="91">
        <v>1445534.5774232668</v>
      </c>
    </row>
    <row r="19" spans="1:12" x14ac:dyDescent="0.4">
      <c r="A19" s="84" t="s">
        <v>161</v>
      </c>
      <c r="B19" s="85">
        <v>1</v>
      </c>
      <c r="C19" s="86">
        <v>24642</v>
      </c>
      <c r="D19" s="87">
        <v>0</v>
      </c>
      <c r="E19" s="87">
        <v>0</v>
      </c>
      <c r="F19" s="87">
        <v>0</v>
      </c>
      <c r="G19" s="87">
        <v>214482.21675722633</v>
      </c>
      <c r="H19" s="87">
        <v>141332.90967326247</v>
      </c>
      <c r="I19" s="87">
        <v>1211607.6713374669</v>
      </c>
      <c r="J19" s="87">
        <v>1352940.5810107293</v>
      </c>
    </row>
    <row r="20" spans="1:12" x14ac:dyDescent="0.4">
      <c r="A20" s="84" t="s">
        <v>163</v>
      </c>
      <c r="B20" s="85">
        <v>1</v>
      </c>
      <c r="C20" s="86">
        <v>24642</v>
      </c>
      <c r="D20" s="87">
        <v>0</v>
      </c>
      <c r="E20" s="87">
        <v>0</v>
      </c>
      <c r="F20" s="87">
        <v>38463.269754931069</v>
      </c>
      <c r="G20" s="87">
        <v>237472.97578640253</v>
      </c>
      <c r="H20" s="87">
        <v>349262.41575906239</v>
      </c>
      <c r="I20" s="87">
        <v>1211607.6713374669</v>
      </c>
      <c r="J20" s="87">
        <v>1560870.0870965293</v>
      </c>
    </row>
    <row r="21" spans="1:12" s="49" customFormat="1" x14ac:dyDescent="0.4">
      <c r="A21" s="88" t="s">
        <v>165</v>
      </c>
      <c r="B21" s="89">
        <v>1</v>
      </c>
      <c r="C21" s="90">
        <v>24642</v>
      </c>
      <c r="D21" s="91">
        <v>0</v>
      </c>
      <c r="E21" s="91">
        <v>4091.504921012981</v>
      </c>
      <c r="F21" s="91">
        <v>38838.555304910027</v>
      </c>
      <c r="G21" s="91">
        <v>3746.1548210126148</v>
      </c>
      <c r="H21" s="91">
        <v>349262.41575906239</v>
      </c>
      <c r="I21" s="91">
        <v>969286.13706997351</v>
      </c>
      <c r="J21" s="91">
        <v>1322640.057750049</v>
      </c>
    </row>
    <row r="22" spans="1:12" x14ac:dyDescent="0.4">
      <c r="A22" s="84" t="s">
        <v>167</v>
      </c>
      <c r="B22" s="85">
        <v>1</v>
      </c>
      <c r="C22" s="86">
        <v>24642</v>
      </c>
      <c r="D22" s="87">
        <v>0</v>
      </c>
      <c r="E22" s="87">
        <v>8095757.5481552323</v>
      </c>
      <c r="F22" s="87">
        <v>0</v>
      </c>
      <c r="G22" s="87">
        <v>0</v>
      </c>
      <c r="H22" s="87">
        <v>349262.41575906239</v>
      </c>
      <c r="I22" s="87">
        <v>726964.60280248011</v>
      </c>
      <c r="J22" s="87">
        <v>9171984.5667167753</v>
      </c>
    </row>
    <row r="23" spans="1:12" x14ac:dyDescent="0.4">
      <c r="A23" s="84" t="s">
        <v>169</v>
      </c>
      <c r="B23" s="85">
        <v>1</v>
      </c>
      <c r="C23" s="86">
        <v>24642</v>
      </c>
      <c r="D23" s="87">
        <v>115225</v>
      </c>
      <c r="E23" s="87">
        <v>8724903.5979833659</v>
      </c>
      <c r="F23" s="87">
        <v>0</v>
      </c>
      <c r="G23" s="87">
        <v>0</v>
      </c>
      <c r="H23" s="87">
        <v>141332.90967326247</v>
      </c>
      <c r="I23" s="87">
        <v>726964.60280248011</v>
      </c>
      <c r="J23" s="87">
        <v>9708426.1104591079</v>
      </c>
    </row>
    <row r="26" spans="1:12" x14ac:dyDescent="0.4">
      <c r="A26" s="75" t="s">
        <v>186</v>
      </c>
      <c r="B26" s="75" t="s">
        <v>155</v>
      </c>
      <c r="J26"/>
      <c r="K26"/>
    </row>
    <row r="27" spans="1:12" x14ac:dyDescent="0.4">
      <c r="A27" s="75" t="s">
        <v>2</v>
      </c>
      <c r="B27" s="2" t="s">
        <v>157</v>
      </c>
      <c r="C27" s="2" t="s">
        <v>159</v>
      </c>
      <c r="D27" s="2" t="s">
        <v>161</v>
      </c>
      <c r="E27" s="2" t="s">
        <v>163</v>
      </c>
      <c r="F27" s="2" t="s">
        <v>165</v>
      </c>
      <c r="G27" s="2" t="s">
        <v>167</v>
      </c>
      <c r="H27" s="2" t="s">
        <v>169</v>
      </c>
      <c r="I27" s="2" t="s">
        <v>55</v>
      </c>
      <c r="J27" s="81" t="s">
        <v>2</v>
      </c>
      <c r="K27" s="81" t="s">
        <v>184</v>
      </c>
      <c r="L27" s="81" t="s">
        <v>182</v>
      </c>
    </row>
    <row r="28" spans="1:12" x14ac:dyDescent="0.4">
      <c r="A28" s="2" t="s">
        <v>3</v>
      </c>
      <c r="B28" s="66">
        <v>5822389.0207758592</v>
      </c>
      <c r="C28" s="66">
        <v>6648951.2574201683</v>
      </c>
      <c r="D28" s="66">
        <v>6286136.990095268</v>
      </c>
      <c r="E28" s="66">
        <v>7101324.2582664676</v>
      </c>
      <c r="F28" s="66">
        <v>5954314.9404166751</v>
      </c>
      <c r="G28" s="66">
        <v>48524000.928807497</v>
      </c>
      <c r="H28" s="66">
        <v>50932509.124525115</v>
      </c>
      <c r="I28" s="66">
        <v>5822389.0207758592</v>
      </c>
      <c r="J28" t="s">
        <v>3</v>
      </c>
      <c r="K28">
        <v>14</v>
      </c>
      <c r="L28">
        <v>15</v>
      </c>
    </row>
    <row r="29" spans="1:12" x14ac:dyDescent="0.4">
      <c r="A29" s="2" t="s">
        <v>13</v>
      </c>
      <c r="B29" s="66">
        <v>4245032.0163028473</v>
      </c>
      <c r="C29" s="66">
        <v>4792312.2779568685</v>
      </c>
      <c r="D29" s="66">
        <v>4516791.3419972816</v>
      </c>
      <c r="E29" s="66">
        <v>5135312.1813334813</v>
      </c>
      <c r="F29" s="66">
        <v>4316293.2977183275</v>
      </c>
      <c r="G29" s="66">
        <v>34741796.474459134</v>
      </c>
      <c r="H29" s="66">
        <v>36596336.453248642</v>
      </c>
      <c r="I29" s="66">
        <v>4245032.0163028473</v>
      </c>
      <c r="J29" t="s">
        <v>13</v>
      </c>
      <c r="K29">
        <v>17</v>
      </c>
      <c r="L29">
        <v>14</v>
      </c>
    </row>
    <row r="30" spans="1:12" x14ac:dyDescent="0.4">
      <c r="A30" s="2" t="s">
        <v>18</v>
      </c>
      <c r="B30" s="66">
        <v>1444703.0729861574</v>
      </c>
      <c r="C30" s="66">
        <v>1549483.7524970293</v>
      </c>
      <c r="D30" s="66">
        <v>1419033.7532564416</v>
      </c>
      <c r="E30" s="66">
        <v>1711534.7515206416</v>
      </c>
      <c r="F30" s="66">
        <v>1468241.8952902155</v>
      </c>
      <c r="G30" s="66">
        <v>9634702.7104320321</v>
      </c>
      <c r="H30" s="66">
        <v>10456587.64852646</v>
      </c>
      <c r="I30" s="66">
        <v>1419033.7532564416</v>
      </c>
      <c r="J30" t="s">
        <v>18</v>
      </c>
      <c r="K30">
        <v>20</v>
      </c>
      <c r="L30">
        <v>2</v>
      </c>
    </row>
    <row r="31" spans="1:12" x14ac:dyDescent="0.4">
      <c r="A31" s="2" t="s">
        <v>8</v>
      </c>
      <c r="B31" s="66">
        <v>6488320.5368795749</v>
      </c>
      <c r="C31" s="66">
        <v>7472085.8065106105</v>
      </c>
      <c r="D31" s="66">
        <v>7101727.5255801221</v>
      </c>
      <c r="E31" s="66">
        <v>7934504.5391355222</v>
      </c>
      <c r="F31" s="66">
        <v>6625901.46054448</v>
      </c>
      <c r="G31" s="66">
        <v>52813472.829707988</v>
      </c>
      <c r="H31" s="66">
        <v>55102066.26633653</v>
      </c>
      <c r="I31" s="66">
        <v>6488320.5368795749</v>
      </c>
      <c r="J31" t="s">
        <v>8</v>
      </c>
      <c r="K31">
        <v>13</v>
      </c>
      <c r="L31">
        <v>18</v>
      </c>
    </row>
    <row r="32" spans="1:12" x14ac:dyDescent="0.4">
      <c r="A32" s="2" t="s">
        <v>11</v>
      </c>
      <c r="B32" s="66">
        <v>10106708.00815312</v>
      </c>
      <c r="C32" s="66">
        <v>11759872.269092407</v>
      </c>
      <c r="D32" s="66">
        <v>11188894.222520407</v>
      </c>
      <c r="E32" s="66">
        <v>12472525.843256406</v>
      </c>
      <c r="F32" s="66">
        <v>10407323.193585124</v>
      </c>
      <c r="G32" s="66">
        <v>84129484.539726272</v>
      </c>
      <c r="H32" s="66">
        <v>87688373.703132957</v>
      </c>
      <c r="I32" s="66">
        <v>10106708.00815312</v>
      </c>
      <c r="J32" t="s">
        <v>11</v>
      </c>
      <c r="K32">
        <v>8</v>
      </c>
      <c r="L32">
        <v>20</v>
      </c>
    </row>
    <row r="33" spans="1:12" x14ac:dyDescent="0.4">
      <c r="A33" s="2" t="s">
        <v>6</v>
      </c>
      <c r="B33" s="66">
        <v>7695998.3793727411</v>
      </c>
      <c r="C33" s="66">
        <v>8787082.0986575391</v>
      </c>
      <c r="D33" s="66">
        <v>8202507.7046177266</v>
      </c>
      <c r="E33" s="66">
        <v>9515199.5767087266</v>
      </c>
      <c r="F33" s="66">
        <v>8053190.971395418</v>
      </c>
      <c r="G33" s="66">
        <v>63141682.505275488</v>
      </c>
      <c r="H33" s="66">
        <v>67176683.401282847</v>
      </c>
      <c r="I33" s="66">
        <v>7695998.3793727411</v>
      </c>
      <c r="J33" t="s">
        <v>6</v>
      </c>
      <c r="K33">
        <v>10</v>
      </c>
      <c r="L33">
        <v>8</v>
      </c>
    </row>
    <row r="34" spans="1:12" x14ac:dyDescent="0.4">
      <c r="A34" s="2" t="s">
        <v>4</v>
      </c>
      <c r="B34" s="66">
        <v>24452604.623051692</v>
      </c>
      <c r="C34" s="66">
        <v>28309911.606475227</v>
      </c>
      <c r="D34" s="66">
        <v>26432345.604592226</v>
      </c>
      <c r="E34" s="66">
        <v>30654048.90889623</v>
      </c>
      <c r="F34" s="66">
        <v>25934233.828461982</v>
      </c>
      <c r="G34" s="66">
        <v>259139099.20409942</v>
      </c>
      <c r="H34" s="66">
        <v>276438661.66607261</v>
      </c>
      <c r="I34" s="66">
        <v>24452604.623051692</v>
      </c>
      <c r="J34" t="s">
        <v>4</v>
      </c>
      <c r="K34">
        <v>5</v>
      </c>
      <c r="L34">
        <v>9</v>
      </c>
    </row>
    <row r="35" spans="1:12" x14ac:dyDescent="0.4">
      <c r="A35" s="2" t="s">
        <v>134</v>
      </c>
      <c r="B35" s="66">
        <v>31911226.970642801</v>
      </c>
      <c r="C35" s="66">
        <v>37435469.872797281</v>
      </c>
      <c r="D35" s="66">
        <v>35128797.660805985</v>
      </c>
      <c r="E35" s="66">
        <v>40312914.402500384</v>
      </c>
      <c r="F35" s="66">
        <v>33986231.416279808</v>
      </c>
      <c r="G35" s="66">
        <v>283790837.65070444</v>
      </c>
      <c r="H35" s="66">
        <v>300312866.10466427</v>
      </c>
      <c r="I35" s="66">
        <v>31911226.970642801</v>
      </c>
      <c r="J35" t="s">
        <v>134</v>
      </c>
      <c r="K35">
        <v>3</v>
      </c>
      <c r="L35">
        <v>12</v>
      </c>
    </row>
    <row r="36" spans="1:12" x14ac:dyDescent="0.4">
      <c r="A36" s="2" t="s">
        <v>15</v>
      </c>
      <c r="B36" s="66">
        <v>4195813.8469808288</v>
      </c>
      <c r="C36" s="66">
        <v>4762504.2234784216</v>
      </c>
      <c r="D36" s="66">
        <v>4541544.8617618708</v>
      </c>
      <c r="E36" s="66">
        <v>5038318.6028282717</v>
      </c>
      <c r="F36" s="66">
        <v>4197761.4204990976</v>
      </c>
      <c r="G36" s="66">
        <v>35674580.237756602</v>
      </c>
      <c r="H36" s="66">
        <v>37129009.637297146</v>
      </c>
      <c r="I36" s="66">
        <v>4195813.8469808288</v>
      </c>
      <c r="J36" t="s">
        <v>15</v>
      </c>
      <c r="K36">
        <v>16</v>
      </c>
      <c r="L36">
        <v>21</v>
      </c>
    </row>
    <row r="37" spans="1:12" x14ac:dyDescent="0.4">
      <c r="A37" s="2" t="s">
        <v>19</v>
      </c>
      <c r="B37" s="66">
        <v>184355.02648080548</v>
      </c>
      <c r="C37" s="66">
        <v>156353.92843967016</v>
      </c>
      <c r="D37" s="66">
        <v>141299.67874024514</v>
      </c>
      <c r="E37" s="66">
        <v>175090.40662464517</v>
      </c>
      <c r="F37" s="66">
        <v>165146.70281386579</v>
      </c>
      <c r="G37" s="66">
        <v>1091011.5904450943</v>
      </c>
      <c r="H37" s="66">
        <v>1206355.8912295161</v>
      </c>
      <c r="I37" s="66">
        <v>141299.67874024514</v>
      </c>
      <c r="J37" t="s">
        <v>19</v>
      </c>
      <c r="K37">
        <v>22</v>
      </c>
      <c r="L37">
        <v>1</v>
      </c>
    </row>
    <row r="38" spans="1:12" x14ac:dyDescent="0.4">
      <c r="A38" s="2" t="s">
        <v>9</v>
      </c>
      <c r="B38" s="66">
        <v>9469823.187733978</v>
      </c>
      <c r="C38" s="66">
        <v>11015647.302497104</v>
      </c>
      <c r="D38" s="66">
        <v>10473396.381882992</v>
      </c>
      <c r="E38" s="66">
        <v>11691920.057572393</v>
      </c>
      <c r="F38" s="66">
        <v>9761765.1322108507</v>
      </c>
      <c r="G38" s="66">
        <v>76053935.66387938</v>
      </c>
      <c r="H38" s="66">
        <v>79318276.503699735</v>
      </c>
      <c r="I38" s="66">
        <v>9469823.187733978</v>
      </c>
      <c r="J38" t="s">
        <v>9</v>
      </c>
      <c r="K38">
        <v>9</v>
      </c>
      <c r="L38">
        <v>19</v>
      </c>
    </row>
    <row r="39" spans="1:12" x14ac:dyDescent="0.4">
      <c r="A39" s="2" t="s">
        <v>127</v>
      </c>
      <c r="B39" s="66">
        <v>43708207.056729548</v>
      </c>
      <c r="C39" s="66">
        <v>51087885.758345574</v>
      </c>
      <c r="D39" s="66">
        <v>47479355.763920538</v>
      </c>
      <c r="E39" s="66">
        <v>55581499.522606336</v>
      </c>
      <c r="F39" s="66">
        <v>47188645.842674382</v>
      </c>
      <c r="G39" s="66">
        <v>408812789.00541449</v>
      </c>
      <c r="H39" s="66">
        <v>437898446.55814189</v>
      </c>
      <c r="I39" s="66">
        <v>43708207.056729548</v>
      </c>
      <c r="J39" t="s">
        <v>127</v>
      </c>
      <c r="K39">
        <v>1</v>
      </c>
      <c r="L39">
        <v>7</v>
      </c>
    </row>
    <row r="40" spans="1:12" x14ac:dyDescent="0.4">
      <c r="A40" s="2" t="s">
        <v>16</v>
      </c>
      <c r="B40" s="66">
        <v>6127857.9957674155</v>
      </c>
      <c r="C40" s="66">
        <v>6798053.1460589906</v>
      </c>
      <c r="D40" s="66">
        <v>6251426.8726180661</v>
      </c>
      <c r="E40" s="66">
        <v>7479605.0690544657</v>
      </c>
      <c r="F40" s="66">
        <v>6395384.679129947</v>
      </c>
      <c r="G40" s="66">
        <v>59199891.184904717</v>
      </c>
      <c r="H40" s="66">
        <v>64306790.889600523</v>
      </c>
      <c r="I40" s="66">
        <v>6127857.9957674155</v>
      </c>
      <c r="J40" t="s">
        <v>16</v>
      </c>
      <c r="K40">
        <v>15</v>
      </c>
      <c r="L40">
        <v>3</v>
      </c>
    </row>
    <row r="41" spans="1:12" x14ac:dyDescent="0.4">
      <c r="A41" s="2" t="s">
        <v>5</v>
      </c>
      <c r="B41" s="66">
        <v>7575389.0198071627</v>
      </c>
      <c r="C41" s="66">
        <v>8524954.118423786</v>
      </c>
      <c r="D41" s="66">
        <v>7908199.0838186108</v>
      </c>
      <c r="E41" s="66">
        <v>9294676.1200590096</v>
      </c>
      <c r="F41" s="66">
        <v>7899528.9636223335</v>
      </c>
      <c r="G41" s="66">
        <v>72817230.632356182</v>
      </c>
      <c r="H41" s="66">
        <v>78202962.665274739</v>
      </c>
      <c r="I41" s="66">
        <v>7575389.0198071627</v>
      </c>
      <c r="J41" t="s">
        <v>5</v>
      </c>
      <c r="K41">
        <v>11</v>
      </c>
      <c r="L41">
        <v>5</v>
      </c>
    </row>
    <row r="42" spans="1:12" x14ac:dyDescent="0.4">
      <c r="A42" s="2" t="s">
        <v>17</v>
      </c>
      <c r="B42" s="66">
        <v>3576932.1608280931</v>
      </c>
      <c r="C42" s="66">
        <v>3979051.4485972184</v>
      </c>
      <c r="D42" s="66">
        <v>3768755.2428023182</v>
      </c>
      <c r="E42" s="66">
        <v>4241324.8703335188</v>
      </c>
      <c r="F42" s="66">
        <v>3551901.6432079398</v>
      </c>
      <c r="G42" s="66">
        <v>33454023.168752939</v>
      </c>
      <c r="H42" s="66">
        <v>35108053.612169445</v>
      </c>
      <c r="I42" s="66">
        <v>3551901.6432079398</v>
      </c>
      <c r="J42" t="s">
        <v>17</v>
      </c>
      <c r="K42">
        <v>18</v>
      </c>
      <c r="L42">
        <v>17</v>
      </c>
    </row>
    <row r="43" spans="1:12" x14ac:dyDescent="0.4">
      <c r="A43" s="2" t="s">
        <v>10</v>
      </c>
      <c r="B43" s="66">
        <v>6729172.4251891756</v>
      </c>
      <c r="C43" s="66">
        <v>7832615.9217030844</v>
      </c>
      <c r="D43" s="66">
        <v>7497142.655097547</v>
      </c>
      <c r="E43" s="66">
        <v>8251892.2787673473</v>
      </c>
      <c r="F43" s="66">
        <v>6853210.1330993548</v>
      </c>
      <c r="G43" s="66">
        <v>50186749.903391913</v>
      </c>
      <c r="H43" s="66">
        <v>51941569.869719543</v>
      </c>
      <c r="I43" s="66">
        <v>6729172.4251891756</v>
      </c>
      <c r="J43" t="s">
        <v>10</v>
      </c>
      <c r="K43">
        <v>12</v>
      </c>
      <c r="L43">
        <v>22</v>
      </c>
    </row>
    <row r="44" spans="1:12" x14ac:dyDescent="0.4">
      <c r="A44" s="2" t="s">
        <v>7</v>
      </c>
      <c r="B44" s="66">
        <v>16590301.62075847</v>
      </c>
      <c r="C44" s="66">
        <v>19276709.900998205</v>
      </c>
      <c r="D44" s="66">
        <v>18099389.855474357</v>
      </c>
      <c r="E44" s="66">
        <v>20744130.345243156</v>
      </c>
      <c r="F44" s="66">
        <v>17482523.922997274</v>
      </c>
      <c r="G44" s="66">
        <v>146075349.69893906</v>
      </c>
      <c r="H44" s="66">
        <v>154520215.73361096</v>
      </c>
      <c r="I44" s="66">
        <v>16590301.62075847</v>
      </c>
      <c r="J44" t="s">
        <v>7</v>
      </c>
      <c r="K44">
        <v>7</v>
      </c>
      <c r="L44">
        <v>13</v>
      </c>
    </row>
    <row r="45" spans="1:12" x14ac:dyDescent="0.4">
      <c r="A45" s="2" t="s">
        <v>125</v>
      </c>
      <c r="B45" s="66">
        <v>32163092.243118852</v>
      </c>
      <c r="C45" s="66">
        <v>37357964.812658422</v>
      </c>
      <c r="D45" s="66">
        <v>34689075.074660666</v>
      </c>
      <c r="E45" s="66">
        <v>40686629.861512668</v>
      </c>
      <c r="F45" s="66">
        <v>34558418.316351384</v>
      </c>
      <c r="G45" s="66">
        <v>319957306.11943406</v>
      </c>
      <c r="H45" s="66">
        <v>343303982.31163025</v>
      </c>
      <c r="I45" s="66">
        <v>32163092.243118852</v>
      </c>
      <c r="J45" t="s">
        <v>125</v>
      </c>
      <c r="K45">
        <v>4</v>
      </c>
      <c r="L45">
        <v>6</v>
      </c>
    </row>
    <row r="46" spans="1:12" x14ac:dyDescent="0.4">
      <c r="A46" s="2" t="s">
        <v>122</v>
      </c>
      <c r="B46" s="66">
        <v>35555314.297100879</v>
      </c>
      <c r="C46" s="66">
        <v>41547680.274399519</v>
      </c>
      <c r="D46" s="66">
        <v>38473804.283980541</v>
      </c>
      <c r="E46" s="66">
        <v>45383333.347795345</v>
      </c>
      <c r="F46" s="66">
        <v>38618765.585678399</v>
      </c>
      <c r="G46" s="66">
        <v>283054137.99786997</v>
      </c>
      <c r="H46" s="66">
        <v>303430019.41188967</v>
      </c>
      <c r="I46" s="66">
        <v>35555314.297100879</v>
      </c>
      <c r="J46" t="s">
        <v>122</v>
      </c>
      <c r="K46">
        <v>2</v>
      </c>
      <c r="L46">
        <v>4</v>
      </c>
    </row>
    <row r="47" spans="1:12" x14ac:dyDescent="0.4">
      <c r="A47" s="2" t="s">
        <v>12</v>
      </c>
      <c r="B47" s="66">
        <v>2956230.4331526053</v>
      </c>
      <c r="C47" s="66">
        <v>3300152.0186514235</v>
      </c>
      <c r="D47" s="66">
        <v>3120770.1781024858</v>
      </c>
      <c r="E47" s="66">
        <v>3523539.7850714857</v>
      </c>
      <c r="F47" s="66">
        <v>2955213.8141907528</v>
      </c>
      <c r="G47" s="66">
        <v>24035901.519257545</v>
      </c>
      <c r="H47" s="66">
        <v>25222193.913079087</v>
      </c>
      <c r="I47" s="66">
        <v>2955213.8141907528</v>
      </c>
      <c r="J47" t="s">
        <v>12</v>
      </c>
      <c r="K47">
        <v>19</v>
      </c>
      <c r="L47">
        <v>16</v>
      </c>
    </row>
    <row r="48" spans="1:12" x14ac:dyDescent="0.4">
      <c r="A48" s="2" t="s">
        <v>132</v>
      </c>
      <c r="B48" s="66">
        <v>22424292.732777826</v>
      </c>
      <c r="C48" s="66">
        <v>26198508.140646704</v>
      </c>
      <c r="D48" s="66">
        <v>24580277.228836067</v>
      </c>
      <c r="E48" s="66">
        <v>28217486.512974668</v>
      </c>
      <c r="F48" s="66">
        <v>23791472.661673047</v>
      </c>
      <c r="G48" s="66">
        <v>193233259.3017405</v>
      </c>
      <c r="H48" s="66">
        <v>204426721.48422045</v>
      </c>
      <c r="I48" s="66">
        <v>22424292.732777826</v>
      </c>
      <c r="J48" t="s">
        <v>132</v>
      </c>
      <c r="K48">
        <v>6</v>
      </c>
      <c r="L48">
        <v>11</v>
      </c>
    </row>
    <row r="49" spans="1:13" x14ac:dyDescent="0.4">
      <c r="A49" s="2" t="s">
        <v>14</v>
      </c>
      <c r="B49" s="66">
        <v>1334148.6861070949</v>
      </c>
      <c r="C49" s="66">
        <v>1445534.5774232668</v>
      </c>
      <c r="D49" s="66">
        <v>1352940.5810107293</v>
      </c>
      <c r="E49" s="66">
        <v>1560870.0870965293</v>
      </c>
      <c r="F49" s="66">
        <v>1322640.057750049</v>
      </c>
      <c r="G49" s="66">
        <v>9171984.5667167753</v>
      </c>
      <c r="H49" s="66">
        <v>9708426.1104591079</v>
      </c>
      <c r="I49" s="66">
        <v>1322640.057750049</v>
      </c>
      <c r="J49" t="s">
        <v>14</v>
      </c>
      <c r="K49">
        <v>21</v>
      </c>
      <c r="L49">
        <v>10</v>
      </c>
    </row>
    <row r="50" spans="1:13" x14ac:dyDescent="0.4">
      <c r="B50" s="66"/>
      <c r="C50" s="66"/>
      <c r="D50" s="66"/>
      <c r="E50" s="66"/>
      <c r="F50" s="66"/>
      <c r="G50" s="66"/>
      <c r="H50" s="66"/>
      <c r="I50" s="66"/>
      <c r="J50" s="1"/>
      <c r="K50" s="1"/>
      <c r="L50" s="1"/>
    </row>
    <row r="51" spans="1:13" x14ac:dyDescent="0.4">
      <c r="A51" s="75" t="s">
        <v>155</v>
      </c>
      <c r="B51" s="2" t="s">
        <v>157</v>
      </c>
      <c r="C51"/>
      <c r="D51"/>
      <c r="E51"/>
      <c r="F51"/>
      <c r="G51"/>
      <c r="H51"/>
      <c r="I51"/>
    </row>
    <row r="52" spans="1:13" x14ac:dyDescent="0.4">
      <c r="A52"/>
      <c r="B52"/>
      <c r="C52"/>
      <c r="D52"/>
      <c r="E52"/>
      <c r="F52"/>
      <c r="G52"/>
      <c r="H52"/>
      <c r="I52"/>
    </row>
    <row r="53" spans="1:13" x14ac:dyDescent="0.4">
      <c r="B53" s="75" t="s">
        <v>174</v>
      </c>
    </row>
    <row r="54" spans="1:13" x14ac:dyDescent="0.4">
      <c r="A54" s="75" t="s">
        <v>2</v>
      </c>
      <c r="B54" s="2" t="s">
        <v>192</v>
      </c>
      <c r="C54" s="2" t="s">
        <v>193</v>
      </c>
      <c r="D54" s="2" t="s">
        <v>173</v>
      </c>
      <c r="E54" s="2" t="s">
        <v>190</v>
      </c>
      <c r="F54" s="2" t="s">
        <v>191</v>
      </c>
      <c r="G54" s="2" t="s">
        <v>178</v>
      </c>
      <c r="H54" s="2" t="s">
        <v>179</v>
      </c>
      <c r="I54" s="2" t="s">
        <v>180</v>
      </c>
      <c r="J54" s="2" t="s">
        <v>181</v>
      </c>
      <c r="K54" s="2" t="s">
        <v>194</v>
      </c>
      <c r="L54" s="2" t="s">
        <v>195</v>
      </c>
    </row>
    <row r="55" spans="1:13" x14ac:dyDescent="0.4">
      <c r="A55" s="2" t="s">
        <v>196</v>
      </c>
      <c r="B55" s="4">
        <v>839337</v>
      </c>
      <c r="C55" s="42">
        <v>0.11962819485787471</v>
      </c>
      <c r="D55" s="66">
        <v>43708207.056729548</v>
      </c>
      <c r="E55" s="66">
        <v>9123617.3586857989</v>
      </c>
      <c r="F55" s="66">
        <v>33571414.719727822</v>
      </c>
      <c r="G55" s="66">
        <v>23832</v>
      </c>
      <c r="H55" s="66">
        <v>989342.97831592418</v>
      </c>
      <c r="I55" s="66">
        <v>8060.2526018169574</v>
      </c>
      <c r="J55" s="66">
        <v>18681.417610681427</v>
      </c>
      <c r="K55" s="94">
        <f>D55/$B55</f>
        <v>52.074681631727834</v>
      </c>
      <c r="L55" s="77">
        <f>(G55)/$B55</f>
        <v>2.8393839423259071E-2</v>
      </c>
      <c r="M55" s="77">
        <f>(H55)/$B55</f>
        <v>1.1787196064464265</v>
      </c>
    </row>
    <row r="56" spans="1:13" x14ac:dyDescent="0.4">
      <c r="A56" s="2" t="s">
        <v>197</v>
      </c>
      <c r="B56" s="4">
        <v>698415</v>
      </c>
      <c r="C56" s="42">
        <v>0.12491378780725765</v>
      </c>
      <c r="D56" s="66">
        <v>35555314.297100879</v>
      </c>
      <c r="E56" s="66">
        <v>7724841.4638148006</v>
      </c>
      <c r="F56" s="66">
        <v>27058271.048467774</v>
      </c>
      <c r="G56" s="66">
        <v>22006</v>
      </c>
      <c r="H56" s="66">
        <v>750195.78481830482</v>
      </c>
      <c r="I56" s="66">
        <v>7598.1442679562979</v>
      </c>
      <c r="J56" s="66">
        <v>16709.859115217714</v>
      </c>
      <c r="K56" s="94">
        <f t="shared" ref="K56:K76" si="1">D56/$B56</f>
        <v>50.908577703945191</v>
      </c>
      <c r="L56" s="77">
        <f t="shared" ref="L56:L76" si="2">(G56)/$B56</f>
        <v>3.1508487074303961E-2</v>
      </c>
      <c r="M56" s="77">
        <f t="shared" ref="M56:M76" si="3">(H56)/$B56</f>
        <v>1.0741404248452637</v>
      </c>
    </row>
    <row r="57" spans="1:13" x14ac:dyDescent="0.4">
      <c r="A57" s="2" t="s">
        <v>216</v>
      </c>
      <c r="B57" s="4">
        <v>626917</v>
      </c>
      <c r="C57" s="42">
        <v>0.10284501608552071</v>
      </c>
      <c r="D57" s="66">
        <v>31911226.970642801</v>
      </c>
      <c r="E57" s="66">
        <v>5802054.9416943993</v>
      </c>
      <c r="F57" s="66">
        <v>25306731.944882303</v>
      </c>
      <c r="G57" s="66">
        <v>18797</v>
      </c>
      <c r="H57" s="66">
        <v>783643.08406609669</v>
      </c>
      <c r="I57" s="66">
        <v>5911.5799364249615</v>
      </c>
      <c r="J57" s="66">
        <v>16414.085690588203</v>
      </c>
      <c r="K57" s="94">
        <f t="shared" si="1"/>
        <v>50.901837038464102</v>
      </c>
      <c r="L57" s="77">
        <f t="shared" si="2"/>
        <v>2.9983235420318798E-2</v>
      </c>
      <c r="M57" s="77">
        <f t="shared" si="3"/>
        <v>1.2499949499951297</v>
      </c>
    </row>
    <row r="58" spans="1:13" x14ac:dyDescent="0.4">
      <c r="A58" s="2" t="s">
        <v>198</v>
      </c>
      <c r="B58" s="4">
        <v>607558</v>
      </c>
      <c r="C58" s="42">
        <v>0.12049863395948705</v>
      </c>
      <c r="D58" s="66">
        <v>32163092.243118852</v>
      </c>
      <c r="E58" s="66">
        <v>6716907.086852001</v>
      </c>
      <c r="F58" s="66">
        <v>24512846.180645134</v>
      </c>
      <c r="G58" s="66">
        <v>20464</v>
      </c>
      <c r="H58" s="66">
        <v>912874.97562171379</v>
      </c>
      <c r="I58" s="66">
        <v>6945.0575995004028</v>
      </c>
      <c r="J58" s="66">
        <v>15950.8972382132</v>
      </c>
      <c r="K58" s="94">
        <f t="shared" si="1"/>
        <v>52.938307524744722</v>
      </c>
      <c r="L58" s="77">
        <f t="shared" si="2"/>
        <v>3.368238094140806E-2</v>
      </c>
      <c r="M58" s="77">
        <f t="shared" si="3"/>
        <v>1.5025314054324259</v>
      </c>
    </row>
    <row r="59" spans="1:13" x14ac:dyDescent="0.4">
      <c r="A59" s="2" t="s">
        <v>199</v>
      </c>
      <c r="B59" s="4">
        <v>458678</v>
      </c>
      <c r="C59" s="42">
        <v>0.11092318212373578</v>
      </c>
      <c r="D59" s="66">
        <v>24452604.623051692</v>
      </c>
      <c r="E59" s="66">
        <v>4710836.2043040004</v>
      </c>
      <c r="F59" s="66">
        <v>18879260.32173698</v>
      </c>
      <c r="G59" s="66">
        <v>17028</v>
      </c>
      <c r="H59" s="66">
        <v>845480.09701071458</v>
      </c>
      <c r="I59" s="66">
        <v>5540.8736330149022</v>
      </c>
      <c r="J59" s="66">
        <v>14091.783353498826</v>
      </c>
      <c r="K59" s="94">
        <f t="shared" si="1"/>
        <v>53.311047451701832</v>
      </c>
      <c r="L59" s="77">
        <f t="shared" si="2"/>
        <v>3.7124082689817255E-2</v>
      </c>
      <c r="M59" s="77">
        <f t="shared" si="3"/>
        <v>1.8432976881618794</v>
      </c>
    </row>
    <row r="60" spans="1:13" x14ac:dyDescent="0.4">
      <c r="A60" s="2" t="s">
        <v>217</v>
      </c>
      <c r="B60" s="4">
        <v>440717</v>
      </c>
      <c r="C60" s="42">
        <v>0.10305963706600511</v>
      </c>
      <c r="D60" s="66">
        <v>22424292.732777826</v>
      </c>
      <c r="E60" s="66">
        <v>4068438.8841385995</v>
      </c>
      <c r="F60" s="66">
        <v>17704055.405206483</v>
      </c>
      <c r="G60" s="66">
        <v>15738</v>
      </c>
      <c r="H60" s="66">
        <v>636060.44343274308</v>
      </c>
      <c r="I60" s="66">
        <v>4938.6697012483737</v>
      </c>
      <c r="J60" s="66">
        <v>13725.205296086571</v>
      </c>
      <c r="K60" s="94">
        <f t="shared" si="1"/>
        <v>50.881388130654877</v>
      </c>
      <c r="L60" s="77">
        <f t="shared" si="2"/>
        <v>3.5709990765048771E-2</v>
      </c>
      <c r="M60" s="77">
        <f t="shared" si="3"/>
        <v>1.443240091561576</v>
      </c>
    </row>
    <row r="61" spans="1:13" x14ac:dyDescent="0.4">
      <c r="A61" s="2" t="s">
        <v>200</v>
      </c>
      <c r="B61" s="4">
        <v>322819</v>
      </c>
      <c r="C61" s="42">
        <v>0.10215146534906464</v>
      </c>
      <c r="D61" s="66">
        <v>16590301.62075847</v>
      </c>
      <c r="E61" s="66">
        <v>2968677.7897688001</v>
      </c>
      <c r="F61" s="66">
        <v>13046425.688983526</v>
      </c>
      <c r="G61" s="66">
        <v>13443</v>
      </c>
      <c r="H61" s="66">
        <v>561755.14200614428</v>
      </c>
      <c r="I61" s="66">
        <v>4208.8474564872267</v>
      </c>
      <c r="J61" s="66">
        <v>11788.987939488277</v>
      </c>
      <c r="K61" s="94">
        <f t="shared" si="1"/>
        <v>51.391961503995958</v>
      </c>
      <c r="L61" s="77">
        <f t="shared" si="2"/>
        <v>4.1642530334335959E-2</v>
      </c>
      <c r="M61" s="77">
        <f t="shared" si="3"/>
        <v>1.7401551395864068</v>
      </c>
    </row>
    <row r="62" spans="1:13" x14ac:dyDescent="0.4">
      <c r="A62" s="2" t="s">
        <v>201</v>
      </c>
      <c r="B62" s="4">
        <v>201193</v>
      </c>
      <c r="C62" s="42">
        <v>7.9856344877376265E-2</v>
      </c>
      <c r="D62" s="66">
        <v>10106708.00815312</v>
      </c>
      <c r="E62" s="66">
        <v>1433859.020736</v>
      </c>
      <c r="F62" s="66">
        <v>8260810.5986851249</v>
      </c>
      <c r="G62" s="66">
        <v>9190</v>
      </c>
      <c r="H62" s="66">
        <v>402848.388731996</v>
      </c>
      <c r="I62" s="66">
        <v>2546.3182924722428</v>
      </c>
      <c r="J62" s="66">
        <v>9545.4126988394964</v>
      </c>
      <c r="K62" s="94">
        <f t="shared" si="1"/>
        <v>50.233894857937997</v>
      </c>
      <c r="L62" s="77">
        <f t="shared" si="2"/>
        <v>4.567753351259736E-2</v>
      </c>
      <c r="M62" s="77">
        <f t="shared" si="3"/>
        <v>2.0022982346900537</v>
      </c>
    </row>
    <row r="63" spans="1:13" x14ac:dyDescent="0.4">
      <c r="A63" s="2" t="s">
        <v>202</v>
      </c>
      <c r="B63" s="4">
        <v>189344</v>
      </c>
      <c r="C63" s="42">
        <v>8.1212874774817173E-2</v>
      </c>
      <c r="D63" s="66">
        <v>9469823.187733978</v>
      </c>
      <c r="E63" s="66">
        <v>1364872.6756894002</v>
      </c>
      <c r="F63" s="66">
        <v>7720619.7014461635</v>
      </c>
      <c r="G63" s="66">
        <v>8980</v>
      </c>
      <c r="H63" s="66">
        <v>375350.81059841422</v>
      </c>
      <c r="I63" s="66">
        <v>2513.7736953086578</v>
      </c>
      <c r="J63" s="66">
        <v>9220.4606404898605</v>
      </c>
      <c r="K63" s="94">
        <f t="shared" si="1"/>
        <v>50.013854084280347</v>
      </c>
      <c r="L63" s="77">
        <f t="shared" si="2"/>
        <v>4.7426905526449216E-2</v>
      </c>
      <c r="M63" s="77">
        <f t="shared" si="3"/>
        <v>1.9823749925976752</v>
      </c>
    </row>
    <row r="64" spans="1:13" x14ac:dyDescent="0.4">
      <c r="A64" s="2" t="s">
        <v>203</v>
      </c>
      <c r="B64" s="4">
        <v>147142</v>
      </c>
      <c r="C64" s="42">
        <v>0.11212533000312361</v>
      </c>
      <c r="D64" s="66">
        <v>7695998.3793727411</v>
      </c>
      <c r="E64" s="66">
        <v>1477039.0720909999</v>
      </c>
      <c r="F64" s="66">
        <v>5848034.4212532314</v>
      </c>
      <c r="G64" s="66">
        <v>9549</v>
      </c>
      <c r="H64" s="66">
        <v>361375.8860285093</v>
      </c>
      <c r="I64" s="66">
        <v>3111.4524711765944</v>
      </c>
      <c r="J64" s="66">
        <v>7835.7188531383845</v>
      </c>
      <c r="K64" s="94">
        <f t="shared" si="1"/>
        <v>52.303206286259133</v>
      </c>
      <c r="L64" s="77">
        <f t="shared" si="2"/>
        <v>6.4896494542686659E-2</v>
      </c>
      <c r="M64" s="77">
        <f t="shared" si="3"/>
        <v>2.4559669300981999</v>
      </c>
    </row>
    <row r="65" spans="1:13" x14ac:dyDescent="0.4">
      <c r="A65" s="2" t="s">
        <v>204</v>
      </c>
      <c r="B65" s="4">
        <v>138797</v>
      </c>
      <c r="C65" s="42">
        <v>0.12188592601598294</v>
      </c>
      <c r="D65" s="66">
        <v>7575389.0198071627</v>
      </c>
      <c r="E65" s="66">
        <v>1549218.3362404001</v>
      </c>
      <c r="F65" s="66">
        <v>5580588.6257467084</v>
      </c>
      <c r="G65" s="66">
        <v>9851</v>
      </c>
      <c r="H65" s="66">
        <v>435731.05782005476</v>
      </c>
      <c r="I65" s="66">
        <v>3359.6821080888249</v>
      </c>
      <c r="J65" s="66">
        <v>7605.3719914185522</v>
      </c>
      <c r="K65" s="94">
        <f t="shared" si="1"/>
        <v>54.57891034969893</v>
      </c>
      <c r="L65" s="77">
        <f t="shared" si="2"/>
        <v>7.0974156501941679E-2</v>
      </c>
      <c r="M65" s="77">
        <f t="shared" si="3"/>
        <v>3.1393406040480323</v>
      </c>
    </row>
    <row r="66" spans="1:13" x14ac:dyDescent="0.4">
      <c r="A66" s="2" t="s">
        <v>205</v>
      </c>
      <c r="B66" s="4">
        <v>136695</v>
      </c>
      <c r="C66" s="42">
        <v>6.9755807392869101E-2</v>
      </c>
      <c r="D66" s="66">
        <v>6729172.4251891756</v>
      </c>
      <c r="E66" s="66">
        <v>839074.52366980002</v>
      </c>
      <c r="F66" s="66">
        <v>5594833.1184266275</v>
      </c>
      <c r="G66" s="66">
        <v>6978</v>
      </c>
      <c r="H66" s="66">
        <v>288286.78309274802</v>
      </c>
      <c r="I66" s="66">
        <v>1812.8235823151972</v>
      </c>
      <c r="J66" s="66">
        <v>7924.7128062604561</v>
      </c>
      <c r="K66" s="94">
        <f t="shared" si="1"/>
        <v>49.227641283069431</v>
      </c>
      <c r="L66" s="77">
        <f t="shared" si="2"/>
        <v>5.1047953473060466E-2</v>
      </c>
      <c r="M66" s="77">
        <f t="shared" si="3"/>
        <v>2.1089782588444934</v>
      </c>
    </row>
    <row r="67" spans="1:13" x14ac:dyDescent="0.4">
      <c r="A67" s="2" t="s">
        <v>206</v>
      </c>
      <c r="B67" s="4">
        <v>127906</v>
      </c>
      <c r="C67" s="42">
        <v>8.1512455598928474E-2</v>
      </c>
      <c r="D67" s="66">
        <v>6488320.5368795749</v>
      </c>
      <c r="E67" s="66">
        <v>929070.4135554001</v>
      </c>
      <c r="F67" s="66">
        <v>5234412.3143641679</v>
      </c>
      <c r="G67" s="66">
        <v>7405</v>
      </c>
      <c r="H67" s="66">
        <v>317432.80896000634</v>
      </c>
      <c r="I67" s="66">
        <v>2082.103088611801</v>
      </c>
      <c r="J67" s="66">
        <v>7588.0344742653588</v>
      </c>
      <c r="K67" s="94">
        <f t="shared" si="1"/>
        <v>50.727257023748493</v>
      </c>
      <c r="L67" s="77">
        <f t="shared" si="2"/>
        <v>5.7894078463871908E-2</v>
      </c>
      <c r="M67" s="77">
        <f t="shared" si="3"/>
        <v>2.4817663671759442</v>
      </c>
    </row>
    <row r="68" spans="1:13" x14ac:dyDescent="0.4">
      <c r="A68" s="2" t="s">
        <v>207</v>
      </c>
      <c r="B68" s="4">
        <v>112820</v>
      </c>
      <c r="C68" s="42">
        <v>9.0575475832262151E-2</v>
      </c>
      <c r="D68" s="66">
        <v>5822389.0207758592</v>
      </c>
      <c r="E68" s="66">
        <v>913904.66817119997</v>
      </c>
      <c r="F68" s="66">
        <v>4588037.2713991748</v>
      </c>
      <c r="G68" s="66">
        <v>7402</v>
      </c>
      <c r="H68" s="66">
        <v>313045.08120548457</v>
      </c>
      <c r="I68" s="66">
        <v>2174.6487578283227</v>
      </c>
      <c r="J68" s="66">
        <v>7053.3778683383744</v>
      </c>
      <c r="K68" s="94">
        <f t="shared" si="1"/>
        <v>51.607773628575245</v>
      </c>
      <c r="L68" s="77">
        <f t="shared" si="2"/>
        <v>6.56089345860663E-2</v>
      </c>
      <c r="M68" s="77">
        <f t="shared" si="3"/>
        <v>2.7747303776412391</v>
      </c>
    </row>
    <row r="69" spans="1:13" x14ac:dyDescent="0.4">
      <c r="A69" s="2" t="s">
        <v>208</v>
      </c>
      <c r="B69" s="4">
        <v>109417</v>
      </c>
      <c r="C69" s="42">
        <v>0.1370003318338614</v>
      </c>
      <c r="D69" s="66">
        <v>6127857.9957674155</v>
      </c>
      <c r="E69" s="66">
        <v>1376951.1964363998</v>
      </c>
      <c r="F69" s="66">
        <v>4336881.5596980723</v>
      </c>
      <c r="G69" s="66">
        <v>9378</v>
      </c>
      <c r="H69" s="66">
        <v>404647.23963294359</v>
      </c>
      <c r="I69" s="66">
        <v>3386.5696506658851</v>
      </c>
      <c r="J69" s="66">
        <v>6634.4827819303264</v>
      </c>
      <c r="K69" s="94">
        <f t="shared" si="1"/>
        <v>56.004624471219422</v>
      </c>
      <c r="L69" s="77">
        <f t="shared" si="2"/>
        <v>8.5708802105705695E-2</v>
      </c>
      <c r="M69" s="77">
        <f t="shared" si="3"/>
        <v>3.6982117918873993</v>
      </c>
    </row>
    <row r="70" spans="1:13" x14ac:dyDescent="0.4">
      <c r="A70" s="2" t="s">
        <v>209</v>
      </c>
      <c r="B70" s="4">
        <v>81237</v>
      </c>
      <c r="C70" s="42">
        <v>7.6120963384935486E-2</v>
      </c>
      <c r="D70" s="66">
        <v>4195813.8469808288</v>
      </c>
      <c r="E70" s="66">
        <v>554707.34106640005</v>
      </c>
      <c r="F70" s="66">
        <v>3366237.5059296167</v>
      </c>
      <c r="G70" s="66">
        <v>5711</v>
      </c>
      <c r="H70" s="66">
        <v>269157.9999848117</v>
      </c>
      <c r="I70" s="66">
        <v>1547.8038805644921</v>
      </c>
      <c r="J70" s="66">
        <v>6115.025365248157</v>
      </c>
      <c r="K70" s="94">
        <f t="shared" si="1"/>
        <v>51.64904965693993</v>
      </c>
      <c r="L70" s="77">
        <f t="shared" si="2"/>
        <v>7.0300478845846101E-2</v>
      </c>
      <c r="M70" s="77">
        <f t="shared" si="3"/>
        <v>3.3132439650013135</v>
      </c>
    </row>
    <row r="71" spans="1:13" x14ac:dyDescent="0.4">
      <c r="A71" s="2" t="s">
        <v>210</v>
      </c>
      <c r="B71" s="4">
        <v>81141</v>
      </c>
      <c r="C71" s="42">
        <v>9.6175196645069641E-2</v>
      </c>
      <c r="D71" s="66">
        <v>4245032.0163028473</v>
      </c>
      <c r="E71" s="66">
        <v>697209.93933620001</v>
      </c>
      <c r="F71" s="66">
        <v>3276081.870896535</v>
      </c>
      <c r="G71" s="66">
        <v>6494</v>
      </c>
      <c r="H71" s="66">
        <v>265246.20607011218</v>
      </c>
      <c r="I71" s="66">
        <v>1962.4418312741234</v>
      </c>
      <c r="J71" s="66">
        <v>5932.6982461173375</v>
      </c>
      <c r="K71" s="94">
        <f t="shared" si="1"/>
        <v>52.316732802194295</v>
      </c>
      <c r="L71" s="77">
        <f t="shared" si="2"/>
        <v>8.0033521893987006E-2</v>
      </c>
      <c r="M71" s="77">
        <f t="shared" si="3"/>
        <v>3.2689541177716834</v>
      </c>
    </row>
    <row r="72" spans="1:13" x14ac:dyDescent="0.4">
      <c r="A72" s="2" t="s">
        <v>211</v>
      </c>
      <c r="B72" s="4">
        <v>66422</v>
      </c>
      <c r="C72" s="42">
        <v>8.7507225280556225E-2</v>
      </c>
      <c r="D72" s="66">
        <v>3576932.1608280931</v>
      </c>
      <c r="E72" s="66">
        <v>529321.52753120009</v>
      </c>
      <c r="F72" s="66">
        <v>2759783.9368528146</v>
      </c>
      <c r="G72" s="66">
        <v>5620</v>
      </c>
      <c r="H72" s="66">
        <v>282206.69644407823</v>
      </c>
      <c r="I72" s="66">
        <v>1634.610539698516</v>
      </c>
      <c r="J72" s="66">
        <v>5483.7487082298258</v>
      </c>
      <c r="K72" s="94">
        <f t="shared" si="1"/>
        <v>53.851617849930641</v>
      </c>
      <c r="L72" s="77">
        <f t="shared" si="2"/>
        <v>8.4610520610641046E-2</v>
      </c>
      <c r="M72" s="77">
        <f t="shared" si="3"/>
        <v>4.2486931505235948</v>
      </c>
    </row>
    <row r="73" spans="1:13" x14ac:dyDescent="0.4">
      <c r="A73" s="2" t="s">
        <v>212</v>
      </c>
      <c r="B73" s="4">
        <v>55985</v>
      </c>
      <c r="C73" s="42">
        <v>9.055079717677901E-2</v>
      </c>
      <c r="D73" s="66">
        <v>2956230.4331526053</v>
      </c>
      <c r="E73" s="66">
        <v>453491.80696900003</v>
      </c>
      <c r="F73" s="66">
        <v>2277328.1693459386</v>
      </c>
      <c r="G73" s="66">
        <v>5224</v>
      </c>
      <c r="H73" s="66">
        <v>220186.45683766689</v>
      </c>
      <c r="I73" s="66">
        <v>1538.3832248791034</v>
      </c>
      <c r="J73" s="66">
        <v>4970.2785888638819</v>
      </c>
      <c r="K73" s="94">
        <f t="shared" si="1"/>
        <v>52.803973084801378</v>
      </c>
      <c r="L73" s="77">
        <f t="shared" si="2"/>
        <v>9.3310708225417524E-2</v>
      </c>
      <c r="M73" s="77">
        <f t="shared" si="3"/>
        <v>3.9329544849096525</v>
      </c>
    </row>
    <row r="74" spans="1:13" x14ac:dyDescent="0.4">
      <c r="A74" s="2" t="s">
        <v>213</v>
      </c>
      <c r="B74" s="4">
        <v>26012</v>
      </c>
      <c r="C74" s="42">
        <v>0.14570822209698864</v>
      </c>
      <c r="D74" s="66">
        <v>1444703.0729861574</v>
      </c>
      <c r="E74" s="66">
        <v>332193.9982642</v>
      </c>
      <c r="F74" s="66">
        <v>973831.80338626332</v>
      </c>
      <c r="G74" s="66">
        <v>4640</v>
      </c>
      <c r="H74" s="66">
        <v>134037.27133569398</v>
      </c>
      <c r="I74" s="66">
        <v>1714.3340246020589</v>
      </c>
      <c r="J74" s="66">
        <v>3125.1870927601908</v>
      </c>
      <c r="K74" s="94">
        <f t="shared" si="1"/>
        <v>55.53986902145769</v>
      </c>
      <c r="L74" s="77">
        <f t="shared" si="2"/>
        <v>0.17837920959557127</v>
      </c>
      <c r="M74" s="77">
        <f t="shared" si="3"/>
        <v>5.152901404570736</v>
      </c>
    </row>
    <row r="75" spans="1:13" x14ac:dyDescent="0.4">
      <c r="A75" s="2" t="s">
        <v>214</v>
      </c>
      <c r="B75" s="4">
        <v>24642</v>
      </c>
      <c r="C75" s="42">
        <v>0.10767640706842169</v>
      </c>
      <c r="D75" s="66">
        <v>1334148.6861070949</v>
      </c>
      <c r="E75" s="66">
        <v>233926.90608579997</v>
      </c>
      <c r="F75" s="66">
        <v>969286.13706997351</v>
      </c>
      <c r="G75" s="66">
        <v>3801</v>
      </c>
      <c r="H75" s="66">
        <v>127134.64295132144</v>
      </c>
      <c r="I75" s="66">
        <v>1204.5043357590062</v>
      </c>
      <c r="J75" s="66">
        <v>3200.3335316012176</v>
      </c>
      <c r="K75" s="94">
        <f t="shared" si="1"/>
        <v>54.141250146379953</v>
      </c>
      <c r="L75" s="77">
        <f t="shared" si="2"/>
        <v>0.15424884343803263</v>
      </c>
      <c r="M75" s="77">
        <f t="shared" si="3"/>
        <v>5.1592664130882815</v>
      </c>
    </row>
    <row r="76" spans="1:13" x14ac:dyDescent="0.4">
      <c r="A76" s="2" t="s">
        <v>215</v>
      </c>
      <c r="B76" s="4">
        <v>2548</v>
      </c>
      <c r="C76" s="42">
        <v>0.16772965894078959</v>
      </c>
      <c r="D76" s="66">
        <v>184355.02648080548</v>
      </c>
      <c r="E76" s="66">
        <v>38123.627884400004</v>
      </c>
      <c r="F76" s="66">
        <v>94584.240444216135</v>
      </c>
      <c r="G76" s="66">
        <v>1610</v>
      </c>
      <c r="H76" s="66">
        <v>50037.158152189331</v>
      </c>
      <c r="I76" s="66">
        <v>637.30670829571352</v>
      </c>
      <c r="J76" s="66">
        <v>959.43898145156845</v>
      </c>
      <c r="K76" s="94">
        <f t="shared" si="1"/>
        <v>72.352836138463687</v>
      </c>
      <c r="L76" s="77">
        <f t="shared" si="2"/>
        <v>0.63186813186813184</v>
      </c>
      <c r="M76" s="77">
        <f t="shared" si="3"/>
        <v>19.637817171188907</v>
      </c>
    </row>
    <row r="77" spans="1:13" x14ac:dyDescent="0.4">
      <c r="A77"/>
      <c r="B77"/>
      <c r="C77"/>
      <c r="D77"/>
      <c r="E77"/>
      <c r="F77"/>
      <c r="G77"/>
      <c r="H77"/>
      <c r="I77"/>
    </row>
    <row r="78" spans="1:13" x14ac:dyDescent="0.4">
      <c r="A78"/>
      <c r="B78"/>
      <c r="C78"/>
      <c r="D78"/>
      <c r="E78"/>
      <c r="F78"/>
      <c r="G78"/>
      <c r="H78"/>
      <c r="I78"/>
    </row>
    <row r="79" spans="1:13" x14ac:dyDescent="0.4">
      <c r="A79"/>
      <c r="B79"/>
      <c r="C79"/>
      <c r="D79"/>
      <c r="E79"/>
      <c r="F79"/>
      <c r="G79"/>
      <c r="H79"/>
      <c r="I79"/>
    </row>
    <row r="80" spans="1:13" x14ac:dyDescent="0.4">
      <c r="A80"/>
      <c r="B80"/>
      <c r="C80"/>
      <c r="D80"/>
      <c r="E80"/>
      <c r="F80"/>
      <c r="G80"/>
      <c r="H80"/>
      <c r="I80"/>
    </row>
    <row r="81" spans="1:9" x14ac:dyDescent="0.4">
      <c r="A81"/>
      <c r="B81"/>
      <c r="C81"/>
      <c r="D81"/>
      <c r="E81"/>
      <c r="F81"/>
      <c r="G81"/>
      <c r="H81"/>
      <c r="I81"/>
    </row>
    <row r="82" spans="1:9" x14ac:dyDescent="0.4">
      <c r="A82"/>
      <c r="B82"/>
      <c r="C82"/>
      <c r="D82"/>
      <c r="E82"/>
      <c r="F82"/>
      <c r="G82"/>
      <c r="H82"/>
      <c r="I82"/>
    </row>
    <row r="83" spans="1:9" x14ac:dyDescent="0.4">
      <c r="A83"/>
      <c r="B83"/>
      <c r="C83"/>
      <c r="D83"/>
      <c r="E83"/>
      <c r="F83"/>
      <c r="G83"/>
      <c r="H83"/>
      <c r="I83"/>
    </row>
    <row r="84" spans="1:9" x14ac:dyDescent="0.4">
      <c r="A84"/>
      <c r="B84"/>
      <c r="C84"/>
      <c r="D84"/>
      <c r="E84"/>
      <c r="F84"/>
      <c r="G84"/>
      <c r="H84"/>
      <c r="I84"/>
    </row>
    <row r="85" spans="1:9" x14ac:dyDescent="0.4">
      <c r="A85"/>
      <c r="B85"/>
      <c r="C85"/>
      <c r="D85"/>
      <c r="E85"/>
      <c r="F85"/>
      <c r="G85"/>
      <c r="H85"/>
      <c r="I85"/>
    </row>
    <row r="86" spans="1:9" x14ac:dyDescent="0.4">
      <c r="A86"/>
      <c r="B86"/>
      <c r="C86"/>
      <c r="D86"/>
      <c r="E86"/>
      <c r="F86"/>
      <c r="G86"/>
      <c r="H86"/>
      <c r="I86"/>
    </row>
    <row r="87" spans="1:9" x14ac:dyDescent="0.4">
      <c r="A87"/>
      <c r="B87"/>
      <c r="C87"/>
      <c r="D87"/>
      <c r="E87"/>
      <c r="F87"/>
      <c r="G87"/>
      <c r="H87"/>
      <c r="I87"/>
    </row>
    <row r="88" spans="1:9" x14ac:dyDescent="0.4">
      <c r="A88"/>
      <c r="B88"/>
      <c r="C88"/>
      <c r="D88"/>
      <c r="E88"/>
      <c r="F88"/>
      <c r="G88"/>
      <c r="H88"/>
      <c r="I88"/>
    </row>
    <row r="89" spans="1:9" x14ac:dyDescent="0.4">
      <c r="A89"/>
      <c r="B89"/>
      <c r="C89"/>
      <c r="D89"/>
      <c r="E89"/>
      <c r="F89"/>
      <c r="G89"/>
      <c r="H89"/>
      <c r="I89"/>
    </row>
    <row r="90" spans="1:9" x14ac:dyDescent="0.4">
      <c r="A90"/>
      <c r="B90"/>
      <c r="C90"/>
      <c r="D90"/>
      <c r="E90"/>
      <c r="F90"/>
      <c r="G90"/>
      <c r="H90"/>
      <c r="I90"/>
    </row>
    <row r="91" spans="1:9" x14ac:dyDescent="0.4">
      <c r="A91"/>
      <c r="B91"/>
      <c r="C91"/>
      <c r="D91"/>
      <c r="E91"/>
      <c r="F91"/>
      <c r="G91"/>
      <c r="H91"/>
      <c r="I91"/>
    </row>
    <row r="92" spans="1:9" x14ac:dyDescent="0.4">
      <c r="A92"/>
      <c r="B92"/>
      <c r="C92"/>
      <c r="D92"/>
      <c r="E92"/>
      <c r="F92"/>
      <c r="G92"/>
      <c r="H92"/>
      <c r="I92"/>
    </row>
    <row r="93" spans="1:9" x14ac:dyDescent="0.4">
      <c r="A93"/>
      <c r="B93"/>
      <c r="C93"/>
      <c r="D93"/>
      <c r="E93"/>
      <c r="F93"/>
      <c r="G93"/>
      <c r="H93"/>
      <c r="I93"/>
    </row>
    <row r="94" spans="1:9" x14ac:dyDescent="0.4">
      <c r="A94"/>
      <c r="B94"/>
      <c r="C94"/>
      <c r="D94"/>
      <c r="E94"/>
      <c r="F94"/>
      <c r="G94"/>
      <c r="H94"/>
      <c r="I94"/>
    </row>
  </sheetData>
  <phoneticPr fontId="1" type="noConversion"/>
  <conditionalFormatting pivot="1" sqref="B28:H49">
    <cfRule type="cellIs" dxfId="43" priority="2" operator="equal">
      <formula>$I28</formula>
    </cfRule>
  </conditionalFormatting>
  <pageMargins left="0.70866141732283472" right="0.70866141732283472" top="0.74803149606299213" bottom="0.74803149606299213" header="0.31496062992125984" footer="0.31496062992125984"/>
  <pageSetup paperSize="9" scale="55" orientation="landscape" verticalDpi="0" r:id="rId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1</vt:i4>
      </vt:variant>
    </vt:vector>
  </HeadingPairs>
  <TitlesOfParts>
    <vt:vector size="6" baseType="lpstr">
      <vt:lpstr>VaccDosage</vt:lpstr>
      <vt:lpstr>Population</vt:lpstr>
      <vt:lpstr>Results</vt:lpstr>
      <vt:lpstr>OrderQty (4)</vt:lpstr>
      <vt:lpstr>Sheet4</vt:lpstr>
      <vt:lpstr>Sheet4!Print_Area</vt:lpstr>
    </vt:vector>
  </TitlesOfParts>
  <Company>HOM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ngI Chen</dc:creator>
  <cp:lastModifiedBy>Sheng-I</cp:lastModifiedBy>
  <cp:lastPrinted>2015-05-23T08:01:19Z</cp:lastPrinted>
  <dcterms:created xsi:type="dcterms:W3CDTF">2015-03-31T16:29:48Z</dcterms:created>
  <dcterms:modified xsi:type="dcterms:W3CDTF">2017-09-04T01:40:19Z</dcterms:modified>
</cp:coreProperties>
</file>